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edidholdings-my.sharepoint.com/personal/jolien_diddens_stedid_com/Documents/RRBS/2020/30-06-2020 Submission Frontiers cell and developmental biology/"/>
    </mc:Choice>
  </mc:AlternateContent>
  <xr:revisionPtr revIDLastSave="28" documentId="114_{0B885AD5-58E8-488A-92C9-A79CA37A2242}" xr6:coauthVersionLast="45" xr6:coauthVersionMax="45" xr10:uidLastSave="{AA252D1B-0F7B-4D66-92E9-DABB90ED37DC}"/>
  <bookViews>
    <workbookView xWindow="-108" yWindow="-108" windowWidth="23256" windowHeight="12576" xr2:uid="{0605A9D0-A8A7-402A-AA00-BF729436C88A}"/>
  </bookViews>
  <sheets>
    <sheet name="Table S15" sheetId="7" r:id="rId1"/>
    <sheet name="Genomatix_CpG" sheetId="1" r:id="rId2"/>
    <sheet name="Genomatix_CpH" sheetId="2" r:id="rId3"/>
    <sheet name="Metascape_CpG" sheetId="4" r:id="rId4"/>
    <sheet name="Metascape_CpH" sheetId="3" r:id="rId5"/>
    <sheet name="input gene lists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C53F4014-326B-4D4D-B268-305E5DCF81D6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16BCF447-F2AA-4491-846F-AB7C457DA1D8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406646B5-2344-4E49-830B-61B604A2E6A9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A15BADD4-D616-4798-A090-1C96A0E83D35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F0CFDF41-6A74-4C2C-A6FA-509B3BEF7A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6E11A167-707B-4925-94FB-F45A280E10D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E7EAD8D8-A7D9-4AEA-A52E-FB748C2EB496}">
      <text>
        <r>
          <rPr>
            <sz val="11"/>
            <color rgb="FF000000"/>
            <rFont val="Calibri"/>
            <family val="2"/>
          </rPr>
          <t>List of Entrez Gene IDs of upload hits in this term</t>
        </r>
      </text>
    </comment>
    <comment ref="I1" authorId="0" shapeId="0" xr:uid="{A57591D4-07AB-4078-8847-587163765E76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EA3F7C9C-2779-455D-8A07-545BDFEF6933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13766A68-38D2-4ADD-AB89-10074DBEB5E5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F1E25F9A-E7F7-4C00-A9DB-0870B13F16C9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44224CCE-36D4-4B32-AAD0-2F12AB5A7BF7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A11CBE7D-8328-4D1A-A8A4-15D540957719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D389E899-FEC2-4455-AB86-C7B119419928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5D5F97D-202E-4158-8AAA-2DC6701F9F25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9D61B707-D79B-48A1-843A-13AEEDCAB124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5059" uniqueCount="8554">
  <si>
    <t>GO-Term</t>
  </si>
  <si>
    <t>GO-Term id</t>
  </si>
  <si>
    <t>P-value</t>
  </si>
  <si>
    <t>Adjusted p-value</t>
  </si>
  <si>
    <t># Genes (observed)</t>
  </si>
  <si>
    <t># Genes (expected)</t>
  </si>
  <si>
    <t># Genes (total)</t>
  </si>
  <si>
    <t>List of observed genes</t>
  </si>
  <si>
    <t>Gene ids</t>
  </si>
  <si>
    <t>nervous system development</t>
  </si>
  <si>
    <t>GO:0007399</t>
  </si>
  <si>
    <t>system development</t>
  </si>
  <si>
    <t>GO:0048731</t>
  </si>
  <si>
    <t>generation of neurons</t>
  </si>
  <si>
    <t>GO:0048699</t>
  </si>
  <si>
    <t>neurogenesis</t>
  </si>
  <si>
    <t>GO:0022008</t>
  </si>
  <si>
    <t>neuron differentiation</t>
  </si>
  <si>
    <t>GO:0030182</t>
  </si>
  <si>
    <t>multicellular organism development</t>
  </si>
  <si>
    <t>GO:0007275</t>
  </si>
  <si>
    <t>anatomical structure development</t>
  </si>
  <si>
    <t>GO:0048856</t>
  </si>
  <si>
    <t>central nervous system development</t>
  </si>
  <si>
    <t>GO:0007417</t>
  </si>
  <si>
    <t>developmental process</t>
  </si>
  <si>
    <t>GO:0032502</t>
  </si>
  <si>
    <t>anatomical structure morphogenesis</t>
  </si>
  <si>
    <t>GO:0009653</t>
  </si>
  <si>
    <t>cell fate commitment</t>
  </si>
  <si>
    <t>GO:0045165</t>
  </si>
  <si>
    <t>pattern specification process</t>
  </si>
  <si>
    <t>GO:0007389</t>
  </si>
  <si>
    <t>animal organ morphogenesis</t>
  </si>
  <si>
    <t>GO:0009887</t>
  </si>
  <si>
    <t>multicellular organismal process</t>
  </si>
  <si>
    <t>GO:0032501</t>
  </si>
  <si>
    <t>cell development</t>
  </si>
  <si>
    <t>GO:0048468</t>
  </si>
  <si>
    <t>regulation of developmental process</t>
  </si>
  <si>
    <t>GO:0050793</t>
  </si>
  <si>
    <t>regionalization</t>
  </si>
  <si>
    <t>GO:0003002</t>
  </si>
  <si>
    <t>cell differentiation</t>
  </si>
  <si>
    <t>GO:0030154</t>
  </si>
  <si>
    <t>cellular developmental process</t>
  </si>
  <si>
    <t>GO:0048869</t>
  </si>
  <si>
    <t>embryonic morphogenesis</t>
  </si>
  <si>
    <t>GO:0048598</t>
  </si>
  <si>
    <t>positive regulation of nucleic acid-templated transcription</t>
  </si>
  <si>
    <t>GO:1903508</t>
  </si>
  <si>
    <t>positive regulation of RNA biosynthetic process</t>
  </si>
  <si>
    <t>GO:1902680</t>
  </si>
  <si>
    <t>animal organ development</t>
  </si>
  <si>
    <t>GO:0048513</t>
  </si>
  <si>
    <t>positive regulation of RNA metabolic process</t>
  </si>
  <si>
    <t>GO:0051254</t>
  </si>
  <si>
    <t>positive regulation of transcription, DNA-templated</t>
  </si>
  <si>
    <t>GO:0045893</t>
  </si>
  <si>
    <t>positive regulation of gene expression</t>
  </si>
  <si>
    <t>GO:0010628</t>
  </si>
  <si>
    <t>regulation of nervous system development</t>
  </si>
  <si>
    <t>GO:0051960</t>
  </si>
  <si>
    <t>brain development</t>
  </si>
  <si>
    <t>GO:0007420</t>
  </si>
  <si>
    <t>regulation of multicellular organismal process</t>
  </si>
  <si>
    <t>GO:0051239</t>
  </si>
  <si>
    <t>head development</t>
  </si>
  <si>
    <t>GO:0060322</t>
  </si>
  <si>
    <t>neuron development</t>
  </si>
  <si>
    <t>GO:0048666</t>
  </si>
  <si>
    <t>regulation of cell differentiation</t>
  </si>
  <si>
    <t>GO:0045595</t>
  </si>
  <si>
    <t>positive regulation of transcription by RNA polymerase II</t>
  </si>
  <si>
    <t>GO:0045944</t>
  </si>
  <si>
    <t>regulation of multicellular organismal development</t>
  </si>
  <si>
    <t>GO:2000026</t>
  </si>
  <si>
    <t>positive regulation of macromolecule biosynthetic process</t>
  </si>
  <si>
    <t>GO:0010557</t>
  </si>
  <si>
    <t>sensory organ development</t>
  </si>
  <si>
    <t>GO:0007423</t>
  </si>
  <si>
    <t>regulation of anatomical structure morphogenesis</t>
  </si>
  <si>
    <t>GO:0022603</t>
  </si>
  <si>
    <t>positive regulation of nucleobase-containing compound metabolic process</t>
  </si>
  <si>
    <t>GO:0045935</t>
  </si>
  <si>
    <t>central nervous system neuron differentiation</t>
  </si>
  <si>
    <t>GO:0021953</t>
  </si>
  <si>
    <t>positive regulation of cellular process</t>
  </si>
  <si>
    <t>GO:0048522</t>
  </si>
  <si>
    <t>positive regulation of cellular biosynthetic process</t>
  </si>
  <si>
    <t>GO:0031328</t>
  </si>
  <si>
    <t>tube development</t>
  </si>
  <si>
    <t>GO:0035295</t>
  </si>
  <si>
    <t>positive regulation of biosynthetic process</t>
  </si>
  <si>
    <t>GO:0009891</t>
  </si>
  <si>
    <t>regulation of transcription by RNA polymerase II</t>
  </si>
  <si>
    <t>GO:0006357</t>
  </si>
  <si>
    <t>positive regulation of developmental process</t>
  </si>
  <si>
    <t>GO:0051094</t>
  </si>
  <si>
    <t>embryonic organ development</t>
  </si>
  <si>
    <t>GO:0048568</t>
  </si>
  <si>
    <t>cell morphogenesis involved in differentiation</t>
  </si>
  <si>
    <t>GO:0000904</t>
  </si>
  <si>
    <t>anatomical structure formation involved in morphogenesis</t>
  </si>
  <si>
    <t>GO:0048646</t>
  </si>
  <si>
    <t>regulation of neuron differentiation</t>
  </si>
  <si>
    <t>GO:0045664</t>
  </si>
  <si>
    <t>transcription by RNA polymerase II</t>
  </si>
  <si>
    <t>GO:0006366</t>
  </si>
  <si>
    <t>cell morphogenesis involved in neuron differentiation</t>
  </si>
  <si>
    <t>GO:0048667</t>
  </si>
  <si>
    <t>epithelial tube morphogenesis</t>
  </si>
  <si>
    <t>GO:0060562</t>
  </si>
  <si>
    <t>embryonic organ morphogenesis</t>
  </si>
  <si>
    <t>GO:0048562</t>
  </si>
  <si>
    <t>regulation of neurogenesis</t>
  </si>
  <si>
    <t>GO:0050767</t>
  </si>
  <si>
    <t>positive regulation of biological process</t>
  </si>
  <si>
    <t>GO:0048518</t>
  </si>
  <si>
    <t>positive regulation of multicellular organismal process</t>
  </si>
  <si>
    <t>GO:0051240</t>
  </si>
  <si>
    <t>plasma membrane bounded cell projection morphogenesis</t>
  </si>
  <si>
    <t>GO:0120039</t>
  </si>
  <si>
    <t>cell projection morphogenesis</t>
  </si>
  <si>
    <t>GO:0048858</t>
  </si>
  <si>
    <t>cell proliferation</t>
  </si>
  <si>
    <t>GO:0008283</t>
  </si>
  <si>
    <t>neuron projection development</t>
  </si>
  <si>
    <t>GO:0031175</t>
  </si>
  <si>
    <t>cell part morphogenesis</t>
  </si>
  <si>
    <t>GO:0032990</t>
  </si>
  <si>
    <t>tissue morphogenesis</t>
  </si>
  <si>
    <t>GO:0048729</t>
  </si>
  <si>
    <t>neuron projection morphogenesis</t>
  </si>
  <si>
    <t>GO:0048812</t>
  </si>
  <si>
    <t>forebrain development</t>
  </si>
  <si>
    <t>GO:0030900</t>
  </si>
  <si>
    <t>neuron fate commitment</t>
  </si>
  <si>
    <t>GO:0048663</t>
  </si>
  <si>
    <t>sensory organ morphogenesis</t>
  </si>
  <si>
    <t>GO:0090596</t>
  </si>
  <si>
    <t>morphogenesis of an epithelium</t>
  </si>
  <si>
    <t>GO:0002009</t>
  </si>
  <si>
    <t>regulation of cell development</t>
  </si>
  <si>
    <t>GO:0060284</t>
  </si>
  <si>
    <t>negative regulation of transcription by RNA polymerase II</t>
  </si>
  <si>
    <t>GO:0000122</t>
  </si>
  <si>
    <t>negative regulation of nucleobase-containing compound metabolic process</t>
  </si>
  <si>
    <t>GO:0045934</t>
  </si>
  <si>
    <t>tube morphogenesis</t>
  </si>
  <si>
    <t>GO:0035239</t>
  </si>
  <si>
    <t>negative regulation of nucleic acid-templated transcription</t>
  </si>
  <si>
    <t>GO:1903507</t>
  </si>
  <si>
    <t>negative regulation of RNA biosynthetic process</t>
  </si>
  <si>
    <t>GO:1902679</t>
  </si>
  <si>
    <t>axon development</t>
  </si>
  <si>
    <t>GO:0061564</t>
  </si>
  <si>
    <t>movement of cell or subcellular component</t>
  </si>
  <si>
    <t>GO:0006928</t>
  </si>
  <si>
    <t>axonogenesis</t>
  </si>
  <si>
    <t>GO:0007409</t>
  </si>
  <si>
    <t>forebrain regionalization</t>
  </si>
  <si>
    <t>GO:0021871</t>
  </si>
  <si>
    <t>negative regulation of RNA metabolic process</t>
  </si>
  <si>
    <t>GO:0051253</t>
  </si>
  <si>
    <t>cell morphogenesis</t>
  </si>
  <si>
    <t>GO:0000902</t>
  </si>
  <si>
    <t>locomotion</t>
  </si>
  <si>
    <t>GO:0040011</t>
  </si>
  <si>
    <t>neural precursor cell proliferation</t>
  </si>
  <si>
    <t>GO:0061351</t>
  </si>
  <si>
    <t>tissue development</t>
  </si>
  <si>
    <t>GO:0009888</t>
  </si>
  <si>
    <t>camera-type eye development</t>
  </si>
  <si>
    <t>GO:0043010</t>
  </si>
  <si>
    <t>negative regulation of transcription, DNA-templated</t>
  </si>
  <si>
    <t>GO:0045892</t>
  </si>
  <si>
    <t>skeletal system development</t>
  </si>
  <si>
    <t>GO:0001501</t>
  </si>
  <si>
    <t>morphogenesis of a branching structure</t>
  </si>
  <si>
    <t>GO:0001763</t>
  </si>
  <si>
    <t>regulation of transcription, DNA-templated</t>
  </si>
  <si>
    <t>GO:0006355</t>
  </si>
  <si>
    <t>eye development</t>
  </si>
  <si>
    <t>GO:0001654</t>
  </si>
  <si>
    <t>regulation of RNA metabolic process</t>
  </si>
  <si>
    <t>GO:0051252</t>
  </si>
  <si>
    <t>visual system development</t>
  </si>
  <si>
    <t>GO:0150063</t>
  </si>
  <si>
    <t>plasma membrane bounded cell projection organization</t>
  </si>
  <si>
    <t>GO:0120036</t>
  </si>
  <si>
    <t>nucleobase-containing compound biosynthetic process</t>
  </si>
  <si>
    <t>GO:0034654</t>
  </si>
  <si>
    <t>cell projection organization</t>
  </si>
  <si>
    <t>GO:0030030</t>
  </si>
  <si>
    <t>regulation of nucleic acid-templated transcription</t>
  </si>
  <si>
    <t>GO:1903506</t>
  </si>
  <si>
    <t>sensory system development</t>
  </si>
  <si>
    <t>GO:0048880</t>
  </si>
  <si>
    <t>aromatic compound biosynthetic process</t>
  </si>
  <si>
    <t>GO:0019438</t>
  </si>
  <si>
    <t>regulation of RNA biosynthetic process</t>
  </si>
  <si>
    <t>GO:2001141</t>
  </si>
  <si>
    <t>negative regulation of developmental process</t>
  </si>
  <si>
    <t>GO:0051093</t>
  </si>
  <si>
    <t>cell-cell signaling</t>
  </si>
  <si>
    <t>GO:0007267</t>
  </si>
  <si>
    <t>anterior/posterior pattern specification</t>
  </si>
  <si>
    <t>GO:0009952</t>
  </si>
  <si>
    <t>forebrain generation of neurons</t>
  </si>
  <si>
    <t>GO:0021872</t>
  </si>
  <si>
    <t>morphogenesis of embryonic epithelium</t>
  </si>
  <si>
    <t>GO:0016331</t>
  </si>
  <si>
    <t>cellular component morphogenesis</t>
  </si>
  <si>
    <t>GO:0032989</t>
  </si>
  <si>
    <t>organic cyclic compound biosynthetic process</t>
  </si>
  <si>
    <t>GO:1901362</t>
  </si>
  <si>
    <t>transcription, DNA-templated</t>
  </si>
  <si>
    <t>GO:0006351</t>
  </si>
  <si>
    <t>nucleic acid-templated transcription</t>
  </si>
  <si>
    <t>GO:0097659</t>
  </si>
  <si>
    <t>heterocycle biosynthetic process</t>
  </si>
  <si>
    <t>GO:0018130</t>
  </si>
  <si>
    <t>negative regulation of biosynthetic process</t>
  </si>
  <si>
    <t>GO:0009890</t>
  </si>
  <si>
    <t>tube formation</t>
  </si>
  <si>
    <t>GO:0035148</t>
  </si>
  <si>
    <t>RNA biosynthetic process</t>
  </si>
  <si>
    <t>GO:0032774</t>
  </si>
  <si>
    <t>regulation of cellular component organization</t>
  </si>
  <si>
    <t>GO:0051128</t>
  </si>
  <si>
    <t>regulation of nucleobase-containing compound metabolic process</t>
  </si>
  <si>
    <t>GO:0019219</t>
  </si>
  <si>
    <t>circulatory system development</t>
  </si>
  <si>
    <t>GO:0072359</t>
  </si>
  <si>
    <t>regulation of cell proliferation</t>
  </si>
  <si>
    <t>GO:0042127</t>
  </si>
  <si>
    <t>epithelium development</t>
  </si>
  <si>
    <t>GO:0060429</t>
  </si>
  <si>
    <t>regulation of embryonic development</t>
  </si>
  <si>
    <t>GO:0045995</t>
  </si>
  <si>
    <t>dorsal/ventral pattern formation</t>
  </si>
  <si>
    <t>GO:0009953</t>
  </si>
  <si>
    <t>negative regulation of cellular biosynthetic process</t>
  </si>
  <si>
    <t>GO:0031327</t>
  </si>
  <si>
    <t>forebrain neuron differentiation</t>
  </si>
  <si>
    <t>GO:0021879</t>
  </si>
  <si>
    <t>negative regulation of macromolecule biosynthetic process</t>
  </si>
  <si>
    <t>GO:0010558</t>
  </si>
  <si>
    <t>morphogenesis of a branching epithelium</t>
  </si>
  <si>
    <t>GO:0061138</t>
  </si>
  <si>
    <t>cell migration</t>
  </si>
  <si>
    <t>GO:0016477</t>
  </si>
  <si>
    <t>regulation of morphogenesis of a branching structure</t>
  </si>
  <si>
    <t>GO:0060688</t>
  </si>
  <si>
    <t>response to growth factor</t>
  </si>
  <si>
    <t>GO:0070848</t>
  </si>
  <si>
    <t>negative regulation of cell differentiation</t>
  </si>
  <si>
    <t>GO:0045596</t>
  </si>
  <si>
    <t>gliogenesis</t>
  </si>
  <si>
    <t>GO:0042063</t>
  </si>
  <si>
    <t>negative regulation of cellular macromolecule biosynthetic process</t>
  </si>
  <si>
    <t>GO:2000113</t>
  </si>
  <si>
    <t>positive regulation of cell differentiation</t>
  </si>
  <si>
    <t>GO:0045597</t>
  </si>
  <si>
    <t>branching morphogenesis of an epithelial tube</t>
  </si>
  <si>
    <t>GO:0048754</t>
  </si>
  <si>
    <t>regulation of cellular biosynthetic process</t>
  </si>
  <si>
    <t>GO:0031326</t>
  </si>
  <si>
    <t>regulation of cellular process</t>
  </si>
  <si>
    <t>GO:0050794</t>
  </si>
  <si>
    <t>localization of cell</t>
  </si>
  <si>
    <t>GO:0051674</t>
  </si>
  <si>
    <t>cell motility</t>
  </si>
  <si>
    <t>GO:0048870</t>
  </si>
  <si>
    <t>neuron migration</t>
  </si>
  <si>
    <t>GO:0001764</t>
  </si>
  <si>
    <t>embryonic epithelial tube formation</t>
  </si>
  <si>
    <t>GO:0001838</t>
  </si>
  <si>
    <t>regulation of signaling</t>
  </si>
  <si>
    <t>GO:0023051</t>
  </si>
  <si>
    <t>regulation of morphogenesis of an epithelium</t>
  </si>
  <si>
    <t>GO:1905330</t>
  </si>
  <si>
    <t>negative regulation of nervous system development</t>
  </si>
  <si>
    <t>GO:0051961</t>
  </si>
  <si>
    <t>axon guidance</t>
  </si>
  <si>
    <t>GO:0007411</t>
  </si>
  <si>
    <t>cell fate determination</t>
  </si>
  <si>
    <t>GO:0001709</t>
  </si>
  <si>
    <t>neuron projection guidance</t>
  </si>
  <si>
    <t>GO:0097485</t>
  </si>
  <si>
    <t>developmental growth involved in morphogenesis</t>
  </si>
  <si>
    <t>GO:0060560</t>
  </si>
  <si>
    <t>regulation of cell communication</t>
  </si>
  <si>
    <t>GO:0010646</t>
  </si>
  <si>
    <t>cellular nitrogen compound biosynthetic process</t>
  </si>
  <si>
    <t>GO:0044271</t>
  </si>
  <si>
    <t>pancreas development</t>
  </si>
  <si>
    <t>GO:0031016</t>
  </si>
  <si>
    <t>telencephalon regionalization</t>
  </si>
  <si>
    <t>GO:0021978</t>
  </si>
  <si>
    <t>glial cell differentiation</t>
  </si>
  <si>
    <t>GO:0010001</t>
  </si>
  <si>
    <t>epithelial tube formation</t>
  </si>
  <si>
    <t>GO:0072175</t>
  </si>
  <si>
    <t>cellular response to growth factor stimulus</t>
  </si>
  <si>
    <t>GO:0071363</t>
  </si>
  <si>
    <t>neural tube development</t>
  </si>
  <si>
    <t>GO:0021915</t>
  </si>
  <si>
    <t>forebrain neuron fate commitment</t>
  </si>
  <si>
    <t>GO:0021877</t>
  </si>
  <si>
    <t>urogenital system development</t>
  </si>
  <si>
    <t>GO:0001655</t>
  </si>
  <si>
    <t>positive regulation of cell proliferation</t>
  </si>
  <si>
    <t>GO:0008284</t>
  </si>
  <si>
    <t>signaling</t>
  </si>
  <si>
    <t>GO:0023052</t>
  </si>
  <si>
    <t>telencephalon development</t>
  </si>
  <si>
    <t>GO:0021537</t>
  </si>
  <si>
    <t>regulation of animal organ morphogenesis</t>
  </si>
  <si>
    <t>GO:2000027</t>
  </si>
  <si>
    <t>camera-type eye morphogenesis</t>
  </si>
  <si>
    <t>GO:0048593</t>
  </si>
  <si>
    <t>enzyme linked receptor protein signaling pathway</t>
  </si>
  <si>
    <t>GO:0007167</t>
  </si>
  <si>
    <t>kidney epithelium development</t>
  </si>
  <si>
    <t>GO:0072073</t>
  </si>
  <si>
    <t>negative regulation of neurogenesis</t>
  </si>
  <si>
    <t>GO:0050768</t>
  </si>
  <si>
    <t>mesenchymal cell differentiation</t>
  </si>
  <si>
    <t>GO:0048762</t>
  </si>
  <si>
    <t>inner ear morphogenesis</t>
  </si>
  <si>
    <t>GO:0042472</t>
  </si>
  <si>
    <t>cell communication</t>
  </si>
  <si>
    <t>GO:0007154</t>
  </si>
  <si>
    <t>oligodendrocyte differentiation</t>
  </si>
  <si>
    <t>GO:0048709</t>
  </si>
  <si>
    <t>mesenchyme development</t>
  </si>
  <si>
    <t>GO:0060485</t>
  </si>
  <si>
    <t>cartilage development</t>
  </si>
  <si>
    <t>GO:0051216</t>
  </si>
  <si>
    <t>connective tissue development</t>
  </si>
  <si>
    <t>GO:0061448</t>
  </si>
  <si>
    <t>synapse organization</t>
  </si>
  <si>
    <t>GO:0050808</t>
  </si>
  <si>
    <t>eye morphogenesis</t>
  </si>
  <si>
    <t>GO:0048592</t>
  </si>
  <si>
    <t>positive regulation of nervous system development</t>
  </si>
  <si>
    <t>GO:0051962</t>
  </si>
  <si>
    <t>cell surface receptor signaling pathway</t>
  </si>
  <si>
    <t>GO:0007166</t>
  </si>
  <si>
    <t>nephron tubule development</t>
  </si>
  <si>
    <t>GO:0072080</t>
  </si>
  <si>
    <t>negative regulation of biological process</t>
  </si>
  <si>
    <t>GO:0048519</t>
  </si>
  <si>
    <t>regulation of signal transduction</t>
  </si>
  <si>
    <t>GO:0009966</t>
  </si>
  <si>
    <t>renal tubule development</t>
  </si>
  <si>
    <t>GO:0061326</t>
  </si>
  <si>
    <t>negative regulation of neuron differentiation</t>
  </si>
  <si>
    <t>GO:0045665</t>
  </si>
  <si>
    <t>negative regulation of cell communication</t>
  </si>
  <si>
    <t>GO:0010648</t>
  </si>
  <si>
    <t>stem cell proliferation</t>
  </si>
  <si>
    <t>GO:0072089</t>
  </si>
  <si>
    <t>heart development</t>
  </si>
  <si>
    <t>GO:0007507</t>
  </si>
  <si>
    <t>primary neural tube formation</t>
  </si>
  <si>
    <t>GO:0014020</t>
  </si>
  <si>
    <t>renal system development</t>
  </si>
  <si>
    <t>GO:0072001</t>
  </si>
  <si>
    <t>negative regulation of signaling</t>
  </si>
  <si>
    <t>GO:0023057</t>
  </si>
  <si>
    <t>negative regulation of signal transduction</t>
  </si>
  <si>
    <t>GO:0009968</t>
  </si>
  <si>
    <t>negative regulation of multicellular organismal process</t>
  </si>
  <si>
    <t>GO:0051241</t>
  </si>
  <si>
    <t>ear morphogenesis</t>
  </si>
  <si>
    <t>GO:0042471</t>
  </si>
  <si>
    <t>cardiovascular system development</t>
  </si>
  <si>
    <t>GO:0072358</t>
  </si>
  <si>
    <t>regulation of epithelial tube formation</t>
  </si>
  <si>
    <t>GO:1905276</t>
  </si>
  <si>
    <t>neural tube closure</t>
  </si>
  <si>
    <t>GO:0001843</t>
  </si>
  <si>
    <t>tube closure</t>
  </si>
  <si>
    <t>GO:0060606</t>
  </si>
  <si>
    <t>regulation of cell morphogenesis involved in differentiation</t>
  </si>
  <si>
    <t>GO:0010769</t>
  </si>
  <si>
    <t>negative regulation of response to stimulus</t>
  </si>
  <si>
    <t>GO:0048585</t>
  </si>
  <si>
    <t>cellular response to endogenous stimulus</t>
  </si>
  <si>
    <t>GO:0071495</t>
  </si>
  <si>
    <t>nephron epithelium development</t>
  </si>
  <si>
    <t>GO:0072009</t>
  </si>
  <si>
    <t>GABAergic neuron differentiation</t>
  </si>
  <si>
    <t>GO:0097154</t>
  </si>
  <si>
    <t>regulation of cellular response to growth factor stimulus</t>
  </si>
  <si>
    <t>GO:0090287</t>
  </si>
  <si>
    <t>chondrocyte differentiation</t>
  </si>
  <si>
    <t>GO:0002062</t>
  </si>
  <si>
    <t>mesonephros development</t>
  </si>
  <si>
    <t>GO:0001823</t>
  </si>
  <si>
    <t>muscle structure development</t>
  </si>
  <si>
    <t>GO:0061061</t>
  </si>
  <si>
    <t>blood vessel development</t>
  </si>
  <si>
    <t>GO:0001568</t>
  </si>
  <si>
    <t>inner ear development</t>
  </si>
  <si>
    <t>GO:0048839</t>
  </si>
  <si>
    <t>axis specification</t>
  </si>
  <si>
    <t>GO:0009798</t>
  </si>
  <si>
    <t>negative regulation of cell development</t>
  </si>
  <si>
    <t>GO:0010721</t>
  </si>
  <si>
    <t>epithelial cell development</t>
  </si>
  <si>
    <t>GO:0002064</t>
  </si>
  <si>
    <t>neural tube formation</t>
  </si>
  <si>
    <t>GO:0001841</t>
  </si>
  <si>
    <t>endocrine pancreas development</t>
  </si>
  <si>
    <t>GO:0031018</t>
  </si>
  <si>
    <t>mesenchymal cell proliferation</t>
  </si>
  <si>
    <t>GO:0010463</t>
  </si>
  <si>
    <t>gland development</t>
  </si>
  <si>
    <t>GO:0048732</t>
  </si>
  <si>
    <t>regulation of cellular component movement</t>
  </si>
  <si>
    <t>GO:0051270</t>
  </si>
  <si>
    <t>cellular response to BMP stimulus</t>
  </si>
  <si>
    <t>GO:0071773</t>
  </si>
  <si>
    <t>response to BMP</t>
  </si>
  <si>
    <t>GO:0071772</t>
  </si>
  <si>
    <t>positive regulation of mesenchymal cell proliferation</t>
  </si>
  <si>
    <t>GO:0002053</t>
  </si>
  <si>
    <t>regulation of localization</t>
  </si>
  <si>
    <t>GO:0032879</t>
  </si>
  <si>
    <t>mesonephric tubule development</t>
  </si>
  <si>
    <t>GO:0072164</t>
  </si>
  <si>
    <t>mesonephric epithelium development</t>
  </si>
  <si>
    <t>GO:0072163</t>
  </si>
  <si>
    <t>nephron development</t>
  </si>
  <si>
    <t>GO:0072006</t>
  </si>
  <si>
    <t>growth</t>
  </si>
  <si>
    <t>GO:0040007</t>
  </si>
  <si>
    <t>positive regulation of morphogenesis of an epithelium</t>
  </si>
  <si>
    <t>GO:1905332</t>
  </si>
  <si>
    <t>olfactory bulb development</t>
  </si>
  <si>
    <t>GO:0021772</t>
  </si>
  <si>
    <t>regulation of biological process</t>
  </si>
  <si>
    <t>GO:0050789</t>
  </si>
  <si>
    <t>vasculature development</t>
  </si>
  <si>
    <t>GO:0001944</t>
  </si>
  <si>
    <t>biological regulation</t>
  </si>
  <si>
    <t>GO:0065007</t>
  </si>
  <si>
    <t>olfactory lobe development</t>
  </si>
  <si>
    <t>GO:0021988</t>
  </si>
  <si>
    <t>regulation of mesenchymal cell proliferation</t>
  </si>
  <si>
    <t>GO:0010464</t>
  </si>
  <si>
    <t>regulation of cell motility</t>
  </si>
  <si>
    <t>GO:2000145</t>
  </si>
  <si>
    <t>regulation of cell migration</t>
  </si>
  <si>
    <t>GO:0030334</t>
  </si>
  <si>
    <t>positive regulation of neuron differentiation</t>
  </si>
  <si>
    <t>GO:0045666</t>
  </si>
  <si>
    <t>bone development</t>
  </si>
  <si>
    <t>GO:0060348</t>
  </si>
  <si>
    <t>astrocyte differentiation</t>
  </si>
  <si>
    <t>GO:0048708</t>
  </si>
  <si>
    <t>establishment of planar polarity of embryonic epithelium</t>
  </si>
  <si>
    <t>GO:0042249</t>
  </si>
  <si>
    <t>developmental growth</t>
  </si>
  <si>
    <t>GO:0048589</t>
  </si>
  <si>
    <t>regulation of neuron projection development</t>
  </si>
  <si>
    <t>GO:0010975</t>
  </si>
  <si>
    <t>positive regulation of neurogenesis</t>
  </si>
  <si>
    <t>GO:0050769</t>
  </si>
  <si>
    <t>limb development</t>
  </si>
  <si>
    <t>GO:0060173</t>
  </si>
  <si>
    <t>appendage development</t>
  </si>
  <si>
    <t>GO:0048736</t>
  </si>
  <si>
    <t>ear development</t>
  </si>
  <si>
    <t>GO:0043583</t>
  </si>
  <si>
    <t>nephron epithelium morphogenesis</t>
  </si>
  <si>
    <t>GO:0072088</t>
  </si>
  <si>
    <t>kidney development</t>
  </si>
  <si>
    <t>GO:0001822</t>
  </si>
  <si>
    <t>behavior</t>
  </si>
  <si>
    <t>GO:0007610</t>
  </si>
  <si>
    <t>cell surface receptor signaling pathway involved in cell-cell signaling</t>
  </si>
  <si>
    <t>GO:1905114</t>
  </si>
  <si>
    <t>kidney morphogenesis</t>
  </si>
  <si>
    <t>GO:0060993</t>
  </si>
  <si>
    <t>chemotaxis</t>
  </si>
  <si>
    <t>GO:0006935</t>
  </si>
  <si>
    <t>positive regulation of cell development</t>
  </si>
  <si>
    <t>GO:0010720</t>
  </si>
  <si>
    <t>planar cell polarity pathway involved in neural tube closure</t>
  </si>
  <si>
    <t>GO:0090179</t>
  </si>
  <si>
    <t>odontogenesis</t>
  </si>
  <si>
    <t>GO:0042476</t>
  </si>
  <si>
    <t>Notch signaling pathway</t>
  </si>
  <si>
    <t>GO:0007219</t>
  </si>
  <si>
    <t>ureteric bud development</t>
  </si>
  <si>
    <t>GO:0001657</t>
  </si>
  <si>
    <t>regulation of plasma membrane bounded cell projection organization</t>
  </si>
  <si>
    <t>GO:0120035</t>
  </si>
  <si>
    <t>regulation of cell morphogenesis</t>
  </si>
  <si>
    <t>GO:0022604</t>
  </si>
  <si>
    <t>response to stimulus</t>
  </si>
  <si>
    <t>GO:0050896</t>
  </si>
  <si>
    <t>taxis</t>
  </si>
  <si>
    <t>GO:0042330</t>
  </si>
  <si>
    <t>ameboidal-type cell migration</t>
  </si>
  <si>
    <t>GO:0001667</t>
  </si>
  <si>
    <t>nephron morphogenesis</t>
  </si>
  <si>
    <t>GO:0072028</t>
  </si>
  <si>
    <t>renal tubule morphogenesis</t>
  </si>
  <si>
    <t>GO:0061333</t>
  </si>
  <si>
    <t>regulation of locomotion</t>
  </si>
  <si>
    <t>GO:0040012</t>
  </si>
  <si>
    <t>Wnt signaling pathway</t>
  </si>
  <si>
    <t>GO:0016055</t>
  </si>
  <si>
    <t>regulation of cell projection organization</t>
  </si>
  <si>
    <t>GO:0031344</t>
  </si>
  <si>
    <t>regulation of vasculature development</t>
  </si>
  <si>
    <t>GO:1901342</t>
  </si>
  <si>
    <t>cell-cell signaling by wnt</t>
  </si>
  <si>
    <t>GO:0198738</t>
  </si>
  <si>
    <t>regulation of establishment of planar polarity involved in neural tube closure</t>
  </si>
  <si>
    <t>GO:0090178</t>
  </si>
  <si>
    <t>digestive tract development</t>
  </si>
  <si>
    <t>GO:0048565</t>
  </si>
  <si>
    <t>digestive system development</t>
  </si>
  <si>
    <t>GO:0055123</t>
  </si>
  <si>
    <t>developmental maturation</t>
  </si>
  <si>
    <t>GO:0021700</t>
  </si>
  <si>
    <t>muscle organ development</t>
  </si>
  <si>
    <t>GO:0007517</t>
  </si>
  <si>
    <t>regulation of synapse structure or activity</t>
  </si>
  <si>
    <t>GO:0050803</t>
  </si>
  <si>
    <t>regulation of neural precursor cell proliferation</t>
  </si>
  <si>
    <t>GO:2000177</t>
  </si>
  <si>
    <t>developmental induction</t>
  </si>
  <si>
    <t>GO:0031128</t>
  </si>
  <si>
    <t>nephron tubule morphogenesis</t>
  </si>
  <si>
    <t>GO:0072078</t>
  </si>
  <si>
    <t>angiogenesis</t>
  </si>
  <si>
    <t>GO:0001525</t>
  </si>
  <si>
    <t>response to transforming growth factor beta</t>
  </si>
  <si>
    <t>GO:0071559</t>
  </si>
  <si>
    <t>columnar/cuboidal epithelial cell development</t>
  </si>
  <si>
    <t>GO:0002066</t>
  </si>
  <si>
    <t>establishment of planar polarity involved in neural tube closure</t>
  </si>
  <si>
    <t>GO:0090177</t>
  </si>
  <si>
    <t>diencephalon development</t>
  </si>
  <si>
    <t>GO:0021536</t>
  </si>
  <si>
    <t>stem cell division</t>
  </si>
  <si>
    <t>GO:0017145</t>
  </si>
  <si>
    <t>regulation of synapse organization</t>
  </si>
  <si>
    <t>GO:0050807</t>
  </si>
  <si>
    <t>blood vessel morphogenesis</t>
  </si>
  <si>
    <t>GO:0048514</t>
  </si>
  <si>
    <t>transmembrane receptor protein serine/threonine kinase signaling pathway</t>
  </si>
  <si>
    <t>GO:0007178</t>
  </si>
  <si>
    <t>regulation of angiogenesis</t>
  </si>
  <si>
    <t>GO:0045765</t>
  </si>
  <si>
    <t>regulation of cartilage development</t>
  </si>
  <si>
    <t>GO:0061035</t>
  </si>
  <si>
    <t>odontogenesis of dentin-containing tooth</t>
  </si>
  <si>
    <t>GO:0042475</t>
  </si>
  <si>
    <t>prostate gland morphogenesis</t>
  </si>
  <si>
    <t>GO:0060512</t>
  </si>
  <si>
    <t>cell growth</t>
  </si>
  <si>
    <t>GO:0016049</t>
  </si>
  <si>
    <t>negative regulation of cellular response to growth factor stimulus</t>
  </si>
  <si>
    <t>GO:0090288</t>
  </si>
  <si>
    <t>regulation of developmental growth</t>
  </si>
  <si>
    <t>GO:0048638</t>
  </si>
  <si>
    <t>commitment of neuronal cell to specific neuron type in forebrain</t>
  </si>
  <si>
    <t>GO:0021902</t>
  </si>
  <si>
    <t>GATA2, TBR1, SATB2, FEZF2, PAX6</t>
  </si>
  <si>
    <t>2624, 10716, 23314, 55079, 5080</t>
  </si>
  <si>
    <t>BMP signaling pathway</t>
  </si>
  <si>
    <t>GO:0030509</t>
  </si>
  <si>
    <t>semi-lunar valve development</t>
  </si>
  <si>
    <t>GO:1905314</t>
  </si>
  <si>
    <t>formation of primary germ layer</t>
  </si>
  <si>
    <t>GO:0001704</t>
  </si>
  <si>
    <t>lens development in camera-type eye</t>
  </si>
  <si>
    <t>GO:0002088</t>
  </si>
  <si>
    <t>epithelial tube branching involved in lung morphogenesis</t>
  </si>
  <si>
    <t>GO:0060441</t>
  </si>
  <si>
    <t>signal transduction</t>
  </si>
  <si>
    <t>GO:0007165</t>
  </si>
  <si>
    <t>ossification</t>
  </si>
  <si>
    <t>GO:0001503</t>
  </si>
  <si>
    <t>columnar/cuboidal epithelial cell differentiation</t>
  </si>
  <si>
    <t>GO:0002065</t>
  </si>
  <si>
    <t>embryonic camera-type eye development</t>
  </si>
  <si>
    <t>GO:0031076</t>
  </si>
  <si>
    <t>extracellular matrix organization</t>
  </si>
  <si>
    <t>GO:0030198</t>
  </si>
  <si>
    <t>transmembrane receptor protein tyrosine kinase signaling pathway</t>
  </si>
  <si>
    <t>GO:0007169</t>
  </si>
  <si>
    <t>regulation of response to stimulus</t>
  </si>
  <si>
    <t>GO:0048583</t>
  </si>
  <si>
    <t>somite development</t>
  </si>
  <si>
    <t>GO:0061053</t>
  </si>
  <si>
    <t>respiratory system development</t>
  </si>
  <si>
    <t>GO:0060541</t>
  </si>
  <si>
    <t>regulation of axonogenesis</t>
  </si>
  <si>
    <t>GO:0050770</t>
  </si>
  <si>
    <t>regulation of gene expression</t>
  </si>
  <si>
    <t>GO:0010468</t>
  </si>
  <si>
    <t>segmentation</t>
  </si>
  <si>
    <t>GO:0035282</t>
  </si>
  <si>
    <t>epithelial cell proliferation</t>
  </si>
  <si>
    <t>GO:0050673</t>
  </si>
  <si>
    <t>chondrocyte development</t>
  </si>
  <si>
    <t>GO:0002063</t>
  </si>
  <si>
    <t>axon extension</t>
  </si>
  <si>
    <t>GO:0048675</t>
  </si>
  <si>
    <t>glandular epithelial cell development</t>
  </si>
  <si>
    <t>GO:0002068</t>
  </si>
  <si>
    <t>cellular response to stimulus</t>
  </si>
  <si>
    <t>GO:0051716</t>
  </si>
  <si>
    <t>lateral sprouting from an epithelium</t>
  </si>
  <si>
    <t>GO:0060601</t>
  </si>
  <si>
    <t>trans-synaptic signaling</t>
  </si>
  <si>
    <t>GO:0099537</t>
  </si>
  <si>
    <t>neuroblast proliferation</t>
  </si>
  <si>
    <t>GO:0007405</t>
  </si>
  <si>
    <t>negative regulation of cell proliferation</t>
  </si>
  <si>
    <t>GO:0008285</t>
  </si>
  <si>
    <t>negative regulation of embryonic development</t>
  </si>
  <si>
    <t>GO:0045992</t>
  </si>
  <si>
    <t>prostate gland epithelium morphogenesis</t>
  </si>
  <si>
    <t>GO:0060740</t>
  </si>
  <si>
    <t>synaptic signaling</t>
  </si>
  <si>
    <t>GO:0099536</t>
  </si>
  <si>
    <t>regulation of BMP signaling pathway</t>
  </si>
  <si>
    <t>GO:0030510</t>
  </si>
  <si>
    <t>heart valve morphogenesis</t>
  </si>
  <si>
    <t>GO:0003179</t>
  </si>
  <si>
    <t>gland morphogenesis</t>
  </si>
  <si>
    <t>GO:0022612</t>
  </si>
  <si>
    <t>pituitary gland development</t>
  </si>
  <si>
    <t>GO:0021983</t>
  </si>
  <si>
    <t>regulation of epithelial cell proliferation</t>
  </si>
  <si>
    <t>GO:0050678</t>
  </si>
  <si>
    <t>response to chemical</t>
  </si>
  <si>
    <t>GO:0042221</t>
  </si>
  <si>
    <t>olfactory bulb interneuron differentiation</t>
  </si>
  <si>
    <t>GO:0021889</t>
  </si>
  <si>
    <t>vascular smooth muscle cell development</t>
  </si>
  <si>
    <t>GO:0097084</t>
  </si>
  <si>
    <t>somatic stem cell population maintenance</t>
  </si>
  <si>
    <t>GO:0035019</t>
  </si>
  <si>
    <t>neuromuscular process controlling balance</t>
  </si>
  <si>
    <t>GO:0050885</t>
  </si>
  <si>
    <t>epithelial cell differentiation</t>
  </si>
  <si>
    <t>GO:0030855</t>
  </si>
  <si>
    <t>positive regulation of cellular component movement</t>
  </si>
  <si>
    <t>GO:0051272</t>
  </si>
  <si>
    <t>cellular response to transforming growth factor beta stimulus</t>
  </si>
  <si>
    <t>GO:0071560</t>
  </si>
  <si>
    <t>forebrain cell migration</t>
  </si>
  <si>
    <t>GO:0021885</t>
  </si>
  <si>
    <t>positive regulation of cell motility</t>
  </si>
  <si>
    <t>GO:2000147</t>
  </si>
  <si>
    <t>mesenchyme morphogenesis</t>
  </si>
  <si>
    <t>GO:0072132</t>
  </si>
  <si>
    <t>positive regulation of signaling</t>
  </si>
  <si>
    <t>GO:0023056</t>
  </si>
  <si>
    <t>neural retina development</t>
  </si>
  <si>
    <t>GO:0003407</t>
  </si>
  <si>
    <t>positive regulation of animal organ morphogenesis</t>
  </si>
  <si>
    <t>GO:0110110</t>
  </si>
  <si>
    <t>neuroepithelial cell differentiation</t>
  </si>
  <si>
    <t>GO:0060563</t>
  </si>
  <si>
    <t>neuron projection extension</t>
  </si>
  <si>
    <t>GO:1990138</t>
  </si>
  <si>
    <t>regulation of transmembrane receptor protein serine/threonine kinase signaling pathway</t>
  </si>
  <si>
    <t>GO:0090092</t>
  </si>
  <si>
    <t>multicellular organismal response to stress</t>
  </si>
  <si>
    <t>GO:0033555</t>
  </si>
  <si>
    <t>positive regulation of cell communication</t>
  </si>
  <si>
    <t>GO:0010647</t>
  </si>
  <si>
    <t>developmental cell growth</t>
  </si>
  <si>
    <t>GO:0048588</t>
  </si>
  <si>
    <t>cell surface receptor signaling pathway involved in heart development</t>
  </si>
  <si>
    <t>GO:0061311</t>
  </si>
  <si>
    <t>positive regulation of angiogenesis</t>
  </si>
  <si>
    <t>GO:0045766</t>
  </si>
  <si>
    <t>dopaminergic neuron differentiation</t>
  </si>
  <si>
    <t>GO:0071542</t>
  </si>
  <si>
    <t>mesoderm formation</t>
  </si>
  <si>
    <t>GO:0001707</t>
  </si>
  <si>
    <t>positive regulation of vasculature development</t>
  </si>
  <si>
    <t>GO:1904018</t>
  </si>
  <si>
    <t>positive regulation of epithelial cell migration</t>
  </si>
  <si>
    <t>GO:0010634</t>
  </si>
  <si>
    <t>positive regulation of locomotion</t>
  </si>
  <si>
    <t>GO:0040017</t>
  </si>
  <si>
    <t>mesoderm morphogenesis</t>
  </si>
  <si>
    <t>GO:0048332</t>
  </si>
  <si>
    <t>retina development in camera-type eye</t>
  </si>
  <si>
    <t>GO:0060041</t>
  </si>
  <si>
    <t>extracellular structure organization</t>
  </si>
  <si>
    <t>GO:0043062</t>
  </si>
  <si>
    <t>axis elongation</t>
  </si>
  <si>
    <t>GO:0003401</t>
  </si>
  <si>
    <t>positive regulation of cell migration</t>
  </si>
  <si>
    <t>GO:0030335</t>
  </si>
  <si>
    <t>tissue migration</t>
  </si>
  <si>
    <t>GO:0090130</t>
  </si>
  <si>
    <t>regulation of transcription involved in cell fate commitment</t>
  </si>
  <si>
    <t>GO:0060850</t>
  </si>
  <si>
    <t>metanephros development</t>
  </si>
  <si>
    <t>GO:0001656</t>
  </si>
  <si>
    <t>somatic stem cell division</t>
  </si>
  <si>
    <t>GO:0048103</t>
  </si>
  <si>
    <t>positive regulation of cartilage development</t>
  </si>
  <si>
    <t>GO:0061036</t>
  </si>
  <si>
    <t>cell adhesion</t>
  </si>
  <si>
    <t>GO:0007155</t>
  </si>
  <si>
    <t>lung morphogenesis</t>
  </si>
  <si>
    <t>GO:0060425</t>
  </si>
  <si>
    <t>metanephric nephron development</t>
  </si>
  <si>
    <t>GO:0072210</t>
  </si>
  <si>
    <t>epithelial cell migration</t>
  </si>
  <si>
    <t>GO:0010631</t>
  </si>
  <si>
    <t>regulation of gliogenesis</t>
  </si>
  <si>
    <t>GO:0014013</t>
  </si>
  <si>
    <t>biological adhesion</t>
  </si>
  <si>
    <t>GO:0022610</t>
  </si>
  <si>
    <t>epithelium migration</t>
  </si>
  <si>
    <t>GO:0090132</t>
  </si>
  <si>
    <t>rostrocaudal neural tube patterning</t>
  </si>
  <si>
    <t>GO:0021903</t>
  </si>
  <si>
    <t>anterior/posterior axon guidance</t>
  </si>
  <si>
    <t>GO:0033564</t>
  </si>
  <si>
    <t>LHX1, UNC5A, LHX9, NTN1</t>
  </si>
  <si>
    <t>3975, 90249, 56956, 9423</t>
  </si>
  <si>
    <t>positive regulation of neural precursor cell proliferation</t>
  </si>
  <si>
    <t>GO:2000179</t>
  </si>
  <si>
    <t>negative regulation of gene expression</t>
  </si>
  <si>
    <t>GO:0010629</t>
  </si>
  <si>
    <t>regulation of system process</t>
  </si>
  <si>
    <t>GO:0044057</t>
  </si>
  <si>
    <t>type B pancreatic cell development</t>
  </si>
  <si>
    <t>GO:0003323</t>
  </si>
  <si>
    <t>presynaptic modulation of chemical synaptic transmission</t>
  </si>
  <si>
    <t>GO:0099171</t>
  </si>
  <si>
    <t>actin filament-based process</t>
  </si>
  <si>
    <t>GO:0030029</t>
  </si>
  <si>
    <t>small GTPase mediated signal transduction</t>
  </si>
  <si>
    <t>GO:0007264</t>
  </si>
  <si>
    <t>regulation of epithelial cell migration</t>
  </si>
  <si>
    <t>GO:0010632</t>
  </si>
  <si>
    <t>fibroblast proliferation</t>
  </si>
  <si>
    <t>GO:0048144</t>
  </si>
  <si>
    <t>positive regulation of signal transduction</t>
  </si>
  <si>
    <t>GO:0009967</t>
  </si>
  <si>
    <t>hair cell differentiation</t>
  </si>
  <si>
    <t>GO:0035315</t>
  </si>
  <si>
    <t>muscle cell differentiation</t>
  </si>
  <si>
    <t>GO:0042692</t>
  </si>
  <si>
    <t>metanephric nephron epithelium development</t>
  </si>
  <si>
    <t>GO:0072243</t>
  </si>
  <si>
    <t>inner ear auditory receptor cell differentiation</t>
  </si>
  <si>
    <t>GO:0042491</t>
  </si>
  <si>
    <t>endothelial cell migration</t>
  </si>
  <si>
    <t>GO:0043542</t>
  </si>
  <si>
    <t>Rho protein signal transduction</t>
  </si>
  <si>
    <t>GO:0007266</t>
  </si>
  <si>
    <t>synapse assembly</t>
  </si>
  <si>
    <t>GO:0007416</t>
  </si>
  <si>
    <t>metanephric epithelium development</t>
  </si>
  <si>
    <t>GO:0072207</t>
  </si>
  <si>
    <t>regulation of endothelial cell proliferation</t>
  </si>
  <si>
    <t>GO:0001936</t>
  </si>
  <si>
    <t>blood circulation</t>
  </si>
  <si>
    <t>GO:0008015</t>
  </si>
  <si>
    <t>regulation of synapse assembly</t>
  </si>
  <si>
    <t>GO:0051963</t>
  </si>
  <si>
    <t>endothelial cell proliferation</t>
  </si>
  <si>
    <t>GO:0001935</t>
  </si>
  <si>
    <t>lens morphogenesis in camera-type eye</t>
  </si>
  <si>
    <t>GO:0002089</t>
  </si>
  <si>
    <t>asymmetric cell division</t>
  </si>
  <si>
    <t>GO:0008356</t>
  </si>
  <si>
    <t>circulatory system process</t>
  </si>
  <si>
    <t>GO:0003013</t>
  </si>
  <si>
    <t>positive regulation of cell adhesion</t>
  </si>
  <si>
    <t>GO:0045785</t>
  </si>
  <si>
    <t>regulation of heart contraction</t>
  </si>
  <si>
    <t>GO:0008016</t>
  </si>
  <si>
    <t>positive regulation of chondrocyte differentiation</t>
  </si>
  <si>
    <t>GO:0032332</t>
  </si>
  <si>
    <t>regulation of blood circulation</t>
  </si>
  <si>
    <t>GO:1903522</t>
  </si>
  <si>
    <t>positive regulation of cell projection organization</t>
  </si>
  <si>
    <t>GO:0031346</t>
  </si>
  <si>
    <t>negative regulation of epithelial cell proliferation</t>
  </si>
  <si>
    <t>GO:0050680</t>
  </si>
  <si>
    <t>sprouting angiogenesis</t>
  </si>
  <si>
    <t>GO:0002040</t>
  </si>
  <si>
    <t>regulation of peptidyl-cysteine S-nitrosylation</t>
  </si>
  <si>
    <t>GO:2000169</t>
  </si>
  <si>
    <t>regulation of endothelial cell migration</t>
  </si>
  <si>
    <t>GO:0010594</t>
  </si>
  <si>
    <t>negative regulation of axon extension</t>
  </si>
  <si>
    <t>GO:0030517</t>
  </si>
  <si>
    <t>negative regulation of cell growth</t>
  </si>
  <si>
    <t>GO:0030308</t>
  </si>
  <si>
    <t>regulation of cell adhesion</t>
  </si>
  <si>
    <t>GO:0030155</t>
  </si>
  <si>
    <t>negative regulation of growth</t>
  </si>
  <si>
    <t>GO:0045926</t>
  </si>
  <si>
    <t>negative regulation of axonogenesis</t>
  </si>
  <si>
    <t>GO:0050771</t>
  </si>
  <si>
    <t>cell-cell adhesion</t>
  </si>
  <si>
    <t>GO:0098609</t>
  </si>
  <si>
    <t>muscle cell proliferation</t>
  </si>
  <si>
    <t>GO:0033002</t>
  </si>
  <si>
    <t>negative regulation of cell morphogenesis involved in differentiation</t>
  </si>
  <si>
    <t>GO:0010771</t>
  </si>
  <si>
    <t>auditory receptor cell development</t>
  </si>
  <si>
    <t>GO:0060117</t>
  </si>
  <si>
    <t>auditory receptor cell stereocilium organization</t>
  </si>
  <si>
    <t>GO:0060088</t>
  </si>
  <si>
    <t>auditory receptor cell morphogenesis</t>
  </si>
  <si>
    <t>GO:0002093</t>
  </si>
  <si>
    <t>blood vessel endothelial cell migration</t>
  </si>
  <si>
    <t>GO:0043534</t>
  </si>
  <si>
    <t>system process</t>
  </si>
  <si>
    <t>GO:0003008</t>
  </si>
  <si>
    <t>CpG</t>
  </si>
  <si>
    <t>CpH</t>
  </si>
  <si>
    <t>Description</t>
  </si>
  <si>
    <t>SPEG</t>
  </si>
  <si>
    <t>RNF220</t>
  </si>
  <si>
    <t>ABR</t>
  </si>
  <si>
    <t>LDLRAP1</t>
  </si>
  <si>
    <t>CACNA1B</t>
  </si>
  <si>
    <t>HCN2</t>
  </si>
  <si>
    <t>CUX1</t>
  </si>
  <si>
    <t>UNC5A</t>
  </si>
  <si>
    <t>ZNF710</t>
  </si>
  <si>
    <t>PLEC</t>
  </si>
  <si>
    <t>SLC7A5</t>
  </si>
  <si>
    <t>PRKN</t>
  </si>
  <si>
    <t>DSCAML1</t>
  </si>
  <si>
    <t>TMC6</t>
  </si>
  <si>
    <t>FRMD4B</t>
  </si>
  <si>
    <t>PLEKHG3</t>
  </si>
  <si>
    <t>PKD1</t>
  </si>
  <si>
    <t>VAC14</t>
  </si>
  <si>
    <t>TNK2</t>
  </si>
  <si>
    <t>PBX3</t>
  </si>
  <si>
    <t>PRKAR1B</t>
  </si>
  <si>
    <t>CD55</t>
  </si>
  <si>
    <t>PHYHIP</t>
  </si>
  <si>
    <t>SYT7</t>
  </si>
  <si>
    <t>SNTA1</t>
  </si>
  <si>
    <t>SH3PXD2B</t>
  </si>
  <si>
    <t>PHLDB1</t>
  </si>
  <si>
    <t>SYNJ2</t>
  </si>
  <si>
    <t>ZNF536</t>
  </si>
  <si>
    <t>ZC3H18</t>
  </si>
  <si>
    <t>PCDHGC3</t>
  </si>
  <si>
    <t>MAST3</t>
  </si>
  <si>
    <t>SDCCAG8</t>
  </si>
  <si>
    <t>FBXO41</t>
  </si>
  <si>
    <t>COLGALT2</t>
  </si>
  <si>
    <t>KDM2B</t>
  </si>
  <si>
    <t>CAMK2A</t>
  </si>
  <si>
    <t>INPP5A</t>
  </si>
  <si>
    <t>LHX2</t>
  </si>
  <si>
    <t>KCNAB2</t>
  </si>
  <si>
    <t>MEX3A</t>
  </si>
  <si>
    <t>ARX</t>
  </si>
  <si>
    <t>MAP1S</t>
  </si>
  <si>
    <t>PLLP</t>
  </si>
  <si>
    <t>SKI</t>
  </si>
  <si>
    <t>NGEF</t>
  </si>
  <si>
    <t>DPYSL5</t>
  </si>
  <si>
    <t>NES</t>
  </si>
  <si>
    <t>PIK3R2</t>
  </si>
  <si>
    <t>RPS6KA1</t>
  </si>
  <si>
    <t>TSNARE1</t>
  </si>
  <si>
    <t>SIK3</t>
  </si>
  <si>
    <t>MN1</t>
  </si>
  <si>
    <t>SYNPO</t>
  </si>
  <si>
    <t>RAP1GAP2</t>
  </si>
  <si>
    <t>IQSEC1</t>
  </si>
  <si>
    <t>DGKZ</t>
  </si>
  <si>
    <t>RPTOR</t>
  </si>
  <si>
    <t>ELN</t>
  </si>
  <si>
    <t>ZNF385C</t>
  </si>
  <si>
    <t>SHISA6</t>
  </si>
  <si>
    <t>MT3</t>
  </si>
  <si>
    <t>PRDM16</t>
  </si>
  <si>
    <t>SFSWAP</t>
  </si>
  <si>
    <t>TAF4</t>
  </si>
  <si>
    <t>PFKFB3</t>
  </si>
  <si>
    <t>GPR37</t>
  </si>
  <si>
    <t>GJB1</t>
  </si>
  <si>
    <t>EHBP1</t>
  </si>
  <si>
    <t>SLC17A9</t>
  </si>
  <si>
    <t>PRKDC</t>
  </si>
  <si>
    <t>ARID3A</t>
  </si>
  <si>
    <t>SMARCB1</t>
  </si>
  <si>
    <t>SEMA3F</t>
  </si>
  <si>
    <t>PLXNA2</t>
  </si>
  <si>
    <t>ADGRB2</t>
  </si>
  <si>
    <t>CCDC102A</t>
  </si>
  <si>
    <t>CMTM3</t>
  </si>
  <si>
    <t>TMEM132D</t>
  </si>
  <si>
    <t>TOR3A</t>
  </si>
  <si>
    <t>FAAH2</t>
  </si>
  <si>
    <t>STAT1</t>
  </si>
  <si>
    <t>WWP2</t>
  </si>
  <si>
    <t>LARGE2</t>
  </si>
  <si>
    <t>FGF1</t>
  </si>
  <si>
    <t>NR2E1</t>
  </si>
  <si>
    <t>ACSL1</t>
  </si>
  <si>
    <t>TMEM51</t>
  </si>
  <si>
    <t>HPSE2</t>
  </si>
  <si>
    <t>KCNS1</t>
  </si>
  <si>
    <t>ATG7</t>
  </si>
  <si>
    <t>ZBTB48</t>
  </si>
  <si>
    <t>FAM104A</t>
  </si>
  <si>
    <t>CRYBB3</t>
  </si>
  <si>
    <t>IGDCC3</t>
  </si>
  <si>
    <t>ACSF3</t>
  </si>
  <si>
    <t>SKOR1</t>
  </si>
  <si>
    <t>ENTPD8</t>
  </si>
  <si>
    <t>CLRN1</t>
  </si>
  <si>
    <t>EXOC6B</t>
  </si>
  <si>
    <t>PHETA1</t>
  </si>
  <si>
    <t>PWWP2B</t>
  </si>
  <si>
    <t>LHX9</t>
  </si>
  <si>
    <t>CADM1</t>
  </si>
  <si>
    <t>FLNC</t>
  </si>
  <si>
    <t>TEDC1</t>
  </si>
  <si>
    <t>STK32C</t>
  </si>
  <si>
    <t>TRIM47</t>
  </si>
  <si>
    <t>SDC3</t>
  </si>
  <si>
    <t>ASTL</t>
  </si>
  <si>
    <t>VSTM2L</t>
  </si>
  <si>
    <t>PNMT</t>
  </si>
  <si>
    <t>NAV1</t>
  </si>
  <si>
    <t>ALX4</t>
  </si>
  <si>
    <t>DPH2</t>
  </si>
  <si>
    <t>SOX9</t>
  </si>
  <si>
    <t>CNTNAP1</t>
  </si>
  <si>
    <t>KLF4</t>
  </si>
  <si>
    <t>ENTPD4</t>
  </si>
  <si>
    <t>GALNT14</t>
  </si>
  <si>
    <t>GATAD2A</t>
  </si>
  <si>
    <t>RIMBP2</t>
  </si>
  <si>
    <t>GATA2</t>
  </si>
  <si>
    <t>GLTP</t>
  </si>
  <si>
    <t>KIF25</t>
  </si>
  <si>
    <t>SLC38A10</t>
  </si>
  <si>
    <t>KCNAB1</t>
  </si>
  <si>
    <t>SETD1A</t>
  </si>
  <si>
    <t>NBEA</t>
  </si>
  <si>
    <t>RALGAPA2</t>
  </si>
  <si>
    <t>TMCC1</t>
  </si>
  <si>
    <t>ETV5</t>
  </si>
  <si>
    <t>TCF25</t>
  </si>
  <si>
    <t>SLC30A3</t>
  </si>
  <si>
    <t>NEUROG3</t>
  </si>
  <si>
    <t>MAPT</t>
  </si>
  <si>
    <t>WWC2</t>
  </si>
  <si>
    <t>ACBD6</t>
  </si>
  <si>
    <t>ARHGEF11</t>
  </si>
  <si>
    <t>POPDC3</t>
  </si>
  <si>
    <t>HRASLS</t>
  </si>
  <si>
    <t>HIP1</t>
  </si>
  <si>
    <t>PIK3R3</t>
  </si>
  <si>
    <t>ADGRA2</t>
  </si>
  <si>
    <t>POLE4</t>
  </si>
  <si>
    <t>MED13L</t>
  </si>
  <si>
    <t>SEPT9</t>
  </si>
  <si>
    <t>CBFA2T3</t>
  </si>
  <si>
    <t>ADARB2</t>
  </si>
  <si>
    <t>USP2</t>
  </si>
  <si>
    <t>C1orf222</t>
  </si>
  <si>
    <t>PHACTR3</t>
  </si>
  <si>
    <t>PITX2</t>
  </si>
  <si>
    <t>CACNG4</t>
  </si>
  <si>
    <t>ERBB2</t>
  </si>
  <si>
    <t>GPR75</t>
  </si>
  <si>
    <t>CABP2</t>
  </si>
  <si>
    <t>SLC5A11</t>
  </si>
  <si>
    <t>NDUFAB1</t>
  </si>
  <si>
    <t>FA2H</t>
  </si>
  <si>
    <t>GSR</t>
  </si>
  <si>
    <t>FLI1</t>
  </si>
  <si>
    <t>TRIM39</t>
  </si>
  <si>
    <t>MFSD12</t>
  </si>
  <si>
    <t>POLR2E</t>
  </si>
  <si>
    <t>NPR1</t>
  </si>
  <si>
    <t>KCNA2</t>
  </si>
  <si>
    <t>NIN</t>
  </si>
  <si>
    <t>KCNH4</t>
  </si>
  <si>
    <t>KCNN1</t>
  </si>
  <si>
    <t>EEF2</t>
  </si>
  <si>
    <t>FSCN2</t>
  </si>
  <si>
    <t>SLC22A5</t>
  </si>
  <si>
    <t>CAD</t>
  </si>
  <si>
    <t>RHOG</t>
  </si>
  <si>
    <t>SPOCK2</t>
  </si>
  <si>
    <t>ARID5A</t>
  </si>
  <si>
    <t>PHF21B</t>
  </si>
  <si>
    <t>FAM83G</t>
  </si>
  <si>
    <t>MAP2K2</t>
  </si>
  <si>
    <t>CDC6</t>
  </si>
  <si>
    <t>INPPL1</t>
  </si>
  <si>
    <t>SMG6</t>
  </si>
  <si>
    <t>SHISA2</t>
  </si>
  <si>
    <t>TIMP2</t>
  </si>
  <si>
    <t>DGUOK</t>
  </si>
  <si>
    <t>CEP131</t>
  </si>
  <si>
    <t>HDAC1</t>
  </si>
  <si>
    <t>MAP7D1</t>
  </si>
  <si>
    <t>RERE</t>
  </si>
  <si>
    <t>CABP1</t>
  </si>
  <si>
    <t>SLAMF1</t>
  </si>
  <si>
    <t>TBC1D22A</t>
  </si>
  <si>
    <t>FBXL16</t>
  </si>
  <si>
    <t>GRK2</t>
  </si>
  <si>
    <t>PCDH19</t>
  </si>
  <si>
    <t>MKRN2</t>
  </si>
  <si>
    <t>SHC4</t>
  </si>
  <si>
    <t>CNMD</t>
  </si>
  <si>
    <t>GNAO1</t>
  </si>
  <si>
    <t>PRDM8</t>
  </si>
  <si>
    <t>CDT1</t>
  </si>
  <si>
    <t>NMT1</t>
  </si>
  <si>
    <t>RFLNA</t>
  </si>
  <si>
    <t>STIM1</t>
  </si>
  <si>
    <t>S100A13</t>
  </si>
  <si>
    <t>MAD1L1</t>
  </si>
  <si>
    <t>CCDC124</t>
  </si>
  <si>
    <t>XKRX</t>
  </si>
  <si>
    <t>NCOR2</t>
  </si>
  <si>
    <t>CTH</t>
  </si>
  <si>
    <t>KLF8</t>
  </si>
  <si>
    <t>LEF1</t>
  </si>
  <si>
    <t>WNT6</t>
  </si>
  <si>
    <t>GPD2</t>
  </si>
  <si>
    <t>INKA1</t>
  </si>
  <si>
    <t>PAN2</t>
  </si>
  <si>
    <t>ELL</t>
  </si>
  <si>
    <t>HMCN2</t>
  </si>
  <si>
    <t>CAMK2G</t>
  </si>
  <si>
    <t>FAM155B</t>
  </si>
  <si>
    <t>BAIAP2</t>
  </si>
  <si>
    <t>CHCHD10</t>
  </si>
  <si>
    <t>JMJD8</t>
  </si>
  <si>
    <t>HCN4</t>
  </si>
  <si>
    <t>TM6SF2</t>
  </si>
  <si>
    <t>LAMP5</t>
  </si>
  <si>
    <t>ST8SIA1</t>
  </si>
  <si>
    <t>TBX2</t>
  </si>
  <si>
    <t>PPP1R16B</t>
  </si>
  <si>
    <t>HIC1</t>
  </si>
  <si>
    <t>MFAP2</t>
  </si>
  <si>
    <t>ADAM9</t>
  </si>
  <si>
    <t>BCL11A</t>
  </si>
  <si>
    <t>NCAN</t>
  </si>
  <si>
    <t>FRMD5</t>
  </si>
  <si>
    <t>CSMD2</t>
  </si>
  <si>
    <t>LMBR1L</t>
  </si>
  <si>
    <t>LYPLA2</t>
  </si>
  <si>
    <t>PIANP</t>
  </si>
  <si>
    <t>MAPRE3</t>
  </si>
  <si>
    <t>GRIN1</t>
  </si>
  <si>
    <t>KL</t>
  </si>
  <si>
    <t>WWC1</t>
  </si>
  <si>
    <t>KCTD16</t>
  </si>
  <si>
    <t>NDST4</t>
  </si>
  <si>
    <t>VANGL2</t>
  </si>
  <si>
    <t>PFKP</t>
  </si>
  <si>
    <t>NKX6-2</t>
  </si>
  <si>
    <t>PTGS1</t>
  </si>
  <si>
    <t>MEIS2</t>
  </si>
  <si>
    <t>SEMA4B</t>
  </si>
  <si>
    <t>ECE2</t>
  </si>
  <si>
    <t>RNF207</t>
  </si>
  <si>
    <t>CASKIN2</t>
  </si>
  <si>
    <t>GPSM1</t>
  </si>
  <si>
    <t>FOXC2</t>
  </si>
  <si>
    <t>MEGF6</t>
  </si>
  <si>
    <t>GPAT2</t>
  </si>
  <si>
    <t>SBDS</t>
  </si>
  <si>
    <t>HEYL</t>
  </si>
  <si>
    <t>EFNB1</t>
  </si>
  <si>
    <t>CCND2</t>
  </si>
  <si>
    <t>AIF1L</t>
  </si>
  <si>
    <t>FGF18</t>
  </si>
  <si>
    <t>PLEKHG5</t>
  </si>
  <si>
    <t>NECAB3</t>
  </si>
  <si>
    <t>EFNA3</t>
  </si>
  <si>
    <t>CSF3R</t>
  </si>
  <si>
    <t>CXCL12</t>
  </si>
  <si>
    <t>MYCL</t>
  </si>
  <si>
    <t>MSL1</t>
  </si>
  <si>
    <t>MAB21L4</t>
  </si>
  <si>
    <t>DLL4</t>
  </si>
  <si>
    <t>RUNX2</t>
  </si>
  <si>
    <t>OBSL1</t>
  </si>
  <si>
    <t>FLNB</t>
  </si>
  <si>
    <t>EBF2</t>
  </si>
  <si>
    <t>IGFBP4</t>
  </si>
  <si>
    <t>TSPAN2</t>
  </si>
  <si>
    <t>EIF4G3</t>
  </si>
  <si>
    <t>BRD7</t>
  </si>
  <si>
    <t>PIGP</t>
  </si>
  <si>
    <t>ALKBH4</t>
  </si>
  <si>
    <t>TAS1R1</t>
  </si>
  <si>
    <t>VPS25</t>
  </si>
  <si>
    <t>TSC22D3</t>
  </si>
  <si>
    <t>SIX2</t>
  </si>
  <si>
    <t>RASL10B</t>
  </si>
  <si>
    <t>DCAKD</t>
  </si>
  <si>
    <t>PAK5</t>
  </si>
  <si>
    <t>VAX1</t>
  </si>
  <si>
    <t>FMNL3</t>
  </si>
  <si>
    <t>NEU4</t>
  </si>
  <si>
    <t>NRBP1</t>
  </si>
  <si>
    <t>SOX3</t>
  </si>
  <si>
    <t>RPH3A</t>
  </si>
  <si>
    <t>C2CD4C</t>
  </si>
  <si>
    <t>ANKRD13B</t>
  </si>
  <si>
    <t>ADORA2B</t>
  </si>
  <si>
    <t>FASTK</t>
  </si>
  <si>
    <t>HVCN1</t>
  </si>
  <si>
    <t>PDE1B</t>
  </si>
  <si>
    <t>NCS1</t>
  </si>
  <si>
    <t>HAPLN4</t>
  </si>
  <si>
    <t>ADAMTS10</t>
  </si>
  <si>
    <t>C1QTNF5</t>
  </si>
  <si>
    <t>N4BP3</t>
  </si>
  <si>
    <t>ZNF777</t>
  </si>
  <si>
    <t>ABHD17A</t>
  </si>
  <si>
    <t>NUP160</t>
  </si>
  <si>
    <t>SAMD11</t>
  </si>
  <si>
    <t>ERN2</t>
  </si>
  <si>
    <t>STK11</t>
  </si>
  <si>
    <t>LRRC3C</t>
  </si>
  <si>
    <t>FOXF1</t>
  </si>
  <si>
    <t>PAX6</t>
  </si>
  <si>
    <t>ZIC3</t>
  </si>
  <si>
    <t>EMILIN1</t>
  </si>
  <si>
    <t>SCARF1</t>
  </si>
  <si>
    <t>CDKN2C</t>
  </si>
  <si>
    <t>DAGLB</t>
  </si>
  <si>
    <t>CRMP1</t>
  </si>
  <si>
    <t>LLGL1</t>
  </si>
  <si>
    <t>HES6</t>
  </si>
  <si>
    <t>NPLOC4</t>
  </si>
  <si>
    <t>ASIC1</t>
  </si>
  <si>
    <t>KSR2</t>
  </si>
  <si>
    <t>LHPP</t>
  </si>
  <si>
    <t>SKIDA1</t>
  </si>
  <si>
    <t>SLC25A1</t>
  </si>
  <si>
    <t>OVOL2</t>
  </si>
  <si>
    <t>SDK2</t>
  </si>
  <si>
    <t>EBF3</t>
  </si>
  <si>
    <t>DNMBP</t>
  </si>
  <si>
    <t>SLIT1</t>
  </si>
  <si>
    <t>RASAL2</t>
  </si>
  <si>
    <t>NEUROD2</t>
  </si>
  <si>
    <t>C7orf50</t>
  </si>
  <si>
    <t>BUB3</t>
  </si>
  <si>
    <t>HK2</t>
  </si>
  <si>
    <t>STARD8</t>
  </si>
  <si>
    <t>MCF2</t>
  </si>
  <si>
    <t>FGFR1</t>
  </si>
  <si>
    <t>IGSF9</t>
  </si>
  <si>
    <t>SCUBE3</t>
  </si>
  <si>
    <t>TOLLIP</t>
  </si>
  <si>
    <t>SLC39A11</t>
  </si>
  <si>
    <t>ENG</t>
  </si>
  <si>
    <t>UBTF</t>
  </si>
  <si>
    <t>COPE</t>
  </si>
  <si>
    <t>CRIP1</t>
  </si>
  <si>
    <t>DGKG</t>
  </si>
  <si>
    <t>C7orf26</t>
  </si>
  <si>
    <t>ASS1</t>
  </si>
  <si>
    <t>SLC43A2</t>
  </si>
  <si>
    <t>ADGRD1</t>
  </si>
  <si>
    <t>CALN1</t>
  </si>
  <si>
    <t>MEF2D</t>
  </si>
  <si>
    <t>VSIG10</t>
  </si>
  <si>
    <t>RAB26</t>
  </si>
  <si>
    <t>HEY2</t>
  </si>
  <si>
    <t>P2RX3</t>
  </si>
  <si>
    <t>PLXND1</t>
  </si>
  <si>
    <t>SH3RF2</t>
  </si>
  <si>
    <t>NEFL</t>
  </si>
  <si>
    <t>CRB2</t>
  </si>
  <si>
    <t>ITPKB</t>
  </si>
  <si>
    <t>HELT</t>
  </si>
  <si>
    <t>TLE2</t>
  </si>
  <si>
    <t>COL25A1</t>
  </si>
  <si>
    <t>WDR7</t>
  </si>
  <si>
    <t>ANGPT4</t>
  </si>
  <si>
    <t>WHRN</t>
  </si>
  <si>
    <t>MBNL1</t>
  </si>
  <si>
    <t>CAMTA1</t>
  </si>
  <si>
    <t>UBIAD1</t>
  </si>
  <si>
    <t>RTN4</t>
  </si>
  <si>
    <t>PDE10A</t>
  </si>
  <si>
    <t>AGRP</t>
  </si>
  <si>
    <t>GIT1</t>
  </si>
  <si>
    <t>ADAMTSL2</t>
  </si>
  <si>
    <t>BARHL2</t>
  </si>
  <si>
    <t>AFF3</t>
  </si>
  <si>
    <t>DLL1</t>
  </si>
  <si>
    <t>VWCE</t>
  </si>
  <si>
    <t>ASH2L</t>
  </si>
  <si>
    <t>NTN1</t>
  </si>
  <si>
    <t>CPOX</t>
  </si>
  <si>
    <t>S100A1</t>
  </si>
  <si>
    <t>PISD</t>
  </si>
  <si>
    <t>ACE</t>
  </si>
  <si>
    <t>NR2F6</t>
  </si>
  <si>
    <t>SRRM3</t>
  </si>
  <si>
    <t>DUSP7</t>
  </si>
  <si>
    <t>IGSF9B</t>
  </si>
  <si>
    <t>CRYBA4</t>
  </si>
  <si>
    <t>DUSP8</t>
  </si>
  <si>
    <t>CDCA7</t>
  </si>
  <si>
    <t>ST6GALNAC4</t>
  </si>
  <si>
    <t>NR4A2</t>
  </si>
  <si>
    <t>TP73</t>
  </si>
  <si>
    <t>DOCK10</t>
  </si>
  <si>
    <t>SFMBT2</t>
  </si>
  <si>
    <t>CCDC84</t>
  </si>
  <si>
    <t>MEGF11</t>
  </si>
  <si>
    <t>LRWD1</t>
  </si>
  <si>
    <t>CNP</t>
  </si>
  <si>
    <t>HAPLN3</t>
  </si>
  <si>
    <t>USP43</t>
  </si>
  <si>
    <t>CBARP</t>
  </si>
  <si>
    <t>TPP1</t>
  </si>
  <si>
    <t>RAX</t>
  </si>
  <si>
    <t>NKX6-1</t>
  </si>
  <si>
    <t>COMP</t>
  </si>
  <si>
    <t>ADGRD2</t>
  </si>
  <si>
    <t>ACTG1</t>
  </si>
  <si>
    <t>OPN1SW</t>
  </si>
  <si>
    <t>TCF12</t>
  </si>
  <si>
    <t>SLITRK5</t>
  </si>
  <si>
    <t>NID1</t>
  </si>
  <si>
    <t>YIPF6</t>
  </si>
  <si>
    <t>SP1</t>
  </si>
  <si>
    <t>PPP1R13B</t>
  </si>
  <si>
    <t>PRKAG2</t>
  </si>
  <si>
    <t>SERPING1</t>
  </si>
  <si>
    <t>ITPKA</t>
  </si>
  <si>
    <t>DRC7</t>
  </si>
  <si>
    <t>SOD2</t>
  </si>
  <si>
    <t>GABRG3</t>
  </si>
  <si>
    <t>DEF6</t>
  </si>
  <si>
    <t>IFT81</t>
  </si>
  <si>
    <t>EFCAB5</t>
  </si>
  <si>
    <t>NIPSNAP1</t>
  </si>
  <si>
    <t>KLHL23</t>
  </si>
  <si>
    <t>CLDN10</t>
  </si>
  <si>
    <t>OTX2</t>
  </si>
  <si>
    <t>VMP1</t>
  </si>
  <si>
    <t>TFAP2A</t>
  </si>
  <si>
    <t>SOX21</t>
  </si>
  <si>
    <t>NKAIN4</t>
  </si>
  <si>
    <t>PRTN3</t>
  </si>
  <si>
    <t>NEURL1</t>
  </si>
  <si>
    <t>FOXN3</t>
  </si>
  <si>
    <t>LY6E</t>
  </si>
  <si>
    <t>FAM43A</t>
  </si>
  <si>
    <t>HNRNPDL</t>
  </si>
  <si>
    <t>HCRT</t>
  </si>
  <si>
    <t>SENP1</t>
  </si>
  <si>
    <t>TNFRSF6B</t>
  </si>
  <si>
    <t>SIX3</t>
  </si>
  <si>
    <t>SH3BGRL</t>
  </si>
  <si>
    <t>RIPK4</t>
  </si>
  <si>
    <t>PPM1D</t>
  </si>
  <si>
    <t>FGFRL1</t>
  </si>
  <si>
    <t>RSRP1</t>
  </si>
  <si>
    <t>NUF2</t>
  </si>
  <si>
    <t>AIG1</t>
  </si>
  <si>
    <t>GRHPR</t>
  </si>
  <si>
    <t>NUBPL</t>
  </si>
  <si>
    <t>SHOX2</t>
  </si>
  <si>
    <t>CDA</t>
  </si>
  <si>
    <t>CLP1</t>
  </si>
  <si>
    <t>EWSR1</t>
  </si>
  <si>
    <t>STMN2</t>
  </si>
  <si>
    <t>NEIL1</t>
  </si>
  <si>
    <t>BRF1</t>
  </si>
  <si>
    <t>SNX4</t>
  </si>
  <si>
    <t>COIL</t>
  </si>
  <si>
    <t>DLX2</t>
  </si>
  <si>
    <t>ADM</t>
  </si>
  <si>
    <t>ATP2B4</t>
  </si>
  <si>
    <t>ZBTB6</t>
  </si>
  <si>
    <t>NICN1</t>
  </si>
  <si>
    <t>SCAMP1</t>
  </si>
  <si>
    <t>GPATCH3</t>
  </si>
  <si>
    <t>GNG7</t>
  </si>
  <si>
    <t>GNG11</t>
  </si>
  <si>
    <t>FAM84A</t>
  </si>
  <si>
    <t>CAPZA2</t>
  </si>
  <si>
    <t>COA4</t>
  </si>
  <si>
    <t>UBA7</t>
  </si>
  <si>
    <t>UBFD1</t>
  </si>
  <si>
    <t>RHOT2</t>
  </si>
  <si>
    <t>TSPOAP1</t>
  </si>
  <si>
    <t>P3H4</t>
  </si>
  <si>
    <t>RHOU</t>
  </si>
  <si>
    <t>SUGP2</t>
  </si>
  <si>
    <t>PDZD2</t>
  </si>
  <si>
    <t>SPAG6</t>
  </si>
  <si>
    <t>LAMB1</t>
  </si>
  <si>
    <t>ARRDC2</t>
  </si>
  <si>
    <t>HNRNPA0</t>
  </si>
  <si>
    <t>FAM174B</t>
  </si>
  <si>
    <t>C1QL3</t>
  </si>
  <si>
    <t>IFT43</t>
  </si>
  <si>
    <t>THG1L</t>
  </si>
  <si>
    <t>FEZF2</t>
  </si>
  <si>
    <t>PDF</t>
  </si>
  <si>
    <t>ORMDL3</t>
  </si>
  <si>
    <t>PACS2</t>
  </si>
  <si>
    <t>PTCHD3</t>
  </si>
  <si>
    <t>ST8SIA2</t>
  </si>
  <si>
    <t>CDKAL1</t>
  </si>
  <si>
    <t>COPS7A</t>
  </si>
  <si>
    <t>BCL11B</t>
  </si>
  <si>
    <t>HHIP</t>
  </si>
  <si>
    <t>C1QTNF6</t>
  </si>
  <si>
    <t>PYROXD2</t>
  </si>
  <si>
    <t>SMARCA4</t>
  </si>
  <si>
    <t>PLTP</t>
  </si>
  <si>
    <t>INSM1</t>
  </si>
  <si>
    <t>ATP10A</t>
  </si>
  <si>
    <t>SNUPN</t>
  </si>
  <si>
    <t>GPRC5C</t>
  </si>
  <si>
    <t>MAN2C1</t>
  </si>
  <si>
    <t>FAM72A</t>
  </si>
  <si>
    <t>EGR1</t>
  </si>
  <si>
    <t>LIMD1</t>
  </si>
  <si>
    <t>PITPNM1</t>
  </si>
  <si>
    <t>DLX1</t>
  </si>
  <si>
    <t>YRDC</t>
  </si>
  <si>
    <t>HAP1</t>
  </si>
  <si>
    <t>C1orf232</t>
  </si>
  <si>
    <t>VSTM5</t>
  </si>
  <si>
    <t>NUDCD3</t>
  </si>
  <si>
    <t>APBB1</t>
  </si>
  <si>
    <t>TMEM150A</t>
  </si>
  <si>
    <t>FAM78A</t>
  </si>
  <si>
    <t>FUCA1</t>
  </si>
  <si>
    <t>SIRT7</t>
  </si>
  <si>
    <t>ADD2</t>
  </si>
  <si>
    <t>SLC6A2</t>
  </si>
  <si>
    <t>PTPRO</t>
  </si>
  <si>
    <t>ARAP3</t>
  </si>
  <si>
    <t>IL17D</t>
  </si>
  <si>
    <t>WIPI1</t>
  </si>
  <si>
    <t>CTSS</t>
  </si>
  <si>
    <t>ABI2</t>
  </si>
  <si>
    <t>ARPP19</t>
  </si>
  <si>
    <t>DCHS2</t>
  </si>
  <si>
    <t>ESS2</t>
  </si>
  <si>
    <t>B3GNT5</t>
  </si>
  <si>
    <t>MTUS1</t>
  </si>
  <si>
    <t>LTBP2</t>
  </si>
  <si>
    <t>LRRC49</t>
  </si>
  <si>
    <t>OLIG3</t>
  </si>
  <si>
    <t>GFOD1</t>
  </si>
  <si>
    <t>RASD1</t>
  </si>
  <si>
    <t>MAT2A</t>
  </si>
  <si>
    <t>VWC2</t>
  </si>
  <si>
    <t>ADAMTS5</t>
  </si>
  <si>
    <t>LSM4</t>
  </si>
  <si>
    <t>NRN1</t>
  </si>
  <si>
    <t>CFAP73</t>
  </si>
  <si>
    <t>SLC26A11</t>
  </si>
  <si>
    <t>ATXN10</t>
  </si>
  <si>
    <t>SOX8</t>
  </si>
  <si>
    <t>TMEM35B</t>
  </si>
  <si>
    <t>SLC6A8</t>
  </si>
  <si>
    <t>SYNM</t>
  </si>
  <si>
    <t>RIT1</t>
  </si>
  <si>
    <t>MRPL12</t>
  </si>
  <si>
    <t>GAD2</t>
  </si>
  <si>
    <t>LHX6</t>
  </si>
  <si>
    <t>ROMO1</t>
  </si>
  <si>
    <t>TBC1D10A</t>
  </si>
  <si>
    <t>TEKT2</t>
  </si>
  <si>
    <t>TRAIP</t>
  </si>
  <si>
    <t>COL7A1</t>
  </si>
  <si>
    <t>MED19</t>
  </si>
  <si>
    <t>MTDH</t>
  </si>
  <si>
    <t>SF3B4</t>
  </si>
  <si>
    <t>TSPAN10</t>
  </si>
  <si>
    <t>FLT1</t>
  </si>
  <si>
    <t>ACOT7</t>
  </si>
  <si>
    <t>NUDT16L1</t>
  </si>
  <si>
    <t>DAPK1</t>
  </si>
  <si>
    <t>AP1M1</t>
  </si>
  <si>
    <t>DNAJC5G</t>
  </si>
  <si>
    <t>RGS9BP</t>
  </si>
  <si>
    <t>KLHDC8B</t>
  </si>
  <si>
    <t>SYT8</t>
  </si>
  <si>
    <t>AGRN</t>
  </si>
  <si>
    <t>FGF22</t>
  </si>
  <si>
    <t>CPSF3</t>
  </si>
  <si>
    <t>PDHA1</t>
  </si>
  <si>
    <t>ARPC5L</t>
  </si>
  <si>
    <t>ANGPTL4</t>
  </si>
  <si>
    <t>RAP1A</t>
  </si>
  <si>
    <t>MEIS1</t>
  </si>
  <si>
    <t>DUSP15</t>
  </si>
  <si>
    <t>ZC4H2</t>
  </si>
  <si>
    <t>RAD54L2</t>
  </si>
  <si>
    <t>MCF2L2</t>
  </si>
  <si>
    <t>LRRC3</t>
  </si>
  <si>
    <t>LZTS1</t>
  </si>
  <si>
    <t>ANP32B</t>
  </si>
  <si>
    <t>ARHGEF17</t>
  </si>
  <si>
    <t>SGK1</t>
  </si>
  <si>
    <t>NEUROG1</t>
  </si>
  <si>
    <t>RFC5</t>
  </si>
  <si>
    <t>PHF13</t>
  </si>
  <si>
    <t>USB1</t>
  </si>
  <si>
    <t>SCRIB</t>
  </si>
  <si>
    <t>LEMD3</t>
  </si>
  <si>
    <t>PSMD5</t>
  </si>
  <si>
    <t>RBP5</t>
  </si>
  <si>
    <t>TTC12</t>
  </si>
  <si>
    <t>RASGRF1</t>
  </si>
  <si>
    <t>TMEFF1</t>
  </si>
  <si>
    <t>UBASH3B</t>
  </si>
  <si>
    <t>SCN2B</t>
  </si>
  <si>
    <t>ARHGEF7</t>
  </si>
  <si>
    <t>CCDC191</t>
  </si>
  <si>
    <t>NEUROD4</t>
  </si>
  <si>
    <t>CFAP53</t>
  </si>
  <si>
    <t>PRPF19</t>
  </si>
  <si>
    <t>CLK2</t>
  </si>
  <si>
    <t>LAMB2</t>
  </si>
  <si>
    <t>FRMPD1</t>
  </si>
  <si>
    <t>TCEB3</t>
  </si>
  <si>
    <t>KRT7</t>
  </si>
  <si>
    <t>AMH</t>
  </si>
  <si>
    <t>TNRC6A</t>
  </si>
  <si>
    <t>R3HDM4</t>
  </si>
  <si>
    <t>DPF3</t>
  </si>
  <si>
    <t>TMEM206</t>
  </si>
  <si>
    <t>HCN1</t>
  </si>
  <si>
    <t>GFRA2</t>
  </si>
  <si>
    <t>OPCML</t>
  </si>
  <si>
    <t>FAM187A</t>
  </si>
  <si>
    <t>RFC3</t>
  </si>
  <si>
    <t>RPLP2</t>
  </si>
  <si>
    <t>ZNF70</t>
  </si>
  <si>
    <t>SLC9A5</t>
  </si>
  <si>
    <t>KLHL36</t>
  </si>
  <si>
    <t>CPEB4</t>
  </si>
  <si>
    <t>ABL1</t>
  </si>
  <si>
    <t>DOK4</t>
  </si>
  <si>
    <t>RFXANK</t>
  </si>
  <si>
    <t>WNT5B</t>
  </si>
  <si>
    <t>GLT1D1</t>
  </si>
  <si>
    <t>CERS1</t>
  </si>
  <si>
    <t>CAPN10</t>
  </si>
  <si>
    <t>SH3RF3</t>
  </si>
  <si>
    <t>RASSF8</t>
  </si>
  <si>
    <t>NEFM</t>
  </si>
  <si>
    <t>ARFRP1</t>
  </si>
  <si>
    <t>SERINC4</t>
  </si>
  <si>
    <t>MAN1A1</t>
  </si>
  <si>
    <t>ERLIN1</t>
  </si>
  <si>
    <t>SS18L1</t>
  </si>
  <si>
    <t>CAMKV</t>
  </si>
  <si>
    <t>TACR1</t>
  </si>
  <si>
    <t>ASIC2</t>
  </si>
  <si>
    <t>PEBP1</t>
  </si>
  <si>
    <t>CALR</t>
  </si>
  <si>
    <t>ERI3</t>
  </si>
  <si>
    <t>CTNND2</t>
  </si>
  <si>
    <t>KIAA0930</t>
  </si>
  <si>
    <t>TGIF2</t>
  </si>
  <si>
    <t>TPM3</t>
  </si>
  <si>
    <t>RGS11</t>
  </si>
  <si>
    <t>ADRA2A</t>
  </si>
  <si>
    <t>CHAC1</t>
  </si>
  <si>
    <t>EREG</t>
  </si>
  <si>
    <t>TPD52L2</t>
  </si>
  <si>
    <t>PFKL</t>
  </si>
  <si>
    <t>ANP32A</t>
  </si>
  <si>
    <t>FLII</t>
  </si>
  <si>
    <t>LRRFIP1</t>
  </si>
  <si>
    <t>TIMM44</t>
  </si>
  <si>
    <t>PPM1G</t>
  </si>
  <si>
    <t>ALG3</t>
  </si>
  <si>
    <t>CD93</t>
  </si>
  <si>
    <t>TMEM25</t>
  </si>
  <si>
    <t>KIF11</t>
  </si>
  <si>
    <t>IL17C</t>
  </si>
  <si>
    <t>G0S2</t>
  </si>
  <si>
    <t>ZDHHC22</t>
  </si>
  <si>
    <t>CFAP77</t>
  </si>
  <si>
    <t>FAM20A</t>
  </si>
  <si>
    <t>SEPT4</t>
  </si>
  <si>
    <t>CARMIL2</t>
  </si>
  <si>
    <t>TLE3</t>
  </si>
  <si>
    <t>NDUFV1</t>
  </si>
  <si>
    <t>ACOT12</t>
  </si>
  <si>
    <t>MAN2A2</t>
  </si>
  <si>
    <t>XKR8</t>
  </si>
  <si>
    <t>MXD3</t>
  </si>
  <si>
    <t>MBOAT1</t>
  </si>
  <si>
    <t>GPC3</t>
  </si>
  <si>
    <t>SVIP</t>
  </si>
  <si>
    <t>NOP10</t>
  </si>
  <si>
    <t>BHLHE41</t>
  </si>
  <si>
    <t>EOMES</t>
  </si>
  <si>
    <t>CELF3</t>
  </si>
  <si>
    <t>EMP2</t>
  </si>
  <si>
    <t>NTS</t>
  </si>
  <si>
    <t>GPD1</t>
  </si>
  <si>
    <t>JAG2</t>
  </si>
  <si>
    <t>VTN</t>
  </si>
  <si>
    <t>UNC45A</t>
  </si>
  <si>
    <t>GDNF</t>
  </si>
  <si>
    <t>ZIC4</t>
  </si>
  <si>
    <t>ANK2</t>
  </si>
  <si>
    <t>VPS33B</t>
  </si>
  <si>
    <t>MAST2</t>
  </si>
  <si>
    <t>NPHP4</t>
  </si>
  <si>
    <t>C1orf159</t>
  </si>
  <si>
    <t>HARBI1</t>
  </si>
  <si>
    <t>GATA3</t>
  </si>
  <si>
    <t>FGF13</t>
  </si>
  <si>
    <t>RILPL2</t>
  </si>
  <si>
    <t>CABP7</t>
  </si>
  <si>
    <t>NXNL2</t>
  </si>
  <si>
    <t>ZNF717</t>
  </si>
  <si>
    <t>POLD3</t>
  </si>
  <si>
    <t>DNAJB2</t>
  </si>
  <si>
    <t>ZNF598</t>
  </si>
  <si>
    <t>RSKR</t>
  </si>
  <si>
    <t>FBXO9</t>
  </si>
  <si>
    <t>TUBA1A</t>
  </si>
  <si>
    <t>RBM45</t>
  </si>
  <si>
    <t>MRPL16</t>
  </si>
  <si>
    <t>EXOC3L1</t>
  </si>
  <si>
    <t>MXD4</t>
  </si>
  <si>
    <t>WNT7A</t>
  </si>
  <si>
    <t>GABRD</t>
  </si>
  <si>
    <t>OPTN</t>
  </si>
  <si>
    <t>MED13</t>
  </si>
  <si>
    <t>NUP62</t>
  </si>
  <si>
    <t>PPP2R5C</t>
  </si>
  <si>
    <t>SNX21</t>
  </si>
  <si>
    <t>MIF4GD</t>
  </si>
  <si>
    <t>MCM9</t>
  </si>
  <si>
    <t>MVB12B</t>
  </si>
  <si>
    <t>YKT6</t>
  </si>
  <si>
    <t>TCERG1</t>
  </si>
  <si>
    <t>NR4A1</t>
  </si>
  <si>
    <t>CPLX3</t>
  </si>
  <si>
    <t>DYNC1I1</t>
  </si>
  <si>
    <t>KCNN3</t>
  </si>
  <si>
    <t>PAXBP1</t>
  </si>
  <si>
    <t>CCND1</t>
  </si>
  <si>
    <t>RHBDL3</t>
  </si>
  <si>
    <t>VIM</t>
  </si>
  <si>
    <t>MVK</t>
  </si>
  <si>
    <t>PRUNE2</t>
  </si>
  <si>
    <t>VAMP1</t>
  </si>
  <si>
    <t>GPR78</t>
  </si>
  <si>
    <t>FEZ1</t>
  </si>
  <si>
    <t>HCN3</t>
  </si>
  <si>
    <t>GAB3</t>
  </si>
  <si>
    <t>TSPAN6</t>
  </si>
  <si>
    <t>PATL1</t>
  </si>
  <si>
    <t>FOXO1</t>
  </si>
  <si>
    <t>ABHD3</t>
  </si>
  <si>
    <t>PALM</t>
  </si>
  <si>
    <t>SDHD</t>
  </si>
  <si>
    <t>TPBG</t>
  </si>
  <si>
    <t>SNCB</t>
  </si>
  <si>
    <t>FAM83A</t>
  </si>
  <si>
    <t>SLC6A14</t>
  </si>
  <si>
    <t>MCPH1</t>
  </si>
  <si>
    <t>TAC1</t>
  </si>
  <si>
    <t>SUSD3</t>
  </si>
  <si>
    <t>UBTD1</t>
  </si>
  <si>
    <t>GDAP1L1</t>
  </si>
  <si>
    <t>LMO4</t>
  </si>
  <si>
    <t>SOX1</t>
  </si>
  <si>
    <t>CCDC88A</t>
  </si>
  <si>
    <t>TCERG1L</t>
  </si>
  <si>
    <t>TNS3</t>
  </si>
  <si>
    <t>MNT</t>
  </si>
  <si>
    <t>GALNT18</t>
  </si>
  <si>
    <t>BIN3</t>
  </si>
  <si>
    <t>FZD7</t>
  </si>
  <si>
    <t>SUFU</t>
  </si>
  <si>
    <t>CD300LG</t>
  </si>
  <si>
    <t>WNK2</t>
  </si>
  <si>
    <t>DOT1L</t>
  </si>
  <si>
    <t>MYO1A</t>
  </si>
  <si>
    <t>RNGTT</t>
  </si>
  <si>
    <t>MTSS1L</t>
  </si>
  <si>
    <t>TMEM231</t>
  </si>
  <si>
    <t>CA6</t>
  </si>
  <si>
    <t>BAG2</t>
  </si>
  <si>
    <t>BMP4</t>
  </si>
  <si>
    <t>ACADS</t>
  </si>
  <si>
    <t>SUDS3</t>
  </si>
  <si>
    <t>SEZ6L</t>
  </si>
  <si>
    <t>SP8</t>
  </si>
  <si>
    <t>LRRC75B</t>
  </si>
  <si>
    <t>LHX1</t>
  </si>
  <si>
    <t>FOXD2</t>
  </si>
  <si>
    <t>SCAMP5</t>
  </si>
  <si>
    <t>CWC25</t>
  </si>
  <si>
    <t>ANPEP</t>
  </si>
  <si>
    <t>GAB1</t>
  </si>
  <si>
    <t>SMAD6</t>
  </si>
  <si>
    <t>KAZN</t>
  </si>
  <si>
    <t>MYOT</t>
  </si>
  <si>
    <t>CORO6</t>
  </si>
  <si>
    <t>TMEM163</t>
  </si>
  <si>
    <t>PIM3</t>
  </si>
  <si>
    <t>ABCB9</t>
  </si>
  <si>
    <t>ATP1B4</t>
  </si>
  <si>
    <t>U2</t>
  </si>
  <si>
    <t>SLC30A2</t>
  </si>
  <si>
    <t>RPL23A</t>
  </si>
  <si>
    <t>DCLRE1B</t>
  </si>
  <si>
    <t>STK24</t>
  </si>
  <si>
    <t>CHCHD6</t>
  </si>
  <si>
    <t>MSI1</t>
  </si>
  <si>
    <t>KCNJ10</t>
  </si>
  <si>
    <t>COG8</t>
  </si>
  <si>
    <t>FANCM</t>
  </si>
  <si>
    <t>TWSG1</t>
  </si>
  <si>
    <t>HSPB8</t>
  </si>
  <si>
    <t>PALLD</t>
  </si>
  <si>
    <t>VSIR</t>
  </si>
  <si>
    <t>TWF1</t>
  </si>
  <si>
    <t>HK3</t>
  </si>
  <si>
    <t>BFSP2</t>
  </si>
  <si>
    <t>CAMK2B</t>
  </si>
  <si>
    <t>TSHR</t>
  </si>
  <si>
    <t>DDI2</t>
  </si>
  <si>
    <t>AP3S2</t>
  </si>
  <si>
    <t>SF3A2</t>
  </si>
  <si>
    <t>IGFBP1</t>
  </si>
  <si>
    <t>LRP1</t>
  </si>
  <si>
    <t>KAZALD1</t>
  </si>
  <si>
    <t>GSTT2B</t>
  </si>
  <si>
    <t>OTUD1</t>
  </si>
  <si>
    <t>SLC2A12</t>
  </si>
  <si>
    <t>DUSP10</t>
  </si>
  <si>
    <t>CFAP70</t>
  </si>
  <si>
    <t>SHH</t>
  </si>
  <si>
    <t>FOXF2</t>
  </si>
  <si>
    <t>NT5DC1</t>
  </si>
  <si>
    <t>DLG2</t>
  </si>
  <si>
    <t>VPS37B</t>
  </si>
  <si>
    <t>CTSK</t>
  </si>
  <si>
    <t>CNTRL</t>
  </si>
  <si>
    <t>CSPG4</t>
  </si>
  <si>
    <t>GRIP2</t>
  </si>
  <si>
    <t>MFSD5</t>
  </si>
  <si>
    <t>SRPX2</t>
  </si>
  <si>
    <t>FBXW4</t>
  </si>
  <si>
    <t>BNIP3</t>
  </si>
  <si>
    <t>CLEC19A</t>
  </si>
  <si>
    <t>CLEC18A</t>
  </si>
  <si>
    <t>TOP3A</t>
  </si>
  <si>
    <t>IDH2</t>
  </si>
  <si>
    <t>PURA</t>
  </si>
  <si>
    <t>THBS3</t>
  </si>
  <si>
    <t>PHC3</t>
  </si>
  <si>
    <t>PCDHB3</t>
  </si>
  <si>
    <t>OSTF1</t>
  </si>
  <si>
    <t>ARF3</t>
  </si>
  <si>
    <t>PIWIL1</t>
  </si>
  <si>
    <t>ETNPPL</t>
  </si>
  <si>
    <t>PSMG3</t>
  </si>
  <si>
    <t>SDF2</t>
  </si>
  <si>
    <t>KCNJ5</t>
  </si>
  <si>
    <t>SLC5A6</t>
  </si>
  <si>
    <t>TMX4</t>
  </si>
  <si>
    <t>WDR53</t>
  </si>
  <si>
    <t>MAPK8IP2</t>
  </si>
  <si>
    <t>CELSR1</t>
  </si>
  <si>
    <t>SH3GL3</t>
  </si>
  <si>
    <t>ST6GALNAC2</t>
  </si>
  <si>
    <t>PANK4</t>
  </si>
  <si>
    <t>TMEM125</t>
  </si>
  <si>
    <t>TTC7A</t>
  </si>
  <si>
    <t>EIF5B</t>
  </si>
  <si>
    <t>TCF15</t>
  </si>
  <si>
    <t>WNT7B</t>
  </si>
  <si>
    <t>ICMT</t>
  </si>
  <si>
    <t>MTFR1L</t>
  </si>
  <si>
    <t>IRS2</t>
  </si>
  <si>
    <t>DOK3</t>
  </si>
  <si>
    <t>ANKRD29</t>
  </si>
  <si>
    <t>IFITM10</t>
  </si>
  <si>
    <t>ANKH</t>
  </si>
  <si>
    <t>GDA</t>
  </si>
  <si>
    <t>DNMT1</t>
  </si>
  <si>
    <t>FILIP1</t>
  </si>
  <si>
    <t>EMILIN3</t>
  </si>
  <si>
    <t>MTOR</t>
  </si>
  <si>
    <t>HS3ST3A1</t>
  </si>
  <si>
    <t>EIF4EBP2</t>
  </si>
  <si>
    <t>KDM5B</t>
  </si>
  <si>
    <t>TARS2</t>
  </si>
  <si>
    <t>DCTN6</t>
  </si>
  <si>
    <t>CCDC28B</t>
  </si>
  <si>
    <t>KCNC1</t>
  </si>
  <si>
    <t>ZBTB2</t>
  </si>
  <si>
    <t>TM2D3</t>
  </si>
  <si>
    <t>SLC38A3</t>
  </si>
  <si>
    <t>CAST</t>
  </si>
  <si>
    <t>CHEK1</t>
  </si>
  <si>
    <t>NCEH1</t>
  </si>
  <si>
    <t>PLA2G10</t>
  </si>
  <si>
    <t>COL2A1</t>
  </si>
  <si>
    <t>ADPRH</t>
  </si>
  <si>
    <t>DHX30</t>
  </si>
  <si>
    <t>PRKCH</t>
  </si>
  <si>
    <t>GNG5</t>
  </si>
  <si>
    <t>ABHD8</t>
  </si>
  <si>
    <t>AP4B1</t>
  </si>
  <si>
    <t>CPNE9</t>
  </si>
  <si>
    <t>SFRP1</t>
  </si>
  <si>
    <t>DDX27</t>
  </si>
  <si>
    <t>FANCE</t>
  </si>
  <si>
    <t>TFAP2C</t>
  </si>
  <si>
    <t>TMEM38A</t>
  </si>
  <si>
    <t>FNDC4</t>
  </si>
  <si>
    <t>CCNE1</t>
  </si>
  <si>
    <t>LRRC73</t>
  </si>
  <si>
    <t>CHRNB2</t>
  </si>
  <si>
    <t>SMNDC1</t>
  </si>
  <si>
    <t>INPP5D</t>
  </si>
  <si>
    <t>GSX2</t>
  </si>
  <si>
    <t>SLC16A10</t>
  </si>
  <si>
    <t>FBLN2</t>
  </si>
  <si>
    <t>RNF130</t>
  </si>
  <si>
    <t>ZGRF1</t>
  </si>
  <si>
    <t>GRIN2C</t>
  </si>
  <si>
    <t>EXOC8</t>
  </si>
  <si>
    <t>CYBA</t>
  </si>
  <si>
    <t>MNAT1</t>
  </si>
  <si>
    <t>BMP2</t>
  </si>
  <si>
    <t>METAP1D</t>
  </si>
  <si>
    <t>CAMK1D</t>
  </si>
  <si>
    <t>STON2</t>
  </si>
  <si>
    <t>ID2</t>
  </si>
  <si>
    <t>P4HB</t>
  </si>
  <si>
    <t>FEM1B</t>
  </si>
  <si>
    <t>VPS4A</t>
  </si>
  <si>
    <t>FAM89A</t>
  </si>
  <si>
    <t>MKX</t>
  </si>
  <si>
    <t>SHC1</t>
  </si>
  <si>
    <t>FMN2</t>
  </si>
  <si>
    <t>SLC25A5</t>
  </si>
  <si>
    <t>ARFGEF1</t>
  </si>
  <si>
    <t>CSNK1D</t>
  </si>
  <si>
    <t>CCT3</t>
  </si>
  <si>
    <t>SNAP25</t>
  </si>
  <si>
    <t>MFAP1</t>
  </si>
  <si>
    <t>RAB20</t>
  </si>
  <si>
    <t>TRIM45</t>
  </si>
  <si>
    <t>ELMO1</t>
  </si>
  <si>
    <t>FDXR</t>
  </si>
  <si>
    <t>CCNA1</t>
  </si>
  <si>
    <t>SIX6</t>
  </si>
  <si>
    <t>MATK</t>
  </si>
  <si>
    <t>EPCAM</t>
  </si>
  <si>
    <t>DAB2IP</t>
  </si>
  <si>
    <t>ADAMTS8</t>
  </si>
  <si>
    <t>DRG1</t>
  </si>
  <si>
    <t>CYB5D2</t>
  </si>
  <si>
    <t>ELF2</t>
  </si>
  <si>
    <t>ANLN</t>
  </si>
  <si>
    <t>ACBD3</t>
  </si>
  <si>
    <t>ITPK1</t>
  </si>
  <si>
    <t>UNCX</t>
  </si>
  <si>
    <t>UBE2Q1</t>
  </si>
  <si>
    <t>TULP4</t>
  </si>
  <si>
    <t>KIF4A</t>
  </si>
  <si>
    <t>PAAF1</t>
  </si>
  <si>
    <t>OSBP2</t>
  </si>
  <si>
    <t>SLC9A3R2</t>
  </si>
  <si>
    <t>LSM7</t>
  </si>
  <si>
    <t>SGIP1</t>
  </si>
  <si>
    <t>CNOT8</t>
  </si>
  <si>
    <t>SLITRK2</t>
  </si>
  <si>
    <t>PEX5</t>
  </si>
  <si>
    <t>LIN28B</t>
  </si>
  <si>
    <t>RND3</t>
  </si>
  <si>
    <t>AARSD1</t>
  </si>
  <si>
    <t>CAPN15</t>
  </si>
  <si>
    <t>CCDC137</t>
  </si>
  <si>
    <t>ARHGAP24</t>
  </si>
  <si>
    <t>ADCY8</t>
  </si>
  <si>
    <t>MTUS2</t>
  </si>
  <si>
    <t>THBS1</t>
  </si>
  <si>
    <t>SMAD3</t>
  </si>
  <si>
    <t>SARM1</t>
  </si>
  <si>
    <t>GRHL3</t>
  </si>
  <si>
    <t>AOX1</t>
  </si>
  <si>
    <t>RREB1</t>
  </si>
  <si>
    <t>NOA1</t>
  </si>
  <si>
    <t>LPGAT1</t>
  </si>
  <si>
    <t>COL9A1</t>
  </si>
  <si>
    <t>PLA2G2C</t>
  </si>
  <si>
    <t>MAP3K1</t>
  </si>
  <si>
    <t>SLC17A6</t>
  </si>
  <si>
    <t>B4GALNT4</t>
  </si>
  <si>
    <t>OPHN1</t>
  </si>
  <si>
    <t>TMEM52</t>
  </si>
  <si>
    <t>PAWR</t>
  </si>
  <si>
    <t>CSTF2</t>
  </si>
  <si>
    <t>TERF2</t>
  </si>
  <si>
    <t>GPRIN1</t>
  </si>
  <si>
    <t>ZBTB16</t>
  </si>
  <si>
    <t>FAM3B</t>
  </si>
  <si>
    <t>SH2B3</t>
  </si>
  <si>
    <t>REXO1</t>
  </si>
  <si>
    <t>MCRIP1</t>
  </si>
  <si>
    <t>IDS</t>
  </si>
  <si>
    <t>H1F0</t>
  </si>
  <si>
    <t>CACNB3</t>
  </si>
  <si>
    <t>PRKCZ</t>
  </si>
  <si>
    <t>CACNA1H</t>
  </si>
  <si>
    <t>LIMA1</t>
  </si>
  <si>
    <t>RAB33A</t>
  </si>
  <si>
    <t>RABL6</t>
  </si>
  <si>
    <t>PDK2</t>
  </si>
  <si>
    <t>PSMB4</t>
  </si>
  <si>
    <t>PPL</t>
  </si>
  <si>
    <t>TTLL13P</t>
  </si>
  <si>
    <t>NKX2-1</t>
  </si>
  <si>
    <t>BHLHE40</t>
  </si>
  <si>
    <t>CALCB</t>
  </si>
  <si>
    <t>DBNDD1</t>
  </si>
  <si>
    <t>OASL</t>
  </si>
  <si>
    <t>STAB1</t>
  </si>
  <si>
    <t>PAQR9</t>
  </si>
  <si>
    <t>ELAC2</t>
  </si>
  <si>
    <t>TSHZ3</t>
  </si>
  <si>
    <t>GNL2</t>
  </si>
  <si>
    <t>CYP26A1</t>
  </si>
  <si>
    <t>SLCO5A1</t>
  </si>
  <si>
    <t>DEGS2</t>
  </si>
  <si>
    <t>KCNB1</t>
  </si>
  <si>
    <t>GDF1</t>
  </si>
  <si>
    <t>PSD</t>
  </si>
  <si>
    <t>KXD1</t>
  </si>
  <si>
    <t>MAB21L2</t>
  </si>
  <si>
    <t>MAP2K4</t>
  </si>
  <si>
    <t>ZNF423</t>
  </si>
  <si>
    <t>MRPS27</t>
  </si>
  <si>
    <t>RNF157</t>
  </si>
  <si>
    <t>FTL</t>
  </si>
  <si>
    <t>UPRT</t>
  </si>
  <si>
    <t>TMX2</t>
  </si>
  <si>
    <t>RNF123</t>
  </si>
  <si>
    <t>DMD</t>
  </si>
  <si>
    <t>CLIP1</t>
  </si>
  <si>
    <t>TMBIM1</t>
  </si>
  <si>
    <t>SNAI1</t>
  </si>
  <si>
    <t>YWHAE</t>
  </si>
  <si>
    <t>BACE2</t>
  </si>
  <si>
    <t>RBM4</t>
  </si>
  <si>
    <t>UBAP2</t>
  </si>
  <si>
    <t>GHITM</t>
  </si>
  <si>
    <t>P2RY6</t>
  </si>
  <si>
    <t>GK5</t>
  </si>
  <si>
    <t>NKX2-2</t>
  </si>
  <si>
    <t>CDK5RAP3</t>
  </si>
  <si>
    <t>OSCP1</t>
  </si>
  <si>
    <t>SLC4A2</t>
  </si>
  <si>
    <t>MRGBP</t>
  </si>
  <si>
    <t>NIP7</t>
  </si>
  <si>
    <t>BCAR1</t>
  </si>
  <si>
    <t>DDX43</t>
  </si>
  <si>
    <t>GSX1</t>
  </si>
  <si>
    <t>MMP15</t>
  </si>
  <si>
    <t>BTBD17</t>
  </si>
  <si>
    <t>RDX</t>
  </si>
  <si>
    <t>EMC8</t>
  </si>
  <si>
    <t>SYT12</t>
  </si>
  <si>
    <t>TMEM64</t>
  </si>
  <si>
    <t>MLX</t>
  </si>
  <si>
    <t>HYI</t>
  </si>
  <si>
    <t>ECHS1</t>
  </si>
  <si>
    <t>HAPLN2</t>
  </si>
  <si>
    <t>FRAS1</t>
  </si>
  <si>
    <t>CBFB</t>
  </si>
  <si>
    <t>DNAAF5</t>
  </si>
  <si>
    <t>PGF</t>
  </si>
  <si>
    <t>IFRD2</t>
  </si>
  <si>
    <t>STARD3</t>
  </si>
  <si>
    <t>R3HDM1</t>
  </si>
  <si>
    <t>TFG</t>
  </si>
  <si>
    <t>IRX2</t>
  </si>
  <si>
    <t>KIF12</t>
  </si>
  <si>
    <t>PREPL</t>
  </si>
  <si>
    <t>PTRHD1</t>
  </si>
  <si>
    <t>NEFH</t>
  </si>
  <si>
    <t>LHX8</t>
  </si>
  <si>
    <t>MCTS1</t>
  </si>
  <si>
    <t>SLC7A10</t>
  </si>
  <si>
    <t>HYPK</t>
  </si>
  <si>
    <t>UAP1L1</t>
  </si>
  <si>
    <t>PTCHD1</t>
  </si>
  <si>
    <t>NR5A2</t>
  </si>
  <si>
    <t>BRSK2</t>
  </si>
  <si>
    <t>PABPN1L</t>
  </si>
  <si>
    <t>MYO1D</t>
  </si>
  <si>
    <t>LHFPL3</t>
  </si>
  <si>
    <t>MREG</t>
  </si>
  <si>
    <t>PDE7B</t>
  </si>
  <si>
    <t>GAS6</t>
  </si>
  <si>
    <t>KLHL10</t>
  </si>
  <si>
    <t>TLL1</t>
  </si>
  <si>
    <t>ENGASE</t>
  </si>
  <si>
    <t>AFDN</t>
  </si>
  <si>
    <t>EARS2</t>
  </si>
  <si>
    <t>UPF1</t>
  </si>
  <si>
    <t>SCLY</t>
  </si>
  <si>
    <t>TAL1</t>
  </si>
  <si>
    <t>DHX58</t>
  </si>
  <si>
    <t>PDGFRB</t>
  </si>
  <si>
    <t>GAS7</t>
  </si>
  <si>
    <t>HUNK</t>
  </si>
  <si>
    <t>TFPI2</t>
  </si>
  <si>
    <t>BSPRY</t>
  </si>
  <si>
    <t>KLHL11</t>
  </si>
  <si>
    <t>TMEM266</t>
  </si>
  <si>
    <t>TNR</t>
  </si>
  <si>
    <t>CLDND1</t>
  </si>
  <si>
    <t>RBPMS</t>
  </si>
  <si>
    <t>EPHA1</t>
  </si>
  <si>
    <t>PAK4</t>
  </si>
  <si>
    <t>SLC27A3</t>
  </si>
  <si>
    <t>SMDT1</t>
  </si>
  <si>
    <t>MRPS12</t>
  </si>
  <si>
    <t>MYO19</t>
  </si>
  <si>
    <t>C1orf21</t>
  </si>
  <si>
    <t>KLHL14</t>
  </si>
  <si>
    <t>NECAB2</t>
  </si>
  <si>
    <t>SLC12A5</t>
  </si>
  <si>
    <t>S100A4</t>
  </si>
  <si>
    <t>LVRN</t>
  </si>
  <si>
    <t>FOXL1</t>
  </si>
  <si>
    <t>TMBIM4</t>
  </si>
  <si>
    <t>HDAC3</t>
  </si>
  <si>
    <t>POLR1E</t>
  </si>
  <si>
    <t>KCNK15</t>
  </si>
  <si>
    <t>GRM6</t>
  </si>
  <si>
    <t>TBR1</t>
  </si>
  <si>
    <t>PLCG1</t>
  </si>
  <si>
    <t>CBX4</t>
  </si>
  <si>
    <t>ADCY9</t>
  </si>
  <si>
    <t>ZBTB39</t>
  </si>
  <si>
    <t>SHROOM3</t>
  </si>
  <si>
    <t>C1QL4</t>
  </si>
  <si>
    <t>SLC32A1</t>
  </si>
  <si>
    <t>ANXA4</t>
  </si>
  <si>
    <t>CHM</t>
  </si>
  <si>
    <t>SART3</t>
  </si>
  <si>
    <t>NKX2-4</t>
  </si>
  <si>
    <t>CHN1</t>
  </si>
  <si>
    <t>CLINT1</t>
  </si>
  <si>
    <t>MAFA</t>
  </si>
  <si>
    <t>PDRG1</t>
  </si>
  <si>
    <t>AGBL5</t>
  </si>
  <si>
    <t>LYPD6</t>
  </si>
  <si>
    <t>AARS</t>
  </si>
  <si>
    <t>RCN2</t>
  </si>
  <si>
    <t>AUTS2</t>
  </si>
  <si>
    <t>DCX</t>
  </si>
  <si>
    <t>AFF4</t>
  </si>
  <si>
    <t>PARVB</t>
  </si>
  <si>
    <t>GADD45G</t>
  </si>
  <si>
    <t>SGSH</t>
  </si>
  <si>
    <t>WNT5A</t>
  </si>
  <si>
    <t>TGFBR2</t>
  </si>
  <si>
    <t>CSF2RB</t>
  </si>
  <si>
    <t>BFAR</t>
  </si>
  <si>
    <t>TMPRSS12</t>
  </si>
  <si>
    <t>IRF7</t>
  </si>
  <si>
    <t>RAVER2</t>
  </si>
  <si>
    <t>UBE2E1</t>
  </si>
  <si>
    <t>CYP1B1</t>
  </si>
  <si>
    <t>GPR137C</t>
  </si>
  <si>
    <t>TMTC4</t>
  </si>
  <si>
    <t>RUNX3</t>
  </si>
  <si>
    <t>CPAMD8</t>
  </si>
  <si>
    <t>MTSS1</t>
  </si>
  <si>
    <t>ATP5S</t>
  </si>
  <si>
    <t>TUBG1</t>
  </si>
  <si>
    <t>RAPGEF5</t>
  </si>
  <si>
    <t>KCNE3</t>
  </si>
  <si>
    <t>ACOX2</t>
  </si>
  <si>
    <t>METTL22</t>
  </si>
  <si>
    <t>ZNF521</t>
  </si>
  <si>
    <t>RND2</t>
  </si>
  <si>
    <t>CDC42</t>
  </si>
  <si>
    <t>GRB2</t>
  </si>
  <si>
    <t>NDP</t>
  </si>
  <si>
    <t>CHEK2</t>
  </si>
  <si>
    <t>AP2A2</t>
  </si>
  <si>
    <t>CCDC177</t>
  </si>
  <si>
    <t>THYN1</t>
  </si>
  <si>
    <t>PTGFR</t>
  </si>
  <si>
    <t>GRAMD1B</t>
  </si>
  <si>
    <t>FAT2</t>
  </si>
  <si>
    <t>TPBGL</t>
  </si>
  <si>
    <t>DTX3L</t>
  </si>
  <si>
    <t>NDUFS7</t>
  </si>
  <si>
    <t>CRH</t>
  </si>
  <si>
    <t>CLVS2</t>
  </si>
  <si>
    <t>RETSAT</t>
  </si>
  <si>
    <t>PIGA</t>
  </si>
  <si>
    <t>CREBBP</t>
  </si>
  <si>
    <t>NUDT14</t>
  </si>
  <si>
    <t>CDC34</t>
  </si>
  <si>
    <t>PNPT1</t>
  </si>
  <si>
    <t>WNT1</t>
  </si>
  <si>
    <t>EVC</t>
  </si>
  <si>
    <t>SLC6A11</t>
  </si>
  <si>
    <t>TSPAN1</t>
  </si>
  <si>
    <t>APCDD1L</t>
  </si>
  <si>
    <t>PLD5</t>
  </si>
  <si>
    <t>GPR149</t>
  </si>
  <si>
    <t>TAF1C</t>
  </si>
  <si>
    <t>SORD</t>
  </si>
  <si>
    <t>RARG</t>
  </si>
  <si>
    <t>MSH5</t>
  </si>
  <si>
    <t>CDK3</t>
  </si>
  <si>
    <t>DDHD2</t>
  </si>
  <si>
    <t>CHGA</t>
  </si>
  <si>
    <t>CHCHD2</t>
  </si>
  <si>
    <t>UTP4</t>
  </si>
  <si>
    <t>SLC35D3</t>
  </si>
  <si>
    <t>GM2A</t>
  </si>
  <si>
    <t>ANKRD50</t>
  </si>
  <si>
    <t>PDLIM7</t>
  </si>
  <si>
    <t>AIP</t>
  </si>
  <si>
    <t>PYCR1</t>
  </si>
  <si>
    <t>ARID1A</t>
  </si>
  <si>
    <t>SDF4</t>
  </si>
  <si>
    <t>RFX4</t>
  </si>
  <si>
    <t>ASPG</t>
  </si>
  <si>
    <t>RANBP3</t>
  </si>
  <si>
    <t>MIS18A</t>
  </si>
  <si>
    <t>COL26A1</t>
  </si>
  <si>
    <t>TCTEX1D2</t>
  </si>
  <si>
    <t>HMGCL</t>
  </si>
  <si>
    <t>SOX7</t>
  </si>
  <si>
    <t>FKBP8</t>
  </si>
  <si>
    <t>FZD2</t>
  </si>
  <si>
    <t>SATB2</t>
  </si>
  <si>
    <t>DLG3</t>
  </si>
  <si>
    <t>CRABP1</t>
  </si>
  <si>
    <t>REM1</t>
  </si>
  <si>
    <t>SLC43A3</t>
  </si>
  <si>
    <t>GALR1</t>
  </si>
  <si>
    <t>RABEPK</t>
  </si>
  <si>
    <t>ONECUT1</t>
  </si>
  <si>
    <t>AKR1D1</t>
  </si>
  <si>
    <t>RAB11B</t>
  </si>
  <si>
    <t>USP21</t>
  </si>
  <si>
    <t>CLIC4</t>
  </si>
  <si>
    <t>HTATIP2</t>
  </si>
  <si>
    <t>CERS2</t>
  </si>
  <si>
    <t>ARL6IP1</t>
  </si>
  <si>
    <t>BRI3BP</t>
  </si>
  <si>
    <t>GATM</t>
  </si>
  <si>
    <t>TLE1</t>
  </si>
  <si>
    <t>IGF2</t>
  </si>
  <si>
    <t>MSI2</t>
  </si>
  <si>
    <t>IGFBP3</t>
  </si>
  <si>
    <t>BICDL1</t>
  </si>
  <si>
    <t>ZNF593</t>
  </si>
  <si>
    <t>KCNG3</t>
  </si>
  <si>
    <t>MCM4</t>
  </si>
  <si>
    <t>CDC25B</t>
  </si>
  <si>
    <t>FAM181A</t>
  </si>
  <si>
    <t>GRTP1</t>
  </si>
  <si>
    <t>ADGRB1</t>
  </si>
  <si>
    <t>SSRP1</t>
  </si>
  <si>
    <t>KPNB1</t>
  </si>
  <si>
    <t>PDGFD</t>
  </si>
  <si>
    <t>MIDN</t>
  </si>
  <si>
    <t>NCOA6</t>
  </si>
  <si>
    <t>PKP2</t>
  </si>
  <si>
    <t>MSS51</t>
  </si>
  <si>
    <t>USP36</t>
  </si>
  <si>
    <t>CREG1</t>
  </si>
  <si>
    <t>SLC7A3</t>
  </si>
  <si>
    <t>PDE11A</t>
  </si>
  <si>
    <t>BORCS8</t>
  </si>
  <si>
    <t>CYGB</t>
  </si>
  <si>
    <t>UQCRH</t>
  </si>
  <si>
    <t>SLC6A17</t>
  </si>
  <si>
    <t>CDC42EP4</t>
  </si>
  <si>
    <t>SHC2</t>
  </si>
  <si>
    <t>ADAM8</t>
  </si>
  <si>
    <t>PLEKHJ1</t>
  </si>
  <si>
    <t>PDZD11</t>
  </si>
  <si>
    <t>SLC38A8</t>
  </si>
  <si>
    <t>MIP</t>
  </si>
  <si>
    <t>RBM24</t>
  </si>
  <si>
    <t>LSM14A</t>
  </si>
  <si>
    <t>PI4K2A</t>
  </si>
  <si>
    <t>SRA1</t>
  </si>
  <si>
    <t>QSOX1</t>
  </si>
  <si>
    <t>MRPL23</t>
  </si>
  <si>
    <t>PRKCB</t>
  </si>
  <si>
    <t>EMX2</t>
  </si>
  <si>
    <t>EBF1</t>
  </si>
  <si>
    <t>ARF6</t>
  </si>
  <si>
    <t>SLC52A3</t>
  </si>
  <si>
    <t>PXDC1</t>
  </si>
  <si>
    <t>BSDC1</t>
  </si>
  <si>
    <t>COL1A2</t>
  </si>
  <si>
    <t>TIMM10</t>
  </si>
  <si>
    <t>TMEM201</t>
  </si>
  <si>
    <t>SNRNP40</t>
  </si>
  <si>
    <t>GNAI3</t>
  </si>
  <si>
    <t>ARHGEF6</t>
  </si>
  <si>
    <t>RASSF1</t>
  </si>
  <si>
    <t>NMUR1</t>
  </si>
  <si>
    <t>VEGFA</t>
  </si>
  <si>
    <t>TWF2</t>
  </si>
  <si>
    <t>DBN1</t>
  </si>
  <si>
    <t>PRKX</t>
  </si>
  <si>
    <t>MORN4</t>
  </si>
  <si>
    <t>HMCN1</t>
  </si>
  <si>
    <t>TMEM222</t>
  </si>
  <si>
    <t>PRPH</t>
  </si>
  <si>
    <t>OTUD4</t>
  </si>
  <si>
    <t>HPD</t>
  </si>
  <si>
    <t>PLPBP</t>
  </si>
  <si>
    <t>LBH</t>
  </si>
  <si>
    <t>MTX3</t>
  </si>
  <si>
    <t>DDX54</t>
  </si>
  <si>
    <t>KCNMA1</t>
  </si>
  <si>
    <t>ADAM23</t>
  </si>
  <si>
    <t>C8orf76</t>
  </si>
  <si>
    <t>PRDM12</t>
  </si>
  <si>
    <t>APBB3</t>
  </si>
  <si>
    <t>LDLRAD4</t>
  </si>
  <si>
    <t>B3GAT2</t>
  </si>
  <si>
    <t>UAP1</t>
  </si>
  <si>
    <t>PMEL</t>
  </si>
  <si>
    <t>UBE2QL1</t>
  </si>
  <si>
    <t>TBC1D30</t>
  </si>
  <si>
    <t>KLF15</t>
  </si>
  <si>
    <t>TOM1</t>
  </si>
  <si>
    <t>FAM160B1</t>
  </si>
  <si>
    <t>ARL4A</t>
  </si>
  <si>
    <t>NHLH2</t>
  </si>
  <si>
    <t>RPL22</t>
  </si>
  <si>
    <t>MAPK8IP3</t>
  </si>
  <si>
    <t>ZNF618</t>
  </si>
  <si>
    <t>GSTO1</t>
  </si>
  <si>
    <t>SEMA3D</t>
  </si>
  <si>
    <t>WNT2</t>
  </si>
  <si>
    <t>KMT5A</t>
  </si>
  <si>
    <t>SOX5</t>
  </si>
  <si>
    <t>CEBPB</t>
  </si>
  <si>
    <t>APOH</t>
  </si>
  <si>
    <t>SH2D5</t>
  </si>
  <si>
    <t>LIPH</t>
  </si>
  <si>
    <t>CECR2</t>
  </si>
  <si>
    <t>GAD1</t>
  </si>
  <si>
    <t>TBC1D24</t>
  </si>
  <si>
    <t>DENND1A</t>
  </si>
  <si>
    <t>HS6ST1</t>
  </si>
  <si>
    <t>FAM84B</t>
  </si>
  <si>
    <t>KLHL21</t>
  </si>
  <si>
    <t>NPR3</t>
  </si>
  <si>
    <t>LRBA</t>
  </si>
  <si>
    <t>MRPS26</t>
  </si>
  <si>
    <t>RB1</t>
  </si>
  <si>
    <t>WDR92</t>
  </si>
  <si>
    <t>CHD7</t>
  </si>
  <si>
    <t>GCHFR</t>
  </si>
  <si>
    <t>ATCAY</t>
  </si>
  <si>
    <t>LIPA</t>
  </si>
  <si>
    <t>MMEL1</t>
  </si>
  <si>
    <t>B3GNT4</t>
  </si>
  <si>
    <t>STUB1</t>
  </si>
  <si>
    <t>PID1</t>
  </si>
  <si>
    <t>FOS</t>
  </si>
  <si>
    <t>NLGN3</t>
  </si>
  <si>
    <t>ZNF276</t>
  </si>
  <si>
    <t>EDF1</t>
  </si>
  <si>
    <t>BICD2</t>
  </si>
  <si>
    <t>MKNK2</t>
  </si>
  <si>
    <t>BAALC</t>
  </si>
  <si>
    <t>KIAA1324</t>
  </si>
  <si>
    <t>ONECUT2</t>
  </si>
  <si>
    <t>RPL13A</t>
  </si>
  <si>
    <t>ADIPOR1</t>
  </si>
  <si>
    <t>LMF1</t>
  </si>
  <si>
    <t>ITGA9</t>
  </si>
  <si>
    <t>CRLF1</t>
  </si>
  <si>
    <t>SIX4</t>
  </si>
  <si>
    <t>SHISA4</t>
  </si>
  <si>
    <t>SNAPC4</t>
  </si>
  <si>
    <t>HMGB1</t>
  </si>
  <si>
    <t>SRSF7</t>
  </si>
  <si>
    <t>ZIC1</t>
  </si>
  <si>
    <t>EMC2</t>
  </si>
  <si>
    <t>PTPRN2</t>
  </si>
  <si>
    <t>TRMT12</t>
  </si>
  <si>
    <t>ANKRD34C</t>
  </si>
  <si>
    <t>FUNDC2</t>
  </si>
  <si>
    <t>SERHL2</t>
  </si>
  <si>
    <t>WDR90</t>
  </si>
  <si>
    <t>SFI1</t>
  </si>
  <si>
    <t>TMEM114</t>
  </si>
  <si>
    <t>DLGAP4</t>
  </si>
  <si>
    <t>NEGR1</t>
  </si>
  <si>
    <t>NAP1L4</t>
  </si>
  <si>
    <t>UBALD1</t>
  </si>
  <si>
    <t>RPL7</t>
  </si>
  <si>
    <t>SSBP3</t>
  </si>
  <si>
    <t>CXXC4</t>
  </si>
  <si>
    <t>SLC37A2</t>
  </si>
  <si>
    <t>CD59</t>
  </si>
  <si>
    <t>NR3C1</t>
  </si>
  <si>
    <t>HDHD3</t>
  </si>
  <si>
    <t>HPS1</t>
  </si>
  <si>
    <t>GPAM</t>
  </si>
  <si>
    <t>POLR2I</t>
  </si>
  <si>
    <t>COX14</t>
  </si>
  <si>
    <t>NDUFAF3</t>
  </si>
  <si>
    <t>RPL26</t>
  </si>
  <si>
    <t>FAM101B</t>
  </si>
  <si>
    <t>POLRMT</t>
  </si>
  <si>
    <t>CENPV</t>
  </si>
  <si>
    <t>CLEC3B</t>
  </si>
  <si>
    <t>ZNF503</t>
  </si>
  <si>
    <t>CAPN2</t>
  </si>
  <si>
    <t>RBMS1</t>
  </si>
  <si>
    <t>FOXN4</t>
  </si>
  <si>
    <t>SCUBE2</t>
  </si>
  <si>
    <t>VIP</t>
  </si>
  <si>
    <t>ENOX1</t>
  </si>
  <si>
    <t>MIR203B</t>
  </si>
  <si>
    <t>SFRP2</t>
  </si>
  <si>
    <t>TXNL1</t>
  </si>
  <si>
    <t>STARD13</t>
  </si>
  <si>
    <t>RPS6KB2</t>
  </si>
  <si>
    <t>RRP8</t>
  </si>
  <si>
    <t>ATF7</t>
  </si>
  <si>
    <t>GEMIN6</t>
  </si>
  <si>
    <t>STK16</t>
  </si>
  <si>
    <t>B3GNTL1</t>
  </si>
  <si>
    <t>FYTTD1</t>
  </si>
  <si>
    <t>AEBP1</t>
  </si>
  <si>
    <t>TARBP2</t>
  </si>
  <si>
    <t>OXLD1</t>
  </si>
  <si>
    <t>PPP1R7</t>
  </si>
  <si>
    <t>THBS2</t>
  </si>
  <si>
    <t>CRIM1</t>
  </si>
  <si>
    <t>NCAPH2</t>
  </si>
  <si>
    <t>AXIN2</t>
  </si>
  <si>
    <t>NCKIPSD</t>
  </si>
  <si>
    <t>CMPK1</t>
  </si>
  <si>
    <t>DHTKD1</t>
  </si>
  <si>
    <t>SLC25A34</t>
  </si>
  <si>
    <t>TGFB2</t>
  </si>
  <si>
    <t>ZFHX3</t>
  </si>
  <si>
    <t>SLC8B1</t>
  </si>
  <si>
    <t>LANCL3</t>
  </si>
  <si>
    <t>IDNK</t>
  </si>
  <si>
    <t>SH3RF1</t>
  </si>
  <si>
    <t>RAB34</t>
  </si>
  <si>
    <t>COL12A1</t>
  </si>
  <si>
    <t>P4HA2</t>
  </si>
  <si>
    <t>FKBP7</t>
  </si>
  <si>
    <t>ZDHHC5</t>
  </si>
  <si>
    <t>SMARCD1</t>
  </si>
  <si>
    <t>FAM213A</t>
  </si>
  <si>
    <t>AAAS</t>
  </si>
  <si>
    <t>FAM192A</t>
  </si>
  <si>
    <t>SCAPER</t>
  </si>
  <si>
    <t>DLX6</t>
  </si>
  <si>
    <t>APC2</t>
  </si>
  <si>
    <t>CCDC51</t>
  </si>
  <si>
    <t>WIF1</t>
  </si>
  <si>
    <t>ARL1</t>
  </si>
  <si>
    <t>GDF11</t>
  </si>
  <si>
    <t>TMX3</t>
  </si>
  <si>
    <t>SMG5</t>
  </si>
  <si>
    <t>MPEG1</t>
  </si>
  <si>
    <t>TMEM159</t>
  </si>
  <si>
    <t>DDIT4</t>
  </si>
  <si>
    <t>CNNM1</t>
  </si>
  <si>
    <t>COG4</t>
  </si>
  <si>
    <t>PPIF</t>
  </si>
  <si>
    <t>SLC4A3</t>
  </si>
  <si>
    <t>MYOD1</t>
  </si>
  <si>
    <t>RELT</t>
  </si>
  <si>
    <t>ASIC4</t>
  </si>
  <si>
    <t>B3GALT6</t>
  </si>
  <si>
    <t>SOX17</t>
  </si>
  <si>
    <t>LY75</t>
  </si>
  <si>
    <t>DLX5</t>
  </si>
  <si>
    <t>SCNN1A</t>
  </si>
  <si>
    <t>MEX3D</t>
  </si>
  <si>
    <t>POLR1B</t>
  </si>
  <si>
    <t>SHISA9</t>
  </si>
  <si>
    <t>RASL12</t>
  </si>
  <si>
    <t>LYSMD4</t>
  </si>
  <si>
    <t>NFIC</t>
  </si>
  <si>
    <t>AR</t>
  </si>
  <si>
    <t>RGS9</t>
  </si>
  <si>
    <t>C17orf58</t>
  </si>
  <si>
    <t>ISOC1</t>
  </si>
  <si>
    <t>HTR1B</t>
  </si>
  <si>
    <t>PROK2</t>
  </si>
  <si>
    <t>XKR6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1_Member</t>
  </si>
  <si>
    <t>2_Summary</t>
  </si>
  <si>
    <t>2_Member</t>
  </si>
  <si>
    <t>3_Summary</t>
  </si>
  <si>
    <t>3_Member</t>
  </si>
  <si>
    <t>4_Summary</t>
  </si>
  <si>
    <t>GO:0007156</t>
  </si>
  <si>
    <t>homophilic cell adhesion via plasma membrane adhesion molecules</t>
  </si>
  <si>
    <t>4_Member</t>
  </si>
  <si>
    <t>GO:0098742</t>
  </si>
  <si>
    <t>cell-cell adhesion via plasma-membrane adhesion molecules</t>
  </si>
  <si>
    <t>5_Summary</t>
  </si>
  <si>
    <t>5_Member</t>
  </si>
  <si>
    <t>6_Summary</t>
  </si>
  <si>
    <t>6_Member</t>
  </si>
  <si>
    <t>7_Summary</t>
  </si>
  <si>
    <t>7_Member</t>
  </si>
  <si>
    <t>8_Summary</t>
  </si>
  <si>
    <t>8_Member</t>
  </si>
  <si>
    <t>9_Summary</t>
  </si>
  <si>
    <t>9_Member</t>
  </si>
  <si>
    <t>10_Summary</t>
  </si>
  <si>
    <t>10_Member</t>
  </si>
  <si>
    <t>11_Summary</t>
  </si>
  <si>
    <t>11_Member</t>
  </si>
  <si>
    <t>12_Summary</t>
  </si>
  <si>
    <t>12_Member</t>
  </si>
  <si>
    <t>13_Summary</t>
  </si>
  <si>
    <t>13_Member</t>
  </si>
  <si>
    <t>14_Summary</t>
  </si>
  <si>
    <t>14_Member</t>
  </si>
  <si>
    <t>15_Summary</t>
  </si>
  <si>
    <t>15_Member</t>
  </si>
  <si>
    <t>16_Summary</t>
  </si>
  <si>
    <t>16_Member</t>
  </si>
  <si>
    <t>17_Summary</t>
  </si>
  <si>
    <t>17_Member</t>
  </si>
  <si>
    <t>18_Summary</t>
  </si>
  <si>
    <t>18_Member</t>
  </si>
  <si>
    <t>19_Summary</t>
  </si>
  <si>
    <t>19_Member</t>
  </si>
  <si>
    <t>20_Summary</t>
  </si>
  <si>
    <t>20_Member</t>
  </si>
  <si>
    <t>5_8S_rRNA</t>
  </si>
  <si>
    <t>LOC100221475</t>
  </si>
  <si>
    <t>LOC100221700</t>
  </si>
  <si>
    <t>LOC100222521</t>
  </si>
  <si>
    <t>LOC100226329</t>
  </si>
  <si>
    <t>LOC100229282</t>
  </si>
  <si>
    <t>LOC100229925</t>
  </si>
  <si>
    <t>LOC100230491</t>
  </si>
  <si>
    <t>LOC100230746</t>
  </si>
  <si>
    <t>D1DR</t>
  </si>
  <si>
    <t>HBAA</t>
  </si>
  <si>
    <t>LOC100190237</t>
  </si>
  <si>
    <t>LOC100217480</t>
  </si>
  <si>
    <t>LOC100218309</t>
  </si>
  <si>
    <t>LOC100221986</t>
  </si>
  <si>
    <t>LOC100223250</t>
  </si>
  <si>
    <t>LOC100223666</t>
  </si>
  <si>
    <t>LOC100224677</t>
  </si>
  <si>
    <t>LOC100227175</t>
  </si>
  <si>
    <t>LOC100228479</t>
  </si>
  <si>
    <t>LOC100230348</t>
  </si>
  <si>
    <t>LOC100231564</t>
  </si>
  <si>
    <t>LOC100231722</t>
  </si>
  <si>
    <t>LOC100231911</t>
  </si>
  <si>
    <t>LOC101233818</t>
  </si>
  <si>
    <t>LOC105759737</t>
  </si>
  <si>
    <t>C1orf196</t>
  </si>
  <si>
    <t>REEP2</t>
  </si>
  <si>
    <t>KDM3B</t>
  </si>
  <si>
    <t>HMBS</t>
  </si>
  <si>
    <t>B4GAT1</t>
  </si>
  <si>
    <t>VPS11</t>
  </si>
  <si>
    <t>LOC100224313</t>
  </si>
  <si>
    <t>SLC37A4</t>
  </si>
  <si>
    <t>CDC23</t>
  </si>
  <si>
    <t>CHPF2</t>
  </si>
  <si>
    <t>RPL17</t>
  </si>
  <si>
    <t>ABCF2</t>
  </si>
  <si>
    <t>LMNB2</t>
  </si>
  <si>
    <t>ARCN1</t>
  </si>
  <si>
    <t>IFT46</t>
  </si>
  <si>
    <t>TTC36</t>
  </si>
  <si>
    <t>ATP5MG</t>
  </si>
  <si>
    <t>UBE4A</t>
  </si>
  <si>
    <t>RBM27</t>
  </si>
  <si>
    <t>LARS</t>
  </si>
  <si>
    <t>RPS28</t>
  </si>
  <si>
    <t>TRIM14</t>
  </si>
  <si>
    <t>CLTA</t>
  </si>
  <si>
    <t>RBM7</t>
  </si>
  <si>
    <t>ELAVL1</t>
  </si>
  <si>
    <t>SLC49A3</t>
  </si>
  <si>
    <t>BUD13</t>
  </si>
  <si>
    <t>KLHL18</t>
  </si>
  <si>
    <t>NDFIP1</t>
  </si>
  <si>
    <t>PAFAH1B2</t>
  </si>
  <si>
    <t>TMEM175</t>
  </si>
  <si>
    <t>HSPA4</t>
  </si>
  <si>
    <t>ATP5ME</t>
  </si>
  <si>
    <t>TTC1</t>
  </si>
  <si>
    <t>IDUA</t>
  </si>
  <si>
    <t>ADRA1B</t>
  </si>
  <si>
    <t>TCF3</t>
  </si>
  <si>
    <t>GUK1</t>
  </si>
  <si>
    <t>PCYOX1L</t>
  </si>
  <si>
    <t>HIGD1A</t>
  </si>
  <si>
    <t>NKTR</t>
  </si>
  <si>
    <t>STK10</t>
  </si>
  <si>
    <t>PTS</t>
  </si>
  <si>
    <t>C11orf57</t>
  </si>
  <si>
    <t>DLAT</t>
  </si>
  <si>
    <t>BNIP1</t>
  </si>
  <si>
    <t>FDXACB1</t>
  </si>
  <si>
    <t>NSG2</t>
  </si>
  <si>
    <t>DRD1</t>
  </si>
  <si>
    <t>SLC27A6</t>
  </si>
  <si>
    <t>LAYN</t>
  </si>
  <si>
    <t>ADAMTS19</t>
  </si>
  <si>
    <t>NHP2</t>
  </si>
  <si>
    <t>B4GALT7</t>
  </si>
  <si>
    <t>CHSY3</t>
  </si>
  <si>
    <t>HINT1</t>
  </si>
  <si>
    <t>ACAA1</t>
  </si>
  <si>
    <t>MYD88</t>
  </si>
  <si>
    <t>ZNF346</t>
  </si>
  <si>
    <t>USE1</t>
  </si>
  <si>
    <t>GORASP1</t>
  </si>
  <si>
    <t>SIN3B</t>
  </si>
  <si>
    <t>SON</t>
  </si>
  <si>
    <t>HSPA8</t>
  </si>
  <si>
    <t>DONSON</t>
  </si>
  <si>
    <t>CRYZL1</t>
  </si>
  <si>
    <t>PRXL2C</t>
  </si>
  <si>
    <t>SAFB</t>
  </si>
  <si>
    <t>EIF4E1B</t>
  </si>
  <si>
    <t>HABP4</t>
  </si>
  <si>
    <t>ZNF367</t>
  </si>
  <si>
    <t>SLC35D2</t>
  </si>
  <si>
    <t>FAF2</t>
  </si>
  <si>
    <t>PTCH1</t>
  </si>
  <si>
    <t>CLTB</t>
  </si>
  <si>
    <t>NOP16</t>
  </si>
  <si>
    <t>KIAA1191</t>
  </si>
  <si>
    <t>SIMC1</t>
  </si>
  <si>
    <t>THOC3</t>
  </si>
  <si>
    <t>ARHGAP32</t>
  </si>
  <si>
    <t>RPS11</t>
  </si>
  <si>
    <t>ILK</t>
  </si>
  <si>
    <t>SCN3B</t>
  </si>
  <si>
    <t>SOX30</t>
  </si>
  <si>
    <t>GAS1</t>
  </si>
  <si>
    <t>TUT7</t>
  </si>
  <si>
    <t>LCMT2</t>
  </si>
  <si>
    <t>ISCA1</t>
  </si>
  <si>
    <t>SLC30A5</t>
  </si>
  <si>
    <t>PLPPR3</t>
  </si>
  <si>
    <t>VPS26B</t>
  </si>
  <si>
    <t>CFD</t>
  </si>
  <si>
    <t>NCAPD3</t>
  </si>
  <si>
    <t>MED16</t>
  </si>
  <si>
    <t>GRIN3A</t>
  </si>
  <si>
    <t>FAXDC2</t>
  </si>
  <si>
    <t>PAXIP1</t>
  </si>
  <si>
    <t>CETN3</t>
  </si>
  <si>
    <t>MBLAC2</t>
  </si>
  <si>
    <t>HTR5A</t>
  </si>
  <si>
    <t>LYSMD3</t>
  </si>
  <si>
    <t>LMBR1</t>
  </si>
  <si>
    <t>NOM1</t>
  </si>
  <si>
    <t>ARRDC3</t>
  </si>
  <si>
    <t>UBE3C</t>
  </si>
  <si>
    <t>FAM32A</t>
  </si>
  <si>
    <t>SAP30L</t>
  </si>
  <si>
    <t>NR2F1</t>
  </si>
  <si>
    <t>MCTP1</t>
  </si>
  <si>
    <t>TAF12</t>
  </si>
  <si>
    <t>GMEB1</t>
  </si>
  <si>
    <t>TRNAU1AP</t>
  </si>
  <si>
    <t>NCAPG2</t>
  </si>
  <si>
    <t>G3BP1</t>
  </si>
  <si>
    <t>ZMYND11</t>
  </si>
  <si>
    <t>ATOX1</t>
  </si>
  <si>
    <t>CARNMT1</t>
  </si>
  <si>
    <t>DDX25</t>
  </si>
  <si>
    <t>UHRF1</t>
  </si>
  <si>
    <t>STT3A</t>
  </si>
  <si>
    <t>HDGFL2</t>
  </si>
  <si>
    <t>UBXN6</t>
  </si>
  <si>
    <t>CHAF1A</t>
  </si>
  <si>
    <t>GTPBP4</t>
  </si>
  <si>
    <t>EDN2</t>
  </si>
  <si>
    <t>ZFAND5</t>
  </si>
  <si>
    <t>CTPS1</t>
  </si>
  <si>
    <t>C9orf85</t>
  </si>
  <si>
    <t>CITED4</t>
  </si>
  <si>
    <t>DCTN4</t>
  </si>
  <si>
    <t>SMPDL3B</t>
  </si>
  <si>
    <t>RPS15</t>
  </si>
  <si>
    <t>RPA2</t>
  </si>
  <si>
    <t>HNRNPR</t>
  </si>
  <si>
    <t>MAMDC2</t>
  </si>
  <si>
    <t>PITRM1</t>
  </si>
  <si>
    <t>DNAJC8</t>
  </si>
  <si>
    <t>FAM174A</t>
  </si>
  <si>
    <t>ST8SIA4</t>
  </si>
  <si>
    <t>ATP5IF1</t>
  </si>
  <si>
    <t>FZD8</t>
  </si>
  <si>
    <t>GPX4</t>
  </si>
  <si>
    <t>ARHGAP45</t>
  </si>
  <si>
    <t>STK38</t>
  </si>
  <si>
    <t>SRSF3</t>
  </si>
  <si>
    <t>YJU2</t>
  </si>
  <si>
    <t>RCC1</t>
  </si>
  <si>
    <t>FBN3</t>
  </si>
  <si>
    <t>NRP1</t>
  </si>
  <si>
    <t>FAM76A</t>
  </si>
  <si>
    <t>FBXL17</t>
  </si>
  <si>
    <t>SIKE1</t>
  </si>
  <si>
    <t>TENT5B</t>
  </si>
  <si>
    <t>NUDC</t>
  </si>
  <si>
    <t>SLC25A46</t>
  </si>
  <si>
    <t>NRAS</t>
  </si>
  <si>
    <t>KIF5B</t>
  </si>
  <si>
    <t>NREP</t>
  </si>
  <si>
    <t>BCAS2</t>
  </si>
  <si>
    <t>DUS3L</t>
  </si>
  <si>
    <t>SQSTM1</t>
  </si>
  <si>
    <t>MPV17L2</t>
  </si>
  <si>
    <t>REEP5</t>
  </si>
  <si>
    <t>DHDDS</t>
  </si>
  <si>
    <t>CEP85</t>
  </si>
  <si>
    <t>MTPAP</t>
  </si>
  <si>
    <t>MAML1</t>
  </si>
  <si>
    <t>PFKFB2</t>
  </si>
  <si>
    <t>PDIK1L</t>
  </si>
  <si>
    <t>TRIM63</t>
  </si>
  <si>
    <t>YOD1</t>
  </si>
  <si>
    <t>DDX49</t>
  </si>
  <si>
    <t>SSNA1</t>
  </si>
  <si>
    <t>LOC100220427</t>
  </si>
  <si>
    <t>RHOBTB3</t>
  </si>
  <si>
    <t>ARMC6</t>
  </si>
  <si>
    <t>MACO1</t>
  </si>
  <si>
    <t>YME1L1</t>
  </si>
  <si>
    <t>PPIC</t>
  </si>
  <si>
    <t>TMEM50A</t>
  </si>
  <si>
    <t>GNAT2</t>
  </si>
  <si>
    <t>ACBD5</t>
  </si>
  <si>
    <t>LOX</t>
  </si>
  <si>
    <t>NIPAL3</t>
  </si>
  <si>
    <t>HSD17B4</t>
  </si>
  <si>
    <t>CLK4</t>
  </si>
  <si>
    <t>MYOM3</t>
  </si>
  <si>
    <t>GPR158</t>
  </si>
  <si>
    <t>CCNH</t>
  </si>
  <si>
    <t>NME5</t>
  </si>
  <si>
    <t>MSRB2</t>
  </si>
  <si>
    <t>CHD1</t>
  </si>
  <si>
    <t>PITHD1</t>
  </si>
  <si>
    <t>RPL11</t>
  </si>
  <si>
    <t>MLLT10</t>
  </si>
  <si>
    <t>PPT1</t>
  </si>
  <si>
    <t>KLHL12</t>
  </si>
  <si>
    <t>SLC25A48</t>
  </si>
  <si>
    <t>NSUN6</t>
  </si>
  <si>
    <t>DDX46</t>
  </si>
  <si>
    <t>NT5C1A</t>
  </si>
  <si>
    <t>GNG10</t>
  </si>
  <si>
    <t>PPIE</t>
  </si>
  <si>
    <t>LZTR1</t>
  </si>
  <si>
    <t>UBE2B</t>
  </si>
  <si>
    <t>RNPEP</t>
  </si>
  <si>
    <t>TXN</t>
  </si>
  <si>
    <t>ST8SIA6</t>
  </si>
  <si>
    <t>RAPGEF6</t>
  </si>
  <si>
    <t>TOPORS</t>
  </si>
  <si>
    <t>RSU1</t>
  </si>
  <si>
    <t>ALDH7A1</t>
  </si>
  <si>
    <t>MEIKIN</t>
  </si>
  <si>
    <t>FEM1C</t>
  </si>
  <si>
    <t>YARS</t>
  </si>
  <si>
    <t>KCNN2</t>
  </si>
  <si>
    <t>CAAP1</t>
  </si>
  <si>
    <t>RBBP4</t>
  </si>
  <si>
    <t>ZBTB8OS</t>
  </si>
  <si>
    <t>ZBTB8A</t>
  </si>
  <si>
    <t>ZBTB8B</t>
  </si>
  <si>
    <t>RAD50</t>
  </si>
  <si>
    <t>ADORA1</t>
  </si>
  <si>
    <t>KIF3A</t>
  </si>
  <si>
    <t>ADAM22</t>
  </si>
  <si>
    <t>C9orf72</t>
  </si>
  <si>
    <t>LOC100231703</t>
  </si>
  <si>
    <t>UBE2T</t>
  </si>
  <si>
    <t>SRI</t>
  </si>
  <si>
    <t>TBC1D2</t>
  </si>
  <si>
    <t>TIMM17A</t>
  </si>
  <si>
    <t>GTPBP10</t>
  </si>
  <si>
    <t>APTX</t>
  </si>
  <si>
    <t>FZD1</t>
  </si>
  <si>
    <t>ZMPSTE24</t>
  </si>
  <si>
    <t>DNAJA1</t>
  </si>
  <si>
    <t>CYP51A1</t>
  </si>
  <si>
    <t>UTP11</t>
  </si>
  <si>
    <t>GABRA1</t>
  </si>
  <si>
    <t>ATP5PB</t>
  </si>
  <si>
    <t>WDR77</t>
  </si>
  <si>
    <t>SF3A3</t>
  </si>
  <si>
    <t>CCNG1</t>
  </si>
  <si>
    <t>NCBP1</t>
  </si>
  <si>
    <t>PEX1</t>
  </si>
  <si>
    <t>TSTD2</t>
  </si>
  <si>
    <t>RBM48</t>
  </si>
  <si>
    <t>DGKQ</t>
  </si>
  <si>
    <t>BMP2K</t>
  </si>
  <si>
    <t>PAQR3</t>
  </si>
  <si>
    <t>MCCC2</t>
  </si>
  <si>
    <t>CDCA8</t>
  </si>
  <si>
    <t>C1orf109</t>
  </si>
  <si>
    <t>SNIP1</t>
  </si>
  <si>
    <t>SERF1A</t>
  </si>
  <si>
    <t>SMN1</t>
  </si>
  <si>
    <t>GTF2H2</t>
  </si>
  <si>
    <t>USO1</t>
  </si>
  <si>
    <t>DNALI1</t>
  </si>
  <si>
    <t>MARVELD2</t>
  </si>
  <si>
    <t>PPP1R9A</t>
  </si>
  <si>
    <t>PON2</t>
  </si>
  <si>
    <t>ATP5F1A</t>
  </si>
  <si>
    <t>PDK4</t>
  </si>
  <si>
    <t>SLC35A4</t>
  </si>
  <si>
    <t>MAPK14</t>
  </si>
  <si>
    <t>DCK</t>
  </si>
  <si>
    <t>GRSF1</t>
  </si>
  <si>
    <t>KIAA1328</t>
  </si>
  <si>
    <t>UTP3</t>
  </si>
  <si>
    <t>PSMB2</t>
  </si>
  <si>
    <t>NAAA</t>
  </si>
  <si>
    <t>NOL6</t>
  </si>
  <si>
    <t>NCDN</t>
  </si>
  <si>
    <t>UBE2R2</t>
  </si>
  <si>
    <t>NXPH1</t>
  </si>
  <si>
    <t>PCDHAC2</t>
  </si>
  <si>
    <t>LOC105760863</t>
  </si>
  <si>
    <t>DCAF12</t>
  </si>
  <si>
    <t>NUDT2</t>
  </si>
  <si>
    <t>PDCD6IP</t>
  </si>
  <si>
    <t>SFPQ</t>
  </si>
  <si>
    <t>RPP25L</t>
  </si>
  <si>
    <t>CCNG2</t>
  </si>
  <si>
    <t>ZNF76</t>
  </si>
  <si>
    <t>ARID3C</t>
  </si>
  <si>
    <t>SIGMAR1</t>
  </si>
  <si>
    <t>GALT</t>
  </si>
  <si>
    <t>RPL10A</t>
  </si>
  <si>
    <t>PURG</t>
  </si>
  <si>
    <t>WRN</t>
  </si>
  <si>
    <t>GTF2E2</t>
  </si>
  <si>
    <t>PIGO</t>
  </si>
  <si>
    <t>C6orf106</t>
  </si>
  <si>
    <t>RPS10</t>
  </si>
  <si>
    <t>CDKL2</t>
  </si>
  <si>
    <t>TPK1</t>
  </si>
  <si>
    <t>STK17A</t>
  </si>
  <si>
    <t>NPR2</t>
  </si>
  <si>
    <t>C7orf25</t>
  </si>
  <si>
    <t>RGP1</t>
  </si>
  <si>
    <t>MPLKIP</t>
  </si>
  <si>
    <t>SLC35B1</t>
  </si>
  <si>
    <t>AMPH</t>
  </si>
  <si>
    <t>TPM2</t>
  </si>
  <si>
    <t>KAT7</t>
  </si>
  <si>
    <t>STRIP2</t>
  </si>
  <si>
    <t>APH1A</t>
  </si>
  <si>
    <t>GOLGA4</t>
  </si>
  <si>
    <t>MRPL17</t>
  </si>
  <si>
    <t>SLC25A39</t>
  </si>
  <si>
    <t>GOLPH3</t>
  </si>
  <si>
    <t>MTMR12</t>
  </si>
  <si>
    <t>CDC27</t>
  </si>
  <si>
    <t>MAD2L1</t>
  </si>
  <si>
    <t>SUB1</t>
  </si>
  <si>
    <t>ANXA5</t>
  </si>
  <si>
    <t>DDX42</t>
  </si>
  <si>
    <t>CDH9</t>
  </si>
  <si>
    <t>CCDC47</t>
  </si>
  <si>
    <t>CCNA2</t>
  </si>
  <si>
    <t>RNF113A2</t>
  </si>
  <si>
    <t>LIMD2</t>
  </si>
  <si>
    <t>RAD1</t>
  </si>
  <si>
    <t>BRIX1</t>
  </si>
  <si>
    <t>DCAF7</t>
  </si>
  <si>
    <t>CHCHD3</t>
  </si>
  <si>
    <t>DNAJC21</t>
  </si>
  <si>
    <t>AGXT2</t>
  </si>
  <si>
    <t>TANC2</t>
  </si>
  <si>
    <t>MAP4K3</t>
  </si>
  <si>
    <t>RBM17</t>
  </si>
  <si>
    <t>FGF2</t>
  </si>
  <si>
    <t>ZCCHC2</t>
  </si>
  <si>
    <t>SKP2</t>
  </si>
  <si>
    <t>FAT4</t>
  </si>
  <si>
    <t>DBF4B</t>
  </si>
  <si>
    <t>C5orf42</t>
  </si>
  <si>
    <t>HSPA4L</t>
  </si>
  <si>
    <t>LOC100221871</t>
  </si>
  <si>
    <t>PLK4</t>
  </si>
  <si>
    <t>KIN</t>
  </si>
  <si>
    <t>ATP5F1C</t>
  </si>
  <si>
    <t>EIF4A3</t>
  </si>
  <si>
    <t>GPAT3</t>
  </si>
  <si>
    <t>RBMX</t>
  </si>
  <si>
    <t>NQO2</t>
  </si>
  <si>
    <t>RPL23</t>
  </si>
  <si>
    <t>TTC33</t>
  </si>
  <si>
    <t>RPL19</t>
  </si>
  <si>
    <t>TUBB4B</t>
  </si>
  <si>
    <t>SEC61A2</t>
  </si>
  <si>
    <t>TUBB2A</t>
  </si>
  <si>
    <t>NUDT5</t>
  </si>
  <si>
    <t>CDC123</t>
  </si>
  <si>
    <t>MED1</t>
  </si>
  <si>
    <t>CDK12</t>
  </si>
  <si>
    <t>CRLS1</t>
  </si>
  <si>
    <t>COMMD1</t>
  </si>
  <si>
    <t>EXOSC10</t>
  </si>
  <si>
    <t>NUDT9</t>
  </si>
  <si>
    <t>C5orf51</t>
  </si>
  <si>
    <t>ANGPTL7</t>
  </si>
  <si>
    <t>RPP40</t>
  </si>
  <si>
    <t>HSD17B11</t>
  </si>
  <si>
    <t>PHYH</t>
  </si>
  <si>
    <t>BEND7</t>
  </si>
  <si>
    <t>SCOC</t>
  </si>
  <si>
    <t>MAN1B1</t>
  </si>
  <si>
    <t>ELMOD2</t>
  </si>
  <si>
    <t>HSPA14</t>
  </si>
  <si>
    <t>TBC1D9</t>
  </si>
  <si>
    <t>SAPCD2</t>
  </si>
  <si>
    <t>RIOK1</t>
  </si>
  <si>
    <t>FGF10</t>
  </si>
  <si>
    <t>MRPS30</t>
  </si>
  <si>
    <t>RNF150</t>
  </si>
  <si>
    <t>PARP8</t>
  </si>
  <si>
    <t>SMARCE1</t>
  </si>
  <si>
    <t>ETAA1</t>
  </si>
  <si>
    <t>CLCN6</t>
  </si>
  <si>
    <t>PNO1</t>
  </si>
  <si>
    <t>PHF14</t>
  </si>
  <si>
    <t>FBXO48</t>
  </si>
  <si>
    <t>PCSK2</t>
  </si>
  <si>
    <t>KIAA2013</t>
  </si>
  <si>
    <t>PLOD1</t>
  </si>
  <si>
    <t>MOCS2</t>
  </si>
  <si>
    <t>LOC100228369</t>
  </si>
  <si>
    <t>FST</t>
  </si>
  <si>
    <t>SETD7</t>
  </si>
  <si>
    <t>FKBP10</t>
  </si>
  <si>
    <t>MFN2</t>
  </si>
  <si>
    <t>RAB33B</t>
  </si>
  <si>
    <t>NDUFS4</t>
  </si>
  <si>
    <t>NAA15</t>
  </si>
  <si>
    <t>VPS13D</t>
  </si>
  <si>
    <t>SLC45A1</t>
  </si>
  <si>
    <t>SLC4A1AP</t>
  </si>
  <si>
    <t>KAT2A</t>
  </si>
  <si>
    <t>PER3</t>
  </si>
  <si>
    <t>HMGN5</t>
  </si>
  <si>
    <t>ANKMY2</t>
  </si>
  <si>
    <t>DCLK2</t>
  </si>
  <si>
    <t>VAMP3</t>
  </si>
  <si>
    <t>CALM2</t>
  </si>
  <si>
    <t>ITM2A</t>
  </si>
  <si>
    <t>AHR</t>
  </si>
  <si>
    <t>ARHGAP10</t>
  </si>
  <si>
    <t>MIER3</t>
  </si>
  <si>
    <t>POLE3</t>
  </si>
  <si>
    <t>PRMT9</t>
  </si>
  <si>
    <t>RAB41</t>
  </si>
  <si>
    <t>PRPF4</t>
  </si>
  <si>
    <t>MCFD2</t>
  </si>
  <si>
    <t>CDC26</t>
  </si>
  <si>
    <t>SLC10A7</t>
  </si>
  <si>
    <t>TWISTNB</t>
  </si>
  <si>
    <t>TMEM196</t>
  </si>
  <si>
    <t>ATP6V0A1</t>
  </si>
  <si>
    <t>LSM6</t>
  </si>
  <si>
    <t>DEPDC1B</t>
  </si>
  <si>
    <t>IGBP1</t>
  </si>
  <si>
    <t>MIA3</t>
  </si>
  <si>
    <t>RPL12</t>
  </si>
  <si>
    <t>COASY</t>
  </si>
  <si>
    <t>ERCC8</t>
  </si>
  <si>
    <t>ZMYND19</t>
  </si>
  <si>
    <t>NDUFAF2</t>
  </si>
  <si>
    <t>RSBN1L</t>
  </si>
  <si>
    <t>SMIM15</t>
  </si>
  <si>
    <t>PTPN12</t>
  </si>
  <si>
    <t>RETREG3</t>
  </si>
  <si>
    <t>MARK1</t>
  </si>
  <si>
    <t>CEP104</t>
  </si>
  <si>
    <t>NSMF</t>
  </si>
  <si>
    <t>LRRC47</t>
  </si>
  <si>
    <t>KLHL7</t>
  </si>
  <si>
    <t>CCDC27</t>
  </si>
  <si>
    <t>RAB3GAP2</t>
  </si>
  <si>
    <t>DIMT1</t>
  </si>
  <si>
    <t>LOC100190469</t>
  </si>
  <si>
    <t>IARS2</t>
  </si>
  <si>
    <t>TPRG1L</t>
  </si>
  <si>
    <t>NAPEPLD</t>
  </si>
  <si>
    <t>MALSU1</t>
  </si>
  <si>
    <t>IGF2BP3</t>
  </si>
  <si>
    <t>HTR1A</t>
  </si>
  <si>
    <t>PMPCB</t>
  </si>
  <si>
    <t>BECN1</t>
  </si>
  <si>
    <t>SREK1IP1</t>
  </si>
  <si>
    <t>CWC27</t>
  </si>
  <si>
    <t>LOC100219861</t>
  </si>
  <si>
    <t>DNAJC2</t>
  </si>
  <si>
    <t>TRA2A</t>
  </si>
  <si>
    <t>EPRS</t>
  </si>
  <si>
    <t>NELFB</t>
  </si>
  <si>
    <t>THAP9</t>
  </si>
  <si>
    <t>SEC31A</t>
  </si>
  <si>
    <t>FAM221A</t>
  </si>
  <si>
    <t>PTGES3L</t>
  </si>
  <si>
    <t>PPWD1</t>
  </si>
  <si>
    <t>TMEM150C</t>
  </si>
  <si>
    <t>ENOPH1</t>
  </si>
  <si>
    <t>SPATA17</t>
  </si>
  <si>
    <t>TRIM23</t>
  </si>
  <si>
    <t>RUNDC1</t>
  </si>
  <si>
    <t>RPL27</t>
  </si>
  <si>
    <t>GPATCH2</t>
  </si>
  <si>
    <t>TRAPPC13</t>
  </si>
  <si>
    <t>HNRNPD</t>
  </si>
  <si>
    <t>SGTB</t>
  </si>
  <si>
    <t>SLC9A6</t>
  </si>
  <si>
    <t>CYCS</t>
  </si>
  <si>
    <t>BRCA1</t>
  </si>
  <si>
    <t>HNRNPA2B1</t>
  </si>
  <si>
    <t>USH2A</t>
  </si>
  <si>
    <t>NBR1</t>
  </si>
  <si>
    <t>CBX3</t>
  </si>
  <si>
    <t>COG1</t>
  </si>
  <si>
    <t>MMGT1</t>
  </si>
  <si>
    <t>KCNK2</t>
  </si>
  <si>
    <t>ETV4</t>
  </si>
  <si>
    <t>FAM122A</t>
  </si>
  <si>
    <t>SOX13</t>
  </si>
  <si>
    <t>FAM122B</t>
  </si>
  <si>
    <t>SRPK2</t>
  </si>
  <si>
    <t>SMYD2</t>
  </si>
  <si>
    <t>JAZF1</t>
  </si>
  <si>
    <t>IGFBP7</t>
  </si>
  <si>
    <t>WIPF3</t>
  </si>
  <si>
    <t>KCNJ3</t>
  </si>
  <si>
    <t>ERGIC3</t>
  </si>
  <si>
    <t>RPS6KC1</t>
  </si>
  <si>
    <t>ANGEL2</t>
  </si>
  <si>
    <t>DAD1</t>
  </si>
  <si>
    <t>NFS1</t>
  </si>
  <si>
    <t>RAP2C</t>
  </si>
  <si>
    <t>CDK11A</t>
  </si>
  <si>
    <t>CHMP6</t>
  </si>
  <si>
    <t>TATDN3</t>
  </si>
  <si>
    <t>NAA35</t>
  </si>
  <si>
    <t>NSL1</t>
  </si>
  <si>
    <t>FAM13A</t>
  </si>
  <si>
    <t>NENF</t>
  </si>
  <si>
    <t>ENDOV</t>
  </si>
  <si>
    <t>BCL7B</t>
  </si>
  <si>
    <t>TBL2</t>
  </si>
  <si>
    <t>PPP2R5A</t>
  </si>
  <si>
    <t>PRKAR2B</t>
  </si>
  <si>
    <t>NTRK2</t>
  </si>
  <si>
    <t>ATAD3A</t>
  </si>
  <si>
    <t>ARL4C</t>
  </si>
  <si>
    <t>FZD9</t>
  </si>
  <si>
    <t>FKBP6</t>
  </si>
  <si>
    <t>DTL</t>
  </si>
  <si>
    <t>CCNL2</t>
  </si>
  <si>
    <t>INTS7</t>
  </si>
  <si>
    <t>DUS4L</t>
  </si>
  <si>
    <t>DPH3</t>
  </si>
  <si>
    <t>TBC1D16</t>
  </si>
  <si>
    <t>NEK2</t>
  </si>
  <si>
    <t>PLCL2</t>
  </si>
  <si>
    <t>CBX8</t>
  </si>
  <si>
    <t>KIF27</t>
  </si>
  <si>
    <t>CBX2</t>
  </si>
  <si>
    <t>UBQLN1</t>
  </si>
  <si>
    <t>SLC30A1</t>
  </si>
  <si>
    <t>FRMD3</t>
  </si>
  <si>
    <t>HHAT</t>
  </si>
  <si>
    <t>SERTAD4</t>
  </si>
  <si>
    <t>TELO2</t>
  </si>
  <si>
    <t>DLD</t>
  </si>
  <si>
    <t>RBL1</t>
  </si>
  <si>
    <t>UTP25</t>
  </si>
  <si>
    <t>TBC1D2B</t>
  </si>
  <si>
    <t>NDUFA10</t>
  </si>
  <si>
    <t>AMDHD2</t>
  </si>
  <si>
    <t>IDH3A</t>
  </si>
  <si>
    <t>TARDBP</t>
  </si>
  <si>
    <t>PAPPA</t>
  </si>
  <si>
    <t>UBR2</t>
  </si>
  <si>
    <t>TLE4</t>
  </si>
  <si>
    <t>NTN3</t>
  </si>
  <si>
    <t>CACYBP</t>
  </si>
  <si>
    <t>TSPAN5</t>
  </si>
  <si>
    <t>SAMHD1</t>
  </si>
  <si>
    <t>DFFA</t>
  </si>
  <si>
    <t>CCNF</t>
  </si>
  <si>
    <t>LONRF3</t>
  </si>
  <si>
    <t>RABGAP1L</t>
  </si>
  <si>
    <t>SUPT4H1</t>
  </si>
  <si>
    <t>APITD1</t>
  </si>
  <si>
    <t>WDR61</t>
  </si>
  <si>
    <t>NKIRAS1</t>
  </si>
  <si>
    <t>RPL15</t>
  </si>
  <si>
    <t>VRK3</t>
  </si>
  <si>
    <t>ADH5</t>
  </si>
  <si>
    <t>UBE2A</t>
  </si>
  <si>
    <t>AFMID</t>
  </si>
  <si>
    <t>GGT7</t>
  </si>
  <si>
    <t>LRRK2</t>
  </si>
  <si>
    <t>TK1</t>
  </si>
  <si>
    <t>PSAT1</t>
  </si>
  <si>
    <t>RARB</t>
  </si>
  <si>
    <t>RAB5IF</t>
  </si>
  <si>
    <t>CEP78</t>
  </si>
  <si>
    <t>MCRIP2</t>
  </si>
  <si>
    <t>TOP2B</t>
  </si>
  <si>
    <t>METTL26</t>
  </si>
  <si>
    <t>RPL39</t>
  </si>
  <si>
    <t>SLC2A13</t>
  </si>
  <si>
    <t>ABHD12B</t>
  </si>
  <si>
    <t>SLC20A1</t>
  </si>
  <si>
    <t>AAR2</t>
  </si>
  <si>
    <t>ABCD2</t>
  </si>
  <si>
    <t>NDUFA1</t>
  </si>
  <si>
    <t>MTA3</t>
  </si>
  <si>
    <t>ATP5G1</t>
  </si>
  <si>
    <t>SLC25A10</t>
  </si>
  <si>
    <t>SRSF6</t>
  </si>
  <si>
    <t>KIF21A</t>
  </si>
  <si>
    <t>MCM3AP</t>
  </si>
  <si>
    <t>LARP4</t>
  </si>
  <si>
    <t>LAMTOR3</t>
  </si>
  <si>
    <t>DNAJB14</t>
  </si>
  <si>
    <t>ODR4</t>
  </si>
  <si>
    <t>YBEY</t>
  </si>
  <si>
    <t>POFUT2</t>
  </si>
  <si>
    <t>H2AFZ</t>
  </si>
  <si>
    <t>RFK</t>
  </si>
  <si>
    <t>LOC105761005</t>
  </si>
  <si>
    <t>FBXO22</t>
  </si>
  <si>
    <t>TPR</t>
  </si>
  <si>
    <t>NGLY1</t>
  </si>
  <si>
    <t>NAIF1</t>
  </si>
  <si>
    <t>LOC100232139</t>
  </si>
  <si>
    <t>UBN1</t>
  </si>
  <si>
    <t>BUD23</t>
  </si>
  <si>
    <t>ETFA</t>
  </si>
  <si>
    <t>POLD2</t>
  </si>
  <si>
    <t>STX1A</t>
  </si>
  <si>
    <t>ST6GALNAC6</t>
  </si>
  <si>
    <t>AK1</t>
  </si>
  <si>
    <t>THBS4</t>
  </si>
  <si>
    <t>NOTUM</t>
  </si>
  <si>
    <t>CDK9</t>
  </si>
  <si>
    <t>ASPSCR1</t>
  </si>
  <si>
    <t>LZIC</t>
  </si>
  <si>
    <t>MKS1</t>
  </si>
  <si>
    <t>FAM173A</t>
  </si>
  <si>
    <t xml:space="preserve">FBXL16 </t>
  </si>
  <si>
    <t>HNRNPH3</t>
  </si>
  <si>
    <t>LRRC45</t>
  </si>
  <si>
    <t>WDR24</t>
  </si>
  <si>
    <t>EIF6</t>
  </si>
  <si>
    <t>NINJ1</t>
  </si>
  <si>
    <t>MANBA</t>
  </si>
  <si>
    <t>RAC3</t>
  </si>
  <si>
    <t>ELMOD3</t>
  </si>
  <si>
    <t>TPRKB</t>
  </si>
  <si>
    <t>GTSE1</t>
  </si>
  <si>
    <t>DCXR</t>
  </si>
  <si>
    <t>SLC27A4</t>
  </si>
  <si>
    <t>RFNG</t>
  </si>
  <si>
    <t>AHCY</t>
  </si>
  <si>
    <t>RACGAP1</t>
  </si>
  <si>
    <t>CMTM7</t>
  </si>
  <si>
    <t>EIF2S2</t>
  </si>
  <si>
    <t>COQ4</t>
  </si>
  <si>
    <t>DUS1L</t>
  </si>
  <si>
    <t>DNA2</t>
  </si>
  <si>
    <t>TRUB2</t>
  </si>
  <si>
    <t>PHF2</t>
  </si>
  <si>
    <t>SWI5</t>
  </si>
  <si>
    <t>FASN</t>
  </si>
  <si>
    <t>SNX33</t>
  </si>
  <si>
    <t>JMY</t>
  </si>
  <si>
    <t>SLC25A16</t>
  </si>
  <si>
    <t>CENPE</t>
  </si>
  <si>
    <t>CNOT10</t>
  </si>
  <si>
    <t>RAB11FIP3</t>
  </si>
  <si>
    <t>TET1</t>
  </si>
  <si>
    <t>YTHDC2</t>
  </si>
  <si>
    <t>DECR2</t>
  </si>
  <si>
    <t>CERK</t>
  </si>
  <si>
    <t>TCAIM</t>
  </si>
  <si>
    <t>PPA2</t>
  </si>
  <si>
    <t>C1orf43</t>
  </si>
  <si>
    <t>FAM19A5</t>
  </si>
  <si>
    <t>CLUAP1</t>
  </si>
  <si>
    <t>NPNT</t>
  </si>
  <si>
    <t>NFU1</t>
  </si>
  <si>
    <t>RPL14</t>
  </si>
  <si>
    <t>MPI</t>
  </si>
  <si>
    <t>GGCT</t>
  </si>
  <si>
    <t xml:space="preserve">HAX1 </t>
  </si>
  <si>
    <t>PARP9</t>
  </si>
  <si>
    <t>SCAMP2</t>
  </si>
  <si>
    <t>EPAS1</t>
  </si>
  <si>
    <t>TFAP4</t>
  </si>
  <si>
    <t>ZNRF2</t>
  </si>
  <si>
    <t>LOC100219837</t>
  </si>
  <si>
    <t>NMNAT2</t>
  </si>
  <si>
    <t>PANX2</t>
  </si>
  <si>
    <t>NOC2L</t>
  </si>
  <si>
    <t>LOC100230284</t>
  </si>
  <si>
    <t>EFCC1</t>
  </si>
  <si>
    <t>WDR41</t>
  </si>
  <si>
    <t>SELENOO</t>
  </si>
  <si>
    <t>PIGF</t>
  </si>
  <si>
    <t>CRIPT</t>
  </si>
  <si>
    <t>TUBGCP6</t>
  </si>
  <si>
    <t>CNBP</t>
  </si>
  <si>
    <t>HADH</t>
  </si>
  <si>
    <t>VBP1</t>
  </si>
  <si>
    <t>CLK3</t>
  </si>
  <si>
    <t>FBXO28</t>
  </si>
  <si>
    <t>AGGF1</t>
  </si>
  <si>
    <t>ZZEF1</t>
  </si>
  <si>
    <t>DEGS1</t>
  </si>
  <si>
    <t>PIK3R4</t>
  </si>
  <si>
    <t>COL13A1</t>
  </si>
  <si>
    <t>UBL7</t>
  </si>
  <si>
    <t>PCNA</t>
  </si>
  <si>
    <t>MAPK12</t>
  </si>
  <si>
    <t>CNIH4</t>
  </si>
  <si>
    <t>RPL34</t>
  </si>
  <si>
    <t>SET</t>
  </si>
  <si>
    <t>UBE2J2</t>
  </si>
  <si>
    <t>SYN2</t>
  </si>
  <si>
    <t>COX4I1</t>
  </si>
  <si>
    <t>UMPS</t>
  </si>
  <si>
    <t>TAMM41</t>
  </si>
  <si>
    <t>SRP9</t>
  </si>
  <si>
    <t>IRF8</t>
  </si>
  <si>
    <t>STAMBP</t>
  </si>
  <si>
    <t>MCUB</t>
  </si>
  <si>
    <t>COL4A5</t>
  </si>
  <si>
    <t>CASP6</t>
  </si>
  <si>
    <t>SNRPG</t>
  </si>
  <si>
    <t>GLRX2</t>
  </si>
  <si>
    <t>CDC73</t>
  </si>
  <si>
    <t>NAA60</t>
  </si>
  <si>
    <t>DPYSL2</t>
  </si>
  <si>
    <t>CDH23</t>
  </si>
  <si>
    <t>FXN</t>
  </si>
  <si>
    <t>EGF</t>
  </si>
  <si>
    <t>H3F3A</t>
  </si>
  <si>
    <t>MIS12</t>
  </si>
  <si>
    <t>DERL2</t>
  </si>
  <si>
    <t>DHX33</t>
  </si>
  <si>
    <t>CCDC14</t>
  </si>
  <si>
    <t>MYLK</t>
  </si>
  <si>
    <t>SLC29A3</t>
  </si>
  <si>
    <t>NUP188</t>
  </si>
  <si>
    <t>RPAIN</t>
  </si>
  <si>
    <t>WASL</t>
  </si>
  <si>
    <t xml:space="preserve">IRS4 </t>
  </si>
  <si>
    <t>NXT2</t>
  </si>
  <si>
    <t>PARP6</t>
  </si>
  <si>
    <t>STUM</t>
  </si>
  <si>
    <t>HGSNAT</t>
  </si>
  <si>
    <t>SLC24A2</t>
  </si>
  <si>
    <t>RPS6</t>
  </si>
  <si>
    <t>INTS10</t>
  </si>
  <si>
    <t>WFDC1</t>
  </si>
  <si>
    <t>HSBP1</t>
  </si>
  <si>
    <t>TMEM164</t>
  </si>
  <si>
    <t>AP5S1</t>
  </si>
  <si>
    <t>MPHOSPH6</t>
  </si>
  <si>
    <t>DIRC2</t>
  </si>
  <si>
    <t>ACAD11</t>
  </si>
  <si>
    <t>MPG</t>
  </si>
  <si>
    <t>UBA5</t>
  </si>
  <si>
    <t>PEX11B</t>
  </si>
  <si>
    <t>LIX1L</t>
  </si>
  <si>
    <t>RBM8A</t>
  </si>
  <si>
    <t>TOR1B</t>
  </si>
  <si>
    <t>DDX59</t>
  </si>
  <si>
    <t>SH3GL2</t>
  </si>
  <si>
    <t>CLASP1</t>
  </si>
  <si>
    <t>PITPNC1</t>
  </si>
  <si>
    <t>C9orf78</t>
  </si>
  <si>
    <t>VPS45</t>
  </si>
  <si>
    <t>GAN</t>
  </si>
  <si>
    <t>WDR47</t>
  </si>
  <si>
    <t>TBC1D8B</t>
  </si>
  <si>
    <t>TOPBP1</t>
  </si>
  <si>
    <t>KPNA2</t>
  </si>
  <si>
    <t>PLEKHO1</t>
  </si>
  <si>
    <t>PRPF3</t>
  </si>
  <si>
    <t>EPHA5</t>
  </si>
  <si>
    <t>SMURF2</t>
  </si>
  <si>
    <t>EHD3</t>
  </si>
  <si>
    <t>ATMIN</t>
  </si>
  <si>
    <t>CENPN</t>
  </si>
  <si>
    <t>NPFFR1</t>
  </si>
  <si>
    <t>RPS17</t>
  </si>
  <si>
    <t>RPSA</t>
  </si>
  <si>
    <t>MTMR1</t>
  </si>
  <si>
    <t>CMC2</t>
  </si>
  <si>
    <t>MMP17</t>
  </si>
  <si>
    <t>PRPF38B</t>
  </si>
  <si>
    <t>CEP95</t>
  </si>
  <si>
    <t>FAM102B</t>
  </si>
  <si>
    <t>FAM83D</t>
  </si>
  <si>
    <t>B2M</t>
  </si>
  <si>
    <t>WWOX</t>
  </si>
  <si>
    <t>DDX5</t>
  </si>
  <si>
    <t>LUZP2</t>
  </si>
  <si>
    <t>TMEM120A</t>
  </si>
  <si>
    <t>FUBP3</t>
  </si>
  <si>
    <t>CXorf40A</t>
  </si>
  <si>
    <t>POLG2</t>
  </si>
  <si>
    <t>TMEM185A</t>
  </si>
  <si>
    <t>TOP1</t>
  </si>
  <si>
    <t>EIF1B</t>
  </si>
  <si>
    <t>RHBDD2</t>
  </si>
  <si>
    <t>EIF4EBP1</t>
  </si>
  <si>
    <t xml:space="preserve">CUL9 </t>
  </si>
  <si>
    <t>MRAS</t>
  </si>
  <si>
    <t>LSM8</t>
  </si>
  <si>
    <t>GRIN2A</t>
  </si>
  <si>
    <t>REST</t>
  </si>
  <si>
    <t>KIF18A</t>
  </si>
  <si>
    <t>SARAF</t>
  </si>
  <si>
    <t>LEPROTL1</t>
  </si>
  <si>
    <t>SLITRK4</t>
  </si>
  <si>
    <t>KCNA4</t>
  </si>
  <si>
    <t>LSM1</t>
  </si>
  <si>
    <t>ZNF319</t>
  </si>
  <si>
    <t>KLC4</t>
  </si>
  <si>
    <t>HDAC8</t>
  </si>
  <si>
    <t>ARL9</t>
  </si>
  <si>
    <t>DUSP4</t>
  </si>
  <si>
    <t>NUP214</t>
  </si>
  <si>
    <t>TNKS</t>
  </si>
  <si>
    <t>CIITA</t>
  </si>
  <si>
    <t>PACS1</t>
  </si>
  <si>
    <t>PEX12</t>
  </si>
  <si>
    <t>RBM15B</t>
  </si>
  <si>
    <t>UNC45B</t>
  </si>
  <si>
    <t>RHOT1</t>
  </si>
  <si>
    <t>COL11A1</t>
  </si>
  <si>
    <t>RMI2</t>
  </si>
  <si>
    <t>KATNB1</t>
  </si>
  <si>
    <t>GLDC</t>
  </si>
  <si>
    <t>RPN2</t>
  </si>
  <si>
    <t>MFHAS1</t>
  </si>
  <si>
    <t>ERI1</t>
  </si>
  <si>
    <t>PRRC2B</t>
  </si>
  <si>
    <t>CYP27C1</t>
  </si>
  <si>
    <t xml:space="preserve">CCNB3 </t>
  </si>
  <si>
    <t>ADAP2</t>
  </si>
  <si>
    <t>ERCC3</t>
  </si>
  <si>
    <t>RPS3A</t>
  </si>
  <si>
    <t>PPP2R5D</t>
  </si>
  <si>
    <t>POMT1</t>
  </si>
  <si>
    <t>UHRF2</t>
  </si>
  <si>
    <t>ATAD5</t>
  </si>
  <si>
    <t>VPS26C</t>
  </si>
  <si>
    <t>CRLF3</t>
  </si>
  <si>
    <t>PIGT</t>
  </si>
  <si>
    <t>SUZ12</t>
  </si>
  <si>
    <t>PIN4</t>
  </si>
  <si>
    <t>GATB</t>
  </si>
  <si>
    <t>ERMP1</t>
  </si>
  <si>
    <t>LACTB</t>
  </si>
  <si>
    <t>ERCC6L</t>
  </si>
  <si>
    <t>OCRL</t>
  </si>
  <si>
    <t>UTP6</t>
  </si>
  <si>
    <t>TPM1</t>
  </si>
  <si>
    <t>PECR</t>
  </si>
  <si>
    <t>COX10</t>
  </si>
  <si>
    <t>MRTFB</t>
  </si>
  <si>
    <t>MON1A</t>
  </si>
  <si>
    <t>S1PR1</t>
  </si>
  <si>
    <t>SLC30A7</t>
  </si>
  <si>
    <t>TIGD4</t>
  </si>
  <si>
    <t>HERPUD1</t>
  </si>
  <si>
    <t xml:space="preserve">TVP23B </t>
  </si>
  <si>
    <t>SMARCAL1</t>
  </si>
  <si>
    <t>KIAA1549L</t>
  </si>
  <si>
    <t>CCT6B</t>
  </si>
  <si>
    <t>RPL37A</t>
  </si>
  <si>
    <t>HMGN1</t>
  </si>
  <si>
    <t>MND1</t>
  </si>
  <si>
    <t xml:space="preserve">UTP14A </t>
  </si>
  <si>
    <t>MST1</t>
  </si>
  <si>
    <t>RCL1</t>
  </si>
  <si>
    <t>CISD1</t>
  </si>
  <si>
    <t>DSCAM</t>
  </si>
  <si>
    <t>RTCA</t>
  </si>
  <si>
    <t>AK3</t>
  </si>
  <si>
    <t>TFAM</t>
  </si>
  <si>
    <t>AIFM1</t>
  </si>
  <si>
    <t>RSL1D1</t>
  </si>
  <si>
    <t>ATP6V0A2</t>
  </si>
  <si>
    <t>CDC37L1</t>
  </si>
  <si>
    <t>GINS4</t>
  </si>
  <si>
    <t>RRN3</t>
  </si>
  <si>
    <t>AAMP</t>
  </si>
  <si>
    <t>CNPY3</t>
  </si>
  <si>
    <t>RP9</t>
  </si>
  <si>
    <t>ZNF365</t>
  </si>
  <si>
    <t>ARL2BP</t>
  </si>
  <si>
    <t>SLC25A14</t>
  </si>
  <si>
    <t>SERINC3</t>
  </si>
  <si>
    <t>NTAN1</t>
  </si>
  <si>
    <t>CAV1</t>
  </si>
  <si>
    <t>TCTN2</t>
  </si>
  <si>
    <t>GMPPB</t>
  </si>
  <si>
    <t>TRMT13</t>
  </si>
  <si>
    <t>RANBP10</t>
  </si>
  <si>
    <t>VKORC1L1</t>
  </si>
  <si>
    <t>MRPS22</t>
  </si>
  <si>
    <t>SASS6</t>
  </si>
  <si>
    <t>TTL</t>
  </si>
  <si>
    <t>PNKD</t>
  </si>
  <si>
    <t>MFSD14A</t>
  </si>
  <si>
    <t>BBS9</t>
  </si>
  <si>
    <t>LRAT</t>
  </si>
  <si>
    <t>MDFIC</t>
  </si>
  <si>
    <t>FOXP2</t>
  </si>
  <si>
    <t>C16orf45</t>
  </si>
  <si>
    <t>ATRIP</t>
  </si>
  <si>
    <t>CLCN5</t>
  </si>
  <si>
    <t>CDK1</t>
  </si>
  <si>
    <t>BTG2</t>
  </si>
  <si>
    <t>AGL</t>
  </si>
  <si>
    <t>IPPK</t>
  </si>
  <si>
    <t>LOC100220010</t>
  </si>
  <si>
    <t>PUM3</t>
  </si>
  <si>
    <t>TMED2</t>
  </si>
  <si>
    <t>OSER1</t>
  </si>
  <si>
    <t xml:space="preserve">VAMP2 </t>
  </si>
  <si>
    <t>CENPP</t>
  </si>
  <si>
    <t>SNRNP35</t>
  </si>
  <si>
    <t>KAT6A</t>
  </si>
  <si>
    <t>HERPUD2</t>
  </si>
  <si>
    <t>LRRC75A</t>
  </si>
  <si>
    <t>E2F4</t>
  </si>
  <si>
    <t>TMEM168</t>
  </si>
  <si>
    <t>CRK</t>
  </si>
  <si>
    <t>LOC100221701</t>
  </si>
  <si>
    <t>IFRD1</t>
  </si>
  <si>
    <t>CTSO</t>
  </si>
  <si>
    <t>AP3M2</t>
  </si>
  <si>
    <t>CDK2AP1</t>
  </si>
  <si>
    <t>PDGFC</t>
  </si>
  <si>
    <t>PLPPR4</t>
  </si>
  <si>
    <t>USP37</t>
  </si>
  <si>
    <t>SURF6</t>
  </si>
  <si>
    <t>MED22</t>
  </si>
  <si>
    <t>GLRB</t>
  </si>
  <si>
    <t>RPL7A</t>
  </si>
  <si>
    <t>WDR43</t>
  </si>
  <si>
    <t>PLPPR5</t>
  </si>
  <si>
    <t>GPC1</t>
  </si>
  <si>
    <t>TRMT61B</t>
  </si>
  <si>
    <t>C2CD2</t>
  </si>
  <si>
    <t>SURF2</t>
  </si>
  <si>
    <t>MSH2</t>
  </si>
  <si>
    <t>TMEM208</t>
  </si>
  <si>
    <t>SURF4</t>
  </si>
  <si>
    <t>PARL</t>
  </si>
  <si>
    <t>ARL6IP4</t>
  </si>
  <si>
    <t>POLB</t>
  </si>
  <si>
    <t>INPP5K</t>
  </si>
  <si>
    <t>REXO4</t>
  </si>
  <si>
    <t>ABCG1</t>
  </si>
  <si>
    <t>FOPNL</t>
  </si>
  <si>
    <t>RRAGA</t>
  </si>
  <si>
    <t>ZNF142</t>
  </si>
  <si>
    <t>KCNK12</t>
  </si>
  <si>
    <t>BCS1L</t>
  </si>
  <si>
    <t>MPHOSPH10</t>
  </si>
  <si>
    <t>ARHGEF4</t>
  </si>
  <si>
    <t>FBXO3</t>
  </si>
  <si>
    <t>CCNDBP1</t>
  </si>
  <si>
    <t>ALG14</t>
  </si>
  <si>
    <t>PNPLA8</t>
  </si>
  <si>
    <t>ETFDH</t>
  </si>
  <si>
    <t>ZNFX1</t>
  </si>
  <si>
    <t>CBWD1</t>
  </si>
  <si>
    <t>LMO2</t>
  </si>
  <si>
    <t>NAT10</t>
  </si>
  <si>
    <t>F3</t>
  </si>
  <si>
    <t>TJP1</t>
  </si>
  <si>
    <t>PPID</t>
  </si>
  <si>
    <t>CCDC62</t>
  </si>
  <si>
    <t>MAP1B</t>
  </si>
  <si>
    <t>SNRPB</t>
  </si>
  <si>
    <t>CAT</t>
  </si>
  <si>
    <t>CNPPD1</t>
  </si>
  <si>
    <t>TARSL2</t>
  </si>
  <si>
    <t>ATP2A2</t>
  </si>
  <si>
    <t>TNPO1</t>
  </si>
  <si>
    <t>NRXN1</t>
  </si>
  <si>
    <t>WDR4</t>
  </si>
  <si>
    <t>SAP130</t>
  </si>
  <si>
    <t>NDUFV3</t>
  </si>
  <si>
    <t>ZFAND2B</t>
  </si>
  <si>
    <t>ELOVL2</t>
  </si>
  <si>
    <t>DTD1</t>
  </si>
  <si>
    <t>POLR2D</t>
  </si>
  <si>
    <t>FIBIN</t>
  </si>
  <si>
    <t>FCHO2</t>
  </si>
  <si>
    <t>ATG9A</t>
  </si>
  <si>
    <t>WDR33</t>
  </si>
  <si>
    <t>SEC23B</t>
  </si>
  <si>
    <t>ADAL</t>
  </si>
  <si>
    <t>TMEM170B</t>
  </si>
  <si>
    <t>THSD4</t>
  </si>
  <si>
    <t>FHOD1</t>
  </si>
  <si>
    <t>U2AF1</t>
  </si>
  <si>
    <t>EDN1</t>
  </si>
  <si>
    <t>ANKZF1</t>
  </si>
  <si>
    <t>PHACTR1</t>
  </si>
  <si>
    <t>POLR3F</t>
  </si>
  <si>
    <t>GLB1L</t>
  </si>
  <si>
    <t>CHRNA7</t>
  </si>
  <si>
    <t>BTF3</t>
  </si>
  <si>
    <t>GCLM</t>
  </si>
  <si>
    <t>FADS2</t>
  </si>
  <si>
    <t>SRR</t>
  </si>
  <si>
    <t>FBXO45</t>
  </si>
  <si>
    <t>ANKRA2</t>
  </si>
  <si>
    <t>LOC100189937</t>
  </si>
  <si>
    <t>SIK1</t>
  </si>
  <si>
    <t>RPS15A</t>
  </si>
  <si>
    <t>BIRC5</t>
  </si>
  <si>
    <t>SMIM4</t>
  </si>
  <si>
    <t>NT5DC2</t>
  </si>
  <si>
    <t>KAT14</t>
  </si>
  <si>
    <t>POLDIP2</t>
  </si>
  <si>
    <t>SETD6</t>
  </si>
  <si>
    <t>UTP15</t>
  </si>
  <si>
    <t>C6orf52</t>
  </si>
  <si>
    <t>MGME1</t>
  </si>
  <si>
    <t>DR1</t>
  </si>
  <si>
    <t>PUS7L</t>
  </si>
  <si>
    <t>TMEM199</t>
  </si>
  <si>
    <t>MSMO1</t>
  </si>
  <si>
    <t>CCDC18</t>
  </si>
  <si>
    <t>ANAPC5</t>
  </si>
  <si>
    <t>MAGT1</t>
  </si>
  <si>
    <t>TMED5</t>
  </si>
  <si>
    <t>THAP4</t>
  </si>
  <si>
    <t>COG7</t>
  </si>
  <si>
    <t>COX7B</t>
  </si>
  <si>
    <t>CCNB2</t>
  </si>
  <si>
    <t>TRAPPC10</t>
  </si>
  <si>
    <t>GFM2</t>
  </si>
  <si>
    <t>ATXN1</t>
  </si>
  <si>
    <t>CALB2</t>
  </si>
  <si>
    <t>GMPR</t>
  </si>
  <si>
    <t>PWP2</t>
  </si>
  <si>
    <t>UNC119</t>
  </si>
  <si>
    <t>FAM69B</t>
  </si>
  <si>
    <t>RPL29</t>
  </si>
  <si>
    <t>UBE2G2</t>
  </si>
  <si>
    <t>NSA2</t>
  </si>
  <si>
    <t>DTNBP1</t>
  </si>
  <si>
    <t>MINDY2</t>
  </si>
  <si>
    <t>C1H21orf33</t>
  </si>
  <si>
    <t>TMEM120B</t>
  </si>
  <si>
    <t>ALAS1</t>
  </si>
  <si>
    <t>KDM6A</t>
  </si>
  <si>
    <t>JAG1</t>
  </si>
  <si>
    <t>ADAM10</t>
  </si>
  <si>
    <t>SF3B3</t>
  </si>
  <si>
    <t>RHOF</t>
  </si>
  <si>
    <t>GLMN</t>
  </si>
  <si>
    <t>SETD1B</t>
  </si>
  <si>
    <t>ANKRD13D</t>
  </si>
  <si>
    <t>PALB2</t>
  </si>
  <si>
    <t>CTSA</t>
  </si>
  <si>
    <t>PLK1</t>
  </si>
  <si>
    <t>PPM1M</t>
  </si>
  <si>
    <t>NEK1</t>
  </si>
  <si>
    <t>SLC38A2</t>
  </si>
  <si>
    <t>NOL7</t>
  </si>
  <si>
    <t>PSMD9</t>
  </si>
  <si>
    <t>SIRT5</t>
  </si>
  <si>
    <t>GMPPA</t>
  </si>
  <si>
    <t>FUNDC1</t>
  </si>
  <si>
    <t>KIF13A</t>
  </si>
  <si>
    <t>BCL7A</t>
  </si>
  <si>
    <t>CLCN3</t>
  </si>
  <si>
    <t>MAOB</t>
  </si>
  <si>
    <t>FUK</t>
  </si>
  <si>
    <t>ALDH1A2</t>
  </si>
  <si>
    <t>DNTTIP1</t>
  </si>
  <si>
    <t>VPS33A</t>
  </si>
  <si>
    <t>ATP23</t>
  </si>
  <si>
    <t>STK11IP</t>
  </si>
  <si>
    <t>GALNT7</t>
  </si>
  <si>
    <t>TTI1</t>
  </si>
  <si>
    <t>LCMT1</t>
  </si>
  <si>
    <t>INPP5E</t>
  </si>
  <si>
    <t>ARHGAP17</t>
  </si>
  <si>
    <t>USP15</t>
  </si>
  <si>
    <t>HMGB2</t>
  </si>
  <si>
    <t>MAOA</t>
  </si>
  <si>
    <t>SAP30</t>
  </si>
  <si>
    <t>ZCCHC8</t>
  </si>
  <si>
    <t>ID4</t>
  </si>
  <si>
    <t>CEP44</t>
  </si>
  <si>
    <t xml:space="preserve">CASKIN1 </t>
  </si>
  <si>
    <t>KNTC1</t>
  </si>
  <si>
    <t>HS2ST1</t>
  </si>
  <si>
    <t>CDK5RAP1</t>
  </si>
  <si>
    <t>SH3GLB1</t>
  </si>
  <si>
    <t>TMEM109</t>
  </si>
  <si>
    <t>WDR59</t>
  </si>
  <si>
    <t>NEDD4</t>
  </si>
  <si>
    <t>RXYLT1</t>
  </si>
  <si>
    <t>RAD23B</t>
  </si>
  <si>
    <t>ZNRF1</t>
  </si>
  <si>
    <t>MAPRE1</t>
  </si>
  <si>
    <t>ZMIZ1</t>
  </si>
  <si>
    <t>RAD9B</t>
  </si>
  <si>
    <t>RPS24</t>
  </si>
  <si>
    <t>TCTN1</t>
  </si>
  <si>
    <t>CAMSAP1</t>
  </si>
  <si>
    <t>GPLD1</t>
  </si>
  <si>
    <t>ZNHIT6</t>
  </si>
  <si>
    <t>POLR3A</t>
  </si>
  <si>
    <t>PPP1CC</t>
  </si>
  <si>
    <t>PHAX</t>
  </si>
  <si>
    <t>UBAC1</t>
  </si>
  <si>
    <t>LMNB1</t>
  </si>
  <si>
    <t>C12orf66</t>
  </si>
  <si>
    <t>DDAH1</t>
  </si>
  <si>
    <t>VEGFC</t>
  </si>
  <si>
    <t>NEIL3</t>
  </si>
  <si>
    <t>ALDH5A1</t>
  </si>
  <si>
    <t>TMEM170A</t>
  </si>
  <si>
    <t>CCT4</t>
  </si>
  <si>
    <t>MCOLN3</t>
  </si>
  <si>
    <t>PIGB</t>
  </si>
  <si>
    <t>RPL8</t>
  </si>
  <si>
    <t>PRPS1</t>
  </si>
  <si>
    <t>FAM161A</t>
  </si>
  <si>
    <t>GNS</t>
  </si>
  <si>
    <t>ACAD10</t>
  </si>
  <si>
    <t>SLC12A2</t>
  </si>
  <si>
    <t>BBS2</t>
  </si>
  <si>
    <t>ALDH2</t>
  </si>
  <si>
    <t>COMTD1</t>
  </si>
  <si>
    <t>CDKN2AIP</t>
  </si>
  <si>
    <t>LTF</t>
  </si>
  <si>
    <t>RWDD4</t>
  </si>
  <si>
    <t>RPL36AL</t>
  </si>
  <si>
    <t>TRAPPC11</t>
  </si>
  <si>
    <t>RPF1</t>
  </si>
  <si>
    <t>TBL3</t>
  </si>
  <si>
    <t>TAF7</t>
  </si>
  <si>
    <t>GOSR1</t>
  </si>
  <si>
    <t>XKR7</t>
  </si>
  <si>
    <t>DNASE2B</t>
  </si>
  <si>
    <t>TEX264</t>
  </si>
  <si>
    <t>LOC100219092</t>
  </si>
  <si>
    <t xml:space="preserve">UOX </t>
  </si>
  <si>
    <t>GPX1</t>
  </si>
  <si>
    <t>HELB</t>
  </si>
  <si>
    <t>AMFR</t>
  </si>
  <si>
    <t>RMDN3</t>
  </si>
  <si>
    <t>TIMM22</t>
  </si>
  <si>
    <t>ERP29</t>
  </si>
  <si>
    <t>ENPP6</t>
  </si>
  <si>
    <t>SPECC1</t>
  </si>
  <si>
    <t>RAB14</t>
  </si>
  <si>
    <t>RPS2</t>
  </si>
  <si>
    <t>PQLC1</t>
  </si>
  <si>
    <t>TSPAN7</t>
  </si>
  <si>
    <t>ZSWIM7</t>
  </si>
  <si>
    <t>TTC19</t>
  </si>
  <si>
    <t>RBFA</t>
  </si>
  <si>
    <t>BCL2L1</t>
  </si>
  <si>
    <t>GSN</t>
  </si>
  <si>
    <t>HM13</t>
  </si>
  <si>
    <t>CAND1</t>
  </si>
  <si>
    <t>NDUFB10</t>
  </si>
  <si>
    <t>EMC3</t>
  </si>
  <si>
    <t>CENPU</t>
  </si>
  <si>
    <t>PUS10</t>
  </si>
  <si>
    <t>FANCD2</t>
  </si>
  <si>
    <t>HSDL1</t>
  </si>
  <si>
    <t>PTDSS2</t>
  </si>
  <si>
    <t>MDM1</t>
  </si>
  <si>
    <t>TRA2B</t>
  </si>
  <si>
    <t>SLC25A4</t>
  </si>
  <si>
    <t>NUP107</t>
  </si>
  <si>
    <t>FAHD1</t>
  </si>
  <si>
    <t>TTLL11</t>
  </si>
  <si>
    <t>RPL6</t>
  </si>
  <si>
    <t>HAGH</t>
  </si>
  <si>
    <t>NDUFA8</t>
  </si>
  <si>
    <t>MORN5</t>
  </si>
  <si>
    <t>DNAJB11</t>
  </si>
  <si>
    <t>FN3KRP</t>
  </si>
  <si>
    <t>FANCL</t>
  </si>
  <si>
    <t>TBCCD1</t>
  </si>
  <si>
    <t>LRP2BP</t>
  </si>
  <si>
    <t>MPP1</t>
  </si>
  <si>
    <t>COX7C</t>
  </si>
  <si>
    <t>LEO1</t>
  </si>
  <si>
    <t>GIPC2</t>
  </si>
  <si>
    <t>UBB</t>
  </si>
  <si>
    <t>PGGHG</t>
  </si>
  <si>
    <t>ANKRD37</t>
  </si>
  <si>
    <t>DNAJB4</t>
  </si>
  <si>
    <t>VRK2</t>
  </si>
  <si>
    <t>CACNA1D</t>
  </si>
  <si>
    <t>XK</t>
  </si>
  <si>
    <t>CCDC85A</t>
  </si>
  <si>
    <t>TEKT4</t>
  </si>
  <si>
    <t>YEATS4</t>
  </si>
  <si>
    <t>FAM149A</t>
  </si>
  <si>
    <t>VPS51</t>
  </si>
  <si>
    <t>ZSWIM8</t>
  </si>
  <si>
    <t>EMC6</t>
  </si>
  <si>
    <t>TAX1BP3</t>
  </si>
  <si>
    <t>PRMT7</t>
  </si>
  <si>
    <t>SCG3</t>
  </si>
  <si>
    <t>TMEM167A</t>
  </si>
  <si>
    <t>RABGAP1</t>
  </si>
  <si>
    <t>ATP6AP1L</t>
  </si>
  <si>
    <t>ISCU</t>
  </si>
  <si>
    <t>MIGA1</t>
  </si>
  <si>
    <t>KCNH7</t>
  </si>
  <si>
    <t>TMEM41A</t>
  </si>
  <si>
    <t>GLDN</t>
  </si>
  <si>
    <t>SELENOK</t>
  </si>
  <si>
    <t xml:space="preserve">SIRPB1 </t>
  </si>
  <si>
    <t>FUT11</t>
  </si>
  <si>
    <t>CFAP36</t>
  </si>
  <si>
    <t>TNFAIP8L3</t>
  </si>
  <si>
    <t>ZCCHC9</t>
  </si>
  <si>
    <t>TNKS1BP1</t>
  </si>
  <si>
    <t>AK5</t>
  </si>
  <si>
    <t>DUS2</t>
  </si>
  <si>
    <t>PIGK</t>
  </si>
  <si>
    <t>RASGRF2</t>
  </si>
  <si>
    <t>NONO</t>
  </si>
  <si>
    <t>ST6GALNAC5</t>
  </si>
  <si>
    <t>USP30</t>
  </si>
  <si>
    <t>AKAP10</t>
  </si>
  <si>
    <t>PIF1</t>
  </si>
  <si>
    <t>FAM183A</t>
  </si>
  <si>
    <t>EBNA1BP2</t>
  </si>
  <si>
    <t>SLC12A4</t>
  </si>
  <si>
    <t>NR0B1</t>
  </si>
  <si>
    <t>SHMT1</t>
  </si>
  <si>
    <t>RPS27A</t>
  </si>
  <si>
    <t>NLE1</t>
  </si>
  <si>
    <t>CFAP57</t>
  </si>
  <si>
    <t>HUS1</t>
  </si>
  <si>
    <t>ANXA7</t>
  </si>
  <si>
    <t>CCDC66</t>
  </si>
  <si>
    <t>POLA1</t>
  </si>
  <si>
    <t>DHFR</t>
  </si>
  <si>
    <t>SMCR8</t>
  </si>
  <si>
    <t>ZGPAT</t>
  </si>
  <si>
    <t>FAM208A</t>
  </si>
  <si>
    <t>PTPRR</t>
  </si>
  <si>
    <t xml:space="preserve">SLC2A4RG </t>
  </si>
  <si>
    <t>ADCY1</t>
  </si>
  <si>
    <t>PDLIM1</t>
  </si>
  <si>
    <t>ALDH3A1</t>
  </si>
  <si>
    <t>HELLS</t>
  </si>
  <si>
    <t>PCYT1B</t>
  </si>
  <si>
    <t>CDC20</t>
  </si>
  <si>
    <t>SLC12A1</t>
  </si>
  <si>
    <t>SLC25A51</t>
  </si>
  <si>
    <t>MED12</t>
  </si>
  <si>
    <t>PDK3</t>
  </si>
  <si>
    <t>SPTBN1</t>
  </si>
  <si>
    <t>DEAF1</t>
  </si>
  <si>
    <t>ZBTB5</t>
  </si>
  <si>
    <t>APPL1</t>
  </si>
  <si>
    <t>RPL35</t>
  </si>
  <si>
    <t>TMEM80</t>
  </si>
  <si>
    <t>MTMR7</t>
  </si>
  <si>
    <t>PRPF6</t>
  </si>
  <si>
    <t>CEP152</t>
  </si>
  <si>
    <t>ALKBH5</t>
  </si>
  <si>
    <t>PSME4</t>
  </si>
  <si>
    <t>EIF2S3</t>
  </si>
  <si>
    <t>IL2RG</t>
  </si>
  <si>
    <t>MRM3</t>
  </si>
  <si>
    <t>CNOT7</t>
  </si>
  <si>
    <t>PPP6C</t>
  </si>
  <si>
    <t>FAM57A</t>
  </si>
  <si>
    <t>SOX18</t>
  </si>
  <si>
    <t>ERLEC1</t>
  </si>
  <si>
    <t>TBC1D15</t>
  </si>
  <si>
    <t>HSPA5</t>
  </si>
  <si>
    <t>MICU3</t>
  </si>
  <si>
    <t>SNX12</t>
  </si>
  <si>
    <t>FGF20</t>
  </si>
  <si>
    <t>OPRL1</t>
  </si>
  <si>
    <t>TUSC3</t>
  </si>
  <si>
    <t>PRDX4</t>
  </si>
  <si>
    <t>DOC2B</t>
  </si>
  <si>
    <t>LOC100221958</t>
  </si>
  <si>
    <t>BUB1</t>
  </si>
  <si>
    <t>SLMAP</t>
  </si>
  <si>
    <t>RPUSD2</t>
  </si>
  <si>
    <t>KCNC2</t>
  </si>
  <si>
    <t>RAD51</t>
  </si>
  <si>
    <t>MMAB</t>
  </si>
  <si>
    <t>ANAPC1</t>
  </si>
  <si>
    <t>NOLC1</t>
  </si>
  <si>
    <t xml:space="preserve">CCDC107 </t>
  </si>
  <si>
    <t>GLIPR1</t>
  </si>
  <si>
    <t>ZNF622</t>
  </si>
  <si>
    <t>COPS3</t>
  </si>
  <si>
    <t>LONRF1</t>
  </si>
  <si>
    <t>KRR1</t>
  </si>
  <si>
    <t>ATG16L1</t>
  </si>
  <si>
    <t>PAICS</t>
  </si>
  <si>
    <t>RAD51C</t>
  </si>
  <si>
    <t>PPAT</t>
  </si>
  <si>
    <t>FLCN</t>
  </si>
  <si>
    <t>KDM4A</t>
  </si>
  <si>
    <t>PPDPF</t>
  </si>
  <si>
    <t>ZBTB43</t>
  </si>
  <si>
    <t>RBL2</t>
  </si>
  <si>
    <t>TRIM37</t>
  </si>
  <si>
    <t>MBTPS2</t>
  </si>
  <si>
    <t>NDUFS8</t>
  </si>
  <si>
    <t>GIT2</t>
  </si>
  <si>
    <t>ST3GAL3</t>
  </si>
  <si>
    <t>EXOC1</t>
  </si>
  <si>
    <t>ZC3H6</t>
  </si>
  <si>
    <t>RPS6KA3</t>
  </si>
  <si>
    <t>ANKRD13A</t>
  </si>
  <si>
    <t>LRCH2</t>
  </si>
  <si>
    <t>NAPB</t>
  </si>
  <si>
    <t>NMU</t>
  </si>
  <si>
    <t>CHURC1</t>
  </si>
  <si>
    <t>GZF1</t>
  </si>
  <si>
    <t>TOX3</t>
  </si>
  <si>
    <t>CELSR3</t>
  </si>
  <si>
    <t>SALL1</t>
  </si>
  <si>
    <t>EIF1AX</t>
  </si>
  <si>
    <t>ATP6V0B</t>
  </si>
  <si>
    <t>XRN2</t>
  </si>
  <si>
    <t>STK39</t>
  </si>
  <si>
    <t>KDR</t>
  </si>
  <si>
    <t>NKD1</t>
  </si>
  <si>
    <t>GRK3</t>
  </si>
  <si>
    <t>DAP</t>
  </si>
  <si>
    <t>SNRNP48</t>
  </si>
  <si>
    <t>BUD31</t>
  </si>
  <si>
    <t>TBCD</t>
  </si>
  <si>
    <t>PPP1R12A</t>
  </si>
  <si>
    <t>FBXL15</t>
  </si>
  <si>
    <t>SPC25</t>
  </si>
  <si>
    <t>MYO18B</t>
  </si>
  <si>
    <t>UQCRC1</t>
  </si>
  <si>
    <t>FNBP4</t>
  </si>
  <si>
    <t>CCT5</t>
  </si>
  <si>
    <t>FN3K</t>
  </si>
  <si>
    <t>CRNKL1</t>
  </si>
  <si>
    <t>NDUFB8</t>
  </si>
  <si>
    <t>TMEM53</t>
  </si>
  <si>
    <t>SLC25A36</t>
  </si>
  <si>
    <t>MTCH2</t>
  </si>
  <si>
    <t>FAM173B</t>
  </si>
  <si>
    <t>NARF</t>
  </si>
  <si>
    <t>EPHA4</t>
  </si>
  <si>
    <t>RPS16</t>
  </si>
  <si>
    <t>FSCN1</t>
  </si>
  <si>
    <t>OGFR</t>
  </si>
  <si>
    <t>WHAMM</t>
  </si>
  <si>
    <t>FBXL18</t>
  </si>
  <si>
    <t>HEXDC</t>
  </si>
  <si>
    <t>NTSR1</t>
  </si>
  <si>
    <t>NUDT8</t>
  </si>
  <si>
    <t>OGFOD3</t>
  </si>
  <si>
    <t>RPS8</t>
  </si>
  <si>
    <t>C15orf40</t>
  </si>
  <si>
    <t>SRRD</t>
  </si>
  <si>
    <t>ZFPM1</t>
  </si>
  <si>
    <t>RNF166</t>
  </si>
  <si>
    <t>FASTKD3</t>
  </si>
  <si>
    <t>ADCY2</t>
  </si>
  <si>
    <t>SEC14L1</t>
  </si>
  <si>
    <t>GALNS</t>
  </si>
  <si>
    <t>COPG1</t>
  </si>
  <si>
    <t>EIF2B3</t>
  </si>
  <si>
    <t>SRD5A1</t>
  </si>
  <si>
    <t>FARSB</t>
  </si>
  <si>
    <t>NSUN2</t>
  </si>
  <si>
    <t>PITPNB</t>
  </si>
  <si>
    <t>SRSF2</t>
  </si>
  <si>
    <t>HECTD3</t>
  </si>
  <si>
    <t>REPS2</t>
  </si>
  <si>
    <t>GLO1</t>
  </si>
  <si>
    <t>TALDO1</t>
  </si>
  <si>
    <t>UROD</t>
  </si>
  <si>
    <t>BCAS3</t>
  </si>
  <si>
    <t>FIP1L1</t>
  </si>
  <si>
    <t>ZFAND3</t>
  </si>
  <si>
    <t>EIF4G2</t>
  </si>
  <si>
    <t>SPG7</t>
  </si>
  <si>
    <t>SCFD2</t>
  </si>
  <si>
    <t>EFL1</t>
  </si>
  <si>
    <t>RPN1</t>
  </si>
  <si>
    <t>RASL11B</t>
  </si>
  <si>
    <t>PSMA7</t>
  </si>
  <si>
    <t>USP46</t>
  </si>
  <si>
    <t>ZFAND4</t>
  </si>
  <si>
    <t>HSCB</t>
  </si>
  <si>
    <t>HPDL</t>
  </si>
  <si>
    <t>MUTYH</t>
  </si>
  <si>
    <t>RUVBL1</t>
  </si>
  <si>
    <t>CDK10</t>
  </si>
  <si>
    <t>DCUN1D4</t>
  </si>
  <si>
    <t>CCDC173</t>
  </si>
  <si>
    <t>TOE1</t>
  </si>
  <si>
    <t>GRPR</t>
  </si>
  <si>
    <t>XBP1</t>
  </si>
  <si>
    <t>CFAP161</t>
  </si>
  <si>
    <t>GRB10</t>
  </si>
  <si>
    <t>AP1S2</t>
  </si>
  <si>
    <t>C12orf29</t>
  </si>
  <si>
    <t>MESD</t>
  </si>
  <si>
    <t>OCIAD1</t>
  </si>
  <si>
    <t>PPP1R3D</t>
  </si>
  <si>
    <t>RNF141</t>
  </si>
  <si>
    <t>ABTB1</t>
  </si>
  <si>
    <t>PRELID3B</t>
  </si>
  <si>
    <t>FOXJ1</t>
  </si>
  <si>
    <t>EXOC7</t>
  </si>
  <si>
    <t>C18orf21</t>
  </si>
  <si>
    <t>DHRS11</t>
  </si>
  <si>
    <t>NELFCD</t>
  </si>
  <si>
    <t>GNA12</t>
  </si>
  <si>
    <t>DUSP6</t>
  </si>
  <si>
    <t>IPP</t>
  </si>
  <si>
    <t>POC1B</t>
  </si>
  <si>
    <t>PLXNA1</t>
  </si>
  <si>
    <t>PUS1</t>
  </si>
  <si>
    <t>ZFAND6</t>
  </si>
  <si>
    <t>BRAT1</t>
  </si>
  <si>
    <t>EP400</t>
  </si>
  <si>
    <t>SLAIN2</t>
  </si>
  <si>
    <t>TMEM245</t>
  </si>
  <si>
    <t>FRRS1L</t>
  </si>
  <si>
    <t>WDR93</t>
  </si>
  <si>
    <t xml:space="preserve">IQCE </t>
  </si>
  <si>
    <t>SWAP70</t>
  </si>
  <si>
    <t>NOC4L</t>
  </si>
  <si>
    <t>GORASP2</t>
  </si>
  <si>
    <t>TICRR</t>
  </si>
  <si>
    <t>MOSPD2</t>
  </si>
  <si>
    <t>IRS1</t>
  </si>
  <si>
    <t>EIF3B</t>
  </si>
  <si>
    <t>FANCB</t>
  </si>
  <si>
    <t>ARHGAP22</t>
  </si>
  <si>
    <t>RSPH9</t>
  </si>
  <si>
    <t>MOCOS</t>
  </si>
  <si>
    <t>TXNRD3</t>
  </si>
  <si>
    <t>PSMD7</t>
  </si>
  <si>
    <t>ZNF830</t>
  </si>
  <si>
    <t>VAPB</t>
  </si>
  <si>
    <t>POMGNT1</t>
  </si>
  <si>
    <t>NUDT1</t>
  </si>
  <si>
    <t>RAB22A</t>
  </si>
  <si>
    <t>DHX38</t>
  </si>
  <si>
    <t>FANCI</t>
  </si>
  <si>
    <t>DCAF17</t>
  </si>
  <si>
    <t>BTG1</t>
  </si>
  <si>
    <t>LOC100224823</t>
  </si>
  <si>
    <t>MFF</t>
  </si>
  <si>
    <t>MRPL38</t>
  </si>
  <si>
    <t>TMEM41B</t>
  </si>
  <si>
    <t>MRPL44</t>
  </si>
  <si>
    <t>FH</t>
  </si>
  <si>
    <t>RAD54L</t>
  </si>
  <si>
    <t>AGFG1</t>
  </si>
  <si>
    <t>LOC100226089</t>
  </si>
  <si>
    <t>TMSB4X</t>
  </si>
  <si>
    <t>ANKLE2</t>
  </si>
  <si>
    <t>ADSS</t>
  </si>
  <si>
    <t>DHODH</t>
  </si>
  <si>
    <t>LRRC41</t>
  </si>
  <si>
    <t>FRMPD4</t>
  </si>
  <si>
    <t>CHCHD4</t>
  </si>
  <si>
    <t>ZDHHC8</t>
  </si>
  <si>
    <t>UNK</t>
  </si>
  <si>
    <t>TMEM43</t>
  </si>
  <si>
    <t>INTS1</t>
  </si>
  <si>
    <t>SLC25A12</t>
  </si>
  <si>
    <t>RANBP1</t>
  </si>
  <si>
    <t>GABRB1</t>
  </si>
  <si>
    <t>CCDC127</t>
  </si>
  <si>
    <t>RBM38</t>
  </si>
  <si>
    <t>NSUN4</t>
  </si>
  <si>
    <t>RAE1</t>
  </si>
  <si>
    <t>ARVCF</t>
  </si>
  <si>
    <t>H3F3B</t>
  </si>
  <si>
    <t>TMEM9B</t>
  </si>
  <si>
    <t>FAAH</t>
  </si>
  <si>
    <t>LSM3</t>
  </si>
  <si>
    <t>TMCC3</t>
  </si>
  <si>
    <t>HAT1</t>
  </si>
  <si>
    <t>DET1</t>
  </si>
  <si>
    <t>MRPS11</t>
  </si>
  <si>
    <t>GABRA4</t>
  </si>
  <si>
    <t>RPL27A</t>
  </si>
  <si>
    <t>KIF20B</t>
  </si>
  <si>
    <t>ITGA6</t>
  </si>
  <si>
    <t>TERF2IP</t>
  </si>
  <si>
    <t>KARS</t>
  </si>
  <si>
    <t>RIC3</t>
  </si>
  <si>
    <t>CCDC174</t>
  </si>
  <si>
    <t>EFCAB14</t>
  </si>
  <si>
    <t>SCCPDH</t>
  </si>
  <si>
    <t>CYP4B1</t>
  </si>
  <si>
    <t>SAP30BP</t>
  </si>
  <si>
    <t>CUEDC1</t>
  </si>
  <si>
    <t>RECQL5</t>
  </si>
  <si>
    <t>PCGF5</t>
  </si>
  <si>
    <t>PSMA1</t>
  </si>
  <si>
    <t>GUF1</t>
  </si>
  <si>
    <t>SRD5A2</t>
  </si>
  <si>
    <t>HECTD2</t>
  </si>
  <si>
    <t>GABARAPL2</t>
  </si>
  <si>
    <t>CDC45</t>
  </si>
  <si>
    <t>LPCAT1</t>
  </si>
  <si>
    <t>NTN4</t>
  </si>
  <si>
    <t>KCTD8</t>
  </si>
  <si>
    <t>ATP8A1</t>
  </si>
  <si>
    <t>SPAST</t>
  </si>
  <si>
    <t>XRN1</t>
  </si>
  <si>
    <t>NDUFS6</t>
  </si>
  <si>
    <t>UFD1</t>
  </si>
  <si>
    <t>MTMR14</t>
  </si>
  <si>
    <t>ATR</t>
  </si>
  <si>
    <t>CHD2</t>
  </si>
  <si>
    <t>STIL</t>
  </si>
  <si>
    <t>TRRAP</t>
  </si>
  <si>
    <t>PPIL2</t>
  </si>
  <si>
    <t>NDUFAF7</t>
  </si>
  <si>
    <t>CEBPZ</t>
  </si>
  <si>
    <t>BRPF1</t>
  </si>
  <si>
    <t>ARRDC4</t>
  </si>
  <si>
    <t>CNEP1R1</t>
  </si>
  <si>
    <t>CEBPZOS</t>
  </si>
  <si>
    <t>NPTX2</t>
  </si>
  <si>
    <t>MXRA5</t>
  </si>
  <si>
    <t>OGG1</t>
  </si>
  <si>
    <t>UCHL1</t>
  </si>
  <si>
    <t>TRPC1</t>
  </si>
  <si>
    <t>TOP3B</t>
  </si>
  <si>
    <t>DPM1</t>
  </si>
  <si>
    <t>BAIAP2L1</t>
  </si>
  <si>
    <t>FEZ2</t>
  </si>
  <si>
    <t>MAP3K20</t>
  </si>
  <si>
    <t>GGA3</t>
  </si>
  <si>
    <t>BRI3</t>
  </si>
  <si>
    <t>LONP2</t>
  </si>
  <si>
    <t>FRA10AC1</t>
  </si>
  <si>
    <t>KCNJ11</t>
  </si>
  <si>
    <t>SDF2L1</t>
  </si>
  <si>
    <t>YDJC</t>
  </si>
  <si>
    <t>ABCC8</t>
  </si>
  <si>
    <t xml:space="preserve">LYRM9 </t>
  </si>
  <si>
    <t>PI4KA</t>
  </si>
  <si>
    <t>TMEM97</t>
  </si>
  <si>
    <t>NUP85</t>
  </si>
  <si>
    <t>IFT20</t>
  </si>
  <si>
    <t>PDCD6</t>
  </si>
  <si>
    <t>LMTK2</t>
  </si>
  <si>
    <t>CHST2</t>
  </si>
  <si>
    <t>RNF114</t>
  </si>
  <si>
    <t>JPT1</t>
  </si>
  <si>
    <t>SP5</t>
  </si>
  <si>
    <t>SLC25A3</t>
  </si>
  <si>
    <t>RPUSD3</t>
  </si>
  <si>
    <t>JAGN1</t>
  </si>
  <si>
    <t>ITFG1</t>
  </si>
  <si>
    <t>C3orf58</t>
  </si>
  <si>
    <t>APAF1</t>
  </si>
  <si>
    <t>SCRN3</t>
  </si>
  <si>
    <t>OSBPL9</t>
  </si>
  <si>
    <t>PMS2</t>
  </si>
  <si>
    <t>MRPL58</t>
  </si>
  <si>
    <t>EIF2AK2</t>
  </si>
  <si>
    <t>CDR2L</t>
  </si>
  <si>
    <t>NANP</t>
  </si>
  <si>
    <t>HID1</t>
  </si>
  <si>
    <t>NETO2</t>
  </si>
  <si>
    <t>NAXD</t>
  </si>
  <si>
    <t>AIMP2</t>
  </si>
  <si>
    <t>EIF2AK1</t>
  </si>
  <si>
    <t>UGDH</t>
  </si>
  <si>
    <t>NRD1</t>
  </si>
  <si>
    <t>YIPF4</t>
  </si>
  <si>
    <t>GPT2</t>
  </si>
  <si>
    <t>C16orf87</t>
  </si>
  <si>
    <t>ING1</t>
  </si>
  <si>
    <t>ARFGEF2</t>
  </si>
  <si>
    <t>UHRF1BP1L</t>
  </si>
  <si>
    <t>SAAL1</t>
  </si>
  <si>
    <t>NCBP2</t>
  </si>
  <si>
    <t>PIGZ</t>
  </si>
  <si>
    <t>HPS5</t>
  </si>
  <si>
    <t>SEC61B</t>
  </si>
  <si>
    <t>ORC6</t>
  </si>
  <si>
    <t>ACTR6</t>
  </si>
  <si>
    <t>DEPDC4</t>
  </si>
  <si>
    <t>ATP5MC3</t>
  </si>
  <si>
    <t>LTBP1</t>
  </si>
  <si>
    <t>LRRC59</t>
  </si>
  <si>
    <t>SHCBP1</t>
  </si>
  <si>
    <t>TXNDC17</t>
  </si>
  <si>
    <t>CC2D1B</t>
  </si>
  <si>
    <t>BDH1</t>
  </si>
  <si>
    <t>CDR2</t>
  </si>
  <si>
    <t>PCSK6</t>
  </si>
  <si>
    <t>IMPDH2</t>
  </si>
  <si>
    <t>ORC1</t>
  </si>
  <si>
    <t>RSAD1</t>
  </si>
  <si>
    <t>PRPF38A</t>
  </si>
  <si>
    <t>MYCBPAP</t>
  </si>
  <si>
    <t>PPP1R2</t>
  </si>
  <si>
    <t xml:space="preserve">FAM64A </t>
  </si>
  <si>
    <t>RBM19</t>
  </si>
  <si>
    <t>DALRD3</t>
  </si>
  <si>
    <t>C6orf62</t>
  </si>
  <si>
    <t>FAM114A1</t>
  </si>
  <si>
    <t>CLPX</t>
  </si>
  <si>
    <t>FAM98A</t>
  </si>
  <si>
    <t>TBC1D1</t>
  </si>
  <si>
    <t>PLBD2</t>
  </si>
  <si>
    <t>P4HTM</t>
  </si>
  <si>
    <t>COA7</t>
  </si>
  <si>
    <t>UQCRC2</t>
  </si>
  <si>
    <t>PDCD5</t>
  </si>
  <si>
    <t>CRYM</t>
  </si>
  <si>
    <t>SCP2</t>
  </si>
  <si>
    <t>ZNF516</t>
  </si>
  <si>
    <t>PRKAR2A</t>
  </si>
  <si>
    <t>YIPF3</t>
  </si>
  <si>
    <t>HES1</t>
  </si>
  <si>
    <t>VAT1L</t>
  </si>
  <si>
    <t>DPP8</t>
  </si>
  <si>
    <t>POLR1C</t>
  </si>
  <si>
    <t>PXK</t>
  </si>
  <si>
    <t>XPO5</t>
  </si>
  <si>
    <t>HACD3</t>
  </si>
  <si>
    <t>PDHB</t>
  </si>
  <si>
    <t>C8H1orf123</t>
  </si>
  <si>
    <t>TBC1D19</t>
  </si>
  <si>
    <t>PLEKHA3</t>
  </si>
  <si>
    <t>FAAP24</t>
  </si>
  <si>
    <t>MAGOH</t>
  </si>
  <si>
    <t>CBLN2</t>
  </si>
  <si>
    <t>MAD2L1BP</t>
  </si>
  <si>
    <t>LUC7L3</t>
  </si>
  <si>
    <t>SPAG9</t>
  </si>
  <si>
    <t>TMEM233</t>
  </si>
  <si>
    <t>PRKAB1</t>
  </si>
  <si>
    <t>THUMPD1</t>
  </si>
  <si>
    <t>WBP11</t>
  </si>
  <si>
    <t>SMIM20</t>
  </si>
  <si>
    <t>LOC100227298</t>
  </si>
  <si>
    <t>GMNC</t>
  </si>
  <si>
    <t>NDC1</t>
  </si>
  <si>
    <t>HIST2H2AC</t>
  </si>
  <si>
    <t>KNOP1</t>
  </si>
  <si>
    <t>DIS3L</t>
  </si>
  <si>
    <t>ANAPC4</t>
  </si>
  <si>
    <t>LOC100221426</t>
  </si>
  <si>
    <t>YIPF1</t>
  </si>
  <si>
    <t>LOC100225322</t>
  </si>
  <si>
    <t>HSPB11</t>
  </si>
  <si>
    <t>CADPS</t>
  </si>
  <si>
    <t>CUTC</t>
  </si>
  <si>
    <t>RAB35</t>
  </si>
  <si>
    <t>MAP2K1</t>
  </si>
  <si>
    <t>LOC105758569</t>
  </si>
  <si>
    <t>TMEM59</t>
  </si>
  <si>
    <t>LOC100232471</t>
  </si>
  <si>
    <t>ITGA4</t>
  </si>
  <si>
    <t>ATP6V0E2</t>
  </si>
  <si>
    <t>TCEANC2</t>
  </si>
  <si>
    <t>GPATCH1</t>
  </si>
  <si>
    <t>RPL4</t>
  </si>
  <si>
    <t>UTP18</t>
  </si>
  <si>
    <t>GOT1</t>
  </si>
  <si>
    <t>FAM234B</t>
  </si>
  <si>
    <t>CA10</t>
  </si>
  <si>
    <t>CTSD</t>
  </si>
  <si>
    <t>ZWILCH</t>
  </si>
  <si>
    <t>TBXT</t>
  </si>
  <si>
    <t>SMG1</t>
  </si>
  <si>
    <t>CERKL</t>
  </si>
  <si>
    <t>SFT2D1</t>
  </si>
  <si>
    <t>MOB2</t>
  </si>
  <si>
    <t>KDM8</t>
  </si>
  <si>
    <t>MPC1</t>
  </si>
  <si>
    <t>DHCR24</t>
  </si>
  <si>
    <t>UPF3A</t>
  </si>
  <si>
    <t>NSMCE1</t>
  </si>
  <si>
    <t>SLC51A</t>
  </si>
  <si>
    <t>PCTP</t>
  </si>
  <si>
    <t>PCSK9</t>
  </si>
  <si>
    <t>NOG</t>
  </si>
  <si>
    <t>CEP192</t>
  </si>
  <si>
    <t>C10H15orf61</t>
  </si>
  <si>
    <t>TRIM25</t>
  </si>
  <si>
    <t>COX6A1</t>
  </si>
  <si>
    <t>FGFR1OP</t>
  </si>
  <si>
    <t>PLPP3</t>
  </si>
  <si>
    <t>SCPEP1</t>
  </si>
  <si>
    <t>TRIAP1</t>
  </si>
  <si>
    <t>GATC</t>
  </si>
  <si>
    <t>DYNLL1</t>
  </si>
  <si>
    <t>COQ5</t>
  </si>
  <si>
    <t>RANBP2</t>
  </si>
  <si>
    <t>GPI</t>
  </si>
  <si>
    <t>UBN2</t>
  </si>
  <si>
    <t>UBE2I</t>
  </si>
  <si>
    <t>RNF10</t>
  </si>
  <si>
    <t>CRTAC1</t>
  </si>
  <si>
    <t>ZFYVE27</t>
  </si>
  <si>
    <t>TSR3</t>
  </si>
  <si>
    <t>GNPTG</t>
  </si>
  <si>
    <t>SLC25A26</t>
  </si>
  <si>
    <t xml:space="preserve">CALML4 </t>
  </si>
  <si>
    <t>POP5</t>
  </si>
  <si>
    <t>MARVELD1</t>
  </si>
  <si>
    <t>POLDIP3</t>
  </si>
  <si>
    <t>LCORL</t>
  </si>
  <si>
    <t>RRP7A</t>
  </si>
  <si>
    <t>TUBB6</t>
  </si>
  <si>
    <t>LRCH3</t>
  </si>
  <si>
    <t>OMA1</t>
  </si>
  <si>
    <t>DACT2</t>
  </si>
  <si>
    <t>IMPA2</t>
  </si>
  <si>
    <t>MYSM1</t>
  </si>
  <si>
    <t>ZDHHC16</t>
  </si>
  <si>
    <t>NBEAL1</t>
  </si>
  <si>
    <t>RPL35A</t>
  </si>
  <si>
    <t>LOC100190105</t>
  </si>
  <si>
    <t>EXOSC1</t>
  </si>
  <si>
    <t>JUN</t>
  </si>
  <si>
    <t>PSMD1</t>
  </si>
  <si>
    <t>HOOK1</t>
  </si>
  <si>
    <t xml:space="preserve">C12orf43 </t>
  </si>
  <si>
    <t>GNAL</t>
  </si>
  <si>
    <t>CYP20A1</t>
  </si>
  <si>
    <t>RNF185</t>
  </si>
  <si>
    <t>NAGA</t>
  </si>
  <si>
    <t>UXS1</t>
  </si>
  <si>
    <t>TMF1</t>
  </si>
  <si>
    <t>NAE1</t>
  </si>
  <si>
    <t>TAPT1</t>
  </si>
  <si>
    <t>WBP2NL</t>
  </si>
  <si>
    <t>ARHGAP19</t>
  </si>
  <si>
    <t>C6orf120</t>
  </si>
  <si>
    <t>MORF4L1</t>
  </si>
  <si>
    <t>PIK3IP1</t>
  </si>
  <si>
    <t>POLR2L</t>
  </si>
  <si>
    <t>ARMC9</t>
  </si>
  <si>
    <t>TM2D1</t>
  </si>
  <si>
    <t>NCL</t>
  </si>
  <si>
    <t>ARL6IP5</t>
  </si>
  <si>
    <t>CC2D2A</t>
  </si>
  <si>
    <t>PSMB1</t>
  </si>
  <si>
    <t>MFSD9</t>
  </si>
  <si>
    <t>DOCK7</t>
  </si>
  <si>
    <t>COPS7B</t>
  </si>
  <si>
    <t>PIDD1</t>
  </si>
  <si>
    <t>PDCD2</t>
  </si>
  <si>
    <t>DEPDC5</t>
  </si>
  <si>
    <t>XRCC6</t>
  </si>
  <si>
    <t>RAB28</t>
  </si>
  <si>
    <t>TRIM67</t>
  </si>
  <si>
    <t>HPS6</t>
  </si>
  <si>
    <t>WDR1</t>
  </si>
  <si>
    <t>HRAS</t>
  </si>
  <si>
    <t>DESI1</t>
  </si>
  <si>
    <t>PMM1</t>
  </si>
  <si>
    <t>RNH1</t>
  </si>
  <si>
    <t>POLR3H</t>
  </si>
  <si>
    <t>ACO2</t>
  </si>
  <si>
    <t>DRD5</t>
  </si>
  <si>
    <t>SLC12A9</t>
  </si>
  <si>
    <t>TMEM128</t>
  </si>
  <si>
    <t>CHKA</t>
  </si>
  <si>
    <t>LYAR</t>
  </si>
  <si>
    <t>ZBTB49</t>
  </si>
  <si>
    <t>EIF4E3</t>
  </si>
  <si>
    <t>KMT5B</t>
  </si>
  <si>
    <t>GPR27</t>
  </si>
  <si>
    <t>NSG1</t>
  </si>
  <si>
    <t>SHQ1</t>
  </si>
  <si>
    <t>STX18</t>
  </si>
  <si>
    <t>OGA</t>
  </si>
  <si>
    <t>PPP4R2</t>
  </si>
  <si>
    <t>TEF</t>
  </si>
  <si>
    <t>PDZRN3</t>
  </si>
  <si>
    <t>FGF8</t>
  </si>
  <si>
    <t>DPCD</t>
  </si>
  <si>
    <t>TMEM200C</t>
  </si>
  <si>
    <t>BCR</t>
  </si>
  <si>
    <t>RPL31</t>
  </si>
  <si>
    <t>MDH1B</t>
  </si>
  <si>
    <t>NPAS2</t>
  </si>
  <si>
    <t>FASTKD2</t>
  </si>
  <si>
    <t>AK4</t>
  </si>
  <si>
    <t>NUP133</t>
  </si>
  <si>
    <t>LOC100190123</t>
  </si>
  <si>
    <t>CIB1</t>
  </si>
  <si>
    <t>ABCC5</t>
  </si>
  <si>
    <t>METTL21A</t>
  </si>
  <si>
    <t>HDDC3</t>
  </si>
  <si>
    <t>CCNYL1</t>
  </si>
  <si>
    <t>APIP</t>
  </si>
  <si>
    <t>LONRF2</t>
  </si>
  <si>
    <t>FZD5</t>
  </si>
  <si>
    <t>PDE4B</t>
  </si>
  <si>
    <t>TWNK</t>
  </si>
  <si>
    <t>SLC25A17</t>
  </si>
  <si>
    <t>MRPL43</t>
  </si>
  <si>
    <t>SNRPD3</t>
  </si>
  <si>
    <t>SPRTN</t>
  </si>
  <si>
    <t>EGLN1</t>
  </si>
  <si>
    <t>EIF2B5</t>
  </si>
  <si>
    <t>TBC1D14</t>
  </si>
  <si>
    <t>PAMR1</t>
  </si>
  <si>
    <t>COMMD9</t>
  </si>
  <si>
    <t>GRPEL1</t>
  </si>
  <si>
    <t>NOP58</t>
  </si>
  <si>
    <t>TXNDC9</t>
  </si>
  <si>
    <t>NDC80</t>
  </si>
  <si>
    <t>FURIN</t>
  </si>
  <si>
    <t>MED15</t>
  </si>
  <si>
    <t>MAP10</t>
  </si>
  <si>
    <t>NTPCR</t>
  </si>
  <si>
    <t>MITD1</t>
  </si>
  <si>
    <t>ABCF3</t>
  </si>
  <si>
    <t>METTL4</t>
  </si>
  <si>
    <t>LIPT1</t>
  </si>
  <si>
    <t>TRIM8</t>
  </si>
  <si>
    <t>TYMS</t>
  </si>
  <si>
    <t>TTC17</t>
  </si>
  <si>
    <t>UNC50</t>
  </si>
  <si>
    <t>COA5</t>
  </si>
  <si>
    <t>CRBN</t>
  </si>
  <si>
    <t>THOC1</t>
  </si>
  <si>
    <t>C11orf96</t>
  </si>
  <si>
    <t>COA6</t>
  </si>
  <si>
    <t>RPS19BP1</t>
  </si>
  <si>
    <t>IRF2BP2</t>
  </si>
  <si>
    <t>TOMM20</t>
  </si>
  <si>
    <t>BORCS7</t>
  </si>
  <si>
    <t>MIEF1</t>
  </si>
  <si>
    <t>PSMD2</t>
  </si>
  <si>
    <t>RBM34</t>
  </si>
  <si>
    <t>TAB1</t>
  </si>
  <si>
    <t>DDX51</t>
  </si>
  <si>
    <t>EXT2</t>
  </si>
  <si>
    <t>MIF</t>
  </si>
  <si>
    <t>HTRA3</t>
  </si>
  <si>
    <t>DEPDC1</t>
  </si>
  <si>
    <t>TBCE</t>
  </si>
  <si>
    <t>INA</t>
  </si>
  <si>
    <t>CBX7</t>
  </si>
  <si>
    <t>PCGF6</t>
  </si>
  <si>
    <t>NPTXR</t>
  </si>
  <si>
    <t>TAF5</t>
  </si>
  <si>
    <t>UBE3A</t>
  </si>
  <si>
    <t>DERL3</t>
  </si>
  <si>
    <t>ATP5MD</t>
  </si>
  <si>
    <t>CASP8</t>
  </si>
  <si>
    <t>SUN2</t>
  </si>
  <si>
    <t>LRRC40</t>
  </si>
  <si>
    <t>NDUFB3</t>
  </si>
  <si>
    <t>C12orf49</t>
  </si>
  <si>
    <t>RNFT2</t>
  </si>
  <si>
    <t>GTPBP1</t>
  </si>
  <si>
    <t>DOK7</t>
  </si>
  <si>
    <t>GABRB3</t>
  </si>
  <si>
    <t>TUBGCP4</t>
  </si>
  <si>
    <t>PTGER3</t>
  </si>
  <si>
    <t>ORC2</t>
  </si>
  <si>
    <t>STN1</t>
  </si>
  <si>
    <t>JOSD1</t>
  </si>
  <si>
    <t>PTPMT1</t>
  </si>
  <si>
    <t>PPP1R27</t>
  </si>
  <si>
    <t>CBY1</t>
  </si>
  <si>
    <t>SLK</t>
  </si>
  <si>
    <t>POLR2H</t>
  </si>
  <si>
    <t>NIF3L1</t>
  </si>
  <si>
    <t>RIOK3</t>
  </si>
  <si>
    <t>PPIL3</t>
  </si>
  <si>
    <t>PSMC3</t>
  </si>
  <si>
    <t>CRYZ</t>
  </si>
  <si>
    <t>RAD18</t>
  </si>
  <si>
    <t>NPC1</t>
  </si>
  <si>
    <t>HTT</t>
  </si>
  <si>
    <t>PLA2G6</t>
  </si>
  <si>
    <t>THUMPD3</t>
  </si>
  <si>
    <t>ACADM</t>
  </si>
  <si>
    <t>THOC5</t>
  </si>
  <si>
    <t>SEC13</t>
  </si>
  <si>
    <t>PICK1</t>
  </si>
  <si>
    <t>RABGGTB</t>
  </si>
  <si>
    <t>NAA20</t>
  </si>
  <si>
    <t>MAIP1</t>
  </si>
  <si>
    <t>RPL32</t>
  </si>
  <si>
    <t>LAMA3</t>
  </si>
  <si>
    <t>C22orf23</t>
  </si>
  <si>
    <t>ACP2</t>
  </si>
  <si>
    <t>EIF3L</t>
  </si>
  <si>
    <t>UQCR10</t>
  </si>
  <si>
    <t>ANKRD54</t>
  </si>
  <si>
    <t>GCAT</t>
  </si>
  <si>
    <t>TTC39C</t>
  </si>
  <si>
    <t>MOB4</t>
  </si>
  <si>
    <t>ATP11B</t>
  </si>
  <si>
    <t>OSBPL1A</t>
  </si>
  <si>
    <t>NOL12</t>
  </si>
  <si>
    <t>LOC100224455</t>
  </si>
  <si>
    <t>LRP4</t>
  </si>
  <si>
    <t>HAUS3</t>
  </si>
  <si>
    <t>SF3B1</t>
  </si>
  <si>
    <t>SOX2</t>
  </si>
  <si>
    <t>GGA1</t>
  </si>
  <si>
    <t>RBSN</t>
  </si>
  <si>
    <t>SS18</t>
  </si>
  <si>
    <t>DGCR6L</t>
  </si>
  <si>
    <t>PEX5L</t>
  </si>
  <si>
    <t>SLC7A4</t>
  </si>
  <si>
    <t>DUSP5</t>
  </si>
  <si>
    <t>RP2</t>
  </si>
  <si>
    <t>PGAP1</t>
  </si>
  <si>
    <t>CDH2</t>
  </si>
  <si>
    <t>USP13</t>
  </si>
  <si>
    <t>GTF3C3</t>
  </si>
  <si>
    <t>NDUFB5</t>
  </si>
  <si>
    <t>EXO1</t>
  </si>
  <si>
    <t>PPIL4</t>
  </si>
  <si>
    <t>PDCD4</t>
  </si>
  <si>
    <t>PEX16</t>
  </si>
  <si>
    <t>STXBP5</t>
  </si>
  <si>
    <t>PVALB</t>
  </si>
  <si>
    <t>PLA2G3</t>
  </si>
  <si>
    <t>TMEFF2</t>
  </si>
  <si>
    <t>INPP5J</t>
  </si>
  <si>
    <t>CRY2</t>
  </si>
  <si>
    <t>EIF3D</t>
  </si>
  <si>
    <t>FOXRED2</t>
  </si>
  <si>
    <t>TXN2</t>
  </si>
  <si>
    <t>SLC35C1</t>
  </si>
  <si>
    <t>GRM1</t>
  </si>
  <si>
    <t>GAREM1</t>
  </si>
  <si>
    <t>IMMT</t>
  </si>
  <si>
    <t>UTRN</t>
  </si>
  <si>
    <t>LIG4</t>
  </si>
  <si>
    <t>MRPL35</t>
  </si>
  <si>
    <t>EFNB2</t>
  </si>
  <si>
    <t>ERCC5</t>
  </si>
  <si>
    <t>TNFSF10</t>
  </si>
  <si>
    <t>CHMP3</t>
  </si>
  <si>
    <t>NUSAP1</t>
  </si>
  <si>
    <t>GHSR</t>
  </si>
  <si>
    <t>MTFR2</t>
  </si>
  <si>
    <t>RNF103</t>
  </si>
  <si>
    <t>RMND5A</t>
  </si>
  <si>
    <t>CEBPD</t>
  </si>
  <si>
    <t>KDELC1</t>
  </si>
  <si>
    <t>MAP3K5</t>
  </si>
  <si>
    <t>TPP2</t>
  </si>
  <si>
    <t>FGF14</t>
  </si>
  <si>
    <t>PEX7</t>
  </si>
  <si>
    <t>ORMDL1</t>
  </si>
  <si>
    <t>SLC40A1</t>
  </si>
  <si>
    <t>TYRO3</t>
  </si>
  <si>
    <t>ARFGEF3</t>
  </si>
  <si>
    <t>SUCLG1</t>
  </si>
  <si>
    <t>NHSL1</t>
  </si>
  <si>
    <t>UBE2V2</t>
  </si>
  <si>
    <t>CCDC28A</t>
  </si>
  <si>
    <t>CLYBL</t>
  </si>
  <si>
    <t>TM9SF2</t>
  </si>
  <si>
    <t>RPL22L1</t>
  </si>
  <si>
    <t>CITED2</t>
  </si>
  <si>
    <t>NMBR</t>
  </si>
  <si>
    <t>RTCB</t>
  </si>
  <si>
    <t>GJE1</t>
  </si>
  <si>
    <t>VTA1</t>
  </si>
  <si>
    <t>ATRNL1</t>
  </si>
  <si>
    <t>FUCA2</t>
  </si>
  <si>
    <t>SLC4A11</t>
  </si>
  <si>
    <t>LYPLA1</t>
  </si>
  <si>
    <t>RSPH3</t>
  </si>
  <si>
    <t>MRPL15</t>
  </si>
  <si>
    <t>POLR3B</t>
  </si>
  <si>
    <t>ENO4</t>
  </si>
  <si>
    <t>TGS1</t>
  </si>
  <si>
    <t>SLC18A2</t>
  </si>
  <si>
    <t>DYNLT1</t>
  </si>
  <si>
    <t>SERPINI1</t>
  </si>
  <si>
    <t>NUAK1</t>
  </si>
  <si>
    <t>GTF2H5</t>
  </si>
  <si>
    <t>GANC</t>
  </si>
  <si>
    <t>PDCD10</t>
  </si>
  <si>
    <t>IPO5</t>
  </si>
  <si>
    <t>CACUL1</t>
  </si>
  <si>
    <t>RPS20</t>
  </si>
  <si>
    <t>ITGAV</t>
  </si>
  <si>
    <t>RAP2A</t>
  </si>
  <si>
    <t>ZDHHC14</t>
  </si>
  <si>
    <t>SFXN4</t>
  </si>
  <si>
    <t>PENK</t>
  </si>
  <si>
    <t>PRDX3</t>
  </si>
  <si>
    <t>UBXN2B</t>
  </si>
  <si>
    <t>GRK5</t>
  </si>
  <si>
    <t>LRRC57</t>
  </si>
  <si>
    <t>HAUS2</t>
  </si>
  <si>
    <t>SDCBP</t>
  </si>
  <si>
    <t>TFB1M</t>
  </si>
  <si>
    <t>NMD3</t>
  </si>
  <si>
    <t>CDAN1</t>
  </si>
  <si>
    <t>NSMAF</t>
  </si>
  <si>
    <t>ZNF804A</t>
  </si>
  <si>
    <t>HCFC2</t>
  </si>
  <si>
    <t>INPP5F</t>
  </si>
  <si>
    <t xml:space="preserve">IPCEF1 </t>
  </si>
  <si>
    <t>FAM207A</t>
  </si>
  <si>
    <t>DZIP1</t>
  </si>
  <si>
    <t>ABCC4</t>
  </si>
  <si>
    <t>HSP90B1</t>
  </si>
  <si>
    <t>RAB2A</t>
  </si>
  <si>
    <t>MTRF1L</t>
  </si>
  <si>
    <t>IL12A</t>
  </si>
  <si>
    <t>RARRES1</t>
  </si>
  <si>
    <t>GPR180</t>
  </si>
  <si>
    <t>TGDS</t>
  </si>
  <si>
    <t>CLVS1</t>
  </si>
  <si>
    <t>ASPH</t>
  </si>
  <si>
    <t>CCNL1</t>
  </si>
  <si>
    <t>PSEN1</t>
  </si>
  <si>
    <t>TTPA</t>
  </si>
  <si>
    <t>YTHDF3</t>
  </si>
  <si>
    <t>SSR3</t>
  </si>
  <si>
    <t>S100B</t>
  </si>
  <si>
    <t>FDX1</t>
  </si>
  <si>
    <t>RMND1</t>
  </si>
  <si>
    <t>ATE1</t>
  </si>
  <si>
    <t>NUP35</t>
  </si>
  <si>
    <t>MYBL1</t>
  </si>
  <si>
    <t>PARPBP</t>
  </si>
  <si>
    <t>RGS6</t>
  </si>
  <si>
    <t>VCPIP1</t>
  </si>
  <si>
    <t>DHX36</t>
  </si>
  <si>
    <t>HTRA1</t>
  </si>
  <si>
    <t>FRZB</t>
  </si>
  <si>
    <t>PCMT1</t>
  </si>
  <si>
    <t>P2RY1</t>
  </si>
  <si>
    <t>COPS5</t>
  </si>
  <si>
    <t>NUP43</t>
  </si>
  <si>
    <t>PARP12</t>
  </si>
  <si>
    <t>P2RY12</t>
  </si>
  <si>
    <t>SELENOT</t>
  </si>
  <si>
    <t>HMX2</t>
  </si>
  <si>
    <t xml:space="preserve">ADAM20 </t>
  </si>
  <si>
    <t>SKA3</t>
  </si>
  <si>
    <t>ACADL</t>
  </si>
  <si>
    <t>ACAT2</t>
  </si>
  <si>
    <t>FGF9</t>
  </si>
  <si>
    <t>COMMD2</t>
  </si>
  <si>
    <t>SRSF5</t>
  </si>
  <si>
    <t>LANCL1</t>
  </si>
  <si>
    <t>MIPEP</t>
  </si>
  <si>
    <t>TMTC1</t>
  </si>
  <si>
    <t>IPO8</t>
  </si>
  <si>
    <t>GALNT16</t>
  </si>
  <si>
    <t>SLC22A3</t>
  </si>
  <si>
    <t>NUP58</t>
  </si>
  <si>
    <t>LACTB2</t>
  </si>
  <si>
    <t>LOC100220017</t>
  </si>
  <si>
    <t>ZFP36L1</t>
  </si>
  <si>
    <t>RAD51B</t>
  </si>
  <si>
    <t>PIGH</t>
  </si>
  <si>
    <t>ARG2</t>
  </si>
  <si>
    <t>YARS2</t>
  </si>
  <si>
    <t xml:space="preserve">DOCK1 </t>
  </si>
  <si>
    <t>ESYT3</t>
  </si>
  <si>
    <t>SYT10</t>
  </si>
  <si>
    <t>RDH11</t>
  </si>
  <si>
    <t>ZFYVE26</t>
  </si>
  <si>
    <t>CDK8</t>
  </si>
  <si>
    <t>PLEK2</t>
  </si>
  <si>
    <t>MTPN</t>
  </si>
  <si>
    <t>EIF2S1</t>
  </si>
  <si>
    <t>PTN</t>
  </si>
  <si>
    <t>DBI</t>
  </si>
  <si>
    <t>ATP6V1D</t>
  </si>
  <si>
    <t>GPR12</t>
  </si>
  <si>
    <t>ELOC</t>
  </si>
  <si>
    <t>C2orf76</t>
  </si>
  <si>
    <t>GDAP1</t>
  </si>
  <si>
    <t>RPS12</t>
  </si>
  <si>
    <t>PI15</t>
  </si>
  <si>
    <t>CCDC93</t>
  </si>
  <si>
    <t>CRISPLD1</t>
  </si>
  <si>
    <t>GTF3A</t>
  </si>
  <si>
    <t>MKI67</t>
  </si>
  <si>
    <t>BMF</t>
  </si>
  <si>
    <t>SSBP1</t>
  </si>
  <si>
    <t>SRP14</t>
  </si>
  <si>
    <t>PKIA</t>
  </si>
  <si>
    <t>KIAA1147</t>
  </si>
  <si>
    <t>CTGF</t>
  </si>
  <si>
    <t>ENPP1</t>
  </si>
  <si>
    <t>AVEN</t>
  </si>
  <si>
    <t>NDUFB2</t>
  </si>
  <si>
    <t>EMC7</t>
  </si>
  <si>
    <t>PAG1</t>
  </si>
  <si>
    <t>POMP</t>
  </si>
  <si>
    <t>SLC46A3</t>
  </si>
  <si>
    <t>MED23</t>
  </si>
  <si>
    <t>AKAP7</t>
  </si>
  <si>
    <t>LYPD1</t>
  </si>
  <si>
    <t>EPB41L2</t>
  </si>
  <si>
    <t>LRRCC1</t>
  </si>
  <si>
    <t>HSPH1</t>
  </si>
  <si>
    <t>E2F5</t>
  </si>
  <si>
    <t>CCNT2</t>
  </si>
  <si>
    <t>CA13</t>
  </si>
  <si>
    <t>RAB3GAP1</t>
  </si>
  <si>
    <t>FMN1</t>
  </si>
  <si>
    <t>CA2</t>
  </si>
  <si>
    <t>SCG5</t>
  </si>
  <si>
    <t xml:space="preserve">ARHGAP11A </t>
  </si>
  <si>
    <t>FAM98B</t>
  </si>
  <si>
    <t>ETNK1</t>
  </si>
  <si>
    <t>RMDN1</t>
  </si>
  <si>
    <t>C15orf41</t>
  </si>
  <si>
    <t>SOGA3</t>
  </si>
  <si>
    <t>BRCA2</t>
  </si>
  <si>
    <t>C2CD5</t>
  </si>
  <si>
    <t>UBXN4</t>
  </si>
  <si>
    <t>HINT3</t>
  </si>
  <si>
    <t>MMP16</t>
  </si>
  <si>
    <t>ACTC1</t>
  </si>
  <si>
    <t>GJD2</t>
  </si>
  <si>
    <t>HDDC2</t>
  </si>
  <si>
    <t>PRKD1</t>
  </si>
  <si>
    <t>DECR1</t>
  </si>
  <si>
    <t>CXCR4</t>
  </si>
  <si>
    <t>FABP7</t>
  </si>
  <si>
    <t>SERINC1</t>
  </si>
  <si>
    <t>PIP4P2</t>
  </si>
  <si>
    <t>HSF2</t>
  </si>
  <si>
    <t>FAM92A</t>
  </si>
  <si>
    <t>ASF1A</t>
  </si>
  <si>
    <t>RAD54B</t>
  </si>
  <si>
    <t>FSBP</t>
  </si>
  <si>
    <t>NUS1</t>
  </si>
  <si>
    <t>RFXAP</t>
  </si>
  <si>
    <t>CD9</t>
  </si>
  <si>
    <t>ACVR2A</t>
  </si>
  <si>
    <t>SPTSSA</t>
  </si>
  <si>
    <t>LOC100227924</t>
  </si>
  <si>
    <t>INTS8</t>
  </si>
  <si>
    <t>FAM162B</t>
  </si>
  <si>
    <t>ZUP1</t>
  </si>
  <si>
    <t>RWDD1</t>
  </si>
  <si>
    <t>BAZ1A</t>
  </si>
  <si>
    <t>EPC2</t>
  </si>
  <si>
    <t>SRP54</t>
  </si>
  <si>
    <t>KCNA1</t>
  </si>
  <si>
    <t>UQCRB</t>
  </si>
  <si>
    <t>PPP2R3C</t>
  </si>
  <si>
    <t>PTDSS1</t>
  </si>
  <si>
    <t>FREM2</t>
  </si>
  <si>
    <t>PSMA6</t>
  </si>
  <si>
    <t>MMADHC</t>
  </si>
  <si>
    <t>PROSER1</t>
  </si>
  <si>
    <t>LAPTM4B</t>
  </si>
  <si>
    <t>PNPLA3</t>
  </si>
  <si>
    <t>BRMS1L</t>
  </si>
  <si>
    <t>MBIP</t>
  </si>
  <si>
    <t>MPPED1</t>
  </si>
  <si>
    <t>SSTR1</t>
  </si>
  <si>
    <t>RPF2</t>
  </si>
  <si>
    <t>MCAT</t>
  </si>
  <si>
    <t>VPS36</t>
  </si>
  <si>
    <t>GTF3C6</t>
  </si>
  <si>
    <t>CKAP2</t>
  </si>
  <si>
    <t>TRAPPC6B</t>
  </si>
  <si>
    <t>AMD1</t>
  </si>
  <si>
    <t>PNN</t>
  </si>
  <si>
    <t>LOC101233411</t>
  </si>
  <si>
    <t>SPAG1</t>
  </si>
  <si>
    <t>CTAGE5</t>
  </si>
  <si>
    <t>GABARAPL1</t>
  </si>
  <si>
    <t>NEK5</t>
  </si>
  <si>
    <t>PABPC1</t>
  </si>
  <si>
    <t>CDC40</t>
  </si>
  <si>
    <t>DHRS12</t>
  </si>
  <si>
    <t>FBXO33</t>
  </si>
  <si>
    <t>WDFY2</t>
  </si>
  <si>
    <t>ZNF410</t>
  </si>
  <si>
    <t>GPR6</t>
  </si>
  <si>
    <t>FAM161B</t>
  </si>
  <si>
    <t>INTS6</t>
  </si>
  <si>
    <t>LDHB</t>
  </si>
  <si>
    <t>STAM2</t>
  </si>
  <si>
    <t>CD164</t>
  </si>
  <si>
    <t>LIN52</t>
  </si>
  <si>
    <t>SESN1</t>
  </si>
  <si>
    <t>ABCD4</t>
  </si>
  <si>
    <t>SPRYD7</t>
  </si>
  <si>
    <t>KLF10</t>
  </si>
  <si>
    <t>ARMC2</t>
  </si>
  <si>
    <t>ISCA2</t>
  </si>
  <si>
    <t>FOXO3</t>
  </si>
  <si>
    <t>CTHRC1</t>
  </si>
  <si>
    <t>DCAF13</t>
  </si>
  <si>
    <t>OSTM1</t>
  </si>
  <si>
    <t>FCF1</t>
  </si>
  <si>
    <t>CAB39L</t>
  </si>
  <si>
    <t>PDSS2</t>
  </si>
  <si>
    <t>LRP12</t>
  </si>
  <si>
    <t>ZFPM2</t>
  </si>
  <si>
    <t>PRDM1</t>
  </si>
  <si>
    <t>NEK9</t>
  </si>
  <si>
    <t>FLVCR2</t>
  </si>
  <si>
    <t>HACE1</t>
  </si>
  <si>
    <t>SSPN</t>
  </si>
  <si>
    <t>MED4</t>
  </si>
  <si>
    <t>KRAS</t>
  </si>
  <si>
    <t>TMEM74</t>
  </si>
  <si>
    <t>NUDCD1</t>
  </si>
  <si>
    <t>ARFGAP3</t>
  </si>
  <si>
    <t>HTR2A</t>
  </si>
  <si>
    <t>SYBU</t>
  </si>
  <si>
    <t>KCNV1</t>
  </si>
  <si>
    <t>TIGAR</t>
  </si>
  <si>
    <t>IRF2BPL</t>
  </si>
  <si>
    <t>CIPC</t>
  </si>
  <si>
    <t>TMEM63C</t>
  </si>
  <si>
    <t>TRIM24</t>
  </si>
  <si>
    <t>TSTD3</t>
  </si>
  <si>
    <t>FAXC</t>
  </si>
  <si>
    <t>MMS22L</t>
  </si>
  <si>
    <t>EIF3H</t>
  </si>
  <si>
    <t>COG3</t>
  </si>
  <si>
    <t>NDUFAF4</t>
  </si>
  <si>
    <t>AHSA1</t>
  </si>
  <si>
    <t>MED30</t>
  </si>
  <si>
    <t>SLIRP</t>
  </si>
  <si>
    <t>GPALPP1</t>
  </si>
  <si>
    <t>SNW1</t>
  </si>
  <si>
    <t xml:space="preserve">TSC22D1 </t>
  </si>
  <si>
    <t>AEBP2</t>
  </si>
  <si>
    <t>NOV</t>
  </si>
  <si>
    <t>MAP3K7</t>
  </si>
  <si>
    <t>CNTNAP3B</t>
  </si>
  <si>
    <t>DNAJC15</t>
  </si>
  <si>
    <t>DGKH</t>
  </si>
  <si>
    <t>DEPTOR</t>
  </si>
  <si>
    <t>MGST1</t>
  </si>
  <si>
    <t>GALC</t>
  </si>
  <si>
    <t>MTBP</t>
  </si>
  <si>
    <t>KCNK10</t>
  </si>
  <si>
    <t>RRAGD</t>
  </si>
  <si>
    <t>UBE2J1</t>
  </si>
  <si>
    <t>ZC3H14</t>
  </si>
  <si>
    <t>TBC1D31</t>
  </si>
  <si>
    <t>PNRC1</t>
  </si>
  <si>
    <t>RARS2</t>
  </si>
  <si>
    <t>KCNK13</t>
  </si>
  <si>
    <t>CALM1</t>
  </si>
  <si>
    <t>TDRD3</t>
  </si>
  <si>
    <t>SYNCRIP</t>
  </si>
  <si>
    <t>NDUFB9</t>
  </si>
  <si>
    <t>MZT1</t>
  </si>
  <si>
    <t>NT5E</t>
  </si>
  <si>
    <t>BORA</t>
  </si>
  <si>
    <t>TBX18</t>
  </si>
  <si>
    <t>NSMCE2</t>
  </si>
  <si>
    <t>ATP6V1E1</t>
  </si>
  <si>
    <t>MYC</t>
  </si>
  <si>
    <t>RPS6KA5</t>
  </si>
  <si>
    <t>RIPPLY2</t>
  </si>
  <si>
    <t>SNAP91</t>
  </si>
  <si>
    <t>KLF5</t>
  </si>
  <si>
    <t>TBC1D4</t>
  </si>
  <si>
    <t>CCDC88C</t>
  </si>
  <si>
    <t>PGM3</t>
  </si>
  <si>
    <t>TRIP11</t>
  </si>
  <si>
    <t>NDUFB1</t>
  </si>
  <si>
    <t>BCKDHB</t>
  </si>
  <si>
    <t>EDNRB</t>
  </si>
  <si>
    <t>RNF219</t>
  </si>
  <si>
    <t>SH3BGRL2</t>
  </si>
  <si>
    <t>RBM26</t>
  </si>
  <si>
    <t>RIN3</t>
  </si>
  <si>
    <t>NKAP</t>
  </si>
  <si>
    <t>C11orf87</t>
  </si>
  <si>
    <t>KHDRBS3</t>
  </si>
  <si>
    <t>WNK1</t>
  </si>
  <si>
    <t>TMEM251</t>
  </si>
  <si>
    <t>KDM5A</t>
  </si>
  <si>
    <t>SLC35F2</t>
  </si>
  <si>
    <t>PPP4R4</t>
  </si>
  <si>
    <t>ACAT1</t>
  </si>
  <si>
    <t>TMEM30A</t>
  </si>
  <si>
    <t>COX7A2</t>
  </si>
  <si>
    <t>CUL5</t>
  </si>
  <si>
    <t>ELMOD1</t>
  </si>
  <si>
    <t>CD109</t>
  </si>
  <si>
    <t>RPLP1</t>
  </si>
  <si>
    <t>GUCY1A2</t>
  </si>
  <si>
    <t>EEF1A1</t>
  </si>
  <si>
    <t>ATG2B</t>
  </si>
  <si>
    <t>MTO1</t>
  </si>
  <si>
    <t>CGAS</t>
  </si>
  <si>
    <t>GSKIP</t>
  </si>
  <si>
    <t>MRPS35</t>
  </si>
  <si>
    <t>CREBL2</t>
  </si>
  <si>
    <t>ASRGL1</t>
  </si>
  <si>
    <t>BORCS5</t>
  </si>
  <si>
    <t>MANSC1</t>
  </si>
  <si>
    <t>HHIPL1</t>
  </si>
  <si>
    <t>CYP46A1</t>
  </si>
  <si>
    <t>LMBRD1</t>
  </si>
  <si>
    <t>ADGRB3</t>
  </si>
  <si>
    <t>SLC25A29</t>
  </si>
  <si>
    <t>CEP126</t>
  </si>
  <si>
    <t>THUMPD2</t>
  </si>
  <si>
    <t>PRIM2</t>
  </si>
  <si>
    <t>HSP90AA1</t>
  </si>
  <si>
    <t>FAM76B</t>
  </si>
  <si>
    <t>ZNF839</t>
  </si>
  <si>
    <t>SESN3</t>
  </si>
  <si>
    <t>ANKRD9</t>
  </si>
  <si>
    <t>PANX1</t>
  </si>
  <si>
    <t>HCRTR2</t>
  </si>
  <si>
    <t>EIF5</t>
  </si>
  <si>
    <t>MED17</t>
  </si>
  <si>
    <t>C11orf54</t>
  </si>
  <si>
    <t>GCLC</t>
  </si>
  <si>
    <t>CKB</t>
  </si>
  <si>
    <t>BAG5</t>
  </si>
  <si>
    <t>MTNR1B</t>
  </si>
  <si>
    <t>LOC100190440</t>
  </si>
  <si>
    <t>CHORDC1</t>
  </si>
  <si>
    <t>ZFYVE21</t>
  </si>
  <si>
    <t>LOC100190204</t>
  </si>
  <si>
    <t>ATP5MPL</t>
  </si>
  <si>
    <t>SIVA1</t>
  </si>
  <si>
    <t>CEP170B</t>
  </si>
  <si>
    <t>FZD4</t>
  </si>
  <si>
    <t>ME3</t>
  </si>
  <si>
    <t>BTBD6</t>
  </si>
  <si>
    <t>CLN8</t>
  </si>
  <si>
    <t>HSPA2</t>
  </si>
  <si>
    <t>FAM181B</t>
  </si>
  <si>
    <t>AKAP5</t>
  </si>
  <si>
    <t>ANKRD42</t>
  </si>
  <si>
    <t>CCDC90B</t>
  </si>
  <si>
    <t>ALKAL2</t>
  </si>
  <si>
    <t>PXDN</t>
  </si>
  <si>
    <t>ADI1</t>
  </si>
  <si>
    <t>RNASEH1</t>
  </si>
  <si>
    <t>RPS7</t>
  </si>
  <si>
    <t>SLC38A6</t>
  </si>
  <si>
    <t>HIKESHI</t>
  </si>
  <si>
    <t>SOX11</t>
  </si>
  <si>
    <t>TRMT5</t>
  </si>
  <si>
    <t>CMPK2</t>
  </si>
  <si>
    <t>KIDINS220</t>
  </si>
  <si>
    <t>NARS2</t>
  </si>
  <si>
    <t>RTN1</t>
  </si>
  <si>
    <t>L3HYPDH</t>
  </si>
  <si>
    <t>ALG8</t>
  </si>
  <si>
    <t>ITGB1BP1</t>
  </si>
  <si>
    <t>INTS4</t>
  </si>
  <si>
    <t>DACT1</t>
  </si>
  <si>
    <t>IAH1</t>
  </si>
  <si>
    <t>TIMM9</t>
  </si>
  <si>
    <t>CLNS1A</t>
  </si>
  <si>
    <t>ARID4A</t>
  </si>
  <si>
    <t>AQP11</t>
  </si>
  <si>
    <t>YWHAQ</t>
  </si>
  <si>
    <t>TAF1B</t>
  </si>
  <si>
    <t>ACTR10</t>
  </si>
  <si>
    <t>KLF11</t>
  </si>
  <si>
    <t>RRM2</t>
  </si>
  <si>
    <t>HPCAL1</t>
  </si>
  <si>
    <t>NOL10</t>
  </si>
  <si>
    <t>TMEM260</t>
  </si>
  <si>
    <t>ROCK2</t>
  </si>
  <si>
    <t>ATG14</t>
  </si>
  <si>
    <t>E2F6</t>
  </si>
  <si>
    <t>WDHD1</t>
  </si>
  <si>
    <t>SAMD4A</t>
  </si>
  <si>
    <t>TRIB2</t>
  </si>
  <si>
    <t>NBAS</t>
  </si>
  <si>
    <t>M6PR</t>
  </si>
  <si>
    <t>VSNL1</t>
  </si>
  <si>
    <t>GEN1</t>
  </si>
  <si>
    <t>RDH14</t>
  </si>
  <si>
    <t>NT5C1B</t>
  </si>
  <si>
    <t>TTC32</t>
  </si>
  <si>
    <t>NECAP1</t>
  </si>
  <si>
    <t>FKBP4</t>
  </si>
  <si>
    <t>ITFG2</t>
  </si>
  <si>
    <t>NRIP2</t>
  </si>
  <si>
    <t>RHNO1</t>
  </si>
  <si>
    <t>HS1BP3</t>
  </si>
  <si>
    <t>FKBP1B</t>
  </si>
  <si>
    <t>SF3B6</t>
  </si>
  <si>
    <t>VCPKMT</t>
  </si>
  <si>
    <t>KLHDC2</t>
  </si>
  <si>
    <t>EVA1A</t>
  </si>
  <si>
    <t>PTCHD4</t>
  </si>
  <si>
    <t>CASP2</t>
  </si>
  <si>
    <t>ANKRD66</t>
  </si>
  <si>
    <t>IMP3</t>
  </si>
  <si>
    <t>PLA2G7</t>
  </si>
  <si>
    <t>ZYX</t>
  </si>
  <si>
    <t>CDC5L</t>
  </si>
  <si>
    <t>LOC100221073</t>
  </si>
  <si>
    <t>CENPQ</t>
  </si>
  <si>
    <t>TFAP2D</t>
  </si>
  <si>
    <t>TFAP2B</t>
  </si>
  <si>
    <t>EMG1</t>
  </si>
  <si>
    <t>PHB2</t>
  </si>
  <si>
    <t>MCM3</t>
  </si>
  <si>
    <t>FDFT1</t>
  </si>
  <si>
    <t>USP5</t>
  </si>
  <si>
    <t>CDCA3</t>
  </si>
  <si>
    <t>MTMR9</t>
  </si>
  <si>
    <t>GAPDH</t>
  </si>
  <si>
    <t>NCAPD2</t>
  </si>
  <si>
    <t>CCDC58</t>
  </si>
  <si>
    <t>WDR3</t>
  </si>
  <si>
    <t>GDAP2</t>
  </si>
  <si>
    <t>SPICE1</t>
  </si>
  <si>
    <t>FSTL1</t>
  </si>
  <si>
    <t>GSK3B</t>
  </si>
  <si>
    <t>CHD1L</t>
  </si>
  <si>
    <t>LOC100219809</t>
  </si>
  <si>
    <t>LSAMP</t>
  </si>
  <si>
    <t>QTRT2</t>
  </si>
  <si>
    <t>ZDHHC23</t>
  </si>
  <si>
    <t>GRAMD1C</t>
  </si>
  <si>
    <t>NEPRO</t>
  </si>
  <si>
    <t>GTPBP8</t>
  </si>
  <si>
    <t>SLC35A5</t>
  </si>
  <si>
    <t>ATG3</t>
  </si>
  <si>
    <t>SLC19A2</t>
  </si>
  <si>
    <t>PPME1</t>
  </si>
  <si>
    <t>TIAM1</t>
  </si>
  <si>
    <t>ADAMTS1</t>
  </si>
  <si>
    <t>C3orf38</t>
  </si>
  <si>
    <t>EPHA3</t>
  </si>
  <si>
    <t>DCAF6</t>
  </si>
  <si>
    <t>MPC2</t>
  </si>
  <si>
    <t>CD80</t>
  </si>
  <si>
    <t>TIMMDC1</t>
  </si>
  <si>
    <t>CHMP2B</t>
  </si>
  <si>
    <t>EMSY</t>
  </si>
  <si>
    <t>WDR73</t>
  </si>
  <si>
    <t>NUMA1</t>
  </si>
  <si>
    <t>CCT8</t>
  </si>
  <si>
    <t>USP16</t>
  </si>
  <si>
    <t>RWDD2B</t>
  </si>
  <si>
    <t>LTN1</t>
  </si>
  <si>
    <t>CD47</t>
  </si>
  <si>
    <t>CBLB</t>
  </si>
  <si>
    <t>NFKBIZ</t>
  </si>
  <si>
    <t>RPL24</t>
  </si>
  <si>
    <t>PCNP</t>
  </si>
  <si>
    <t>TOMM70</t>
  </si>
  <si>
    <t>FILIP1L</t>
  </si>
  <si>
    <t>DCBLD2</t>
  </si>
  <si>
    <t>DDX20</t>
  </si>
  <si>
    <t>RARA</t>
  </si>
  <si>
    <t>FARSA</t>
  </si>
  <si>
    <t>NT5C3B</t>
  </si>
  <si>
    <t>LOC105760335</t>
  </si>
  <si>
    <t>CENPH</t>
  </si>
  <si>
    <t>MRPS36</t>
  </si>
  <si>
    <t>CDK7</t>
  </si>
  <si>
    <t>PPIB</t>
  </si>
  <si>
    <t>DUT</t>
  </si>
  <si>
    <t>TMED3</t>
  </si>
  <si>
    <t>LOC100230339</t>
  </si>
  <si>
    <t xml:space="preserve">AGAP2 </t>
  </si>
  <si>
    <t>PSMB6</t>
  </si>
  <si>
    <t xml:space="preserve">VPS4A </t>
  </si>
  <si>
    <t>KEAP1</t>
  </si>
  <si>
    <t>LMAN1</t>
  </si>
  <si>
    <t>PRIM1</t>
  </si>
  <si>
    <t>GPN1</t>
  </si>
  <si>
    <t>DNAJC18</t>
  </si>
  <si>
    <t>ARFIP2</t>
  </si>
  <si>
    <t>SNX17</t>
  </si>
  <si>
    <t>FAU</t>
  </si>
  <si>
    <t>EIF2B4</t>
  </si>
  <si>
    <t>ATRAID</t>
  </si>
  <si>
    <t>NPM1</t>
  </si>
  <si>
    <t>LOC105760391</t>
  </si>
  <si>
    <t>BROX</t>
  </si>
  <si>
    <t>PPP1CA</t>
  </si>
  <si>
    <t>LOC100229965</t>
  </si>
  <si>
    <t>H2AFV</t>
  </si>
  <si>
    <t>ATRN</t>
  </si>
  <si>
    <t>MTA2</t>
  </si>
  <si>
    <t>RPS5</t>
  </si>
  <si>
    <t xml:space="preserve">CHTF18 </t>
  </si>
  <si>
    <t>E4F1</t>
  </si>
  <si>
    <t>PGP</t>
  </si>
  <si>
    <t>PRADC1</t>
  </si>
  <si>
    <t>MLST8</t>
  </si>
  <si>
    <t>NAA10</t>
  </si>
  <si>
    <t>PAM16</t>
  </si>
  <si>
    <t>LOC105759762</t>
  </si>
  <si>
    <t>ATP5F1B</t>
  </si>
  <si>
    <t>WSB2</t>
  </si>
  <si>
    <t>BAX</t>
  </si>
  <si>
    <t>E2F8</t>
  </si>
  <si>
    <t>SHMT2</t>
  </si>
  <si>
    <t>SEZ6</t>
  </si>
  <si>
    <t>KMT2D</t>
  </si>
  <si>
    <t>SREBF2</t>
  </si>
  <si>
    <t>NME6</t>
  </si>
  <si>
    <t>SARNP</t>
  </si>
  <si>
    <t>GRINA</t>
  </si>
  <si>
    <t>CCKBR</t>
  </si>
  <si>
    <t>LOC100224121</t>
  </si>
  <si>
    <t>DUSP23</t>
  </si>
  <si>
    <t>ATP5E</t>
  </si>
  <si>
    <t>RPS3</t>
  </si>
  <si>
    <t>SCAMP3</t>
  </si>
  <si>
    <t>GBA</t>
  </si>
  <si>
    <t>TRIM46</t>
  </si>
  <si>
    <t>GALNT5</t>
  </si>
  <si>
    <t>EMC1</t>
  </si>
  <si>
    <t>SUV39H1</t>
  </si>
  <si>
    <t>AKR7A2</t>
  </si>
  <si>
    <t>PQLC2</t>
  </si>
  <si>
    <t>MINOS1</t>
  </si>
  <si>
    <t>OLFML2B</t>
  </si>
  <si>
    <t>C12orf10</t>
  </si>
  <si>
    <t>DNAJC16</t>
  </si>
  <si>
    <t>UHMK1</t>
  </si>
  <si>
    <t>CASP9</t>
  </si>
  <si>
    <t>SNRPA1</t>
  </si>
  <si>
    <t>SEC22B</t>
  </si>
  <si>
    <t>C21H1orf50</t>
  </si>
  <si>
    <t>CLDN19</t>
  </si>
  <si>
    <t>PRDX6</t>
  </si>
  <si>
    <t>TADA1</t>
  </si>
  <si>
    <t>YBX1</t>
  </si>
  <si>
    <t>LOC100231469</t>
  </si>
  <si>
    <t>ITPA</t>
  </si>
  <si>
    <t>VAMP4</t>
  </si>
  <si>
    <t>MYOC</t>
  </si>
  <si>
    <t>ATP6V1B2</t>
  </si>
  <si>
    <t>TIA1</t>
  </si>
  <si>
    <t>LOC100189978</t>
  </si>
  <si>
    <t>LMX1A</t>
  </si>
  <si>
    <t>MGST3</t>
  </si>
  <si>
    <t>UCK2</t>
  </si>
  <si>
    <t>CENPL</t>
  </si>
  <si>
    <t>DARS2</t>
  </si>
  <si>
    <t>GLUL</t>
  </si>
  <si>
    <t xml:space="preserve">RAB15 </t>
  </si>
  <si>
    <t>PI4KB</t>
  </si>
  <si>
    <t>LOC100224081</t>
  </si>
  <si>
    <t>BRINP2</t>
  </si>
  <si>
    <t>ASTN1</t>
  </si>
  <si>
    <t>PAPPA2</t>
  </si>
  <si>
    <t>COP1</t>
  </si>
  <si>
    <t>TIPARP</t>
  </si>
  <si>
    <t>ZC3H11A</t>
  </si>
  <si>
    <t>GRP</t>
  </si>
  <si>
    <t>MALT1</t>
  </si>
  <si>
    <t>NARS</t>
  </si>
  <si>
    <t>SLC41A1</t>
  </si>
  <si>
    <t>AK6 CINAP</t>
  </si>
  <si>
    <t>CAPZA1</t>
  </si>
  <si>
    <t>ST7L</t>
  </si>
  <si>
    <t>LSM5</t>
  </si>
  <si>
    <t>ATG12</t>
  </si>
  <si>
    <t>COMMD10</t>
  </si>
  <si>
    <t>DMXL1</t>
  </si>
  <si>
    <t>SNORD12</t>
  </si>
  <si>
    <t>SNORA65</t>
  </si>
  <si>
    <t>SNORA61</t>
  </si>
  <si>
    <t>SNORA26</t>
  </si>
  <si>
    <t>LRRC23</t>
  </si>
  <si>
    <t>NDUFA5</t>
  </si>
  <si>
    <t>LOC100230690</t>
  </si>
  <si>
    <t>SLC17A5</t>
  </si>
  <si>
    <t>ZBTB26</t>
  </si>
  <si>
    <t>GPR21</t>
  </si>
  <si>
    <t>ZXDC</t>
  </si>
  <si>
    <t>SAMD13</t>
  </si>
  <si>
    <t>CENPW</t>
  </si>
  <si>
    <t>KNL1</t>
  </si>
  <si>
    <t>RPS14</t>
  </si>
  <si>
    <t>KCNA5</t>
  </si>
  <si>
    <t>POFUT1</t>
  </si>
  <si>
    <t>RNaseP_nuc</t>
  </si>
  <si>
    <t>SNORD101</t>
  </si>
  <si>
    <t>SNORA44</t>
  </si>
  <si>
    <t>SNORD26</t>
  </si>
  <si>
    <t>SNORD35</t>
  </si>
  <si>
    <t>ND2</t>
  </si>
  <si>
    <t>COX1</t>
  </si>
  <si>
    <t>COX2</t>
  </si>
  <si>
    <t>ATP8</t>
  </si>
  <si>
    <t>ATP6</t>
  </si>
  <si>
    <t>COX3</t>
  </si>
  <si>
    <t>ND3</t>
  </si>
  <si>
    <t>ND4L</t>
  </si>
  <si>
    <t>ND4</t>
  </si>
  <si>
    <t>ND5</t>
  </si>
  <si>
    <t>CYTB</t>
  </si>
  <si>
    <t>ND6</t>
  </si>
  <si>
    <t>CIB3</t>
  </si>
  <si>
    <t>FBXO39</t>
  </si>
  <si>
    <t>NEURL2</t>
  </si>
  <si>
    <t>TEX14</t>
  </si>
  <si>
    <t>SOWAHB</t>
  </si>
  <si>
    <t>MLXIPL</t>
  </si>
  <si>
    <t>NMNAT1</t>
  </si>
  <si>
    <t>GPRIN1 </t>
  </si>
  <si>
    <t>ARID3A </t>
  </si>
  <si>
    <t>HAP1 </t>
  </si>
  <si>
    <t>TLE2 </t>
  </si>
  <si>
    <t>FTL </t>
  </si>
  <si>
    <t>ZNF777 </t>
  </si>
  <si>
    <t>PCDH10 </t>
  </si>
  <si>
    <t>SKIDA1 </t>
  </si>
  <si>
    <t>CERS1 </t>
  </si>
  <si>
    <t>C1orf196 </t>
  </si>
  <si>
    <t>C2orf62 </t>
  </si>
  <si>
    <t>MARCH11</t>
  </si>
  <si>
    <t>GABRQ </t>
  </si>
  <si>
    <t>MARCH4</t>
  </si>
  <si>
    <t>FAM134A</t>
  </si>
  <si>
    <t>PIM1 </t>
  </si>
  <si>
    <t>ACTR3B </t>
  </si>
  <si>
    <t>MRPS23</t>
  </si>
  <si>
    <t>BAG4 </t>
  </si>
  <si>
    <t>HMGN2 </t>
  </si>
  <si>
    <t>TCOF1 </t>
  </si>
  <si>
    <t>RABL2A</t>
  </si>
  <si>
    <t>MARC2</t>
  </si>
  <si>
    <t>SEPT5</t>
  </si>
  <si>
    <t>TIMP4</t>
  </si>
  <si>
    <t>NIPSNAP3A </t>
  </si>
  <si>
    <t>SEPT7</t>
  </si>
  <si>
    <t>SRGAP2 </t>
  </si>
  <si>
    <t xml:space="preserve">PRMT1 </t>
  </si>
  <si>
    <t>ILF3</t>
  </si>
  <si>
    <t>ENSTGUG00000015609</t>
  </si>
  <si>
    <t>ZFAND2A</t>
  </si>
  <si>
    <t>NET1</t>
  </si>
  <si>
    <t>PANK2</t>
  </si>
  <si>
    <t>MED24</t>
  </si>
  <si>
    <t>QPCT</t>
  </si>
  <si>
    <t>FMOD</t>
  </si>
  <si>
    <t>HSPB2</t>
  </si>
  <si>
    <t>VAV2</t>
  </si>
  <si>
    <t>NSUN7</t>
  </si>
  <si>
    <t>NAA80</t>
  </si>
  <si>
    <t>ACTR3B</t>
  </si>
  <si>
    <t>GABRQ</t>
  </si>
  <si>
    <t>TCOF1</t>
  </si>
  <si>
    <t>SRGAP2</t>
  </si>
  <si>
    <t>C2orf62</t>
  </si>
  <si>
    <t>NIPSNAP3A</t>
  </si>
  <si>
    <t>PIM1</t>
  </si>
  <si>
    <t>BAG4</t>
  </si>
  <si>
    <t>HMGN2</t>
  </si>
  <si>
    <t>9/10</t>
  </si>
  <si>
    <t>10/10</t>
  </si>
  <si>
    <t>6/6</t>
  </si>
  <si>
    <t>13/27</t>
  </si>
  <si>
    <t>5/6</t>
  </si>
  <si>
    <t>2624,5080,10716,23314,55079</t>
  </si>
  <si>
    <t>GATA2,PAX6,TBR1,SATB2,FEZF2</t>
  </si>
  <si>
    <t>9/9</t>
  </si>
  <si>
    <t>8/10</t>
  </si>
  <si>
    <t>8/12</t>
  </si>
  <si>
    <t>5/7</t>
  </si>
  <si>
    <t>C4AHXorf57</t>
  </si>
  <si>
    <t>SEPT8</t>
  </si>
  <si>
    <t>response to external stimulus</t>
  </si>
  <si>
    <t>GO:0009605</t>
  </si>
  <si>
    <t>nervous system process</t>
  </si>
  <si>
    <t>GO:0050877</t>
  </si>
  <si>
    <t>epidermis development</t>
  </si>
  <si>
    <t>GO:0008544</t>
  </si>
  <si>
    <t>skin development</t>
  </si>
  <si>
    <t>GO:0043588</t>
  </si>
  <si>
    <t>epidermal cell differentiation</t>
  </si>
  <si>
    <t>GO:0009913</t>
  </si>
  <si>
    <t>sensory perception of chemical stimulus</t>
  </si>
  <si>
    <t>GO:0007606</t>
  </si>
  <si>
    <t>organ growth</t>
  </si>
  <si>
    <t>GO:0035265</t>
  </si>
  <si>
    <t>sensory perception of taste</t>
  </si>
  <si>
    <t>GO:0050909</t>
  </si>
  <si>
    <t>FGFR1, WHRN, SCRIB, CLRN1</t>
  </si>
  <si>
    <t>2260, 25861, 23513, 7401</t>
  </si>
  <si>
    <t>regulation of blood vessel endothelial cell migration</t>
  </si>
  <si>
    <t>GO:0043535</t>
  </si>
  <si>
    <t>SEP15</t>
  </si>
  <si>
    <t>DNAJC25</t>
  </si>
  <si>
    <t>gene.symbol</t>
  </si>
  <si>
    <t>PHF20L1</t>
  </si>
  <si>
    <t>TOMM5</t>
  </si>
  <si>
    <t>TRMT10A</t>
  </si>
  <si>
    <t>UTP20</t>
  </si>
  <si>
    <t>VCL</t>
  </si>
  <si>
    <t>Background</t>
  </si>
  <si>
    <t>HAX1, TLL1, ACTG1, PDE1B, CHAC1, NUP160, RBM4, AUTS2, SKI, CDKN2C, HEY2, TP73, TACR1, ZFHX3, VWC2, CABP1, PRDM12, UPRT, PSD, KAZALD1, TSHR, SENP1, KCNAB2, NKX2-1, MEIS2, ZBTB16, LRP1, FEZ1, TFAP2C, NKX2-2, COL12A1, MAPK8IP2, ABR, APOH, PGF, KCNJ5, SLC32A1, VIP, RBM45, ITPKA, ADAM8, AAAS, NMT1, SOX9, SLC6A17, SLC4A2, PITPNM1, SCARF1, MIP, SH2B3, OBSL1, LHX2, BACE2, LAMB2, NEUROD2, GALR1, GSX1, SCN2B, PRDM16, SHISA2, CEP131, ONECUT2, FOXC2, LEMD3, AR, SHISA6, GDF11, PHLDB1, CRIP1, SLC6A2, PKD1, RHOG, INPP5D, GSX2, LHX1, ADD2, PKP2, APC2, MCF2, SCNN1A, GJB1, GPRIN1, COL25A1, TAC1, CNP, DHX30, MEIS1, SDK2, FSCN2, KRT7, CACNG4, MAB21L2, HTATIP2, MEF2D, EBF2, FGFR1, ALX4, SHROOM3, LAMB1, CACNB3, GAB3, UNC5A, SEMA4B, MAPT, ITPKB, RBM24, TGIF2, ADORA2B, MBNL1, CSF2RB, CAPN2, PLEKHG5, IGSF9, JMJD8, IQSEC1, PTGS1, INSM1, CPNE9, FLI1, HAPLN4, ST8SIA2, LYPLA2, MN1, PDLIM7, ZC4H2, SNAI1, RFX4, TARBP2, GRIN1, SIX3, WHRN, PITX2, CNTNAP1, LDLRAP1, PHC3, ADGRA2, SYT7, WNT5B, CAMK2B, GNAO1, SGIP1, BMP4, SLC38A3, SHOX2, TPBG, TSHZ3, FGF13, AGRN, CYB5D2, ASS1, STAB1, NRN1, SLIT1, LBH, RND2, GPATCH3, EOMES, KCNAB1, DLL1, P4HB, HPS1, IRX2, S100A13, RAPGEF5, MTSS1, DBN1, FMNL3, WNT7A, VEGFA, USP21, SEZ6L, NR2E1, HS6ST1, LHX9, CNMD, ADAM9, DLX2, MT3, RUNX2, FOXO1, UBASH3B, P2RX3, HES6, THBS3, ATCAY, BMP2, SERPING1, GATA2, VMP1, SSBP3, UBA7, SYNJ2, NTN1, HAPLN2, NIPSNAP1, DPYSL5, PAXBP1, OLIG3, HDAC3, EFNA3, GPSM1, SLITRK5, SCRIB, TBX2, IGDCC3, KCNK15, HEYL, POLR2E, EREG, SARM1, PRXL2A, CPLX3, CLEC3B, SIX2, PRKN, DOCK1, ERBB2, GDA, KDM2B, HCN4, EMP2, CYP26A1, B3GNT5, CAD, TPP1, ENG, SLC25A34, EMILIN1, GRIN2C, LMO4, N4BP3, GPD2, LHX6, C1QTNF5, PCDHB3, SLC12A5, CAMK2A, GM2A, IGFBP3, CTH, TIMP2, S100A4, VANGL2, SOX1, LMBR1L, WNT6, KLF4, FLT1, IRF7, P3H4, DGUOK, PAK5, SETD1A, APBB1, MAP1S, PRDM8, OTX2, PLLP, KCNA2, ASIC2, TFAP2A, SH3PXD2B, POLR1B, ZNF423, SOX17, RASL10B, ADRA2A, PSMB4, PRKDC, CRB2, COL7A1, NR5A2, BCAR1, MYO1A, EBF1, ZIC3, FGF18, ANGPT4, DSCAML1, IGF2, FOXN4, GATA3, CLRN1, VAX1, SEPTIN4, SNX4, STIM1, FAM20A, MAST2, CDC25B, OPN1SW, SPAG6, FOXF2, OSBP2, CUX1, SEMA3F, CRLF1, EIF4EBP2, SYNPO, SPOCK2, ELN, NEUROD4, NKX6-2, INPPL1, CELSR1, GADD45G, INKA1, NPLOC4, CALR, NAV1, LHX8, TSPAN2, BHLHE41, LLGL1, MFAP2, TLE2, RREB1, RAP1GAP2, TAS1R1, NPR1, ASIC4, ARID1A, NCAN, CAPZA2, CTSK, ANGPTL4, SF3A2, AFF4, SOX7, PCDH19, TBR1, NR4A2, PROK2, SOX5, TCF25, RPS6KA1, PLXNA2, CLP1, IDH2, KCNJ10, FLNB, CSF3R, SPEG, NCOA6, DOK4, DAB2IP, COMP, TMBIM1, SATB2, EDF1, MEGF11, KL, MSI1, NIN, POPDC3, AKR1D1, PRKCB, ASIC1, TRAIP, STAT1, DLX5, CACNA1B, STON2, PSMD5, MYO1D, NCOR2, DMD, HAPLN3, ACE, WNT2, NES, PBX3, SLC6A11, PAK4, EFNB1, SIX4, ADGRB2, ABL1, SNTA1, CHM, AXIN2, FEM1B, SFRP1, NLGN3, NCAPH2, SMAD6, RASGRF1, TNR, EMX2, HIC1, FOS, ZIC1, ADAMTS5, PURA, ACSL1, RNF207, SLC52A3, MTDH, UBE2Q1, FZD2, ADAMTSL2, HMCN1, SMARCB1, SYNM, COL2A1, ASH2L, VSTM2L, CERS2, FBXW4, KSR2, EBF3, CDK5RAP3, LEF1, SUFU, CYBA, OPCML, TRIM45, ADIPOR1, VPS4A, TNRC6A, ETV5, TIMM10, FEZF2, CMTM3, BARHL2, DDIT4, ELL, EEF2, CBFA2T3, AMH, SEMA3D, MKNK2, DLX1, VSIR, COL9A1, WNT1, RAX, ABI2, NKX2-4, ZIC4, CREG1, WWC1, WNT7B, UNCX, MYOT, ONECUT1, PALM, SDCCAG8, HUNK, HK2, PIWIL1, S100A1, CRYBB3, RARG, SMARCD1, TCF12, PAX6, DLL4, SOX3, SP8, SBDS, TAL1, WNT5A, KAZN, ZNF521, PIK3R3, WWC2, AFF3, NEUROG1, HCRT, TPM3, SFRP2, RELT, GRHL3, ADM, BCL11A, GRIP2, FOXF1, HELT, PLXND1, GFRA2, ARX, DGKZ, ARHGEF11, ARHGEF7, PAWR, OVOL2, PRKCH, NKX6-1, GRK2, MYCL, CXCL12, PTCHD3, FAT2, SP1, USP2, KDM5B, CRIM1, NR4A1, VSTM5, FOXL1, HHIP, RERE, DAGLB, NEUROG3, SHH, PDGFD, SCAMP5, NFIC, NR2F6, SOX8, NGEF</t>
  </si>
  <si>
    <t>10456, 7092, 71, 5153, 79094, 23279, 5936, 26053, 6497, 1031, 23493, 7161, 6869, 463, 375567, 9478, 59335, 139596, 5662, 81621, 7253, 29843, 8514, 7080, 4212, 7704, 4035, 9638, 7022, 4821, 1303, 23542, 29, 350, 5228, 3762, 140679, 7432, 129831, 3706, 101, 8086, 4836, 6662, 388662, 6522, 9600, 8578, 4284, 10019, 23363, 9355, 25825, 3913, 4761, 2587, 219409, 6327, 63976, 387914, 22994, 9480, 2303, 23592, 367, 388336, 10220, 23187, 1396, 6530, 5310, 391, 3635, 170825, 3975, 119, 5318, 10297, 4168, 6337, 2705, 114787, 84570, 6863, 1267, 22907, 4211, 54549, 25794, 3855, 27092, 10586, 10553, 4209, 64641, 2260, 60529, 57619, 3912, 784, 139716, 90249, 10509, 4137, 3707, 221662, 60436, 136, 4154, 1439, 824, 57449, 57549, 339123, 9922, 5742, 3642, 151835, 2313, 404037, 8128, 11313, 4330, 9260, 55906, 6615, 5992, 6895, 2902, 6496, 25861, 5308, 8506, 26119, 80012, 25960, 9066, 81029, 816, 2775, 84251, 652, 10991, 6474, 7162, 57616, 2258, 375790, 124936, 445, 23166, 51299, 6585, 81606, 8153, 63906, 8320, 7881, 28514, 5034, 3257, 153572, 6284, 9771, 9788, 1627, 91010, 7476, 7422, 27005, 23544, 7101, 9394, 56956, 11061, 8754, 1746, 4504, 860, 2308, 84959, 5024, 55502, 7059, 85300, 650, 710, 2624, 81671, 23648, 7318, 8871, 9423, 60484, 8508, 56896, 94104, 167826, 8841, 1944, 26086, 26050, 23513, 6909, 9543, 60598, 26508, 5434, 2069, 23098, 84293, 594855, 7123, 10736, 5071, 1793, 2064, 9615, 84678, 10021, 2013, 1592, 84002, 790, 1200, 2022, 284723, 11117, 2905, 8543, 23138, 2820, 26468, 114902, 56132, 57468, 815, 2760, 3486, 1491, 7077, 6275, 57216, 6656, 55716, 7475, 9314, 2321, 3665, 10609, 1716, 57144, 9739, 322, 55201, 56978, 5015, 51090, 3737, 40, 7020, 285590, 84172, 23090, 64321, 91608, 150, 5692, 5591, 286204, 1294, 2494, 9564, 4640, 1879, 7547, 8817, 51378, 57453, 3481, 121643, 2625, 7401, 11023, 5414, 8723, 6786, 54757, 23139, 994, 611, 9576, 2295, 23762, 1523, 6405, 9244, 1979, 11346, 9806, 2006, 58158, 84504, 3636, 9620, 10912, 389119, 55666, 811, 89796, 431707, 10100, 79365, 3996, 4237, 7089, 6239, 23108, 80835, 4881, 55515, 8289, 1463, 830, 1513, 51129, 8175, 27125, 83595, 57526, 10716, 4929, 60675, 6660, 22980, 6195, 5362, 10978, 3418, 3766, 2317, 1441, 10290, 23054, 55715, 153090, 1311, 64114, 23314, 8721, 84465, 9365, 4440, 51199, 64208, 6718, 5579, 41, 10293, 6772, 1749, 774, 85439, 5711, 4642, 9612, 1756, 145864, 1636, 7472, 10763, 5090, 6538, 10298, 1947, 51804, 576, 25, 6640, 1121, 8313, 10116, 6422, 54413, 29781, 4091, 5923, 7143, 2018, 3090, 2353, 7545, 11096, 5813, 2180, 388591, 113278, 92140, 55585, 2535, 9719, 83872, 6598, 23336, 1280, 9070, 128434, 29956, 6468, 283455, 253738, 80279, 51176, 51684, 1535, 4978, 80263, 51094, 27183, 27327, 2119, 26519, 55079, 123920, 343472, 54541, 8178, 1938, 863, 268, 223117, 2872, 1745, 64115, 1297, 7471, 30062, 10152, 644524, 84107, 8804, 23286, 7477, 340260, 9499, 3175, 5064, 10806, 30811, 3099, 9271, 6271, 1417, 5916, 6602, 6938, 5080, 54567, 6658, 221833, 51119, 6886, 7474, 23254, 25925, 8503, 80014, 3899, 4762, 3060, 7170, 6423, 84957, 57822, 133, 53335, 80852, 2294, 391723, 23129, 2675, 170302, 8525, 9826, 8874, 5074, 58495, 5583, 4825, 156, 4610, 6387, 374308, 2196, 6667, 9099, 10765, 51232, 3164, 387804, 2300, 64399, 473, 221955, 50674, 6469, 80310, 192683, 4782, 2063, 30812, 25791</t>
  </si>
  <si>
    <t>HAX1, TLL1, PDE1B, CHAC1, NUP160, AUTS2, SKI, CDKN2C, HEY2, TP73, ZFHX3, VWC2, PRDM12, UPRT, PSD, SENP1, KCNAB2, NKX2-1, MEIS2, ZBTB16, LRP1, FEZ1, TFAP2C, NKX2-2, COL12A1, MAPK8IP2, ABR, APOH, PGF, SLC32A1, RBM45, ITPKA, ADAM8, SOX9, SLC6A17, SLC4A2, PITPNM1, SCARF1, MIP, SH2B3, OBSL1, LHX2, BACE2, LAMB2, NEUROD2, GSX1, SCN2B, PRDM16, ONECUT2, FOXC2, LEMD3, AR, GDF11, PHLDB1, CRIP1, PKD1, RHOG, INPP5D, GSX2, LHX1, ADD2, PKP2, MCF2, GJB1, GPRIN1, COL25A1, CNP, DHX30, MEIS1, SDK2, FSCN2, KRT7, MAB21L2, HTATIP2, MEF2D, EBF2, FGFR1, ALX4, SHROOM3, LAMB1, GAB3, UNC5A, SEMA4B, MAPT, ITPKB, RBM24, TGIF2, MBNL1, IGSF9, JMJD8, INSM1, CPNE9, FLI1, HAPLN4, ST8SIA2, LYPLA2, PDLIM7, ZC4H2, SNAI1, RFX4, GRIN1, SIX3, WHRN, PITX2, CNTNAP1, ADGRA2, WNT5B, CAMK2B, GNAO1, BMP4, SLC38A3, SHOX2, TPBG, FGF13, AGRN, CYB5D2, ASS1, STAB1, NRN1, SLIT1, LBH, RND2, EOMES, KCNAB1, DLL1, IRX2, RAPGEF5, MTSS1, DBN1, FMNL3, WNT7A, VEGFA, USP21, SEZ6L, NR2E1, HS6ST1, LHX9, CNMD, ADAM9, DLX2, MT3, RUNX2, FOXO1, UBASH3B, HES6, THBS3, ATCAY, BMP2, GATA2, SSBP3, SYNJ2, NTN1, HAPLN2, DPYSL5, PAXBP1, OLIG3, EFNA3, GPSM1, SLITRK5, SCRIB, TBX2, HEYL, EREG, SARM1, PRXL2A, CLEC3B, SIX2, PRKN, ERBB2, GDA, KDM2B, EMP2, CYP26A1, B3GNT5, CAD, TPP1, ENG, EMILIN1, GRIN2C, LMO4, N4BP3, GPD2, LHX6, C1QTNF5, PCDHB3, SLC12A5, CAMK2A, CTH, TIMP2, S100A4, VANGL2, SOX1, LMBR1L, WNT6, KLF4, FLT1, IRF7, DGUOK, SETD1A, APBB1, MAP1S, PRDM8, OTX2, PLLP, KCNA2, ASIC2, TFAP2A, SH3PXD2B, ZNF423, SOX17, PSMB4, PRKDC, CRB2, COL7A1, NR5A2, ZIC3, FGF18, ANGPT4, DSCAML1, IGF2, FOXN4, GATA3, CLRN1, VAX1, STIM1, FAM20A, FOXF2, CUX1, SEMA3F, CRLF1, SPOCK2, ELN, NEUROD4, NKX6-2, INPPL1, CELSR1, INKA1, CALR, NAV1, LHX8, TSPAN2, BHLHE41, LLGL1, MFAP2, TLE2, RREB1, RAP1GAP2, NPR1, ARID1A, NCAN, CTSK, ANGPTL4, SF3A2, PCDH19, TBR1, NR4A2, PROK2, SOX5, TCF25, RPS6KA1, PLXNA2, CLP1, IDH2, KCNJ10, FLNB, CSF3R, SPEG, NCOA6, DOK4, DAB2IP, COMP, SATB2, MEGF11, KL, MSI1, NIN, POPDC3, PRKCB, STAT1, DLX5, STON2, PSMD5, MYO1D, NCOR2, DMD, HAPLN3, ACE, WNT2, NES, PBX3, SLC6A11, PAK4, EFNB1, SIX4, ADGRB2, ABL1, AXIN2, FEM1B, SFRP1, NLGN3, NCAPH2, SMAD6, RASGRF1, TNR, EMX2, FOS, ZIC1, ADAMTS5, PURA, RNF207, MTDH, UBE2Q1, FZD2, ADAMTSL2, SMARCB1, COL2A1, ASH2L, VSTM2L, CERS2, CDK5RAP3, LEF1, SUFU, OPCML, TRIM45, ADIPOR1, TNRC6A, ETV5, FEZF2, BARHL2, DDIT4, EEF2, CBFA2T3, AMH, SEMA3D, MKNK2, DLX1, VSIR, COL9A1, WNT1, RAX, ABI2, ZIC4, WNT7B, UNCX, MYOT, ONECUT1, PALM, SDCCAG8, HK2, S100A1, CRYBB3, RARG, SMARCD1, TCF12, PAX6, DLL4, SOX3, SBDS, TAL1, WNT5A, KAZN, ZNF521, PIK3R3, NEUROG1, SFRP2, RELT, GRHL3, ADM, BCL11A, FOXF1, HELT, PLXND1, GFRA2, ARX, ARHGEF7, OVOL2, PRKCH, NKX6-1, GRK2, MYCL, CXCL12, SP1, USP2, KDM5B, CRIM1, NR4A1, VSTM5, FOXL1, HHIP, RERE, DAGLB, NEUROG3, SHH, PDGFD, NFIC, NR2F6, SOX8, NGEF</t>
  </si>
  <si>
    <t>10456, 7092, 5153, 79094, 23279, 26053, 6497, 1031, 23493, 7161, 463, 375567, 59335, 139596, 5662, 29843, 8514, 7080, 4212, 7704, 4035, 9638, 7022, 4821, 1303, 23542, 29, 350, 5228, 140679, 129831, 3706, 101, 6662, 388662, 6522, 9600, 8578, 4284, 10019, 23363, 9355, 25825, 3913, 4761, 219409, 6327, 63976, 9480, 2303, 23592, 367, 10220, 23187, 1396, 5310, 391, 3635, 170825, 3975, 119, 5318, 4168, 2705, 114787, 84570, 1267, 22907, 4211, 54549, 25794, 3855, 10586, 10553, 4209, 64641, 2260, 60529, 57619, 3912, 139716, 90249, 10509, 4137, 3707, 221662, 60436, 4154, 57549, 339123, 3642, 151835, 2313, 404037, 8128, 11313, 9260, 55906, 6615, 5992, 2902, 6496, 25861, 5308, 8506, 25960, 81029, 816, 2775, 652, 10991, 6474, 7162, 2258, 375790, 124936, 445, 23166, 51299, 6585, 81606, 8153, 8320, 7881, 28514, 153572, 9771, 9788, 1627, 91010, 7476, 7422, 27005, 23544, 7101, 9394, 56956, 11061, 8754, 1746, 4504, 860, 2308, 84959, 55502, 7059, 85300, 650, 2624, 23648, 8871, 9423, 60484, 56896, 94104, 167826, 1944, 26086, 26050, 23513, 6909, 26508, 2069, 23098, 84293, 7123, 10736, 5071, 2064, 9615, 84678, 2013, 1592, 84002, 790, 1200, 2022, 11117, 2905, 8543, 23138, 2820, 26468, 114902, 56132, 57468, 815, 1491, 7077, 6275, 57216, 6656, 55716, 7475, 9314, 2321, 3665, 1716, 9739, 322, 55201, 56978, 5015, 51090, 3737, 40, 7020, 285590, 23090, 64321, 5692, 5591, 286204, 1294, 2494, 7547, 8817, 51378, 57453, 3481, 121643, 2625, 7401, 11023, 6786, 54757, 2295, 1523, 6405, 9244, 9806, 2006, 58158, 84504, 3636, 9620, 389119, 811, 89796, 431707, 10100, 79365, 3996, 4237, 7089, 6239, 23108, 4881, 8289, 1463, 1513, 51129, 8175, 57526, 10716, 4929, 60675, 6660, 22980, 6195, 5362, 10978, 3418, 3766, 2317, 1441, 10290, 23054, 55715, 153090, 1311, 23314, 84465, 9365, 4440, 51199, 64208, 5579, 6772, 1749, 85439, 5711, 4642, 9612, 1756, 145864, 1636, 7472, 10763, 5090, 6538, 10298, 1947, 51804, 576, 25, 8313, 10116, 6422, 54413, 29781, 4091, 5923, 7143, 2018, 2353, 7545, 11096, 5813, 388591, 92140, 55585, 2535, 9719, 6598, 1280, 9070, 128434, 29956, 80279, 51176, 51684, 4978, 80263, 51094, 27327, 2119, 55079, 343472, 54541, 1938, 863, 268, 223117, 2872, 1745, 64115, 1297, 7471, 30062, 10152, 84107, 7477, 340260, 9499, 3175, 5064, 10806, 3099, 6271, 1417, 5916, 6602, 6938, 5080, 54567, 6658, 51119, 6886, 7474, 23254, 25925, 8503, 4762, 6423, 84957, 57822, 133, 53335, 2294, 391723, 23129, 2675, 170302, 8874, 58495, 5583, 4825, 156, 4610, 6387, 6667, 9099, 10765, 51232, 3164, 387804, 2300, 64399, 473, 221955, 50674, 6469, 80310, 4782, 2063, 30812, 25791</t>
  </si>
  <si>
    <t>HAX1, TLL1, ACTG1, PDE1B, CHAC1, NUP160, RBM4, AUTS2, SKI, CDKN2C, HEY2, TP73, ZFHX3, VWC2, PRDM12, UPRT, PSD, KAZALD1, SENP1, KCNAB2, NKX2-1, MEIS2, ZBTB16, LRP1, FEZ1, TFAP2C, NKX2-2, COL12A1, MAPK8IP2, ABR, APOH, PGF, SLC32A1, RBM45, ITPKA, ADAM8, NMT1, SOX9, SLC6A17, SLC4A2, PITPNM1, SCARF1, MIP, SH2B3, OBSL1, LHX2, BACE2, LAMB2, NEUROD2, GSX1, SCN2B, PRDM16, SHISA2, CEP131, ONECUT2, SRA1, FOXC2, LEMD3, AR, GDF11, PHLDB1, CRIP1, PKD1, RHOG, INPP5D, GSX2, LHX1, ADD2, PKP2, APC2, MCF2, GJB1, GPRIN1, COL25A1, CNP, DLG3, DHX30, MEIS1, SDK2, FSCN2, KRT7, MAB21L2, HTATIP2, MEF2D, EBF2, FGFR1, ALX4, SHROOM3, LAMB1, GAB3, UNC5A, SEMA4B, MAPT, ITPKB, RBM24, TGIF2, MBNL1, CAPN2, IGSF9, JMJD8, INSM1, CPNE9, FLI1, HAPLN4, ST8SIA2, LYPLA2, MN1, PDLIM7, ZC4H2, SNAI1, RFX4, TARBP2, GRIN1, SIX3, WHRN, PITX2, CNTNAP1, PHC3, ADGRA2, WNT5B, CAMK2B, GNAO1, BMP4, SLC38A3, SHOX2, TPBG, TSHZ3, FGF13, AGRN, CYB5D2, ASS1, STAB1, NRN1, SLIT1, LBH, RND2, EOMES, KCNAB1, DLL1, IRX2, S100A13, RAPGEF5, MTSS1, DBN1, FLNC, FMNL3, WNT7A, VEGFA, USP21, SEZ6L, NR2E1, HS6ST1, LHX9, CNMD, ADAM9, DLX2, MT3, RUNX2, FOXO1, UBASH3B, HES6, THBS3, ATCAY, BMP2, GATA2, VMP1, SSBP3, SYNJ2, NTN1, HAPLN2, DPYSL5, PAXBP1, OLIG3, HDAC3, EFNA3, GPSM1, SLITRK5, SCRIB, TBX2, HEYL, EREG, SARM1, PRXL2A, CLEC3B, SIX2, PRKN, DOCK1, ERBB2, GDA, KDM2B, EMP2, CYP26A1, B3GNT5, CAD, TPP1, ENG, SLC25A34, EMILIN1, GRIN2C, LMO4, N4BP3, GPD2, LHX6, C1QTNF5, PCDHB3, SLC12A5, CAMK2A, IGFBP3, CTH, TIMP2, S100A4, VANGL2, SOX1, AFDN, LMBR1L, WNT6, KLF4, FLT1, IRF7, DGUOK, SETD1A, APBB1, RIPK4, MAP1S, PRDM8, OTX2, PLLP, KCNA2, ASIC2, TFAP2A, SH3PXD2B, POLR1B, ZNF423, SOX17, PSMB4, PRKDC, CRB2, COL7A1, NR5A2, EBF1, ZIC3, FGF18, ANGPT4, DSCAML1, IGF2, FOXN4, GATA3, CLRN1, VAX1, STIM1, FAM20A, CDC25B, SPAG6, XKR8, FOXF2, OSBP2, CUX1, SEMA3F, CRLF1, SPOCK2, ELN, NEUROD4, NKX6-2, INPPL1, CELSR1, GADD45G, PID1, INKA1, CALR, NAV1, LHX8, TSPAN2, BHLHE41, LLGL1, MFAP2, TLE2, RREB1, RAP1GAP2, NPR1, ARID1A, NCAN, CTSK, ANGPTL4, SF3A2, AFF4, SOX7, PCDH19, TBR1, NR4A2, PROK2, SOX5, TCF25, RPS6KA1, PLXNA2, CLP1, IDH2, KCNJ10, FLNB, CSF3R, SPEG, NCOA6, DOK4, DAB2IP, COMP, TMBIM1, SATB2, EDF1, MEGF11, KL, MSI1, NIN, POPDC3, PRKCB, STAT1, DLX5, STON2, PSMD5, MYO1D, NCOR2, DMD, HAPLN3, ACE, WNT2, NES, PBX3, SLC6A11, PAK4, EFNB1, SIX4, ADGRB2, ABL1, AXIN2, FEM1B, SFRP1, NLGN3, NCAPH2, SMAD6, RASGRF1, TNR, EMX2, HIC1, FOS, ZIC1, ADAMTS5, PURA, RNF207, MTDH, UBE2Q1, FZD2, ADAMTSL2, SMARCB1, COL2A1, ASH2L, VSTM2L, CERS2, FBXW4, EBF3, CDK5RAP3, LEF1, SUFU, OPCML, CARMIL2, TRIM45, ADIPOR1, VPS4A, TNRC6A, ETV5, FEZF2, CMTM3, BARHL2, DDIT4, ELL, EEF2, CBFA2T3, AMH, SEMA3D, MKNK2, DLX1, VSIR, COL9A1, WNT1, RAX, ABI2, NKX2-4, ZIC4, CREG1, MYO19, WNT7B, UNCX, MYOT, ONECUT1, PALM, SDCCAG8, HUNK, HK2, PIWIL1, S100A1, CRYBB3, RARG, SMARCD1, TCF12, PAX6, DLL4, SOX3, SP8, SBDS, TAL1, WNT5A, KAZN, ZNF521, PIK3R3, AFF3, NEUROG1, SFRP2, RELT, GRHL3, ATP10A, ADM, BCL11A, FOXF1, HELT, PLXND1, GFRA2, ARX, ARHGEF7, OVOL2, PRKCH, NKX6-1, GRK2, MYCL, CXCL12, PTCHD3, SP1, DNMBP, USP2, KDM5B, CRIM1, NR4A1, VSTM5, FOXL1, HHIP, RERE, DAGLB, RND3, NEUROG3, SHH, PDGFD, NFIC, NR2F6, SOX8, NGEF</t>
  </si>
  <si>
    <t>10456, 7092, 71, 5153, 79094, 23279, 5936, 26053, 6497, 1031, 23493, 7161, 463, 375567, 59335, 139596, 5662, 81621, 29843, 8514, 7080, 4212, 7704, 4035, 9638, 7022, 4821, 1303, 23542, 29, 350, 5228, 140679, 129831, 3706, 101, 4836, 6662, 388662, 6522, 9600, 8578, 4284, 10019, 23363, 9355, 25825, 3913, 4761, 219409, 6327, 63976, 387914, 22994, 9480, 10011, 2303, 23592, 367, 10220, 23187, 1396, 5310, 391, 3635, 170825, 3975, 119, 5318, 10297, 4168, 2705, 114787, 84570, 1267, 1741, 22907, 4211, 54549, 25794, 3855, 10586, 10553, 4209, 64641, 2260, 60529, 57619, 3912, 139716, 90249, 10509, 4137, 3707, 221662, 60436, 4154, 824, 57549, 339123, 3642, 151835, 2313, 404037, 8128, 11313, 4330, 9260, 55906, 6615, 5992, 6895, 2902, 6496, 25861, 5308, 8506, 80012, 25960, 81029, 816, 2775, 652, 10991, 6474, 7162, 57616, 2258, 375790, 124936, 445, 23166, 51299, 6585, 81606, 8153, 8320, 7881, 28514, 153572, 6284, 9771, 9788, 1627, 2318, 91010, 7476, 7422, 27005, 23544, 7101, 9394, 56956, 11061, 8754, 1746, 4504, 860, 2308, 84959, 55502, 7059, 85300, 650, 2624, 81671, 23648, 8871, 9423, 60484, 56896, 94104, 167826, 8841, 1944, 26086, 26050, 23513, 6909, 26508, 2069, 23098, 84293, 7123, 10736, 5071, 1793, 2064, 9615, 84678, 2013, 1592, 84002, 790, 1200, 2022, 284723, 11117, 2905, 8543, 23138, 2820, 26468, 114902, 56132, 57468, 815, 3486, 1491, 7077, 6275, 57216, 6656, 4301, 55716, 7475, 9314, 2321, 3665, 1716, 9739, 322, 54101, 55201, 56978, 5015, 51090, 3737, 40, 7020, 285590, 84172, 23090, 64321, 5692, 5591, 286204, 1294, 2494, 1879, 7547, 8817, 51378, 57453, 3481, 121643, 2625, 7401, 11023, 6786, 54757, 994, 9576, 55113, 2295, 23762, 1523, 6405, 9244, 9806, 2006, 58158, 84504, 3636, 9620, 10912, 55022, 389119, 811, 89796, 431707, 10100, 79365, 3996, 4237, 7089, 6239, 23108, 4881, 8289, 1463, 1513, 51129, 8175, 27125, 83595, 57526, 10716, 4929, 60675, 6660, 22980, 6195, 5362, 10978, 3418, 3766, 2317, 1441, 10290, 23054, 55715, 153090, 1311, 64114, 23314, 8721, 84465, 9365, 4440, 51199, 64208, 5579, 6772, 1749, 85439, 5711, 4642, 9612, 1756, 145864, 1636, 7472, 10763, 5090, 6538, 10298, 1947, 51804, 576, 25, 8313, 10116, 6422, 54413, 29781, 4091, 5923, 7143, 2018, 3090, 2353, 7545, 11096, 5813, 388591, 92140, 55585, 2535, 9719, 6598, 1280, 9070, 128434, 29956, 6468, 253738, 80279, 51176, 51684, 4978, 146206, 80263, 51094, 27183, 27327, 2119, 55079, 123920, 343472, 54541, 8178, 1938, 863, 268, 223117, 2872, 1745, 64115, 1297, 7471, 30062, 10152, 644524, 84107, 8804, 80179, 7477, 340260, 9499, 3175, 5064, 10806, 30811, 3099, 9271, 6271, 1417, 5916, 6602, 6938, 5080, 54567, 6658, 221833, 51119, 6886, 7474, 23254, 25925, 8503, 3899, 4762, 6423, 84957, 57822, 57194, 133, 53335, 2294, 391723, 23129, 2675, 170302, 8874, 58495, 5583, 4825, 156, 4610, 6387, 374308, 6667, 23268, 9099, 10765, 51232, 3164, 387804, 2300, 64399, 473, 221955, 390, 50674, 6469, 80310, 4782, 2063, 30812, 25791</t>
  </si>
  <si>
    <t>HAX1, TLL1, PDE1B, CHAC1, NUP160, AUTS2, SKI, CDKN2C, HEY2, TP73, ZFHX3, VWC2, PRDM12, UPRT, PSD, KAZALD1, SENP1, KCNAB2, NKX2-1, MEIS2, ZBTB16, LRP1, FEZ1, TFAP2C, NKX2-2, COL12A1, MAPK8IP2, ABR, APOH, PGF, SLC32A1, RBM45, ITPKA, ADAM8, NMT1, SOX9, SLC6A17, SLC4A2, PITPNM1, SCARF1, MIP, SH2B3, OBSL1, LHX2, BACE2, LAMB2, NEUROD2, GSX1, SCN2B, PRDM16, SHISA2, CEP131, ONECUT2, FOXC2, LEMD3, AR, GDF11, PHLDB1, CRIP1, PKD1, RHOG, INPP5D, GSX2, LHX1, ADD2, PKP2, APC2, MCF2, GJB1, GPRIN1, COL25A1, CNP, DHX30, MEIS1, SDK2, FSCN2, KRT7, MAB21L2, HTATIP2, MEF2D, EBF2, FGFR1, ALX4, SHROOM3, LAMB1, GAB3, UNC5A, SEMA4B, MAPT, ITPKB, RBM24, TGIF2, MBNL1, CAPN2, IGSF9, JMJD8, INSM1, CPNE9, FLI1, HAPLN4, ST8SIA2, LYPLA2, MN1, PDLIM7, ZC4H2, SNAI1, RFX4, GRIN1, SIX3, WHRN, PITX2, CNTNAP1, PHC3, ADGRA2, WNT5B, CAMK2B, GNAO1, BMP4, SLC38A3, SHOX2, TPBG, TSHZ3, FGF13, AGRN, CYB5D2, ASS1, STAB1, NRN1, SLIT1, LBH, RND2, EOMES, KCNAB1, DLL1, IRX2, RAPGEF5, MTSS1, DBN1, FMNL3, WNT7A, VEGFA, USP21, SEZ6L, NR2E1, HS6ST1, LHX9, CNMD, ADAM9, DLX2, MT3, RUNX2, FOXO1, UBASH3B, HES6, THBS3, ATCAY, BMP2, GATA2, VMP1, SSBP3, SYNJ2, NTN1, HAPLN2, DPYSL5, PAXBP1, OLIG3, EFNA3, GPSM1, SLITRK5, SCRIB, TBX2, HEYL, EREG, SARM1, PRXL2A, CLEC3B, SIX2, PRKN, ERBB2, GDA, KDM2B, EMP2, CYP26A1, B3GNT5, CAD, TPP1, ENG, SLC25A34, EMILIN1, GRIN2C, LMO4, N4BP3, GPD2, LHX6, C1QTNF5, PCDHB3, SLC12A5, CAMK2A, CTH, TIMP2, S100A4, VANGL2, SOX1, LMBR1L, WNT6, KLF4, FLT1, IRF7, DGUOK, SETD1A, APBB1, MAP1S, PRDM8, OTX2, PLLP, KCNA2, ASIC2, TFAP2A, SH3PXD2B, POLR1B, ZNF423, SOX17, PSMB4, PRKDC, CRB2, COL7A1, NR5A2, EBF1, ZIC3, FGF18, ANGPT4, DSCAML1, IGF2, FOXN4, GATA3, CLRN1, VAX1, STIM1, FAM20A, FOXF2, CUX1, SEMA3F, CRLF1, SPOCK2, ELN, NEUROD4, NKX6-2, INPPL1, CELSR1, GADD45G, INKA1, CALR, NAV1, LHX8, TSPAN2, BHLHE41, LLGL1, MFAP2, TLE2, RREB1, RAP1GAP2, NPR1, ARID1A, NCAN, CTSK, ANGPTL4, SF3A2, SOX7, PCDH19, TBR1, NR4A2, PROK2, SOX5, TCF25, RPS6KA1, PLXNA2, CLP1, IDH2, KCNJ10, FLNB, CSF3R, SPEG, NCOA6, DOK4, DAB2IP, COMP, SATB2, EDF1, MEGF11, KL, MSI1, NIN, POPDC3, PRKCB, STAT1, DLX5, STON2, PSMD5, MYO1D, NCOR2, DMD, HAPLN3, ACE, WNT2, NES, PBX3, SLC6A11, PAK4, EFNB1, SIX4, ADGRB2, ABL1, AXIN2, FEM1B, SFRP1, NLGN3, NCAPH2, SMAD6, RASGRF1, TNR, EMX2, HIC1, FOS, ZIC1, ADAMTS5, PURA, RNF207, MTDH, UBE2Q1, FZD2, ADAMTSL2, SMARCB1, COL2A1, ASH2L, VSTM2L, CERS2, FBXW4, EBF3, CDK5RAP3, LEF1, SUFU, OPCML, TRIM45, ADIPOR1, VPS4A, TNRC6A, ETV5, FEZF2, CMTM3, BARHL2, DDIT4, ELL, EEF2, CBFA2T3, AMH, SEMA3D, MKNK2, DLX1, VSIR, COL9A1, WNT1, RAX, ABI2, NKX2-4, ZIC4, CREG1, WNT7B, UNCX, MYOT, ONECUT1, PALM, SDCCAG8, HUNK, HK2, PIWIL1, S100A1, CRYBB3, RARG, SMARCD1, TCF12, PAX6, DLL4, SOX3, SP8, SBDS, TAL1, WNT5A, KAZN, ZNF521, PIK3R3, AFF3, NEUROG1, SFRP2, RELT, GRHL3, ADM, BCL11A, FOXF1, HELT, PLXND1, GFRA2, ARX, ARHGEF7, OVOL2, PRKCH, NKX6-1, GRK2, MYCL, CXCL12, SP1, USP2, KDM5B, CRIM1, NR4A1, VSTM5, FOXL1, HHIP, RERE, DAGLB, NEUROG3, SHH, PDGFD, NFIC, NR2F6, SOX8, NGEF</t>
  </si>
  <si>
    <t>10456, 7092, 5153, 79094, 23279, 26053, 6497, 1031, 23493, 7161, 463, 375567, 59335, 139596, 5662, 81621, 29843, 8514, 7080, 4212, 7704, 4035, 9638, 7022, 4821, 1303, 23542, 29, 350, 5228, 140679, 129831, 3706, 101, 4836, 6662, 388662, 6522, 9600, 8578, 4284, 10019, 23363, 9355, 25825, 3913, 4761, 219409, 6327, 63976, 387914, 22994, 9480, 2303, 23592, 367, 10220, 23187, 1396, 5310, 391, 3635, 170825, 3975, 119, 5318, 10297, 4168, 2705, 114787, 84570, 1267, 22907, 4211, 54549, 25794, 3855, 10586, 10553, 4209, 64641, 2260, 60529, 57619, 3912, 139716, 90249, 10509, 4137, 3707, 221662, 60436, 4154, 824, 57549, 339123, 3642, 151835, 2313, 404037, 8128, 11313, 4330, 9260, 55906, 6615, 5992, 2902, 6496, 25861, 5308, 8506, 80012, 25960, 81029, 816, 2775, 652, 10991, 6474, 7162, 57616, 2258, 375790, 124936, 445, 23166, 51299, 6585, 81606, 8153, 8320, 7881, 28514, 153572, 9771, 9788, 1627, 91010, 7476, 7422, 27005, 23544, 7101, 9394, 56956, 11061, 8754, 1746, 4504, 860, 2308, 84959, 55502, 7059, 85300, 650, 2624, 81671, 23648, 8871, 9423, 60484, 56896, 94104, 167826, 1944, 26086, 26050, 23513, 6909, 26508, 2069, 23098, 84293, 7123, 10736, 5071, 2064, 9615, 84678, 2013, 1592, 84002, 790, 1200, 2022, 284723, 11117, 2905, 8543, 23138, 2820, 26468, 114902, 56132, 57468, 815, 1491, 7077, 6275, 57216, 6656, 55716, 7475, 9314, 2321, 3665, 1716, 9739, 322, 55201, 56978, 5015, 51090, 3737, 40, 7020, 285590, 84172, 23090, 64321, 5692, 5591, 286204, 1294, 2494, 1879, 7547, 8817, 51378, 57453, 3481, 121643, 2625, 7401, 11023, 6786, 54757, 2295, 1523, 6405, 9244, 9806, 2006, 58158, 84504, 3636, 9620, 10912, 389119, 811, 89796, 431707, 10100, 79365, 3996, 4237, 7089, 6239, 23108, 4881, 8289, 1463, 1513, 51129, 8175, 83595, 57526, 10716, 4929, 60675, 6660, 22980, 6195, 5362, 10978, 3418, 3766, 2317, 1441, 10290, 23054, 55715, 153090, 1311, 23314, 8721, 84465, 9365, 4440, 51199, 64208, 5579, 6772, 1749, 85439, 5711, 4642, 9612, 1756, 145864, 1636, 7472, 10763, 5090, 6538, 10298, 1947, 51804, 576, 25, 8313, 10116, 6422, 54413, 29781, 4091, 5923, 7143, 2018, 3090, 2353, 7545, 11096, 5813, 388591, 92140, 55585, 2535, 9719, 6598, 1280, 9070, 128434, 29956, 6468, 253738, 80279, 51176, 51684, 4978, 80263, 51094, 27183, 27327, 2119, 55079, 123920, 343472, 54541, 8178, 1938, 863, 268, 223117, 2872, 1745, 64115, 1297, 7471, 30062, 10152, 644524, 84107, 8804, 7477, 340260, 9499, 3175, 5064, 10806, 30811, 3099, 9271, 6271, 1417, 5916, 6602, 6938, 5080, 54567, 6658, 221833, 51119, 6886, 7474, 23254, 25925, 8503, 3899, 4762, 6423, 84957, 57822, 133, 53335, 2294, 391723, 23129, 2675, 170302, 8874, 58495, 5583, 4825, 156, 4610, 6387, 6667, 9099, 10765, 51232, 3164, 387804, 2300, 64399, 473, 221955, 50674, 6469, 80310, 4782, 2063, 30812, 25791</t>
  </si>
  <si>
    <t>CHAC1, AUTS2, SKI, CDKN2C, HEY2, TP73, ZFHX3, VWC2, PRDM12, PSD, NKX2-1, ZBTB16, LRP1, FEZ1, NKX2-2, MAPK8IP2, ABR, SLC32A1, RBM45, ITPKA, SOX9, SLC6A17, PITPNM1, SCARF1, OBSL1, LHX2, BACE2, LAMB2, NEUROD2, GSX1, SCN2B, PRDM16, ONECUT2, GDF11, PKD1, RHOG, GSX2, LHX1, ADD2, MCF2, GJB1, GPRIN1, COL25A1, CNP, DHX30, MEIS1, SDK2, FSCN2, MAB21L2, MEF2D, FGFR1, SHROOM3, LAMB1, UNC5A, SEMA4B, MAPT, TGIF2, MBNL1, IGSF9, INSM1, CPNE9, HAPLN4, ST8SIA2, LYPLA2, PDLIM7, ZC4H2, RFX4, GRIN1, SIX3, WHRN, PITX2, CNTNAP1, ADGRA2, WNT5B, CAMK2B, GNAO1, BMP4, SLC38A3, SHOX2, TPBG, FGF13, AGRN, CYB5D2, NRN1, SLIT1, RND2, EOMES, KCNAB1, DLL1, RAPGEF5, DBN1, WNT7A, VEGFA, USP21, SEZ6L, NR2E1, HS6ST1, LHX9, DLX2, MT3, RUNX2, HES6, ATCAY, BMP2, GATA2, SSBP3, SYNJ2, NTN1, HAPLN2, DPYSL5, OLIG3, EFNA3, GPSM1, SLITRK5, SCRIB, TBX2, HEYL, SARM1, PRKN, ERBB2, GDA, KDM2B, B3GNT5, TPP1, ENG, GRIN2C, LMO4, N4BP3, LHX6, PCDHB3, SLC12A5, CAMK2A, TIMP2, VANGL2, SOX1, WNT6, KLF4, DGUOK, APBB1, MAP1S, PRDM8, OTX2, PLLP, KCNA2, ASIC2, TFAP2A, ZNF423, SOX17, PRKDC, CRB2, ZIC3, DSCAML1, FOXN4, GATA3, CLRN1, VAX1, CUX1, SEMA3F, SPOCK2, NEUROD4, NKX6-2, CELSR1, INKA1, CALR, NAV1, LHX8, TSPAN2, BHLHE41, LLGL1, RAP1GAP2, ARID1A, NCAN, SF3A2, PCDH19, TBR1, NR4A2, SOX5, PLXNA2, CLP1, IDH2, KCNJ10, NCOA6, DOK4, DAB2IP, SATB2, MSI1, NIN, DLX5, MYO1D, HAPLN3, WNT2, NES, PBX3, SLC6A11, PAK4, EFNB1, SIX4, ADGRB2, ABL1, SFRP1, NLGN3, RASGRF1, TNR, EMX2, FOS, ZIC1, PURA, FZD2, SMARCB1, COL2A1, VSTM2L, CERS2, CDK5RAP3, LEF1, SUFU, OPCML, ETV5, FEZF2, BARHL2, DDIT4, EEF2, SEMA3D, DLX1, WNT1, RAX, ABI2, ZIC4, WNT7B, UNCX, MYOT, PALM, SDCCAG8, S100A1, RARG, SMARCD1, TCF12, PAX6, DLL4, SOX3, TAL1, WNT5A, ZNF521, NEUROG1, SFRP2, GRHL3, ADM, BCL11A, HELT, PLXND1, GFRA2, ARX, ARHGEF7, OVOL2, PRKCH, NKX6-1, MYCL, CXCL12, CRIM1, VSTM5, HHIP, RERE, DAGLB, NEUROG3, SHH, NR2F6, SOX8, NGEF</t>
  </si>
  <si>
    <t>79094, 26053, 6497, 1031, 23493, 7161, 463, 375567, 59335, 5662, 7080, 7704, 4035, 9638, 4821, 23542, 29, 140679, 129831, 3706, 6662, 388662, 9600, 8578, 23363, 9355, 25825, 3913, 4761, 219409, 6327, 63976, 9480, 10220, 5310, 391, 170825, 3975, 119, 4168, 2705, 114787, 84570, 1267, 22907, 4211, 54549, 25794, 10586, 4209, 2260, 57619, 3912, 90249, 10509, 4137, 60436, 4154, 57549, 3642, 151835, 404037, 8128, 11313, 9260, 55906, 5992, 2902, 6496, 25861, 5308, 8506, 25960, 81029, 816, 2775, 652, 10991, 6474, 7162, 2258, 375790, 124936, 51299, 6585, 8153, 8320, 7881, 28514, 9771, 1627, 7476, 7422, 27005, 23544, 7101, 9394, 56956, 1746, 4504, 860, 55502, 85300, 650, 2624, 23648, 8871, 9423, 60484, 56896, 167826, 1944, 26086, 26050, 23513, 6909, 26508, 23098, 5071, 2064, 9615, 84678, 84002, 1200, 2022, 2905, 8543, 23138, 26468, 56132, 57468, 815, 7077, 57216, 6656, 7475, 9314, 1716, 322, 55201, 56978, 5015, 51090, 3737, 40, 7020, 23090, 64321, 5591, 286204, 7547, 57453, 121643, 2625, 7401, 11023, 1523, 6405, 9806, 58158, 84504, 9620, 389119, 811, 89796, 431707, 10100, 79365, 3996, 23108, 8289, 1463, 8175, 57526, 10716, 4929, 6660, 5362, 10978, 3418, 3766, 23054, 55715, 153090, 23314, 4440, 51199, 1749, 4642, 145864, 7472, 10763, 5090, 6538, 10298, 1947, 51804, 576, 25, 6422, 54413, 5923, 7143, 2018, 2353, 7545, 5813, 2535, 6598, 1280, 128434, 29956, 80279, 51176, 51684, 4978, 2119, 55079, 343472, 54541, 1938, 223117, 1745, 7471, 30062, 10152, 84107, 7477, 340260, 9499, 5064, 10806, 6271, 5916, 6602, 6938, 5080, 54567, 6658, 6886, 7474, 25925, 4762, 6423, 57822, 133, 53335, 391723, 23129, 2675, 170302, 8874, 58495, 5583, 4825, 4610, 6387, 51232, 387804, 64399, 473, 221955, 50674, 6469, 2063, 30812, 25791</t>
  </si>
  <si>
    <t>SKI, HEY2, NKX2-1, ZBTB16, NKX2-2, LHX2, FOXC2, AR, GDF11, GSX2, LHX1, APC2, FGFR1, ALX4, SHROOM3, SNAI1, RFX4, SIX3, PITX2, BMP4, EOMES, DLL1, IRX2, WNT7A, DLX2, HES6, BMP2, SSBP3, TBX2, HEYL, SIX2, KDM2B, ENG, VANGL2, SOX1, WNT6, OTX2, SOX17, PRKDC, CRB2, ZIC3, DSCAML1, FOXN4, SEMA3F, NKX6-2, CELSR1, BHLHE41, TBR1, PLXNA2, SATB2, WNT2, PBX3, EFNB1, AXIN2, SFRP1, SMAD6, EMX2, ZIC1, RNF207, LEF1, SUFU, FEZF2, DLX1, WNT1, RAX, WNT7B, UNCX, RARG, PAX6, DLL4, SP8, WNT5A, NEUROG1, SFRP2, GRHL3, FOXF1, HELT, OVOL2, NKX6-1, HHIP, SHH</t>
  </si>
  <si>
    <t>6497, 23493, 7080, 7704, 4821, 9355, 2303, 367, 10220, 170825, 3975, 10297, 2260, 60529, 57619, 6615, 5992, 6496, 5308, 652, 8320, 28514, 153572, 7476, 1746, 55502, 650, 23648, 6909, 26508, 10736, 84678, 2022, 57216, 6656, 7475, 5015, 64321, 5591, 286204, 7547, 57453, 121643, 6405, 84504, 9620, 79365, 10716, 5362, 23314, 7472, 5090, 1947, 8313, 6422, 4091, 2018, 7545, 388591, 51176, 51684, 55079, 1745, 7471, 30062, 7477, 340260, 5916, 5080, 54567, 221833, 7474, 4762, 6423, 57822, 2294, 391723, 58495, 4825, 64399, 6469</t>
  </si>
  <si>
    <t>HAX1, TLL1, ACTG1, PDE1B, CHAC1, NUP160, RBM4, AUTS2, SKI, CDKN2C, HEY2, TP73, ZFHX3, VWC2, AP1M1, PRDM12, UPRT, PSD, KAZALD1, SENP1, KCNAB2, NKX2-1, MEIS2, ZBTB16, LRP1, FEZ1, TFAP2C, NKX2-2, COL12A1, MAPK8IP2, ABR, APOH, PGF, SLC32A1, RBM45, ITPKA, ADAM8, NMT1, SOX9, SLC6A17, SLC4A2, PITPNM1, SCARF1, MIP, SH2B3, OBSL1, LHX2, BACE2, LAMB2, NEUROD2, GSX1, SCN2B, PRDM16, SHISA2, CEP131, ONECUT2, SRA1, FOXC2, LEMD3, AR, GDF11, PHLDB1, CRIP1, PKD1, RHOG, INPP5D, GSX2, LHX1, ADD2, PKP2, APC2, MCF2, GJB1, GPRIN1, COL25A1, CNP, DLG3, DHX30, MEIS1, SDK2, FSCN2, KRT7, MAB21L2, HTATIP2, MEF2D, EBF2, FGFR1, ALX4, SHROOM3, LAMB1, GAB3, UNC5A, SEMA4B, MAPT, ITPKB, RBM24, TGIF2, MBNL1, CAPN2, IGSF9, JMJD8, INSM1, CPNE9, FLI1, HAPLN4, ST8SIA2, LYPLA2, MN1, PDLIM7, ZC4H2, SNAI1, RFX4, TARBP2, GRIN1, SIX3, WHRN, PITX2, CNTNAP1, PHC3, ADGRA2, WNT5B, CAMK2B, GNAO1, BMP4, SLC38A3, SHOX2, TPBG, TSHZ3, FGF13, AGRN, CYB5D2, ASS1, STAB1, NRN1, SLIT1, LBH, RND2, NUDCD3, EOMES, KCNAB1, DLL1, IRX2, S100A13, RAPGEF5, MTSS1, DBN1, FLNC, FMNL3, WNT7A, VEGFA, USP21, SEZ6L, NR2E1, HS6ST1, LHX9, ARL4A, CNMD, ADAM9, DLX2, MT3, RUNX2, FOXO1, UBASH3B, HES6, CHEK1, THBS3, ATCAY, BMP2, SERPING1, GATA2, VMP1, SSBP3, SYNJ2, NTN1, HAPLN2, DPYSL5, PAXBP1, OLIG3, FGF22, HDAC3, EFNA3, GPSM1, SLITRK5, SCRIB, TBX2, HEYL, POLR2E, EREG, SARM1, PRXL2A, CLEC3B, SIX2, PRKN, DOCK1, ERBB2, GDA, KDM2B, EMP2, CYP26A1, B3GNT5, CAD, TPP1, ENG, SLC25A34, EMILIN1, GRIN2C, LMO4, N4BP3, GPD2, LHX6, C1QTNF5, PCDHB3, SLC12A5, CAMK2A, IGFBP3, CTH, TIMP2, S100A4, VANGL2, SOX1, AFDN, LMBR1L, WNT6, KLF4, FLT1, ATG7, IRF7, DGUOK, SETD1A, APBB1, RIPK4, MAP1S, PRDM8, OTX2, PLLP, KCNA2, ASIC2, TFAP2A, SH3PXD2B, POLR1B, ZNF423, SOX17, PSMB4, PRKDC, CRB2, COL7A1, NR5A2, EBF1, ZIC3, FGF18, ANGPT4, DSCAML1, IGF2, FOXN4, GATA3, CLRN1, VAX1, SEPTIN4, STIM1, FAM20A, MAST2, CDC25B, SPAG6, XKR8, FOXF2, OSBP2, CUX1, SEMA3F, CRLF1, SPOCK2, ELN, NEUROD4, NKX6-2, INPPL1, CELSR1, GADD45G, PID1, INKA1, CALR, NAV1, LHX8, TSPAN2, BHLHE41, LLGL1, C1QL4, MFAP2, TLE2, TERF2, RREB1, RAP1GAP2, NPR1, ARID1A, NCAN, CTSK, ANGPTL4, SF3A2, AFF4, SOX7, PCDH19, TBR1, NR4A2, PROK2, SOX5, TCF25, RPS6KA1, PLXNA2, CLP1, IDH2, KCNJ10, FLNB, CSF3R, SPEG, NCOA6, DOK4, DAB2IP, COMP, TMBIM1, SATB2, EDF1, MEGF11, KL, MSI1, NIN, POPDC3, PRKCB, STAT1, DLX5, STON2, PSMD5, MYO1D, NCOR2, DMD, HAPLN3, ACE, WNT2, NES, PBX3, SLC6A11, PAK4, EFNB1, SIX4, ADGRB2, ABL1, AXIN2, FEM1B, SFRP1, NLGN3, NCAPH2, SMAD6, RASGRF1, TNR, EMX2, HIC1, FOS, ZIC1, ADAMTS5, PURA, RNF207, MTDH, UBE2Q1, FZD2, ADAMTSL2, SMARCB1, COL2A1, ASH2L, VSTM2L, CERS2, TNK2, FBXW4, EBF3, CDK5RAP3, LEF1, SUFU, OPCML, CARMIL2, TRIM45, ADIPOR1, VPS4A, TNRC6A, ETV5, FEZF2, CMTM3, BARHL2, DDIT4, ELL, EEF2, CBFA2T3, AMH, SEMA3D, MKNK2, DLX1, VSIR, COL9A1, WNT1, RAX, ABI2, NKX2-4, ZIC4, ZNF503, CREG1, MYO19, WWC1, WNT7B, UNCX, MYOT, ONECUT1, PALM, SDCCAG8, HUNK, HK2, PIWIL1, S100A1, CRYBB3, RARG, SMARCD1, TCF12, PAX6, DLL4, SOX3, SP8, SBDS, TAL1, WNT5A, KAZN, ZNF521, PIK3R3, WWC2, AFF3, NEUROG1, SFRP2, RELT, GRHL3, ATP10A, ADM, BCL11A, FOXF1, HELT, PLXND1, GFRA2, ARX, ARHGEF7, PAWR, OVOL2, PRKCH, NKX6-1, GRK2, MYCL, CXCL12, PTCHD3, SP1, DNMBP, USP2, KDM5B, CRIM1, NR4A1, VSTM5, FOXL1, HHIP, RERE, DAGLB, RND3, NEUROG3, SHH, PDGFD, NFIC, NR2F6, SOX8, NGEF</t>
  </si>
  <si>
    <t>10456, 7092, 71, 5153, 79094, 23279, 5936, 26053, 6497, 1031, 23493, 7161, 463, 375567, 8907, 59335, 139596, 5662, 81621, 29843, 8514, 7080, 4212, 7704, 4035, 9638, 7022, 4821, 1303, 23542, 29, 350, 5228, 140679, 129831, 3706, 101, 4836, 6662, 388662, 6522, 9600, 8578, 4284, 10019, 23363, 9355, 25825, 3913, 4761, 219409, 6327, 63976, 387914, 22994, 9480, 10011, 2303, 23592, 367, 10220, 23187, 1396, 5310, 391, 3635, 170825, 3975, 119, 5318, 10297, 4168, 2705, 114787, 84570, 1267, 1741, 22907, 4211, 54549, 25794, 3855, 10586, 10553, 4209, 64641, 2260, 60529, 57619, 3912, 139716, 90249, 10509, 4137, 3707, 221662, 60436, 4154, 824, 57549, 339123, 3642, 151835, 2313, 404037, 8128, 11313, 4330, 9260, 55906, 6615, 5992, 6895, 2902, 6496, 25861, 5308, 8506, 80012, 25960, 81029, 816, 2775, 652, 10991, 6474, 7162, 57616, 2258, 375790, 124936, 445, 23166, 51299, 6585, 81606, 8153, 23386, 8320, 7881, 28514, 153572, 6284, 9771, 9788, 1627, 2318, 91010, 7476, 7422, 27005, 23544, 7101, 9394, 56956, 10124, 11061, 8754, 1746, 4504, 860, 2308, 84959, 55502, 1111, 7059, 85300, 650, 710, 2624, 81671, 23648, 8871, 9423, 60484, 56896, 94104, 167826, 27006, 8841, 1944, 26086, 26050, 23513, 6909, 26508, 5434, 2069, 23098, 84293, 7123, 10736, 5071, 1793, 2064, 9615, 84678, 2013, 1592, 84002, 790, 1200, 2022, 284723, 11117, 2905, 8543, 23138, 2820, 26468, 114902, 56132, 57468, 815, 3486, 1491, 7077, 6275, 57216, 6656, 4301, 55716, 7475, 9314, 2321, 10533, 3665, 1716, 9739, 322, 54101, 55201, 56978, 5015, 51090, 3737, 40, 7020, 285590, 84172, 23090, 64321, 5692, 5591, 286204, 1294, 2494, 1879, 7547, 8817, 51378, 57453, 3481, 121643, 2625, 7401, 11023, 5414, 6786, 54757, 23139, 994, 9576, 55113, 2295, 23762, 1523, 6405, 9244, 9806, 2006, 58158, 84504, 3636, 9620, 10912, 55022, 389119, 811, 89796, 431707, 10100, 79365, 3996, 338761, 4237, 7089, 7014, 6239, 23108, 4881, 8289, 1463, 1513, 51129, 8175, 27125, 83595, 57526, 10716, 4929, 60675, 6660, 22980, 6195, 5362, 10978, 3418, 3766, 2317, 1441, 10290, 23054, 55715, 153090, 1311, 64114, 23314, 8721, 84465, 9365, 4440, 51199, 64208, 5579, 6772, 1749, 85439, 5711, 4642, 9612, 1756, 145864, 1636, 7472, 10763, 5090, 6538, 10298, 1947, 51804, 576, 25, 8313, 10116, 6422, 54413, 29781, 4091, 5923, 7143, 2018, 3090, 2353, 7545, 11096, 5813, 388591, 92140, 55585, 2535, 9719, 6598, 1280, 9070, 128434, 29956, 10188, 6468, 253738, 80279, 51176, 51684, 4978, 146206, 80263, 51094, 27183, 27327, 2119, 55079, 123920, 343472, 54541, 8178, 1938, 863, 268, 223117, 2872, 1745, 64115, 1297, 7471, 30062, 10152, 644524, 84107, 84858, 8804, 80179, 23286, 7477, 340260, 9499, 3175, 5064, 10806, 30811, 3099, 9271, 6271, 1417, 5916, 6602, 6938, 5080, 54567, 6658, 221833, 51119, 6886, 7474, 23254, 25925, 8503, 80014, 3899, 4762, 6423, 84957, 57822, 57194, 133, 53335, 2294, 391723, 23129, 2675, 170302, 8874, 5074, 58495, 5583, 4825, 156, 4610, 6387, 374308, 6667, 23268, 9099, 10765, 51232, 3164, 387804, 2300, 64399, 473, 221955, 390, 50674, 6469, 80310, 4782, 2063, 30812, 25791</t>
  </si>
  <si>
    <t>ACTG1, AUTS2, SKI, HEY2, NKX2-1, ZBTB16, LRP1, FEZ1, COL12A1, MAPK8IP2, ABR, APOH, PGF, ITPKA, ADAM8, SOX9, OBSL1, LHX2, LAMB2, ONECUT2, FOXC2, LEMD3, AR, GDF11, PHLDB1, CRIP1, PKD1, RHOG, GSX2, LHX1, PKP2, MCF2, COL25A1, CNP, DLG3, MEIS1, SDK2, FSCN2, MAB21L2, HTATIP2, MEF2D, FGFR1, ALX4, SHROOM3, LAMB1, UNC5A, SEMA4B, MAPT, TGIF2, MBNL1, CAPN2, IGSF9, JMJD8, CPNE9, FLI1, LYPLA2, PDLIM7, SNAI1, GRIN1, SIX3, WHRN, PITX2, CNTNAP1, ADGRA2, CAMK2B, GNAO1, BMP4, SHOX2, FGF13, AGRN, STAB1, SLIT1, RND2, EOMES, DLL1, IRX2, S100A13, MTSS1, DBN1, FMNL3, WNT7A, VEGFA, NR2E1, HS6ST1, LHX9, CNMD, ADAM9, DLX2, MT3, RUNX2, FOXO1, THBS3, BMP2, GATA2, SSBP3, NTN1, DPYSL5, EFNA3, SLITRK5, SCRIB, TBX2, HEYL, EREG, SARM1, SIX2, PRKN, DOCK1, ERBB2, KDM2B, EMP2, ENG, EMILIN1, LMO4, VANGL2, SOX1, WNT6, KLF4, FLT1, APBB1, RIPK4, MAP1S, OTX2, KCNA2, TFAP2A, SH3PXD2B, SOX17, PSMB4, PRKDC, CRB2, COL7A1, NR5A2, ZIC3, FGF18, ANGPT4, DSCAML1, IGF2, FOXN4, GATA3, CLRN1, VAX1, STIM1, FAM20A, FOXF2, CUX1, SEMA3F, ELN, INPPL1, CELSR1, PID1, CALR, LHX8, BHLHE41, LLGL1, MFAP2, TLE2, RREB1, NPR1, ARID1A, ANGPTL4, SOX7, TBR1, NR4A2, PROK2, RPS6KA1, PLXNA2, FLNB, CSF3R, DOK4, DAB2IP, COMP, TMBIM1, SATB2, MEGF11, NIN, PRKCB, STAT1, DLX5, PSMD5, WNT2, NES, PAK4, EFNB1, SIX4, ADGRB2, ABL1, AXIN2, FEM1B, SFRP1, NLGN3, SMAD6, TNR, EMX2, ZIC1, ADAMTS5, RNF207, MTDH, FZD2, COL2A1, VSTM2L, FBXW4, LEF1, SUFU, CARMIL2, ETV5, FEZF2, BARHL2, AMH, SEMA3D, DLX1, COL9A1, WNT1, ABI2, MYO19, WNT7B, UNCX, MYOT, ONECUT1, PALM, SDCCAG8, HK2, S100A1, RARG, PAX6, DLL4, SP8, TAL1, WNT5A, PIK3R3, AFF3, NEUROG1, SFRP2, RELT, GRHL3, ATP10A, ADM, BCL11A, FOXF1, PLXND1, GFRA2, ARX, ARHGEF7, OVOL2, NKX6-1, CXCL12, SP1, DNMBP, KDM5B, NR4A1, FOXL1, HHIP, RERE, RND3, NEUROG3, SHH, NFIC, SOX8, NGEF</t>
  </si>
  <si>
    <t>71, 26053, 6497, 23493, 7080, 7704, 4035, 9638, 1303, 23542, 29, 350, 5228, 3706, 101, 6662, 23363, 9355, 3913, 9480, 2303, 23592, 367, 10220, 23187, 1396, 5310, 391, 170825, 3975, 5318, 4168, 84570, 1267, 1741, 4211, 54549, 25794, 10586, 10553, 4209, 2260, 60529, 57619, 3912, 90249, 10509, 4137, 60436, 4154, 824, 57549, 339123, 151835, 2313, 11313, 9260, 6615, 2902, 6496, 25861, 5308, 8506, 25960, 816, 2775, 652, 6474, 2258, 375790, 23166, 6585, 8153, 8320, 28514, 153572, 6284, 9788, 1627, 91010, 7476, 7422, 7101, 9394, 56956, 11061, 8754, 1746, 4504, 860, 2308, 7059, 650, 2624, 23648, 9423, 56896, 1944, 26050, 23513, 6909, 26508, 2069, 23098, 10736, 5071, 1793, 2064, 84678, 2013, 2022, 11117, 8543, 57216, 6656, 7475, 9314, 2321, 322, 54101, 55201, 5015, 3737, 7020, 285590, 64321, 5692, 5591, 286204, 1294, 2494, 7547, 8817, 51378, 57453, 3481, 121643, 2625, 7401, 11023, 6786, 54757, 2295, 1523, 6405, 2006, 3636, 9620, 55022, 811, 431707, 79365, 3996, 4237, 7089, 6239, 4881, 8289, 51129, 83595, 10716, 4929, 60675, 6195, 5362, 2317, 1441, 55715, 153090, 1311, 64114, 23314, 84465, 51199, 5579, 6772, 1749, 5711, 7472, 10763, 10298, 1947, 51804, 576, 25, 8313, 10116, 6422, 54413, 4091, 7143, 2018, 7545, 11096, 388591, 92140, 2535, 1280, 128434, 6468, 51176, 51684, 146206, 2119, 55079, 343472, 268, 223117, 1745, 1297, 7471, 10152, 80179, 7477, 340260, 9499, 3175, 5064, 10806, 3099, 6271, 5916, 5080, 54567, 221833, 6886, 7474, 8503, 3899, 4762, 6423, 84957, 57822, 57194, 133, 53335, 2294, 23129, 2675, 170302, 8874, 58495, 4825, 6387, 6667, 23268, 10765, 3164, 2300, 64399, 473, 390, 50674, 6469, 4782, 30812, 25791</t>
  </si>
  <si>
    <t>SKI, HEY2, NKX2-1, ZBTB16, NKX2-2, LHX2, FOXC2, AR, GDF11, GSX2, LHX1, FGFR1, ALX4, SNAI1, RFX4, SIX3, PITX2, BMP4, EOMES, DLL1, IRX2, WNT7A, DLX2, HES6, BMP2, SSBP3, HEYL, SIX2, KDM2B, VANGL2, SOX1, OTX2, SOX17, PRKDC, CRB2, ZIC3, DSCAML1, FOXN4, SEMA3F, NKX6-2, CELSR1, BHLHE41, TBR1, PLXNA2, WNT2, PBX3, AXIN2, SFRP1, SMAD6, EMX2, LEF1, SUFU, FEZF2, DLX1, WNT1, WNT7B, RARG, PAX6, DLL4, SP8, WNT5A, NEUROG1, SFRP2, FOXF1, HELT, OVOL2, NKX6-1, HHIP, SHH</t>
  </si>
  <si>
    <t>6497, 23493, 7080, 7704, 4821, 9355, 2303, 367, 10220, 170825, 3975, 2260, 60529, 6615, 5992, 6496, 5308, 652, 8320, 28514, 153572, 7476, 1746, 55502, 650, 23648, 26508, 10736, 84678, 57216, 6656, 5015, 64321, 5591, 286204, 7547, 57453, 121643, 6405, 84504, 9620, 79365, 10716, 5362, 7472, 5090, 8313, 6422, 4091, 2018, 51176, 51684, 55079, 1745, 7471, 7477, 5916, 5080, 54567, 221833, 7474, 4762, 6423, 2294, 391723, 58495, 4825, 64399, 6469</t>
  </si>
  <si>
    <t>HEY2, NKX2-1, NKX2-2, SOX9, GSX1, ONECUT2, FOXC2, AR, GSX2, APC2, EBF2, FGFR1, WNT5B, BMP4, FGF13, EOMES, DLL1, WNT7A, NR2E1, DLX2, RUNX2, BMP2, GATA2, OLIG3, TBX2, SIX2, LMO4, SOX1, WNT6, KLF4, SH3PXD2B, SOX17, PRKDC, DSCAML1, FOXN4, GATA3, NEUROD4, NKX6-2, TBR1, SOX5, SATB2, WNT2, SFRP1, SUFU, FEZF2, BARHL2, DLX1, WNT1, WNT7B, ONECUT1, PAX6, DLL4, TAL1, WNT5A, ZNF521, NEUROG1, SFRP2, ARX, NKX6-1, SHH, SOX8</t>
  </si>
  <si>
    <t>23493, 7080, 4821, 6662, 219409, 9480, 2303, 367, 170825, 10297, 64641, 2260, 81029, 652, 2258, 8320, 28514, 7476, 7101, 1746, 860, 650, 2624, 167826, 6909, 10736, 8543, 6656, 7475, 9314, 285590, 64321, 5591, 57453, 121643, 2625, 58158, 84504, 10716, 6660, 23314, 7472, 6422, 51684, 55079, 343472, 1745, 7471, 7477, 3175, 5080, 54567, 6886, 7474, 25925, 4762, 6423, 170302, 4825, 6469, 30812</t>
  </si>
  <si>
    <t>HAX1, RBM4, SKI, HEY2, TP73, ZFHX3, VWC2, SENP1, NKX2-1, MEIS2, ZBTB16, LRP1, FEZ1, NKX2-2, ABR, APOH, PGF, ITPKA, ADAM8, SOX9, SCARF1, OBSL1, LHX2, NEUROD2, PRDM16, SRA1, FOXC2, AR, GDF11, PHLDB1, RHOG, INPP5D, GSX2, LHX1, PKP2, APC2, MCF2, MEIS1, HTATIP2, FGFR1, SHROOM3, SEMA4B, MAPT, ITPKB, RBM24, TGIF2, CAPN2, JMJD8, INSM1, CPNE9, PDLIM7, ZC4H2, SNAI1, RFX4, TARBP2, GRIN1, SIX3, ADGRA2, WNT5B, CAMK2B, BMP4, SHOX2, TPBG, FGF13, AGRN, CYB5D2, STAB1, SLIT1, LBH, RND2, DLL1, S100A13, DBN1, FMNL3, WNT7A, VEGFA, NR2E1, CNMD, ADAM9, DLX2, MT3, RUNX2, FOXO1, UBASH3B, HES6, BMP2, GATA2, SSBP3, NTN1, HDAC3, EFNA3, SLITRK5, TBX2, HEYL, EREG, SARM1, PRXL2A, SIX2, PRKN, DOCK1, ERBB2, KDM2B, EMP2, ENG, EMILIN1, LMO4, CAMK2A, IGFBP3, CTH, TIMP2, VANGL2, WNT6, KLF4, FLT1, IRF7, DGUOK, SETD1A, APBB1, OTX2, ASIC2, TFAP2A, SH3PXD2B, SOX17, PSMB4, PRKDC, CRB2, FGF18, ANGPT4, IGF2, GATA3, VAX1, STIM1, CUX1, SEMA3F, SPOCK2, NEUROD4, NKX6-2, CELSR1, PID1, CALR, BHLHE41, C1QL4, TERF2, RREB1, RAP1GAP2, NPR1, CTSK, ANGPTL4, SF3A2, TBR1, PROK2, SOX5, RPS6KA1, PLXNA2, IDH2, CSF3R, DAB2IP, COMP, TMBIM1, KL, NIN, PRKCB, STAT1, PSMD5, ACE, WNT2, PAK4, SIX4, ADGRB2, ABL1, AXIN2, SFRP1, NLGN3, SMAD6, TNR, FOS, RNF207, MTDH, FZD2, ASH2L, CERS2, CDK5RAP3, LEF1, SUFU, ADIPOR1, TNRC6A, ETV5, FEZF2, BARHL2, AMH, SEMA3D, DLX1, VSIR, WNT1, ABI2, MYO19, WWC1, WNT7B, UNCX, PALM, HK2, S100A1, RARG, TCF12, PAX6, DLL4, SOX3, TAL1, WNT5A, WWC2, NEUROG1, SFRP2, GRHL3, ATP10A, ADM, BCL11A, HELT, PLXND1, ARX, ARHGEF7, PAWR, OVOL2, PRKCH, NKX6-1, MYCL, CXCL12, SP1, DNMBP, KDM5B, VSTM5, RND3, NEUROG3, SHH, PDGFD, SOX8, NGEF</t>
  </si>
  <si>
    <t>10456, 5936, 6497, 23493, 7161, 463, 375567, 29843, 7080, 4212, 7704, 4035, 9638, 4821, 29, 350, 5228, 3706, 101, 6662, 8578, 23363, 9355, 4761, 63976, 10011, 2303, 367, 10220, 23187, 391, 3635, 170825, 3975, 5318, 10297, 4168, 4211, 10553, 2260, 57619, 10509, 4137, 3707, 221662, 60436, 824, 339123, 3642, 151835, 9260, 55906, 6615, 5992, 6895, 2902, 6496, 25960, 81029, 816, 652, 6474, 7162, 2258, 375790, 124936, 23166, 6585, 81606, 8153, 28514, 6284, 1627, 91010, 7476, 7422, 7101, 11061, 8754, 1746, 4504, 860, 2308, 84959, 55502, 650, 2624, 23648, 9423, 8841, 1944, 26050, 6909, 26508, 2069, 23098, 84293, 10736, 5071, 1793, 2064, 84678, 2013, 2022, 11117, 8543, 815, 3486, 1491, 7077, 57216, 7475, 9314, 2321, 3665, 1716, 9739, 322, 5015, 40, 7020, 285590, 64321, 5692, 5591, 286204, 8817, 51378, 3481, 2625, 11023, 6786, 1523, 6405, 9806, 58158, 84504, 9620, 55022, 811, 79365, 338761, 7014, 6239, 23108, 4881, 1513, 51129, 8175, 10716, 60675, 6660, 6195, 5362, 3418, 1441, 153090, 1311, 64114, 9365, 51199, 5579, 6772, 5711, 1636, 7472, 10298, 51804, 576, 25, 8313, 6422, 54413, 4091, 7143, 2353, 388591, 92140, 2535, 9070, 29956, 80279, 51176, 51684, 51094, 27327, 2119, 55079, 343472, 268, 223117, 1745, 64115, 7471, 10152, 80179, 23286, 7477, 340260, 5064, 3099, 6271, 5916, 6938, 5080, 54567, 6658, 6886, 7474, 80014, 4762, 6423, 57822, 57194, 133, 53335, 391723, 23129, 170302, 8874, 5074, 58495, 5583, 4825, 4610, 6387, 6667, 23268, 10765, 387804, 390, 50674, 6469, 80310, 30812, 25791</t>
  </si>
  <si>
    <t>HAX1, TLL1, ACTG1, PDE1B, CHAC1, RBM4, AUTS2, SKI, CDKN2C, HEY2, TP73, ZFHX3, VWC2, AP1M1, PRDM12, PSD, KAZALD1, SENP1, KCNAB2, NKX2-1, MEIS2, ZBTB16, LRP1, FEZ1, NKX2-2, COL12A1, MAPK8IP2, PGF, RBM45, ITPKA, ADAM8, SOX9, SCARF1, SH2B3, OBSL1, LHX2, BACE2, LAMB2, NEUROD2, GSX1, PRDM16, CEP131, ONECUT2, SRA1, FOXC2, AR, GDF11, PHLDB1, RHOG, INPP5D, GSX2, LHX1, PKP2, APC2, MCF2, GPRIN1, COL25A1, CNP, MEIS1, SDK2, FSCN2, KRT7, HTATIP2, MEF2D, EBF2, FGFR1, SHROOM3, LAMB1, GAB3, UNC5A, SEMA4B, MAPT, ITPKB, RBM24, TGIF2, MBNL1, CAPN2, IGSF9, INSM1, CPNE9, FLI1, LYPLA2, PDLIM7, ZC4H2, SNAI1, TARBP2, GRIN1, SIX3, WHRN, PITX2, CNTNAP1, ADGRA2, WNT5B, CAMK2B, GNAO1, BMP4, SHOX2, FGF13, AGRN, CYB5D2, SLIT1, LBH, RND2, EOMES, KCNAB1, DLL1, MTSS1, DBN1, FLNC, WNT7A, VEGFA, USP21, NR2E1, HS6ST1, LHX9, ARL4A, CNMD, ADAM9, DLX2, MT3, RUNX2, FOXO1, UBASH3B, HES6, ATCAY, BMP2, GATA2, SSBP3, NTN1, HAPLN2, DPYSL5, OLIG3, FGF22, HDAC3, EFNA3, GPSM1, SLITRK5, SCRIB, TBX2, HEYL, EREG, SARM1, PRXL2A, SIX2, PRKN, DOCK1, ERBB2, EMP2, TPP1, ENG, LMO4, LHX6, SLC12A5, CAMK2A, IGFBP3, CTH, TIMP2, S100A4, VANGL2, SOX1, AFDN, LMBR1L, WNT6, KLF4, FLT1, IRF7, DGUOK, SETD1A, APBB1, MAP1S, PRDM8, OTX2, TFAP2A, SH3PXD2B, ZNF423, SOX17, PSMB4, PRKDC, CRB2, COL7A1, NR5A2, ZIC3, FGF18, DSCAML1, IGF2, FOXN4, GATA3, CLRN1, VAX1, SEPTIN4, MAST2, CDC25B, SPAG6, FOXF2, OSBP2, CUX1, SEMA3F, SPOCK2, NEUROD4, NKX6-2, CELSR1, GADD45G, PID1, CALR, NAV1, LHX8, TSPAN2, BHLHE41, LLGL1, C1QL4, RREB1, RAP1GAP2, ARID1A, CTSK, SF3A2, AFF4, SOX7, TBR1, NR4A2, SOX5, RPS6KA1, PLXNA2, IDH2, KCNJ10, FLNB, CSF3R, SPEG, NCOA6, DOK4, DAB2IP, COMP, SATB2, EDF1, NIN, POPDC3, PRKCB, STAT1, DLX5, STON2, PSMD5, DMD, ACE, WNT2, PBX3, PAK4, EFNB1, SIX4, ABL1, AXIN2, FEM1B, SFRP1, NLGN3, NCAPH2, SMAD6, RASGRF1, TNR, EMX2, FOS, ZIC1, PURA, FZD2, COL2A1, ASH2L, VSTM2L, CERS2, TNK2, CDK5RAP3, LEF1, SUFU, OPCML, ADIPOR1, TNRC6A, ETV5, FEZF2, BARHL2, DDIT4, EEF2, CBFA2T3, AMH, SEMA3D, DLX1, VSIR, WNT1, ABI2, NKX2-4, ZNF503, WNT7B, UNCX, MYOT, ONECUT1, SDCCAG8, PIWIL1, RARG, TCF12, PAX6, DLL4, SOX3, TAL1, WNT5A, KAZN, ZNF521, NEUROG1, SFRP2, ADM, BCL11A, FOXF1, HELT, PLXND1, GFRA2, ARX, ARHGEF7, OVOL2, PRKCH, NKX6-1, MYCL, CXCL12, PTCHD3, KDM5B, NR4A1, FOXL1, HHIP, RERE, DAGLB, NEUROG3, SHH, NR2F6, SOX8, NGEF</t>
  </si>
  <si>
    <t>10456, 7092, 71, 5153, 79094, 5936, 26053, 6497, 1031, 23493, 7161, 463, 375567, 8907, 59335, 5662, 81621, 29843, 8514, 7080, 4212, 7704, 4035, 9638, 4821, 1303, 23542, 5228, 129831, 3706, 101, 6662, 8578, 10019, 23363, 9355, 25825, 3913, 4761, 219409, 63976, 22994, 9480, 10011, 2303, 367, 10220, 23187, 391, 3635, 170825, 3975, 5318, 10297, 4168, 114787, 84570, 1267, 4211, 54549, 25794, 3855, 10553, 4209, 64641, 2260, 57619, 3912, 139716, 90249, 10509, 4137, 3707, 221662, 60436, 4154, 824, 57549, 3642, 151835, 2313, 11313, 9260, 55906, 6615, 6895, 2902, 6496, 25861, 5308, 8506, 25960, 81029, 816, 2775, 652, 6474, 2258, 375790, 124936, 6585, 81606, 8153, 8320, 7881, 28514, 9788, 1627, 2318, 7476, 7422, 27005, 7101, 9394, 56956, 10124, 11061, 8754, 1746, 4504, 860, 2308, 84959, 55502, 85300, 650, 2624, 23648, 9423, 60484, 56896, 167826, 27006, 8841, 1944, 26086, 26050, 23513, 6909, 26508, 2069, 23098, 84293, 10736, 5071, 1793, 2064, 2013, 1200, 2022, 8543, 26468, 57468, 815, 3486, 1491, 7077, 6275, 57216, 6656, 4301, 55716, 7475, 9314, 2321, 3665, 1716, 9739, 322, 55201, 56978, 5015, 7020, 285590, 23090, 64321, 5692, 5591, 286204, 1294, 2494, 7547, 8817, 57453, 3481, 121643, 2625, 7401, 11023, 5414, 23139, 994, 9576, 2295, 23762, 1523, 6405, 9806, 58158, 84504, 9620, 10912, 55022, 811, 89796, 431707, 10100, 79365, 3996, 338761, 6239, 23108, 8289, 1513, 8175, 27125, 83595, 10716, 4929, 6660, 6195, 5362, 3418, 3766, 2317, 1441, 10290, 23054, 55715, 153090, 1311, 23314, 8721, 51199, 64208, 5579, 6772, 1749, 85439, 5711, 1756, 1636, 7472, 5090, 10298, 1947, 51804, 25, 8313, 10116, 6422, 54413, 29781, 4091, 5923, 7143, 2018, 2353, 7545, 5813, 2535, 1280, 9070, 128434, 29956, 10188, 80279, 51176, 51684, 4978, 51094, 27327, 2119, 55079, 343472, 54541, 1938, 863, 268, 223117, 1745, 64115, 7471, 10152, 644524, 84858, 7477, 340260, 9499, 3175, 10806, 9271, 5916, 6938, 5080, 54567, 6658, 6886, 7474, 23254, 25925, 4762, 6423, 133, 53335, 2294, 391723, 23129, 2675, 170302, 8874, 58495, 5583, 4825, 4610, 6387, 374308, 10765, 3164, 2300, 64399, 473, 221955, 50674, 6469, 2063, 30812, 25791</t>
  </si>
  <si>
    <t>AUTS2, SKI, HEY2, TP73, ZFHX3, VWC2, PRDM12, PSD, NKX2-1, LRP1, FEZ1, NKX2-2, MAPK8IP2, ITPKA, SOX9, SCARF1, OBSL1, LHX2, LAMB2, NEUROD2, GSX1, ONECUT2, GDF11, RHOG, GSX2, LHX1, MCF2, GPRIN1, COL25A1, CNP, MEIS1, SDK2, FSCN2, FGFR1, LAMB1, UNC5A, SEMA4B, MAPT, TGIF2, IGSF9, INSM1, CPNE9, LYPLA2, PDLIM7, ZC4H2, GRIN1, SIX3, WHRN, PITX2, CNTNAP1, WNT5B, CAMK2B, GNAO1, BMP4, SHOX2, FGF13, AGRN, CYB5D2, SLIT1, RND2, EOMES, DLL1, DBN1, WNT7A, VEGFA, USP21, NR2E1, HS6ST1, LHX9, DLX2, MT3, RUNX2, HES6, ATCAY, BMP2, GATA2, NTN1, DPYSL5, OLIG3, EFNA3, SLITRK5, SCRIB, HEYL, SARM1, PRKN, ERBB2, LMO4, LHX6, SLC12A5, CAMK2A, TIMP2, VANGL2, SOX1, WNT6, KLF4, DGUOK, APBB1, MAP1S, OTX2, DSCAML1, FOXN4, GATA3, CLRN1, VAX1, CUX1, SEMA3F, NEUROD4, NKX6-2, CELSR1, CALR, NAV1, LHX8, TSPAN2, BHLHE41, LLGL1, RAP1GAP2, SF3A2, TBR1, NR4A2, SOX5, PLXNA2, IDH2, DOK4, DAB2IP, SATB2, NIN, DLX5, WNT2, PBX3, PAK4, EFNB1, SIX4, ABL1, SFRP1, NLGN3, RASGRF1, TNR, EMX2, FZD2, VSTM2L, CERS2, CDK5RAP3, LEF1, SUFU, OPCML, ETV5, FEZF2, BARHL2, DDIT4, SEMA3D, DLX1, WNT1, ABI2, WNT7B, UNCX, MYOT, SDCCAG8, TCF12, PAX6, DLL4, SOX3, TAL1, WNT5A, ZNF521, NEUROG1, SFRP2, ADM, BCL11A, HELT, PLXND1, GFRA2, ARX, PRKCH, NKX6-1, MYCL, CXCL12, HHIP, RERE, DAGLB, NEUROG3, SHH, NR2F6, SOX8, NGEF</t>
  </si>
  <si>
    <t>26053, 6497, 23493, 7161, 463, 375567, 59335, 5662, 7080, 4035, 9638, 4821, 23542, 3706, 6662, 8578, 23363, 9355, 3913, 4761, 219409, 9480, 10220, 391, 170825, 3975, 4168, 114787, 84570, 1267, 4211, 54549, 25794, 2260, 3912, 90249, 10509, 4137, 60436, 57549, 3642, 151835, 11313, 9260, 55906, 2902, 6496, 25861, 5308, 8506, 81029, 816, 2775, 652, 6474, 2258, 375790, 124936, 6585, 8153, 8320, 28514, 1627, 7476, 7422, 27005, 7101, 9394, 56956, 1746, 4504, 860, 55502, 85300, 650, 2624, 9423, 56896, 167826, 1944, 26050, 23513, 26508, 23098, 5071, 2064, 8543, 26468, 57468, 815, 7077, 57216, 6656, 7475, 9314, 1716, 322, 55201, 5015, 57453, 121643, 2625, 7401, 11023, 1523, 6405, 58158, 84504, 9620, 811, 89796, 431707, 10100, 79365, 3996, 23108, 8175, 10716, 4929, 6660, 5362, 3418, 55715, 153090, 23314, 51199, 1749, 7472, 5090, 10298, 1947, 51804, 25, 6422, 54413, 5923, 7143, 2018, 2535, 128434, 29956, 80279, 51176, 51684, 4978, 2119, 55079, 343472, 54541, 223117, 1745, 7471, 10152, 7477, 340260, 9499, 10806, 6938, 5080, 54567, 6658, 6886, 7474, 25925, 4762, 6423, 133, 53335, 391723, 23129, 2675, 170302, 5583, 4825, 4610, 6387, 64399, 473, 221955, 50674, 6469, 2063, 30812, 25791</t>
  </si>
  <si>
    <t>HAX1, TLL1, ACTG1, PDE1B, CHAC1, RBM4, AUTS2, SKI, CDKN2C, HEY2, TP73, ZFHX3, VWC2, AP1M1, PRDM12, PSD, KAZALD1, SENP1, KCNAB2, NKX2-1, MEIS2, ZBTB16, LRP1, FEZ1, NKX2-2, COL12A1, MAPK8IP2, PGF, RBM45, ITPKA, ADAM8, SOX9, SCARF1, SH2B3, OBSL1, LHX2, BACE2, LAMB2, NEUROD2, GSX1, PRDM16, CEP131, ONECUT2, SRA1, FOXC2, AR, GDF11, PHLDB1, RHOG, INPP5D, GSX2, LHX1, PKP2, APC2, MCF2, GPRIN1, COL25A1, CNP, MEIS1, SDK2, FSCN2, KRT7, HTATIP2, MEF2D, EBF2, FGFR1, SHROOM3, LAMB1, GAB3, UNC5A, SEMA4B, MAPT, ITPKB, RBM24, TGIF2, MBNL1, CAPN2, IGSF9, INSM1, CPNE9, FLI1, LYPLA2, PDLIM7, ZC4H2, SNAI1, TARBP2, GRIN1, SIX3, WHRN, PITX2, CNTNAP1, ADGRA2, WNT5B, CAMK2B, GNAO1, BMP4, SHOX2, FGF13, AGRN, CYB5D2, SLIT1, LBH, RND2, EOMES, KCNAB1, DLL1, S100A13, MTSS1, DBN1, FLNC, FMNL3, WNT7A, VEGFA, USP21, NR2E1, HS6ST1, LHX9, ARL4A, CNMD, ADAM9, DLX2, MT3, RUNX2, FOXO1, UBASH3B, HES6, CHEK1, ATCAY, BMP2, GATA2, SSBP3, NTN1, HAPLN2, DPYSL5, OLIG3, FGF22, HDAC3, EFNA3, GPSM1, SLITRK5, SCRIB, TBX2, HEYL, EREG, SARM1, PRXL2A, SIX2, PRKN, DOCK1, ERBB2, EMP2, TPP1, ENG, LMO4, LHX6, SLC12A5, CAMK2A, IGFBP3, CTH, TIMP2, S100A4, VANGL2, SOX1, AFDN, LMBR1L, WNT6, KLF4, FLT1, IRF7, DGUOK, SETD1A, APBB1, MAP1S, PRDM8, OTX2, TFAP2A, SH3PXD2B, ZNF423, SOX17, PSMB4, PRKDC, CRB2, COL7A1, NR5A2, ZIC3, FGF18, DSCAML1, IGF2, FOXN4, GATA3, CLRN1, VAX1, SEPTIN4, MAST2, CDC25B, SPAG6, FOXF2, OSBP2, CUX1, SEMA3F, SPOCK2, NEUROD4, NKX6-2, CELSR1, GADD45G, PID1, CALR, NAV1, LHX8, TSPAN2, BHLHE41, LLGL1, C1QL4, TERF2, RREB1, RAP1GAP2, ARID1A, CTSK, SF3A2, AFF4, SOX7, TBR1, NR4A2, SOX5, RPS6KA1, PLXNA2, IDH2, KCNJ10, FLNB, CSF3R, SPEG, NCOA6, DOK4, DAB2IP, COMP, SATB2, EDF1, NIN, POPDC3, PRKCB, STAT1, DLX5, STON2, PSMD5, DMD, ACE, WNT2, NES, PBX3, PAK4, EFNB1, SIX4, ABL1, AXIN2, FEM1B, SFRP1, NLGN3, NCAPH2, SMAD6, RASGRF1, TNR, EMX2, FOS, ZIC1, PURA, FZD2, COL2A1, ASH2L, VSTM2L, CERS2, TNK2, CDK5RAP3, LEF1, SUFU, OPCML, ADIPOR1, TNRC6A, ETV5, FEZF2, BARHL2, DDIT4, EEF2, CBFA2T3, AMH, SEMA3D, DLX1, VSIR, WNT1, ABI2, NKX2-4, ZNF503, WNT7B, UNCX, MYOT, ONECUT1, PALM, SDCCAG8, PIWIL1, RARG, TCF12, PAX6, DLL4, SOX3, TAL1, WNT5A, KAZN, ZNF521, NEUROG1, SFRP2, ATP10A, ADM, BCL11A, FOXF1, HELT, PLXND1, GFRA2, ARX, ARHGEF7, PAWR, OVOL2, PRKCH, NKX6-1, MYCL, CXCL12, PTCHD3, DNMBP, KDM5B, NR4A1, FOXL1, HHIP, RERE, DAGLB, RND3, NEUROG3, SHH, NR2F6, SOX8, NGEF</t>
  </si>
  <si>
    <t>10456, 7092, 71, 5153, 79094, 5936, 26053, 6497, 1031, 23493, 7161, 463, 375567, 8907, 59335, 5662, 81621, 29843, 8514, 7080, 4212, 7704, 4035, 9638, 4821, 1303, 23542, 5228, 129831, 3706, 101, 6662, 8578, 10019, 23363, 9355, 25825, 3913, 4761, 219409, 63976, 22994, 9480, 10011, 2303, 367, 10220, 23187, 391, 3635, 170825, 3975, 5318, 10297, 4168, 114787, 84570, 1267, 4211, 54549, 25794, 3855, 10553, 4209, 64641, 2260, 57619, 3912, 139716, 90249, 10509, 4137, 3707, 221662, 60436, 4154, 824, 57549, 3642, 151835, 2313, 11313, 9260, 55906, 6615, 6895, 2902, 6496, 25861, 5308, 8506, 25960, 81029, 816, 2775, 652, 6474, 2258, 375790, 124936, 6585, 81606, 8153, 8320, 7881, 28514, 6284, 9788, 1627, 2318, 91010, 7476, 7422, 27005, 7101, 9394, 56956, 10124, 11061, 8754, 1746, 4504, 860, 2308, 84959, 55502, 1111, 85300, 650, 2624, 23648, 9423, 60484, 56896, 167826, 27006, 8841, 1944, 26086, 26050, 23513, 6909, 26508, 2069, 23098, 84293, 10736, 5071, 1793, 2064, 2013, 1200, 2022, 8543, 26468, 57468, 815, 3486, 1491, 7077, 6275, 57216, 6656, 4301, 55716, 7475, 9314, 2321, 3665, 1716, 9739, 322, 55201, 56978, 5015, 7020, 285590, 23090, 64321, 5692, 5591, 286204, 1294, 2494, 7547, 8817, 57453, 3481, 121643, 2625, 7401, 11023, 5414, 23139, 994, 9576, 2295, 23762, 1523, 6405, 9806, 58158, 84504, 9620, 10912, 55022, 811, 89796, 431707, 10100, 79365, 3996, 338761, 7014, 6239, 23108, 8289, 1513, 8175, 27125, 83595, 10716, 4929, 6660, 6195, 5362, 3418, 3766, 2317, 1441, 10290, 23054, 55715, 153090, 1311, 23314, 8721, 51199, 64208, 5579, 6772, 1749, 85439, 5711, 1756, 1636, 7472, 10763, 5090, 10298, 1947, 51804, 25, 8313, 10116, 6422, 54413, 29781, 4091, 5923, 7143, 2018, 2353, 7545, 5813, 2535, 1280, 9070, 128434, 29956, 10188, 80279, 51176, 51684, 4978, 51094, 27327, 2119, 55079, 343472, 54541, 1938, 863, 268, 223117, 1745, 64115, 7471, 10152, 644524, 84858, 7477, 340260, 9499, 3175, 5064, 10806, 9271, 5916, 6938, 5080, 54567, 6658, 6886, 7474, 23254, 25925, 4762, 6423, 57194, 133, 53335, 2294, 391723, 23129, 2675, 170302, 8874, 5074, 58495, 5583, 4825, 4610, 6387, 374308, 23268, 10765, 3164, 2300, 64399, 473, 221955, 390, 50674, 6469, 2063, 30812, 25791</t>
  </si>
  <si>
    <t>CHAC1, AUTS2, SKI, CDKN2C, HEY2, TP73, ZFHX3, VWC2, PRDM12, PSD, NKX2-1, LRP1, FEZ1, NKX2-2, MAPK8IP2, ITPKA, SOX9, SCARF1, OBSL1, LHX2, BACE2, LAMB2, NEUROD2, GSX1, PRDM16, ONECUT2, GDF11, RHOG, GSX2, LHX1, MCF2, GPRIN1, COL25A1, CNP, MEIS1, SDK2, FSCN2, FGFR1, LAMB1, UNC5A, SEMA4B, MAPT, TGIF2, IGSF9, INSM1, CPNE9, LYPLA2, PDLIM7, ZC4H2, GRIN1, SIX3, WHRN, PITX2, CNTNAP1, WNT5B, CAMK2B, GNAO1, BMP4, SHOX2, FGF13, AGRN, CYB5D2, SLIT1, RND2, EOMES, DLL1, DBN1, WNT7A, VEGFA, USP21, NR2E1, HS6ST1, LHX9, DLX2, MT3, RUNX2, HES6, ATCAY, BMP2, GATA2, NTN1, DPYSL5, OLIG3, EFNA3, SLITRK5, SCRIB, HEYL, SARM1, PRKN, ERBB2, LMO4, LHX6, SLC12A5, CAMK2A, TIMP2, VANGL2, SOX1, WNT6, KLF4, DGUOK, APBB1, MAP1S, PRDM8, OTX2, DSCAML1, FOXN4, GATA3, CLRN1, VAX1, CUX1, SEMA3F, NEUROD4, NKX6-2, CELSR1, CALR, NAV1, LHX8, TSPAN2, BHLHE41, LLGL1, RAP1GAP2, SF3A2, TBR1, NR4A2, SOX5, PLXNA2, IDH2, KCNJ10, DOK4, DAB2IP, SATB2, NIN, DLX5, WNT2, PBX3, PAK4, EFNB1, SIX4, ABL1, SFRP1, NLGN3, RASGRF1, TNR, EMX2, FZD2, VSTM2L, CERS2, CDK5RAP3, LEF1, SUFU, OPCML, ETV5, FEZF2, BARHL2, DDIT4, EEF2, SEMA3D, DLX1, WNT1, ABI2, WNT7B, UNCX, MYOT, SDCCAG8, TCF12, PAX6, DLL4, SOX3, TAL1, WNT5A, ZNF521, NEUROG1, SFRP2, ADM, BCL11A, HELT, PLXND1, GFRA2, ARX, PRKCH, NKX6-1, MYCL, CXCL12, HHIP, RERE, DAGLB, NEUROG3, SHH, NR2F6, SOX8, NGEF</t>
  </si>
  <si>
    <t>79094, 26053, 6497, 1031, 23493, 7161, 463, 375567, 59335, 5662, 7080, 4035, 9638, 4821, 23542, 3706, 6662, 8578, 23363, 9355, 25825, 3913, 4761, 219409, 63976, 9480, 10220, 391, 170825, 3975, 4168, 114787, 84570, 1267, 4211, 54549, 25794, 2260, 3912, 90249, 10509, 4137, 60436, 57549, 3642, 151835, 11313, 9260, 55906, 2902, 6496, 25861, 5308, 8506, 81029, 816, 2775, 652, 6474, 2258, 375790, 124936, 6585, 8153, 8320, 28514, 1627, 7476, 7422, 27005, 7101, 9394, 56956, 1746, 4504, 860, 55502, 85300, 650, 2624, 9423, 56896, 167826, 1944, 26050, 23513, 26508, 23098, 5071, 2064, 8543, 26468, 57468, 815, 7077, 57216, 6656, 7475, 9314, 1716, 322, 55201, 56978, 5015, 57453, 121643, 2625, 7401, 11023, 1523, 6405, 58158, 84504, 9620, 811, 89796, 431707, 10100, 79365, 3996, 23108, 8175, 10716, 4929, 6660, 5362, 3418, 3766, 55715, 153090, 23314, 51199, 1749, 7472, 5090, 10298, 1947, 51804, 25, 6422, 54413, 5923, 7143, 2018, 2535, 128434, 29956, 80279, 51176, 51684, 4978, 2119, 55079, 343472, 54541, 1938, 223117, 1745, 7471, 10152, 7477, 340260, 9499, 10806, 6938, 5080, 54567, 6658, 6886, 7474, 25925, 4762, 6423, 133, 53335, 391723, 23129, 2675, 170302, 5583, 4825, 4610, 6387, 64399, 473, 221955, 50674, 6469, 2063, 30812, 25791</t>
  </si>
  <si>
    <t>AUTS2, HEY2, TP73, ZFHX3, VWC2, PRDM12, PSD, NKX2-1, LRP1, FEZ1, NKX2-2, MAPK8IP2, ITPKA, SOX9, SCARF1, OBSL1, LHX2, LAMB2, NEUROD2, GSX1, ONECUT2, GDF11, RHOG, GSX2, LHX1, MCF2, GPRIN1, COL25A1, CNP, MEIS1, SDK2, FSCN2, FGFR1, LAMB1, UNC5A, SEMA4B, MAPT, TGIF2, IGSF9, INSM1, CPNE9, LYPLA2, PDLIM7, ZC4H2, GRIN1, SIX3, WHRN, PITX2, CNTNAP1, WNT5B, CAMK2B, GNAO1, BMP4, SHOX2, FGF13, AGRN, CYB5D2, SLIT1, RND2, EOMES, DLL1, DBN1, WNT7A, VEGFA, USP21, NR2E1, HS6ST1, LHX9, DLX2, MT3, RUNX2, ATCAY, BMP2, GATA2, NTN1, DPYSL5, OLIG3, EFNA3, SLITRK5, SCRIB, HEYL, SARM1, PRKN, ERBB2, LMO4, LHX6, SLC12A5, CAMK2A, TIMP2, VANGL2, SOX1, WNT6, KLF4, DGUOK, APBB1, MAP1S, OTX2, DSCAML1, FOXN4, GATA3, CLRN1, VAX1, CUX1, SEMA3F, NEUROD4, NKX6-2, CALR, LHX8, TSPAN2, LLGL1, RAP1GAP2, SF3A2, TBR1, NR4A2, PLXNA2, DOK4, DAB2IP, SATB2, NIN, DLX5, WNT2, PBX3, PAK4, EFNB1, ABL1, SFRP1, NLGN3, RASGRF1, TNR, EMX2, FZD2, VSTM2L, CERS2, CDK5RAP3, SUFU, OPCML, ETV5, FEZF2, BARHL2, DDIT4, SEMA3D, DLX1, WNT1, ABI2, WNT7B, UNCX, MYOT, TCF12, PAX6, DLL4, SOX3, TAL1, WNT5A, ZNF521, NEUROG1, SFRP2, ADM, BCL11A, HELT, PLXND1, GFRA2, ARX, NKX6-1, MYCL, CXCL12, RERE, NEUROG3, SHH, NR2F6, SOX8, NGEF</t>
  </si>
  <si>
    <t>26053, 23493, 7161, 463, 375567, 59335, 5662, 7080, 4035, 9638, 4821, 23542, 3706, 6662, 8578, 23363, 9355, 3913, 4761, 219409, 9480, 10220, 391, 170825, 3975, 4168, 114787, 84570, 1267, 4211, 54549, 25794, 2260, 3912, 90249, 10509, 4137, 60436, 57549, 3642, 151835, 11313, 9260, 55906, 2902, 6496, 25861, 5308, 8506, 81029, 816, 2775, 652, 6474, 2258, 375790, 124936, 6585, 8153, 8320, 28514, 1627, 7476, 7422, 27005, 7101, 9394, 56956, 1746, 4504, 860, 85300, 650, 2624, 9423, 56896, 167826, 1944, 26050, 23513, 26508, 23098, 5071, 2064, 8543, 26468, 57468, 815, 7077, 57216, 6656, 7475, 9314, 1716, 322, 55201, 5015, 57453, 121643, 2625, 7401, 11023, 1523, 6405, 58158, 84504, 811, 431707, 10100, 3996, 23108, 8175, 10716, 4929, 5362, 55715, 153090, 23314, 51199, 1749, 7472, 5090, 10298, 1947, 25, 6422, 54413, 5923, 7143, 2018, 2535, 128434, 29956, 80279, 51684, 4978, 2119, 55079, 343472, 54541, 223117, 1745, 7471, 10152, 7477, 340260, 9499, 6938, 5080, 54567, 6658, 6886, 7474, 25925, 4762, 6423, 133, 53335, 391723, 23129, 2675, 170302, 4825, 4610, 6387, 473, 50674, 6469, 2063, 30812, 25791</t>
  </si>
  <si>
    <t>HAX1, AUTS2, SKI, HEY2, TP73, ZFHX3, VWC2, PRDM12, SKOR1, SENP1, NKX2-1, MEIS2, ZBTB16, TFAP2C, NKX2-2, SIRT7, SOX9, LHX2, NEUROD2, GALR1, GSX1, PRDM16, ONECUT2, SRA1, FOXC2, LEMD3, AR, PKD1, GSX2, LHX1, MEIS1, HTATIP2, MEF2D, EBF2, FGFR1, ALX4, TGIF2, INSM1, FLI1, SNAI1, RFX4, GRIN1, SIX3, ARID3A, PITX2, BMP4, SLC38A3, SHOX2, TSHZ3, AGRN, EOMES, DLL1, IRX2, PIK3R2, WNT7A, VEGFA, NR2E1, LHX9, DLX2, MT3, RUNX2, FOXO1, CHCHD2, HES6, CHEK1, BMP2, GATA2, SSBP3, PAXBP1, OLIG3, HDAC3, TBX2, H1-0, HEYL, SIX2, PRKN, ERBB2, KDM2B, ENG, LMO4, LHX6, MAFA, ZNF593, SOX1, ZBTB2, KLF4, IRF7, ZBTB6, APBB1, ATF7, OTX2, TFAP2A, ZNF423, SOX17, PSMB4, NR3C1, PRKDC, CRB2, NR5A2, EBF1, ZIC3, IGF2, FOXN4, GATA3, VAX1, FOXF2, CUX1, ELOA, DOT1L, NEUROD4, NKX6-2, KLF8, PID1, CALR, LHX8, BHLHE41, TERF2, RREB1, ARID1A, SOX7, TBR1, NR4A2, SOX5, TCF25, RPS6KA1, NCOA6, DAB2IP, COMP, SATB2, PRKCB, STAT1, DLX5, PSMD5, NCOR2, WNT2, PBX3, SIX4, WWP2, ABL1, SFRP1, SMAD6, EMX2, RFXANK, HIC1, FOS, ZIC1, PURA, FAM83G, MTDH, SNAPC4, SMARCB1, ASH2L, EBF3, CDK5RAP3, LEF1, SUFU, AEBP1, ETV5, MED13L, FEZF2, BARHL2, ELL, AMH, DLX1, WNT1, RAX, NKX2-4, ZIC4, CREG1, ERLIN1, WWC1, UNCX, ONECUT1, S100A1, RARG, SMARCD1, TCF12, PAX6, DLL4, SOX3, SP8, TAL1, WNT5A, WWC2, NEUROG1, ZBTB48, SFRP2, GRHL3, BCL11A, FOXF1, HELT, PLXND1, CBX4, ARX, PAWR, MXD4, OVOL2, NKX6-1, MYCL, BRD7, MXD3, SP1, USP2, KDM5B, NR4A1, FOXL1, RERE, NEUROG3, SHH, NFIC, NR2F6, SOX8</t>
  </si>
  <si>
    <t>10456, 26053, 6497, 23493, 7161, 463, 375567, 59335, 390598, 29843, 7080, 4212, 7704, 7022, 4821, 51547, 6662, 9355, 4761, 2587, 219409, 63976, 9480, 10011, 2303, 23592, 367, 5310, 170825, 3975, 4211, 10553, 4209, 64641, 2260, 60529, 60436, 3642, 2313, 6615, 5992, 2902, 6496, 1820, 5308, 652, 10991, 6474, 57616, 375790, 8320, 28514, 153572, 5296, 7476, 7422, 7101, 56956, 1746, 4504, 860, 2308, 51142, 55502, 1111, 650, 2624, 23648, 94104, 167826, 8841, 6909, 3005, 26508, 10736, 5071, 2064, 84678, 2022, 8543, 26468, 389692, 51042, 6656, 57621, 9314, 3665, 10773, 322, 11016, 5015, 7020, 23090, 64321, 5692, 2908, 5591, 286204, 2494, 1879, 7547, 3481, 121643, 2625, 11023, 2295, 1523, 6924, 84444, 58158, 84504, 11279, 55022, 811, 431707, 79365, 7014, 6239, 8289, 83595, 10716, 4929, 6660, 22980, 6195, 23054, 153090, 1311, 23314, 5579, 6772, 1749, 5711, 9612, 7472, 5090, 51804, 11060, 25, 6422, 4091, 2018, 8625, 3090, 2353, 7545, 5813, 644815, 92140, 6621, 6598, 9070, 253738, 80279, 51176, 51684, 165, 2119, 23389, 55079, 343472, 8178, 268, 1745, 7471, 30062, 644524, 84107, 8804, 10613, 23286, 340260, 3175, 6271, 5916, 6602, 6938, 5080, 54567, 6658, 221833, 6886, 7474, 80014, 4762, 3104, 6423, 57822, 53335, 2294, 391723, 23129, 8535, 170302, 5074, 10608, 58495, 4825, 4610, 29117, 83463, 6667, 9099, 10765, 3164, 2300, 473, 50674, 6469, 4782, 2063, 30812</t>
  </si>
  <si>
    <t>HAX1, AUTS2, SKI, HEY2, TP73, ZFHX3, SENP1, NKX2-1, MEIS2, ZBTB16, TFAP2C, NKX2-2, SOX9, LHX2, NEUROD2, GALR1, GSX1, ONECUT2, FOXC2, AR, PKD1, LHX1, MEIS1, MEF2D, EBF2, ALX4, FLI1, RFX4, GRIN1, SIX3, ARID3A, PITX2, BMP4, SLC38A3, AGRN, EOMES, DLL1, PIK3R2, WNT7A, VEGFA, NR2E1, LHX9, DLX2, MT3, RUNX2, FOXO1, CHCHD2, BMP2, GATA2, SSBP3, PAXBP1, HDAC3, TBX2, HEYL, SIX2, PRKN, ENG, LMO4, LHX6, MAFA, ZNF593, SOX1, KLF4, IRF7, APBB1, OTX2, TFAP2A, SOX17, NR3C1, PRKDC, NR5A2, EBF1, ZIC3, IGF2, GATA3, FOXF2, DOT1L, NKX6-2, PID1, LHX8, RREB1, TBR1, NR4A2, SOX5, RPS6KA1, NCOA6, DAB2IP, SATB2, STAT1, DLX5, WNT2, PBX3, SIX4, WWP2, ABL1, SMAD6, RFXANK, FOS, ZIC1, SMARCB1, ASH2L, EBF3, CDK5RAP3, LEF1, ETV5, FEZF2, BARHL2, ELL, DLX1, WNT1, RAX, NKX2-4, ERLIN1, WWC1, ONECUT1, RARG, TCF12, PAX6, TAL1, WNT5A, NEUROG1, SFRP2, GRHL3, FOXF1, HELT, PLXND1, OVOL2, NKX6-1, MYCL, SP1, NR4A1, NEUROG3, SHH, NFIC, SOX8</t>
  </si>
  <si>
    <t>10456, 26053, 6497, 23493, 7161, 463, 29843, 7080, 4212, 7704, 7022, 4821, 6662, 9355, 4761, 2587, 219409, 9480, 2303, 367, 5310, 3975, 4211, 4209, 64641, 60529, 2313, 5992, 2902, 6496, 1820, 5308, 652, 10991, 375790, 8320, 28514, 5296, 7476, 7422, 7101, 56956, 1746, 4504, 860, 2308, 51142, 650, 2624, 23648, 94104, 8841, 6909, 26508, 10736, 5071, 2022, 8543, 26468, 389692, 51042, 6656, 9314, 3665, 322, 5015, 7020, 64321, 2908, 5591, 2494, 1879, 7547, 3481, 2625, 2295, 84444, 84504, 55022, 431707, 6239, 10716, 4929, 6660, 6195, 23054, 153090, 23314, 6772, 1749, 7472, 5090, 51804, 11060, 25, 4091, 8625, 2353, 7545, 6598, 9070, 253738, 80279, 51176, 2119, 55079, 343472, 8178, 1745, 7471, 30062, 644524, 10613, 23286, 3175, 5916, 6938, 5080, 6886, 7474, 4762, 6423, 57822, 2294, 391723, 23129, 58495, 4825, 4610, 6667, 3164, 50674, 6469, 4782, 30812</t>
  </si>
  <si>
    <t>SKI, CDKN2C, TP73, ZFHX3, NKX2-1, ZBTB16, LRP1, FEZ1, NKX2-2, ABR, SLC32A1, SOX9, SLC6A17, PITPNM1, LHX2, BACE2, LAMB2, NEUROD2, GSX1, GDF11, PKD1, GSX2, LHX1, CNP, DHX30, FGFR1, LAMB1, MAPT, HAPLN4, ZC4H2, RFX4, GRIN1, SIX3, WHRN, PITX2, CNTNAP1, ADGRA2, GNAO1, BMP4, SLC38A3, FGF13, SLIT1, EOMES, KCNAB1, DLL1, WNT7A, SEZ6L, NR2E1, DLX2, MT3, BMP2, GATA2, SSBP3, SYNJ2, HAPLN2, OLIG3, SLITRK5, SCRIB, TBX2, PRKN, ERBB2, KDM2B, B3GNT5, TPP1, ENG, GRIN2C, LMO4, LHX6, TIMP2, SOX1, MAP1S, PRDM8, OTX2, ASIC2, TFAP2A, PRKDC, ZIC3, DSCAML1, FOXN4, VAX1, SEMA3F, NKX6-2, CELSR1, LHX8, TSPAN2, ARID1A, NCAN, PCDH19, TBR1, NR4A2, PLXNA2, CLP1, KCNJ10, NCOA6, DAB2IP, SATB2, NIN, DLX5, MYO1D, HAPLN3, WNT2, NES, PBX3, SLC6A11, ABL1, SFRP1, NLGN3, TNR, EMX2, ZIC1, COL2A1, CDK5RAP3, LEF1, SUFU, FEZF2, DDIT4, DLX1, WNT1, RAX, ZIC4, WNT7B, UNCX, S100A1, PAX6, DLL4, SOX3, TAL1, WNT5A, SFRP2, GRHL3, HELT, ARX, NKX6-1, CXCL12, VSTM5, RERE, NEUROG3, SHH, SOX8</t>
  </si>
  <si>
    <t>6497, 1031, 7161, 463, 7080, 7704, 4035, 9638, 4821, 29, 140679, 6662, 388662, 9600, 9355, 25825, 3913, 4761, 219409, 10220, 5310, 170825, 3975, 1267, 22907, 2260, 3912, 4137, 404037, 55906, 5992, 2902, 6496, 25861, 5308, 8506, 25960, 2775, 652, 10991, 2258, 6585, 8320, 7881, 28514, 7476, 23544, 7101, 1746, 4504, 650, 2624, 23648, 8871, 60484, 167826, 26050, 23513, 6909, 5071, 2064, 84678, 84002, 1200, 2022, 2905, 8543, 26468, 7077, 6656, 55201, 56978, 5015, 40, 7020, 5591, 7547, 57453, 121643, 11023, 6405, 84504, 9620, 431707, 10100, 8289, 1463, 57526, 10716, 4929, 5362, 10978, 3766, 23054, 153090, 23314, 51199, 1749, 4642, 145864, 7472, 10763, 5090, 6538, 25, 6422, 54413, 7143, 2018, 7545, 1280, 80279, 51176, 51684, 55079, 54541, 1745, 7471, 30062, 84107, 7477, 340260, 6271, 5080, 54567, 6658, 6886, 7474, 6423, 57822, 391723, 170302, 4825, 6387, 387804, 473, 50674, 6469, 30812</t>
  </si>
  <si>
    <t>SKI, HEY2, NKX2-1, COL12A1, ABR, PGF, SOX9, LAMB2, ONECUT2, FOXC2, AR, GDF11, CRIP1, PKD1, GSX2, LHX1, PKP2, MEIS1, SDK2, FSCN2, MEF2D, FGFR1, ALX4, LAMB1, FLI1, SNAI1, SIX3, WHRN, PITX2, GNAO1, BMP4, SHOX2, AGRN, SLIT1, EOMES, DLL1, IRX2, WNT7A, VEGFA, LHX9, DLX2, RUNX2, FOXO1, THBS3, BMP2, GATA2, NTN1, SCRIB, TBX2, HEYL, EREG, SIX2, KDM2B, ENG, VANGL2, SOX1, WNT6, TFAP2A, SH3PXD2B, SOX17, PSMB4, CRB2, COL7A1, NR5A2, ZIC3, FGF18, DSCAML1, IGF2, FOXN4, GATA3, CLRN1, STIM1, FAM20A, FOXF2, ELN, INPPL1, CELSR1, LHX8, BHLHE41, MFAP2, TLE2, ARID1A, TBR1, RPS6KA1, CSF3R, COMP, SATB2, MEGF11, STAT1, DLX5, PSMD5, WNT2, SIX4, ABL1, AXIN2, FEM1B, SFRP1, SMAD6, EMX2, ZIC1, ADAMTS5, RNF207, FZD2, COL2A1, LEF1, SUFU, ETV5, DLX1, COL9A1, WNT1, ABI2, WNT7B, UNCX, RARG, PAX6, DLL4, WNT5A, NEUROG1, SFRP2, RELT, GRHL3, ADM, FOXF1, PLXND1, OVOL2, NKX6-1, KDM5B, HHIP, SHH, NFIC, SOX8</t>
  </si>
  <si>
    <t>6497, 23493, 7080, 1303, 29, 5228, 6662, 3913, 9480, 2303, 367, 10220, 1396, 5310, 170825, 3975, 5318, 4211, 54549, 25794, 4209, 2260, 60529, 3912, 2313, 6615, 6496, 25861, 5308, 2775, 652, 6474, 375790, 6585, 8320, 28514, 153572, 7476, 7422, 56956, 1746, 860, 2308, 7059, 650, 2624, 9423, 23513, 6909, 26508, 2069, 10736, 84678, 2022, 57216, 6656, 7475, 7020, 285590, 64321, 5692, 286204, 1294, 2494, 7547, 8817, 57453, 3481, 121643, 2625, 7401, 6786, 54757, 2295, 2006, 3636, 9620, 431707, 79365, 4237, 7089, 8289, 10716, 6195, 1441, 1311, 23314, 84465, 6772, 1749, 5711, 7472, 51804, 25, 8313, 10116, 6422, 4091, 2018, 7545, 11096, 388591, 2535, 1280, 51176, 51684, 2119, 1745, 1297, 7471, 10152, 7477, 340260, 5916, 5080, 54567, 7474, 4762, 6423, 84957, 57822, 133, 2294, 23129, 58495, 4825, 10765, 64399, 6469, 4782, 30812</t>
  </si>
  <si>
    <t>ABR, SOX9, FOXC2, LHX1, FGFR1, ALX4, SIX3, WHRN, BMP4, SHOX2, EOMES, DLL1, DLX2, RUNX2, GATA2, NTN1, SCRIB, TBX2, SIX2, KDM2B, ENG, VANGL2, TFAP2A, SOX17, CRB2, ZIC3, DSCAML1, FOXN4, GATA3, CLRN1, FOXF2, CELSR1, MFAP2, ARID1A, TBR1, SATB2, DLX5, SIX4, ZIC1, RNF207, FZD2, COL2A1, SUFU, WNT1, RARG, PAX6, WNT5A, NEUROG1, GRHL3, FOXF1, OVOL2, SHH</t>
  </si>
  <si>
    <t>29, 6662, 2303, 3975, 2260, 60529, 6496, 25861, 652, 6474, 8320, 28514, 1746, 860, 2624, 9423, 23513, 6909, 10736, 84678, 2022, 57216, 7020, 64321, 286204, 7547, 57453, 121643, 2625, 7401, 2295, 9620, 4237, 8289, 10716, 23314, 1749, 51804, 7545, 388591, 2535, 1280, 51684, 7471, 5916, 5080, 7474, 4762, 57822, 2294, 58495, 6469</t>
  </si>
  <si>
    <t>HAX1, MAPRE3, AUTS2, SKI, HEY2, TP73, ZFHX3, SENP1, NKX2-1, MEIS2, ZBTB16, TFAP2C, NKX2-2, SIRT7, SOX9, LHX2, NEUROD2, GALR1, GSX1, PRDM16, ONECUT2, FOXC2, AR, PKD1, RHOG, LHX1, MEIS1, MEF2D, EBF2, ALX4, DTX3L, FLI1, SNAI1, RFX4, GRIN1, SIX3, ARID3A, PITX2, BMP4, SLC38A3, AGRN, LBH, GPATCH3, EOMES, DLL1, PIK3R2, WNT7A, MRPL12, VEGFA, USP21, NR2E1, LHX9, DLX2, MT3, RUNX2, FOXO1, CHCHD2, CHEK1, BMP2, GATA2, SSBP3, PAXBP1, HDAC3, TBX2, H1-0, HEYL, SIX2, PRKN, ERBB2, ENG, LMO4, LHX6, MAFA, ZNF593, SOX1, WNT6, KLF4, IRF7, APBB1, OTX2, TFAP2A, ZNF423, SOX17, NR3C1, PRKDC, NR5A2, EBF1, ZIC3, IGF2, FOXN4, GATA3, FOXF2, DOT1L, NKX6-2, PID1, LHX8, RREB1, ARID1A, SOX7, TBR1, NR4A2, SOX5, RPS6KA1, NCOA6, DAB2IP, SATB2, EDF1, STAT1, DLX5, WNT2, PBX3, SIX4, WWP2, ABL1, SFRP1, SMAD6, RFXANK, FOS, ZIC1, FZD2, SMARCB1, ASH2L, EBF3, CDK5RAP3, LEF1, ETV5, FEZF2, BARHL2, ELL, DLX1, WNT1, RAX, NKX2-4, ERLIN1, WWC1, ONECUT1, RARG, SMARCD1, TCF12, PAX6, TAL1, WNT5A, NEUROG1, ZBTB48, SFRP2, GRHL3, FOXF1, HELT, PLXND1, ARHGEF11, CHCHD10, OVOL2, NKX6-1, MYCL, BRD7, SP1, NR4A1, NEUROG3, SHH, NFIC, SOX8</t>
  </si>
  <si>
    <t>10456, 22924, 26053, 6497, 23493, 7161, 463, 29843, 7080, 4212, 7704, 7022, 4821, 51547, 6662, 9355, 4761, 2587, 219409, 63976, 9480, 2303, 367, 5310, 391, 3975, 4211, 4209, 64641, 60529, 151636, 2313, 6615, 5992, 2902, 6496, 1820, 5308, 652, 10991, 375790, 81606, 63906, 8320, 28514, 5296, 7476, 6182, 7422, 27005, 7101, 56956, 1746, 4504, 860, 2308, 51142, 1111, 650, 2624, 23648, 94104, 8841, 6909, 3005, 26508, 10736, 5071, 2064, 2022, 8543, 26468, 389692, 51042, 6656, 7475, 9314, 3665, 322, 5015, 7020, 23090, 64321, 2908, 5591, 2494, 1879, 7547, 3481, 121643, 2625, 2295, 84444, 84504, 55022, 431707, 6239, 8289, 83595, 10716, 4929, 6660, 6195, 23054, 153090, 23314, 8721, 6772, 1749, 7472, 5090, 51804, 11060, 25, 6422, 4091, 8625, 2353, 7545, 2535, 6598, 9070, 253738, 80279, 51176, 2119, 55079, 343472, 8178, 1745, 7471, 30062, 644524, 10613, 23286, 3175, 5916, 6602, 6938, 5080, 6886, 7474, 4762, 3104, 6423, 57822, 2294, 391723, 23129, 9826, 400916, 58495, 4825, 4610, 29117, 6667, 3164, 50674, 6469, 4782, 30812</t>
  </si>
  <si>
    <t>SKI, ZBTB16, COL12A1, ABR, SOX9, LHX2, FOXC2, AR, PHLDB1, LHX1, MAB21L2, FGFR1, ALX4, SHROOM3, LAMB1, TGIF2, MBNL1, SNAI1, SIX3, WHRN, BMP4, SHOX2, EOMES, DLL1, IRX2, WNT7A, DLX2, RUNX2, GATA2, NTN1, SCRIB, TBX2, SIX2, KDM2B, ENG, LMO4, VANGL2, WNT6, KLF4, FLT1, OTX2, TFAP2A, SOX17, CRB2, COL7A1, ZIC3, DSCAML1, IGF2, FOXN4, GATA3, CLRN1, FOXF2, CELSR1, MFAP2, ARID1A, SOX7, TBR1, SATB2, DLX5, WNT2, SIX4, ABL1, SFRP1, ZIC1, RNF207, FZD2, COL2A1, FBXW4, LEF1, SUFU, WNT1, WNT7B, RARG, PAX6, DLL4, SP8, TAL1, WNT5A, AFF3, NEUROG1, SFRP2, GRHL3, ADM, FOXF1, OVOL2, SHH, SOX8</t>
  </si>
  <si>
    <t>6497, 7704, 1303, 29, 6662, 9355, 2303, 367, 23187, 3975, 10586, 2260, 60529, 57619, 3912, 60436, 4154, 6615, 6496, 25861, 652, 6474, 8320, 28514, 153572, 7476, 1746, 860, 2624, 9423, 23513, 6909, 10736, 84678, 2022, 8543, 57216, 7475, 9314, 2321, 5015, 7020, 64321, 286204, 1294, 7547, 57453, 3481, 121643, 2625, 7401, 2295, 9620, 4237, 8289, 83595, 10716, 23314, 1749, 7472, 51804, 25, 6422, 7545, 388591, 2535, 1280, 6468, 51176, 51684, 7471, 7477, 5916, 5080, 54567, 221833, 6886, 7474, 3899, 4762, 6423, 57822, 133, 2294, 58495, 6469, 30812</t>
  </si>
  <si>
    <t>HAX1, MAPRE3, AUTS2, SKI, HEY2, TP73, ZFHX3, SENP1, NKX2-1, MEIS2, ZBTB16, TFAP2C, NKX2-2, SIRT7, SOX9, LHX2, NEUROD2, GALR1, GSX1, PRDM16, ONECUT2, SRA1, FOXC2, AR, PKD1, RHOG, LHX1, MEIS1, HTATIP2, MEF2D, EBF2, ALX4, DTX3L, FLI1, SNAI1, RFX4, GRIN1, SIX3, ARID3A, PITX2, BMP4, SLC38A3, AGRN, LBH, GPATCH3, EOMES, DLL1, PIK3R2, WNT7A, MRPL12, VEGFA, USP21, NR2E1, LHX9, DLX2, MT3, RUNX2, FOXO1, CHCHD2, CHEK1, BMP2, GATA2, SSBP3, PAXBP1, HDAC3, TBX2, H1-0, HEYL, SIX2, PRKN, ERBB2, ENG, LMO4, LHX6, MAFA, ZNF593, SOX1, WNT6, KLF4, IRF7, APBB1, AIP, OTX2, TFAP2A, ZNF423, SOX17, NR3C1, PRKDC, NR5A2, EBF1, ZIC3, IGF2, FOXN4, GATA3, FOXF2, DOT1L, NKX6-2, PID1, LHX8, RREB1, ARID1A, SOX7, TBR1, NR4A2, SOX5, RPS6KA1, NCOA6, DAB2IP, RBPMS, SATB2, EDF1, PRKCB, STAT1, DLX5, WNT2, PBX3, SIX4, WWP2, ABL1, SFRP1, SMAD6, RFXANK, FOS, ZIC1, MTDH, FZD2, SMARCB1, ASH2L, EBF3, CDK5RAP3, LEF1, ETV5, FEZF2, BARHL2, ELL, DLX1, WNT1, RAX, NKX2-4, ERLIN1, WWC1, ONECUT1, RARG, SMARCD1, TCF12, PAX6, TAL1, WNT5A, NEUROG1, ZBTB48, SFRP2, GRHL3, FOXF1, HELT, PLXND1, ARHGEF11, CHCHD10, OVOL2, NKX6-1, MYCL, BRD7, SP1, NR4A1, RERE, NEUROG3, SHH, NFIC, SOX8</t>
  </si>
  <si>
    <t>10456, 22924, 26053, 6497, 23493, 7161, 463, 29843, 7080, 4212, 7704, 7022, 4821, 51547, 6662, 9355, 4761, 2587, 219409, 63976, 9480, 10011, 2303, 367, 5310, 391, 3975, 4211, 10553, 4209, 64641, 60529, 151636, 2313, 6615, 5992, 2902, 6496, 1820, 5308, 652, 10991, 375790, 81606, 63906, 8320, 28514, 5296, 7476, 6182, 7422, 27005, 7101, 56956, 1746, 4504, 860, 2308, 51142, 1111, 650, 2624, 23648, 94104, 8841, 6909, 3005, 26508, 10736, 5071, 2064, 2022, 8543, 26468, 389692, 51042, 6656, 7475, 9314, 3665, 322, 9049, 5015, 7020, 23090, 64321, 2908, 5591, 2494, 1879, 7547, 3481, 121643, 2625, 2295, 84444, 84504, 55022, 431707, 6239, 8289, 83595, 10716, 4929, 6660, 6195, 23054, 153090, 11030, 23314, 8721, 5579, 6772, 1749, 7472, 5090, 51804, 11060, 25, 6422, 4091, 8625, 2353, 7545, 92140, 2535, 6598, 9070, 253738, 80279, 51176, 2119, 55079, 343472, 8178, 1745, 7471, 30062, 644524, 10613, 23286, 3175, 5916, 6602, 6938, 5080, 6886, 7474, 4762, 3104, 6423, 57822, 2294, 391723, 23129, 9826, 400916, 58495, 4825, 4610, 29117, 6667, 3164, 473, 50674, 6469, 4782, 30812</t>
  </si>
  <si>
    <t>HAX1, AUTS2, SKI, HEY2, TP73, ZFHX3, VWC2, PRDM12, SKOR1, SENP1, NKX2-1, MEIS2, ZBTB16, TFAP2C, NKX2-2, SIRT7, SOX9, LHX2, NEUROD2, GALR1, GSX1, PRDM16, ONECUT2, SRA1, FOXC2, LEMD3, AR, PKD1, GSX2, PPM1D, LHX1, MEIS1, HTATIP2, MEF2D, EBF2, FGFR1, ALX4, TGIF2, INSM1, FLI1, SNAI1, RFX4, GRIN1, SIX3, ARID3A, PITX2, BMP4, SLC38A3, SHOX2, TSHZ3, AGRN, EOMES, DLL1, IRX2, PIK3R2, WNT7A, VEGFA, NR2E1, LHX9, DLX2, MT3, RUNX2, FOXO1, CHCHD2, HES6, CHEK1, BMP2, GATA2, SSBP3, PAXBP1, OLIG3, HDAC3, TBX2, H1-0, HEYL, POLR2E, SIX2, PRKN, ERBB2, KDM2B, ENG, LMO4, LHX6, MAFA, ZNF593, SOX1, ZBTB2, KLF4, IRF7, ZBTB6, APBB1, ATF7, OTX2, TFAP2A, ZNF423, SOX17, PSMB4, NR3C1, PRKDC, CRB2, NR5A2, EBF1, ZIC3, IGF2, FOXN4, GATA3, VAX1, FOXF2, CUX1, ELOA, DOT1L, NEUROD4, NKX6-2, KLF8, PID1, CALR, LHX8, BHLHE41, TERF2, RREB1, ARID1A, AFF4, SOX7, TBR1, NR4A2, NRBP1, SOX5, TCF25, RPS6KA1, CLP1, NCOA6, DAB2IP, COMP, SATB2, PRKCB, STAT1, DLX5, PSMD5, NCOR2, WNT2, PBX3, SIX4, WWP2, ABL1, SFRP1, SMAD6, EMX2, RFXANK, HIC1, FOS, ZIC1, PURA, FAM83G, MTDH, SNAPC4, SMARCB1, ASH2L, EBF3, CDK5RAP3, LEF1, SUFU, AEBP1, ETV5, MED13L, FEZF2, BARHL2, ELL, AMH, DLX1, WNT1, RAX, NKX2-4, ZIC4, CREG1, ERLIN1, WWC1, UNCX, ONECUT1, S100A1, RARG, SMARCD1, TCF12, PAX6, DLL4, SOX3, SP8, TAL1, WNT5A, WWC2, CPSF3, NEUROG1, ZBTB48, SFRP2, GRHL3, BCL11A, FOXF1, HELT, PLXND1, CBX4, ARX, PAWR, MXD4, OVOL2, NKX6-1, MYCL, BRD7, MXD3, SP1, USP2, KDM5B, NR4A1, FOXL1, RERE, NEUROG3, SHH, NFIC, NR2F6, SOX8</t>
  </si>
  <si>
    <t>10456, 26053, 6497, 23493, 7161, 463, 375567, 59335, 390598, 29843, 7080, 4212, 7704, 7022, 4821, 51547, 6662, 9355, 4761, 2587, 219409, 63976, 9480, 10011, 2303, 23592, 367, 5310, 170825, 8493, 3975, 4211, 10553, 4209, 64641, 2260, 60529, 60436, 3642, 2313, 6615, 5992, 2902, 6496, 1820, 5308, 652, 10991, 6474, 57616, 375790, 8320, 28514, 153572, 5296, 7476, 7422, 7101, 56956, 1746, 4504, 860, 2308, 51142, 55502, 1111, 650, 2624, 23648, 94104, 167826, 8841, 6909, 3005, 26508, 5434, 10736, 5071, 2064, 84678, 2022, 8543, 26468, 389692, 51042, 6656, 57621, 9314, 3665, 10773, 322, 11016, 5015, 7020, 23090, 64321, 5692, 2908, 5591, 286204, 2494, 1879, 7547, 3481, 121643, 2625, 11023, 2295, 1523, 6924, 84444, 58158, 84504, 11279, 55022, 811, 431707, 79365, 7014, 6239, 8289, 27125, 83595, 10716, 4929, 29959, 6660, 22980, 6195, 10978, 23054, 153090, 1311, 23314, 5579, 6772, 1749, 5711, 9612, 7472, 5090, 51804, 11060, 25, 6422, 4091, 2018, 8625, 3090, 2353, 7545, 5813, 644815, 92140, 6621, 6598, 9070, 253738, 80279, 51176, 51684, 165, 2119, 23389, 55079, 343472, 8178, 268, 1745, 7471, 30062, 644524, 84107, 8804, 10613, 23286, 340260, 3175, 6271, 5916, 6602, 6938, 5080, 54567, 6658, 221833, 6886, 7474, 80014, 51692, 4762, 3104, 6423, 57822, 53335, 2294, 391723, 23129, 8535, 170302, 5074, 10608, 58495, 4825, 4610, 29117, 83463, 6667, 9099, 10765, 3164, 2300, 473, 50674, 6469, 4782, 2063, 30812</t>
  </si>
  <si>
    <t>HEY2, LRP1, ABR, APOH, PGF, ITPKA, SOX9, OBSL1, FOXC2, AR, PHLDB1, RHOG, LHX1, MCF2, HTATIP2, FGFR1, SHROOM3, SEMA4B, MAPT, TGIF2, CAPN2, JMJD8, CPNE9, GRIN1, ADGRA2, CAMK2B, BMP4, SHOX2, FGF13, STAB1, RND2, DLL1, S100A13, DBN1, FMNL3, WNT7A, VEGFA, NR2E1, CNMD, ADAM9, MT3, RUNX2, BMP2, GATA2, NTN1, EFNA3, TBX2, SARM1, SIX2, PRKN, DOCK1, ERBB2, EMP2, ENG, EMILIN1, VANGL2, WNT6, KLF4, FLT1, OTX2, TFAP2A, PSMB4, CRB2, FGF18, ANGPT4, GATA3, STIM1, CUX1, SEMA3F, CELSR1, PID1, CALR, RREB1, NPR1, ANGPTL4, TBR1, PROK2, PLXNA2, DAB2IP, TMBIM1, NIN, PRKCB, STAT1, PSMD5, WNT2, PAK4, SIX4, ADGRB2, ABL1, SFRP1, NLGN3, TNR, RNF207, MTDH, FZD2, ETV5, FEZF2, BARHL2, SEMA3D, WNT1, ABI2, MYO19, PALM, HK2, S100A1, DLL4, WNT5A, SFRP2, GRHL3, ATP10A, ADM, BCL11A, PLXND1, ARHGEF7, NKX6-1, CXCL12, SP1, DNMBP, RND3, NEUROG3, SHH, SOX8, NGEF</t>
  </si>
  <si>
    <t>23493, 4035, 29, 350, 5228, 3706, 6662, 23363, 2303, 367, 23187, 391, 3975, 4168, 10553, 2260, 57619, 10509, 4137, 60436, 824, 339123, 151835, 2902, 25960, 816, 652, 6474, 2258, 23166, 8153, 28514, 6284, 1627, 91010, 7476, 7422, 7101, 11061, 8754, 4504, 860, 650, 2624, 9423, 1944, 6909, 23098, 10736, 5071, 1793, 2064, 2013, 2022, 11117, 57216, 7475, 9314, 2321, 5015, 7020, 5692, 286204, 8817, 51378, 2625, 6786, 1523, 6405, 9620, 55022, 811, 6239, 4881, 51129, 10716, 60675, 5362, 153090, 64114, 51199, 5579, 6772, 5711, 7472, 10298, 51804, 576, 25, 6422, 54413, 7143, 388591, 92140, 2535, 2119, 55079, 343472, 223117, 7471, 10152, 80179, 5064, 3099, 6271, 54567, 7474, 6423, 57822, 57194, 133, 53335, 23129, 8874, 4825, 6387, 6667, 23268, 390, 50674, 6469, 30812, 25791</t>
  </si>
  <si>
    <t>HAX1, PDE1B, NUP160, SKI, HEY2, TP73, ZFHX3, UPRT, SENP1, KCNAB2, NKX2-1, MEIS2, ZBTB16, LRP1, FEZ1, TFAP2C, NKX2-2, COL12A1, ABR, PGF, SLC32A1, ADAM8, SOX9, SLC6A17, PITPNM1, MIP, SH2B3, OBSL1, LHX2, LAMB2, NEUROD2, GSX1, PRDM16, ONECUT2, FOXC2, AR, GDF11, PHLDB1, CRIP1, PKD1, INPP5D, GSX2, LHX1, ADD2, PKP2, CNP, MEIS1, SDK2, FSCN2, KRT7, MAB21L2, MEF2D, EBF2, FGFR1, ALX4, LAMB1, GAB3, SEMA4B, ITPKB, RBM24, TGIF2, INSM1, FLI1, PDLIM7, ZC4H2, SNAI1, RFX4, GRIN1, SIX3, WHRN, PITX2, WNT5B, GNAO1, BMP4, SLC38A3, SHOX2, FGF13, AGRN, ASS1, SLIT1, LBH, EOMES, KCNAB1, DLL1, IRX2, MTSS1, WNT7A, VEGFA, SEZ6L, NR2E1, HS6ST1, LHX9, CNMD, ADAM9, DLX2, MT3, RUNX2, FOXO1, UBASH3B, THBS3, BMP2, GATA2, SSBP3, SYNJ2, NTN1, PAXBP1, OLIG3, SLITRK5, SCRIB, TBX2, HEYL, EREG, PRXL2A, CLEC3B, SIX2, ERBB2, KDM2B, CYP26A1, B3GNT5, CAD, ENG, EMILIN1, GRIN2C, LMO4, GPD2, LHX6, C1QTNF5, S100A4, VANGL2, SOX1, LMBR1L, WNT6, KLF4, IRF7, SETD1A, MAP1S, OTX2, TFAP2A, SH3PXD2B, SOX17, PSMB4, PRKDC, CRB2, COL7A1, NR5A2, ZIC3, FGF18, DSCAML1, IGF2, FOXN4, GATA3, CLRN1, VAX1, STIM1, FAM20A, FOXF2, SEMA3F, CRLF1, ELN, NEUROD4, NKX6-2, INPPL1, CELSR1, CALR, LHX8, TSPAN2, BHLHE41, MFAP2, TLE2, RREB1, ARID1A, CTSK, PCDH19, TBR1, NR4A2, SOX5, TCF25, RPS6KA1, PLXNA2, CLP1, FLNB, CSF3R, SPEG, NCOA6, DAB2IP, COMP, SATB2, MEGF11, KL, NIN, POPDC3, PRKCB, STAT1, DLX5, STON2, PSMD5, MYO1D, NCOR2, DMD, ACE, WNT2, NES, PBX3, SLC6A11, EFNB1, SIX4, ABL1, AXIN2, FEM1B, SFRP1, NCAPH2, SMAD6, TNR, EMX2, FOS, ZIC1, ADAMTS5, RNF207, FZD2, ADAMTSL2, COL2A1, ASH2L, CDK5RAP3, LEF1, SUFU, TRIM45, ADIPOR1, TNRC6A, ETV5, FEZF2, BARHL2, DDIT4, EEF2, CBFA2T3, AMH, SEMA3D, MKNK2, DLX1, VSIR, COL9A1, WNT1, RAX, ABI2, WNT7B, UNCX, ONECUT1, HK2, S100A1, CRYBB3, RARG, TCF12, PAX6, DLL4, SOX3, SBDS, TAL1, WNT5A, KAZN, NEUROG1, SFRP2, RELT, GRHL3, ADM, FOXF1, PLXND1, ARX, OVOL2, PRKCH, NKX6-1, GRK2, MYCL, CXCL12, USP2, KDM5B, VSTM5, FOXL1, HHIP, RERE, NEUROG3, SHH, PDGFD, NFIC, SOX8</t>
  </si>
  <si>
    <t>10456, 5153, 23279, 6497, 23493, 7161, 463, 139596, 29843, 8514, 7080, 4212, 7704, 4035, 9638, 7022, 4821, 1303, 29, 5228, 140679, 101, 6662, 388662, 9600, 4284, 10019, 23363, 9355, 3913, 4761, 219409, 63976, 9480, 2303, 367, 10220, 23187, 1396, 5310, 3635, 170825, 3975, 119, 5318, 1267, 4211, 54549, 25794, 3855, 10586, 4209, 64641, 2260, 60529, 3912, 139716, 10509, 3707, 221662, 60436, 3642, 2313, 9260, 55906, 6615, 5992, 2902, 6496, 25861, 5308, 81029, 2775, 652, 10991, 6474, 2258, 375790, 445, 6585, 81606, 8320, 7881, 28514, 153572, 9788, 7476, 7422, 23544, 7101, 9394, 56956, 11061, 8754, 1746, 4504, 860, 2308, 84959, 7059, 650, 2624, 23648, 8871, 9423, 94104, 167826, 26050, 23513, 6909, 26508, 2069, 84293, 7123, 10736, 2064, 84678, 1592, 84002, 790, 2022, 11117, 2905, 8543, 2820, 26468, 114902, 6275, 57216, 6656, 55716, 7475, 9314, 3665, 9739, 55201, 5015, 7020, 285590, 64321, 5692, 5591, 286204, 1294, 2494, 7547, 8817, 57453, 3481, 121643, 2625, 7401, 11023, 6786, 54757, 2295, 6405, 9244, 2006, 58158, 84504, 3636, 9620, 811, 431707, 10100, 79365, 4237, 7089, 6239, 8289, 1513, 57526, 10716, 4929, 6660, 22980, 6195, 5362, 10978, 2317, 1441, 10290, 23054, 153090, 1311, 23314, 84465, 9365, 51199, 64208, 5579, 6772, 1749, 85439, 5711, 4642, 9612, 1756, 1636, 7472, 10763, 5090, 6538, 1947, 51804, 25, 8313, 10116, 6422, 29781, 4091, 7143, 2018, 2353, 7545, 11096, 388591, 2535, 9719, 1280, 9070, 80279, 51176, 51684, 80263, 51094, 27327, 2119, 55079, 343472, 54541, 1938, 863, 268, 223117, 2872, 1745, 64115, 1297, 7471, 30062, 10152, 7477, 340260, 3175, 3099, 6271, 1417, 5916, 6938, 5080, 54567, 6658, 51119, 6886, 7474, 23254, 4762, 6423, 84957, 57822, 133, 2294, 23129, 170302, 58495, 5583, 4825, 156, 4610, 6387, 9099, 10765, 387804, 2300, 64399, 473, 50674, 6469, 80310, 4782, 30812</t>
  </si>
  <si>
    <t>HAX1, SKI, HEY2, TP73, TACR1, ZFHX3, VWC2, TSHR, SENP1, NKX2-1, MEIS2, ZBTB16, LRP1, FEZ1, NKX2-2, ABR, APOH, PGF, KCNJ5, VIP, ITPKA, ADAM8, SOX9, SCARF1, SH2B3, OBSL1, LHX2, NEUROD2, GALR1, SCN2B, PRDM16, FOXC2, AR, SHISA6, GDF11, PHLDB1, INPP5D, GSX2, LHX1, PKP2, MCF2, TAC1, MEIS1, CACNG4, HTATIP2, EBF2, FGFR1, CACNB3, SEMA4B, MAPT, ITPKB, RBM24, TGIF2, ADORA2B, CAPN2, JMJD8, IQSEC1, CPNE9, PDLIM7, ZC4H2, SNAI1, RFX4, GRIN1, SIX3, LDLRAP1, ADGRA2, SYT7, CAMK2B, GNAO1, BMP4, SHOX2, TPBG, TSHZ3, FGF13, AGRN, CYB5D2, STAB1, SLIT1, LBH, RND2, GPATCH3, DLL1, DBN1, WNT7A, VEGFA, NR2E1, CNMD, ADAM9, DLX2, MT3, RUNX2, FOXO1, UBASH3B, P2RX3, HES6, BMP2, SERPING1, GATA2, UBA7, NTN1, HDAC3, EFNA3, SLITRK5, TBX2, KCNK15, HEYL, POLR2E, EREG, SARM1, PRXL2A, SIX2, PRKN, DOCK1, ERBB2, KDM2B, HCN4, EMP2, ENG, EMILIN1, CAMK2A, CTH, TIMP2, VANGL2, WNT6, KLF4, FLT1, IRF7, DGUOK, SETD1A, APBB1, OTX2, KCNA2, ASIC2, TFAP2A, SH3PXD2B, ZNF423, SOX17, ADRA2A, PSMB4, PRKDC, CRB2, BCAR1, FGF18, ANGPT4, IGF2, FOXN4, GATA3, VAX1, SNX4, STIM1, MAST2, CUX1, SEMA3F, NKX6-2, CELSR1, GADD45G, NPLOC4, CALR, BHLHE41, MFAP2, RREB1, RAP1GAP2, NPR1, CTSK, ANGPTL4, SF3A2, TBR1, NR4A2, PROK2, SOX5, PLXNA2, IDH2, CSF3R, DAB2IP, COMP, TMBIM1, KL, NIN, PRKCB, TRAIP, STAT1, CACNA1B, PSMD5, DMD, ACE, WNT2, PBX3, PAK4, SIX4, ADGRB2, ABL1, SNTA1, AXIN2, SFRP1, NLGN3, SMAD6, TNR, FOS, ADAMTS5, ACSL1, RNF207, MTDH, FZD2, ASH2L, CERS2, KSR2, CDK5RAP3, LEF1, SUFU, CYBA, ADIPOR1, TNRC6A, ETV5, FEZF2, BARHL2, AMH, SEMA3D, DLX1, VSIR, WNT1, ABI2, WWC1, WNT7B, HK2, S100A1, RARG, TCF12, PAX6, DLL4, SOX3, TAL1, WNT5A, WWC2, NEUROG1, HCRT, SFRP2, GRHL3, ADM, BCL11A, HELT, PLXND1, ARX, OVOL2, PRKCH, NKX6-1, GRK2, MYCL, CXCL12, SP1, KDM5B, VSTM5, NEUROG3, SHH, PDGFD, SCAMP5, SOX8, NGEF</t>
  </si>
  <si>
    <t>10456, 6497, 23493, 7161, 6869, 463, 375567, 7253, 29843, 7080, 4212, 7704, 4035, 9638, 4821, 29, 350, 5228, 3762, 7432, 3706, 101, 6662, 8578, 10019, 23363, 9355, 4761, 2587, 6327, 63976, 2303, 367, 388336, 10220, 23187, 3635, 170825, 3975, 5318, 4168, 6863, 4211, 27092, 10553, 64641, 2260, 784, 10509, 4137, 3707, 221662, 60436, 136, 824, 339123, 9922, 151835, 9260, 55906, 6615, 5992, 2902, 6496, 26119, 25960, 9066, 816, 2775, 652, 6474, 7162, 57616, 2258, 375790, 124936, 23166, 6585, 81606, 8153, 63906, 28514, 1627, 7476, 7422, 7101, 11061, 8754, 1746, 4504, 860, 2308, 84959, 5024, 55502, 650, 710, 2624, 7318, 9423, 8841, 1944, 26050, 6909, 60598, 26508, 5434, 2069, 23098, 84293, 10736, 5071, 1793, 2064, 84678, 10021, 2013, 2022, 11117, 815, 1491, 7077, 57216, 7475, 9314, 2321, 3665, 1716, 9739, 322, 5015, 3737, 40, 7020, 285590, 23090, 64321, 150, 5692, 5591, 286204, 9564, 8817, 51378, 3481, 121643, 2625, 11023, 8723, 6786, 23139, 1523, 6405, 84504, 9620, 10912, 55666, 811, 79365, 4237, 6239, 23108, 4881, 1513, 51129, 8175, 10716, 4929, 60675, 6660, 5362, 3418, 1441, 153090, 1311, 64114, 9365, 51199, 5579, 10293, 6772, 774, 5711, 1756, 1636, 7472, 5090, 10298, 51804, 576, 25, 6640, 8313, 6422, 54413, 4091, 7143, 2353, 11096, 2180, 388591, 92140, 2535, 9070, 29956, 283455, 80279, 51176, 51684, 1535, 51094, 27327, 2119, 55079, 343472, 268, 223117, 1745, 64115, 7471, 10152, 23286, 7477, 3099, 6271, 5916, 6938, 5080, 54567, 6658, 6886, 7474, 80014, 4762, 3060, 6423, 57822, 133, 53335, 391723, 23129, 170302, 58495, 5583, 4825, 156, 4610, 6387, 6667, 10765, 387804, 50674, 6469, 80310, 192683, 30812, 25791</t>
  </si>
  <si>
    <t>ACTG1, AUTS2, SKI, HEY2, TP73, ZFHX3, VWC2, PRDM12, PSD, NKX2-1, ZBTB16, LRP1, FEZ1, NKX2-2, COL12A1, MAPK8IP2, ITPKA, SOX9, SCARF1, SH2B3, OBSL1, LHX2, BACE2, LAMB2, NEUROD2, ONECUT2, FOXC2, AR, GDF11, RHOG, GSX2, LHX1, MCF2, GPRIN1, COL25A1, CNP, MEIS1, FSCN2, FGFR1, SHROOM3, LAMB1, UNC5A, SEMA4B, MAPT, TGIF2, IGSF9, INSM1, CPNE9, FLI1, LYPLA2, PDLIM7, ZC4H2, TARBP2, GRIN1, SIX3, WHRN, PITX2, CNTNAP1, ADGRA2, WNT5B, CAMK2B, GNAO1, BMP4, SHOX2, FGF13, AGRN, CYB5D2, SLIT1, RND2, DLL1, DBN1, FLNC, WNT7A, VEGFA, USP21, NR2E1, HS6ST1, LHX9, CNMD, DLX2, MT3, RUNX2, HES6, ATCAY, BMP2, GATA2, NTN1, HAPLN2, DPYSL5, EFNA3, SLITRK5, SCRIB, HEYL, EREG, SARM1, PRKN, DOCK1, ERBB2, ENG, LHX6, SLC12A5, CAMK2A, TIMP2, VANGL2, SOX1, AFDN, KLF4, DGUOK, APBB1, MAP1S, PRDM8, OTX2, SOX17, PRKDC, COL7A1, FGF18, DSCAML1, GATA3, CLRN1, VAX1, CDC25B, SPAG6, OSBP2, CUX1, SEMA3F, NEUROD4, NKX6-2, CALR, LHX8, TSPAN2, BHLHE41, LLGL1, RREB1, RAP1GAP2, SF3A2, AFF4, TBR1, NR4A2, PLXNA2, IDH2, KCNJ10, FLNB, DOK4, DAB2IP, COMP, SATB2, NIN, DLX5, DMD, PBX3, PAK4, EFNB1, SIX4, ABL1, AXIN2, FEM1B, SFRP1, NLGN3, RASGRF1, TNR, FZD2, VSTM2L, CERS2, CDK5RAP3, LEF1, OPCML, ETV5, FEZF2, BARHL2, AMH, SEMA3D, DLX1, ABI2, WNT7B, MYOT, ONECUT1, PIWIL1, RARG, TCF12, PAX6, DLL4, SOX3, TAL1, WNT5A, NEUROG1, SFRP2, ADM, BCL11A, HELT, PLXND1, GFRA2, ARX, ARHGEF7, OVOL2, PRKCH, NKX6-1, MYCL, CXCL12, PTCHD3, RERE, NEUROG3, SHH, NR2F6, SOX8, NGEF</t>
  </si>
  <si>
    <t>71, 26053, 6497, 23493, 7161, 463, 375567, 59335, 5662, 7080, 7704, 4035, 9638, 4821, 1303, 23542, 3706, 6662, 8578, 10019, 23363, 9355, 25825, 3913, 4761, 9480, 2303, 367, 10220, 391, 170825, 3975, 4168, 114787, 84570, 1267, 4211, 25794, 2260, 57619, 3912, 90249, 10509, 4137, 60436, 57549, 3642, 151835, 2313, 11313, 9260, 55906, 6895, 2902, 6496, 25861, 5308, 8506, 25960, 81029, 816, 2775, 652, 6474, 2258, 375790, 124936, 6585, 8153, 28514, 1627, 2318, 7476, 7422, 27005, 7101, 9394, 56956, 11061, 1746, 4504, 860, 55502, 85300, 650, 2624, 9423, 60484, 56896, 1944, 26050, 23513, 26508, 2069, 23098, 5071, 1793, 2064, 2022, 26468, 57468, 815, 7077, 57216, 6656, 4301, 9314, 1716, 322, 55201, 56978, 5015, 64321, 5591, 1294, 8817, 57453, 2625, 7401, 11023, 994, 9576, 23762, 1523, 6405, 58158, 84504, 811, 431707, 10100, 79365, 3996, 6239, 23108, 8175, 27125, 10716, 4929, 5362, 3418, 3766, 2317, 55715, 153090, 1311, 23314, 51199, 1749, 1756, 5090, 10298, 1947, 51804, 25, 8313, 10116, 6422, 54413, 5923, 7143, 2535, 128434, 29956, 80279, 51176, 4978, 2119, 55079, 343472, 268, 223117, 1745, 10152, 7477, 9499, 3175, 9271, 5916, 6938, 5080, 54567, 6658, 6886, 7474, 4762, 6423, 133, 53335, 391723, 23129, 2675, 170302, 8874, 58495, 5583, 4825, 4610, 6387, 374308, 473, 50674, 6469, 2063, 30812, 25791</t>
  </si>
  <si>
    <t>HAX1, SKI, HEY2, TP73, ZFHX3, VWC2, SENP1, NKX2-1, MEIS2, ZBTB16, LRP1, FEZ1, NKX2-2, APOH, PGF, ITPKA, ADAM8, SOX9, SCARF1, OBSL1, LHX2, NEUROD2, FOXC2, AR, GDF11, PHLDB1, INPP5D, GSX2, LHX1, MCF2, MEIS1, HTATIP2, FGFR1, SEMA4B, MAPT, ITPKB, RBM24, TGIF2, JMJD8, CPNE9, ZC4H2, SNAI1, RFX4, GRIN1, SIX3, ADGRA2, CAMK2B, BMP4, SHOX2, TPBG, FGF13, AGRN, CYB5D2, STAB1, SLIT1, LBH, RND2, DLL1, DBN1, WNT7A, VEGFA, NR2E1, CNMD, DLX2, MT3, RUNX2, UBASH3B, HES6, BMP2, GATA2, NTN1, EFNA3, SLITRK5, TBX2, HEYL, SARM1, PRXL2A, SIX2, PRKN, ERBB2, EMP2, ENG, EMILIN1, CAMK2A, CTH, TIMP2, VANGL2, WNT6, KLF4, FLT1, IRF7, DGUOK, SETD1A, APBB1, OTX2, ASIC2, TFAP2A, SH3PXD2B, SOX17, PSMB4, CRB2, FGF18, ANGPT4, GATA3, VAX1, STIM1, CUX1, SEMA3F, NKX6-2, CELSR1, CALR, BHLHE41, RREB1, RAP1GAP2, NPR1, CTSK, ANGPTL4, SF3A2, TBR1, PROK2, SOX5, PLXNA2, IDH2, CSF3R, DAB2IP, COMP, KL, NIN, PRKCB, STAT1, PSMD5, ACE, WNT2, PAK4, SIX4, ADGRB2, ABL1, AXIN2, SFRP1, NLGN3, TNR, FOS, RNF207, MTDH, FZD2, ASH2L, CERS2, CDK5RAP3, LEF1, SUFU, ADIPOR1, TNRC6A, ETV5, FEZF2, BARHL2, AMH, SEMA3D, DLX1, VSIR, WNT1, ABI2, HK2, S100A1, RARG, TCF12, PAX6, DLL4, SOX3, TAL1, WNT5A, NEUROG1, SFRP2, GRHL3, ADM, BCL11A, HELT, PLXND1, OVOL2, PRKCH, NKX6-1, MYCL, CXCL12, SP1, KDM5B, VSTM5, NEUROG3, SHH, PDGFD, SOX8, NGEF</t>
  </si>
  <si>
    <t>10456, 6497, 23493, 7161, 463, 375567, 29843, 7080, 4212, 7704, 4035, 9638, 4821, 350, 5228, 3706, 101, 6662, 8578, 23363, 9355, 4761, 2303, 367, 10220, 23187, 3635, 170825, 3975, 4168, 4211, 10553, 2260, 10509, 4137, 3707, 221662, 60436, 339123, 151835, 55906, 6615, 5992, 2902, 6496, 25960, 816, 652, 6474, 7162, 2258, 375790, 124936, 23166, 6585, 81606, 8153, 28514, 1627, 7476, 7422, 7101, 11061, 1746, 4504, 860, 84959, 55502, 650, 2624, 9423, 1944, 26050, 6909, 26508, 23098, 84293, 10736, 5071, 2064, 2013, 2022, 11117, 815, 1491, 7077, 57216, 7475, 9314, 2321, 3665, 1716, 9739, 322, 5015, 40, 7020, 285590, 64321, 5692, 286204, 8817, 51378, 2625, 11023, 6786, 1523, 6405, 84504, 9620, 811, 79365, 6239, 23108, 4881, 1513, 51129, 8175, 10716, 60675, 6660, 5362, 3418, 1441, 153090, 1311, 9365, 51199, 5579, 6772, 5711, 1636, 7472, 10298, 51804, 576, 25, 8313, 6422, 54413, 7143, 2353, 388591, 92140, 2535, 9070, 29956, 80279, 51176, 51684, 51094, 27327, 2119, 55079, 343472, 268, 223117, 1745, 64115, 7471, 10152, 3099, 6271, 5916, 6938, 5080, 54567, 6658, 6886, 7474, 4762, 6423, 57822, 133, 53335, 391723, 23129, 58495, 5583, 4825, 4610, 6387, 6667, 10765, 387804, 50674, 6469, 80310, 30812, 25791</t>
  </si>
  <si>
    <t>HAX1, RBM4, SKI, HEY2, TP73, ZFHX3, VWC2, SENP1, NKX2-1, MEIS2, ZBTB16, LRP1, FEZ1, NKX2-2, ITPKA, ADAM8, SOX9, SCARF1, OBSL1, LHX2, NEUROD2, PRDM16, SRA1, AR, GDF11, PHLDB1, INPP5D, GSX2, LHX1, PKP2, APC2, MCF2, MEIS1, FGFR1, SEMA4B, MAPT, ITPKB, RBM24, TGIF2, CAPN2, INSM1, CPNE9, PDLIM7, ZC4H2, SNAI1, TARBP2, GRIN1, SIX3, ADGRA2, WNT5B, CAMK2B, BMP4, SHOX2, FGF13, CYB5D2, LBH, RND2, DLL1, DBN1, WNT7A, VEGFA, NR2E1, DLX2, MT3, RUNX2, FOXO1, UBASH3B, HES6, BMP2, GATA2, NTN1, HDAC3, HEYL, EREG, SARM1, PRXL2A, SIX2, PRKN, DOCK1, ERBB2, EMP2, ENG, LMO4, CAMK2A, IGFBP3, CTH, TIMP2, KLF4, IRF7, DGUOK, SETD1A, APBB1, TFAP2A, SH3PXD2B, SOX17, PSMB4, CRB2, FGF18, IGF2, GATA3, VAX1, CUX1, SEMA3F, SPOCK2, NEUROD4, NKX6-2, CALR, BHLHE41, C1QL4, RREB1, RAP1GAP2, CTSK, SF3A2, TBR1, SOX5, RPS6KA1, PLXNA2, IDH2, CSF3R, DAB2IP, NIN, PRKCB, STAT1, PSMD5, SIX4, ABL1, AXIN2, SFRP1, NLGN3, SMAD6, TNR, FOS, ASH2L, CERS2, CDK5RAP3, LEF1, SUFU, ADIPOR1, TNRC6A, ETV5, FEZF2, BARHL2, SEMA3D, DLX1, VSIR, WNT1, ABI2, WNT7B, UNCX, RARG, TCF12, PAX6, DLL4, SOX3, TAL1, WNT5A, NEUROG1, SFRP2, ADM, BCL11A, HELT, PLXND1, ARHGEF7, OVOL2, PRKCH, NKX6-1, MYCL, CXCL12, NEUROG3, SHH, SOX8, NGEF</t>
  </si>
  <si>
    <t>10456, 5936, 6497, 23493, 7161, 463, 375567, 29843, 7080, 4212, 7704, 4035, 9638, 4821, 3706, 101, 6662, 8578, 23363, 9355, 4761, 63976, 10011, 367, 10220, 23187, 3635, 170825, 3975, 5318, 10297, 4168, 4211, 2260, 10509, 4137, 3707, 221662, 60436, 824, 3642, 151835, 9260, 55906, 6615, 6895, 2902, 6496, 25960, 81029, 816, 652, 6474, 2258, 124936, 81606, 8153, 28514, 1627, 7476, 7422, 7101, 1746, 4504, 860, 2308, 84959, 55502, 650, 2624, 9423, 8841, 26508, 2069, 23098, 84293, 10736, 5071, 1793, 2064, 2013, 2022, 8543, 815, 3486, 1491, 7077, 9314, 3665, 1716, 9739, 322, 7020, 285590, 64321, 5692, 286204, 8817, 3481, 2625, 11023, 1523, 6405, 9806, 58158, 84504, 811, 79365, 338761, 6239, 23108, 1513, 8175, 10716, 6660, 6195, 5362, 3418, 1441, 153090, 51199, 5579, 6772, 5711, 51804, 25, 8313, 6422, 54413, 4091, 7143, 2353, 9070, 29956, 80279, 51176, 51684, 51094, 27327, 2119, 55079, 343472, 223117, 1745, 64115, 7471, 10152, 7477, 340260, 5916, 6938, 5080, 54567, 6658, 6886, 7474, 4762, 6423, 133, 53335, 391723, 23129, 8874, 58495, 5583, 4825, 4610, 6387, 50674, 6469, 30812, 25791</t>
  </si>
  <si>
    <t>SKI, HEY2, TP73, NKX2-1, MEIS2, ZBTB16, LRP1, NKX2-2, ABR, APOH, SOX9, LHX2, NEUROD2, SRA1, FOXC2, GDF11, INPP5D, PKP2, MCF2, MEIS1, SEMA4B, MAPT, ITPKB, SNAI1, RFX4, SIX3, BMP4, FGF13, STAB1, SLIT1, LBH, DLL1, WNT7A, VEGFA, NR2E1, CNMD, DLX2, MT3, FOXO1, UBASH3B, BMP2, GATA2, NTN1, HDAC3, EFNA3, TBX2, EREG, SIX2, PRKN, ERBB2, EMILIN1, KLF4, DGUOK, SOX17, PRKDC, ANGPT4, GATA3, VAX1, SEMA3F, NKX6-2, CALR, BHLHE41, C1QL4, TERF2, RAP1GAP2, NPR1, CTSK, IDH2, DAB2IP, STAT1, SIX4, ADGRB2, ABL1, AXIN2, SFRP1, NLGN3, SMAD6, TNR, CERS2, LEF1, SUFU, ADIPOR1, FEZF2, AMH, SEMA3D, DLX1, WNT1, WWC1, RARG, PAX6, DLL4, SOX3, TAL1, WNT5A, WWC2, SFRP2, BCL11A, OVOL2, NKX6-1, SHH, SOX8, NGEF</t>
  </si>
  <si>
    <t>6497, 23493, 7161, 7080, 4212, 7704, 4035, 4821, 29, 350, 6662, 9355, 4761, 10011, 2303, 10220, 3635, 5318, 4168, 4211, 10509, 4137, 3707, 6615, 5992, 6496, 652, 2258, 23166, 6585, 81606, 28514, 7476, 7422, 7101, 11061, 1746, 4504, 2308, 84959, 650, 2624, 9423, 8841, 1944, 6909, 2069, 10736, 5071, 2064, 11117, 9314, 1716, 64321, 5591, 51378, 2625, 11023, 6405, 84504, 811, 79365, 338761, 7014, 23108, 4881, 1513, 3418, 153090, 6772, 51804, 576, 25, 8313, 6422, 54413, 4091, 7143, 29956, 51176, 51684, 51094, 55079, 268, 223117, 1745, 7471, 23286, 5916, 5080, 54567, 6658, 6886, 7474, 80014, 6423, 53335, 58495, 4825, 6469, 30812, 25791</t>
  </si>
  <si>
    <t>HAX1, MAPRE3, AUTS2, SKI, HEY2, TP73, ZFHX3, SENP1, NKX2-1, MEIS2, ZBTB16, TFAP2C, NKX2-2, SIRT7, SOX9, LHX2, NEUROD2, GALR1, GSX1, PRDM16, ONECUT2, SRA1, FOXC2, AR, PKD1, RHOG, LHX1, MEIS1, HTATIP2, MEF2D, EBF2, ALX4, RBM24, DTX3L, FLI1, SNAI1, RFX4, GRIN1, SIX3, ARID3A, PITX2, BMP4, SLC38A3, AGRN, CNOT8, LBH, GPATCH3, EOMES, DLL1, PIK3R2, WNT7A, MRPL12, VEGFA, USP21, NR2E1, LHX9, DLX2, MT3, RUNX2, FOXO1, CHCHD2, CHEK1, BMP2, GATA2, SSBP3, PAXBP1, HDAC3, TBX2, H1-0, HEYL, SIX2, PRKN, ERBB2, ENG, LMO4, LHX6, MAFA, ZNF593, SOX1, WNT6, KLF4, IRF7, APBB1, AIP, OTX2, TFAP2A, ZNF423, SOX17, NR3C1, PRKDC, NR5A2, EBF1, ZIC3, IGF2, FOXN4, GATA3, FOXF2, DOT1L, NKX6-2, PID1, LHX8, RREB1, ARID1A, SOX7, TBR1, NR4A2, SOX5, RPS6KA1, NCOA6, DAB2IP, RBPMS, SATB2, EDF1, PRKCB, STAT1, DLX5, WNT2, PBX3, SIX4, WWP2, ABL1, SFRP1, SMAD6, RFXANK, FOS, ZIC1, MTDH, FZD2, SMARCB1, ASH2L, EBF3, CDK5RAP3, LEF1, SF3B4, TNRC6A, ETV5, FEZF2, BARHL2, ELL, DLX1, WNT1, RAX, NKX2-4, ERLIN1, WWC1, ONECUT1, RARG, SMARCD1, TCF12, PAX6, TAL1, WNT5A, NEUROG1, ZBTB48, SFRP2, GRHL3, FOXF1, HELT, PLXND1, ARHGEF11, CHCHD10, OVOL2, NKX6-1, MYCL, BRD7, SP1, NR4A1, RERE, NEUROG3, SHH, NFIC, SOX8</t>
  </si>
  <si>
    <t>10456, 22924, 26053, 6497, 23493, 7161, 463, 29843, 7080, 4212, 7704, 7022, 4821, 51547, 6662, 9355, 4761, 2587, 219409, 63976, 9480, 10011, 2303, 367, 5310, 391, 3975, 4211, 10553, 4209, 64641, 60529, 221662, 151636, 2313, 6615, 5992, 2902, 6496, 1820, 5308, 652, 10991, 375790, 9337, 81606, 63906, 8320, 28514, 5296, 7476, 6182, 7422, 27005, 7101, 56956, 1746, 4504, 860, 2308, 51142, 1111, 650, 2624, 23648, 94104, 8841, 6909, 3005, 26508, 10736, 5071, 2064, 2022, 8543, 26468, 389692, 51042, 6656, 7475, 9314, 3665, 322, 9049, 5015, 7020, 23090, 64321, 2908, 5591, 2494, 1879, 7547, 3481, 121643, 2625, 2295, 84444, 84504, 55022, 431707, 6239, 8289, 83595, 10716, 4929, 6660, 6195, 23054, 153090, 11030, 23314, 8721, 5579, 6772, 1749, 7472, 5090, 51804, 11060, 25, 6422, 4091, 8625, 2353, 7545, 92140, 2535, 6598, 9070, 253738, 80279, 51176, 10262, 27327, 2119, 55079, 343472, 8178, 1745, 7471, 30062, 644524, 10613, 23286, 3175, 5916, 6602, 6938, 5080, 6886, 7474, 4762, 3104, 6423, 57822, 2294, 391723, 23129, 9826, 400916, 58495, 4825, 4610, 29117, 6667, 3164, 473, 50674, 6469, 4782, 30812</t>
  </si>
  <si>
    <t>HEY2, ABR, SOX9, SH2B3, FOXC2, PKD1, LHX1, FGFR1, ALX4, SNAI1, SIX3, WHRN, BMP4, SHOX2, EOMES, DLL1, VEGFA, HS6ST1, DLX2, RUNX2, GATA2, NTN1, SCRIB, TBX2, SIX2, KDM2B, ENG, VANGL2, TFAP2A, SOX17, CRB2, ZIC3, DSCAML1, IGF2, FOXN4, GATA3, CLRN1, FOXF2, CELSR1, MFAP2, ARID1A, TBR1, SATB2, DLX5, WNT2, NES, SIX4, ZIC1, RNF207, FZD2, COL2A1, LEF1, SUFU, WNT1, WNT7B, RARG, PAX6, TAL1, WNT5A, NEUROG1, GRHL3, ADM, FOXF1, OVOL2, SHH</t>
  </si>
  <si>
    <t>23493, 29, 6662, 10019, 2303, 5310, 3975, 2260, 60529, 6615, 6496, 25861, 652, 6474, 8320, 28514, 7422, 9394, 1746, 860, 2624, 9423, 23513, 6909, 10736, 84678, 2022, 57216, 7020, 64321, 286204, 7547, 57453, 3481, 121643, 2625, 7401, 2295, 9620, 4237, 8289, 10716, 23314, 1749, 7472, 10763, 51804, 7545, 388591, 2535, 1280, 51176, 51684, 7471, 7477, 5916, 5080, 6886, 7474, 4762, 57822, 133, 2294, 58495, 6469</t>
  </si>
  <si>
    <t>ACTG1, SKI, HEY2, NKX2-1, COL12A1, APOH, PGF, ADAM8, SOX9, OBSL1, LHX2, FOXC2, LEMD3, AR, PHLDB1, LHX1, MEIS1, SDK2, HTATIP2, FGFR1, SHROOM3, LAMB1, CAPN2, JMJD8, SNAI1, WHRN, CNTNAP1, ADGRA2, BMP4, STAB1, EOMES, DLL1, IRX2, FMNL3, WNT7A, VEGFA, NR2E1, HS6ST1, CNMD, ADAM9, FOXO1, THBS3, BMP2, GATA2, SSBP3, EFNA3, SCRIB, TBX2, HEYL, EREG, SIX2, ERBB2, KDM2B, EMP2, ENG, EMILIN1, LMO4, VANGL2, WNT6, KLF4, FLT1, OTX2, TFAP2A, SOX17, PRKDC, CRB2, COL7A1, FGF18, ANGPT4, FOXN4, GATA3, STIM1, FAM20A, CELSR1, NPR1, ARID1A, ANGPTL4, SOX7, TBR1, PROK2, PLXNA2, CSF3R, DAB2IP, MEGF11, PRKCB, STAT1, DLX5, WNT2, PAK4, SIX4, ADGRB2, ABL1, AXIN2, SFRP1, MTDH, FZD2, COL2A1, LEF1, SUFU, WNT1, SDCCAG8, HK2, S100A1, RARG, PAX6, DLL4, TAL1, WNT5A, PIK3R3, NEUROG1, SFRP2, RELT, GRHL3, ADM, FOXF1, PLXND1, OVOL2, SP1, NR4A1, SHH, SOX8</t>
  </si>
  <si>
    <t>71, 6497, 23493, 7080, 1303, 350, 5228, 101, 6662, 23363, 9355, 2303, 23592, 367, 23187, 3975, 4211, 54549, 10553, 2260, 57619, 3912, 824, 339123, 6615, 25861, 8506, 25960, 652, 23166, 8320, 28514, 153572, 91010, 7476, 7422, 7101, 9394, 11061, 8754, 2308, 7059, 650, 2624, 23648, 1944, 23513, 6909, 26508, 2069, 10736, 2064, 84678, 2013, 2022, 11117, 8543, 57216, 7475, 9314, 2321, 5015, 7020, 64321, 5591, 286204, 1294, 8817, 51378, 121643, 2625, 6786, 54757, 9620, 4881, 8289, 51129, 83595, 10716, 60675, 5362, 1441, 153090, 84465, 5579, 6772, 1749, 7472, 10298, 51804, 576, 25, 8313, 6422, 92140, 2535, 1280, 51176, 51684, 7471, 10806, 3099, 6271, 5916, 5080, 54567, 6886, 7474, 8503, 4762, 6423, 84957, 57822, 133, 2294, 23129, 58495, 6667, 3164, 6469, 30812</t>
  </si>
  <si>
    <t>SKI, HEY2, NKX2-1, LRP1, NKX2-2, APOH, PGF, ADAM8, SOX9, SLC4A2, LHX2, FOXC2, LEMD3, AR, GDF11, PKD1, LHX1, GJB1, MEIS1, HTATIP2, FGFR1, ALX4, SHROOM3, JMJD8, ADGRA2, BMP4, SHOX2, ASS1, STAB1, EOMES, DLL1, IRX2, MTSS1, FMNL3, WNT7A, VEGFA, NR2E1, HS6ST1, CNMD, BMP2, GATA2, SSBP3, NTN1, EFNA3, SCRIB, TBX2, HEYL, EREG, SIX2, ERBB2, KDM2B, EMP2, ENG, EMILIN1, LMO4, VANGL2, WNT6, KLF4, FLT1, SOX17, ZIC3, FGF18, ANGPT4, FOXN4, GATA3, STIM1, FOXF2, CRLF1, CELSR1, INKA1, NPR1, ARID1A, ANGPTL4, TBR1, PROK2, PLXNA2, DAB2IP, COMP, PRKCB, STAT1, WNT2, PAK4, SIX4, ADGRB2, ABL1, SFRP1, SMAD6, EMX2, RNF207, MTDH, FZD2, ADAMTSL2, COL2A1, LEF1, SUFU, ETV5, WNT1, WNT7B, SDCCAG8, HK2, S100A1, RARG, PAX6, DLL4, TAL1, WNT5A, PIK3R3, SFRP2, GRHL3, ADM, FOXF1, PLXND1, OVOL2, SP1, KDM5B, NR4A1, FOXL1, HHIP, SHH, SOX8</t>
  </si>
  <si>
    <t>6497, 23493, 7080, 4035, 4821, 350, 5228, 101, 6662, 6522, 9355, 2303, 23592, 367, 10220, 5310, 3975, 2705, 4211, 10553, 2260, 60529, 57619, 339123, 25960, 652, 6474, 445, 23166, 8320, 28514, 153572, 9788, 91010, 7476, 7422, 7101, 9394, 11061, 650, 2624, 23648, 9423, 1944, 23513, 6909, 26508, 2069, 10736, 2064, 84678, 2013, 2022, 11117, 8543, 57216, 7475, 9314, 2321, 64321, 7547, 8817, 51378, 121643, 2625, 6786, 2295, 9244, 9620, 389119, 4881, 8289, 51129, 10716, 60675, 5362, 153090, 1311, 5579, 6772, 7472, 10298, 51804, 576, 25, 6422, 4091, 2018, 388591, 92140, 2535, 9719, 1280, 51176, 51684, 2119, 7471, 7477, 10806, 3099, 6271, 5916, 5080, 54567, 6886, 7474, 8503, 6423, 57822, 133, 2294, 23129, 58495, 6667, 10765, 3164, 2300, 64399, 6469, 30812</t>
  </si>
  <si>
    <t>HAX1, RBM4, HEY2, TP73, VWC2, ZBTB16, LRP1, FEZ1, NKX2-2, PGF, ITPKA, ADAM8, SOX9, SCARF1, OBSL1, NEUROD2, PRDM16, FOXC2, AR, PHLDB1, INPP5D, GSX2, LHX1, FGFR1, MAPT, ITPKB, RBM24, TGIF2, CAPN2, JMJD8, INSM1, CPNE9, PDLIM7, ZC4H2, SNAI1, TARBP2, WNT5B, CAMK2B, BMP4, SHOX2, TPBG, AGRN, CYB5D2, LBH, RND2, DLL1, DBN1, WNT7A, VEGFA, NR2E1, ADAM9, DLX2, RUNX2, BMP2, GATA2, SSBP3, NTN1, SLITRK5, TBX2, HEYL, PRKN, DOCK1, KDM2B, ENG, IGFBP3, CTH, TIMP2, WNT6, KLF4, FLT1, APBB1, OTX2, ASIC2, TFAP2A, SH3PXD2B, SOX17, PRKDC, CRB2, FGF18, ANGPT4, IGF2, GATA3, STIM1, CUX1, NEUROD4, NKX6-2, CALR, RREB1, ANGPTL4, SF3A2, SOX5, RPS6KA1, PLXNA2, DAB2IP, KL, NIN, PRKCB, STAT1, WNT2, PAK4, SIX4, ADGRB2, ABL1, AXIN2, SFRP1, NLGN3, FOS, MTDH, LEF1, ETV5, FEZF2, DLX1, VSIR, WNT1, WNT7B, HK2, S100A1, TCF12, PAX6, TAL1, WNT5A, NEUROG1, SFRP2, ADM, PLXND1, ARX, ARHGEF7, PAWR, OVOL2, PRKCH, NKX6-1, CXCL12, SP1, KDM5B, VSTM5, NEUROG3, SHH, PDGFD, SOX8</t>
  </si>
  <si>
    <t>10456, 5936, 23493, 7161, 375567, 7704, 4035, 9638, 4821, 5228, 3706, 101, 6662, 8578, 23363, 4761, 63976, 2303, 367, 23187, 3635, 170825, 3975, 2260, 4137, 3707, 221662, 60436, 824, 339123, 3642, 151835, 9260, 55906, 6615, 6895, 81029, 816, 652, 6474, 7162, 375790, 124936, 81606, 8153, 28514, 1627, 7476, 7422, 7101, 8754, 1746, 860, 650, 2624, 23648, 9423, 26050, 6909, 26508, 5071, 1793, 84678, 2022, 3486, 1491, 7077, 7475, 9314, 2321, 322, 5015, 40, 7020, 285590, 64321, 5591, 286204, 8817, 51378, 3481, 2625, 6786, 1523, 58158, 84504, 811, 6239, 51129, 8175, 6660, 6195, 5362, 153090, 9365, 51199, 5579, 6772, 7472, 10298, 51804, 576, 25, 8313, 6422, 54413, 2353, 92140, 51176, 2119, 55079, 1745, 64115, 7471, 7477, 3099, 6271, 6938, 5080, 6886, 7474, 4762, 6423, 133, 23129, 170302, 8874, 5074, 58495, 5583, 4825, 6387, 6667, 10765, 387804, 50674, 6469, 80310, 30812</t>
  </si>
  <si>
    <t>SKI, HEY2, NKX2-1, LRP1, APOH, PGF, ADAM8, SOX9, LHX2, FOXC2, LEMD3, AR, PKD1, LHX1, MEIS1, HTATIP2, FGFR1, SHROOM3, JMJD8, ADGRA2, BMP4, SHOX2, STAB1, EOMES, DLL1, IRX2, MTSS1, FMNL3, WNT7A, VEGFA, NR2E1, HS6ST1, CNMD, BMP2, GATA2, NTN1, EFNA3, SCRIB, TBX2, EREG, SIX2, ERBB2, KDM2B, EMP2, ENG, EMILIN1, LMO4, VANGL2, WNT6, KLF4, FLT1, SOX17, ZIC3, FGF18, ANGPT4, FOXN4, GATA3, STIM1, CELSR1, NPR1, ARID1A, ANGPTL4, TBR1, PROK2, DAB2IP, COMP, PRKCB, STAT1, WNT2, PAK4, SIX4, ADGRB2, ABL1, SFRP1, EMX2, RNF207, MTDH, FZD2, LEF1, SUFU, ETV5, WNT1, WNT7B, SDCCAG8, HK2, S100A1, RARG, DLL4, TAL1, WNT5A, PIK3R3, SFRP2, GRHL3, ADM, FOXF1, PLXND1, OVOL2, SP1, KDM5B, NR4A1, HHIP, SHH, SOX8</t>
  </si>
  <si>
    <t>6497, 23493, 7080, 4035, 350, 5228, 101, 6662, 9355, 2303, 23592, 367, 5310, 3975, 4211, 10553, 2260, 57619, 339123, 25960, 652, 6474, 23166, 8320, 28514, 153572, 9788, 91010, 7476, 7422, 7101, 9394, 11061, 650, 2624, 9423, 1944, 23513, 6909, 2069, 10736, 2064, 84678, 2013, 2022, 11117, 8543, 57216, 7475, 9314, 2321, 64321, 7547, 8817, 51378, 121643, 2625, 6786, 9620, 4881, 8289, 51129, 10716, 60675, 153090, 1311, 5579, 6772, 7472, 10298, 51804, 576, 25, 6422, 2018, 388591, 92140, 2535, 51176, 51684, 2119, 7471, 7477, 10806, 3099, 6271, 5916, 54567, 6886, 7474, 8503, 6423, 57822, 133, 2294, 23129, 58495, 6667, 10765, 3164, 64399, 6469, 30812</t>
  </si>
  <si>
    <t>HAX1, MAPRE3, AUTS2, SKI, HEY2, TP73, ZFHX3, SENP1, NKX2-1, MEIS2, ZBTB16, TFAP2C, NKX2-2, VIP, ADAM8, SIRT7, SOX9, LHX2, NEUROD2, GALR1, GSX1, PRDM16, ONECUT2, FOXC2, AR, PKD1, RHOG, LHX1, MEIS1, MEF2D, EBF2, ALX4, RBM24, DTX3L, FLI1, SNAI1, RFX4, TARBP2, GRIN1, SIX3, WHRN, ARID3A, PITX2, BMP4, SLC38A3, AGRN, LBH, GPATCH3, EOMES, DLL1, PIK3R2, WNT7A, MRPL12, VEGFA, USP21, NR2E1, LHX9, DLX2, MT3, RUNX2, FOXO1, CHCHD2, HNRNPA0, CHEK1, BMP2, GATA2, SSBP3, PAXBP1, HDAC3, TBX2, H1-0, HEYL, POLR2E, CLEC3B, SIX2, PRKN, ERBB2, ENG, EMILIN1, LMO4, LHX6, MAFA, ZNF593, SOX1, AFDN, WNT6, KLF4, IRF7, MIF4GD, APBB1, OTX2, TFAP2A, SH3PXD2B, POLR1B, ZNF423, SOX17, NR3C1, PRKDC, NR5A2, EBF1, ZIC3, IGF2, FOXN4, GATA3, FOXF2, DOT1L, NKX6-2, PID1, BAG2, CALR, LHX8, TERF2, RREB1, ARID1A, SOX7, TBR1, NR4A2, SOX5, RPS6KA1, NCOA6, DAB2IP, SATB2, EDF1, STAT1, DLX5, NCOR2, WNT2, PBX3, SIX4, WWP2, ABL1, AXIN2, SFRP1, SMAD6, RFXANK, FOS, ZIC1, RNF207, FZD2, SMARCB1, ASH2L, EBF3, CDK5RAP3, LEF1, SF3B4, TNRC6A, ETV5, FEZF2, BARHL2, ELL, EEF2, AMH, DLX1, VSIR, WNT1, RAX, NKX2-4, ERLIN1, WWC1, ONECUT1, RARG, SMARCD1, TCF12, PAX6, DLL4, TAL1, WNT5A, PIK3R3, NEUROG1, ZBTB48, SFRP2, GRHL3, BCL11A, FOXF1, HELT, PLXND1, ARX, ARHGEF11, CHCHD10, PAWR, OVOL2, NKX6-1, MYCL, BRD7, SP1, KDM5B, NR4A1, ASTL, NEUROG3, SHH, NFIC, SOX8</t>
  </si>
  <si>
    <t>10456, 22924, 26053, 6497, 23493, 7161, 463, 29843, 7080, 4212, 7704, 7022, 4821, 7432, 101, 51547, 6662, 9355, 4761, 2587, 219409, 63976, 9480, 2303, 367, 5310, 391, 3975, 4211, 4209, 64641, 60529, 221662, 151636, 2313, 6615, 5992, 6895, 2902, 6496, 25861, 1820, 5308, 652, 10991, 375790, 81606, 63906, 8320, 28514, 5296, 7476, 6182, 7422, 27005, 7101, 56956, 1746, 4504, 860, 2308, 51142, 10949, 1111, 650, 2624, 23648, 94104, 8841, 6909, 3005, 26508, 5434, 7123, 10736, 5071, 2064, 2022, 11117, 8543, 26468, 389692, 51042, 6656, 4301, 7475, 9314, 3665, 57409, 322, 5015, 7020, 285590, 84172, 23090, 64321, 2908, 5591, 2494, 1879, 7547, 3481, 121643, 2625, 2295, 84444, 84504, 55022, 9532, 811, 431707, 7014, 6239, 8289, 83595, 10716, 4929, 6660, 6195, 23054, 153090, 23314, 8721, 6772, 1749, 9612, 7472, 5090, 51804, 11060, 25, 8313, 6422, 4091, 8625, 2353, 7545, 388591, 2535, 6598, 9070, 253738, 80279, 51176, 10262, 27327, 2119, 55079, 343472, 8178, 1938, 268, 1745, 64115, 7471, 30062, 644524, 10613, 23286, 3175, 5916, 6602, 6938, 5080, 54567, 6886, 7474, 8503, 4762, 3104, 6423, 57822, 53335, 2294, 391723, 23129, 170302, 9826, 400916, 5074, 58495, 4825, 4610, 29117, 6667, 10765, 3164, 431705, 50674, 6469, 4782, 30812</t>
  </si>
  <si>
    <t>AUTS2, SKI, TACR1, NKX2-1, LRP1, FEZ1, ABR, APOH, PGF, ADAM8, SOX9, LHX2, LAMB2, ONECUT2, FOXC2, RHOG, INPP5D, GSX2, LHX1, ADD2, APC2, P2RY6, TAC1, FSCN2, DRC7, FGFR1, LAMB1, UNC5A, SEMA4B, PLEKHG5, IGSF9, IQSEC1, INSM1, LYPLA2, PDLIM7, SNAI1, SIX3, PITX2, ADGRA2, WNT5B, CAMK2B, BMP4, FGF13, AGRN, SLIT1, RND2, PIK3R2, FMNL3, WNT7A, VEGFA, NR2E1, LHX9, ADAM9, TEKT2, BMP2, GATA2, NTN1, DPYSL5, OLIG3, EFNA3, SCRIB, EREG, SIX2, DOCK1, ERBB2, EMP2, ENG, EMILIN1, GRIN2C, LMO4, LHX6, CAMK2A, IGFBP3, VANGL2, TMEM201, SOX1, AFDN, KLF4, FLT1, PAK5, OTX2, SOX17, ADRA2A, CRB2, BCAR1, FGF18, ANGPT4, DSCAML1, GATA3, CLRN1, VAX1, SEMA3F, SPOCK2, NEUROD4, CELSR1, SH3RF2, CALR, NAV1, RREB1, TBR1, NR4A2, PROK2, PLXNA2, IDH2, CSF3R, DOK4, DAB2IP, TSPAN1, SATB2, STAT1, DLX5, CYGB, ACE, PAK4, EFNB1, SIX4, ABL1, SFRP1, TNR, EMX2, SLC8B1, VSTM2L, CERS2, LEF1, CARMIL2, ADIPOR1, VPS4A, FRMD5, FEZF2, CMTM3, BARHL2, DDIT4, SEMA3D, VSIR, ABI2, SDC3, WWC1, MYOT, ONECUT1, SDCCAG8, PAX6, DLL4, SBDS, WNT5A, PIK3R3, SFRP2, FOXF1, PLXND1, GFRA2, ARX, DGKZ, SORD, ARHGEF7, OVOL2, NKX6-1, CXCL12, FAT2, SP1, NR4A1, RERE, GPR37, RND3, SLC7A5, SHH, PDGFD, SOX8</t>
  </si>
  <si>
    <t>26053, 6497, 6869, 7080, 4035, 9638, 29, 350, 5228, 101, 6662, 9355, 3913, 9480, 2303, 391, 3635, 170825, 3975, 119, 10297, 5031, 6863, 25794, 84229, 2260, 3912, 90249, 10509, 57449, 57549, 9922, 3642, 11313, 9260, 6615, 6496, 5308, 25960, 81029, 816, 652, 2258, 375790, 6585, 8153, 5296, 91010, 7476, 7422, 7101, 56956, 8754, 27285, 650, 2624, 9423, 56896, 167826, 1944, 23513, 2069, 10736, 1793, 2064, 2013, 2022, 11117, 2905, 8543, 26468, 815, 3486, 57216, 199953, 6656, 4301, 9314, 2321, 57144, 5015, 64321, 150, 286204, 9564, 8817, 51378, 57453, 2625, 7401, 11023, 6405, 9806, 58158, 9620, 153769, 811, 89796, 6239, 10716, 4929, 60675, 5362, 3418, 1441, 55715, 153090, 10103, 23314, 6772, 1749, 114757, 1636, 10298, 1947, 51804, 25, 6422, 7143, 2018, 80024, 128434, 29956, 51176, 146206, 51094, 27183, 84978, 55079, 123920, 343472, 54541, 223117, 64115, 10152, 9672, 23286, 9499, 3175, 10806, 5080, 54567, 51119, 7474, 8503, 6423, 2294, 23129, 2675, 170302, 8525, 6652, 8874, 58495, 4825, 6387, 2196, 6667, 3164, 473, 2861, 390, 8140, 6469, 80310, 30812</t>
  </si>
  <si>
    <t>HAX1, MAPRE3, AUTS2, SKI, HEY2, TP73, ZFHX3, VWC2, PRDM12, SKOR1, SENP1, NKX2-1, MEIS2, ZBTB16, TFAP2C, NKX2-2, ADAM8, SIRT7, SOX9, LHX2, NEUROD2, GALR1, GSX1, PRDM16, ONECUT2, SRA1, FOXC2, LEMD3, AR, PKD1, RHOG, GSX2, PPM1D, LHX1, MEIS1, HTATIP2, MEF2D, EBF2, FGFR1, ALX4, TGIF2, DTX3L, INSM1, FLI1, MN1, SNAI1, RFX4, GRIN1, SIX3, ARID3A, POLE4, PITX2, BMP4, SLC38A3, SHOX2, TSHZ3, AGRN, CNOT8, LBH, GPATCH3, EOMES, DLL1, IRX2, PIK3R2, WNT7A, MRPL12, CDC6, VEGFA, USP21, NR2E1, LHX9, DLX2, MT3, RUNX2, FOXO1, CHCHD2, HES6, CHEK1, BMP2, GATA2, SSBP3, PAXBP1, OLIG3, HDAC3, TBX2, H1-0, HEYL, EREG, SIX2, PRKN, ERBB2, KDM2B, ENG, LMO4, LHX6, MAFA, CAMK2A, CTH, ZNF593, SOX1, WNT6, ZBTB2, KLF4, IRF7, ZBTB6, CDT1, APBB1, ATF7, RIPK4, OTX2, TFAP2A, ZNF423, SOX17, PSMB4, NR3C1, PRKDC, CRB2, NR5A2, EBF1, ZIC3, IGF2, FOXN4, GATA3, VAX1, FOXF2, CUX1, ELOA, DOT1L, NEUROD4, NKX6-2, KLF8, EWSR1, PID1, CALR, LHX8, BHLHE41, TLE2, TERF2, RREB1, ARID1A, AFF4, SOX7, TBR1, NR4A2, SOX5, TCF25, RPS6KA1, NCOA6, DAB2IP, COMP, SATB2, SFMBT2, EDF1, PRKCB, TRAIP, STAT1, DLX5, PSMD5, NCOR2, WNT2, PBX3, SIX4, WWP2, ABL1, SFRP1, SMAD6, EMX2, RFXANK, HIC1, FOS, ZIC1, PURA, FAM83G, SLC2A4RG, MTDH, FZD2, SNAPC4, SMARCB1, ASH2L, CDCA7, EBF3, CDK5RAP3, LEF1, SUFU, AEBP1, ETV5, MED13L, FEZF2, BARHL2, ELL, CBFA2T3, AMH, DLX1, WNT1, RAX, NKX2-4, ZIC4, CREG1, ERLIN1, WWC1, UNCX, ZNF717, ONECUT1, S100A1, RARG, SMARCD1, TCF12, PAX6, DLL4, SOX3, SP8, TAL1, WNT5A, WWC2, AFF3, UTP4, NEUROG1, ZBTB48, SFRP2, GRHL3, BCL11A, FOXF1, HELT, PLXND1, CBX4, ARX, ARHGEF11, CHCHD10, PAWR, MXD4, OVOL2, PRKCH, NKX6-1, MYCL, BRD7, MXD3, SP1, USP2, KDM5B, NR4A1, FOXL1, RERE, NEUROG3, SHH, NFIC, NR2F6, SOX8</t>
  </si>
  <si>
    <t>10456, 22924, 26053, 6497, 23493, 7161, 463, 375567, 59335, 390598, 29843, 7080, 4212, 7704, 7022, 4821, 101, 51547, 6662, 9355, 4761, 2587, 219409, 63976, 9480, 10011, 2303, 23592, 367, 5310, 391, 170825, 8493, 3975, 4211, 10553, 4209, 64641, 2260, 60529, 60436, 151636, 3642, 2313, 4330, 6615, 5992, 2902, 6496, 1820, 56655, 5308, 652, 10991, 6474, 57616, 375790, 9337, 81606, 63906, 8320, 28514, 153572, 5296, 7476, 6182, 990, 7422, 27005, 7101, 56956, 1746, 4504, 860, 2308, 51142, 55502, 1111, 650, 2624, 23648, 94104, 167826, 8841, 6909, 3005, 26508, 2069, 10736, 5071, 2064, 84678, 2022, 8543, 26468, 389692, 815, 1491, 51042, 6656, 7475, 57621, 9314, 3665, 10773, 81620, 322, 11016, 54101, 5015, 7020, 23090, 64321, 5692, 2908, 5591, 286204, 2494, 1879, 7547, 3481, 121643, 2625, 11023, 2295, 1523, 6924, 84444, 58158, 84504, 11279, 2130, 55022, 811, 431707, 79365, 7089, 7014, 6239, 8289, 27125, 83595, 10716, 4929, 6660, 22980, 6195, 23054, 153090, 1311, 23314, 57713, 8721, 5579, 10293, 6772, 1749, 5711, 9612, 7472, 5090, 51804, 11060, 25, 6422, 4091, 2018, 8625, 3090, 2353, 7545, 5813, 644815, 56731, 92140, 2535, 6621, 6598, 9070, 83879, 253738, 80279, 51176, 51684, 165, 2119, 23389, 55079, 343472, 8178, 863, 268, 1745, 7471, 30062, 644524, 84107, 8804, 10613, 23286, 340260, 100131827, 3175, 6271, 5916, 6602, 6938, 5080, 54567, 6658, 221833, 6886, 7474, 80014, 3899, 84916, 4762, 3104, 6423, 57822, 53335, 2294, 391723, 23129, 8535, 170302, 9826, 400916, 5074, 10608, 58495, 5583, 4825, 4610, 29117, 83463, 6667, 9099, 10765, 3164, 2300, 473, 50674, 6469, 4782, 2063, 30812</t>
  </si>
  <si>
    <t>SKI, HEY2, TP73, ZFHX3, VWC2, LRP1, FEZ1, NKX2-2, ITPKA, SOX9, SCARF1, OBSL1, LHX2, NEUROD2, GDF11, GSX2, LHX1, MCF2, MEIS1, FGFR1, SEMA4B, MAPT, TGIF2, CPNE9, ZC4H2, RFX4, GRIN1, SIX3, CAMK2B, BMP4, SHOX2, TPBG, FGF13, AGRN, CYB5D2, SLIT1, RND2, DLL1, DBN1, WNT7A, VEGFA, NR2E1, DLX2, MT3, HES6, BMP2, GATA2, NTN1, SLITRK5, HEYL, SARM1, PRKN, CAMK2A, TIMP2, VANGL2, KLF4, DGUOK, APBB1, ASIC2, GATA3, VAX1, CUX1, SEMA3F, NKX6-2, CELSR1, CALR, BHLHE41, RAP1GAP2, SF3A2, TBR1, PLXNA2, IDH2, DAB2IP, NIN, SIX4, ADGRB2, ABL1, SFRP1, NLGN3, TNR, FZD2, CERS2, CDK5RAP3, SUFU, ETV5, FEZF2, BARHL2, SEMA3D, DLX1, ABI2, RARG, TCF12, PAX6, DLL4, SOX3, WNT5A, NEUROG1, SFRP2, GRHL3, BCL11A, HELT, PLXND1, PRKCH, NKX6-1, MYCL, CXCL12, VSTM5, NEUROG3, SHH, SOX8, NGEF</t>
  </si>
  <si>
    <t>6497, 23493, 7161, 463, 375567, 4035, 9638, 4821, 3706, 6662, 8578, 23363, 9355, 4761, 10220, 170825, 3975, 4168, 4211, 2260, 10509, 4137, 60436, 151835, 55906, 5992, 2902, 6496, 816, 652, 6474, 7162, 2258, 375790, 124936, 6585, 8153, 28514, 1627, 7476, 7422, 7101, 1746, 4504, 55502, 650, 2624, 9423, 26050, 26508, 23098, 5071, 815, 7077, 57216, 9314, 1716, 322, 40, 2625, 11023, 1523, 6405, 84504, 9620, 811, 79365, 23108, 8175, 10716, 5362, 3418, 153090, 51199, 51804, 576, 25, 6422, 54413, 7143, 2535, 29956, 80279, 51684, 2119, 55079, 343472, 223117, 1745, 10152, 5916, 6938, 5080, 54567, 6658, 7474, 4762, 6423, 57822, 53335, 391723, 23129, 5583, 4825, 4610, 6387, 387804, 50674, 6469, 30812, 25791</t>
  </si>
  <si>
    <t>HAX1, MAPRE3, AUTS2, SKI, HEY2, TP73, ZFHX3, VWC2, PRDM12, SKOR1, SENP1, NKX2-1, MEIS2, ZBTB16, TFAP2C, NKX2-2, ADAM8, SIRT7, SOX9, LHX2, NEUROD2, GALR1, GSX1, PRDM16, ONECUT2, SRA1, FOXC2, LEMD3, AR, PKD1, RHOG, GSX2, PPM1D, LHX1, MEIS1, HTATIP2, MEF2D, EBF2, FGFR1, ALX4, TGIF2, DTX3L, INSM1, FLI1, MN1, SNAI1, RFX4, GRIN1, SIX3, ARID3A, POLE4, PITX2, BMP4, SLC38A3, SHOX2, TSHZ3, AGRN, CNOT8, LBH, GPATCH3, EOMES, DLL1, IRX2, PIK3R2, WNT7A, MRPL12, CDC6, VEGFA, USP21, NR2E1, LHX9, DLX2, MT3, RUNX2, FOXO1, CHCHD2, HES6, CHEK1, BMP2, GATA2, SSBP3, PAXBP1, OLIG3, HDAC3, TBX2, H1-0, HEYL, EREG, SIX2, PRKN, ERBB2, KDM2B, ENG, LMO4, LHX6, MAFA, CAMK2A, CTH, ZNF593, SOX1, WNT6, ZBTB2, KLF4, IRF7, ZBTB6, CDT1, APBB1, ATF7, RIPK4, AIP, OTX2, TFAP2A, ZNF423, SOX17, PSMB4, NR3C1, PRKDC, CRB2, NR5A2, EBF1, ZIC3, IGF2, FOXN4, GATA3, VAX1, FOXF2, CUX1, ELOA, DOT1L, NEUROD4, NKX6-2, KLF8, EWSR1, PID1, CALR, LHX8, BHLHE41, TLE2, TERF2, RREB1, ARID1A, AFF4, SOX7, TBR1, NR4A2, SOX5, TCF25, RPS6KA1, NCOA6, DAB2IP, RBPMS, COMP, SATB2, SFMBT2, EDF1, PRKCB, TRAIP, STAT1, DLX5, PSMD5, NCOR2, WNT2, PBX3, SIX4, WWP2, ABL1, SFRP1, SMAD6, EMX2, RFXANK, HIC1, FOS, ZIC1, PURA, FAM83G, SLC2A4RG, MTDH, FZD2, SNAPC4, SMARCB1, ASH2L, CDCA7, EBF3, CDK5RAP3, LEF1, SUFU, AEBP1, ETV5, MED13L, FEZF2, BARHL2, ELL, CBFA2T3, AMH, DLX1, WNT1, RAX, NKX2-4, ZIC4, CREG1, ERLIN1, WWC1, UNCX, ZNF717, ONECUT1, S100A1, RARG, SMARCD1, TCF12, PAX6, DLL4, SOX3, SP8, TAL1, WNT5A, WWC2, AFF3, UTP4, NEUROG1, ZBTB48, SFRP2, GRHL3, BCL11A, FOXF1, HELT, PLXND1, CBX4, ARX, ARHGEF11, CHCHD10, PAWR, MXD4, OVOL2, PRKCH, NKX6-1, MYCL, BRD7, MXD3, SP1, USP2, KDM5B, NR4A1, FOXL1, RERE, NEUROG3, SHH, NFIC, NR2F6, SOX8</t>
  </si>
  <si>
    <t>10456, 22924, 26053, 6497, 23493, 7161, 463, 375567, 59335, 390598, 29843, 7080, 4212, 7704, 7022, 4821, 101, 51547, 6662, 9355, 4761, 2587, 219409, 63976, 9480, 10011, 2303, 23592, 367, 5310, 391, 170825, 8493, 3975, 4211, 10553, 4209, 64641, 2260, 60529, 60436, 151636, 3642, 2313, 4330, 6615, 5992, 2902, 6496, 1820, 56655, 5308, 652, 10991, 6474, 57616, 375790, 9337, 81606, 63906, 8320, 28514, 153572, 5296, 7476, 6182, 990, 7422, 27005, 7101, 56956, 1746, 4504, 860, 2308, 51142, 55502, 1111, 650, 2624, 23648, 94104, 167826, 8841, 6909, 3005, 26508, 2069, 10736, 5071, 2064, 84678, 2022, 8543, 26468, 389692, 815, 1491, 51042, 6656, 7475, 57621, 9314, 3665, 10773, 81620, 322, 11016, 54101, 9049, 5015, 7020, 23090, 64321, 5692, 2908, 5591, 286204, 2494, 1879, 7547, 3481, 121643, 2625, 11023, 2295, 1523, 6924, 84444, 58158, 84504, 11279, 2130, 55022, 811, 431707, 79365, 7089, 7014, 6239, 8289, 27125, 83595, 10716, 4929, 6660, 22980, 6195, 23054, 153090, 11030, 1311, 23314, 57713, 8721, 5579, 10293, 6772, 1749, 5711, 9612, 7472, 5090, 51804, 11060, 25, 6422, 4091, 2018, 8625, 3090, 2353, 7545, 5813, 644815, 56731, 92140, 2535, 6621, 6598, 9070, 83879, 253738, 80279, 51176, 51684, 165, 2119, 23389, 55079, 343472, 8178, 863, 268, 1745, 7471, 30062, 644524, 84107, 8804, 10613, 23286, 340260, 100131827, 3175, 6271, 5916, 6602, 6938, 5080, 54567, 6658, 221833, 6886, 7474, 80014, 3899, 84916, 4762, 3104, 6423, 57822, 53335, 2294, 391723, 23129, 8535, 170302, 9826, 400916, 5074, 10608, 58495, 5583, 4825, 4610, 29117, 83463, 6667, 9099, 10765, 3164, 2300, 473, 50674, 6469, 4782, 2063, 30812</t>
  </si>
  <si>
    <t>AUTS2, SKI, TACR1, NKX2-1, LRP1, FEZ1, ABR, APOH, PGF, KCNJ5, ADAM8, SOX9, LHX2, LAMB2, SCN2B, CEP131, ONECUT2, FOXC2, RHOG, INPP5D, GSX2, LHX1, ADD2, PKP2, APC2, P2RY6, TAC1, FSCN2, DRC7, FGFR1, LAMB1, UNC5A, SEMA4B, MAPT, PLEKHG5, IGSF9, IQSEC1, INSM1, LYPLA2, PDLIM7, TCTEX1D2, SNAI1, SIX3, PITX2, ADGRA2, WNT5B, CAMK2B, BMP4, FGF13, AGRN, SLIT1, RND2, PIK3R2, FMNL3, WNT7A, VEGFA, NR2E1, LHX9, ADAM9, TEKT2, BMP2, GATA2, NTN1, DPYSL5, OLIG3, EFNA3, SCRIB, EREG, SIX2, DOCK1, ERBB2, HCN4, EMP2, ENG, EMILIN1, LMO4, LHX6, CAMK2A, IGFBP3, VANGL2, TMEM201, SOX1, AFDN, KLF4, FLT1, PAK5, MAP1S, OTX2, SOX17, ADRA2A, CRB2, RHOT2, BCAR1, FGF18, ANGPT4, DSCAML1, GATA3, CLRN1, VAX1, SEMA3F, SPOCK2, NEUROD4, CELSR1, DYNC1I1, SH3RF2, CALR, NAV1, CFAP73, TERF2, RREB1, TBR1, NR4A2, PLXNA2, IDH2, CSF3R, DOK4, DAB2IP, TSPAN1, SATB2, STAT1, DLX5, CYGB, DMD, ACE, PAK4, EFNB1, SIX4, ABL1, SNTA1, SFRP1, TNR, EMX2, KIF11, PURA, RNF207, SLC8B1, VSTM2L, CERS2, LEF1, CARMIL2, ADIPOR1, FRMD5, FEZF2, BARHL2, DDIT4, SEMA3D, VSIR, ABI2, MYO19, SDC3, WWC1, MYOT, ONECUT1, SDCCAG8, KIF12, PAX6, DLL4, SBDS, WNT5A, PIK3R3, TPM3, SFRP2, BICD2, FOXF1, PLXND1, GFRA2, ARX, DGKZ, SORD, ARHGEF7, OVOL2, NKX6-1, CXCL12, FAT2, SP1, NR4A1, RERE, RND3, SLC7A5, SHH, PDGFD, SOX8</t>
  </si>
  <si>
    <t>26053, 6497, 6869, 7080, 4035, 9638, 29, 350, 5228, 3762, 101, 6662, 9355, 3913, 6327, 22994, 9480, 2303, 391, 3635, 170825, 3975, 119, 5318, 10297, 5031, 6863, 25794, 84229, 2260, 3912, 90249, 10509, 4137, 57449, 57549, 9922, 3642, 11313, 9260, 255758, 6615, 6496, 5308, 25960, 81029, 816, 652, 2258, 375790, 6585, 8153, 5296, 91010, 7476, 7422, 7101, 56956, 8754, 27285, 650, 2624, 9423, 56896, 167826, 1944, 23513, 2069, 10736, 1793, 2064, 10021, 2013, 2022, 11117, 8543, 26468, 815, 3486, 57216, 199953, 6656, 4301, 9314, 2321, 57144, 55201, 5015, 64321, 150, 286204, 89941, 9564, 8817, 51378, 57453, 2625, 7401, 11023, 6405, 9806, 58158, 9620, 1780, 153769, 811, 89796, 387885, 7014, 6239, 10716, 4929, 5362, 3418, 1441, 55715, 153090, 10103, 23314, 6772, 1749, 114757, 1756, 1636, 10298, 1947, 51804, 25, 6640, 6422, 7143, 2018, 3832, 5813, 388591, 80024, 128434, 29956, 51176, 146206, 51094, 84978, 55079, 343472, 54541, 223117, 64115, 10152, 80179, 9672, 23286, 9499, 3175, 10806, 113220, 5080, 54567, 51119, 7474, 8503, 7170, 6423, 23299, 2294, 23129, 2675, 170302, 8525, 6652, 8874, 58495, 4825, 6387, 2196, 6667, 3164, 473, 390, 8140, 6469, 80310, 30812</t>
  </si>
  <si>
    <t>SKI, HEY2, ZBTB16, FOXC2, GDF11, LHX1, ALX4, SIX3, BMP4, DLL1, HES6, BMP2, SSBP3, HEYL, SIX2, KDM2B, VANGL2, OTX2, SOX17, PRKDC, CRB2, ZIC3, CELSR1, BHLHE41, PLXNA2, WNT2, PBX3, AXIN2, SFRP1, EMX2, LEF1, FEZF2, WNT1, RARG, PAX6, WNT5A, NEUROG1, SFRP2, FOXF1, HELT, SHH</t>
  </si>
  <si>
    <t>6497, 23493, 7704, 2303, 10220, 3975, 60529, 6496, 652, 28514, 55502, 650, 23648, 26508, 10736, 84678, 57216, 5015, 64321, 5591, 286204, 7547, 9620, 79365, 5362, 7472, 5090, 8313, 6422, 2018, 51176, 55079, 7471, 5916, 5080, 7474, 4762, 6423, 2294, 391723, 6469</t>
  </si>
  <si>
    <t>SKI, ABR, SOX9, GDF11, LHX1, MEIS1, SDK2, FSCN2, FGFR1, SIX3, WHRN, PITX2, BMP4, DLL1, VEGFA, GATA2, NTN1, SCRIB, TBX2, SIX2, KDM2B, VANGL2, SOX1, TFAP2A, FOXN4, GATA3, CLRN1, FOXF2, CELSR1, MFAP2, ARID1A, MEGF11, DLX5, WNT2, SIX4, ZIC1, FZD2, COL2A1, WNT1, ABI2, RARG, PAX6, WNT5A, NEUROG1, GRHL3, SOX8</t>
  </si>
  <si>
    <t>6497, 29, 6662, 10220, 3975, 4211, 54549, 25794, 2260, 6496, 25861, 5308, 652, 28514, 7422, 2624, 9423, 23513, 6909, 10736, 84678, 57216, 6656, 7020, 121643, 2625, 7401, 2295, 9620, 4237, 8289, 84465, 1749, 7472, 51804, 7545, 2535, 1280, 7471, 10152, 5916, 5080, 7474, 4762, 57822, 30812</t>
  </si>
  <si>
    <t>NKX2-1, NKX2-2, GSX1, GSX2, BMP4, DLL1, DLX2, GATA2, OLIG3, SOX1, FOXN4, NKX6-2, TBR1, SATB2, SUFU, FEZF2, DLX1, WNT1, PAX6, DLL4, ZNF521, NKX6-1, SHH</t>
  </si>
  <si>
    <t>7080, 4821, 219409, 170825, 652, 28514, 1746, 2624, 167826, 6656, 121643, 84504, 10716, 23314, 51684, 55079, 1745, 7471, 5080, 54567, 25925, 4825, 6469</t>
  </si>
  <si>
    <t>SKI, HEY2, MEIS2, ABR, SOX9, MIP, LHX2, LAMB2, PRDM16, FOXC2, GDF11, LHX1, MEIS1, SDK2, FSCN2, MAB21L2, FGFR1, TGIF2, SIX3, WHRN, PITX2, WNT5B, BMP4, DLL1, WNT7A, VEGFA, NR2E1, DLX2, BMP2, GATA2, NTN1, SCRIB, TBX2, SIX2, KDM2B, GPD2, C1QTNF5, VANGL2, SOX1, WNT6, KLF4, TFAP2A, SH3PXD2B, FOXN4, GATA3, CLRN1, VAX1, FOXF2, NEUROD4, CELSR1, MFAP2, ARID1A, MEGF11, DLX5, WNT2, NES, SIX4, ZIC1, FZD2, COL2A1, LEF1, DLX1, WNT1, RAX, ABI2, WNT7B, CRYBB3, RARG, PAX6, DLL4, SOX3, WNT5A, NEUROG1, GRHL3, MYCL, KDM5B, SHH, SOX8</t>
  </si>
  <si>
    <t>6497, 23493, 4212, 29, 6662, 4284, 9355, 3913, 63976, 2303, 10220, 3975, 4211, 54549, 25794, 10586, 2260, 60436, 6496, 25861, 5308, 81029, 652, 28514, 7476, 7422, 7101, 1746, 650, 2624, 9423, 23513, 6909, 10736, 84678, 2820, 114902, 57216, 6656, 7475, 9314, 7020, 285590, 121643, 2625, 7401, 11023, 2295, 58158, 9620, 4237, 8289, 84465, 1749, 7472, 10763, 51804, 7545, 2535, 1280, 51176, 1745, 7471, 30062, 10152, 7477, 1417, 5916, 5080, 54567, 6658, 7474, 4762, 57822, 4610, 10765, 6469, 30812</t>
  </si>
  <si>
    <t>SKI, NKX2-1, PGF, SOX9, LHX2, FOXC2, AR, PKD1, LHX1, SHROOM3, BMP4, EOMES, DLL1, IRX2, MTSS1, VEGFA, BMP2, NTN1, SCRIB, TBX2, SIX2, KDM2B, ENG, LMO4, VANGL2, WNT6, SOX17, ZIC3, FOXN4, GATA3, CELSR1, ARID1A, TBR1, WNT2, SIX4, ABL1, SFRP1, RNF207, FZD2, LEF1, SUFU, ETV5, WNT1, RARG, DLL4, WNT5A, SFRP2, GRHL3, ADM, FOXF1, PLXND1, OVOL2, KDM5B, HHIP, SHH, SOX8</t>
  </si>
  <si>
    <t>6497, 7080, 5228, 6662, 9355, 2303, 367, 5310, 3975, 57619, 652, 8320, 28514, 153572, 9788, 7422, 650, 9423, 23513, 6909, 10736, 84678, 2022, 8543, 57216, 7475, 64321, 7547, 121643, 2625, 9620, 8289, 10716, 7472, 51804, 25, 6422, 388591, 2535, 51176, 51684, 2119, 7471, 5916, 54567, 7474, 6423, 57822, 133, 2294, 23129, 58495, 10765, 64399, 6469, 30812</t>
  </si>
  <si>
    <t>HAX1, HEY2, TP73, VWC2, TSHR, ZBTB16, LRP1, FEZ1, NKX2-2, APOH, PGF, VIP, ITPKA, ADAM8, SOX9, SCARF1, OBSL1, NEUROD2, GALR1, PRDM16, FOXC2, AR, PHLDB1, INPP5D, GSX2, LHX1, TAC1, EBF2, FGFR1, CACNB3, MAPT, ITPKB, RBM24, TGIF2, ADORA2B, JMJD8, IQSEC1, CPNE9, PDLIM7, ZC4H2, SNAI1, GRIN1, LDLRAP1, ADGRA2, CAMK2B, BMP4, SHOX2, TPBG, AGRN, CYB5D2, LBH, RND2, GPATCH3, DLL1, DBN1, WNT7A, VEGFA, NR2E1, ADAM9, DLX2, RUNX2, P2RX3, BMP2, GATA2, NTN1, HDAC3, SLITRK5, TBX2, HEYL, POLR2E, EREG, PRKN, DOCK1, KDM2B, ENG, CTH, TIMP2, WNT6, KLF4, FLT1, IRF7, APBB1, OTX2, ASIC2, TFAP2A, SH3PXD2B, ADRA2A, PRKDC, CRB2, BCAR1, FGF18, ANGPT4, IGF2, GATA3, SNX4, STIM1, CUX1, NKX6-2, GADD45G, NPLOC4, CALR, MFAP2, RREB1, NPR1, ANGPTL4, SF3A2, PROK2, SOX5, PLXNA2, DAB2IP, TMBIM1, KL, NIN, PRKCB, STAT1, WNT2, PAK4, SIX4, ADGRB2, ABL1, AXIN2, NLGN3, TNR, FOS, ACSL1, RNF207, MTDH, KSR2, LEF1, CYBA, ADIPOR1, ETV5, FEZF2, DLX1, VSIR, WNT1, WNT7B, HK2, S100A1, TCF12, PAX6, TAL1, WNT5A, NEUROG1, HCRT, SFRP2, ADM, PLXND1, ARX, OVOL2, PRKCH, NKX6-1, CXCL12, SP1, KDM5B, VSTM5, NEUROG3, SHH, PDGFD, SCAMP5, SOX8</t>
  </si>
  <si>
    <t>10456, 23493, 7161, 375567, 7253, 7704, 4035, 9638, 4821, 350, 5228, 7432, 3706, 101, 6662, 8578, 23363, 4761, 2587, 63976, 2303, 367, 23187, 3635, 170825, 3975, 6863, 64641, 2260, 784, 4137, 3707, 221662, 60436, 136, 339123, 9922, 151835, 9260, 55906, 6615, 2902, 26119, 25960, 816, 652, 6474, 7162, 375790, 124936, 81606, 8153, 63906, 28514, 1627, 7476, 7422, 7101, 8754, 1746, 860, 5024, 650, 2624, 9423, 8841, 26050, 6909, 26508, 5434, 2069, 5071, 1793, 84678, 2022, 1491, 7077, 7475, 9314, 2321, 3665, 322, 5015, 40, 7020, 285590, 150, 5591, 286204, 9564, 8817, 51378, 3481, 2625, 8723, 6786, 1523, 84504, 10912, 55666, 811, 4237, 6239, 4881, 51129, 8175, 60675, 6660, 5362, 153090, 64114, 9365, 51199, 5579, 6772, 7472, 10298, 51804, 576, 25, 8313, 54413, 7143, 2353, 2180, 388591, 92140, 283455, 51176, 1535, 51094, 2119, 55079, 1745, 64115, 7471, 7477, 3099, 6271, 6938, 5080, 6886, 7474, 4762, 3060, 6423, 133, 23129, 170302, 58495, 5583, 4825, 6387, 6667, 10765, 387804, 50674, 6469, 80310, 192683, 30812</t>
  </si>
  <si>
    <t>HAX1, MAPRE3, RBM4, AUTS2, SKI, HEY2, TP73, ZFHX3, VWC2, PRDM12, SKOR1, SENP1, NKX2-1, MEIS2, ZBTB16, TFAP2C, NKX2-2, VIP, ADAM8, SIRT7, SOX9, LHX2, NEUROD2, GALR1, GSX1, PRDM16, ONECUT2, SRA1, FOXC2, LEMD3, AR, PKD1, RHOG, GSX2, PPM1D, LHX1, MEIS1, HTATIP2, MEF2D, EBF2, FGFR1, ALX4, RBM24, TGIF2, MBNL1, DTX3L, INSM1, FLI1, MN1, SNAI1, RFX4, TARBP2, GRIN1, SIX3, ARID3A, POLE4, PITX2, BMP4, SLC38A3, SHOX2, TSHZ3, AGRN, CNOT8, LBH, GPATCH3, EOMES, DLL1, IRX2, PIK3R2, WNT7A, MRPL12, CDC6, VEGFA, USP21, NR2E1, LHX9, DLX2, MT3, RUNX2, FOXO1, CHCHD2, HES6, HNRNPA0, CHEK1, BMP2, GATA2, SSBP3, PAXBP1, OLIG3, HDAC3, TBX2, H1-0, HEYL, EREG, SIX2, PRKN, ERBB2, KDM2B, ENG, LMO4, LHX6, MAFA, CAMK2A, CTH, ZNF593, SOX1, WNT6, FASTK, ZBTB2, KLF4, IRF7, ZBTB6, CDT1, APBB1, ATF7, RIPK4, AIP, OTX2, TFAP2A, ZNF423, SOX17, PSMB4, NR3C1, PRKDC, CRB2, NR5A2, EBF1, ZIC3, IGF2, FOXN4, GATA3, VAX1, FOXF2, CUX1, ELOA, DOT1L, NEUROD4, NKX6-2, KLF8, EWSR1, PID1, CALR, LHX8, BHLHE41, TLE2, TERF2, RREB1, ARID1A, AFF4, SOX7, TBR1, NR4A2, SOX5, TCF25, RPS6KA1, NCOA6, DAB2IP, RBPMS, COMP, SATB2, SFMBT2, EDF1, PRKCB, TRAIP, STAT1, DLX5, PSMD5, NCOR2, WNT2, PBX3, SIX4, WWP2, ABL1, AXIN2, SFRP1, SMAD6, CLK2, EMX2, RFXANK, HIC1, OASL, FOS, ZIC1, PURA, FAM83G, SLC2A4RG, MTDH, FZD2, SNAPC4, SMARCB1, ASH2L, CDCA7, EBF3, CDK5RAP3, LEF1, SF3B4, SUFU, TNRC6A, AEBP1, ETV5, MED13L, FEZF2, BARHL2, ELL, CBFA2T3, AMH, SRSF7, DLX1, WNT1, RAX, NKX2-4, ZIC4, CREG1, ERLIN1, WWC1, UNCX, ZNF717, ONECUT1, S100A1, RARG, SMARCD1, TCF12, PAX6, DLL4, SOX3, SP8, TAL1, WNT5A, WWC2, AFF3, UTP4, NEUROG1, ZBTB48, SFRP2, GRHL3, BCL11A, FOXF1, HELT, PLXND1, CBX4, ARX, ARHGEF11, CHCHD10, PAWR, MXD4, OVOL2, PRKCH, NKX6-1, MYCL, BRD7, ANP32A, MXD3, SP1, USP2, KDM5B, NR4A1, FOXL1, RERE, NEUROG3, SHH, NFIC, NR2F6, SOX8</t>
  </si>
  <si>
    <t>10456, 22924, 5936, 26053, 6497, 23493, 7161, 463, 375567, 59335, 390598, 29843, 7080, 4212, 7704, 7022, 4821, 7432, 101, 51547, 6662, 9355, 4761, 2587, 219409, 63976, 9480, 10011, 2303, 23592, 367, 5310, 391, 170825, 8493, 3975, 4211, 10553, 4209, 64641, 2260, 60529, 221662, 60436, 4154, 151636, 3642, 2313, 4330, 6615, 5992, 6895, 2902, 6496, 1820, 56655, 5308, 652, 10991, 6474, 57616, 375790, 9337, 81606, 63906, 8320, 28514, 153572, 5296, 7476, 6182, 990, 7422, 27005, 7101, 56956, 1746, 4504, 860, 2308, 51142, 55502, 10949, 1111, 650, 2624, 23648, 94104, 167826, 8841, 6909, 3005, 26508, 2069, 10736, 5071, 2064, 84678, 2022, 8543, 26468, 389692, 815, 1491, 51042, 6656, 7475, 10922, 57621, 9314, 3665, 10773, 81620, 322, 11016, 54101, 9049, 5015, 7020, 23090, 64321, 5692, 2908, 5591, 286204, 2494, 1879, 7547, 3481, 121643, 2625, 11023, 2295, 1523, 6924, 84444, 58158, 84504, 11279, 2130, 55022, 811, 431707, 79365, 7089, 7014, 6239, 8289, 27125, 83595, 10716, 4929, 6660, 22980, 6195, 23054, 153090, 11030, 1311, 23314, 57713, 8721, 5579, 10293, 6772, 1749, 5711, 9612, 7472, 5090, 51804, 11060, 25, 8313, 6422, 4091, 1196, 2018, 8625, 3090, 8638, 2353, 7545, 5813, 644815, 56731, 92140, 2535, 6621, 6598, 9070, 83879, 253738, 80279, 51176, 10262, 51684, 27327, 165, 2119, 23389, 55079, 343472, 8178, 863, 268, 6432, 1745, 7471, 30062, 644524, 84107, 8804, 10613, 23286, 340260, 100131827, 3175, 6271, 5916, 6602, 6938, 5080, 54567, 6658, 221833, 6886, 7474, 80014, 3899, 84916, 4762, 3104, 6423, 57822, 53335, 2294, 391723, 23129, 8535, 170302, 9826, 400916, 5074, 10608, 58495, 5583, 4825, 4610, 29117, 8125, 83463, 6667, 9099, 10765, 3164, 2300, 473, 50674, 6469, 4782, 2063, 30812</t>
  </si>
  <si>
    <t>HAX1, MAPRE3, AUTS2, SKI, HEY2, TP73, ZFHX3, SENP1, NKX2-1, MEIS2, ZBTB16, TFAP2C, NKX2-2, SIRT7, SOX9, LHX2, NEUROD2, GALR1, GSX1, PRDM16, ONECUT2, SRA1, FOXC2, AR, PKD1, RHOG, LHX1, MEIS1, HTATIP2, MEF2D, EBF2, FGFR1, ALX4, DTX3L, FLI1, SNAI1, RFX4, TARBP2, GRIN1, SIX3, ARID3A, PITX2, BMP4, SLC38A3, AGRN, LBH, GPATCH3, EOMES, DLL1, PIK3R2, WNT7A, MRPL12, VEGFA, USP21, NR2E1, LHX9, DLX2, MT3, RUNX2, FOXO1, CHCHD2, CHEK1, BMP2, GATA2, SSBP3, PAXBP1, HDAC3, TBX2, H1-0, HEYL, EREG, SIX2, PRKN, ERBB2, ENG, LMO4, LHX6, MAFA, ZNF593, SOX1, WNT6, KLF4, IRF7, MIF4GD, CDT1, APBB1, AIP, OTX2, TFAP2A, ZNF423, SOX17, NR3C1, PRKDC, NR5A2, EBF1, ZIC3, IGF2, FOXN4, GATA3, FOXF2, DOT1L, NKX6-2, SVIP, PID1, LHX8, RREB1, ARID1A, SOX7, TBR1, NR4A2, SOX5, RPS6KA1, NCOA6, DAB2IP, RBPMS, SATB2, EDF1, PRKCB, STAT1, DLX5, WNT2, PBX3, SIX4, WWP2, ABL1, SFRP1, SMAD6, RFXANK, FOS, ZIC1, MTDH, FZD2, SMARCB1, ASH2L, EBF3, CDK5RAP3, LEF1, ETV5, FEZF2, BARHL2, ELL, EEF2, DLX1, WNT1, RAX, NKX2-4, ERLIN1, WWC1, ONECUT1, RARG, SMARCD1, TCF12, PAX6, TAL1, WNT5A, NEUROG1, ZBTB48, SFRP2, GRHL3, FOXF1, HELT, PLXND1, ARHGEF11, CHCHD10, PAWR, OVOL2, NKX6-1, MYCL, BRD7, SP1, NR4A1, RERE, NEUROG3, SHH, NFIC, SOX8</t>
  </si>
  <si>
    <t>10456, 22924, 26053, 6497, 23493, 7161, 463, 29843, 7080, 4212, 7704, 7022, 4821, 51547, 6662, 9355, 4761, 2587, 219409, 63976, 9480, 10011, 2303, 367, 5310, 391, 3975, 4211, 10553, 4209, 64641, 2260, 60529, 151636, 2313, 6615, 5992, 6895, 2902, 6496, 1820, 5308, 652, 10991, 375790, 81606, 63906, 8320, 28514, 5296, 7476, 6182, 7422, 27005, 7101, 56956, 1746, 4504, 860, 2308, 51142, 1111, 650, 2624, 23648, 94104, 8841, 6909, 3005, 26508, 2069, 10736, 5071, 2064, 2022, 8543, 26468, 389692, 51042, 6656, 7475, 9314, 3665, 57409, 81620, 322, 9049, 5015, 7020, 23090, 64321, 2908, 5591, 2494, 1879, 7547, 3481, 121643, 2625, 2295, 84444, 84504, 258010, 55022, 431707, 6239, 8289, 83595, 10716, 4929, 6660, 6195, 23054, 153090, 11030, 23314, 8721, 5579, 6772, 1749, 7472, 5090, 51804, 11060, 25, 6422, 4091, 8625, 2353, 7545, 92140, 2535, 6598, 9070, 253738, 80279, 51176, 2119, 55079, 343472, 8178, 1938, 1745, 7471, 30062, 644524, 10613, 23286, 3175, 5916, 6602, 6938, 5080, 6886, 7474, 4762, 3104, 6423, 57822, 2294, 391723, 23129, 9826, 400916, 5074, 58495, 4825, 4610, 29117, 6667, 3164, 473, 50674, 6469, 4782, 30812</t>
  </si>
  <si>
    <t>HAX1, MAPRE3, AUTS2, SKI, HEY2, TP73, ZFHX3, SENP1, NKX2-1, MEIS2, ZBTB16, TFAP2C, NKX2-2, SIRT7, SOX9, LHX2, NEUROD2, GALR1, GSX1, PRDM16, ONECUT2, SRA1, FOXC2, AR, PKD1, RHOG, LHX1, P2RY6, MEIS1, HTATIP2, MEF2D, EBF2, FGFR1, ALX4, ADORA2B, CAPN2, DTX3L, FLI1, SNAI1, RFX4, TARBP2, GRIN1, SIX3, ARID3A, PITX2, BMP4, SLC38A3, AGRN, ASS1, LBH, GPATCH3, EOMES, DLL1, PIK3R2, WNT7A, MRPL12, VEGFA, USP21, NR2E1, LHX9, DLX2, MT3, RUNX2, FOXO1, CHCHD2, CHEK1, BMP2, GATA2, SSBP3, PAXBP1, HDAC3, TBX2, H1-0, HEYL, EREG, SIX2, PRKN, ERBB2, ENG, LMO4, LHX6, MAFA, ZNF593, SOX1, WNT6, KLF4, IRF7, MIF4GD, CDT1, APBB1, AIP, OTX2, TFAP2A, ZNF423, SOX17, NR3C1, PRKDC, NR5A2, EBF1, ZIC3, IGF2, FOXN4, GATA3, FOXF2, DOT1L, NKX6-2, SVIP, PID1, LHX8, RREB1, ARID1A, SOX7, TBR1, NR4A2, SOX5, RPS6KA1, NCOA6, DAB2IP, RBPMS, SATB2, EDF1, PRKCB, STAT1, DLX5, WNT2, PBX3, SIX4, WWP2, ABL1, SFRP1, SMAD6, RFXANK, FOS, ZIC1, MTDH, FZD2, SMARCB1, ASH2L, EBF3, CDK5RAP3, LEF1, ETV5, FEZF2, BARHL2, ELL, EEF2, DLX1, WNT1, RAX, NKX2-4, ERLIN1, WWC1, ONECUT1, RARG, SMARCD1, TCF12, PAX6, TAL1, WNT5A, NEUROG1, ZBTB48, SFRP2, GRHL3, ADM, FOXF1, HELT, PLXND1, ARHGEF11, CHCHD10, PAWR, OVOL2, NKX6-1, MYCL, BRD7, SP1, NR4A1, AGAP2, RERE, NEUROG3, SHH, NFIC, SOX8</t>
  </si>
  <si>
    <t>10456, 22924, 26053, 6497, 23493, 7161, 463, 29843, 7080, 4212, 7704, 7022, 4821, 51547, 6662, 9355, 4761, 2587, 219409, 63976, 9480, 10011, 2303, 367, 5310, 391, 3975, 5031, 4211, 10553, 4209, 64641, 2260, 60529, 136, 824, 151636, 2313, 6615, 5992, 6895, 2902, 6496, 1820, 5308, 652, 10991, 375790, 445, 81606, 63906, 8320, 28514, 5296, 7476, 6182, 7422, 27005, 7101, 56956, 1746, 4504, 860, 2308, 51142, 1111, 650, 2624, 23648, 94104, 8841, 6909, 3005, 26508, 2069, 10736, 5071, 2064, 2022, 8543, 26468, 389692, 51042, 6656, 7475, 9314, 3665, 57409, 81620, 322, 9049, 5015, 7020, 23090, 64321, 2908, 5591, 2494, 1879, 7547, 3481, 121643, 2625, 2295, 84444, 84504, 258010, 55022, 431707, 6239, 8289, 83595, 10716, 4929, 6660, 6195, 23054, 153090, 11030, 23314, 8721, 5579, 6772, 1749, 7472, 5090, 51804, 11060, 25, 6422, 4091, 8625, 2353, 7545, 92140, 2535, 6598, 9070, 253738, 80279, 51176, 2119, 55079, 343472, 8178, 1938, 1745, 7471, 30062, 644524, 10613, 23286, 3175, 5916, 6602, 6938, 5080, 6886, 7474, 4762, 3104, 6423, 57822, 133, 2294, 391723, 23129, 9826, 400916, 5074, 58495, 4825, 4610, 29117, 6667, 3164, 116986, 473, 50674, 6469, 4782, 30812</t>
  </si>
  <si>
    <t>AUTS2, SKI, TACR1, NKX2-1, LRP1, ABR, APOH, PGF, ADAM8, SOX9, LAMB2, ONECUT2, FOXC2, RHOG, INPP5D, GSX2, LHX1, ADD2, APC2, P2RY6, TAC1, FSCN2, DRC7, FGFR1, LAMB1, SEMA4B, PLEKHG5, IQSEC1, INSM1, SNAI1, SIX3, PITX2, ADGRA2, WNT5B, CAMK2B, BMP4, FGF13, SLIT1, RND2, PIK3R2, FMNL3, WNT7A, VEGFA, NR2E1, ADAM9, TEKT2, BMP2, GATA2, NTN1, OLIG3, SCRIB, EREG, SIX2, DOCK1, ERBB2, EMP2, ENG, EMILIN1, LMO4, LHX6, CAMK2A, IGFBP3, VANGL2, TMEM201, SOX1, AFDN, KLF4, FLT1, PAK5, SOX17, ADRA2A, CRB2, BCAR1, FGF18, ANGPT4, GATA3, CLRN1, VAX1, SEMA3F, SPOCK2, NEUROD4, CELSR1, SH3RF2, CALR, NAV1, RREB1, NR4A2, PLXNA2, IDH2, CSF3R, DAB2IP, TSPAN1, SATB2, STAT1, CYGB, ACE, PAK4, EFNB1, SIX4, ABL1, SFRP1, TNR, EMX2, SLC8B1, CERS2, LEF1, CARMIL2, ADIPOR1, FRMD5, FEZF2, BARHL2, DDIT4, SEMA3D, VSIR, ABI2, SDC3, WWC1, ONECUT1, SDCCAG8, PAX6, DLL4, SBDS, WNT5A, PIK3R3, SFRP2, FOXF1, PLXND1, ARX, DGKZ, SORD, ARHGEF7, OVOL2, NKX6-1, CXCL12, FAT2, SP1, NR4A1, RERE, RND3, SLC7A5, SHH, PDGFD, SOX8</t>
  </si>
  <si>
    <t>26053, 6497, 6869, 7080, 4035, 29, 350, 5228, 101, 6662, 3913, 9480, 2303, 391, 3635, 170825, 3975, 119, 10297, 5031, 6863, 25794, 84229, 2260, 3912, 10509, 57449, 9922, 3642, 6615, 6496, 5308, 25960, 81029, 816, 652, 2258, 6585, 8153, 5296, 91010, 7476, 7422, 7101, 8754, 27285, 650, 2624, 9423, 167826, 23513, 2069, 10736, 1793, 2064, 2013, 2022, 11117, 8543, 26468, 815, 3486, 57216, 199953, 6656, 4301, 9314, 2321, 57144, 64321, 150, 286204, 9564, 8817, 51378, 2625, 7401, 11023, 6405, 9806, 58158, 9620, 153769, 811, 89796, 6239, 4929, 5362, 3418, 1441, 153090, 10103, 23314, 6772, 114757, 1636, 10298, 1947, 51804, 25, 6422, 7143, 2018, 80024, 29956, 51176, 146206, 51094, 84978, 55079, 343472, 54541, 223117, 64115, 10152, 9672, 23286, 3175, 10806, 5080, 54567, 51119, 7474, 8503, 6423, 2294, 23129, 170302, 8525, 6652, 8874, 58495, 4825, 6387, 2196, 6667, 3164, 473, 390, 8140, 6469, 80310, 30812</t>
  </si>
  <si>
    <t>SKI, HEY2, TP73, NKX2-1, MEIS2, ZBTB16, LRP1, NKX2-2, ABR, APOH, SOX9, SH2B3, LHX2, NEUROD2, FOXC2, GDF11, INPP5D, MCF2, TAC1, MEIS1, FGFR1, CACNB3, SEMA4B, ITPKB, ADORA2B, SNAI1, RFX4, SIX3, BMP4, FGF13, STAB1, SLIT1, GPATCH3, DLL1, WNT7A, NR2E1, CNMD, DLX2, MT3, FOXO1, UBASH3B, BMP2, SERPING1, GATA2, UBA7, NTN1, EFNA3, TBX2, ERBB2, EMILIN1, KLF4, DGUOK, ZNF423, SOX17, ANGPT4, GATA3, VAX1, SEMA3F, NKX6-2, NPLOC4, CALR, RAP1GAP2, NPR1, CTSK, IDH2, DAB2IP, TRAIP, STAT1, SIX4, ADGRB2, AXIN2, SFRP1, NLGN3, SMAD6, TNR, ADAMTS5, CERS2, LEF1, SUFU, CYBA, ADIPOR1, FEZF2, AMH, SEMA3D, DLX1, VSIR, WWC1, RARG, PAX6, DLL4, SOX3, TAL1, WNT5A, WWC2, NEUROG1, HCRT, SFRP2, ADM, BCL11A, OVOL2, NKX6-1, GRK2, SHH, SOX8, NGEF</t>
  </si>
  <si>
    <t>6497, 23493, 7161, 7080, 4212, 7704, 4035, 4821, 29, 350, 6662, 10019, 9355, 4761, 2303, 10220, 3635, 4168, 6863, 4211, 2260, 784, 10509, 3707, 136, 6615, 5992, 6496, 652, 2258, 23166, 6585, 63906, 28514, 7476, 7101, 11061, 1746, 4504, 2308, 84959, 650, 710, 2624, 7318, 9423, 1944, 6909, 2064, 11117, 9314, 1716, 23090, 64321, 51378, 2625, 11023, 6405, 84504, 55666, 811, 23108, 4881, 1513, 3418, 153090, 10293, 6772, 51804, 576, 8313, 6422, 54413, 4091, 7143, 11096, 29956, 51176, 51684, 1535, 51094, 55079, 268, 223117, 1745, 64115, 23286, 5916, 5080, 54567, 6658, 6886, 7474, 80014, 4762, 3060, 6423, 133, 53335, 58495, 4825, 156, 6469, 30812, 25791</t>
  </si>
  <si>
    <t>AUTS2, NKX2-1, LRP1, ABR, APOH, PGF, ADAM8, SOX9, LAMB2, ONECUT2, FOXC2, RHOG, INPP5D, GSX2, LHX1, ADD2, APC2, P2RY6, TAC1, FSCN2, FGFR1, LAMB1, SEMA4B, PLEKHG5, IQSEC1, INSM1, SNAI1, SIX3, PITX2, ADGRA2, WNT5B, CAMK2B, BMP4, FGF13, SLIT1, RND2, PIK3R2, FMNL3, WNT7A, VEGFA, NR2E1, ADAM9, BMP2, GATA2, NTN1, OLIG3, SCRIB, SIX2, DOCK1, EMP2, ENG, EMILIN1, LMO4, LHX6, CAMK2A, IGFBP3, VANGL2, TMEM201, SOX1, AFDN, KLF4, FLT1, PAK5, SOX17, ADRA2A, CRB2, BCAR1, FGF18, ANGPT4, GATA3, VAX1, SEMA3F, NEUROD4, CELSR1, SH3RF2, CALR, NAV1, RREB1, NR4A2, PLXNA2, IDH2, CSF3R, DAB2IP, TSPAN1, SATB2, STAT1, CYGB, ACE, PAK4, EFNB1, SIX4, ABL1, SFRP1, TNR, EMX2, SLC8B1, CERS2, LEF1, CARMIL2, ADIPOR1, FRMD5, FEZF2, BARHL2, DDIT4, SEMA3D, VSIR, ABI2, SDC3, WWC1, ONECUT1, SDCCAG8, PAX6, DLL4, SBDS, WNT5A, PIK3R3, SFRP2, FOXF1, PLXND1, ARX, DGKZ, ARHGEF7, OVOL2, NKX6-1, CXCL12, FAT2, SP1, NR4A1, RERE, RND3, SLC7A5, SHH, PDGFD, SOX8</t>
  </si>
  <si>
    <t>26053, 7080, 4035, 29, 350, 5228, 101, 6662, 3913, 9480, 2303, 391, 3635, 170825, 3975, 119, 10297, 5031, 6863, 25794, 2260, 3912, 10509, 57449, 9922, 3642, 6615, 6496, 5308, 25960, 81029, 816, 652, 2258, 6585, 8153, 5296, 91010, 7476, 7422, 7101, 8754, 650, 2624, 9423, 167826, 23513, 10736, 1793, 2013, 2022, 11117, 8543, 26468, 815, 3486, 57216, 199953, 6656, 4301, 9314, 2321, 57144, 64321, 150, 286204, 9564, 8817, 51378, 2625, 11023, 6405, 58158, 9620, 153769, 811, 89796, 6239, 4929, 5362, 3418, 1441, 153090, 10103, 23314, 6772, 114757, 1636, 10298, 1947, 51804, 25, 6422, 7143, 2018, 80024, 29956, 51176, 146206, 51094, 84978, 55079, 343472, 54541, 223117, 64115, 10152, 9672, 23286, 3175, 10806, 5080, 54567, 51119, 7474, 8503, 6423, 2294, 23129, 170302, 8525, 8874, 58495, 4825, 6387, 2196, 6667, 3164, 473, 390, 8140, 6469, 80310, 30812</t>
  </si>
  <si>
    <t>RPL23A, SKI, CDKN2C, HEY2, TP73, TSHR, MEIS2, ZBTB16, LRP1, APOH, PGF, VIP, IGFBP4, SOX9, MCTS1, SH2B3, LHX2, CEP131, SRA1, FOXC2, AR, GDF11, CRIP1, RHOG, INPP5D, PPM1D, LHX1, P2RY6, TAC1, DLG3, MEIS1, MAB21L2, MEF2D, FGFR1, LAMB1, ITPKB, DUSP15, PTGS1, INSM1, TARBP2, SIX3, PITX2, LDLRAP1, BMP4, SHOX2, FGF13, CNOT8, LBH, DLL1, S100A13, MTSS1, DBN1, WNT7A, CDC6, VEGFA, NR2E1, LHX9, CNMD, RUNX2, FOXO1, DNAJB2, BMP2, GATA2, SSBP3, NTN1, WNK2, PAXBP1, SCRIB, TBX2, EREG, MATK, SIX2, ERBB2, KDM2B, EMP2, ENG, IGFBP3, TIMP2, LMBR1L, KLF4, FLT1, PAK5, TFAP2A, SOX17, ADRA2A, PRKDC, NR5A2, FGF18, ANGPT4, IGF2, GATA3, VAX1, CDC25B, CRLF1, SLC25A5, DOT1L, ELN, NEUROD4, INPPL1, PID1, CALR, BHLHE41, C1QL4, CCND2, RREB1, NPR1, SOX7, ADAMTS8, PROK2, SOX5, RPS6KA1, IDH2, SPEG, DAB2IP, TSPAN1, COMP, STAT1, DLX5, ACE, WNT2, NES, PAK4, EFNB1, SIX4, ABL1, AXIN2, SFRP1, SMAD6, RASGRF1, EMX2, PURA, CDK3, ASH2L, CERS2, TNK2, CDCA7, CDK5RAP3, LEF1, CYBA, ETV5, FEZF2, DDIT4, EEF2, CBFA2T3, VSIR, WNT1, ZNF503, WNT7B, UNCX, RARG, PAX6, DLL4, SBDS, TAL1, WNT5A, SFRP2, ADM, HPSE2, FOXF1, PDF, ARX, PAWR, MXD4, OVOL2, PRKCH, NKX6-1, BRD7, CXCL12, SP1, KDM5B, NR4A1, HHIP, RERE, DAGLB, SHH, PDGFD, SOX8</t>
  </si>
  <si>
    <t>6147, 6497, 1031, 23493, 7161, 7253, 4212, 7704, 4035, 350, 5228, 7432, 3487, 6662, 28985, 10019, 9355, 22994, 10011, 2303, 367, 10220, 1396, 391, 3635, 8493, 3975, 5031, 6863, 1741, 4211, 10586, 4209, 2260, 3912, 3707, 128853, 5742, 3642, 6895, 6496, 5308, 26119, 652, 6474, 2258, 9337, 81606, 28514, 6284, 9788, 1627, 7476, 990, 7422, 7101, 56956, 11061, 860, 2308, 3300, 650, 2624, 23648, 9423, 65268, 94104, 23513, 6909, 2069, 4145, 10736, 2064, 84678, 2013, 2022, 3486, 7077, 55716, 9314, 2321, 57144, 7020, 64321, 150, 5591, 2494, 8817, 51378, 3481, 2625, 11023, 994, 9244, 292, 84444, 2006, 58158, 3636, 55022, 811, 79365, 338761, 894, 6239, 4881, 83595, 11095, 60675, 6660, 6195, 3418, 10290, 153090, 10103, 1311, 6772, 1749, 1636, 7472, 10763, 10298, 1947, 51804, 25, 8313, 6422, 4091, 5923, 2018, 5813, 1018, 9070, 29956, 10188, 83879, 80279, 51176, 1535, 2119, 55079, 54541, 1938, 863, 64115, 7471, 84858, 7477, 340260, 5916, 5080, 54567, 51119, 6886, 7474, 6423, 133, 60495, 2294, 64146, 170302, 5074, 10608, 58495, 5583, 4825, 29117, 6387, 6667, 10765, 3164, 64399, 473, 221955, 6469, 80310, 30812</t>
  </si>
  <si>
    <t>HAX1, MAPRE3, AUTS2, SKI, HEY2, TP73, ZFHX3, SENP1, NKX2-1, MEIS2, ZBTB16, TFAP2C, NKX2-2, SIRT7, SOX9, LHX2, NEUROD2, GALR1, GSX1, PRDM16, ONECUT2, SRA1, FOXC2, AR, PKD1, RHOG, LHX1, MEIS1, HTATIP2, MEF2D, EBF2, FGFR1, ALX4, RBM24, ADORA2B, DTX3L, FLI1, SNAI1, RFX4, GRIN1, SIX3, ARID3A, PITX2, BMP4, SLC38A3, AGRN, CNOT8, LBH, GPATCH3, EOMES, DLL1, PIK3R2, WNT7A, MRPL12, VEGFA, USP21, NR2E1, LHX9, DLX2, MT3, RUNX2, FOXO1, CHCHD2, CHEK1, BMP2, GATA2, SSBP3, PAXBP1, HDAC3, TBX2, H1-0, HEYL, EREG, SIX2, PRKN, ERBB2, ENG, LMO4, LHX6, MAFA, ZNF593, SOX1, WNT6, KLF4, IRF7, CDT1, APBB1, AIP, OTX2, TFAP2A, ZNF423, SOX17, NR3C1, PRKDC, NR5A2, EBF1, ZIC3, OTUD4, IGF2, FOXN4, GATA3, FOXF2, DOT1L, NKX6-2, PID1, LHX8, RREB1, ARID1A, SOX7, TBR1, NR4A2, SOX5, RPS6KA1, NCOA6, DAB2IP, RBPMS, SATB2, EDF1, PRKCB, STAT1, DLX5, WNT2, PBX3, SIX4, WWP2, ABL1, SFRP1, SMAD6, RFXANK, FOS, ZIC1, MTDH, FZD2, SMARCB1, ASH2L, EBF3, CDK5RAP3, LEF1, SF3B4, TNRC6A, ETV5, FEZF2, BARHL2, ELL, DLX1, WNT1, RAX, NKX2-4, ERLIN1, WWC1, ONECUT1, RARG, SMARCD1, TCF12, PAX6, TAL1, WNT5A, NEUROG1, ZBTB48, SFRP2, GRHL3, FOXF1, HELT, PLXND1, ARHGEF11, CHCHD10, OVOL2, NKX6-1, MYCL, BRD7, SP1, NR4A1, RERE, NEUROG3, SHH, NFIC, SOX8</t>
  </si>
  <si>
    <t>10456, 22924, 26053, 6497, 23493, 7161, 463, 29843, 7080, 4212, 7704, 7022, 4821, 51547, 6662, 9355, 4761, 2587, 219409, 63976, 9480, 10011, 2303, 367, 5310, 391, 3975, 4211, 10553, 4209, 64641, 2260, 60529, 221662, 136, 151636, 2313, 6615, 5992, 2902, 6496, 1820, 5308, 652, 10991, 375790, 9337, 81606, 63906, 8320, 28514, 5296, 7476, 6182, 7422, 27005, 7101, 56956, 1746, 4504, 860, 2308, 51142, 1111, 650, 2624, 23648, 94104, 8841, 6909, 3005, 26508, 2069, 10736, 5071, 2064, 2022, 8543, 26468, 389692, 51042, 6656, 7475, 9314, 3665, 81620, 322, 9049, 5015, 7020, 23090, 64321, 2908, 5591, 2494, 1879, 7547, 54726, 3481, 121643, 2625, 2295, 84444, 84504, 55022, 431707, 6239, 8289, 83595, 10716, 4929, 6660, 6195, 23054, 153090, 11030, 23314, 8721, 5579, 6772, 1749, 7472, 5090, 51804, 11060, 25, 6422, 4091, 8625, 2353, 7545, 92140, 2535, 6598, 9070, 253738, 80279, 51176, 10262, 27327, 2119, 55079, 343472, 8178, 1745, 7471, 30062, 644524, 10613, 23286, 3175, 5916, 6602, 6938, 5080, 6886, 7474, 4762, 3104, 6423, 57822, 2294, 391723, 23129, 9826, 400916, 58495, 4825, 4610, 29117, 6667, 3164, 473, 50674, 6469, 4782, 30812</t>
  </si>
  <si>
    <t>NKX2-1, NKX2-2, GSX1, GSX2, LHX1, MAPT, ZC4H2, SLIT1, EOMES, WNT7A, NR2E1, DLX2, GATA2, OLIG3, LMO4, LHX6, SOX1, FOXN4, NKX6-2, LHX8, TBR1, NR4A2, SATB2, NIN, DLX5, WNT2, SFRP1, SUFU, FEZF2, DLX1, WNT1, UNCX, PAX6, DLL4, TAL1, WNT5A, SFRP2, ARX, NKX6-1, SHH</t>
  </si>
  <si>
    <t>7080, 4821, 219409, 170825, 3975, 4137, 55906, 6585, 8320, 7476, 7101, 1746, 2624, 167826, 8543, 26468, 6656, 121643, 84504, 431707, 10716, 4929, 23314, 51199, 1749, 7472, 6422, 51684, 55079, 1745, 7471, 340260, 5080, 54567, 6886, 7474, 6423, 170302, 4825, 6469</t>
  </si>
  <si>
    <t>HAX1, MAPRE3, AUTS2, SKI, HEY2, TP73, ZFHX3, SENP1, NKX2-1, MEIS2, ZBTB16, TFAP2C, NKX2-2, SIRT7, SOX9, LHX2, NEUROD2, GALR1, GSX1, PRDM16, ONECUT2, SRA1, FOXC2, AR, PKD1, RHOG, LHX1, P2RY6, MEIS1, HTATIP2, MEF2D, EBF2, FGFR1, ALX4, ADORA2B, CAPN2, DTX3L, FLI1, SNAI1, RFX4, TARBP2, GRIN1, SIX3, ARID3A, PITX2, BMP4, SLC38A3, AGRN, ASS1, LBH, GPATCH3, EOMES, DLL1, PIK3R2, WNT7A, MRPL12, VEGFA, USP21, NR2E1, LHX9, DLX2, MT3, RUNX2, FOXO1, CHCHD2, CHEK1, BMP2, GATA2, SSBP3, PAXBP1, HDAC3, TBX2, H1-0, HEYL, EREG, SIX2, PRKN, ERBB2, ENG, LMO4, LHX6, MAFA, ZNF593, SOX1, WNT6, KLF4, IRF7, MIF4GD, CDT1, APBB1, AIP, OTX2, TFAP2A, ZNF423, SOX17, NR3C1, PRKDC, NR5A2, EBF1, ZIC3, IGF2, FOXN4, GATA3, FOXF2, DOT1L, NKX6-2, SVIP, PID1, LHX8, RREB1, ARID1A, SOX7, TBR1, NR4A2, SOX5, RPS6KA1, NCOA6, DAB2IP, RBPMS, SATB2, EDF1, PRKCB, STAT1, DLX5, WNT2, PBX3, SIX4, WWP2, ABL1, SFRP1, SMAD6, RFXANK, FOS, ZIC1, MTDH, FZD2, SMARCB1, ASH2L, EBF3, CDK5RAP3, LEF1, CYBA, ETV5, FEZF2, BARHL2, ELL, EEF2, DLX1, WNT1, RAX, NKX2-4, ERLIN1, WWC1, ONECUT1, RARG, SMARCD1, TCF12, PAX6, TAL1, WNT5A, NEUROG1, ZBTB48, SFRP2, GRHL3, ADM, FOXF1, HELT, PLXND1, ARHGEF11, CHCHD10, PAWR, OVOL2, NKX6-1, MYCL, BRD7, SP1, NR4A1, AGAP2, RERE, NEUROG3, SHH, NFIC, SOX8</t>
  </si>
  <si>
    <t>10456, 22924, 26053, 6497, 23493, 7161, 463, 29843, 7080, 4212, 7704, 7022, 4821, 51547, 6662, 9355, 4761, 2587, 219409, 63976, 9480, 10011, 2303, 367, 5310, 391, 3975, 5031, 4211, 10553, 4209, 64641, 2260, 60529, 136, 824, 151636, 2313, 6615, 5992, 6895, 2902, 6496, 1820, 5308, 652, 10991, 375790, 445, 81606, 63906, 8320, 28514, 5296, 7476, 6182, 7422, 27005, 7101, 56956, 1746, 4504, 860, 2308, 51142, 1111, 650, 2624, 23648, 94104, 8841, 6909, 3005, 26508, 2069, 10736, 5071, 2064, 2022, 8543, 26468, 389692, 51042, 6656, 7475, 9314, 3665, 57409, 81620, 322, 9049, 5015, 7020, 23090, 64321, 2908, 5591, 2494, 1879, 7547, 3481, 121643, 2625, 2295, 84444, 84504, 258010, 55022, 431707, 6239, 8289, 83595, 10716, 4929, 6660, 6195, 23054, 153090, 11030, 23314, 8721, 5579, 6772, 1749, 7472, 5090, 51804, 11060, 25, 6422, 4091, 8625, 2353, 7545, 92140, 2535, 6598, 9070, 253738, 80279, 51176, 1535, 2119, 55079, 343472, 8178, 1938, 1745, 7471, 30062, 644524, 10613, 23286, 3175, 5916, 6602, 6938, 5080, 6886, 7474, 4762, 3104, 6423, 57822, 133, 2294, 391723, 23129, 9826, 400916, 5074, 58495, 4825, 4610, 29117, 6667, 3164, 116986, 473, 50674, 6469, 4782, 30812</t>
  </si>
  <si>
    <t>SKI, HEY2, TP73, NKX2-1, ZBTB16, NKX2-2, COL12A1, PGF, SOX9, OBSL1, LHX2, LAMB2, ONECUT2, FOXC2, AR, GDF11, PHLDB1, CRIP1, PKD1, LHX1, PKP2, DLG3, MEIS1, KRT7, MEF2D, EBF2, FGFR1, ALX4, SHROOM3, LAMB1, SEMA4B, RBM24, INSM1, SNAI1, TARBP2, SIX3, WHRN, PITX2, WNT5B, BMP4, SHOX2, AGRN, LBH, EOMES, KCNAB1, DLL1, IRX2, MTSS1, WNT7A, VEGFA, CNMD, ADAM9, DLX2, RUNX2, FOXO1, THBS3, BMP2, SSBP3, NTN1, HAPLN2, SCRIB, TBX2, HEYL, EREG, CLEC3B, SIX2, KDM2B, TPP1, ENG, LMO4, S100A4, VANGL2, AFDN, WNT6, KLF4, RIPK4, TFAP2A, SH3PXD2B, SOX17, PSMB4, PRKDC, CRB2, COL7A1, NR5A2, ZIC3, FGF18, FOXN4, GATA3, CLRN1, VAX1, STIM1, FAM20A, FOXF2, SEMA3F, CRLF1, ELN, CELSR1, INKA1, CALR, RREB1, ARID1A, CTSK, SOX7, TBR1, SOX5, PLXNA2, FLNB, DAB2IP, COMP, SATB2, EDF1, KL, POPDC3, STAT1, DLX5, PSMD5, WNT2, EFNB1, SIX4, ABL1, AXIN2, FEM1B, SFRP1, SMAD6, FOS, RNF207, FZD2, ADAMTSL2, COL2A1, LEF1, SUFU, CARMIL2, ADIPOR1, ETV5, BARHL2, EEF2, AMH, SEMA3D, WNT1, ABI2, WNT7B, UNCX, ONECUT1, RARG, PAX6, DLL4, SBDS, TAL1, WNT5A, KAZN, SFRP2, GRHL3, ADM, FOXF1, PLXND1, ARX, OVOL2, PRKCH, NKX6-1, MYCL, KDM5B, FOXL1, HHIP, NEUROG3, SHH, PDGFD, SOX8</t>
  </si>
  <si>
    <t>6497, 23493, 7161, 7080, 7704, 4821, 1303, 5228, 6662, 23363, 9355, 3913, 9480, 2303, 367, 10220, 23187, 1396, 5310, 3975, 5318, 1741, 4211, 3855, 4209, 64641, 2260, 60529, 57619, 3912, 10509, 221662, 3642, 6615, 6895, 6496, 25861, 5308, 81029, 652, 6474, 375790, 81606, 8320, 7881, 28514, 153572, 9788, 7476, 7422, 11061, 8754, 1746, 860, 2308, 7059, 650, 23648, 9423, 60484, 23513, 6909, 26508, 2069, 7123, 10736, 84678, 1200, 2022, 8543, 6275, 57216, 4301, 7475, 9314, 54101, 7020, 285590, 64321, 5692, 5591, 286204, 1294, 2494, 7547, 8817, 121643, 2625, 7401, 11023, 6786, 54757, 2295, 6405, 9244, 2006, 9620, 389119, 811, 6239, 8289, 1513, 83595, 10716, 6660, 5362, 2317, 153090, 1311, 23314, 8721, 9365, 64208, 6772, 1749, 5711, 7472, 1947, 51804, 25, 8313, 10116, 6422, 4091, 2353, 388591, 2535, 9719, 1280, 51176, 51684, 146206, 51094, 2119, 343472, 1938, 268, 223117, 7471, 10152, 7477, 340260, 3175, 5916, 5080, 54567, 51119, 6886, 7474, 23254, 6423, 57822, 133, 2294, 23129, 170302, 58495, 5583, 4825, 4610, 10765, 2300, 64399, 50674, 6469, 80310, 30812</t>
  </si>
  <si>
    <t>HAX1, MAPRE3, AUTS2, SKI, HEY2, TP73, ZFHX3, VWC2, PRDM12, SKOR1, SENP1, NKX2-1, MEIS2, ZBTB16, TFAP2C, NKX2-2, ADAM8, SIRT7, SOX9, LHX2, NEUROD2, GALR1, GSX1, PRDM16, ONECUT2, SRA1, FOXC2, LEMD3, AR, PKD1, RHOG, GSX2, PPM1D, LHX1, MEIS1, HTATIP2, MEF2D, EBF2, FGFR1, ALX4, TGIF2, DTX3L, INSM1, FLI1, MN1, SNAI1, RFX4, GRIN1, SIX3, ARID3A, POLE4, PITX2, BMP4, SLC38A3, SHOX2, TSHZ3, AGRN, CNOT8, LBH, GPATCH3, EOMES, DLL1, IRX2, PIK3R2, WNT7A, MRPL12, CDC6, VEGFA, USP21, NR2E1, LHX9, DLX2, MT3, RUNX2, FOXO1, CHCHD2, HES6, CHEK1, BMP2, GATA2, SSBP3, PAXBP1, OLIG3, HDAC3, TBX2, H1-0, HEYL, POLR2E, EREG, SIX2, PRKN, ERBB2, KDM2B, ENG, LMO4, LHX6, MAFA, CAMK2A, CTH, ZNF593, SOX1, WNT6, ZBTB2, KLF4, IRF7, ZBTB6, CDT1, APBB1, ATF7, RIPK4, AIP, OTX2, TFAP2A, POLR1B, ZNF423, SOX17, PSMB4, NR3C1, PRKDC, CRB2, NR5A2, EBF1, ZIC3, IGF2, FOXN4, GATA3, VAX1, FOXF2, CUX1, ELOA, DOT1L, NEUROD4, NKX6-2, KLF8, EWSR1, PID1, CALR, LHX8, BHLHE41, TLE2, TERF2, RREB1, ARID1A, AFF4, SOX7, TBR1, NR4A2, NRBP1, SOX5, TCF25, RPS6KA1, CLP1, NCOA6, DAB2IP, RBPMS, COMP, SATB2, SFMBT2, EDF1, PRKCB, TRAIP, STAT1, DLX5, PSMD5, NCOR2, WNT2, PBX3, SIX4, WWP2, ABL1, SFRP1, SMAD6, EMX2, RFXANK, HIC1, FOS, ZIC1, PURA, FAM83G, SLC2A4RG, MTDH, FZD2, SNAPC4, SMARCB1, ASH2L, CDCA7, EBF3, CDK5RAP3, LEF1, SUFU, AEBP1, ETV5, MED13L, FEZF2, BARHL2, ELL, CBFA2T3, AMH, DLX1, WNT1, RAX, NKX2-4, ZIC4, CREG1, ERLIN1, WWC1, UNCX, ZNF717, ONECUT1, S100A1, RARG, SMARCD1, TCF12, PAX6, DLL4, SOX3, SP8, TAL1, WNT5A, WWC2, CPSF3, AFF3, UTP4, NEUROG1, ZBTB48, SFRP2, GRHL3, BCL11A, FOXF1, HELT, PLXND1, CBX4, ARX, ARHGEF11, CHCHD10, PAWR, MXD4, OVOL2, PRKCH, NKX6-1, MYCL, BRD7, MXD3, SP1, USP2, KDM5B, NR4A1, FOXL1, RERE, NEUROG3, SHH, NFIC, NR2F6, SOX8</t>
  </si>
  <si>
    <t>10456, 22924, 26053, 6497, 23493, 7161, 463, 375567, 59335, 390598, 29843, 7080, 4212, 7704, 7022, 4821, 101, 51547, 6662, 9355, 4761, 2587, 219409, 63976, 9480, 10011, 2303, 23592, 367, 5310, 391, 170825, 8493, 3975, 4211, 10553, 4209, 64641, 2260, 60529, 60436, 151636, 3642, 2313, 4330, 6615, 5992, 2902, 6496, 1820, 56655, 5308, 652, 10991, 6474, 57616, 375790, 9337, 81606, 63906, 8320, 28514, 153572, 5296, 7476, 6182, 990, 7422, 27005, 7101, 56956, 1746, 4504, 860, 2308, 51142, 55502, 1111, 650, 2624, 23648, 94104, 167826, 8841, 6909, 3005, 26508, 5434, 2069, 10736, 5071, 2064, 84678, 2022, 8543, 26468, 389692, 815, 1491, 51042, 6656, 7475, 57621, 9314, 3665, 10773, 81620, 322, 11016, 54101, 9049, 5015, 7020, 84172, 23090, 64321, 5692, 2908, 5591, 286204, 2494, 1879, 7547, 3481, 121643, 2625, 11023, 2295, 1523, 6924, 84444, 58158, 84504, 11279, 2130, 55022, 811, 431707, 79365, 7089, 7014, 6239, 8289, 27125, 83595, 10716, 4929, 29959, 6660, 22980, 6195, 10978, 23054, 153090, 11030, 1311, 23314, 57713, 8721, 5579, 10293, 6772, 1749, 5711, 9612, 7472, 5090, 51804, 11060, 25, 6422, 4091, 2018, 8625, 3090, 2353, 7545, 5813, 644815, 56731, 92140, 2535, 6621, 6598, 9070, 83879, 253738, 80279, 51176, 51684, 165, 2119, 23389, 55079, 343472, 8178, 863, 268, 1745, 7471, 30062, 644524, 84107, 8804, 10613, 23286, 340260, 100131827, 3175, 6271, 5916, 6602, 6938, 5080, 54567, 6658, 221833, 6886, 7474, 80014, 51692, 3899, 84916, 4762, 3104, 6423, 57822, 53335, 2294, 391723, 23129, 8535, 170302, 9826, 400916, 5074, 10608, 58495, 5583, 4825, 4610, 29117, 83463, 6667, 9099, 10765, 3164, 2300, 473, 50674, 6469, 4782, 2063, 30812</t>
  </si>
  <si>
    <t>HAX1, MAPRE3, AUTS2, SKI, HEY2, TP73, ZFHX3, VWC2, PRDM12, SKOR1, SENP1, NKX2-1, MEIS2, ZBTB16, TFAP2C, NKX2-2, ADAM8, SIRT7, SOX9, LHX2, NEUROD2, GALR1, GSX1, PRDM16, ONECUT2, SRA1, FOXC2, LEMD3, AR, PKD1, RHOG, GSX2, PPM1D, LHX1, MEIS1, HTATIP2, MEF2D, EBF2, FGFR1, ALX4, TGIF2, DTX3L, INSM1, FLI1, MN1, SNAI1, RFX4, GRIN1, SIX3, ARID3A, POLE4, PITX2, BMP4, SLC38A3, SHOX2, TSHZ3, AGRN, CNOT8, LBH, GPATCH3, EOMES, DLL1, IRX2, PIK3R2, WNT7A, MRPL12, CDC6, VEGFA, USP21, NR2E1, LHX9, DLX2, MT3, RUNX2, FOXO1, CHCHD2, HES6, CHEK1, BMP2, GATA2, SSBP3, PAXBP1, OLIG3, HDAC3, TBX2, H1-0, HEYL, POLR2E, EREG, SIX2, PRKN, ERBB2, KDM2B, ENG, LMO4, LHX6, MAFA, CAMK2A, CTH, ZNF593, SOX1, WNT6, ZBTB2, KLF4, IRF7, ZBTB6, CDT1, APBB1, ATF7, RIPK4, OTX2, TFAP2A, POLR1B, ZNF423, SOX17, PSMB4, NR3C1, PRKDC, CRB2, NR5A2, EBF1, ZIC3, IGF2, FOXN4, GATA3, VAX1, FOXF2, CUX1, ELOA, DOT1L, NEUROD4, NKX6-2, KLF8, EWSR1, PID1, CALR, LHX8, BHLHE41, TLE2, TERF2, RREB1, ARID1A, AFF4, SOX7, TBR1, NR4A2, NRBP1, SOX5, TCF25, RPS6KA1, CLP1, NCOA6, DAB2IP, COMP, SATB2, SFMBT2, EDF1, PRKCB, TRAIP, STAT1, DLX5, PSMD5, NCOR2, WNT2, PBX3, SIX4, WWP2, ABL1, SFRP1, SMAD6, EMX2, RFXANK, HIC1, FOS, ZIC1, PURA, FAM83G, SLC2A4RG, MTDH, FZD2, SNAPC4, SMARCB1, ASH2L, CDCA7, EBF3, CDK5RAP3, LEF1, SUFU, AEBP1, ETV5, MED13L, FEZF2, BARHL2, ELL, CBFA2T3, AMH, DLX1, WNT1, RAX, NKX2-4, ZIC4, CREG1, ERLIN1, WWC1, UNCX, ZNF717, ONECUT1, S100A1, RARG, SMARCD1, TCF12, PAX6, DLL4, SOX3, SP8, TAL1, WNT5A, WWC2, CPSF3, AFF3, UTP4, NEUROG1, ZBTB48, SFRP2, GRHL3, BCL11A, FOXF1, HELT, PLXND1, CBX4, ARX, ARHGEF11, CHCHD10, PAWR, MXD4, OVOL2, PRKCH, NKX6-1, MYCL, BRD7, MXD3, SP1, USP2, KDM5B, NR4A1, FOXL1, RERE, NEUROG3, SHH, NFIC, NR2F6, SOX8</t>
  </si>
  <si>
    <t>10456, 22924, 26053, 6497, 23493, 7161, 463, 375567, 59335, 390598, 29843, 7080, 4212, 7704, 7022, 4821, 101, 51547, 6662, 9355, 4761, 2587, 219409, 63976, 9480, 10011, 2303, 23592, 367, 5310, 391, 170825, 8493, 3975, 4211, 10553, 4209, 64641, 2260, 60529, 60436, 151636, 3642, 2313, 4330, 6615, 5992, 2902, 6496, 1820, 56655, 5308, 652, 10991, 6474, 57616, 375790, 9337, 81606, 63906, 8320, 28514, 153572, 5296, 7476, 6182, 990, 7422, 27005, 7101, 56956, 1746, 4504, 860, 2308, 51142, 55502, 1111, 650, 2624, 23648, 94104, 167826, 8841, 6909, 3005, 26508, 5434, 2069, 10736, 5071, 2064, 84678, 2022, 8543, 26468, 389692, 815, 1491, 51042, 6656, 7475, 57621, 9314, 3665, 10773, 81620, 322, 11016, 54101, 5015, 7020, 84172, 23090, 64321, 5692, 2908, 5591, 286204, 2494, 1879, 7547, 3481, 121643, 2625, 11023, 2295, 1523, 6924, 84444, 58158, 84504, 11279, 2130, 55022, 811, 431707, 79365, 7089, 7014, 6239, 8289, 27125, 83595, 10716, 4929, 29959, 6660, 22980, 6195, 10978, 23054, 153090, 1311, 23314, 57713, 8721, 5579, 10293, 6772, 1749, 5711, 9612, 7472, 5090, 51804, 11060, 25, 6422, 4091, 2018, 8625, 3090, 2353, 7545, 5813, 644815, 56731, 92140, 2535, 6621, 6598, 9070, 83879, 253738, 80279, 51176, 51684, 165, 2119, 23389, 55079, 343472, 8178, 863, 268, 1745, 7471, 30062, 644524, 84107, 8804, 10613, 23286, 340260, 100131827, 3175, 6271, 5916, 6602, 6938, 5080, 54567, 6658, 221833, 6886, 7474, 80014, 51692, 3899, 84916, 4762, 3104, 6423, 57822, 53335, 2294, 391723, 23129, 8535, 170302, 9826, 400916, 5074, 10608, 58495, 5583, 4825, 4610, 29117, 83463, 6667, 9099, 10765, 3164, 2300, 473, 50674, 6469, 4782, 2063, 30812</t>
  </si>
  <si>
    <t>spinal cord development</t>
  </si>
  <si>
    <t>GO:0021510</t>
  </si>
  <si>
    <t>NKX2-2, GSX1, GDF11, PKD1, GSX2, LHX1, ZC4H2, RFX4, DLL1, GATA2, OLIG3, LMO4, SOX1, FOXN4, NKX6-2, PBX3, ZIC1, SUFU, WNT1, UNCX, PAX6, DLL4, TAL1, NKX6-1, VSTM5, NEUROG3, SHH</t>
  </si>
  <si>
    <t>4821, 219409, 10220, 5310, 170825, 3975, 55906, 5992, 28514, 2624, 167826, 8543, 6656, 121643, 84504, 5090, 7545, 51684, 7471, 340260, 5080, 54567, 6886, 4825, 387804, 50674, 6469</t>
  </si>
  <si>
    <t>LHX2, LHX1, FGFR1, INSM1, TARBP2, SIX3, FGF13, DBN1, WNT7A, VEGFA, NR2E1, FOXO1, GATA2, KDM2B, VAX1, NEUROD4, SOX5, WNT2, NES, EMX2, LEF1, WNT1, ZNF503, PAX6, DLL4, WNT5A, ARX, HHIP, RERE, DAGLB, SHH</t>
  </si>
  <si>
    <t>9355, 3975, 2260, 3642, 6895, 6496, 2258, 1627, 7476, 7422, 7101, 2308, 2624, 84678, 11023, 58158, 6660, 7472, 10763, 2018, 51176, 7471, 84858, 5080, 54567, 7474, 170302, 64399, 473, 221955, 6469</t>
  </si>
  <si>
    <t>SKI, HEY2, TP73, NKX2-1, MEIS2, ZBTB16, LRP1, NKX2-2, SOX9, LHX2, SRA1, GDF11, INPP5D, PKP2, MCF2, MEIS1, SEMA4B, ITPKB, SNAI1, SIX3, BMP4, FGF13, LBH, DLL1, WNT7A, VEGFA, NR2E1, DLX2, MT3, FOXO1, UBASH3B, BMP2, GATA2, NTN1, HDAC3, EREG, SIX2, ERBB2, DGUOK, GATA3, VAX1, SEMA3F, NKX6-2, CALR, BHLHE41, C1QL4, RAP1GAP2, IDH2, DAB2IP, STAT1, SIX4, AXIN2, SFRP1, NLGN3, SMAD6, TNR, CERS2, SUFU, ADIPOR1, FEZF2, SEMA3D, DLX1, WNT1, RARG, PAX6, SOX3, TAL1, WNT5A, SFRP2, BCL11A, OVOL2, NKX6-1, SHH, SOX8, NGEF</t>
  </si>
  <si>
    <t>6497, 23493, 7161, 7080, 4212, 7704, 4035, 4821, 6662, 9355, 10011, 10220, 3635, 5318, 4168, 4211, 10509, 3707, 6615, 6496, 652, 2258, 81606, 28514, 7476, 7422, 7101, 1746, 4504, 2308, 84959, 650, 2624, 9423, 8841, 2069, 10736, 2064, 1716, 2625, 11023, 6405, 84504, 811, 79365, 338761, 23108, 3418, 153090, 6772, 51804, 8313, 6422, 54413, 4091, 7143, 29956, 51684, 51094, 55079, 223117, 1745, 7471, 5916, 5080, 6658, 6886, 7474, 6423, 53335, 58495, 4825, 6469, 30812, 25791</t>
  </si>
  <si>
    <t>AUTS2, NKX2-1, LRP1, FEZ1, COL12A1, MAPK8IP2, ITPKA, OBSL1, LHX2, LAMB2, AR, RHOG, LHX1, MCF2, COL25A1, CNP, LAMB1, UNC5A, SEMA4B, MAPT, IGSF9, LYPLA2, PDLIM7, GRIN1, WHRN, CAMK2B, SHOX2, FGF13, AGRN, SLIT1, RND2, DBN1, WNT7A, VEGFA, NR2E1, LHX9, CNMD, MT3, NTN1, DPYSL5, EFNA3, SLITRK5, SCRIB, SARM1, DOCK1, ERBB2, VANGL2, APBB1, MAP1S, OTX2, SOX17, COL7A1, DSCAML1, GATA3, CLRN1, VAX1, CUX1, SEMA3F, CALR, LLGL1, RREB1, TBR1, NR4A2, PLXNA2, FLNB, DOK4, NIN, DLX5, EFNB1, ABL1, NLGN3, TNR, VSTM2L, LEF1, FEZF2, BARHL2, SEMA3D, ABI2, MYOT, PAX6, TAL1, WNT5A, PLXND1, GFRA2, ARX, ARHGEF7, NKX6-1, CXCL12, RERE, NEUROG3, SHH, NGEF</t>
  </si>
  <si>
    <t>26053, 7080, 4035, 9638, 1303, 23542, 3706, 23363, 9355, 3913, 367, 391, 3975, 4168, 84570, 1267, 3912, 90249, 10509, 4137, 57549, 11313, 9260, 2902, 25861, 816, 6474, 2258, 375790, 6585, 8153, 1627, 7476, 7422, 7101, 56956, 11061, 4504, 9423, 56896, 1944, 26050, 23513, 23098, 1793, 2064, 57216, 322, 55201, 5015, 64321, 1294, 57453, 2625, 7401, 11023, 1523, 6405, 811, 3996, 6239, 10716, 4929, 5362, 2317, 55715, 51199, 1749, 1947, 25, 54413, 7143, 128434, 51176, 55079, 343472, 223117, 10152, 9499, 5080, 6886, 7474, 23129, 2675, 170302, 8874, 4825, 6387, 473, 50674, 6469, 25791</t>
  </si>
  <si>
    <t>TLL1, SKI, ZBTB16, COL12A1, SOX9, SH2B3, FOXC2, GDF11, PKD1, LHX1, MEIS1, MEF2D, FGFR1, ALX4, FLI1, HAPLN4, SNAI1, PITX2, WNT5B, BMP4, SHOX2, WNT7A, CNMD, DLX2, RUNX2, THBS3, BMP2, HAPLN2, SIX2, ENG, TFAP2A, SH3PXD2B, COL7A1, FGF18, DSCAML1, IGF2, INPPL1, NCAN, CTSK, SOX5, COMP, SATB2, DLX5, HAPLN3, SIX4, AXIN2, SFRP1, COL2A1, SUFU, TRIM45, DLX1, WNT1, WNT7B, UNCX, RARG, SBDS, TAL1, WNT5A, NEUROG1, SFRP2, HHIP, SHH</t>
  </si>
  <si>
    <t>7092, 6497, 7704, 1303, 6662, 10019, 2303, 10220, 5310, 3975, 4211, 4209, 2260, 60529, 2313, 404037, 6615, 5308, 81029, 652, 6474, 7476, 11061, 1746, 860, 7059, 650, 60484, 10736, 2022, 7020, 285590, 1294, 8817, 57453, 3481, 3636, 1463, 1513, 6660, 1311, 23314, 1749, 145864, 51804, 8313, 6422, 1280, 51684, 80263, 1745, 7471, 7477, 340260, 5916, 51119, 6886, 7474, 4762, 6423, 64399, 6469</t>
  </si>
  <si>
    <t>HEY2, TP73, LRP1, APOH, PGF, ADAM8, SOX9, OBSL1, FOXC2, LEMD3, CRIP1, PKD1, PKP2, MEIS1, HTATIP2, MEF2D, FGFR1, RBM24, JMJD8, PDLIM7, SNAI1, PITX2, ADGRA2, BMP4, SHOX2, STAB1, EOMES, KCNAB1, DLL1, FMNL3, WNT7A, VEGFA, NR2E1, HS6ST1, CNMD, FOXO1, BMP2, GATA2, EFNA3, SLITRK5, TBX2, HEYL, EREG, ERBB2, EMP2, CAD, ENG, EMILIN1, LMO4, CTH, VANGL2, KLF4, FLT1, SH3PXD2B, SOX17, PRKDC, CRB2, ZIC3, FGF18, ANGPT4, FOXN4, GATA3, STIM1, ELN, CALR, NPR1, ARID1A, ANGPTL4, TBR1, PROK2, TCF25, SPEG, NCOA6, DAB2IP, COMP, POPDC3, PRKCB, STAT1, WNT2, PAK4, ADGRB2, ABL1, AXIN2, SFRP1, SMAD6, RNF207, MTDH, FZD2, COL2A1, LEF1, SUFU, WNT7B, HK2, S100A1, PAX6, DLL4, TAL1, WNT5A, PIK3R3, SFRP2, ADM, FOXF1, PLXND1, OVOL2, GRK2, SP1, NR4A1, FOXL1, SHH, PDGFD</t>
  </si>
  <si>
    <t>23493, 7161, 4035, 350, 5228, 101, 6662, 23363, 2303, 23592, 1396, 5310, 5318, 4211, 10553, 4209, 2260, 221662, 339123, 9260, 6615, 5308, 25960, 652, 6474, 23166, 8320, 7881, 28514, 91010, 7476, 7422, 7101, 9394, 11061, 2308, 650, 2624, 1944, 26050, 6909, 26508, 2069, 2064, 2013, 790, 2022, 11117, 8543, 1491, 57216, 9314, 2321, 285590, 64321, 5591, 286204, 7547, 8817, 51378, 121643, 2625, 6786, 2006, 811, 4881, 8289, 51129, 10716, 60675, 22980, 10290, 23054, 153090, 1311, 64208, 5579, 6772, 7472, 10298, 576, 25, 8313, 6422, 4091, 388591, 92140, 2535, 1280, 51176, 51684, 7477, 3099, 6271, 5080, 54567, 6886, 7474, 8503, 6423, 133, 2294, 23129, 58495, 156, 6667, 3164, 2300, 6469, 80310</t>
  </si>
  <si>
    <t>AUTS2, NKX2-1, LRP1, FEZ1, MAPK8IP2, ITPKA, OBSL1, LHX2, LAMB2, RHOG, LHX1, MCF2, COL25A1, CNP, UNC5A, SEMA4B, MAPT, IGSF9, CPNE9, LYPLA2, PDLIM7, GRIN1, CNTNAP1, CAMK2B, SHOX2, FGF13, AGRN, SLIT1, RND2, DBN1, WNT7A, VEGFA, NR2E1, LHX9, MT3, NTN1, DPYSL5, EFNA3, SLITRK5, SARM1, PRKN, ERBB2, VANGL2, APBB1, MAP1S, OTX2, DSCAML1, GATA3, VAX1, CUX1, SEMA3F, LLGL1, RREB1, TBR1, NR4A2, PLXNA2, DOK4, DAB2IP, NIN, DLX5, NES, EFNB1, ABL1, NLGN3, TNR, VSTM2L, FEZF2, BARHL2, SEMA3D, ABI2, WNT7B, MYOT, PAX6, WNT5A, BCL11A, PLXND1, GFRA2, ARX, ARHGEF7, NKX6-1, CXCL12, RERE, NEUROG3, SHH, NGEF</t>
  </si>
  <si>
    <t>26053, 7080, 4035, 9638, 23542, 3706, 23363, 9355, 3913, 391, 3975, 4168, 84570, 1267, 90249, 10509, 4137, 57549, 151835, 11313, 9260, 2902, 8506, 816, 6474, 2258, 375790, 6585, 8153, 1627, 7476, 7422, 7101, 56956, 4504, 9423, 56896, 1944, 26050, 23098, 5071, 2064, 57216, 322, 55201, 5015, 57453, 2625, 11023, 1523, 6405, 3996, 6239, 10716, 4929, 5362, 55715, 153090, 51199, 1749, 10763, 1947, 25, 54413, 7143, 128434, 55079, 343472, 223117, 10152, 7477, 9499, 5080, 7474, 53335, 23129, 2675, 170302, 8874, 4825, 6387, 473, 50674, 6469, 25791</t>
  </si>
  <si>
    <t>SKI, HEY2, TP73, ZFHX3, VWC2, LRP1, FEZ1, NKX2-2, ITPKA, SOX9, SCARF1, OBSL1, LHX2, NEUROD2, GDF11, GSX2, MCF2, MEIS1, FGFR1, SEMA4B, MAPT, TGIF2, CPNE9, ZC4H2, GRIN1, SIX3, ADGRA2, CAMK2B, BMP4, SHOX2, FGF13, CYB5D2, RND2, DLL1, DBN1, WNT7A, VEGFA, NR2E1, DLX2, MT3, HES6, BMP2, GATA2, NTN1, HEYL, SARM1, PRKN, DOCK1, ENG, CAMK2A, TIMP2, KLF4, DGUOK, APBB1, GATA3, VAX1, CUX1, SEMA3F, NKX6-2, CALR, BHLHE41, RREB1, RAP1GAP2, SF3A2, TBR1, PLXNA2, IDH2, DAB2IP, NIN, ABL1, AXIN2, SFRP1, NLGN3, TNR, CERS2, CDK5RAP3, ETV5, FEZF2, BARHL2, SEMA3D, DLX1, ABI2, TCF12, PAX6, DLL4, SOX3, WNT5A, NEUROG1, SFRP2, BCL11A, HELT, PLXND1, ARHGEF7, PRKCH, NKX6-1, MYCL, CXCL12, NEUROG3, SHH, SOX8, NGEF</t>
  </si>
  <si>
    <t>6497, 23493, 7161, 463, 375567, 4035, 9638, 4821, 3706, 6662, 8578, 23363, 9355, 4761, 10220, 170825, 4168, 4211, 2260, 10509, 4137, 60436, 151835, 55906, 2902, 6496, 25960, 816, 652, 6474, 2258, 124936, 8153, 28514, 1627, 7476, 7422, 7101, 1746, 4504, 55502, 650, 2624, 9423, 26508, 23098, 5071, 1793, 2022, 815, 7077, 9314, 1716, 322, 2625, 11023, 1523, 6405, 84504, 811, 79365, 6239, 23108, 8175, 10716, 5362, 3418, 153090, 51199, 25, 8313, 6422, 54413, 7143, 29956, 80279, 2119, 55079, 343472, 223117, 1745, 10152, 6938, 5080, 54567, 6658, 7474, 4762, 6423, 53335, 391723, 23129, 8874, 5583, 4825, 4610, 6387, 50674, 6469, 30812, 25791</t>
  </si>
  <si>
    <t>cell differentiation in spinal cord</t>
  </si>
  <si>
    <t>GO:0021515</t>
  </si>
  <si>
    <t>NKX2-2, GSX1, GSX2, LHX1, ZC4H2, GATA2, OLIG3, LMO4, SOX1, FOXN4, NKX6-2, SUFU, WNT1, PAX6, DLL4, TAL1, NKX6-1, SHH</t>
  </si>
  <si>
    <t>4821, 219409, 170825, 3975, 55906, 2624, 167826, 8543, 6656, 121643, 84504, 51684, 7471, 5080, 54567, 6886, 4825, 6469</t>
  </si>
  <si>
    <t>AUTS2, NKX2-1, LRP1, FEZ1, COL12A1, MAPK8IP2, ITPKA, ADAM8, OBSL1, LHX2, LAMB2, AR, RHOG, LHX1, MCF2, COL25A1, CNP, SHROOM3, LAMB1, UNC5A, SEMA4B, MAPT, IGSF9, CPNE9, LYPLA2, PDLIM7, GRIN1, WHRN, CNTNAP1, CAMK2B, SHOX2, FGF13, AGRN, SLIT1, RND2, S100A13, DBN1, FMNL3, WNT7A, VEGFA, NR2E1, LHX9, CNMD, MT3, NTN1, DPYSL5, EFNA3, SLITRK5, SCRIB, SARM1, PRKN, DOCK1, ERBB2, VANGL2, APBB1, MAP1S, OTX2, SOX17, COL7A1, DSCAML1, GATA3, CLRN1, VAX1, CUX1, SEMA3F, CALR, LLGL1, RREB1, TBR1, NR4A2, PLXNA2, FLNB, DOK4, DAB2IP, NIN, DLX5, NES, EFNB1, ABL1, NLGN3, TNR, VSTM2L, LEF1, FEZF2, BARHL2, SEMA3D, ABI2, WNT7B, MYOT, PALM, PAX6, TAL1, WNT5A, ATP10A, BCL11A, PLXND1, GFRA2, ARX, ARHGEF7, NKX6-1, CXCL12, DNMBP, RERE, RND3, NEUROG3, SHH, NGEF</t>
  </si>
  <si>
    <t>26053, 7080, 4035, 9638, 1303, 23542, 3706, 101, 23363, 9355, 3913, 367, 391, 3975, 4168, 84570, 1267, 57619, 3912, 90249, 10509, 4137, 57549, 151835, 11313, 9260, 2902, 25861, 8506, 816, 6474, 2258, 375790, 6585, 8153, 6284, 1627, 91010, 7476, 7422, 7101, 56956, 11061, 4504, 9423, 56896, 1944, 26050, 23513, 23098, 5071, 1793, 2064, 57216, 322, 55201, 5015, 64321, 1294, 57453, 2625, 7401, 11023, 1523, 6405, 811, 3996, 6239, 10716, 4929, 5362, 2317, 55715, 153090, 51199, 1749, 10763, 1947, 25, 54413, 7143, 128434, 51176, 55079, 343472, 223117, 10152, 7477, 9499, 5064, 5080, 6886, 7474, 57194, 53335, 23129, 2675, 170302, 8874, 4825, 6387, 23268, 473, 390, 50674, 6469, 25791</t>
  </si>
  <si>
    <t>SKI, HEY2, TP73, ZFHX3, VWC2, LRP1, FEZ1, NKX2-2, ITPKA, SOX9, SCARF1, OBSL1, LHX2, NEUROD2, GDF11, GSX2, MCF2, MEIS1, FGFR1, SEMA4B, MAPT, TGIF2, CPNE9, ZC4H2, GRIN1, SIX3, CAMK2B, BMP4, SHOX2, FGF13, CYB5D2, RND2, DLL1, DBN1, WNT7A, VEGFA, NR2E1, DLX2, MT3, HES6, BMP2, GATA2, NTN1, HEYL, SARM1, PRKN, CAMK2A, TIMP2, KLF4, DGUOK, APBB1, GATA3, VAX1, CUX1, SEMA3F, NKX6-2, CALR, BHLHE41, RAP1GAP2, SF3A2, TBR1, PLXNA2, IDH2, DAB2IP, NIN, ABL1, SFRP1, NLGN3, TNR, CERS2, CDK5RAP3, ETV5, FEZF2, BARHL2, SEMA3D, DLX1, ABI2, TCF12, PAX6, DLL4, SOX3, WNT5A, NEUROG1, SFRP2, BCL11A, HELT, PLXND1, PRKCH, NKX6-1, MYCL, CXCL12, NEUROG3, SHH, SOX8, NGEF</t>
  </si>
  <si>
    <t>6497, 23493, 7161, 463, 375567, 4035, 9638, 4821, 3706, 6662, 8578, 23363, 9355, 4761, 10220, 170825, 4168, 4211, 2260, 10509, 4137, 60436, 151835, 55906, 2902, 6496, 816, 652, 6474, 2258, 124936, 8153, 28514, 1627, 7476, 7422, 7101, 1746, 4504, 55502, 650, 2624, 9423, 26508, 23098, 5071, 815, 7077, 9314, 1716, 322, 2625, 11023, 1523, 6405, 84504, 811, 79365, 23108, 8175, 10716, 5362, 3418, 153090, 51199, 25, 6422, 54413, 7143, 29956, 80279, 2119, 55079, 343472, 223117, 1745, 10152, 6938, 5080, 54567, 6658, 7474, 4762, 6423, 53335, 391723, 23129, 5583, 4825, 4610, 6387, 50674, 6469, 30812, 25791</t>
  </si>
  <si>
    <t>AUTS2, NKX2-1, LRP1, FEZ1, MAPK8IP2, ITPKA, OBSL1, LHX2, LAMB2, RHOG, LHX1, MCF2, COL25A1, CNP, UNC5A, SEMA4B, MAPT, IGSF9, CPNE9, LYPLA2, PDLIM7, GRIN1, CNTNAP1, CAMK2B, SHOX2, FGF13, AGRN, SLIT1, RND2, DBN1, WNT7A, VEGFA, NR2E1, LHX9, MT3, NTN1, DPYSL5, EFNA3, SLITRK5, SARM1, PRKN, ERBB2, VANGL2, APBB1, MAP1S, OTX2, DSCAML1, GATA3, VAX1, CUX1, SEMA3F, LLGL1, RREB1, TBR1, NR4A2, PLXNA2, DOK4, DAB2IP, NIN, DLX5, EFNB1, ABL1, NLGN3, TNR, VSTM2L, FEZF2, BARHL2, SEMA3D, ABI2, WNT7B, MYOT, PAX6, WNT5A, BCL11A, PLXND1, GFRA2, ARX, ARHGEF7, NKX6-1, CXCL12, RERE, NEUROG3, SHH, NGEF</t>
  </si>
  <si>
    <t>26053, 7080, 4035, 9638, 23542, 3706, 23363, 9355, 3913, 391, 3975, 4168, 84570, 1267, 90249, 10509, 4137, 57549, 151835, 11313, 9260, 2902, 8506, 816, 6474, 2258, 375790, 6585, 8153, 1627, 7476, 7422, 7101, 56956, 4504, 9423, 56896, 1944, 26050, 23098, 5071, 2064, 57216, 322, 55201, 5015, 57453, 2625, 11023, 1523, 6405, 3996, 6239, 10716, 4929, 5362, 55715, 153090, 51199, 1749, 1947, 25, 54413, 7143, 128434, 55079, 343472, 223117, 10152, 7477, 9499, 5080, 7474, 53335, 23129, 2675, 170302, 8874, 4825, 6387, 473, 50674, 6469, 25791</t>
  </si>
  <si>
    <t>HAX1, RBM4, TP73, VWC2, ZBTB16, LRP1, FEZ1, NKX2-2, ITPKA, ADAM8, SOX9, SCARF1, OBSL1, NEUROD2, PRDM16, AR, INPP5D, GSX2, LHX1, FGFR1, MAPT, ITPKB, RBM24, TGIF2, CAPN2, INSM1, CPNE9, PDLIM7, ZC4H2, SNAI1, TARBP2, WNT5B, CAMK2B, BMP4, SHOX2, CYB5D2, RND2, DBN1, VEGFA, DLX2, RUNX2, BMP2, GATA2, NTN1, HEYL, PRKN, DOCK1, ENG, IGFBP3, CTH, TIMP2, APBB1, SH3PXD2B, SOX17, CRB2, FGF18, GATA3, CUX1, NEUROD4, NKX6-2, CALR, RREB1, SF3A2, SOX5, RPS6KA1, PLXNA2, DAB2IP, NIN, STAT1, ABL1, AXIN2, SFRP1, FOS, LEF1, ETV5, FEZF2, DLX1, VSIR, WNT7B, TCF12, PAX6, TAL1, WNT5A, NEUROG1, SFRP2, ADM, PLXND1, ARHGEF7, OVOL2, PRKCH, NKX6-1, CXCL12, NEUROG3, SHH, SOX8</t>
  </si>
  <si>
    <t>10456, 5936, 7161, 375567, 7704, 4035, 9638, 4821, 3706, 101, 6662, 8578, 23363, 4761, 63976, 367, 3635, 170825, 3975, 2260, 4137, 3707, 221662, 60436, 824, 3642, 151835, 9260, 55906, 6615, 6895, 81029, 816, 652, 6474, 124936, 8153, 1627, 7422, 1746, 860, 650, 2624, 9423, 26508, 5071, 1793, 2022, 3486, 1491, 7077, 322, 285590, 64321, 286204, 8817, 2625, 1523, 58158, 84504, 811, 6239, 8175, 6660, 6195, 5362, 153090, 51199, 6772, 25, 8313, 6422, 2353, 51176, 2119, 55079, 1745, 64115, 7477, 6938, 5080, 6886, 7474, 4762, 6423, 133, 23129, 8874, 58495, 5583, 4825, 6387, 50674, 6469, 30812</t>
  </si>
  <si>
    <t>SKI, SOX9, MIP, LHX2, LAMB2, FOXC2, GDF11, LHX1, MEIS1, SDK2, MAB21L2, TGIF2, SIX3, PITX2, WNT5B, BMP4, DLL1, WNT7A, VEGFA, NR2E1, DLX2, TBX2, KDM2B, GPD2, SOX1, WNT6, KLF4, TFAP2A, FOXN4, GATA3, VAX1, FOXF2, NEUROD4, ARID1A, MEGF11, WNT2, NES, DLX1, RAX, ABI2, WNT7B, CRYBB3, RARG, PAX6, DLL4, WNT5A, GRHL3, KDM5B, SHH, SOX8</t>
  </si>
  <si>
    <t>6497, 6662, 4284, 9355, 3913, 2303, 10220, 3975, 4211, 54549, 10586, 60436, 6496, 5308, 81029, 652, 28514, 7476, 7422, 7101, 1746, 6909, 84678, 2820, 6656, 7475, 9314, 7020, 121643, 2625, 11023, 2295, 58158, 8289, 84465, 7472, 10763, 1745, 30062, 10152, 7477, 1417, 5916, 5080, 54567, 7474, 57822, 10765, 6469, 30812</t>
  </si>
  <si>
    <t>SKI, HEY2, ZFHX3, SKOR1, NKX2-1, MEIS2, ZBTB16, TFAP2C, SIRT7, SOX9, NEUROD2, GSX1, PRDM16, FOXC2, AR, PPM1D, LHX1, FGFR1, TGIF2, INSM1, SNAI1, SIX3, BMP4, TSHZ3, LBH, EOMES, IRX2, VEGFA, NR2E1, LHX9, DLX2, MT3, RUNX2, FOXO1, HES6, BMP2, GATA2, PAXBP1, OLIG3, HDAC3, TBX2, H1-0, HEYL, EREG, SIX2, PRKN, KDM2B, ZBTB2, KLF4, IRF7, ZBTB6, APBB1, TFAP2A, ZNF423, NR3C1, IGF2, GATA3, VAX1, FOXF2, CUX1, DOT1L, NKX6-2, KLF8, CALR, BHLHE41, TLE2, RREB1, ARID1A, SOX7, TBR1, NR4A2, SOX5, TCF25, DAB2IP, SATB2, SFMBT2, STAT1, NCOR2, SIX4, WWP2, SFRP1, EMX2, HIC1, PURA, MTDH, LEF1, SUFU, AEBP1, FEZF2, CBFA2T3, DLX1, CREG1, WWC1, S100A1, RARG, PAX6, DLL4, SOX3, TAL1, WNT5A, WWC2, SFRP2, BCL11A, FOXF1, HELT, CBX4, ARX, PAWR, MXD4, OVOL2, NKX6-1, BRD7, MXD3, USP2, KDM5B, RERE, NEUROG3, SHH, NFIC, NR2F6, SOX8</t>
  </si>
  <si>
    <t>6497, 23493, 463, 390598, 7080, 4212, 7704, 7022, 51547, 6662, 4761, 219409, 63976, 2303, 367, 8493, 3975, 2260, 60436, 3642, 6615, 6496, 652, 57616, 81606, 8320, 153572, 7422, 7101, 56956, 1746, 4504, 860, 2308, 55502, 650, 2624, 94104, 167826, 8841, 6909, 3005, 26508, 2069, 10736, 5071, 84678, 57621, 9314, 3665, 10773, 322, 7020, 23090, 2908, 3481, 2625, 11023, 2295, 1523, 84444, 84504, 11279, 811, 79365, 7089, 6239, 8289, 83595, 10716, 4929, 6660, 22980, 153090, 23314, 57713, 6772, 9612, 51804, 11060, 6422, 2018, 3090, 5813, 92140, 51176, 51684, 165, 55079, 863, 1745, 8804, 23286, 6271, 5916, 5080, 54567, 6658, 6886, 7474, 80014, 6423, 53335, 2294, 391723, 8535, 170302, 5074, 10608, 58495, 4825, 29117, 83463, 9099, 10765, 473, 50674, 6469, 4782, 2063, 30812</t>
  </si>
  <si>
    <t>SKI, HEY2, NKX2-1, COL12A1, PGF, SOX9, LHX2, FOXC2, AR, PKD1, LHX1, PKP2, DLG3, FGFR1, SHROOM3, SNAI1, SIX3, BMP4, SHOX2, EOMES, DLL1, IRX2, MTSS1, WNT7A, VEGFA, BMP2, NTN1, SCRIB, TBX2, HEYL, SIX2, KDM2B, ENG, LMO4, VANGL2, WNT6, KLF4, RIPK4, TFAP2A, SOX17, PSMB4, CRB2, COL7A1, ZIC3, FOXN4, GATA3, FOXF2, CELSR1, RREB1, ARID1A, TBR1, STAT1, PSMD5, WNT2, SIX4, ABL1, FEM1B, SFRP1, RNF207, FZD2, LEF1, SUFU, CARMIL2, ETV5, WNT1, WNT7B, RARG, DLL4, TAL1, WNT5A, SFRP2, GRHL3, ADM, FOXF1, PLXND1, OVOL2, KDM5B, FOXL1, HHIP, SHH, SOX8</t>
  </si>
  <si>
    <t>6497, 23493, 7080, 1303, 5228, 6662, 9355, 2303, 367, 5310, 3975, 5318, 1741, 2260, 57619, 6615, 6496, 652, 6474, 8320, 28514, 153572, 9788, 7476, 7422, 650, 9423, 23513, 6909, 26508, 10736, 84678, 2022, 8543, 57216, 7475, 9314, 54101, 7020, 64321, 5692, 286204, 1294, 7547, 121643, 2625, 2295, 9620, 6239, 8289, 10716, 6772, 5711, 7472, 51804, 25, 10116, 6422, 388591, 2535, 51176, 51684, 146206, 2119, 7471, 7477, 5916, 54567, 6886, 7474, 6423, 57822, 133, 2294, 23129, 58495, 10765, 2300, 64399, 6469, 30812</t>
  </si>
  <si>
    <t>HEY2, APOH, PGF, FOXC2, HTATIP2, JMJD8, ADGRA2, BMP4, STAB1, DLL1, VEGFA, NR2E1, CNMD, GATA2, EFNA3, ERBB2, EMP2, ENG, EMILIN1, CTH, KLF4, FLT1, FGF18, ANGPT4, STIM1, NPR1, ANGPTL4, PROK2, DAB2IP, PRKCB, STAT1, PAK4, ADGRB2, ABL1, SFRP1, MTDH, HK2, S100A1, DLL4, WNT5A, SFRP2, ADM, PLXND1, SP1, PDGFD</t>
  </si>
  <si>
    <t>23493, 350, 5228, 2303, 10553, 339123, 25960, 652, 23166, 28514, 7422, 7101, 11061, 2624, 1944, 2064, 2013, 2022, 11117, 1491, 9314, 2321, 8817, 51378, 6786, 4881, 51129, 60675, 153090, 5579, 6772, 10298, 576, 25, 6422, 92140, 3099, 6271, 54567, 7474, 6423, 133, 23129, 6667, 80310</t>
  </si>
  <si>
    <t>AUTS2, NKX2-1, LRP1, FEZ1, MAPK8IP2, ITPKA, OBSL1, LHX2, LAMB2, RHOG, LHX1, MCF2, COL25A1, CNP, UNC5A, SEMA4B, MAPT, IGSF9, CPNE9, LYPLA2, PDLIM7, GRIN1, CNTNAP1, CAMK2B, SHOX2, FGF13, AGRN, SLIT1, RND2, DBN1, WNT7A, VEGFA, NR2E1, LHX9, MT3, NTN1, DPYSL5, EFNA3, SLITRK5, SARM1, PRKN, ERBB2, VANGL2, APBB1, MAP1S, OTX2, DSCAML1, GATA3, VAX1, CUX1, SEMA3F, LLGL1, TBR1, NR4A2, PLXNA2, DOK4, DAB2IP, NIN, DLX5, EFNB1, ABL1, NLGN3, TNR, VSTM2L, FEZF2, BARHL2, SEMA3D, ABI2, WNT7B, MYOT, PAX6, WNT5A, BCL11A, PLXND1, GFRA2, ARX, NKX6-1, CXCL12, RERE, NEUROG3, SHH, NGEF</t>
  </si>
  <si>
    <t>26053, 7080, 4035, 9638, 23542, 3706, 23363, 9355, 3913, 391, 3975, 4168, 84570, 1267, 90249, 10509, 4137, 57549, 151835, 11313, 9260, 2902, 8506, 816, 6474, 2258, 375790, 6585, 8153, 1627, 7476, 7422, 7101, 56956, 4504, 9423, 56896, 1944, 26050, 23098, 5071, 2064, 57216, 322, 55201, 5015, 57453, 2625, 11023, 1523, 6405, 3996, 10716, 4929, 5362, 55715, 153090, 51199, 1749, 1947, 25, 54413, 7143, 128434, 55079, 343472, 223117, 10152, 7477, 9499, 5080, 7474, 53335, 23129, 2675, 170302, 4825, 6387, 473, 50674, 6469, 25791</t>
  </si>
  <si>
    <t>ACTG1, CHAC1, SKI, HEY2, VWC2, TSHR, SKOR1, NKX2-1, CDA, LRP1, NKX2-2, MAPK8IP2, PGF, IGFBP4, SOX9, SH2B3, PRDM16, SHISA2, ONECUT2, FOXC2, STUB1, LEMD3, AR, SHISA6, GDF11, PKD1, INPP5D, GSX2, APC2, P2RY6, RNF220, DLG3, CACNG4, FGFR1, CACNB3, UNC5A, SEMA4B, ITPKB, TGIF2, ADORA2B, CSF2RB, DTX3L, DUSP15, SNAI1, RFX4, GRIN1, SIX3, SIRPB1, ADGRA2, WNT5B, CAMK2B, GNAO1, BMP4, SHOX2, DLL1, P4HB, PIK3R2, MTSS1, WNT7A, VEGFA, CNMD, ADAM9, DLX2, MT3, RUNX2, FOXO1, UBASH3B, P2RX3, BMP2, GATA2, NTN1, WNK2, FGF22, EFNA3, SCRIB, TBX2, HEYL, POLR2E, EREG, LTBP2, MATK, PRKN, DOCK1, ERBB2, EMP2, ENG, PDK2, EMILIN1, GRIN2C, CAMK2A, IGFBP3, VANGL2, LMBR1L, WNT6, KLF4, FLT1, IRF7, NECAB2, PAK5, AIP, OTX2, LYPD6, ZNF423, SOX17, ADRA2A, PSMB4, CRB2, BCAR1, FGF18, OTUD4, ANGPT4, IGF2, GATA3, SEMA3F, CRLF1, EIF4EBP2, NEUROD4, INPPL1, CELSR1, PID1, LLGL1, TLE2, NPR1, SOX7, NR4A2, PLXNA2, GIT1, CSF3R, DAB2IP, RBPMS, COMP, TMBIM1, KL, PRKCB, TRAIP, STAT1, DLX5, PSMD5, WNT2, EFNB1, ADGRB2, WWP2, ABL1, TEDC1, AXIN2, FEM1B, SFRP1, NLGN3, SMAD6, RASGRF1, ADGRD2, HIC1, OASL, FOS, ZIC1, KCNB1, FAM83G, ACSL1, MTDH, FZD2, ADAMTSL2, COL2A1, TNK2, FBXW4, LEF1, SUFU, CYBA, ADIPOR1, TNRC6A, CMTM3, DDIT4, AMH, SEMA3D, MKNK2, DLX1, WNT1, WWC1, WNT7B, ONECUT1, RARG, PAX6, DLL4, WNT5A, RAB34, PIK3R3, HCRT, SFRP2, GRHL3, GRIP2, FOXF1, PLXND1, GFRA2, ARHGEF7, PAWR, OVOL2, PRKCH, NKX6-1, BRD7, CXCL12, CRIM1, FOXL1, HHIP, DAGLB, SHH, PDGFD, NGEF</t>
  </si>
  <si>
    <t>71, 79094, 6497, 23493, 375567, 7253, 390598, 7080, 978, 4035, 4821, 23542, 5228, 3487, 6662, 10019, 63976, 387914, 9480, 2303, 10273, 23592, 367, 388336, 10220, 5310, 3635, 170825, 10297, 5031, 55182, 1741, 27092, 2260, 784, 90249, 10509, 3707, 60436, 136, 1439, 151636, 128853, 6615, 5992, 2902, 6496, 10326, 25960, 81029, 816, 2775, 652, 6474, 28514, 5034, 5296, 9788, 7476, 7422, 11061, 8754, 1746, 4504, 860, 2308, 84959, 5024, 650, 2624, 9423, 65268, 27006, 1944, 23513, 6909, 26508, 5434, 2069, 4053, 4145, 5071, 1793, 2064, 2013, 2022, 5164, 11117, 2905, 815, 3486, 57216, 55716, 7475, 9314, 2321, 3665, 54550, 57144, 9049, 5015, 130574, 23090, 64321, 150, 5692, 286204, 9564, 8817, 54726, 51378, 3481, 2625, 6405, 9244, 1979, 58158, 3636, 9620, 55022, 3996, 7089, 4881, 83595, 4929, 5362, 28964, 1441, 153090, 11030, 1311, 64114, 9365, 5579, 10293, 6772, 1749, 5711, 7472, 1947, 576, 11060, 25, 283643, 8313, 10116, 6422, 54413, 4091, 5923, 347088, 3090, 8638, 2353, 7545, 3745, 644815, 2180, 92140, 2535, 9719, 1280, 10188, 6468, 51176, 51684, 1535, 51094, 27327, 123920, 54541, 268, 223117, 2872, 1745, 7471, 23286, 7477, 3175, 5916, 5080, 54567, 7474, 83871, 8503, 3060, 6423, 57822, 80852, 2294, 23129, 2675, 8874, 5074, 58495, 5583, 4825, 29117, 6387, 51232, 2300, 64399, 221955, 6469, 80310, 25791</t>
  </si>
  <si>
    <t>AUTS2, NKX2-1, LRP1, FEZ1, LHX2, LAMB2, RHOG, LHX1, MCF2, COL25A1, CNP, UNC5A, SEMA4B, MAPT, IGSF9, LYPLA2, PDLIM7, GRIN1, SHOX2, FGF13, AGRN, SLIT1, RND2, DBN1, WNT7A, VEGFA, NR2E1, LHX9, MT3, NTN1, DPYSL5, EFNA3, SLITRK5, ERBB2, VANGL2, APBB1, MAP1S, OTX2, DSCAML1, GATA3, VAX1, SEMA3F, LLGL1, TBR1, NR4A2, PLXNA2, DOK4, NIN, DLX5, EFNB1, ABL1, NLGN3, TNR, VSTM2L, FEZF2, BARHL2, SEMA3D, MYOT, PAX6, WNT5A, PLXND1, GFRA2, ARX, NKX6-1, CXCL12, SHH</t>
  </si>
  <si>
    <t>26053, 7080, 4035, 9638, 9355, 3913, 391, 3975, 4168, 84570, 1267, 90249, 10509, 4137, 57549, 11313, 9260, 2902, 6474, 2258, 375790, 6585, 8153, 1627, 7476, 7422, 7101, 56956, 4504, 9423, 56896, 1944, 26050, 2064, 57216, 322, 55201, 5015, 57453, 2625, 11023, 6405, 3996, 10716, 4929, 5362, 55715, 51199, 1749, 1947, 25, 54413, 7143, 128434, 55079, 343472, 223117, 9499, 5080, 7474, 23129, 2675, 170302, 4825, 6387, 6469</t>
  </si>
  <si>
    <t>MEIS2, NKX2-2, SOX9, ONECUT2, GDF11, INSM1, BMP4, DLL1, FOXO1, NR5A2, ZIC3, IGF2, NKX6-2, ONECUT1, PAX6, WNT5A, FOXF1, NKX6-1, NEUROG3, SHH</t>
  </si>
  <si>
    <t>4212, 4821, 6662, 9480, 10220, 3642, 652, 28514, 2308, 2494, 7547, 3481, 84504, 3175, 5080, 7474, 2294, 4825, 50674, 6469</t>
  </si>
  <si>
    <t>embryo development</t>
  </si>
  <si>
    <t>GO:0009790</t>
  </si>
  <si>
    <t>SKI, HEY2, ZBTB16, COL12A1, ABR, NMT1, SOX9, SH2B3, LHX2, FOXC2, AR, PHLDB1, PKD1, LHX1, MAB21L2, FGFR1, ALX4, SHROOM3, LAMB1, TGIF2, MBNL1, CAPN2, SNAI1, SIX3, WHRN, BMP4, SHOX2, EOMES, DLL1, IRX2, DBN1, WNT7A, VEGFA, HS6ST1, DLX2, RUNX2, BMP2, GATA2, SSBP3, NTN1, SCRIB, TBX2, SIX2, KDM2B, ENG, SLC25A34, LMO4, VANGL2, WNT6, KLF4, FLT1, OTX2, TFAP2A, SOX17, PRKDC, CRB2, COL7A1, NR5A2, ZIC3, DSCAML1, IGF2, FOXN4, GATA3, CLRN1, FOXF2, SEMA3F, CELSR1, INKA1, MFAP2, ARID1A, SOX7, TBR1, PLXNA2, SATB2, DLX5, WNT2, NES, EFNB1, SIX4, ABL1, AXIN2, SFRP1, SMAD6, ZIC1, RNF207, FZD2, COL2A1, FBXW4, LEF1, SUFU, CMTM3, ELL, DLX1, WNT1, WNT7B, RARG, PAX6, DLL4, SP8, SBDS, TAL1, WNT5A, AFF3, NEUROG1, SFRP2, GRHL3, ADM, FOXF1, OVOL2, SHH, SOX8</t>
  </si>
  <si>
    <t>6497, 23493, 7704, 1303, 29, 4836, 6662, 10019, 9355, 2303, 367, 23187, 5310, 3975, 10586, 2260, 60529, 57619, 3912, 60436, 4154, 824, 6615, 6496, 25861, 652, 6474, 8320, 28514, 153572, 1627, 7476, 7422, 9394, 1746, 860, 650, 2624, 23648, 9423, 23513, 6909, 10736, 84678, 2022, 284723, 8543, 57216, 7475, 9314, 2321, 5015, 7020, 64321, 5591, 286204, 1294, 2494, 7547, 57453, 3481, 121643, 2625, 7401, 2295, 6405, 9620, 389119, 4237, 8289, 83595, 10716, 5362, 23314, 1749, 7472, 10763, 1947, 51804, 25, 8313, 6422, 4091, 7545, 388591, 2535, 1280, 6468, 51176, 51684, 123920, 8178, 1745, 7471, 7477, 5916, 5080, 54567, 221833, 51119, 6886, 7474, 3899, 4762, 6423, 57822, 133, 2294, 58495, 6469, 30812</t>
  </si>
  <si>
    <t>AUTS2, PRDM12, PSD, NKX2-1, LRP1, FEZ1, MAPK8IP2, ITPKA, SCARF1, OBSL1, LHX2, LAMB2, NEUROD2, ONECUT2, RHOG, LHX1, MCF2, GPRIN1, COL25A1, CNP, FSCN2, FGFR1, LAMB1, UNC5A, SEMA4B, MAPT, IGSF9, INSM1, CPNE9, LYPLA2, PDLIM7, GRIN1, WHRN, CNTNAP1, CAMK2B, GNAO1, SHOX2, FGF13, AGRN, SLIT1, RND2, DBN1, WNT7A, VEGFA, USP21, NR2E1, HS6ST1, LHX9, MT3, ATCAY, GATA2, NTN1, DPYSL5, EFNA3, SLITRK5, SCRIB, SARM1, PRKN, ERBB2, LHX6, SLC12A5, CAMK2A, VANGL2, SOX1, KLF4, DGUOK, APBB1, MAP1S, OTX2, DSCAML1, GATA3, CLRN1, VAX1, CUX1, SEMA3F, NEUROD4, LHX8, TSPAN2, LLGL1, RAP1GAP2, SF3A2, TBR1, NR4A2, PLXNA2, DOK4, DAB2IP, NIN, DLX5, PBX3, PAK4, EFNB1, ABL1, SFRP1, NLGN3, RASGRF1, TNR, FZD2, VSTM2L, CERS2, OPCML, FEZF2, BARHL2, SEMA3D, ABI2, WNT7B, MYOT, PAX6, WNT5A, SFRP2, ADM, BCL11A, PLXND1, GFRA2, ARX, NKX6-1, CXCL12, RERE, NEUROG3, SHH, NR2F6, NGEF</t>
  </si>
  <si>
    <t>26053, 59335, 5662, 7080, 4035, 9638, 23542, 3706, 8578, 23363, 9355, 3913, 4761, 9480, 391, 3975, 4168, 114787, 84570, 1267, 25794, 2260, 3912, 90249, 10509, 4137, 57549, 3642, 151835, 11313, 9260, 2902, 25861, 8506, 816, 2775, 6474, 2258, 375790, 6585, 8153, 1627, 7476, 7422, 27005, 7101, 9394, 56956, 4504, 85300, 2624, 9423, 56896, 1944, 26050, 23513, 23098, 5071, 2064, 26468, 57468, 815, 57216, 6656, 9314, 1716, 322, 55201, 5015, 57453, 2625, 7401, 11023, 1523, 6405, 58158, 431707, 10100, 3996, 23108, 8175, 10716, 4929, 5362, 55715, 153090, 51199, 1749, 5090, 10298, 1947, 25, 6422, 54413, 5923, 7143, 2535, 128434, 29956, 4978, 55079, 343472, 223117, 10152, 7477, 9499, 5080, 7474, 6423, 133, 53335, 23129, 2675, 170302, 4825, 6387, 473, 50674, 6469, 2063, 25791</t>
  </si>
  <si>
    <t>NKX2-1, PGF, SOX9, FOXC2, AR, PKD1, LHX1, FGFR1, BMP4, SHOX2, VEGFA, DLX2, BMP2, SIX2, ENG, VANGL2, WNT6, CELSR1, WNT2, SIX4, ABL1, FEM1B, SFRP1, LEF1, ETV5, WNT1, DLL4, WNT5A, SFRP2, ADM, BCL11A, FOXF1, PLXND1, KDM5B, HHIP, RERE, SHH, SOX8</t>
  </si>
  <si>
    <t>7080, 5228, 6662, 2303, 367, 5310, 3975, 2260, 652, 6474, 7422, 1746, 650, 10736, 2022, 57216, 7475, 9620, 7472, 51804, 25, 10116, 6422, 51176, 2119, 7471, 54567, 7474, 6423, 133, 53335, 2294, 23129, 10765, 64399, 473, 6469, 30812</t>
  </si>
  <si>
    <t>APOH, PGF, FOXC2, HTATIP2, JMJD8, ADGRA2, STAB1, DLL1, VEGFA, NR2E1, CNMD, GATA2, EFNA3, ERBB2, EMP2, ENG, EMILIN1, KLF4, FLT1, FGF18, ANGPT4, STIM1, NPR1, ANGPTL4, PROK2, DAB2IP, PRKCB, STAT1, PAK4, ADGRB2, ABL1, SFRP1, MTDH, HK2, S100A1, DLL4, WNT5A, SFRP2, ADM, PLXND1, SP1</t>
  </si>
  <si>
    <t>350, 5228, 2303, 10553, 339123, 25960, 23166, 28514, 7422, 7101, 11061, 2624, 1944, 2064, 2013, 2022, 11117, 9314, 2321, 8817, 51378, 6786, 4881, 51129, 60675, 153090, 5579, 6772, 10298, 576, 25, 6422, 92140, 3099, 6271, 54567, 7474, 6423, 133, 23129, 6667</t>
  </si>
  <si>
    <t>AUTS2, NKX2-1, LRP1, FEZ1, MAPK8IP2, ITPKA, OBSL1, LHX2, LAMB2, RHOG, LHX1, MCF2, COL25A1, CNP, UNC5A, SEMA4B, MAPT, IGSF9, LYPLA2, PDLIM7, GRIN1, WHRN, CAMK2B, SHOX2, FGF13, AGRN, SLIT1, RND2, DBN1, WNT7A, VEGFA, NR2E1, LHX9, MT3, NTN1, DPYSL5, EFNA3, SLITRK5, SCRIB, SARM1, ERBB2, VANGL2, APBB1, MAP1S, OTX2, DSCAML1, GATA3, CLRN1, VAX1, CUX1, SEMA3F, LLGL1, TBR1, NR4A2, PLXNA2, DOK4, NIN, DLX5, EFNB1, ABL1, NLGN3, TNR, VSTM2L, FEZF2, BARHL2, SEMA3D, ABI2, MYOT, PAX6, WNT5A, PLXND1, GFRA2, ARX, NKX6-1, CXCL12, RERE, NEUROG3, SHH, NGEF</t>
  </si>
  <si>
    <t>26053, 7080, 4035, 9638, 23542, 3706, 23363, 9355, 3913, 391, 3975, 4168, 84570, 1267, 90249, 10509, 4137, 57549, 11313, 9260, 2902, 25861, 816, 6474, 2258, 375790, 6585, 8153, 1627, 7476, 7422, 7101, 56956, 4504, 9423, 56896, 1944, 26050, 23513, 23098, 2064, 57216, 322, 55201, 5015, 57453, 2625, 7401, 11023, 1523, 6405, 3996, 10716, 4929, 5362, 55715, 51199, 1749, 1947, 25, 54413, 7143, 128434, 55079, 343472, 223117, 10152, 9499, 5080, 7474, 23129, 2675, 170302, 4825, 6387, 473, 50674, 6469, 25791</t>
  </si>
  <si>
    <t>HEY2, TP73, ZFHX3, VWC2, LRP1, FEZ1, NKX2-2, ITPKA, SOX9, SCARF1, OBSL1, NEUROD2, GDF11, MCF2, MEIS1, FGFR1, SEMA4B, MAPT, TGIF2, CPNE9, ZC4H2, GRIN1, SIX3, CAMK2B, BMP4, SHOX2, FGF13, CYB5D2, RND2, DLL1, DBN1, WNT7A, VEGFA, NR2E1, DLX2, MT3, BMP2, GATA2, NTN1, HEYL, SARM1, PRKN, TIMP2, KLF4, DGUOK, APBB1, GATA3, CUX1, SEMA3F, CALR, RAP1GAP2, SF3A2, TBR1, PLXNA2, DAB2IP, NIN, ABL1, SFRP1, NLGN3, TNR, CERS2, CDK5RAP3, ETV5, FEZF2, BARHL2, SEMA3D, DLX1, ABI2, TCF12, PAX6, SOX3, WNT5A, NEUROG1, SFRP2, BCL11A, PLXND1, NKX6-1, MYCL, CXCL12, NEUROG3, SHH, SOX8, NGEF</t>
  </si>
  <si>
    <t>23493, 7161, 463, 375567, 4035, 9638, 4821, 3706, 6662, 8578, 23363, 4761, 10220, 4168, 4211, 2260, 10509, 4137, 60436, 151835, 55906, 2902, 6496, 816, 652, 6474, 2258, 124936, 8153, 28514, 1627, 7476, 7422, 7101, 1746, 4504, 650, 2624, 9423, 26508, 23098, 5071, 7077, 9314, 1716, 322, 2625, 1523, 6405, 811, 23108, 8175, 10716, 5362, 153090, 51199, 25, 6422, 54413, 7143, 29956, 80279, 2119, 55079, 343472, 223117, 1745, 10152, 6938, 5080, 6658, 7474, 4762, 6423, 53335, 23129, 4825, 4610, 6387, 50674, 6469, 30812, 25791</t>
  </si>
  <si>
    <t>ZBTB16, COL12A1, SOX9, PKD1, MEF2D, FGFR1, SNAI1, WNT5B, BMP4, SHOX2, WNT7A, CNMD, DLX2, RUNX2, THBS3, BMP2, SIX2, COL7A1, FGF18, CTSK, SOX5, COMP, SATB2, AXIN2, COL2A1, WNT7B, UNCX, RARG, WNT5A, SFRP2</t>
  </si>
  <si>
    <t>7704, 1303, 6662, 5310, 4209, 2260, 6615, 81029, 652, 6474, 7476, 11061, 1746, 860, 7059, 650, 10736, 1294, 8817, 1513, 6660, 1311, 23314, 8313, 1280, 7477, 340260, 5916, 7474, 6423</t>
  </si>
  <si>
    <t>SKI, HEY2, NKX2-1, NKX2-2, PGF, SOX9, LHX2, LAMB2, ONECUT2, FOXC2, AR, GDF11, PKD1, LHX1, PKP2, DLG3, KRT7, FGFR1, ALX4, SHROOM3, INSM1, SNAI1, SIX3, WHRN, PITX2, WNT5B, BMP4, LBH, EOMES, DLL1, IRX2, MTSS1, WNT7A, VEGFA, CNMD, ADAM9, BMP2, SSBP3, NTN1, HAPLN2, SCRIB, TBX2, HEYL, EREG, SIX2, KDM2B, TPP1, ENG, LMO4, VANGL2, AFDN, WNT6, KLF4, RIPK4, TFAP2A, SOX17, PSMB4, PRKDC, CRB2, NR5A2, ZIC3, FOXN4, GATA3, CLRN1, FOXF2, CRLF1, CELSR1, INKA1, RREB1, ARID1A, CTSK, TBR1, PLXNA2, FLNB, EDF1, STAT1, DLX5, PSMD5, WNT2, SIX4, ABL1, AXIN2, FEM1B, SFRP1, SMAD6, RNF207, FZD2, ADAMTSL2, COL2A1, LEF1, SUFU, CARMIL2, ETV5, WNT1, ABI2, WNT7B, ONECUT1, RARG, PAX6, DLL4, WNT5A, KAZN, SFRP2, GRHL3, ADM, FOXF1, PLXND1, ARX, OVOL2, PRKCH, NKX6-1, MYCL, KDM5B, HHIP, NEUROG3, SHH, SOX8</t>
  </si>
  <si>
    <t>6497, 23493, 7080, 4821, 5228, 6662, 9355, 3913, 9480, 2303, 367, 10220, 5310, 3975, 5318, 1741, 3855, 2260, 60529, 57619, 3642, 6615, 6496, 25861, 5308, 81029, 652, 81606, 8320, 28514, 153572, 9788, 7476, 7422, 11061, 8754, 650, 23648, 9423, 60484, 23513, 6909, 26508, 2069, 10736, 84678, 1200, 2022, 8543, 57216, 4301, 7475, 9314, 54101, 7020, 64321, 5692, 5591, 286204, 2494, 7547, 121643, 2625, 7401, 2295, 9244, 9620, 389119, 6239, 8289, 1513, 10716, 5362, 2317, 8721, 6772, 1749, 5711, 7472, 51804, 25, 8313, 10116, 6422, 4091, 388591, 2535, 9719, 1280, 51176, 51684, 146206, 2119, 7471, 10152, 7477, 3175, 5916, 5080, 54567, 7474, 23254, 6423, 57822, 133, 2294, 23129, 170302, 58495, 5583, 4825, 4610, 10765, 64399, 50674, 6469, 30812</t>
  </si>
  <si>
    <t>AUTS2, NKX2-1, LRP1, FEZ1, SCARF1, LHX2, LAMB2, RHOG, LHX1, MCF2, COL25A1, CNP, UNC5A, SEMA4B, MAPT, IGSF9, LYPLA2, PDLIM7, GRIN1, SHOX2, FGF13, AGRN, SLIT1, RND2, DBN1, WNT7A, VEGFA, NR2E1, LHX9, MT3, NTN1, DPYSL5, EFNA3, SLITRK5, ERBB2, VANGL2, KLF4, APBB1, MAP1S, OTX2, DSCAML1, GATA3, VAX1, SEMA3F, TSPAN2, LLGL1, TBR1, NR4A2, PLXNA2, DOK4, NIN, DLX5, EFNB1, ABL1, NLGN3, TNR, VSTM2L, CERS2, FEZF2, BARHL2, SEMA3D, MYOT, PAX6, WNT5A, PLXND1, GFRA2, ARX, NKX6-1, CXCL12, SHH</t>
  </si>
  <si>
    <t>26053, 7080, 4035, 9638, 8578, 9355, 3913, 391, 3975, 4168, 84570, 1267, 90249, 10509, 4137, 57549, 11313, 9260, 2902, 6474, 2258, 375790, 6585, 8153, 1627, 7476, 7422, 7101, 56956, 4504, 9423, 56896, 1944, 26050, 2064, 57216, 9314, 322, 55201, 5015, 57453, 2625, 11023, 6405, 10100, 3996, 10716, 4929, 5362, 55715, 51199, 1749, 1947, 25, 54413, 7143, 128434, 29956, 55079, 343472, 223117, 9499, 5080, 7474, 23129, 2675, 170302, 4825, 6387, 6469</t>
  </si>
  <si>
    <t>HAX1, ACTG1, PDE1B, CHAC1, AUTS2, SKI, HEY2, TP73, TACR1, VWC2, VAMP1, PSD, RAB33A, TSHR, SKOR1, SENP1, NKX2-1, SH3BGRL, CDA, LRP1, TFAP2C, NKX2-2, MAPK8IP2, ABR, PGF, KCNJ5, SLC32A1, VIP, ITPKA, ADAM8, IGFBP4, NMT1, SOX9, PITPNM1, RPH3A, SH2B3, INPP5A, NEUROD2, GALR1, SCN2B, PRDM16, SHISA2, ONECUT2, FOXC2, STUB1, LEMD3, AR, SHISA6, GDF11, FRMPD1, CRIP1, SLC6A2, PKD1, RHOG, INPP5D, GSX2, PPM1D, LHX1, PKP2, APC2, MCF2, P2RY6, RNF220, GJB1, TAC1, CNP, DLG3, DENND1A, CACNG4, FGFR1, TRIM39, CACNB3, UNC5A, SEMA4B, MAPT, ITPKB, PLEKHJ1, TGIF2, ADORA2B, CSF2RB, DTX3L, PLEKHG5, JMJD8, IQSEC1, DUSP15, RASL12, MCF2L2, SNAI1, RFX4, GRIN1, SIX3, SIRPB1, PHETA1, ARID3A, CNTNAP1, LDLRAP1, ADGRA2, SYT7, WNT5B, CAMK2B, GNAO1, BMP4, SHOX2, TSHZ3, FGF13, AGRN, CNOT8, SYT12, TSPOAP1, STAB1, LBH, RND2, GPATCH3, DLL1, P4HB, PIK3R2, S100A13, RAPGEF5, MTSS1, DBN1, WNT7A, VEGFA, SEZ6L, NR2E1, SH3RF3, CNMD, ADAM9, DLX2, MT3, CASKIN1, RUNX2, FOXO1, UBASH3B, P2RX3, CHEK1, BMP2, GATA2, NTN1, WNK2, DPYSL5, FGF22, HDAC3, EFNA3, SLITRK5, SCRIB, TBX2, VAC14, KCNK15, HEYL, POLR2E, EREG, SARM1, LTBP2, MATK, CPLX3, MIDN, PRKN, DOCK1, CALML4, ERBB2, HCN4, EMP2, CYP26A1, TPP1, SLC17A6, ENG, PDK2, EMILIN1, GRIN2C, MAFA, PCDHB3, SLC12A5, CAMK2A, IGFBP3, CTH, PPIF, TIMP2, S100A4, HCN2, VANGL2, AFDN, LMBR1L, WNT6, FASTK, KLF4, FLT1, IRF7, NECAB2, PAK5, APBB1, AIP, OTX2, KCNA2, ASIC2, LYPD6, ZNF423, SOX17, RASL10B, ADRA2A, PSMB4, NR3C1, PRKDC, CRB2, RHOT2, NR5A2, BCAR1, FGF18, OTUD4, ANGPT4, IGF2, GATA3, SEPTIN4, SNX4, STIM1, MAST2, TFG, OPN1SW, GNG7, SEMA3F, CRLF1, SLC25A5, DOT1L, EIF4EBP2, SYNPO, NEUROD4, INPPL1, CELSR1, GADD45G, PID1, NPLOC4, SH3RF2, CALR, LLGL1, C1QL4, REM1, TLE2, SIK3, RREB1, RAP1GAP2, TAS1R1, NPR1, ARID1A, RIT1, CTSK, SOX7, NR4A2, PROK2, NRBP1, RASAL2, GNG11, RPS6KA1, PEBP1, PLXNA2, GIT1, KCNJ10, FLNB, CSF3R, DAB2IP, ARHGEF17, RBPMS, COMP, TMBIM1, PDE7B, KL, PRKCB, ASIC1, TRAIP, STAT1, DLX5, CACNA1B, PSMD5, NCOR2, DMD, WNT2, PAK4, EFNB1, ADGRB2, WWP2, RASSF8, ABL1, TEDC1, CHM, AXIN2, FEM1B, RALGAPA2, SFRP1, NLGN3, SMAD6, RASGRF1, TNR, ADGRD2, RFXANK, HIC1, OASL, FOS, ZIC1, KCNB1, CDC34, STK32C, FAM83G, ACSL1, RNF207, MTDH, UBE2Q1, FZD2, SLC8B1, ADAMTSL2, SMARCB1, MAST3, COL2A1, STARD8, TNK2, FBXW4, KSR2, CDK5RAP3, LEF1, SUFU, CYBA, ADIPOR1, KCNN1, TNRC6A, ARAP3, ETV5, CMTM3, DDIT4, AMH, SEMA3D, MKNK2, DLX1, WNT1, ABI2, ERLIN1, WWC1, WNT7B, RIMBP2, ONECUT1, PALM, HUNK, S100A1, PTPRN2, RARG, PAX6, DLL4, TAL1, WNT5A, KCTD16, RAB34, PIK3R3, WWC2, GNG5, HCRT, SFRP2, GRHL3, ADM, ECE2, GRIP2, FOXF1, PLXND1, GFRA2, DGKZ, ARHGEF11, ARHGEF7, RASSF1, CHCHD10, PAWR, OVOL2, PRKCH, NKX6-1, GRK2, BRD7, ANP32A, CXCL12, GPR78, DNMBP, KDM5B, CRIM1, NR4A1, FOXL1, HHIP, GPR37, GAD2, DAGLB, RND3, SHH, PDGFD, NR2F6, SOX8, NGEF</t>
  </si>
  <si>
    <t>10456, 71, 5153, 79094, 26053, 6497, 23493, 7161, 6869, 375567, 6843, 5662, 9363, 7253, 390598, 29843, 7080, 6451, 978, 4035, 7022, 4821, 23542, 29, 5228, 3762, 140679, 7432, 3706, 101, 3487, 4836, 6662, 9600, 22895, 10019, 3632, 4761, 2587, 6327, 63976, 387914, 9480, 2303, 10273, 23592, 367, 388336, 10220, 22844, 1396, 6530, 5310, 391, 3635, 170825, 8493, 3975, 5318, 10297, 4168, 5031, 55182, 2705, 6863, 1267, 1741, 57706, 27092, 2260, 56658, 784, 90249, 10509, 4137, 3707, 55111, 60436, 136, 1439, 151636, 57449, 339123, 9922, 128853, 51285, 23101, 6615, 5992, 2902, 6496, 10326, 144717, 1820, 8506, 26119, 25960, 9066, 81029, 816, 2775, 652, 6474, 57616, 2258, 375790, 9337, 91683, 9256, 23166, 81606, 8153, 63906, 28514, 5034, 5296, 6284, 9771, 9788, 1627, 7476, 7422, 23544, 7101, 344558, 11061, 8754, 1746, 4504, 57524, 860, 2308, 84959, 5024, 1111, 650, 2624, 9423, 65268, 56896, 27006, 8841, 1944, 26050, 23513, 6909, 55697, 60598, 26508, 5434, 2069, 23098, 4053, 4145, 594855, 90007, 5071, 1793, 91860, 2064, 10021, 2013, 1592, 1200, 57084, 2022, 5164, 11117, 2905, 389692, 56132, 57468, 815, 3486, 1491, 10105, 7077, 6275, 610, 57216, 4301, 55716, 7475, 10922, 9314, 2321, 3665, 54550, 57144, 322, 9049, 5015, 3737, 40, 130574, 23090, 64321, 91608, 150, 5692, 2908, 5591, 286204, 89941, 2494, 9564, 8817, 54726, 51378, 3481, 2625, 5414, 8723, 6786, 23139, 10342, 611, 2788, 6405, 9244, 292, 84444, 1979, 11346, 58158, 3636, 9620, 10912, 55022, 55666, 153769, 811, 3996, 338761, 28954, 7089, 23387, 6239, 23108, 80835, 4881, 8289, 6016, 1513, 83595, 4929, 60675, 29959, 9462, 2791, 6195, 5037, 5362, 28964, 3766, 2317, 1441, 153090, 9828, 11030, 1311, 64114, 27115, 9365, 5579, 41, 10293, 6772, 1749, 774, 5711, 9612, 1756, 7472, 10298, 1947, 576, 11060, 11228, 25, 283643, 1121, 8313, 10116, 57186, 6422, 54413, 4091, 5923, 7143, 347088, 8625, 3090, 8638, 2353, 7545, 3745, 997, 282974, 644815, 2180, 388591, 92140, 55585, 2535, 80024, 9719, 6598, 23031, 1280, 9754, 10188, 6468, 283455, 80279, 51176, 51684, 1535, 51094, 3780, 27327, 64411, 2119, 123920, 54541, 268, 223117, 2872, 1745, 7471, 10152, 10613, 23286, 7477, 23504, 3175, 5064, 30811, 6271, 5799, 5916, 5080, 54567, 6886, 7474, 57528, 83871, 8503, 80014, 2787, 3060, 6423, 57822, 133, 9718, 80852, 2294, 23129, 2675, 8525, 9826, 8874, 11186, 400916, 5074, 58495, 5583, 4825, 156, 29117, 8125, 6387, 27201, 23268, 10765, 51232, 3164, 2300, 64399, 2861, 2572, 221955, 390, 6469, 80310, 2063, 30812, 25791</t>
  </si>
  <si>
    <t>NKX2-1, NKX2-2, LHX2, GSX2, LHX1, RFX4, SIX3, BMP4, WNT7A, SOX1, DSCAML1, FOXN4, NKX6-2, SFRP1, SMAD6, SUFU, PAX6, DLL4, SP8, OVOL2, NKX6-1, HHIP, SHH</t>
  </si>
  <si>
    <t>7080, 4821, 9355, 170825, 3975, 5992, 6496, 652, 7476, 6656, 57453, 121643, 84504, 6422, 4091, 51684, 5080, 54567, 221833, 58495, 4825, 64399, 6469</t>
  </si>
  <si>
    <t>SKI, HEY2, ZFHX3, SKOR1, NKX2-1, MEIS2, ZBTB16, TFAP2C, SIRT7, SOX9, GSX1, PRDM16, FOXC2, AR, FGFR1, TGIF2, INSM1, SNAI1, BMP4, EOMES, IRX2, VEGFA, NR2E1, DLX2, FOXO1, HES6, BMP2, GATA2, PAXBP1, OLIG3, HDAC3, TBX2, H1-0, HEYL, PRKN, KDM2B, ZBTB2, KLF4, IRF7, ZBTB6, APBB1, TFAP2A, NR3C1, IGF2, GATA3, VAX1, CUX1, NKX6-2, KLF8, CALR, BHLHE41, RREB1, ARID1A, TBR1, NR4A2, TCF25, DAB2IP, SATB2, STAT1, NCOR2, WWP2, EMX2, HIC1, PURA, MTDH, LEF1, SUFU, AEBP1, FEZF2, DLX1, WWC1, S100A1, RARG, PAX6, DLL4, TAL1, WWC2, BCL11A, FOXF1, HELT, CBX4, ARX, PAWR, MXD4, OVOL2, NKX6-1, MXD3, USP2, NEUROG3, SHH, NFIC, NR2F6</t>
  </si>
  <si>
    <t>6497, 23493, 463, 390598, 7080, 4212, 7704, 7022, 51547, 6662, 219409, 63976, 2303, 367, 2260, 60436, 3642, 6615, 652, 8320, 153572, 7422, 7101, 1746, 2308, 55502, 650, 2624, 94104, 167826, 8841, 6909, 3005, 26508, 5071, 84678, 57621, 9314, 3665, 10773, 322, 7020, 2908, 3481, 2625, 11023, 1523, 84504, 11279, 811, 79365, 6239, 8289, 10716, 4929, 22980, 153090, 23314, 6772, 9612, 11060, 2018, 3090, 5813, 92140, 51176, 51684, 165, 55079, 1745, 23286, 6271, 5916, 5080, 54567, 6886, 80014, 53335, 2294, 391723, 8535, 170302, 5074, 10608, 58495, 4825, 83463, 9099, 50674, 6469, 4782, 2063</t>
  </si>
  <si>
    <t>ACTG1, ZFHX3, VWC2, ZBTB16, LRP1, FEZ1, COL12A1, ADAM8, CD93, SOX9, SCARF1, MIP, SH2B3, LAMB2, ONECUT2, FOXC2, PKD1, ADD2, PKP2, DLG3, SDK2, LAMB1, ITPKB, IGSF9, HAPLN4, SIRPB1, CNTNAP1, BMP4, TPBG, ASS1, STAB1, DLL1, MTSS1, VEGFA, ADAM9, UBASH3B, THBS3, BMP2, VMP1, NTN1, HAPLN2, SCRIB, DOCK1, ERBB2, EMP2, ENG, EMILIN1, PCDHB3, AFDN, KLF4, CRB2, COL7A1, BCAR1, DSCAML1, IGF2, GATA3, SPOCK2, INPPL1, CELSR1, CALR, RREB1, NCAN, PCDH19, PLXNA2, CSF3R, COMP, MEGF11, PCDHGC3, HAPLN3, PAK4, EFNB1, ABL1, SFRP1, NLGN3, SMAD6, TNR, HMCN1, VSTM2L, LEF1, OPCML, FRMD5, VSIR, DCHS2, WNT1, WNT7B, MYOT, ONECUT1, WNT5A, SFRP2, FOXF1, PLXND1, CLDN10, ARHGEF7, PAWR, CXCL12, FAT2, ASTL, RND3, SHH</t>
  </si>
  <si>
    <t>71, 463, 375567, 7704, 4035, 9638, 1303, 101, 22918, 6662, 8578, 4284, 10019, 3913, 9480, 2303, 5310, 119, 5318, 1741, 54549, 3912, 3707, 57549, 404037, 10326, 8506, 652, 7162, 445, 23166, 28514, 9788, 7422, 8754, 84959, 7059, 650, 81671, 9423, 60484, 23513, 1793, 2064, 2013, 2022, 11117, 56132, 4301, 9314, 286204, 1294, 9564, 57453, 3481, 2625, 9806, 3636, 9620, 811, 6239, 1463, 57526, 5362, 1441, 1311, 84465, 5098, 145864, 10298, 1947, 25, 6422, 54413, 4091, 7143, 83872, 128434, 51176, 4978, 84978, 64115, 54798, 7471, 7477, 9499, 3175, 7474, 6423, 2294, 23129, 9071, 8874, 5074, 6387, 2196, 431705, 390, 6469</t>
  </si>
  <si>
    <t>SKI, MEIS2, SOX9, MIP, LHX2, LAMB2, FOXC2, GDF11, LHX1, MEIS1, SDK2, FSCN2, MAB21L2, TGIF2, SIX3, PITX2, WNT5B, BMP4, DLL1, WNT7A, VEGFA, NR2E1, DLX2, TBX2, KDM2B, GPD2, SOX1, WNT6, KLF4, TFAP2A, SH3PXD2B, FOXN4, GATA3, VAX1, FOXF2, NEUROD4, MFAP2, ARID1A, MEGF11, WNT2, NES, DLX1, RAX, ABI2, WNT7B, CRYBB3, RARG, PAX6, DLL4, WNT5A, GRHL3, KDM5B, SHH, SOX8</t>
  </si>
  <si>
    <t>6497, 4212, 6662, 4284, 9355, 3913, 2303, 10220, 3975, 4211, 54549, 25794, 10586, 60436, 6496, 5308, 81029, 652, 28514, 7476, 7422, 7101, 1746, 6909, 84678, 2820, 6656, 7475, 9314, 7020, 285590, 121643, 2625, 11023, 2295, 58158, 4237, 8289, 84465, 7472, 10763, 1745, 30062, 10152, 7477, 1417, 5916, 5080, 54567, 7474, 57822, 10765, 6469, 30812</t>
  </si>
  <si>
    <t>AUTS2, NKX2-1, LRP1, FEZ1, MAPK8IP2, ITPKA, OBSL1, LHX2, LAMB2, RHOG, LHX1, MCF2, COL25A1, CNP, UNC5A, SEMA4B, MAPT, IGSF9, CPNE9, LYPLA2, PDLIM7, GRIN1, CNTNAP1, CAMK2B, SHOX2, FGF13, AGRN, SLIT1, RND2, DBN1, WNT7A, VEGFA, NR2E1, LHX9, MT3, NTN1, DPYSL5, EFNA3, SLITRK5, SARM1, PRKN, ERBB2, VANGL2, APBB1, MAP1S, OTX2, DSCAML1, GATA3, VAX1, CUX1, SEMA3F, PID1, LLGL1, RREB1, TBR1, NR4A2, PLXNA2, DOK4, DAB2IP, NIN, DLX5, NES, EFNB1, ABL1, NLGN3, TNR, VSTM2L, FEZF2, BARHL2, SEMA3D, ABI2, WNT7B, MYOT, PAX6, WNT5A, BCL11A, PLXND1, GFRA2, ARX, ARHGEF7, NKX6-1, CXCL12, RERE, NEUROG3, SHH, NGEF</t>
  </si>
  <si>
    <t>26053, 7080, 4035, 9638, 23542, 3706, 23363, 9355, 3913, 391, 3975, 4168, 84570, 1267, 90249, 10509, 4137, 57549, 151835, 11313, 9260, 2902, 8506, 816, 6474, 2258, 375790, 6585, 8153, 1627, 7476, 7422, 7101, 56956, 4504, 9423, 56896, 1944, 26050, 23098, 5071, 2064, 57216, 322, 55201, 5015, 57453, 2625, 11023, 1523, 6405, 55022, 3996, 6239, 10716, 4929, 5362, 55715, 153090, 51199, 1749, 10763, 1947, 25, 54413, 7143, 128434, 55079, 343472, 223117, 10152, 7477, 9499, 5080, 7474, 53335, 23129, 2675, 170302, 8874, 4825, 6387, 473, 50674, 6469, 25791</t>
  </si>
  <si>
    <t>SKI, HEY2, ZFHX3, SKOR1, NKX2-1, MEIS2, ZBTB16, TFAP2C, SIRT7, SOX9, GSX1, PRDM16, FOXC2, AR, PPM1D, LHX1, FGFR1, TGIF2, INSM1, SNAI1, SIX3, BMP4, TSHZ3, LBH, EOMES, IRX2, VEGFA, NR2E1, LHX9, DLX2, MT3, RUNX2, FOXO1, HES6, BMP2, GATA2, PAXBP1, OLIG3, HDAC3, TBX2, H1-0, HEYL, EREG, SIX2, PRKN, KDM2B, ZBTB2, KLF4, IRF7, ZBTB6, APBB1, TFAP2A, ZNF423, NR3C1, IGF2, GATA3, VAX1, FOXF2, CUX1, DOT1L, NKX6-2, KLF8, CALR, BHLHE41, TLE2, RREB1, ARID1A, SOX7, TBR1, NR4A2, SOX5, TCF25, DAB2IP, SATB2, STAT1, NCOR2, SIX4, WWP2, SFRP1, EMX2, HIC1, PURA, MTDH, LEF1, SUFU, AEBP1, FEZF2, CBFA2T3, DLX1, WWC1, S100A1, RARG, PAX6, DLL4, TAL1, WNT5A, WWC2, SFRP2, BCL11A, FOXF1, HELT, CBX4, ARX, PAWR, MXD4, OVOL2, NKX6-1, BRD7, MXD3, USP2, KDM5B, NEUROG3, SHH, NFIC, NR2F6, SOX8</t>
  </si>
  <si>
    <t>6497, 23493, 463, 390598, 7080, 4212, 7704, 7022, 51547, 6662, 219409, 63976, 2303, 367, 8493, 3975, 2260, 60436, 3642, 6615, 6496, 652, 57616, 81606, 8320, 153572, 7422, 7101, 56956, 1746, 4504, 860, 2308, 55502, 650, 2624, 94104, 167826, 8841, 6909, 3005, 26508, 2069, 10736, 5071, 84678, 57621, 9314, 3665, 10773, 322, 7020, 23090, 2908, 3481, 2625, 11023, 2295, 1523, 84444, 84504, 11279, 811, 79365, 7089, 6239, 8289, 83595, 10716, 4929, 6660, 22980, 153090, 23314, 6772, 9612, 51804, 11060, 6422, 2018, 3090, 5813, 92140, 51176, 51684, 165, 55079, 863, 1745, 23286, 6271, 5916, 5080, 54567, 6886, 7474, 80014, 6423, 53335, 2294, 391723, 8535, 170302, 5074, 10608, 58495, 4825, 29117, 83463, 9099, 10765, 50674, 6469, 4782, 2063, 30812</t>
  </si>
  <si>
    <t>SKI, SOX9, GDF11, LHX1, MEIS1, SDK2, SIX3, PITX2, BMP4, DLL1, VEGFA, TBX2, KDM2B, SOX1, TFAP2A, FOXN4, FOXF2, ARID1A, MEGF11, WNT2, ABI2, PAX6, WNT5A, SOX8</t>
  </si>
  <si>
    <t>6497, 6662, 10220, 3975, 4211, 54549, 6496, 5308, 652, 28514, 7422, 6909, 84678, 6656, 7020, 121643, 2295, 8289, 84465, 7472, 10152, 5080, 7474, 30812</t>
  </si>
  <si>
    <t>ZBTB16, COL12A1, SOX9, FOXC2, CRIP1, PKD1, MEF2D, EBF2, FGFR1, SNAI1, WNT5B, BMP4, SHOX2, WNT7A, CNMD, DLX2, RUNX2, THBS3, BMP2, SIX2, SH3PXD2B, COL7A1, FGF18, CTSK, SOX5, COMP, SATB2, AXIN2, COL2A1, WNT7B, UNCX, RARG, WNT5A, SFRP2, PDGFD, SOX8</t>
  </si>
  <si>
    <t>7704, 1303, 6662, 2303, 1396, 5310, 4209, 64641, 2260, 6615, 81029, 652, 6474, 7476, 11061, 1746, 860, 7059, 650, 10736, 285590, 1294, 8817, 1513, 6660, 1311, 23314, 8313, 1280, 7477, 340260, 5916, 7474, 6423, 80310, 30812</t>
  </si>
  <si>
    <t>NKX2-1, LRP1, FEZ1, LHX2, LAMB2, RHOG, LHX1, UNC5A, SEMA4B, IGSF9, LYPLA2, PDLIM7, AGRN, SLIT1, VEGFA, LHX9, NTN1, DPYSL5, EFNA3, ERBB2, VANGL2, OTX2, DSCAML1, GATA3, VAX1, SEMA3F, TBR1, PLXNA2, DOK4, DLX5, EFNB1, TNR, VSTM2L, FEZF2, SEMA3D, MYOT, PAX6, WNT5A, PLXND1, GFRA2, ARX, CXCL12, SHH</t>
  </si>
  <si>
    <t>7080, 4035, 9638, 9355, 3913, 391, 3975, 90249, 10509, 57549, 11313, 9260, 375790, 6585, 7422, 56956, 9423, 56896, 1944, 2064, 57216, 5015, 57453, 2625, 11023, 6405, 10716, 5362, 55715, 1749, 1947, 7143, 128434, 55079, 223117, 9499, 5080, 7474, 23129, 2675, 170302, 6387, 6469</t>
  </si>
  <si>
    <t>SKI, CDKN2C, HEY2, TP73, TSHR, MEIS2, ZBTB16, APOH, PGF, VIP, SOX9, MCTS1, SH2B3, LHX2, CEP131, AR, GDF11, RHOG, INPP5D, PPM1D, LHX1, P2RY6, TAC1, DLG3, MEIS1, MAB21L2, MEF2D, FGFR1, LAMB1, DUSP15, PTGS1, INSM1, SIX3, LDLRAP1, BMP4, SHOX2, CNOT8, LBH, DLL1, S100A13, MTSS1, WNT7A, CDC6, VEGFA, NR2E1, CNMD, RUNX2, FOXO1, DNAJB2, BMP2, GATA2, SSBP3, NTN1, WNK2, PAXBP1, TBX2, EREG, MATK, SIX2, ERBB2, KDM2B, EMP2, ENG, IGFBP3, TIMP2, KLF4, FLT1, TFAP2A, SOX17, ADRA2A, PRKDC, NR5A2, FGF18, IGF2, GATA3, VAX1, CDC25B, CRLF1, SLC25A5, DOT1L, ELN, INPPL1, PID1, CALR, C1QL4, CCND2, RREB1, NPR1, SOX7, ADAMTS8, PROK2, IDH2, SPEG, DAB2IP, COMP, STAT1, DLX5, ACE, WNT2, NES, EFNB1, SIX4, ABL1, AXIN2, SFRP1, SMAD6, PURA, ASH2L, CERS2, TNK2, CDCA7, LEF1, CYBA, ETV5, FEZF2, CBFA2T3, VSIR, WNT1, ZNF503, RARG, PAX6, DLL4, TAL1, WNT5A, SFRP2, ADM, HPSE2, FOXF1, PDF, ARX, PAWR, MXD4, OVOL2, PRKCH, BRD7, CXCL12, SP1, KDM5B, NR4A1, SHH, PDGFD, SOX8</t>
  </si>
  <si>
    <t>6497, 1031, 23493, 7161, 7253, 4212, 7704, 350, 5228, 7432, 6662, 28985, 10019, 9355, 22994, 367, 10220, 391, 3635, 8493, 3975, 5031, 6863, 1741, 4211, 10586, 4209, 2260, 3912, 128853, 5742, 3642, 6496, 26119, 652, 6474, 9337, 81606, 28514, 6284, 9788, 7476, 990, 7422, 7101, 11061, 860, 2308, 3300, 650, 2624, 23648, 9423, 65268, 94104, 6909, 2069, 4145, 10736, 2064, 84678, 2013, 2022, 3486, 7077, 9314, 2321, 7020, 64321, 150, 5591, 2494, 8817, 3481, 2625, 11023, 994, 9244, 292, 84444, 2006, 3636, 55022, 811, 338761, 894, 6239, 4881, 83595, 11095, 60675, 3418, 10290, 153090, 1311, 6772, 1749, 1636, 7472, 10763, 1947, 51804, 25, 8313, 6422, 4091, 5813, 9070, 29956, 10188, 83879, 51176, 1535, 2119, 55079, 863, 64115, 7471, 84858, 5916, 5080, 54567, 6886, 7474, 6423, 133, 60495, 2294, 64146, 170302, 5074, 10608, 58495, 5583, 29117, 6387, 6667, 10765, 3164, 6469, 80310, 30812</t>
  </si>
  <si>
    <t>NKX2-1, PGF, SOX9, FOXC2, AR, PKD1, LHX1, FGFR1, BMP4, VEGFA, BMP2, SIX2, ENG, VANGL2, WNT6, CELSR1, WNT2, SIX4, ABL1, FEM1B, SFRP1, LEF1, ETV5, WNT1, DLL4, WNT5A, SFRP2, ADM, FOXF1, PLXND1, KDM5B, HHIP, SHH, SOX8</t>
  </si>
  <si>
    <t>7080, 5228, 6662, 2303, 367, 5310, 3975, 2260, 652, 7422, 650, 10736, 2022, 57216, 7475, 9620, 7472, 51804, 25, 10116, 6422, 51176, 2119, 7471, 54567, 7474, 6423, 133, 2294, 23129, 10765, 64399, 6469, 30812</t>
  </si>
  <si>
    <t>SKI, HEY2, ZFHX3, SKOR1, NKX2-1, MEIS2, ZBTB16, TFAP2C, VIP, SIRT7, SOX9, NEUROD2, GSX1, PRDM16, FOXC2, AR, PPM1D, LHX1, FGFR1, RBM24, TGIF2, INSM1, SNAI1, SIX3, BMP4, TSHZ3, LBH, EOMES, IRX2, VEGFA, NR2E1, LHX9, DLX2, MT3, RUNX2, FOXO1, HES6, HNRNPA0, BMP2, GATA2, PAXBP1, OLIG3, HDAC3, TBX2, H1-0, HEYL, EREG, SIX2, PRKN, KDM2B, ZBTB2, KLF4, IRF7, ZBTB6, APBB1, TFAP2A, ZNF423, NR3C1, IGF2, GATA3, VAX1, FOXF2, CUX1, DOT1L, NKX6-2, KLF8, CALR, BHLHE41, TLE2, RREB1, ARID1A, SOX7, TBR1, NR4A2, SOX5, TCF25, DAB2IP, SATB2, SFMBT2, STAT1, NCOR2, SIX4, WWP2, AXIN2, SFRP1, EMX2, HIC1, PURA, MTDH, LEF1, SUFU, AEBP1, FEZF2, CBFA2T3, SRSF7, DLX1, CREG1, WWC1, S100A1, RARG, PAX6, DLL4, SOX3, TAL1, WNT5A, WWC2, SFRP2, BCL11A, FOXF1, HELT, CBX4, ARX, PAWR, MXD4, OVOL2, NKX6-1, BRD7, MXD3, USP2, KDM5B, RERE, NEUROG3, SHH, NFIC, NR2F6, SOX8</t>
  </si>
  <si>
    <t>6497, 23493, 463, 390598, 7080, 4212, 7704, 7022, 7432, 51547, 6662, 4761, 219409, 63976, 2303, 367, 8493, 3975, 2260, 221662, 60436, 3642, 6615, 6496, 652, 57616, 81606, 8320, 153572, 7422, 7101, 56956, 1746, 4504, 860, 2308, 55502, 10949, 650, 2624, 94104, 167826, 8841, 6909, 3005, 26508, 2069, 10736, 5071, 84678, 57621, 9314, 3665, 10773, 322, 7020, 23090, 2908, 3481, 2625, 11023, 2295, 1523, 84444, 84504, 11279, 811, 79365, 7089, 6239, 8289, 83595, 10716, 4929, 6660, 22980, 153090, 23314, 57713, 6772, 9612, 51804, 11060, 8313, 6422, 2018, 3090, 5813, 92140, 51176, 51684, 165, 55079, 863, 6432, 1745, 8804, 23286, 6271, 5916, 5080, 54567, 6658, 6886, 7474, 80014, 6423, 53335, 2294, 391723, 8535, 170302, 5074, 10608, 58495, 4825, 29117, 83463, 9099, 10765, 473, 50674, 6469, 4782, 2063, 30812</t>
  </si>
  <si>
    <t>ACTG1, AUTS2, NKX2-1, LRP1, FEZ1, COL12A1, MAPK8IP2, ITPKA, ADAM8, OBSL1, LHX2, LAMB2, AR, PHLDB1, RHOG, LHX1, MCF2, COL25A1, CNP, SHROOM3, LAMB1, UNC5A, SEMA4B, MAPT, IGSF9, CPNE9, LYPLA2, PDLIM7, GRIN1, WHRN, CNTNAP1, CAMK2B, SHOX2, FGF13, AGRN, SLIT1, RND2, S100A13, DBN1, FMNL3, WNT7A, VEGFA, NR2E1, LHX9, CNMD, MT3, NTN1, DPYSL5, EFNA3, SLITRK5, SCRIB, SARM1, PRKN, DOCK1, ERBB2, VANGL2, APBB1, MAP1S, OTX2, SOX17, COL7A1, DSCAML1, GATA3, CLRN1, VAX1, CUX1, SEMA3F, PID1, CALR, LLGL1, RREB1, TBR1, NR4A2, PLXNA2, FLNB, DOK4, DAB2IP, NIN, DLX5, NES, EFNB1, SIX4, ABL1, NLGN3, TNR, VSTM2L, LEF1, FEZF2, BARHL2, SEMA3D, ABI2, WNT7B, MYOT, PALM, PAX6, TAL1, WNT5A, ATP10A, BCL11A, PLXND1, GFRA2, ARX, ARHGEF7, NKX6-1, CXCL12, DNMBP, RERE, RND3, NEUROG3, SHH, NGEF</t>
  </si>
  <si>
    <t>71, 26053, 7080, 4035, 9638, 1303, 23542, 3706, 101, 23363, 9355, 3913, 367, 23187, 391, 3975, 4168, 84570, 1267, 57619, 3912, 90249, 10509, 4137, 57549, 151835, 11313, 9260, 2902, 25861, 8506, 816, 6474, 2258, 375790, 6585, 8153, 6284, 1627, 91010, 7476, 7422, 7101, 56956, 11061, 4504, 9423, 56896, 1944, 26050, 23513, 23098, 5071, 1793, 2064, 57216, 322, 55201, 5015, 64321, 1294, 57453, 2625, 7401, 11023, 1523, 6405, 55022, 811, 3996, 6239, 10716, 4929, 5362, 2317, 55715, 153090, 51199, 1749, 10763, 1947, 51804, 25, 54413, 7143, 128434, 51176, 55079, 343472, 223117, 10152, 7477, 9499, 5064, 5080, 6886, 7474, 57194, 53335, 23129, 2675, 170302, 8874, 4825, 6387, 23268, 473, 390, 50674, 6469, 25791</t>
  </si>
  <si>
    <t>HAX1, MAPRE3, NUP160, RBM4, AUTS2, SKI, HEY2, TP73, ZFHX3, VWC2, PRDM12, SKOR1, SENP1, NKX2-1, SMG6, MEIS2, ZBTB16, CDA, TFAP2C, NKX2-2, VIP, ADAM8, AAAS, SIRT7, SOX9, LHX2, NEUROD2, GALR1, GSX1, PRDM16, ONECUT2, SRA1, FOXC2, LEMD3, AR, PKD1, RHOG, GSX2, PPM1D, LHX1, MEIS1, HTATIP2, MEF2D, EBF2, FGFR1, ALX4, RBM24, TGIF2, ADORA2B, MBNL1, DTX3L, JMJD8, INSM1, FLI1, MN1, SNAI1, RFX4, TARBP2, GRIN1, SIX3, ARID3A, POLE4, PITX2, BMP4, SLC38A3, SHOX2, TSHZ3, AGRN, CNOT8, LBH, GPATCH3, EOMES, DLL1, IRX2, PIK3R2, NUDT16L1, WNT7A, MRPL12, CDC6, VEGFA, USP21, NR2E1, LHX9, DLX2, MT3, RUNX2, FOXO1, CHCHD2, HES6, HNRNPA0, CHEK1, BMP2, GATA2, SSBP3, PAXBP1, OLIG3, HDAC3, TBX2, H1-0, HEYL, EREG, SIX2, PRKN, ERBB2, KDM2B, ENG, PDK2, LMO4, LHX6, MAFA, CAMK2A, CTH, PPIF, ZNF593, SOX1, WNT6, FASTK, ZBTB2, KLF4, ATG7, IRF7, ZBTB6, CDT1, APBB1, ATF7, RIPK4, AIP, OTX2, TFAP2A, ZNF423, SOX17, PSMB4, NR3C1, PRKDC, CRB2, NR5A2, EBF1, ZIC3, OTUD4, IGF2, FOXN4, GATA3, VAX1, FOXF2, CUX1, ELOA, DOT1L, NEUROD4, NKX6-2, KLF8, EWSR1, PID1, CALR, LHX8, BHLHE41, TLE2, TERF2, RREB1, ARID1A, AFF4, SOX7, TBR1, NR4A2, SOX5, TCF25, RPS6KA1, NCOA6, DAB2IP, RBPMS, COMP, SATB2, SFMBT2, EDF1, PRKCB, TRAIP, STAT1, DLX5, PSMD5, NCOR2, WNT2, PBX3, SIX4, WWP2, ABL1, AXIN2, SFRP1, SMAD6, CLK2, EMX2, RFXANK, HIC1, OASL, FOS, ZIC1, PURA, FAM83G, SLC2A4RG, MTDH, FZD2, SNAPC4, SMARCB1, ASH2L, CDCA7, EBF3, CDK5RAP3, NEIL1, LEF1, SF3B4, SUFU, TNRC6A, AEBP1, ETV5, MED13L, FEZF2, BARHL2, DDIT4, ELL, CBFA2T3, AMH, SRSF7, DLX1, WNT1, RAX, NKX2-4, ZIC4, CREG1, ERLIN1, WWC1, UNCX, ZNF717, ONECUT1, S100A1, RARG, SMARCD1, TCF12, PAX6, DLL4, SOX3, SP8, TAL1, WNT5A, WWC2, AFF3, UTP4, NEUROG1, ZBTB48, HCRT, SFRP2, GRHL3, BCL11A, FOXF1, HELT, PLXND1, CBX4, ARX, ARHGEF11, CHCHD10, PAWR, MXD4, OVOL2, PRKCH, NKX6-1, MYCL, BRD7, ANP32A, MXD3, SP1, USP2, KDM5B, NR4A1, FOXL1, RERE, NEUROG3, SHH, NFIC, NR2F6, SOX8</t>
  </si>
  <si>
    <t>10456, 22924, 23279, 5936, 26053, 6497, 23493, 7161, 463, 375567, 59335, 390598, 29843, 7080, 23293, 4212, 7704, 978, 7022, 4821, 7432, 101, 8086, 51547, 6662, 9355, 4761, 2587, 219409, 63976, 9480, 10011, 2303, 23592, 367, 5310, 391, 170825, 8493, 3975, 4211, 10553, 4209, 64641, 2260, 60529, 221662, 60436, 136, 4154, 151636, 339123, 3642, 2313, 4330, 6615, 5992, 6895, 2902, 6496, 1820, 56655, 5308, 652, 10991, 6474, 57616, 375790, 9337, 81606, 63906, 8320, 28514, 153572, 5296, 84309, 7476, 6182, 990, 7422, 27005, 7101, 56956, 1746, 4504, 860, 2308, 51142, 55502, 10949, 1111, 650, 2624, 23648, 94104, 167826, 8841, 6909, 3005, 26508, 2069, 10736, 5071, 2064, 84678, 2022, 5164, 8543, 26468, 389692, 815, 1491, 10105, 51042, 6656, 7475, 10922, 57621, 9314, 10533, 3665, 10773, 81620, 322, 11016, 54101, 9049, 5015, 7020, 23090, 64321, 5692, 2908, 5591, 286204, 2494, 1879, 7547, 54726, 3481, 121643, 2625, 11023, 2295, 1523, 6924, 84444, 58158, 84504, 11279, 2130, 55022, 811, 431707, 79365, 7089, 7014, 6239, 8289, 27125, 83595, 10716, 4929, 6660, 22980, 6195, 23054, 153090, 11030, 1311, 23314, 57713, 8721, 5579, 10293, 6772, 1749, 5711, 9612, 7472, 5090, 51804, 11060, 25, 8313, 6422, 4091, 1196, 2018, 8625, 3090, 8638, 2353, 7545, 5813, 644815, 56731, 92140, 2535, 6621, 6598, 9070, 83879, 253738, 80279, 79661, 51176, 10262, 51684, 27327, 165, 2119, 23389, 55079, 343472, 54541, 8178, 863, 268, 6432, 1745, 7471, 30062, 644524, 84107, 8804, 10613, 23286, 340260, 100131827, 3175, 6271, 5916, 6602, 6938, 5080, 54567, 6658, 221833, 6886, 7474, 80014, 3899, 84916, 4762, 3104, 3060, 6423, 57822, 53335, 2294, 391723, 23129, 8535, 170302, 9826, 400916, 5074, 10608, 58495, 5583, 4825, 4610, 29117, 8125, 83463, 6667, 9099, 10765, 3164, 2300, 473, 50674, 6469, 4782, 2063, 30812</t>
  </si>
  <si>
    <t>AR, PHLDB1, LHX1, FGFR1, TGIF2, SNAI1, BMP4, DLL1, GATA2, TBX2, VANGL2, KLF4, OTX2, SOX17, CRB2, GATA3, CELSR1, WNT2, SIX4, SFRP1, RNF207, FZD2, SUFU, WNT1, WNT5A, SFRP2, GRHL3, SHH</t>
  </si>
  <si>
    <t>367, 23187, 3975, 2260, 60436, 6615, 652, 28514, 2624, 6909, 57216, 9314, 5015, 64321, 286204, 2625, 9620, 7472, 51804, 6422, 388591, 2535, 51684, 7471, 7474, 6423, 57822, 6469</t>
  </si>
  <si>
    <t>HAX1, ACTG1, PDE1B, CHAC1, AUTS2, SKI, HEY2, TP73, TACR1, VWC2, VAMP1, PSD, RAB33A, TSHR, SKOR1, SENP1, NKX2-1, SH3BGRL, CDA, LRP1, TFAP2C, NKX2-2, MAPK8IP2, ABR, PGF, KCNJ5, SLC32A1, VIP, ITPKA, ADAM8, IGFBP4, NMT1, SOX9, PITPNM1, RPH3A, SH2B3, INPP5A, NEUROD2, GALR1, SCN2B, PRDM16, SHISA2, ONECUT2, FOXC2, STUB1, LEMD3, AR, SHISA6, GDF11, FRMPD1, CRIP1, SLC6A2, PKD1, RHOG, INPP5D, GSX2, PPM1D, LHX1, PKP2, APC2, MCF2, P2RY6, RNF220, GJB1, TAC1, CNP, DLG3, DENND1A, CACNG4, FGFR1, TRIM39, CACNB3, UNC5A, SEMA4B, MAPT, ITPKB, TGIF2, ADORA2B, CSF2RB, DTX3L, PLEKHG5, JMJD8, IQSEC1, DUSP15, RASL12, MCF2L2, SNAI1, RFX4, GRIN1, SIX3, SIRPB1, ARID3A, CNTNAP1, LDLRAP1, ADGRA2, SYT7, WNT5B, CAMK2B, GNAO1, BMP4, SLC38A3, SHOX2, TSHZ3, FGF13, AGRN, CNOT8, SYT12, TSPOAP1, STAB1, LBH, RND2, GPATCH3, DLL1, P4HB, PIK3R2, S100A13, RAPGEF5, MTSS1, DBN1, WNT7A, VEGFA, SEZ6L, NR2E1, SH3RF3, CNMD, ADAM9, DLX2, MT3, CASKIN1, RUNX2, FOXO1, UBASH3B, P2RX3, CHEK1, BMP2, GATA2, NTN1, WNK2, DPYSL5, FGF22, HDAC3, EFNA3, SLITRK5, SCRIB, TBX2, VAC14, HEYL, POLR2E, EREG, SARM1, LTBP2, MATK, CPLX3, MIDN, PRKN, DOCK1, CALML4, ERBB2, HCN4, EMP2, CYP26A1, TPP1, SLC17A6, ENG, PDK2, EMILIN1, GRIN2C, MAFA, PCDHB3, SLC12A5, CAMK2A, IGFBP3, CTH, PPIF, TIMP2, S100A4, HCN2, VANGL2, AFDN, LMBR1L, WNT6, FASTK, KLF4, FLT1, ATG7, IRF7, NECAB2, KIAA1324, PAK5, APBB1, AIP, OTX2, KCNA2, ASIC2, LYPD6, ZNF423, SOX17, RASL10B, ADRA2A, PSMB4, NR3C1, PRKDC, CRB2, RHOT2, NR5A2, BCAR1, FGF18, OTUD4, ANGPT4, IGF2, GATA3, SEPTIN4, SNX4, MAST2, TFG, OPN1SW, GNG7, SEMA3F, CRLF1, SLC25A5, DOT1L, EIF4EBP2, SYNPO, NEUROD4, INPPL1, CELSR1, GADD45G, PID1, NPLOC4, SH3RF2, CALR, LLGL1, C1QL4, REM1, TLE2, SIK3, RREB1, RAP1GAP2, TAS1R1, NPR1, ARID1A, RIT1, CTSK, SOX7, NR4A2, PROK2, NRBP1, RASAL2, GNG11, RPS6KA1, PEBP1, PLXNA2, GIT1, KCNJ10, FLNB, CSF3R, DAB2IP, ARHGEF17, RBPMS, COMP, TMBIM1, PDE7B, KL, PRKCB, ASIC1, TRAIP, STAT1, DLX5, CACNA1B, PSMD5, NCOR2, DMD, WNT2, PAK4, EFNB1, ADGRB2, WWP2, RASSF8, ABL1, TEDC1, CHM, AXIN2, FEM1B, RALGAPA2, SFRP1, NLGN3, SMAD6, RASGRF1, TNR, ADGRD2, RFXANK, HIC1, OASL, FOS, ZIC1, KCNB1, CDC34, STK32C, FAM83G, ACSL1, RNF207, MTDH, UBE2Q1, FZD2, SLC8B1, ADAMTSL2, SMARCB1, MAST3, COL2A1, STARD8, TNK2, FBXW4, KSR2, CDK5RAP3, LEF1, SUFU, CYBA, ADIPOR1, KCNN1, TNRC6A, ARAP3, ETV5, CMTM3, DDIT4, AMH, SEMA3D, MKNK2, DLX1, WNT1, ABI2, ERLIN1, WWC1, WNT7B, RIMBP2, ONECUT1, PALM, HUNK, S100A1, PTPRN2, RARG, PAX6, DLL4, TAL1, WNT5A, KCTD16, RAB34, PIK3R3, WWC2, GNG5, HCRT, SFRP2, GRHL3, ADM, BCL11A, ECE2, GRIP2, FOXF1, PLXND1, GFRA2, DGKZ, ARHGEF11, ARHGEF7, RASSF1, CHCHD10, PAWR, OVOL2, PRKCH, NKX6-1, GRK2, BRD7, ANP32A, CXCL12, GPR78, DNMBP, KDM5B, CRIM1, NR4A1, FOXL1, HHIP, GPR37, GAD2, DAGLB, RND3, SHH, PDGFD, NR2F6, SOX8, NGEF</t>
  </si>
  <si>
    <t>10456, 71, 5153, 79094, 26053, 6497, 23493, 7161, 6869, 375567, 6843, 5662, 9363, 7253, 390598, 29843, 7080, 6451, 978, 4035, 7022, 4821, 23542, 29, 5228, 3762, 140679, 7432, 3706, 101, 3487, 4836, 6662, 9600, 22895, 10019, 3632, 4761, 2587, 6327, 63976, 387914, 9480, 2303, 10273, 23592, 367, 388336, 10220, 22844, 1396, 6530, 5310, 391, 3635, 170825, 8493, 3975, 5318, 10297, 4168, 5031, 55182, 2705, 6863, 1267, 1741, 57706, 27092, 2260, 56658, 784, 90249, 10509, 4137, 3707, 60436, 136, 1439, 151636, 57449, 339123, 9922, 128853, 51285, 23101, 6615, 5992, 2902, 6496, 10326, 1820, 8506, 26119, 25960, 9066, 81029, 816, 2775, 652, 10991, 6474, 57616, 2258, 375790, 9337, 91683, 9256, 23166, 81606, 8153, 63906, 28514, 5034, 5296, 6284, 9771, 9788, 1627, 7476, 7422, 23544, 7101, 344558, 11061, 8754, 1746, 4504, 57524, 860, 2308, 84959, 5024, 1111, 650, 2624, 9423, 65268, 56896, 27006, 8841, 1944, 26050, 23513, 6909, 55697, 26508, 5434, 2069, 23098, 4053, 4145, 594855, 90007, 5071, 1793, 91860, 2064, 10021, 2013, 1592, 1200, 57084, 2022, 5164, 11117, 2905, 389692, 56132, 57468, 815, 3486, 1491, 10105, 7077, 6275, 610, 57216, 4301, 55716, 7475, 10922, 9314, 2321, 10533, 3665, 54550, 57535, 57144, 322, 9049, 5015, 3737, 40, 130574, 23090, 64321, 91608, 150, 5692, 2908, 5591, 286204, 89941, 2494, 9564, 8817, 54726, 51378, 3481, 2625, 5414, 8723, 23139, 10342, 611, 2788, 6405, 9244, 292, 84444, 1979, 11346, 58158, 3636, 9620, 10912, 55022, 55666, 153769, 811, 3996, 338761, 28954, 7089, 23387, 6239, 23108, 80835, 4881, 8289, 6016, 1513, 83595, 4929, 60675, 29959, 9462, 2791, 6195, 5037, 5362, 28964, 3766, 2317, 1441, 153090, 9828, 11030, 1311, 64114, 27115, 9365, 5579, 41, 10293, 6772, 1749, 774, 5711, 9612, 1756, 7472, 10298, 1947, 576, 11060, 11228, 25, 283643, 1121, 8313, 10116, 57186, 6422, 54413, 4091, 5923, 7143, 347088, 8625, 3090, 8638, 2353, 7545, 3745, 997, 282974, 644815, 2180, 388591, 92140, 55585, 2535, 80024, 9719, 6598, 23031, 1280, 9754, 10188, 6468, 283455, 80279, 51176, 51684, 1535, 51094, 3780, 27327, 64411, 2119, 123920, 54541, 268, 223117, 2872, 1745, 7471, 10152, 10613, 23286, 7477, 23504, 3175, 5064, 30811, 6271, 5799, 5916, 5080, 54567, 6886, 7474, 57528, 83871, 8503, 80014, 2787, 3060, 6423, 57822, 133, 53335, 9718, 80852, 2294, 23129, 2675, 8525, 9826, 8874, 11186, 400916, 5074, 58495, 5583, 4825, 156, 29117, 8125, 6387, 27201, 23268, 10765, 51232, 3164, 2300, 64399, 2861, 2572, 221955, 390, 6469, 80310, 2063, 30812, 25791</t>
  </si>
  <si>
    <t>AUTS2, LRP1, SOX9, LHX2, LAMB2, LHX1, SEMA4B, MAPT, CPNE9, BMP4, FGF13, SLIT1, RND2, DBN1, VEGFA, MT3, NTN1, TBX2, PRKN, VANGL2, SEMA3F, NIN, SIX4, ABL1, SFRP1, NLGN3, TNR, BARHL2, SEMA3D, WNT7B, RARG, WNT5A, SFRP2, BCL11A, NKX6-1, CXCL12, KDM5B, SHH</t>
  </si>
  <si>
    <t>26053, 4035, 6662, 9355, 3913, 3975, 10509, 4137, 151835, 652, 2258, 6585, 8153, 1627, 7422, 4504, 9423, 6909, 5071, 57216, 6405, 51199, 51804, 25, 6422, 54413, 7143, 343472, 223117, 7477, 5916, 7474, 6423, 53335, 4825, 6387, 10765, 6469</t>
  </si>
  <si>
    <t>SKI, ZFHX3, NKX2-1, LRP1, FEZ1, NKX2-2, ABR, SLC32A1, SOX9, SLC6A17, PITPNM1, LHX2, NEUROD2, GSX1, GSX2, LHX1, CNP, FGFR1, LAMB1, RFX4, GRIN1, SIX3, WHRN, PITX2, GNAO1, BMP4, SLC38A3, FGF13, SLIT1, EOMES, KCNAB1, DLL1, WNT7A, SEZ6L, NR2E1, DLX2, MT3, BMP2, GATA2, SSBP3, SYNJ2, SLITRK5, SCRIB, KDM2B, B3GNT5, GRIN2C, LHX6, SOX1, MAP1S, OTX2, PRKDC, DSCAML1, VAX1, LHX8, TSPAN2, ARID1A, PCDH19, TBR1, NR4A2, PLXNA2, CLP1, NCOA6, DAB2IP, SATB2, NIN, DLX5, MYO1D, WNT2, NES, SLC6A11, ABL1, SFRP1, TNR, EMX2, ZIC1, COL2A1, CDK5RAP3, LEF1, FEZF2, DDIT4, DLX1, WNT1, RAX, WNT7B, UNCX, S100A1, RARG, PAX6, SOX3, WNT5A, SFRP2, ARX, CXCL12, RERE, NEUROG3, SHH</t>
  </si>
  <si>
    <t>6497, 463, 7080, 4035, 9638, 4821, 29, 140679, 6662, 388662, 9600, 9355, 4761, 219409, 170825, 3975, 1267, 2260, 3912, 5992, 2902, 6496, 25861, 5308, 2775, 652, 10991, 2258, 6585, 8320, 7881, 28514, 7476, 23544, 7101, 1746, 4504, 650, 2624, 23648, 8871, 26050, 23513, 84678, 84002, 2905, 26468, 6656, 55201, 5015, 5591, 57453, 11023, 431707, 10100, 8289, 57526, 10716, 4929, 5362, 10978, 23054, 153090, 23314, 51199, 1749, 4642, 7472, 10763, 6538, 25, 6422, 7143, 2018, 7545, 1280, 80279, 51176, 55079, 54541, 1745, 7471, 30062, 7477, 340260, 6271, 5916, 5080, 6658, 7474, 6423, 170302, 6387, 473, 50674, 6469</t>
  </si>
  <si>
    <t>SKI, SOX9, GDF11, LHX1, MEIS1, SDK2, FSCN2, SIX3, PITX2, BMP4, DLL1, VEGFA, TBX2, KDM2B, SOX1, TFAP2A, FOXN4, FOXF2, MFAP2, ARID1A, MEGF11, WNT2, ABI2, RARG, PAX6, WNT5A, SOX8</t>
  </si>
  <si>
    <t>6497, 6662, 10220, 3975, 4211, 54549, 25794, 6496, 5308, 652, 28514, 7422, 6909, 84678, 6656, 7020, 121643, 2295, 4237, 8289, 84465, 7472, 10152, 5916, 5080, 7474, 30812</t>
  </si>
  <si>
    <t>HAX1, MAPRE3, RBM4, AUTS2, SKI, HEY2, TP73, TACR1, ZFHX3, VWC2, PRDM12, ACOX2, TSHR, SENP1, NKX2-1, MEIS2, ZBTB16, SH3BGRL, LRP1, FEZ1, TFAP2C, NKX2-2, MAPK8IP2, ABR, PGF, VIP, ITPKA, ADAM8, IGFBP4, NMT1, SIRT7, SOX9, SCARF1, MCTS1, SH2B3, OBSL1, LHX2, NEUROD2, GALR1, GSX1, PRDM16, CEP131, ONECUT2, SRA1, FOXC2, STUB1, AR, GDF11, PHLDB1, PKD1, RHOG, INPP5D, GSX2, LHX1, MCF2, P2RY6, RNF220, TAC1, DLG3, MEIS1, CACNG4, MAB21L2, HTATIP2, MEF2D, EBF2, FGFR1, TRIM39, ALX4, LAMB1, CACNB3, SEMA4B, MAPT, ITPKB, RBM24, TGIF2, ADORA2B, CAPN2, DTX3L, PLEKHG5, JMJD8, IQSEC1, DUSP15, INSM1, CPNE9, FLI1, PDLIM7, ZC4H2, SNAI1, RFX4, TARBP2, GRIN1, SIX3, SIRPB1, ARID3A, PITX2, CNTNAP1, LDLRAP1, ADGRA2, SYT7, WNT5B, CAMK2B, SGIP1, BMP4, SLC38A3, SHOX2, TPBG, TSHZ3, FGF13, AGRN, CYB5D2, CNOT8, SYT12, ASS1, LBH, RND2, GPATCH3, EOMES, DLL1, PIK3R2, S100A13, DBN1, SEPTIN9, WNT7A, MRPL12, CDC6, VEGFA, USP21, NR2E1, LHX9, SH3RF3, ADAM9, DLX2, MT3, RUNX2, FOXO1, DNAJB2, P2RX3, CHCHD2, CHEK1, BMP2, GATA2, SSBP3, NTN1, WNK2, PAXBP1, FGF22, HDAC3, EFNA3, GPSM1, SLITRK5, SCRIB, TBX2, H1-0, HEYL, EREG, SARM1, MATK, CLEC3B, SIX2, PRKN, DOCK1, ERBB2, KDM2B, EMP2, ENG, EMILIN1, GRIN2C, LMO4, LHX6, MAFA, CAMK2A, IGFBP3, CTH, PPIF, ZNF593, TIMP2, S100A4, VANGL2, SOX1, WNT6, KLF4, FLT1, ATG7, HSPB8, IRF7, MIF4GD, NECAB2, KIAA1324, PAK5, CDT1, APBB1, AIP, OTX2, ASIC2, LYPD6, TFAP2A, SH3PXD2B, ZNF423, SOX17, RASL10B, ADRA2A, PSMB4, NR3C1, PRKDC, CRB2, NR5A2, BCAR1, EBF1, ZIC3, FGF18, OTUD4, ANGPT4, IGF2, FOXN4, GATA3, CLRN1, SEPTIN4, SNX4, FAM20A, CDC25B, TFG, FOXF2, CUX1, SEMA3F, CRLF1, SLC25A5, DOT1L, SYNPO, SPOCK2, NEUROD4, NKX6-2, SVIP, GADD45G, PID1, BAG2, SLC30A2, SH3RF2, CALR, LHX8, CCND2, SIK3, RREB1, NPR1, ARID1A, SF3A2, SOX7, TBR1, NR4A2, PROK2, SOX5, RPS6KA1, PLXNA2, NCOA6, DAB2IP, ARHGEF17, TSPAN1, RBPMS, COMP, SATB2, EDF1, KL, NIN, PRKCB, STAT1, DLX5, PSMD5, ACE, WNT2, NES, PBX3, PAK4, EFNB1, SIX4, ADGRB2, WWP2, ABL1, TEDC1, AXIN2, SFRP1, NLGN3, SMAD6, RASGRF1, TNR, RFXANK, HIC1, FOS, ZIC1, CLIP1, KCNB1, CDC34, PURA, ACSL1, RNF207, MTDH, FZD2, PAN2, SMARCB1, TBC1D10A, ASH2L, TNK2, EBF3, CDK5RAP3, LEF1, SF3B4, CYBA, CARMIL2, ADIPOR1, VPS4A, TNRC6A, ETV5, FEZF2, CMTM3, BARHL2, DDIT4, ELL, EEF2, CBFA2T3, SEMA3D, DLX1, VSIR, WNT1, RAX, ABI2, NKX2-4, ERLIN1, WWC1, WNT7B, ONECUT1, PALM, HK2, RARG, SMARCD1, TCF12, PAX6, DLL4, TAL1, WNT5A, RAB34, PIK3R3, NEUROG1, ZBTB48, HCRT, SFRP2, GRHL3, ADM, HPSE2, GRIP2, FOXF1, HELT, PLXND1, PDF, DGKZ, ARHGEF11, ARHGEF7, CHCHD10, PAWR, OVOL2, PRKCH, NKX6-1, GRK2, MYCL, BRD7, CXCL12, SP1, USP2, KDM5B, NR4A1, AGAP2, VSTM5, ASTL, RERE, GPR37, NEUROG3, SHH, PDGFD, SCAMP5, NFIC, SOX8, NGEF</t>
  </si>
  <si>
    <t>10456, 22924, 5936, 26053, 6497, 23493, 7161, 6869, 463, 375567, 59335, 8309, 7253, 29843, 7080, 4212, 7704, 6451, 4035, 9638, 7022, 4821, 23542, 29, 5228, 7432, 3706, 101, 3487, 4836, 51547, 6662, 8578, 28985, 10019, 23363, 9355, 4761, 2587, 219409, 63976, 22994, 9480, 10011, 2303, 10273, 367, 10220, 23187, 5310, 391, 3635, 170825, 3975, 4168, 5031, 55182, 6863, 1741, 4211, 27092, 10586, 10553, 4209, 64641, 2260, 56658, 60529, 3912, 784, 10509, 4137, 3707, 221662, 60436, 136, 824, 151636, 57449, 339123, 9922, 128853, 3642, 151835, 2313, 9260, 55906, 6615, 5992, 6895, 2902, 6496, 10326, 1820, 5308, 8506, 26119, 25960, 9066, 81029, 816, 84251, 652, 10991, 6474, 7162, 57616, 2258, 375790, 124936, 9337, 91683, 445, 81606, 8153, 63906, 8320, 28514, 5296, 6284, 1627, 10801, 7476, 6182, 990, 7422, 27005, 7101, 56956, 344558, 8754, 1746, 4504, 860, 2308, 3300, 5024, 51142, 1111, 650, 2624, 23648, 9423, 65268, 94104, 27006, 8841, 1944, 26086, 26050, 23513, 6909, 3005, 26508, 2069, 23098, 4145, 7123, 10736, 5071, 1793, 2064, 84678, 2013, 2022, 11117, 2905, 8543, 26468, 389692, 815, 3486, 1491, 10105, 51042, 7077, 6275, 57216, 6656, 7475, 9314, 2321, 10533, 26353, 3665, 57409, 54550, 57535, 57144, 81620, 322, 9049, 5015, 40, 130574, 7020, 285590, 23090, 64321, 91608, 150, 5692, 2908, 5591, 286204, 2494, 9564, 1879, 7547, 8817, 54726, 51378, 3481, 121643, 2625, 7401, 5414, 8723, 54757, 994, 10342, 2295, 1523, 6405, 9244, 292, 84444, 11346, 9806, 58158, 84504, 258010, 10912, 55022, 9532, 7780, 153769, 811, 431707, 894, 23387, 6239, 4881, 8289, 8175, 83595, 10716, 4929, 60675, 6660, 6195, 5362, 23054, 153090, 9828, 10103, 11030, 1311, 23314, 8721, 9365, 51199, 5579, 6772, 1749, 5711, 1636, 7472, 10763, 5090, 10298, 1947, 51804, 576, 11060, 25, 283643, 8313, 6422, 54413, 4091, 5923, 7143, 8625, 3090, 2353, 7545, 6249, 3745, 997, 5813, 2180, 388591, 92140, 2535, 9924, 6598, 83874, 9070, 10188, 253738, 80279, 51176, 10262, 1535, 146206, 51094, 27183, 27327, 2119, 55079, 123920, 343472, 54541, 8178, 1938, 863, 223117, 1745, 64115, 7471, 30062, 10152, 644524, 10613, 23286, 7477, 3175, 5064, 3099, 5916, 6602, 6938, 5080, 54567, 6886, 7474, 83871, 8503, 4762, 3104, 3060, 6423, 57822, 133, 60495, 80852, 2294, 391723, 23129, 64146, 8525, 9826, 8874, 400916, 5074, 58495, 5583, 4825, 156, 4610, 29117, 6387, 6667, 9099, 10765, 3164, 116986, 387804, 431705, 473, 2861, 50674, 6469, 80310, 192683, 4782, 30812, 25791</t>
  </si>
  <si>
    <t>SKI, ZFHX3, NKX2-1, LRP1, FEZ1, NKX2-2, ABR, SLC32A1, SLC6A17, PITPNM1, LHX2, NEUROD2, GSX1, GSX2, LHX1, CNP, FGFR1, LAMB1, RFX4, GRIN1, SIX3, WHRN, PITX2, GNAO1, BMP4, SLC38A3, FGF13, SLIT1, EOMES, KCNAB1, DLL1, WNT7A, SEZ6L, NR2E1, DLX2, MT3, BMP2, GATA2, SSBP3, SYNJ2, SLITRK5, SCRIB, KDM2B, B3GNT5, GRIN2C, LHX6, SOX1, MAP1S, OTX2, PRKDC, DSCAML1, VAX1, LHX8, TSPAN2, ARID1A, PCDH19, TBR1, NR4A2, PLXNA2, CLP1, NCOA6, DAB2IP, SATB2, NIN, DLX5, MYO1D, WNT2, NES, SLC6A11, ABL1, SFRP1, TNR, EMX2, ZIC1, CDK5RAP3, LEF1, FEZF2, DDIT4, DLX1, WNT1, RAX, WNT7B, UNCX, S100A1, PAX6, SOX3, WNT5A, SFRP2, ARX, CXCL12, RERE, NEUROG3, SHH</t>
  </si>
  <si>
    <t>6497, 463, 7080, 4035, 9638, 4821, 29, 140679, 388662, 9600, 9355, 4761, 219409, 170825, 3975, 1267, 2260, 3912, 5992, 2902, 6496, 25861, 5308, 2775, 652, 10991, 2258, 6585, 8320, 7881, 28514, 7476, 23544, 7101, 1746, 4504, 650, 2624, 23648, 8871, 26050, 23513, 84678, 84002, 2905, 26468, 6656, 55201, 5015, 5591, 57453, 11023, 431707, 10100, 8289, 57526, 10716, 4929, 5362, 10978, 23054, 153090, 23314, 51199, 1749, 4642, 7472, 10763, 6538, 25, 6422, 7143, 2018, 7545, 80279, 51176, 55079, 54541, 1745, 7471, 30062, 7477, 340260, 6271, 5080, 6658, 7474, 6423, 170302, 6387, 473, 50674, 6469</t>
  </si>
  <si>
    <t>NKX2-1, LHX2, GSX2, LHX1, SIX3, BMP4, EOMES, BMP2, EMX2, FEZF2, WNT1, WNT7B, PAX6, SHH</t>
  </si>
  <si>
    <t>7080, 9355, 170825, 3975, 6496, 652, 8320, 650, 2018, 55079, 7471, 7477, 5080, 6469</t>
  </si>
  <si>
    <t>spinal cord patterning</t>
  </si>
  <si>
    <t>GO:0021511</t>
  </si>
  <si>
    <t>NKX2-2, GDF11, RFX4, SOX1, FOXN4, NKX6-2, SUFU, PAX6, DLL4, NKX6-1, SHH</t>
  </si>
  <si>
    <t>4821, 10220, 5992, 6656, 121643, 84504, 51684, 5080, 54567, 4825, 6469</t>
  </si>
  <si>
    <t>SKI, NKX2-1, PGF, SOX9, LHX2, FOXC2, AR, PKD1, LHX1, DLG3, FGFR1, SHROOM3, SNAI1, BMP4, EOMES, DLL1, IRX2, MTSS1, WNT7A, VEGFA, BMP2, NTN1, SCRIB, TBX2, SIX2, KDM2B, ENG, LMO4, VANGL2, WNT6, KLF4, RIPK4, TFAP2A, SOX17, PSMB4, ZIC3, FOXN4, GATA3, FOXF2, CELSR1, RREB1, ARID1A, TBR1, STAT1, PSMD5, WNT2, SIX4, ABL1, FEM1B, SFRP1, RNF207, FZD2, LEF1, SUFU, CARMIL2, ETV5, WNT1, WNT7B, RARG, DLL4, WNT5A, SFRP2, GRHL3, ADM, FOXF1, PLXND1, OVOL2, KDM5B, HHIP, SHH, SOX8</t>
  </si>
  <si>
    <t>6497, 7080, 5228, 6662, 9355, 2303, 367, 5310, 3975, 1741, 2260, 57619, 6615, 652, 8320, 28514, 153572, 9788, 7476, 7422, 650, 9423, 23513, 6909, 10736, 84678, 2022, 8543, 57216, 7475, 9314, 54101, 7020, 64321, 5692, 7547, 121643, 2625, 2295, 9620, 6239, 8289, 10716, 6772, 5711, 7472, 51804, 25, 10116, 6422, 388591, 2535, 51176, 51684, 146206, 2119, 7471, 7477, 5916, 54567, 7474, 6423, 57822, 133, 2294, 23129, 58495, 10765, 64399, 6469, 30812</t>
  </si>
  <si>
    <t>ventral spinal cord development</t>
  </si>
  <si>
    <t>GO:0021517</t>
  </si>
  <si>
    <t>NKX2-2, LHX1, ZC4H2, GATA2, OLIG3, LMO4, SOX1, FOXN4, NKX6-2, SUFU, PAX6, DLL4, NKX6-1, VSTM5, SHH</t>
  </si>
  <si>
    <t>4821, 3975, 55906, 2624, 167826, 8543, 6656, 121643, 84504, 51684, 5080, 54567, 4825, 387804, 6469</t>
  </si>
  <si>
    <t>regulation of cellular macromolecule biosynthetic process</t>
  </si>
  <si>
    <t>GO:2000112</t>
  </si>
  <si>
    <t>HAX1, MAPRE3, RBM4, AUTS2, SKI, HEY2, TP73, ZFHX3, VWC2, PRDM12, SKOR1, SENP1, NKX2-1, SMG6, MEIS2, ZBTB16, TFAP2C, NKX2-2, ADAM8, SIRT7, SOX9, LHX2, BACE2, NEUROD2, GALR1, GSX1, PRDM16, ONECUT2, SRA1, FOXC2, LEMD3, AR, PKD1, RHOG, GSX2, PPM1D, LHX1, MEIS1, HTATIP2, MEF2D, EBF2, FGFR1, ALX4, RBM24, TGIF2, EIF4G3, DTX3L, INSM1, FLI1, MN1, SNAI1, RFX4, TARBP2, GRIN1, SIX3, ARID3A, POLE4, PITX2, DPH2, BMP4, SLC38A3, SHOX2, TSHZ3, AGRN, CNOT8, LBH, GPATCH3, EOMES, DLL1, IRX2, PIK3R2, WNT7A, MRPL12, CDC6, VEGFA, USP21, NR2E1, LHX9, DLX2, MT3, RUNX2, FOXO1, CHCHD2, HES6, CHEK1, BMP2, GATA2, SSBP3, PAXBP1, OLIG3, HDAC3, TBX2, H1-0, HEYL, EREG, SIX2, PRKN, ERBB2, KDM2B, ENG, LMO4, LHX6, MAFA, CAMK2A, CTH, ZNF593, SOX1, WNT6, ZBTB2, KLF4, ATG7, IRF7, ZBTB6, MIF4GD, NECAB2, CDT1, APBB1, ATF7, RIPK4, OTX2, TFAP2A, ZNF423, SOX17, PSMB4, NR3C1, PRKDC, CRB2, NR5A2, EBF1, ZIC3, IGF2, FOXN4, GATA3, VAX1, FOXF2, CUX1, ELOA, DOT1L, EIF4EBP2, NEUROD4, NKX6-2, SVIP, KLF8, EWSR1, PID1, RPL13A, CALR, LHX8, BHLHE41, TLE2, TERF2, RREB1, ARID1A, AFF4, SOX7, TBR1, NR4A2, SOX5, TCF25, RPS6KA1, NCOA6, DAB2IP, COMP, SATB2, SFMBT2, EDF1, PRKCB, TRAIP, STAT1, DLX5, PSMD5, NCOR2, WNT2, PBX3, SIX4, WWP2, ABL1, SFRP1, SMAD6, EMX2, RFXANK, HIC1, FOS, ZIC1, PURA, FAM83G, SLC2A4RG, MTDH, FZD2, SNAPC4, SMARCB1, ASH2L, CDCA7, EBF3, CDK5RAP3, LEF1, SUFU, TNRC6A, AEBP1, ETV5, MED13L, FEZF2, BARHL2, ELL, EEF2, CBFA2T3, AMH, MKNK2, DLX1, WNT1, RAX, NKX2-4, ZIC4, CREG1, ERLIN1, WWC1, UNCX, ZNF717, ONECUT1, PIWIL1, S100A1, RARG, SMARCD1, TCF12, PAX6, DLL4, SOX3, SP8, TAL1, WNT5A, WWC2, AFF3, UTP4, NEUROG1, ZBTB48, HCRT, SFRP2, GRHL3, BCL11A, FOXF1, HELT, PLXND1, CBX4, ARX, ARHGEF11, CHCHD10, PAWR, MXD4, OVOL2, PRKCH, NKX6-1, MYCL, BRD7, MXD3, SP1, USP2, KDM5B, NR4A1, FOXL1, RERE, NEUROG3, SHH, NFIC, NR2F6, SOX8</t>
  </si>
  <si>
    <t>10456, 22924, 5936, 26053, 6497, 23493, 7161, 463, 375567, 59335, 390598, 29843, 7080, 23293, 4212, 7704, 7022, 4821, 101, 51547, 6662, 9355, 25825, 4761, 2587, 219409, 63976, 9480, 10011, 2303, 23592, 367, 5310, 391, 170825, 8493, 3975, 4211, 10553, 4209, 64641, 2260, 60529, 221662, 60436, 8672, 151636, 3642, 2313, 4330, 6615, 5992, 6895, 2902, 6496, 1820, 56655, 5308, 1802, 652, 10991, 6474, 57616, 375790, 9337, 81606, 63906, 8320, 28514, 153572, 5296, 7476, 6182, 990, 7422, 27005, 7101, 56956, 1746, 4504, 860, 2308, 51142, 55502, 1111, 650, 2624, 23648, 94104, 167826, 8841, 6909, 3005, 26508, 2069, 10736, 5071, 2064, 84678, 2022, 8543, 26468, 389692, 815, 1491, 51042, 6656, 7475, 57621, 9314, 10533, 3665, 10773, 57409, 54550, 81620, 322, 11016, 54101, 5015, 7020, 23090, 64321, 5692, 2908, 5591, 286204, 2494, 1879, 7547, 3481, 121643, 2625, 11023, 2295, 1523, 6924, 84444, 1979, 58158, 84504, 258010, 11279, 2130, 55022, 23521, 811, 431707, 79365, 7089, 7014, 6239, 8289, 27125, 83595, 10716, 4929, 6660, 22980, 6195, 23054, 153090, 1311, 23314, 57713, 8721, 5579, 10293, 6772, 1749, 5711, 9612, 7472, 5090, 51804, 11060, 25, 6422, 4091, 2018, 8625, 3090, 2353, 7545, 5813, 644815, 56731, 92140, 2535, 6621, 6598, 9070, 83879, 253738, 80279, 51176, 51684, 27327, 165, 2119, 23389, 55079, 343472, 8178, 1938, 863, 268, 2872, 1745, 7471, 30062, 644524, 84107, 8804, 10613, 23286, 340260, 100131827, 3175, 9271, 6271, 5916, 6602, 6938, 5080, 54567, 6658, 221833, 6886, 7474, 80014, 3899, 84916, 4762, 3104, 3060, 6423, 57822, 53335, 2294, 391723, 23129, 8535, 170302, 9826, 400916, 5074, 10608, 58495, 5583, 4825, 4610, 29117, 83463, 6667, 9099, 10765, 3164, 2300, 473, 50674, 6469, 4782, 2063, 30812</t>
  </si>
  <si>
    <t>AUTS2, PRDM12, PSD, NKX2-1, LRP1, FEZ1, MAPK8IP2, ITPKA, SCARF1, OBSL1, LHX2, LAMB2, RHOG, LHX1, MCF2, GPRIN1, COL25A1, CNP, FGFR1, LAMB1, UNC5A, SEMA4B, MAPT, IGSF9, CPNE9, LYPLA2, PDLIM7, GRIN1, WHRN, CNTNAP1, CAMK2B, GNAO1, SHOX2, FGF13, AGRN, SLIT1, RND2, DBN1, WNT7A, VEGFA, USP21, NR2E1, LHX9, MT3, ATCAY, NTN1, DPYSL5, EFNA3, SLITRK5, SCRIB, SARM1, PRKN, ERBB2, SLC12A5, CAMK2A, VANGL2, KLF4, DGUOK, APBB1, MAP1S, OTX2, DSCAML1, GATA3, CLRN1, VAX1, CUX1, SEMA3F, TSPAN2, LLGL1, RAP1GAP2, SF3A2, TBR1, NR4A2, PLXNA2, DOK4, DAB2IP, NIN, DLX5, PAK4, EFNB1, ABL1, SFRP1, NLGN3, RASGRF1, TNR, VSTM2L, CERS2, FEZF2, BARHL2, SEMA3D, ABI2, WNT7B, MYOT, PAX6, WNT5A, SFRP2, ADM, BCL11A, PLXND1, GFRA2, ARX, NKX6-1, CXCL12, RERE, NEUROG3, SHH, NGEF</t>
  </si>
  <si>
    <t>26053, 59335, 5662, 7080, 4035, 9638, 23542, 3706, 8578, 23363, 9355, 3913, 391, 3975, 4168, 114787, 84570, 1267, 2260, 3912, 90249, 10509, 4137, 57549, 151835, 11313, 9260, 2902, 25861, 8506, 816, 2775, 6474, 2258, 375790, 6585, 8153, 1627, 7476, 7422, 27005, 7101, 56956, 4504, 85300, 9423, 56896, 1944, 26050, 23513, 23098, 5071, 2064, 57468, 815, 57216, 9314, 1716, 322, 55201, 5015, 57453, 2625, 7401, 11023, 1523, 6405, 10100, 3996, 23108, 8175, 10716, 4929, 5362, 55715, 153090, 51199, 1749, 10298, 1947, 25, 6422, 54413, 5923, 7143, 128434, 29956, 55079, 343472, 223117, 10152, 7477, 9499, 5080, 7474, 6423, 133, 53335, 23129, 2675, 170302, 4825, 6387, 473, 50674, 6469, 25791</t>
  </si>
  <si>
    <t>SKI, HEY2, ZFHX3, SKOR1, NKX2-1, SMG6, MEIS2, ZBTB16, CDA, TFAP2C, VIP, SIRT7, SOX9, NEUROD2, GSX1, PRDM16, FOXC2, AR, PPM1D, LHX1, FGFR1, RBM24, TGIF2, INSM1, SNAI1, SIX3, BMP4, TSHZ3, LBH, EOMES, IRX2, NUDT16L1, CDC6, VEGFA, NR2E1, LHX9, DLX2, MT3, RUNX2, FOXO1, HES6, HNRNPA0, BMP2, GATA2, PAXBP1, OLIG3, HDAC3, TBX2, H1-0, HEYL, EREG, SIX2, PRKN, KDM2B, PPIF, ZBTB2, KLF4, ATG7, IRF7, ZBTB6, APBB1, TFAP2A, ZNF423, NR3C1, IGF2, GATA3, VAX1, FOXF2, CUX1, DOT1L, NKX6-2, KLF8, PID1, CALR, BHLHE41, TLE2, TERF2, RREB1, ARID1A, SOX7, TBR1, NR4A2, SOX5, TCF25, DAB2IP, SATB2, SFMBT2, STAT1, NCOR2, SIX4, WWP2, AXIN2, SFRP1, EMX2, HIC1, PURA, MTDH, NEIL1, LEF1, SUFU, AEBP1, FEZF2, DDIT4, CBFA2T3, SRSF7, DLX1, CREG1, WWC1, S100A1, RARG, PAX6, DLL4, SOX3, TAL1, WNT5A, WWC2, HCRT, SFRP2, BCL11A, FOXF1, HELT, CBX4, ARX, PAWR, MXD4, OVOL2, NKX6-1, BRD7, MXD3, USP2, KDM5B, RERE, NEUROG3, SHH, NFIC, NR2F6, SOX8</t>
  </si>
  <si>
    <t>6497, 23493, 463, 390598, 7080, 23293, 4212, 7704, 978, 7022, 7432, 51547, 6662, 4761, 219409, 63976, 2303, 367, 8493, 3975, 2260, 221662, 60436, 3642, 6615, 6496, 652, 57616, 81606, 8320, 153572, 84309, 990, 7422, 7101, 56956, 1746, 4504, 860, 2308, 55502, 10949, 650, 2624, 94104, 167826, 8841, 6909, 3005, 26508, 2069, 10736, 5071, 84678, 10105, 57621, 9314, 10533, 3665, 10773, 322, 7020, 23090, 2908, 3481, 2625, 11023, 2295, 1523, 84444, 84504, 11279, 55022, 811, 79365, 7089, 7014, 6239, 8289, 83595, 10716, 4929, 6660, 22980, 153090, 23314, 57713, 6772, 9612, 51804, 11060, 8313, 6422, 2018, 3090, 5813, 92140, 79661, 51176, 51684, 165, 55079, 54541, 863, 6432, 1745, 8804, 23286, 6271, 5916, 5080, 54567, 6658, 6886, 7474, 80014, 3060, 6423, 53335, 2294, 391723, 8535, 170302, 5074, 10608, 58495, 4825, 29117, 83463, 9099, 10765, 473, 50674, 6469, 4782, 2063, 30812</t>
  </si>
  <si>
    <t>skeletal system morphogenesis</t>
  </si>
  <si>
    <t>GO:0048705</t>
  </si>
  <si>
    <t>SKI, COL12A1, SOX9, FOXC2, PKD1, LHX1, MEF2D, FGFR1, ALX4, BMP4, SHOX2, WNT7A, DLX2, RUNX2, THBS3, SIX2, TFAP2A, SH3PXD2B, COL7A1, FGF18, DSCAML1, INPPL1, COMP, SATB2, DLX5, SIX4, AXIN2, SFRP1, COL2A1, UNCX, RARG, NEUROG1, SFRP2, HHIP</t>
  </si>
  <si>
    <t>6497, 1303, 6662, 2303, 5310, 3975, 4209, 2260, 60529, 652, 6474, 7476, 1746, 860, 7059, 10736, 7020, 285590, 1294, 8817, 57453, 3636, 1311, 23314, 1749, 51804, 8313, 6422, 1280, 340260, 5916, 4762, 6423, 64399</t>
  </si>
  <si>
    <t>SKI, TP73, LRP1, NKX2-2, SOX9, LHX2, NEUROD2, GDF11, MCF2, MEIS1, SEMA4B, RFX4, SIX3, FGF13, SLIT1, DLL1, WNT7A, NR2E1, DLX2, MT3, NTN1, DGUOK, VAX1, SEMA3F, NKX6-2, CALR, RAP1GAP2, IDH2, NLGN3, TNR, CERS2, SUFU, FEZF2, SEMA3D, DLX1, PAX6, SOX3, WNT5A, BCL11A, NKX6-1, SHH, SOX8, NGEF</t>
  </si>
  <si>
    <t>6497, 7161, 4035, 4821, 6662, 9355, 4761, 10220, 4168, 4211, 10509, 5992, 6496, 2258, 6585, 28514, 7476, 7101, 1746, 4504, 9423, 1716, 11023, 6405, 84504, 811, 23108, 3418, 54413, 7143, 29956, 51684, 55079, 223117, 1745, 5080, 6658, 7474, 53335, 4825, 6469, 30812, 25791</t>
  </si>
  <si>
    <t>RBM4, SKI, HEY2, ZFHX3, SKOR1, NKX2-1, MEIS2, ZBTB16, TFAP2C, SIRT7, SOX9, BACE2, NEUROD2, GSX1, PRDM16, FOXC2, AR, INPP5D, PPM1D, LHX1, FGFR1, RBM24, TGIF2, INSM1, SNAI1, SIX3, BMP4, TSHZ3, CNOT8, LBH, EOMES, IRX2, CDC6, VEGFA, NR2E1, LHX9, DLX2, MT3, RUNX2, FOXO1, HES6, BMP2, GATA2, PAXBP1, OLIG3, HDAC3, TBX2, H1-0, HEYL, EREG, SIX2, PRKN, KDM2B, EMILIN1, ORMDL3, ZBTB2, KLF4, ATG7, IRF7, ZBTB6, APBB1, GCHFR, TFAP2A, ZNF423, NR3C1, IGF2, GATA3, VAX1, FOXF2, CUX1, DOT1L, EIF4EBP2, NKX6-2, KLF8, PID1, RPL13A, CALR, BHLHE41, TLE2, TERF2, RREB1, ARID1A, SOX7, TBR1, NR4A2, SOX5, TCF25, DAB2IP, SATB2, SFMBT2, STAT1, CYGB, NCOR2, SIX4, WWP2, SFRP1, CLK2, EMX2, HIC1, PURA, MTDH, LEF1, SUFU, TNRC6A, AEBP1, FEZF2, DDIT4, CBFA2T3, DLX1, CREG1, ERLIN1, WWC1, S100A1, RARG, PAX6, DLL4, SOX3, TAL1, WNT5A, WWC2, HCRT, SFRP2, BCL11A, FOXF1, HELT, CBX4, ARX, PAWR, MXD4, OVOL2, NKX6-1, BRD7, MXD3, USP2, KDM5B, RERE, NEUROG3, SHH, NFIC, NR2F6, SOX8</t>
  </si>
  <si>
    <t>5936, 6497, 23493, 463, 390598, 7080, 4212, 7704, 7022, 51547, 6662, 25825, 4761, 219409, 63976, 2303, 367, 3635, 8493, 3975, 2260, 221662, 60436, 3642, 6615, 6496, 652, 57616, 9337, 81606, 8320, 153572, 990, 7422, 7101, 56956, 1746, 4504, 860, 2308, 55502, 650, 2624, 94104, 167826, 8841, 6909, 3005, 26508, 2069, 10736, 5071, 84678, 11117, 94103, 57621, 9314, 10533, 3665, 10773, 322, 2644, 7020, 23090, 2908, 3481, 2625, 11023, 2295, 1523, 84444, 1979, 84504, 11279, 55022, 23521, 811, 79365, 7089, 7014, 6239, 8289, 83595, 10716, 4929, 6660, 22980, 153090, 23314, 57713, 6772, 114757, 9612, 51804, 11060, 6422, 1196, 2018, 3090, 5813, 92140, 51176, 51684, 27327, 165, 55079, 54541, 863, 1745, 8804, 10613, 23286, 6271, 5916, 5080, 54567, 6658, 6886, 7474, 80014, 3060, 6423, 53335, 2294, 391723, 8535, 170302, 5074, 10608, 58495, 4825, 29117, 83463, 9099, 10765, 473, 50674, 6469, 4782, 2063, 30812</t>
  </si>
  <si>
    <t>ABR, SOX9, FGFR1, WHRN, GATA2, NTN1, SCRIB, VANGL2, TFAP2A, GATA3, CLRN1, CELSR1, DLX5, SIX4, ZIC1, FZD2, COL2A1, WNT1, WNT5A, NEUROG1, GRHL3</t>
  </si>
  <si>
    <t>29, 6662, 2260, 25861, 2624, 9423, 23513, 57216, 7020, 2625, 7401, 9620, 1749, 51804, 7545, 2535, 1280, 7471, 7474, 4762, 57822</t>
  </si>
  <si>
    <t>cell fate specification</t>
  </si>
  <si>
    <t>GO:0001708</t>
  </si>
  <si>
    <t>NKX2-2, SOX9, AR, GSX2, APC2, FGFR1, EOMES, DLL1, OLIG3, TBX2, SIX2, LMO4, SOX1, SOX17, NKX6-2, TBR1, SUFU, PAX6, SFRP2, NKX6-1, SHH</t>
  </si>
  <si>
    <t>4821, 6662, 367, 170825, 10297, 2260, 8320, 28514, 167826, 6909, 10736, 8543, 6656, 64321, 84504, 10716, 51684, 5080, 6423, 4825, 6469</t>
  </si>
  <si>
    <t>HAX1, MAPRE3, ACTG1, PDE1B, CHAC1, NUP160, RBM4, AUTS2, SKI, CDKN2C, HEY2, TP73, TACR1, ZFHX3, VWC2, VAMP1, PRDM12, TUBG1, CBARP, ACOX2, PSD, KAZALD1, RAB33A, TSHR, SKOR1, SENP1, KCNAB2, NKX2-1, SMG6, MEIS2, ZBTB16, SH3BGRL, CDA, LRP1, FEZ1, TFAP2C, NKX2-2, MAPK8IP2, ABR, APOH, PGF, VIP, ITPKA, ADAM8, IGFBP4, AAAS, NMT1, SIRT7, SOX9, PITPNM1, SCARF1, MCTS1, SH2B3, OBSL1, INPP5A, LHX2, BACE2, NEUROD2, GALR1, GSX1, SCN2B, PRDM16, SHISA2, CEP131, ONECUT2, SRA1, FOXC2, STUB1, LEMD3, AR, SHISA6, GDF11, PHLDB1, FRMPD1, CRIP1, PKD1, RHOG, INPP5D, GSX2, PPM1D, LHX1, ADD2, PKP2, APC2, MCF2, P2RY6, RNF220, TAC1, DLG3, MEIS1, DENND1A, CACNG4, MAB21L2, HTATIP2, MEF2D, EBF2, FGFR1, TRIM39, PEX5, ALX4, SHROOM3, LAMB1, CACNB3, UNC5A, SEMA4B, MAPT, ITPKB, ANKRD13B, RBM24, TGIF2, EIF4G3, ADORA2B, MBNL1, CSF2RB, CAPN2, DTX3L, PLEKHG5, IGSF9, JMJD8, IQSEC1, DUSP15, PTGS1, INSM1, CPNE9, FLI1, RASL12, MN1, PDLIM7, TCTEX1D2, MCF2L2, ZC4H2, SNAI1, RFX4, TARBP2, GRIN1, SIX3, SIRPB1, ARID3A, POLE4, ALKBH4, PITX2, CNTNAP1, LDLRAP1, PHC3, DPH2, ADGRA2, SYT7, WNT5B, CAMK2B, GNAO1, SGIP1, BMP4, SLC38A3, SHOX2, TPBG, TSHZ3, FGF13, AGRN, CYB5D2, CNOT8, SYT12, ASS1, SLIT1, LBH, RND2, GPATCH3, EOMES, KCNAB1, DLL1, P4HB, CNTRL, IRX2, PIK3R2, S100A13, RAPGEF5, MTSS1, KCNS1, DBN1, FMNL3, NUDT16L1, SEPTIN9, WNT7A, MRPL12, CDC6, VEGFA, USP21, SEZ6L, NR2E1, LHX9, SH3RF3, CNMD, ADAM9, DLX2, MT3, CASKIN1, RUNX2, FOXO1, DNAJB2, UBASH3B, P2RX3, CHCHD2, HES6, HNRNPA0, CHEK1, ATCAY, BMP2, SERPING1, GATA2, SSBP3, NTN1, WNK2, DPYSL5, PAXBP1, OLIG3, FGF22, HDAC3, EFNA3, GPSM1, SLITRK5, SCRIB, TBX2, VAC14, H1-0, HEYL, POLR2E, EREG, SARM1, PRXL2A, LTBP2, MATK, CPLX3, CLEC3B, SIX2, MIDN, PRKN, DOCK1, CALML4, TMEM150A, ERBB2, KDM2B, HCN4, EMP2, CYP26A1, TPP1, ENG, PDK2, EMILIN1, GRIN2C, ORMDL3, LMO4, LHX6, C1QL3, MAFA, CAMK2A, IGFBP3, CTH, PPIF, ZNF593, TIMP2, TUBA1A, S100A4, VANGL2, SOX1, AFDN, SLC30A3, LMBR1L, WNT6, FASTK, ZBTB2, KLF4, FLT1, ATG7, HSPB8, IRF7, ZBTB6, DGUOK, MIF4GD, NECAB2, KIAA1324, PAK5, KLHL21, SETD1A, CDT1, APBB1, ATF7, RIPK4, MAP1S, AIP, OTX2, KCNA2, ASIC2, LYPD6, TFAP2A, SH3PXD2B, ZNF423, SOX17, RASL10B, ADRA2A, PSMB4, NR3C1, PRKDC, CRB2, COL7A1, RHOT2, NR5A2, BCAR1, EBF1, ZIC3, FGF18, OTUD4, ANGPT4, IGF2, FOXN4, GATA3, CLRN1, VAX1, SEPTIN4, SNX4, FAM20A, MAST2, CDC25B, TFG, OPN1SW, FOXF2, GNG7, CUX1, ELOA, SEMA3F, CRLF1, SLC25A5, DOT1L, EIF4EBP2, SYNPO, SPOCK2, ELN, NEUROD4, NKX6-2, SVIP, KLF8, EWSR1, INPPL1, CELSR1, GADD45G, PID1, BAG2, INKA1, RPL13A, NPLOC4, SLC30A2, SH3RF2, CALR, LHX8, BHLHE41, LLGL1, C1QL4, REM1, CCND2, TLE2, TERF2, SIK3, RREB1, NOA1, RAP1GAP2, TAS1R1, NPR1, ARID1A, RIT1, CAPZA2, CTSK, ANGPTL4, SF3A2, AFF4, SOX7, ADAMTS8, TMX2, TBR1, NR4A2, PROK2, NRBP1, SOX5, TCF25, RASAL2, GNG11, RPS6KA1, PEBP1, PLXNA2, IDH2, GIT1, KCNJ10, TBC1D30, FLNB, CSF3R, SPEG, GSR, NCOA6, DAB2IP, ARHGEF17, TSPAN1, RBPMS, COMP, TMBIM1, SATB2, SFMBT2, EDF1, PDE7B, KL, NIN, PRKCB, ASIC1, TRAIP, STAT1, DLX5, CYGB, CACNA1B, STON2, PSMD5, MYO1D, NCOR2, DMD, ACE, WNT2, NES, PBX3, PAK4, EFNB1, SIX4, ADGRB2, WWP2, RASSF8, ABL1, SNTA1, TEDC1, CHM, AXIN2, FEM1B, RALGAPA2, SFRP1, NLGN3, SMAD6, CLK2, RASGRF1, TNR, EMX2, ADGRD2, RFXANK, HIC1, OASL, FOS, KIF11, ZIC1, CLIP1, KCNB1, CDC34, PURA, STK32C, FAM83G, ACSL1, RNF207, SLC2A4RG, MTDH, FZD2, SLC8B1, ADAMTSL2, SNAPC4, CDK3, PAN2, SMARCB1, TBC1D10A, MAST3, COL2A1, ASH2L, VSTM2L, STARD8, CERS2, TMEM132D, TNK2, FBXW4, KSR2, CDCA7, EBF3, CDK5RAP3, NEIL1, LEF1, SF3B4, SUFU, CYBA, CARMIL2, PPM1G, ADIPOR1, VPS4A, FRMD5, TNRC6A, ARAP3, AEBP1, ETV5, MED13L, FEZF2, CMTM3, BARHL2, DDIT4, ELL, EEF2, CBFA2T3, AMH, SRSF7, SEMA3D, MKNK2, DLX1, VSIR, WNT1, RAX, ABI2, NKX2-4, ZIC4, BUB3, ZNF503, CREG1, ERLIN1, MYO19, WWC1, WNT7B, UNCX, ZNF717, RIMBP2, ONECUT1, PALM, SDCCAG8, HUNK, HK2, PIWIL1, S100A1, RARG, SMARCD1, TCF12, PAX6, DLL4, SOX3, SP8, TAL1, WNT5A, KCTD16, RAB34, PIK3R3, WWC2, AFF3, GNG5, UTP4, NEUROG1, ZBTB48, HCRT, SFRP2, GRHL3, ATP10A, BICD2, ADM, HPSE2, BCL11A, GRIP2, FOXF1, HELT, PLXND1, ABHD17A, CBX4, PDF, GFRA2, CAMKV, ARX, DGKZ, ARHGEF11, ARHGEF7, RASSF1, CHCHD10, PAWR, MXD4, OVOL2, SFI1, PRKCH, NKX6-1, GRK2, MYCL, BRD7, ANP32A, MXD3, CXCL12, GPR78, SP1, DNMBP, USP2, KDM5B, CRIM1, NR4A1, AGAP2, VSTM5, ASTL, FOXL1, HHIP, RERE, GPR37, DAGLB, RND3, NEUROG3, SHH, PDGFD, SCAMP5, NFIC, NR2F6, SOX8, NGEF</t>
  </si>
  <si>
    <t>10456, 22924, 71, 5153, 79094, 23279, 5936, 26053, 6497, 1031, 23493, 7161, 6869, 463, 375567, 6843, 59335, 7283, 255057, 8309, 5662, 81621, 9363, 7253, 390598, 29843, 8514, 7080, 23293, 4212, 7704, 6451, 978, 4035, 9638, 7022, 4821, 23542, 29, 350, 5228, 7432, 3706, 101, 3487, 8086, 4836, 51547, 6662, 9600, 8578, 28985, 10019, 23363, 3632, 9355, 25825, 4761, 2587, 219409, 6327, 63976, 387914, 22994, 9480, 10011, 2303, 10273, 23592, 367, 388336, 10220, 23187, 22844, 1396, 5310, 391, 3635, 170825, 8493, 3975, 119, 5318, 10297, 4168, 5031, 55182, 6863, 1741, 4211, 57706, 27092, 10586, 10553, 4209, 64641, 2260, 56658, 5830, 60529, 57619, 3912, 784, 90249, 10509, 4137, 3707, 124930, 221662, 60436, 8672, 136, 4154, 1439, 824, 151636, 57449, 57549, 339123, 9922, 128853, 5742, 3642, 151835, 2313, 51285, 4330, 9260, 255758, 23101, 55906, 6615, 5992, 6895, 2902, 6496, 10326, 1820, 56655, 54784, 5308, 8506, 26119, 80012, 1802, 25960, 9066, 81029, 816, 2775, 84251, 652, 10991, 6474, 7162, 57616, 2258, 375790, 124936, 9337, 91683, 445, 6585, 81606, 8153, 63906, 8320, 7881, 28514, 5034, 11064, 153572, 5296, 6284, 9771, 9788, 3787, 1627, 91010, 84309, 10801, 7476, 6182, 990, 7422, 27005, 23544, 7101, 56956, 344558, 11061, 8754, 1746, 4504, 57524, 860, 2308, 3300, 84959, 5024, 51142, 55502, 10949, 1111, 85300, 650, 710, 2624, 23648, 9423, 65268, 56896, 94104, 167826, 27006, 8841, 1944, 26086, 26050, 23513, 6909, 55697, 3005, 26508, 5434, 2069, 23098, 84293, 4053, 4145, 594855, 7123, 10736, 90007, 5071, 1793, 91860, 129303, 2064, 84678, 10021, 2013, 1592, 1200, 2022, 5164, 11117, 2905, 94103, 8543, 26468, 389941, 389692, 815, 3486, 1491, 10105, 51042, 7077, 7846, 6275, 57216, 6656, 4301, 7781, 55716, 7475, 10922, 57621, 9314, 2321, 10533, 26353, 3665, 10773, 1716, 57409, 54550, 57535, 57144, 9903, 9739, 81620, 322, 11016, 54101, 55201, 9049, 5015, 3737, 40, 130574, 7020, 285590, 23090, 64321, 91608, 150, 5692, 2908, 5591, 286204, 1294, 89941, 2494, 9564, 1879, 7547, 8817, 54726, 51378, 3481, 121643, 2625, 7401, 11023, 5414, 8723, 54757, 23139, 994, 10342, 611, 2295, 2788, 1523, 6924, 6405, 9244, 292, 84444, 1979, 11346, 9806, 2006, 58158, 84504, 258010, 11279, 2130, 3636, 9620, 10912, 55022, 9532, 389119, 23521, 55666, 7780, 153769, 811, 431707, 79365, 3996, 338761, 28954, 894, 7089, 7014, 23387, 6239, 84273, 23108, 80835, 4881, 8289, 6016, 830, 1513, 51129, 8175, 27125, 83595, 11095, 51075, 10716, 4929, 60675, 29959, 6660, 22980, 9462, 2791, 6195, 5037, 5362, 3418, 28964, 3766, 23329, 2317, 1441, 10290, 2936, 23054, 153090, 9828, 10103, 11030, 1311, 64114, 23314, 57713, 8721, 27115, 9365, 51199, 5579, 41, 10293, 6772, 1749, 114757, 774, 85439, 5711, 4642, 9612, 1756, 1636, 7472, 10763, 5090, 10298, 1947, 51804, 576, 11060, 11228, 25, 6640, 283643, 1121, 8313, 10116, 57186, 6422, 54413, 4091, 1196, 5923, 7143, 2018, 347088, 8625, 3090, 8638, 2353, 3832, 7545, 6249, 3745, 997, 5813, 282974, 644815, 2180, 388591, 56731, 92140, 2535, 80024, 9719, 6621, 1018, 9924, 6598, 83874, 23031, 1280, 9070, 128434, 9754, 29956, 121256, 10188, 6468, 283455, 83879, 253738, 80279, 79661, 51176, 10262, 51684, 1535, 146206, 5496, 51094, 27183, 84978, 27327, 64411, 165, 2119, 23389, 55079, 123920, 343472, 54541, 8178, 1938, 863, 268, 6432, 223117, 2872, 1745, 64115, 7471, 30062, 10152, 644524, 84107, 9184, 84858, 8804, 10613, 80179, 23286, 7477, 340260, 100131827, 23504, 3175, 5064, 10806, 30811, 3099, 9271, 6271, 5916, 6602, 6938, 5080, 54567, 6658, 221833, 6886, 7474, 57528, 83871, 8503, 80014, 3899, 2787, 84916, 4762, 3104, 3060, 6423, 57822, 57194, 23299, 133, 60495, 53335, 80852, 2294, 391723, 23129, 81926, 8535, 64146, 2675, 79012, 170302, 8525, 9826, 8874, 11186, 400916, 5074, 10608, 58495, 9814, 5583, 4825, 156, 4610, 29117, 8125, 83463, 6387, 27201, 6667, 23268, 9099, 10765, 51232, 3164, 116986, 387804, 431705, 2300, 64399, 473, 2861, 221955, 390, 50674, 6469, 80310, 192683, 4782, 2063, 30812, 25791</t>
  </si>
  <si>
    <t>HAX1, MAPRE3, NUP160, RBM4, AUTS2, SKI, HEY2, TP73, ZFHX3, VWC2, PRDM12, SKOR1, SENP1, NKX2-1, SMG6, MEIS2, ZBTB16, TFAP2C, NKX2-2, ADAM8, AAAS, SIRT7, SOX9, LHX2, BACE2, NEUROD2, GALR1, GSX1, PRDM16, ONECUT2, SRA1, FOXC2, LEMD3, AR, PKD1, RHOG, INPP5D, GSX2, PPM1D, LHX1, P2RY6, MEIS1, HTATIP2, MEF2D, EBF2, FGFR1, ALX4, RBM24, TGIF2, EIF4G3, ADORA2B, CAPN2, DTX3L, JMJD8, INSM1, FLI1, MN1, SNAI1, RFX4, TARBP2, GRIN1, SIX3, ARID3A, POLE4, PITX2, DPH2, BMP4, SLC38A3, SHOX2, TSHZ3, AGRN, CNOT8, ASS1, LBH, GPATCH3, EOMES, DLL1, IRX2, PIK3R2, WNT7A, MRPL12, CDC6, VEGFA, USP21, NR2E1, LHX9, DLX2, MT3, RUNX2, FOXO1, CHCHD2, HES6, CHEK1, BMP2, GATA2, SSBP3, PAXBP1, OLIG3, HDAC3, TBX2, H1-0, HEYL, EREG, SIX2, PRKN, ERBB2, KDM2B, ENG, PDK2, ORMDL3, LMO4, LHX6, MAFA, CAMK2A, CTH, ZNF593, SOX1, WNT6, ZBTB2, KLF4, ATG7, IRF7, ZBTB6, MIF4GD, NECAB2, CDT1, APBB1, ATF7, RIPK4, AIP, OTX2, TFAP2A, ZNF423, SOX17, PSMB4, NR3C1, PRKDC, CRB2, NR5A2, EBF1, ZIC3, IGF2, FOXN4, GATA3, VAX1, MAST2, FOXF2, CUX1, ELOA, DOT1L, EIF4EBP2, NEUROD4, NKX6-2, SVIP, KLF8, EWSR1, PID1, RPL13A, CALR, LHX8, BHLHE41, TLE2, TERF2, RREB1, ARID1A, AFF4, SOX7, TBR1, NR4A2, SOX5, TCF25, RPS6KA1, NCOA6, DAB2IP, RBPMS, COMP, SATB2, SFMBT2, EDF1, PRKCB, TRAIP, STAT1, DLX5, PSMD5, NCOR2, WNT2, PBX3, SIX4, WWP2, ABL1, SFRP1, SMAD6, CLK2, EMX2, RFXANK, HIC1, FOS, ZIC1, PURA, FAM83G, SLC2A4RG, MTDH, FZD2, SNAPC4, SMARCB1, ASH2L, CDCA7, EBF3, CDK5RAP3, LEF1, SUFU, ADIPOR1, TNRC6A, AEBP1, ETV5, MED13L, FEZF2, BARHL2, DDIT4, ELL, EEF2, CBFA2T3, AMH, MKNK2, DLX1, WNT1, RAX, NKX2-4, ZIC4, CREG1, ERLIN1, WWC1, UNCX, ZNF717, ONECUT1, PIWIL1, S100A1, RARG, SMARCD1, TCF12, PAX6, DLL4, SOX3, SP8, TAL1, WNT5A, WWC2, AFF3, UTP4, NEUROG1, ZBTB48, HCRT, SFRP2, GRHL3, ADM, BCL11A, FOXF1, HELT, PLXND1, CBX4, ARX, ARHGEF11, CHCHD10, PAWR, MXD4, OVOL2, PRKCH, NKX6-1, MYCL, BRD7, MXD3, SP1, USP2, KDM5B, NR4A1, AGAP2, FOXL1, RERE, NEUROG3, SHH, NFIC, NR2F6, SOX8</t>
  </si>
  <si>
    <t>10456, 22924, 23279, 5936, 26053, 6497, 23493, 7161, 463, 375567, 59335, 390598, 29843, 7080, 23293, 4212, 7704, 7022, 4821, 101, 8086, 51547, 6662, 9355, 25825, 4761, 2587, 219409, 63976, 9480, 10011, 2303, 23592, 367, 5310, 391, 3635, 170825, 8493, 3975, 5031, 4211, 10553, 4209, 64641, 2260, 60529, 221662, 60436, 8672, 136, 824, 151636, 339123, 3642, 2313, 4330, 6615, 5992, 6895, 2902, 6496, 1820, 56655, 5308, 1802, 652, 10991, 6474, 57616, 375790, 9337, 445, 81606, 63906, 8320, 28514, 153572, 5296, 7476, 6182, 990, 7422, 27005, 7101, 56956, 1746, 4504, 860, 2308, 51142, 55502, 1111, 650, 2624, 23648, 94104, 167826, 8841, 6909, 3005, 26508, 2069, 10736, 5071, 2064, 84678, 2022, 5164, 94103, 8543, 26468, 389692, 815, 1491, 51042, 6656, 7475, 57621, 9314, 10533, 3665, 10773, 57409, 54550, 81620, 322, 11016, 54101, 9049, 5015, 7020, 23090, 64321, 5692, 2908, 5591, 286204, 2494, 1879, 7547, 3481, 121643, 2625, 11023, 23139, 2295, 1523, 6924, 84444, 1979, 58158, 84504, 258010, 11279, 2130, 55022, 23521, 811, 431707, 79365, 7089, 7014, 6239, 8289, 27125, 83595, 10716, 4929, 6660, 22980, 6195, 23054, 153090, 11030, 1311, 23314, 57713, 8721, 5579, 10293, 6772, 1749, 5711, 9612, 7472, 5090, 51804, 11060, 25, 6422, 4091, 1196, 2018, 8625, 3090, 2353, 7545, 5813, 644815, 56731, 92140, 2535, 6621, 6598, 9070, 83879, 253738, 80279, 51176, 51684, 51094, 27327, 165, 2119, 23389, 55079, 343472, 54541, 8178, 1938, 863, 268, 2872, 1745, 7471, 30062, 644524, 84107, 8804, 10613, 23286, 340260, 100131827, 3175, 9271, 6271, 5916, 6602, 6938, 5080, 54567, 6658, 221833, 6886, 7474, 80014, 3899, 84916, 4762, 3104, 3060, 6423, 57822, 133, 53335, 2294, 391723, 23129, 8535, 170302, 9826, 400916, 5074, 10608, 58495, 5583, 4825, 4610, 29117, 83463, 6667, 9099, 10765, 3164, 116986, 2300, 473, 50674, 6469, 4782, 2063, 30812</t>
  </si>
  <si>
    <t>NKX2-1, PGF, SOX9, FOXC2, AR, PKD1, LHX1, BMP4, VEGFA, BMP2, SIX2, ENG, VANGL2, WNT6, CELSR1, WNT2, SIX4, ABL1, LEF1, ETV5, WNT1, DLL4, WNT5A, SFRP2, FOXF1, PLXND1, KDM5B, HHIP, SHH, SOX8</t>
  </si>
  <si>
    <t>7080, 5228, 6662, 2303, 367, 5310, 3975, 652, 7422, 650, 10736, 2022, 57216, 7475, 9620, 7472, 51804, 25, 51176, 2119, 7471, 54567, 7474, 6423, 2294, 23129, 10765, 64399, 6469, 30812</t>
  </si>
  <si>
    <t>ZBTB16, COL12A1, SOX9, MEF2D, FGFR1, WNT5B, BMP4, SHOX2, WNT7A, RUNX2, BMP2, SIX2, COL7A1, FGF18, SOX5, COMP, AXIN2, COL2A1, RARG, SFRP2</t>
  </si>
  <si>
    <t>7704, 1303, 6662, 4209, 2260, 81029, 652, 6474, 7476, 860, 650, 10736, 1294, 8817, 6660, 1311, 8313, 1280, 5916, 6423</t>
  </si>
  <si>
    <t>NKX2-1, GSX2, FGFR1, SLIT1, NR2E1, DLX2, GATA2, LHX6, SOX1, LHX8, TBR1, SATB2, DLX5, LEF1, FEZF2, DLX1, UNCX, PAX6, WNT5A, ARX</t>
  </si>
  <si>
    <t>7080, 170825, 2260, 6585, 7101, 1746, 2624, 26468, 6656, 431707, 10716, 23314, 1749, 51176, 55079, 1745, 340260, 5080, 7474, 170302</t>
  </si>
  <si>
    <t>HAX1, MAPRE3, ACTG1, RBM4, AUTS2, SKI, HEY2, TP73, TACR1, ZFHX3, VWC2, PRDM12, ACOX2, TSHR, SENP1, NKX2-1, MEIS2, ZBTB16, SH3BGRL, LRP1, FEZ1, TFAP2C, NKX2-2, MAPK8IP2, ABR, APOH, PGF, VIP, ITPKA, ADAM8, IGFBP4, NMT1, SIRT7, SOX9, SCARF1, MIP, MCTS1, SH2B3, OBSL1, LHX2, NEUROD2, GALR1, GSX1, PRDM16, CEP131, ONECUT2, SRA1, FOXC2, STUB1, AR, GDF11, PHLDB1, PKD1, RHOG, INPP5D, GSX2, LHX1, PKP2, APC2, MCF2, P2RY6, RNF220, TAC1, DLG3, MEIS1, CACNG4, MAB21L2, HTATIP2, MEF2D, EBF2, FGFR1, TRIM39, ALX4, LAMB1, CACNB3, SEMA4B, MAPT, ITPKB, RBM24, TGIF2, ADORA2B, CAPN2, DTX3L, PLEKHG5, JMJD8, IQSEC1, DUSP15, INSM1, CPNE9, FLI1, PDLIM7, ZC4H2, SNAI1, RFX4, TARBP2, GRIN1, SIX3, SIRPB1, WHRN, ARID3A, PITX2, CNTNAP1, LDLRAP1, ADGRA2, SYT7, WNT5B, CAMK2B, SGIP1, BMP4, SLC38A3, SHOX2, TPBG, TSHZ3, NOP10, FGF13, AGRN, CYB5D2, CNOT8, SYT12, ASS1, LBH, RND2, GPATCH3, EOMES, DLL1, P4HB, PIK3R2, S100A13, DBN1, SEPTIN9, WNT7A, MRPL12, CDC6, VEGFA, USP21, NR2E1, LHX9, SH3RF3, ADAM9, DLX2, MT3, RUNX2, FOXO1, DNAJB2, P2RX3, CHCHD2, HNRNPA0, CHEK1, BMP2, SERPING1, GATA2, SSBP3, NTN1, WNK2, PAXBP1, FGF22, HDAC3, EFNA3, GPSM1, SLITRK5, SCRIB, TBX2, H1-0, HEYL, POLR2E, EREG, SARM1, MATK, CLEC3B, SIX2, PRKN, DOCK1, ERBB2, KDM2B, EMP2, ENG, EMILIN1, GRIN2C, LMO4, LHX6, MAFA, CAMK2A, IGFBP3, CTH, PPIF, ZNF593, TIMP2, S100A4, VANGL2, SOX1, AFDN, SLC30A3, WNT6, KLF4, FLT1, ATG7, HSPB8, IRF7, MIF4GD, NECAB2, KIAA1324, PAK5, CDT1, APBB1, RIPK4, AIP, OTX2, ASIC2, LYPD6, TFAP2A, SH3PXD2B, POLR1B, ZNF423, SOX17, RASL10B, ADRA2A, PSMB4, NR3C1, PRKDC, CRB2, NR5A2, BCAR1, EBF1, ZIC3, FGF18, OTUD4, ANGPT4, IGF2, FOXN4, GATA3, CLRN1, SEPTIN4, SNX4, STIM1, FAM20A, CDC25B, TFG, FOXF2, CUX1, SEMA3F, CRLF1, SLC25A5, DOT1L, SYNPO, SPOCK2, NEUROD4, NKX6-2, SVIP, GADD45G, PID1, BAG2, NPLOC4, SLC30A2, SH3RF2, CALR, LHX8, MFAP2, CCND2, TERF2, SIK3, RREB1, NPR1, ARID1A, CTSK, ANGPTL4, SF3A2, SOX7, TBR1, NR4A2, PROK2, SOX5, RPS6KA1, PLXNA2, NCOA6, DAB2IP, ARHGEF17, TSPAN1, RBPMS, COMP, TMBIM1, SATB2, EDF1, KL, NIN, PRKCB, STAT1, DLX5, PSMD5, NCOR2, DMD, ACE, WNT2, NES, PBX3, PAK4, EFNB1, SIX4, ADGRB2, WWP2, ABL1, TEDC1, AXIN2, SFRP1, NLGN3, SMAD6, RASGRF1, TNR, RFXANK, HIC1, FOS, ZIC1, CLIP1, KCNB1, CDC34, PURA, ACSL1, RNF207, MTDH, FZD2, PAN2, SMARCB1, TBC1D10A, ASH2L, TNK2, KSR2, EBF3, CDK5RAP3, LEF1, SF3B4, CYBA, CARMIL2, ADIPOR1, VPS4A, FRMD5, TNRC6A, ETV5, FEZF2, CMTM3, BARHL2, DDIT4, ELL, EEF2, CBFA2T3, AMH, SEMA3D, DLX1, VSIR, PIGA, WNT1, RAX, ABI2, NKX2-4, ERLIN1, WWC1, WNT7B, ONECUT1, PALM, HK2, S100A1, RARG, SMARCD1, TCF12, PAX6, DLL4, TAL1, WNT5A, RAB34, PIK3R3, NEUROG1, ZBTB48, HCRT, SFRP2, GRHL3, ADM, HPSE2, BCL11A, GRIP2, FOXF1, HELT, PLXND1, ABHD17A, PDF, ARX, DGKZ, ARHGEF11, ARHGEF7, CHCHD10, PAWR, OVOL2, PRKCH, NKX6-1, GRK2, MYCL, BRD7, CXCL12, SP1, USP2, KDM5B, NR4A1, AGAP2, VSTM5, ASTL, RERE, GPR37, NEUROG3, SHH, PDGFD, SCAMP5, NFIC, SOX8, NGEF</t>
  </si>
  <si>
    <t>10456, 22924, 71, 5936, 26053, 6497, 23493, 7161, 6869, 463, 375567, 59335, 8309, 7253, 29843, 7080, 4212, 7704, 6451, 4035, 9638, 7022, 4821, 23542, 29, 350, 5228, 7432, 3706, 101, 3487, 4836, 51547, 6662, 8578, 4284, 28985, 10019, 23363, 9355, 4761, 2587, 219409, 63976, 22994, 9480, 10011, 2303, 10273, 367, 10220, 23187, 5310, 391, 3635, 170825, 3975, 5318, 10297, 4168, 5031, 55182, 6863, 1741, 4211, 27092, 10586, 10553, 4209, 64641, 2260, 56658, 60529, 3912, 784, 10509, 4137, 3707, 221662, 60436, 136, 824, 151636, 57449, 339123, 9922, 128853, 3642, 151835, 2313, 9260, 55906, 6615, 5992, 6895, 2902, 6496, 10326, 25861, 1820, 5308, 8506, 26119, 25960, 9066, 81029, 816, 84251, 652, 10991, 6474, 7162, 57616, 55505, 2258, 375790, 124936, 9337, 91683, 445, 81606, 8153, 63906, 8320, 28514, 5034, 5296, 6284, 1627, 10801, 7476, 6182, 990, 7422, 27005, 7101, 56956, 344558, 8754, 1746, 4504, 860, 2308, 3300, 5024, 51142, 10949, 1111, 650, 710, 2624, 23648, 9423, 65268, 94104, 27006, 8841, 1944, 26086, 26050, 23513, 6909, 3005, 26508, 5434, 2069, 23098, 4145, 7123, 10736, 5071, 1793, 2064, 84678, 2013, 2022, 11117, 2905, 8543, 26468, 389692, 815, 3486, 1491, 10105, 51042, 7077, 6275, 57216, 6656, 4301, 7781, 7475, 9314, 2321, 10533, 26353, 3665, 57409, 54550, 57535, 57144, 81620, 322, 54101, 9049, 5015, 40, 130574, 7020, 285590, 84172, 23090, 64321, 91608, 150, 5692, 2908, 5591, 286204, 2494, 9564, 1879, 7547, 8817, 54726, 51378, 3481, 121643, 2625, 7401, 5414, 8723, 6786, 54757, 994, 10342, 2295, 1523, 6405, 9244, 292, 84444, 11346, 9806, 58158, 84504, 258010, 10912, 55022, 9532, 55666, 7780, 153769, 811, 431707, 4237, 894, 7014, 23387, 6239, 4881, 8289, 1513, 51129, 8175, 83595, 10716, 4929, 60675, 6660, 6195, 5362, 23054, 153090, 9828, 10103, 11030, 1311, 64114, 23314, 8721, 9365, 51199, 5579, 6772, 1749, 5711, 9612, 1756, 1636, 7472, 10763, 5090, 10298, 1947, 51804, 576, 11060, 25, 283643, 8313, 6422, 54413, 4091, 5923, 7143, 8625, 3090, 2353, 7545, 6249, 3745, 997, 5813, 2180, 388591, 92140, 2535, 9924, 6598, 83874, 9070, 10188, 283455, 253738, 80279, 51176, 10262, 1535, 146206, 51094, 27183, 84978, 27327, 2119, 55079, 123920, 343472, 54541, 8178, 1938, 863, 268, 223117, 1745, 64115, 5277, 7471, 30062, 10152, 644524, 10613, 23286, 7477, 3175, 5064, 3099, 6271, 5916, 6602, 6938, 5080, 54567, 6886, 7474, 83871, 8503, 4762, 3104, 3060, 6423, 57822, 133, 60495, 53335, 80852, 2294, 391723, 23129, 81926, 64146, 170302, 8525, 9826, 8874, 400916, 5074, 58495, 5583, 4825, 156, 4610, 29117, 6387, 6667, 9099, 10765, 3164, 116986, 387804, 431705, 473, 2861, 50674, 6469, 80310, 192683, 4782, 30812, 25791</t>
  </si>
  <si>
    <t>regulation of macromolecule biosynthetic process</t>
  </si>
  <si>
    <t>GO:0010556</t>
  </si>
  <si>
    <t>HAX1, MAPRE3, RBM4, AUTS2, SKI, HEY2, TP73, ZFHX3, VWC2, PRDM12, SKOR1, SENP1, NKX2-1, SMG6, MEIS2, ZBTB16, TFAP2C, NKX2-2, ADAM8, SIRT7, SOX9, LHX2, BACE2, NEUROD2, GALR1, GSX1, PRDM16, ONECUT2, SRA1, FOXC2, LEMD3, AR, PKD1, RHOG, INPP5D, GSX2, PPM1D, LHX1, MEIS1, HTATIP2, MEF2D, EBF2, FGFR1, ALX4, RBM24, TGIF2, EIF4G3, DTX3L, INSM1, FLI1, MN1, SNAI1, RFX4, TARBP2, GRIN1, SIX3, ARID3A, POLE4, PITX2, DPH2, BMP4, SLC38A3, SHOX2, TSHZ3, AGRN, CNOT8, LBH, GPATCH3, EOMES, DLL1, IRX2, PIK3R2, WNT7A, MRPL12, CDC6, VEGFA, USP21, NR2E1, LHX9, DLX2, MT3, RUNX2, FOXO1, CHCHD2, HES6, CHEK1, BMP2, GATA2, SSBP3, PAXBP1, OLIG3, HDAC3, TBX2, H1-0, HEYL, EREG, SIX2, PRKN, ERBB2, KDM2B, ENG, ORMDL3, LMO4, LHX6, MAFA, CAMK2A, CTH, ZNF593, SOX1, WNT6, ZBTB2, KLF4, ATG7, IRF7, ZBTB6, MIF4GD, NECAB2, CDT1, APBB1, ATF7, RIPK4, AIP, OTX2, TFAP2A, ZNF423, SOX17, PSMB4, NR3C1, PRKDC, CRB2, NR5A2, EBF1, ZIC3, IGF2, FOXN4, GATA3, VAX1, MAST2, FOXF2, CUX1, ELOA, DOT1L, EIF4EBP2, NEUROD4, NKX6-2, SVIP, KLF8, EWSR1, PID1, RPL13A, CALR, LHX8, BHLHE41, TLE2, TERF2, RREB1, ARID1A, AFF4, SOX7, TBR1, NR4A2, SOX5, TCF25, RPS6KA1, NCOA6, DAB2IP, RBPMS, COMP, SATB2, SFMBT2, EDF1, PRKCB, TRAIP, STAT1, DLX5, PSMD5, NCOR2, WNT2, PBX3, SIX4, WWP2, ABL1, SFRP1, SMAD6, EMX2, RFXANK, HIC1, FOS, ZIC1, PURA, FAM83G, SLC2A4RG, MTDH, FZD2, SNAPC4, SMARCB1, ASH2L, CDCA7, EBF3, CDK5RAP3, LEF1, SUFU, TNRC6A, AEBP1, ETV5, MED13L, FEZF2, BARHL2, ELL, EEF2, CBFA2T3, AMH, MKNK2, DLX1, WNT1, RAX, NKX2-4, ZIC4, CREG1, ERLIN1, WWC1, UNCX, ZNF717, ONECUT1, PIWIL1, S100A1, RARG, SMARCD1, TCF12, PAX6, DLL4, SOX3, SP8, TAL1, WNT5A, WWC2, AFF3, UTP4, NEUROG1, ZBTB48, HCRT, SFRP2, GRHL3, BCL11A, FOXF1, HELT, PLXND1, CBX4, ARX, ARHGEF11, CHCHD10, PAWR, MXD4, OVOL2, PRKCH, NKX6-1, MYCL, BRD7, MXD3, SP1, USP2, KDM5B, NR4A1, FOXL1, RERE, NEUROG3, SHH, NFIC, NR2F6, SOX8</t>
  </si>
  <si>
    <t>10456, 22924, 5936, 26053, 6497, 23493, 7161, 463, 375567, 59335, 390598, 29843, 7080, 23293, 4212, 7704, 7022, 4821, 101, 51547, 6662, 9355, 25825, 4761, 2587, 219409, 63976, 9480, 10011, 2303, 23592, 367, 5310, 391, 3635, 170825, 8493, 3975, 4211, 10553, 4209, 64641, 2260, 60529, 221662, 60436, 8672, 151636, 3642, 2313, 4330, 6615, 5992, 6895, 2902, 6496, 1820, 56655, 5308, 1802, 652, 10991, 6474, 57616, 375790, 9337, 81606, 63906, 8320, 28514, 153572, 5296, 7476, 6182, 990, 7422, 27005, 7101, 56956, 1746, 4504, 860, 2308, 51142, 55502, 1111, 650, 2624, 23648, 94104, 167826, 8841, 6909, 3005, 26508, 2069, 10736, 5071, 2064, 84678, 2022, 94103, 8543, 26468, 389692, 815, 1491, 51042, 6656, 7475, 57621, 9314, 10533, 3665, 10773, 57409, 54550, 81620, 322, 11016, 54101, 9049, 5015, 7020, 23090, 64321, 5692, 2908, 5591, 286204, 2494, 1879, 7547, 3481, 121643, 2625, 11023, 23139, 2295, 1523, 6924, 84444, 1979, 58158, 84504, 258010, 11279, 2130, 55022, 23521, 811, 431707, 79365, 7089, 7014, 6239, 8289, 27125, 83595, 10716, 4929, 6660, 22980, 6195, 23054, 153090, 11030, 1311, 23314, 57713, 8721, 5579, 10293, 6772, 1749, 5711, 9612, 7472, 5090, 51804, 11060, 25, 6422, 4091, 2018, 8625, 3090, 2353, 7545, 5813, 644815, 56731, 92140, 2535, 6621, 6598, 9070, 83879, 253738, 80279, 51176, 51684, 27327, 165, 2119, 23389, 55079, 343472, 8178, 1938, 863, 268, 2872, 1745, 7471, 30062, 644524, 84107, 8804, 10613, 23286, 340260, 100131827, 3175, 9271, 6271, 5916, 6602, 6938, 5080, 54567, 6658, 221833, 6886, 7474, 80014, 3899, 84916, 4762, 3104, 3060, 6423, 57822, 53335, 2294, 391723, 23129, 8535, 170302, 9826, 400916, 5074, 10608, 58495, 5583, 4825, 4610, 29117, 83463, 6667, 9099, 10765, 3164, 2300, 473, 50674, 6469, 4782, 2063, 30812</t>
  </si>
  <si>
    <t>RBM4, SKI, HEY2, ZFHX3, SKOR1, NKX2-1, MEIS2, ZBTB16, TFAP2C, SIRT7, SOX9, BACE2, NEUROD2, GSX1, PRDM16, FOXC2, AR, INPP5D, PPM1D, LHX1, FGFR1, RBM24, TGIF2, INSM1, SNAI1, SIX3, BMP4, TSHZ3, CNOT8, LBH, EOMES, IRX2, CDC6, VEGFA, NR2E1, LHX9, DLX2, MT3, RUNX2, FOXO1, HES6, BMP2, GATA2, PAXBP1, OLIG3, HDAC3, TBX2, H1-0, HEYL, EREG, SIX2, PRKN, KDM2B, ORMDL3, ZBTB2, KLF4, ATG7, IRF7, ZBTB6, APBB1, TFAP2A, ZNF423, NR3C1, IGF2, GATA3, VAX1, FOXF2, CUX1, DOT1L, EIF4EBP2, NKX6-2, KLF8, PID1, RPL13A, CALR, BHLHE41, TLE2, TERF2, RREB1, ARID1A, SOX7, TBR1, NR4A2, SOX5, TCF25, DAB2IP, SATB2, SFMBT2, STAT1, NCOR2, SIX4, WWP2, SFRP1, CLK2, EMX2, HIC1, PURA, MTDH, LEF1, SUFU, TNRC6A, AEBP1, FEZF2, DDIT4, CBFA2T3, DLX1, CREG1, ERLIN1, WWC1, S100A1, RARG, PAX6, DLL4, SOX3, TAL1, WNT5A, WWC2, HCRT, SFRP2, BCL11A, FOXF1, HELT, CBX4, ARX, PAWR, MXD4, OVOL2, NKX6-1, BRD7, MXD3, USP2, KDM5B, RERE, NEUROG3, SHH, NFIC, NR2F6, SOX8</t>
  </si>
  <si>
    <t>5936, 6497, 23493, 463, 390598, 7080, 4212, 7704, 7022, 51547, 6662, 25825, 4761, 219409, 63976, 2303, 367, 3635, 8493, 3975, 2260, 221662, 60436, 3642, 6615, 6496, 652, 57616, 9337, 81606, 8320, 153572, 990, 7422, 7101, 56956, 1746, 4504, 860, 2308, 55502, 650, 2624, 94104, 167826, 8841, 6909, 3005, 26508, 2069, 10736, 5071, 84678, 94103, 57621, 9314, 10533, 3665, 10773, 322, 7020, 23090, 2908, 3481, 2625, 11023, 2295, 1523, 84444, 1979, 84504, 11279, 55022, 23521, 811, 79365, 7089, 7014, 6239, 8289, 83595, 10716, 4929, 6660, 22980, 153090, 23314, 57713, 6772, 9612, 51804, 11060, 6422, 1196, 2018, 3090, 5813, 92140, 51176, 51684, 27327, 165, 55079, 54541, 863, 1745, 8804, 10613, 23286, 6271, 5916, 5080, 54567, 6658, 6886, 7474, 80014, 3060, 6423, 53335, 2294, 391723, 8535, 170302, 5074, 10608, 58495, 4825, 29117, 83463, 9099, 10765, 473, 50674, 6469, 4782, 2063, 30812</t>
  </si>
  <si>
    <t>HEY2, TP73, LRP1, FOXC2, AR, MEIS1, FGFR1, SEMA4B, MAPT, CPNE9, BMP4, FGF13, AGRN, RND2, DLL1, DBN1, VEGFA, MT3, NTN1, TBX2, PRKN, SH3PXD2B, PRKDC, IGF2, SEMA3F, WNT2, SIX4, ABL1, SFRP1, TNR, BARHL2, SEMA3D, WWC1, WNT5A, WWC2, SFRP2, BCL11A, ARX, NKX6-1, CXCL12</t>
  </si>
  <si>
    <t>23493, 7161, 4035, 2303, 367, 4211, 2260, 10509, 4137, 151835, 652, 2258, 375790, 8153, 28514, 1627, 7422, 4504, 9423, 6909, 5071, 285590, 5591, 3481, 6405, 7472, 51804, 25, 6422, 7143, 343472, 223117, 23286, 7474, 80014, 6423, 53335, 170302, 4825, 6387</t>
  </si>
  <si>
    <t>endocrine system development</t>
  </si>
  <si>
    <t>GO:0035270</t>
  </si>
  <si>
    <t>NKX2-1, NKX2-2, SOX9, GSX1, ONECUT2, INSM1, SIX3, PITX2, BMP4, DLL1, FOXO1, BMP2, GATA2, GATA3, NKX6-2, ONECUT1, PAX6, SOX3, WNT5A, NKX6-1, NEUROG3, SHH</t>
  </si>
  <si>
    <t>7080, 4821, 6662, 219409, 9480, 3642, 6496, 5308, 652, 28514, 2308, 650, 2624, 2625, 84504, 3175, 5080, 6658, 7474, 4825, 50674, 6469</t>
  </si>
  <si>
    <t>PGF, SOX9, AR, LHX1, FGFR1, BMP4, SHOX2, VEGFA, SIX2, WNT2, SIX4, ABL1, SFRP1, ETV5, WNT5A, BCL11A, SHH, SOX8</t>
  </si>
  <si>
    <t>5228, 6662, 367, 3975, 2260, 652, 6474, 7422, 10736, 7472, 51804, 25, 6422, 2119, 7474, 53335, 6469, 30812</t>
  </si>
  <si>
    <t>NKX2-2, SOX9, ONECUT2, INSM1, BMP4, DLL1, FOXO1, NKX6-2, ONECUT1, PAX6, WNT5A, NKX6-1, NEUROG3</t>
  </si>
  <si>
    <t>4821, 6662, 9480, 3642, 652, 28514, 2308, 84504, 3175, 5080, 7474, 4825, 50674</t>
  </si>
  <si>
    <t>SKI, SOX9, LHX2, SHROOM3, BMP4, IRX2, VEGFA, SCRIB, KDM2B, LMO4, VANGL2, WNT6, GATA3, CELSR1, ARID1A, DAB2IP, SIX4, ABL1, SFRP1, FZD2, SUFU, SDCCAG8, RARG, WNT5A, SFRP2, GRHL3, ADM, OVOL2, SHH, SOX8</t>
  </si>
  <si>
    <t>6497, 6662, 9355, 57619, 652, 153572, 7422, 23513, 84678, 8543, 57216, 7475, 2625, 9620, 8289, 153090, 51804, 25, 6422, 2535, 51684, 10806, 5916, 7474, 6423, 57822, 133, 58495, 6469, 30812</t>
  </si>
  <si>
    <t>spinal cord dorsal/ventral patterning</t>
  </si>
  <si>
    <t>GO:0021513</t>
  </si>
  <si>
    <t>NKX2-2, RFX4, SOX1, FOXN4, NKX6-2, SUFU, PAX6, DLL4, NKX6-1, SHH</t>
  </si>
  <si>
    <t>4821, 5992, 6656, 121643, 84504, 51684, 5080, 54567, 4825, 6469</t>
  </si>
  <si>
    <t>ventral spinal cord interneuron differentiation</t>
  </si>
  <si>
    <t>GO:0021514</t>
  </si>
  <si>
    <t>NKX2-2, GATA2, LMO4, SOX1, FOXN4, NKX6-2, SUFU, PAX6, DLL4, NKX6-1</t>
  </si>
  <si>
    <t>4821, 2624, 8543, 6656, 121643, 84504, 51684, 5080, 54567, 4825</t>
  </si>
  <si>
    <t>regulation of biosynthetic process</t>
  </si>
  <si>
    <t>GO:0009889</t>
  </si>
  <si>
    <t>HAX1, MAPRE3, NUP160, RBM4, AUTS2, SKI, HEY2, TP73, ZFHX3, VWC2, PRDM12, SKOR1, SENP1, NKX2-1, SMG6, MEIS2, ZBTB16, TFAP2C, NKX2-2, ADAM8, AAAS, SIRT7, SOX9, LHX2, BACE2, NEUROD2, GALR1, GSX1, PRDM16, ONECUT2, SRA1, FOXC2, LEMD3, AR, PKD1, RHOG, INPP5D, GSX2, PPM1D, LHX1, P2RY6, MEIS1, HTATIP2, MEF2D, EBF2, FGFR1, ALX4, RBM24, TGIF2, EIF4G3, ADORA2B, CAPN2, DTX3L, JMJD8, INSM1, FLI1, MN1, SNAI1, RFX4, TARBP2, GRIN1, SIX3, ARID3A, POLE4, PITX2, DPH2, BMP4, SLC38A3, SHOX2, TSHZ3, AGRN, CNOT8, ASS1, LBH, GPATCH3, EOMES, DLL1, IRX2, PIK3R2, WNT7A, MRPL12, CDC6, VEGFA, USP21, NR2E1, LHX9, DLX2, MT3, RUNX2, FOXO1, CHCHD2, HES6, CHEK1, BMP2, GATA2, SSBP3, PAXBP1, OLIG3, HDAC3, TBX2, H1-0, HEYL, EREG, SIX2, PRKN, ERBB2, KDM2B, ENG, PDK2, EMILIN1, ORMDL3, LMO4, LHX6, MAFA, CAMK2A, CTH, ZNF593, SOX1, WNT6, ZBTB2, KLF4, ATG7, IRF7, ZBTB6, MIF4GD, NECAB2, CDT1, APBB1, ATF7, RIPK4, AIP, OTX2, GCHFR, TFAP2A, ZNF423, SOX17, PSMB4, NR3C1, PRKDC, CRB2, NR5A2, EBF1, ZIC3, IGF2, FOXN4, GATA3, VAX1, MAST2, FOXF2, CUX1, ELOA, DOT1L, EIF4EBP2, NEUROD4, NKX6-2, SVIP, KLF8, EWSR1, PID1, RPL13A, CALR, LHX8, BHLHE41, TLE2, TERF2, RREB1, ARID1A, AFF4, SOX7, TBR1, NR4A2, SOX5, TCF25, RPS6KA1, NCOA6, DAB2IP, RBPMS, COMP, SATB2, SFMBT2, EDF1, PRKCB, TRAIP, STAT1, DLX5, CYGB, PSMD5, NCOR2, WNT2, PBX3, SIX4, WWP2, ABL1, SFRP1, SMAD6, CLK2, EMX2, RFXANK, HIC1, FOS, ZIC1, PURA, FAM83G, SLC2A4RG, MTDH, FZD2, SNAPC4, SMARCB1, ASH2L, CDCA7, EBF3, CDK5RAP3, LEF1, SUFU, CYBA, ADIPOR1, TNRC6A, AEBP1, ETV5, MED13L, FEZF2, BARHL2, DDIT4, ELL, EEF2, CBFA2T3, AMH, MKNK2, DLX1, WNT1, RAX, NKX2-4, ZIC4, CREG1, ERLIN1, WWC1, UNCX, ZNF717, ONECUT1, PIWIL1, S100A1, RARG, SMARCD1, TCF12, PAX6, DLL4, SOX3, SP8, TAL1, WNT5A, WWC2, AFF3, UTP4, NEUROG1, ZBTB48, HCRT, SFRP2, GRHL3, ADM, BCL11A, FOXF1, HELT, PLXND1, CBX4, ARX, ARHGEF11, CHCHD10, PAWR, MXD4, OVOL2, PRKCH, NKX6-1, MYCL, BRD7, MXD3, SP1, USP2, KDM5B, NR4A1, AGAP2, FOXL1, RERE, NEUROG3, SHH, NFIC, NR2F6, SOX8</t>
  </si>
  <si>
    <t>10456, 22924, 23279, 5936, 26053, 6497, 23493, 7161, 463, 375567, 59335, 390598, 29843, 7080, 23293, 4212, 7704, 7022, 4821, 101, 8086, 51547, 6662, 9355, 25825, 4761, 2587, 219409, 63976, 9480, 10011, 2303, 23592, 367, 5310, 391, 3635, 170825, 8493, 3975, 5031, 4211, 10553, 4209, 64641, 2260, 60529, 221662, 60436, 8672, 136, 824, 151636, 339123, 3642, 2313, 4330, 6615, 5992, 6895, 2902, 6496, 1820, 56655, 5308, 1802, 652, 10991, 6474, 57616, 375790, 9337, 445, 81606, 63906, 8320, 28514, 153572, 5296, 7476, 6182, 990, 7422, 27005, 7101, 56956, 1746, 4504, 860, 2308, 51142, 55502, 1111, 650, 2624, 23648, 94104, 167826, 8841, 6909, 3005, 26508, 2069, 10736, 5071, 2064, 84678, 2022, 5164, 11117, 94103, 8543, 26468, 389692, 815, 1491, 51042, 6656, 7475, 57621, 9314, 10533, 3665, 10773, 57409, 54550, 81620, 322, 11016, 54101, 9049, 5015, 2644, 7020, 23090, 64321, 5692, 2908, 5591, 286204, 2494, 1879, 7547, 3481, 121643, 2625, 11023, 23139, 2295, 1523, 6924, 84444, 1979, 58158, 84504, 258010, 11279, 2130, 55022, 23521, 811, 431707, 79365, 7089, 7014, 6239, 8289, 27125, 83595, 10716, 4929, 6660, 22980, 6195, 23054, 153090, 11030, 1311, 23314, 57713, 8721, 5579, 10293, 6772, 1749, 114757, 5711, 9612, 7472, 5090, 51804, 11060, 25, 6422, 4091, 1196, 2018, 8625, 3090, 2353, 7545, 5813, 644815, 56731, 92140, 2535, 6621, 6598, 9070, 83879, 253738, 80279, 51176, 51684, 1535, 51094, 27327, 165, 2119, 23389, 55079, 343472, 54541, 8178, 1938, 863, 268, 2872, 1745, 7471, 30062, 644524, 84107, 8804, 10613, 23286, 340260, 100131827, 3175, 9271, 6271, 5916, 6602, 6938, 5080, 54567, 6658, 221833, 6886, 7474, 80014, 3899, 84916, 4762, 3104, 3060, 6423, 57822, 133, 53335, 2294, 391723, 23129, 8535, 170302, 9826, 400916, 5074, 10608, 58495, 5583, 4825, 4610, 29117, 83463, 6667, 9099, 10765, 3164, 116986, 2300, 473, 50674, 6469, 4782, 2063, 30812</t>
  </si>
  <si>
    <t>HEY2, NKX2-1, NKX2-2, SOX9, LAMB2, ONECUT2, FOXC2, AR, LHX1, PKP2, KRT7, FGFR1, SHROOM3, INSM1, SIX3, WHRN, PITX2, WNT5B, BMP4, LBH, DLL1, MTSS1, WNT7A, VEGFA, CNMD, ADAM9, BMP2, HAPLN2, SCRIB, EREG, SIX2, TPP1, ENG, AFDN, KLF4, SOX17, NR5A2, GATA3, CLRN1, CTSK, FLNB, EDF1, STAT1, DLX5, ABL1, FEM1B, FZD2, LEF1, WNT1, ABI2, WNT7B, ONECUT1, RARG, PAX6, WNT5A, KAZN, FOXF1, ARX, OVOL2, PRKCH, NKX6-1, MYCL, KDM5B, NEUROG3, SOX8</t>
  </si>
  <si>
    <t>23493, 7080, 4821, 6662, 3913, 9480, 2303, 367, 3975, 5318, 3855, 2260, 57619, 3642, 6496, 25861, 5308, 81029, 652, 81606, 28514, 9788, 7476, 7422, 11061, 8754, 650, 60484, 23513, 2069, 10736, 1200, 2022, 4301, 9314, 64321, 2494, 2625, 7401, 1513, 2317, 8721, 6772, 1749, 25, 10116, 2535, 51176, 7471, 10152, 7477, 3175, 5916, 5080, 7474, 23254, 2294, 170302, 58495, 5583, 4825, 4610, 10765, 50674, 30812</t>
  </si>
  <si>
    <t>TACR1, NKX2-1, LRP1, FEZ1, ABR, APOH, PGF, ADAM8, SOX9, ONECUT2, FOXC2, RHOG, GSX2, PKP2, P2RY6, TAC1, FGFR1, LAMB1, SEMA4B, IQSEC1, INSM1, TCTEX1D2, SNAI1, ADGRA2, WNT5B, CAMK2B, BMP4, FGF13, RND2, WNT7A, VEGFA, NR2E1, ADAM9, BMP2, GATA2, NTN1, EREG, DOCK1, ERBB2, HCN4, EMP2, ENG, EMILIN1, LMO4, CAMK2A, IGFBP3, AFDN, KLF4, FLT1, ADRA2A, BCAR1, FGF18, ANGPT4, GATA3, SEMA3F, SPOCK2, SH3RF2, CALR, RREB1, TBR1, PLXNA2, IDH2, DAB2IP, CYGB, ACE, ABL1, SFRP1, RNF207, SLC8B1, CERS2, LEF1, CARMIL2, ADIPOR1, FRMD5, FEZF2, SEMA3D, VSIR, ONECUT1, PAX6, DLL4, WNT5A, PIK3R3, SFRP2, FOXF1, PLXND1, ARHGEF7, NKX6-1, CXCL12, SP1, RND3, SHH, PDGFD</t>
  </si>
  <si>
    <t>6869, 7080, 4035, 9638, 29, 350, 5228, 101, 6662, 9480, 2303, 391, 170825, 5318, 5031, 6863, 2260, 3912, 10509, 9922, 3642, 255758, 6615, 25960, 81029, 816, 652, 2258, 8153, 7476, 7422, 7101, 8754, 650, 2624, 9423, 2069, 1793, 2064, 10021, 2013, 2022, 11117, 8543, 815, 3486, 4301, 9314, 2321, 150, 9564, 8817, 51378, 2625, 6405, 9806, 153769, 811, 6239, 10716, 5362, 3418, 153090, 114757, 1636, 25, 6422, 388591, 80024, 29956, 51176, 146206, 51094, 84978, 55079, 223117, 64115, 3175, 5080, 54567, 7474, 8503, 6423, 2294, 23129, 8874, 4825, 6387, 6667, 390, 6469, 80310</t>
  </si>
  <si>
    <t>APOH, PGF, ADAM8, FOXC2, LEMD3, MEIS1, HTATIP2, FGFR1, JMJD8, ADGRA2, BMP4, STAB1, DLL1, FMNL3, WNT7A, VEGFA, NR2E1, HS6ST1, CNMD, GATA2, EFNA3, EREG, ERBB2, EMP2, ENG, EMILIN1, KLF4, FLT1, SOX17, FGF18, ANGPT4, STIM1, NPR1, ANGPTL4, PROK2, DAB2IP, PRKCB, STAT1, PAK4, ADGRB2, ABL1, SFRP1, MTDH, LEF1, HK2, S100A1, DLL4, TAL1, WNT5A, PIK3R3, SFRP2, ADM, PLXND1, OVOL2, SP1, NR4A1, SHH</t>
  </si>
  <si>
    <t>350, 5228, 101, 2303, 23592, 4211, 10553, 2260, 339123, 25960, 652, 23166, 28514, 91010, 7476, 7422, 7101, 9394, 11061, 2624, 1944, 2069, 2064, 2013, 2022, 11117, 9314, 2321, 64321, 8817, 51378, 6786, 4881, 51129, 60675, 153090, 5579, 6772, 10298, 576, 25, 6422, 92140, 51176, 3099, 6271, 54567, 6886, 7474, 8503, 6423, 133, 23129, 58495, 6667, 3164, 6469</t>
  </si>
  <si>
    <t>LAMB1, PITX2, GNAO1, BMP4, DLX2, RUNX2, FOXO1, BMP2, WNT6, TFAP2A, STIM1, FAM20A, LHX8, CSF3R, AXIN2, ADAMTS5, LEF1, DLX1, RELT, ADM, SHH, NFIC</t>
  </si>
  <si>
    <t>3912, 5308, 2775, 652, 1746, 860, 2308, 650, 7475, 7020, 6786, 54757, 431707, 1441, 8313, 11096, 51176, 1745, 84957, 133, 6469, 4782</t>
  </si>
  <si>
    <t>ABR, SOX9, FGFR1, WHRN, GATA2, NTN1, SCRIB, SIX2, VANGL2, TFAP2A, GATA3, CLRN1, CELSR1, DLX5, SIX4, ZIC1, FZD2, COL2A1, WNT1, WNT5A, NEUROG1, GRHL3</t>
  </si>
  <si>
    <t>29, 6662, 2260, 25861, 2624, 9423, 23513, 10736, 57216, 7020, 2625, 7401, 9620, 1749, 51804, 7545, 2535, 1280, 7471, 7474, 4762, 57822</t>
  </si>
  <si>
    <t>PDE1B, HEY2, TACR1, CABP1, PRDM12, KCNAB2, MEIS2, MAPK8IP2, ABR, KCNJ5, VIP, AAAS, SOX9, MIP, LAMB2, NEUROD2, GALR1, SCN2B, FOXC2, AR, SHISA6, GSX2, PKP2, SCNN1A, TAC1, FSCN2, CACNG4, FGFR1, CACNB3, MAPT, ADORA2B, PTGS1, FLI1, GRIN1, SIX3, WHRN, CNTNAP1, CAMK2B, GNAO1, BMP4, TSHZ3, FGF13, KCNAB1, DLL1, HPS1, WNT7A, VEGFA, NR2E1, FOXO1, P2RX3, SERPING1, NIPSNAP1, TBX2, IGDCC3, KCNK15, CPLX3, PRKN, HCN4, EMP2, TPP1, GRIN2C, SLC12A5, GM2A, KLF4, PAK5, KCNA2, ASIC2, TFAP2A, RASL10B, ADRA2A, MYO1A, FOXN4, GATA3, CLRN1, STIM1, OPN1SW, EIF4EBP2, SYNPO, ELN, NKX6-2, LHX8, TAS1R1, NPR1, TBR1, PROK2, KCNJ10, COMP, ASIC1, STAT1, CACNA1B, DMD, ACE, PBX3, ABL1, SNTA1, CHM, NLGN3, RASGRF1, TNR, FOS, RNF207, SLC52A3, FZD2, HMCN1, SYNM, COL2A1, LEF1, CYBA, TIMM10, EEF2, RAX, MYOT, S100A1, CRYBB3, PAX6, DLL4, NEUROG1, HCRT, TPM3, ADM, GRIP2, ARHGEF11, GRK2, CXCL12, NR2F6</t>
  </si>
  <si>
    <t>5153, 23493, 6869, 9478, 59335, 8514, 4212, 23542, 29, 3762, 7432, 8086, 6662, 4284, 3913, 4761, 2587, 6327, 2303, 367, 388336, 170825, 5318, 6337, 6863, 25794, 27092, 2260, 784, 4137, 136, 5742, 2313, 2902, 6496, 25861, 8506, 816, 2775, 652, 57616, 2258, 7881, 28514, 3257, 7476, 7422, 7101, 2308, 5024, 710, 8508, 6909, 9543, 60598, 594855, 5071, 10021, 2013, 1200, 2905, 57468, 2760, 9314, 57144, 3737, 40, 7020, 91608, 150, 4640, 121643, 2625, 7401, 6786, 611, 1979, 11346, 2006, 84504, 431707, 80835, 4881, 10716, 60675, 3766, 1311, 41, 6772, 774, 1756, 1636, 5090, 25, 6640, 1121, 54413, 5923, 7143, 2353, 388591, 113278, 2535, 83872, 23336, 1280, 51176, 1535, 26519, 1938, 30062, 9499, 6271, 1417, 5080, 54567, 4762, 3060, 7170, 133, 80852, 9826, 156, 6387, 2063</t>
  </si>
  <si>
    <t>HAX1, MAPRE3, NUP160, AUTS2, SKI, HEY2, TP73, ZFHX3, VWC2, PRDM12, UPRT, SKOR1, SENP1, NKX2-1, SMG6, MEIS2, ZBTB16, CDA, TFAP2C, NKX2-2, ADAM8, AAAS, SIRT7, SOX9, LHX2, NEUROD2, GALR1, GSX1, PRDM16, ONECUT2, SRA1, FOXC2, LEMD3, AR, PKD1, RHOG, GSX2, PPM1D, LHX1, CNP, MEIS1, HTATIP2, MEF2D, EBF2, FGFR1, ALX4, TGIF2, ADORA2B, DTX3L, JMJD8, INSM1, FLI1, MN1, SNAI1, RFX4, GRIN1, SIX3, ARID3A, POLE4, PITX2, BMP4, SLC38A3, SHOX2, ACOT7, TSHZ3, NOP10, AGRN, CNOT8, LBH, ENTPD4, GPATCH3, EOMES, DLL1, IRX2, PIK3R2, WNT7A, MRPL12, CDC6, VEGFA, USP21, NR2E1, LHX9, DMAC2L, DLX2, MT3, RUNX2, FOXO1, CHCHD2, HES6, CHEK1, BMP2, GATA2, SSBP3, PAXBP1, OLIG3, HDAC3, TBX2, H1-0, HEYL, POLR2E, EREG, SIX2, USP43, PRKN, ERBB2, GDA, KDM2B, CAD, ENG, PDK2, LMO4, LHX6, MAFA, CAMK2A, CTH, ZNF593, SOX1, ACSF3, WNT6, ZBTB2, KLF4, IRF7, ZBTB6, DGUOK, CDT1, APBB1, ATF7, RIPK4, AIP, OTX2, TFAP2A, POLR1B, ZNF423, SOX17, HK3, PSMB4, NR3C1, PRKDC, CRB2, NR5A2, EBF1, ZIC3, IGF2, FOXN4, GATA3, VAX1, FOXF2, CUX1, ELOA, DOT1L, NEUROD4, NKX6-2, KLF8, EWSR1, PID1, NPLOC4, CALR, LHX8, BHLHE41, TLE2, TERF2, RREB1, NPR1, ARID1A, AFF4, SOX7, TBR1, NR4A2, NRBP1, SOX5, TCF25, RPS6KA1, CLP1, IDH2, NCOA6, DAB2IP, CMPK1, RBPMS, COMP, SATB2, SFMBT2, EDF1, PDE7B, PRKCB, TRAIP, STAT1, DLX5, PSMD5, NCOR2, WNT2, PBX3, SIX4, WWP2, ABL1, SFRP1, SMAD6, EMX2, RFXANK, HIC1, FOS, ZIC1, PURA, FAM83G, ACSL1, SLC2A4RG, MTDH, FZD2, SNAPC4, SMARCB1, ASH2L, CDCA7, EBF3, CDK5RAP3, NEIL1, LEF1, SUFU, AEBP1, ETV5, MED13L, FEZF2, BARHL2, DDIT4, ELL, CBFA2T3, AMH, DLX1, WNT1, RAX, NKX2-4, ZIC4, CREG1, ERLIN1, WWC1, UNCX, ZNF717, ONECUT1, HK2, S100A1, RARG, SMARCD1, TCF12, PAX6, DLL4, SOX3, SP8, TAL1, WNT5A, WWC2, CPSF3, AFF3, UTP4, NEUROG1, ZBTB48, SFRP2, GRHL3, BCL11A, FOXF1, HELT, PLXND1, CBX4, ARX, ARHGEF11, CHCHD10, PAWR, MXD4, OVOL2, PRKCH, NKX6-1, MYCL, BRD7, MXD3, SP1, SLC25A1, USP2, KDM5B, NR4A1, GPAT2, POLD3, FOXL1, RERE, NEUROG3, SHH, NFIC, NR2F6, SOX8</t>
  </si>
  <si>
    <t>10456, 22924, 23279, 26053, 6497, 23493, 7161, 463, 375567, 59335, 139596, 390598, 29843, 7080, 23293, 4212, 7704, 978, 7022, 4821, 101, 8086, 51547, 6662, 9355, 4761, 2587, 219409, 63976, 9480, 10011, 2303, 23592, 367, 5310, 391, 170825, 8493, 3975, 1267, 4211, 10553, 4209, 64641, 2260, 60529, 60436, 136, 151636, 339123, 3642, 2313, 4330, 6615, 5992, 2902, 6496, 1820, 56655, 5308, 652, 10991, 6474, 11332, 57616, 55505, 375790, 9337, 81606, 9583, 63906, 8320, 28514, 153572, 5296, 7476, 6182, 990, 7422, 27005, 7101, 56956, 27109, 1746, 4504, 860, 2308, 51142, 55502, 1111, 650, 2624, 23648, 94104, 167826, 8841, 6909, 3005, 26508, 5434, 2069, 10736, 124739, 5071, 2064, 9615, 84678, 790, 2022, 5164, 8543, 26468, 389692, 815, 1491, 51042, 6656, 197322, 7475, 57621, 9314, 3665, 10773, 1716, 81620, 322, 11016, 54101, 9049, 5015, 7020, 84172, 23090, 64321, 3101, 5692, 2908, 5591, 286204, 2494, 1879, 7547, 3481, 121643, 2625, 11023, 2295, 1523, 6924, 84444, 58158, 84504, 11279, 2130, 55022, 55666, 811, 431707, 79365, 7089, 7014, 6239, 4881, 8289, 27125, 83595, 10716, 4929, 29959, 6660, 22980, 6195, 10978, 3418, 23054, 153090, 51727, 11030, 1311, 23314, 57713, 8721, 27115, 5579, 10293, 6772, 1749, 5711, 9612, 7472, 5090, 51804, 11060, 25, 6422, 4091, 2018, 8625, 3090, 2353, 7545, 5813, 644815, 2180, 56731, 92140, 2535, 6621, 6598, 9070, 83879, 253738, 80279, 79661, 51176, 51684, 165, 2119, 23389, 55079, 343472, 54541, 8178, 863, 268, 1745, 7471, 30062, 644524, 84107, 8804, 10613, 23286, 340260, 100131827, 3175, 3099, 6271, 5916, 6602, 6938, 5080, 54567, 6658, 221833, 6886, 7474, 80014, 51692, 3899, 84916, 4762, 3104, 6423, 57822, 53335, 2294, 391723, 23129, 8535, 170302, 9826, 400916, 5074, 10608, 58495, 5583, 4825, 4610, 29117, 83463, 6667, 6576, 9099, 10765, 3164, 150763, 10714, 2300, 473, 50674, 6469, 4782, 2063, 30812</t>
  </si>
  <si>
    <t>RBM4, SKI, HEY2, ZFHX3, SKOR1, NKX2-1, MEIS2, ZBTB16, TFAP2C, SIRT7, SOX9, BACE2, NEUROD2, GSX1, PRDM16, FOXC2, AR, INPP5D, PPM1D, LHX1, FGFR1, RBM24, TGIF2, INSM1, SNAI1, SIX3, BMP4, TSHZ3, CNOT8, LBH, EOMES, IRX2, CDC6, VEGFA, NR2E1, LHX9, DLX2, MT3, RUNX2, FOXO1, HES6, BMP2, GATA2, PAXBP1, OLIG3, HDAC3, TBX2, H1-0, HEYL, EREG, SIX2, PRKN, KDM2B, ZBTB2, KLF4, ATG7, IRF7, ZBTB6, APBB1, TFAP2A, ZNF423, NR3C1, IGF2, GATA3, VAX1, FOXF2, CUX1, DOT1L, EIF4EBP2, NKX6-2, KLF8, RPL13A, CALR, BHLHE41, TLE2, TERF2, RREB1, ARID1A, SOX7, TBR1, NR4A2, SOX5, TCF25, DAB2IP, SATB2, SFMBT2, STAT1, NCOR2, SIX4, WWP2, SFRP1, EMX2, HIC1, PURA, MTDH, LEF1, SUFU, TNRC6A, AEBP1, FEZF2, CBFA2T3, DLX1, CREG1, WWC1, S100A1, RARG, PAX6, DLL4, SOX3, TAL1, WNT5A, WWC2, HCRT, SFRP2, BCL11A, FOXF1, HELT, CBX4, ARX, PAWR, MXD4, OVOL2, NKX6-1, BRD7, MXD3, USP2, KDM5B, RERE, NEUROG3, SHH, NFIC, NR2F6, SOX8</t>
  </si>
  <si>
    <t>5936, 6497, 23493, 463, 390598, 7080, 4212, 7704, 7022, 51547, 6662, 25825, 4761, 219409, 63976, 2303, 367, 3635, 8493, 3975, 2260, 221662, 60436, 3642, 6615, 6496, 652, 57616, 9337, 81606, 8320, 153572, 990, 7422, 7101, 56956, 1746, 4504, 860, 2308, 55502, 650, 2624, 94104, 167826, 8841, 6909, 3005, 26508, 2069, 10736, 5071, 84678, 57621, 9314, 10533, 3665, 10773, 322, 7020, 23090, 2908, 3481, 2625, 11023, 2295, 1523, 84444, 1979, 84504, 11279, 23521, 811, 79365, 7089, 7014, 6239, 8289, 83595, 10716, 4929, 6660, 22980, 153090, 23314, 57713, 6772, 9612, 51804, 11060, 6422, 2018, 3090, 5813, 92140, 51176, 51684, 27327, 165, 55079, 863, 1745, 8804, 23286, 6271, 5916, 5080, 54567, 6658, 6886, 7474, 80014, 3060, 6423, 53335, 2294, 391723, 8535, 170302, 5074, 10608, 58495, 4825, 29117, 83463, 9099, 10765, 473, 50674, 6469, 4782, 2063, 30812</t>
  </si>
  <si>
    <t>HEY2, LRP1, APOH, PGF, ADAM8, FOXC2, LEMD3, PKD1, MEIS1, HTATIP2, FGFR1, JMJD8, ADGRA2, BMP4, STAB1, DLL1, FMNL3, WNT7A, VEGFA, NR2E1, HS6ST1, CNMD, FOXO1, GATA2, EFNA3, TBX2, EREG, ERBB2, EMP2, ENG, EMILIN1, KLF4, FLT1, SOX17, FGF18, ANGPT4, STIM1, NPR1, ARID1A, ANGPTL4, PROK2, DAB2IP, COMP, PRKCB, STAT1, WNT2, PAK4, ADGRB2, ABL1, SFRP1, SMAD6, MTDH, LEF1, SUFU, WNT7B, HK2, S100A1, PAX6, DLL4, TAL1, WNT5A, PIK3R3, SFRP2, ADM, FOXF1, PLXND1, OVOL2, SP1, NR4A1, SHH, PDGFD</t>
  </si>
  <si>
    <t>23493, 4035, 350, 5228, 101, 2303, 23592, 5310, 4211, 10553, 2260, 339123, 25960, 652, 23166, 28514, 91010, 7476, 7422, 7101, 9394, 11061, 2308, 2624, 1944, 6909, 2069, 2064, 2013, 2022, 11117, 9314, 2321, 64321, 8817, 51378, 6786, 4881, 8289, 51129, 60675, 153090, 1311, 5579, 6772, 7472, 10298, 576, 25, 6422, 4091, 92140, 51176, 51684, 7477, 3099, 6271, 5080, 54567, 6886, 7474, 8503, 6423, 133, 2294, 23129, 58495, 6667, 3164, 6469, 80310</t>
  </si>
  <si>
    <t>HEY2, LRP1, APOH, PGF, ADAM8, FOXC2, LEMD3, PKD1, MEIS1, HTATIP2, FGFR1, JMJD8, ADGRA2, BMP4, STAB1, DLL1, FMNL3, WNT7A, VEGFA, NR2E1, HS6ST1, CNMD, FOXO1, GATA2, EFNA3, SLITRK5, TBX2, EREG, ERBB2, EMP2, ENG, EMILIN1, CTH, KLF4, FLT1, SOX17, CRB2, FGF18, ANGPT4, STIM1, NPR1, ARID1A, ANGPTL4, PROK2, SPEG, DAB2IP, COMP, PRKCB, STAT1, WNT2, PAK4, ADGRB2, ABL1, SFRP1, SMAD6, MTDH, LEF1, SUFU, WNT7B, HK2, S100A1, PAX6, DLL4, TAL1, WNT5A, PIK3R3, SFRP2, ADM, FOXF1, PLXND1, OVOL2, SP1, NR4A1, SHH, PDGFD</t>
  </si>
  <si>
    <t>23493, 4035, 350, 5228, 101, 2303, 23592, 5310, 4211, 10553, 2260, 339123, 25960, 652, 23166, 28514, 91010, 7476, 7422, 7101, 9394, 11061, 2308, 2624, 1944, 26050, 6909, 2069, 2064, 2013, 2022, 11117, 1491, 9314, 2321, 64321, 286204, 8817, 51378, 6786, 4881, 8289, 51129, 60675, 10290, 153090, 1311, 5579, 6772, 7472, 10298, 576, 25, 6422, 4091, 92140, 51176, 51684, 7477, 3099, 6271, 5080, 54567, 6886, 7474, 8503, 6423, 133, 2294, 23129, 58495, 6667, 3164, 6469, 80310</t>
  </si>
  <si>
    <t>HAX1, MAPRE3, ACTG1, PDE1B, CHAC1, NUP160, RBM4, AUTS2, RPL23A, SKI, CDKN2C, HEY2, TP73, TACR1, ZFHX3, VWC2, VAMP1, CABP1, PRDM12, TUBG1, CBARP, ACOX2, PSD, KAZALD1, RAB33A, TSHR, SKOR1, SENP1, KCNAB2, NKX2-1, SMG6, MEIS2, ZBTB16, SH3BGRL, CDA, LRP1, FEZ1, TFAP2C, NKX2-2, MAPK8IP2, ABR, APOH, PGF, KCNJ5, VIP, ITPKA, ADAM8, IGFBP4, AAAS, NMT1, SIRT7, SOX9, PITPNM1, SCARF1, MIP, MCTS1, SH2B3, OBSL1, INPP5A, LHX2, BACE2, NEUROD2, GALR1, GSX1, SCN2B, PRDM16, SHISA2, CEP131, ONECUT2, SRA1, FOXC2, STUB1, LEMD3, AR, SHISA6, GDF11, PHLDB1, FRMPD1, CRIP1, PKD1, RHOG, INPP5D, GSX2, PPM1D, LHX1, ADD2, PKP2, APC2, MCF2, P2RY6, RNF220, TAC1, DLG3, MEIS1, DENND1A, CACNG4, MAB21L2, HTATIP2, MEF2D, EBF2, FGFR1, TRIM39, PEX5, ALX4, SHROOM3, LAMB1, CACNB3, UNC5A, SEMA4B, MAPT, ITPKB, ANKRD13B, RBM24, PLEKHJ1, TGIF2, EIF4G3, ADORA2B, MBNL1, CSF2RB, CAPN2, DTX3L, PLEKHG5, IGSF9, JMJD8, IQSEC1, DUSP15, PTGS1, INSM1, CPNE9, FLI1, RASL12, MN1, PDLIM7, TCTEX1D2, MCF2L2, ZC4H2, SNAI1, RFX4, TARBP2, GRIN1, SIX3, SIRPB1, PHETA1, WHRN, ARID3A, POLE4, ALKBH4, PITX2, CNTNAP1, LDLRAP1, PHC3, DPH2, ADGRA2, SYT7, WNT5B, CAMK2B, GNAO1, SGIP1, BMP4, SLC38A3, SHOX2, TPBG, TSHZ3, NOP10, FGF13, AGRN, CYB5D2, CNOT8, SYT12, ASS1, STAB1, SLIT1, LBH, RND2, GPATCH3, EOMES, KCNAB1, DLL1, P4HB, CNTRL, IRX2, PIK3R2, S100A13, RAPGEF5, MTSS1, KCNS1, DBN1, FMNL3, NUDT16L1, SEPTIN9, WNT7A, MRPL12, CDC6, VEGFA, USP21, SEZ6L, NR2E1, LHX9, SH3RF3, CNMD, ADAM9, DLX2, MT3, CASKIN1, RUNX2, FOXO1, DNAJB2, UBASH3B, P2RX3, CHCHD2, HES6, HNRNPA0, CHEK1, ATCAY, BMP2, SERPING1, GATA2, SSBP3, UBA7, NTN1, WNK2, DPYSL5, PAXBP1, OLIG3, FGF22, HDAC3, EFNA3, GPSM1, SLITRK5, SCRIB, TBX2, VAC14, KCNK15, H1-0, HEYL, POLR2E, EREG, SARM1, PRXL2A, LTBP2, MATK, CPLX3, CLEC3B, SIX2, MIDN, PRKN, RPLP2, DOCK1, CALML4, TMEM150A, ERBB2, KDM2B, HCN4, EMP2, CYP26A1, TPP1, ENG, PDK2, EMILIN1, GRIN2C, ORMDL3, LMO4, LHX6, C1QL3, MAFA, CAMK2A, IGFBP3, CTH, PPIF, ZNF593, TIMP2, TUBA1A, S100A4, PIANP, HCN2, VANGL2, SOX1, AFDN, SLC30A3, LMBR1L, WNT6, FASTK, ZBTB2, KLF4, FLT1, ATG7, HSPB8, IRF7, ZBTB6, DGUOK, MIF4GD, NECAB2, KIAA1324, PAK5, KLHL21, SETD1A, CDT1, APBB1, ATF7, RIPK4, MAP1S, BTBD17, AIP, OTX2, KCNA2, ASIC2, GCHFR, LYPD6, TFAP2A, SH3PXD2B, POLR1B, ZNF423, SOX17, RASL10B, ADRA2A, PSMB4, NR3C1, PRKDC, CRB2, COL7A1, RHOT2, NR5A2, BCAR1, EBF1, ZIC3, FGF18, OTUD4, ANGPT4, IGF2, FOXN4, GATA3, CLRN1, VAX1, SEPTIN4, SNX4, STIM1, FAM20A, MAST2, CDC25B, TFG, OPN1SW, FOXF2, GNG7, CUX1, ELOA, SEMA3F, CRLF1, SLC25A5, DOT1L, EIF4EBP2, SYNPO, SPOCK2, ELN, NEUROD4, NKX6-2, SVIP, KLF8, EWSR1, INPPL1, CELSR1, GADD45G, PID1, BAG2, INKA1, RPL13A, NPLOC4, SLC30A2, SH3RF2, CALR, LHX8, BHLHE41, LLGL1, C1QL4, MFAP2, REM1, CCND2, TLE2, TERF2, SIK3, RREB1, NOA1, RAP1GAP2, TAS1R1, NPR1, ARID1A, RIT1, CAPZA2, CTSK, PATL1, ANGPTL4, SF3A2, AFF4, SOX7, ADAMTS8, TMX2, TBR1, NR4A2, PROK2, NRBP1, SOX5, TCF25, RASAL2, GNG11, RPS6KA1, PEBP1, PLXNA2, CLP1, IDH2, GIT1, KCNJ10, TBC1D30, FLNB, CSF3R, SPEG, GSR, NCOA6, DAB2IP, ARHGEF17, TSPAN1, RBPMS, COMP, TMBIM1, SATB2, SFMBT2, EDF1, PDE7B, KL, NIN, PRKCB, ASIC1, TRAIP, STAT1, DLX5, CYGB, CACNA1B, STON2, PSMD5, MYO1D, NCOR2, DMD, ACE, WNT2, NES, PBX3, LSM4, PAK4, EFNB1, SIX4, ADGRB2, WWP2, RASSF8, ABL1, SNTA1, TEDC1, CHM, AXIN2, FEM1B, RALGAPA2, SFRP1, NLGN3, SMAD6, CLK2, RASGRF1, TNR, EMX2, ADGRD2, RFXANK, HIC1, OASL, FOS, KIF11, ZIC1, CLIP1, ADAMTS5, KCNB1, CDC34, PURA, STK32C, FAM83G, ACSL1, RNF207, SLC2A4RG, MTDH, FZD2, SLC8B1, ADAMTSL2, SNAPC4, CDK3, PAN2, SMARCB1, TBC1D10A, MAST3, COL2A1, ASH2L, VSTM2L, STARD8, CERS2, TMEM132D, TNK2, FBXW4, KSR2, CDCA7, EBF3, CDK5RAP3, NEIL1, LEF1, SF3B4, SUFU, CYBA, CARMIL2, PPM1G, ADIPOR1, VPS4A, FRMD5, TNRC6A, ARAP3, AEBP1, ETV5, MED13L, FEZF2, CMTM3, BARHL2, DDIT4, ELL, EEF2, CBFA2T3, AMH, KCNH4, SRSF7, SEMA3D, MKNK2, DLX1, VSIR, PIGA, WNT1, RAX, ABI2, NKX2-4, ZIC4, BUB3, ZNF503, CREG1, ERLIN1, MYO19, WWC1, WNT7B, UNCX, ZNF717, RIMBP2, ONECUT1, PALM, SDCCAG8, HUNK, HK2, PIWIL1, S100A1, PTPRN2, RARG, SMARCD1, TCF12, PAX6, DLL4, SOX3, SP8, TAL1, WNT5A, KCTD16, RAB34, PIK3R3, WWC2, AFF3, GNG5, UTP4, NEUROG1, ZBTB48, HCRT, SFRP2, GRHL3, ATP10A, BICD2, ADM, HPSE2, BCL11A, GRIP2, FNDC4, FOXF1, HELT, PLXND1, ABHD17A, CBX4, CLDN10, PDF, GFRA2, CAMKV, ARX, DGKZ, ARHGEF11, ARHGEF7, RASSF1, CHCHD10, PAWR, MXD4, OVOL2, SFI1, PRKCH, NKX6-1, GRK2, MYCL, BRD7, ANP32A, MXD3, CXCL12, GPR78, SP1, DNMBP, USP2, KDM5B, CRIM1, NR4A1, AGAP2, VSTM5, ASTL, FOXL1, HHIP, RERE, GPR37, DAGLB, RND3, NEUROG3, SHH, PDGFD, SCAMP5, NFIC, NR2F6, SOX8, NGEF</t>
  </si>
  <si>
    <t>10456, 22924, 71, 5153, 79094, 23279, 5936, 26053, 6147, 6497, 1031, 23493, 7161, 6869, 463, 375567, 6843, 9478, 59335, 7283, 255057, 8309, 5662, 81621, 9363, 7253, 390598, 29843, 8514, 7080, 23293, 4212, 7704, 6451, 978, 4035, 9638, 7022, 4821, 23542, 29, 350, 5228, 3762, 7432, 3706, 101, 3487, 8086, 4836, 51547, 6662, 9600, 8578, 4284, 28985, 10019, 23363, 3632, 9355, 25825, 4761, 2587, 219409, 6327, 63976, 387914, 22994, 9480, 10011, 2303, 10273, 23592, 367, 388336, 10220, 23187, 22844, 1396, 5310, 391, 3635, 170825, 8493, 3975, 119, 5318, 10297, 4168, 5031, 55182, 6863, 1741, 4211, 57706, 27092, 10586, 10553, 4209, 64641, 2260, 56658, 5830, 60529, 57619, 3912, 784, 90249, 10509, 4137, 3707, 124930, 221662, 55111, 60436, 8672, 136, 4154, 1439, 824, 151636, 57449, 57549, 339123, 9922, 128853, 5742, 3642, 151835, 2313, 51285, 4330, 9260, 255758, 23101, 55906, 6615, 5992, 6895, 2902, 6496, 10326, 144717, 25861, 1820, 56655, 54784, 5308, 8506, 26119, 80012, 1802, 25960, 9066, 81029, 816, 2775, 84251, 652, 10991, 6474, 7162, 57616, 55505, 2258, 375790, 124936, 9337, 91683, 445, 23166, 6585, 81606, 8153, 63906, 8320, 7881, 28514, 5034, 11064, 153572, 5296, 6284, 9771, 9788, 3787, 1627, 91010, 84309, 10801, 7476, 6182, 990, 7422, 27005, 23544, 7101, 56956, 344558, 11061, 8754, 1746, 4504, 57524, 860, 2308, 3300, 84959, 5024, 51142, 55502, 10949, 1111, 85300, 650, 710, 2624, 23648, 7318, 9423, 65268, 56896, 94104, 167826, 27006, 8841, 1944, 26086, 26050, 23513, 6909, 55697, 60598, 3005, 26508, 5434, 2069, 23098, 84293, 4053, 4145, 594855, 7123, 10736, 90007, 5071, 6181, 1793, 91860, 129303, 2064, 84678, 10021, 2013, 1592, 1200, 2022, 5164, 11117, 2905, 94103, 8543, 26468, 389941, 389692, 815, 3486, 1491, 10105, 51042, 7077, 7846, 6275, 196500, 610, 57216, 6656, 4301, 7781, 55716, 7475, 10922, 57621, 9314, 2321, 10533, 26353, 3665, 10773, 1716, 57409, 54550, 57535, 57144, 9903, 9739, 81620, 322, 11016, 54101, 55201, 388419, 9049, 5015, 3737, 40, 2644, 130574, 7020, 285590, 84172, 23090, 64321, 91608, 150, 5692, 2908, 5591, 286204, 1294, 89941, 2494, 9564, 1879, 7547, 8817, 54726, 51378, 3481, 121643, 2625, 7401, 11023, 5414, 8723, 6786, 54757, 23139, 994, 10342, 611, 2295, 2788, 1523, 6924, 6405, 9244, 292, 84444, 1979, 11346, 9806, 2006, 58158, 84504, 258010, 11279, 2130, 3636, 9620, 10912, 55022, 9532, 389119, 23521, 55666, 7780, 153769, 811, 431707, 79365, 3996, 338761, 4237, 28954, 894, 7089, 7014, 23387, 6239, 84273, 23108, 80835, 4881, 8289, 6016, 830, 1513, 219988, 51129, 8175, 27125, 83595, 11095, 51075, 10716, 4929, 60675, 29959, 6660, 22980, 9462, 2791, 6195, 5037, 5362, 10978, 3418, 28964, 3766, 23329, 2317, 1441, 10290, 2936, 23054, 153090, 9828, 10103, 11030, 1311, 64114, 23314, 57713, 8721, 27115, 9365, 51199, 5579, 41, 10293, 6772, 1749, 114757, 774, 85439, 5711, 4642, 9612, 1756, 1636, 7472, 10763, 5090, 25804, 10298, 1947, 51804, 576, 11060, 11228, 25, 6640, 283643, 1121, 8313, 10116, 57186, 6422, 54413, 4091, 1196, 5923, 7143, 2018, 347088, 8625, 3090, 8638, 2353, 3832, 7545, 6249, 11096, 3745, 997, 5813, 282974, 644815, 2180, 388591, 56731, 92140, 2535, 80024, 9719, 6621, 1018, 9924, 6598, 83874, 23031, 1280, 9070, 128434, 9754, 29956, 121256, 10188, 6468, 283455, 83879, 253738, 80279, 79661, 51176, 10262, 51684, 1535, 146206, 5496, 51094, 27183, 84978, 27327, 64411, 165, 2119, 23389, 55079, 123920, 343472, 54541, 8178, 1938, 863, 268, 23415, 6432, 223117, 2872, 1745, 64115, 5277, 7471, 30062, 10152, 644524, 84107, 9184, 84858, 8804, 10613, 80179, 23286, 7477, 340260, 100131827, 23504, 3175, 5064, 10806, 30811, 3099, 9271, 6271, 5799, 5916, 6602, 6938, 5080, 54567, 6658, 221833, 6886, 7474, 57528, 83871, 8503, 80014, 3899, 2787, 84916, 4762, 3104, 3060, 6423, 57822, 57194, 23299, 133, 60495, 53335, 80852, 64838, 2294, 391723, 23129, 81926, 8535, 9071, 64146, 2675, 79012, 170302, 8525, 9826, 8874, 11186, 400916, 5074, 10608, 58495, 9814, 5583, 4825, 156, 4610, 29117, 8125, 83463, 6387, 27201, 6667, 23268, 9099, 10765, 51232, 3164, 116986, 387804, 431705, 2300, 64399, 473, 2861, 221955, 390, 50674, 6469, 80310, 192683, 4782, 2063, 30812, 25791</t>
  </si>
  <si>
    <t>SKI, SOX9, LHX2, AR, SHROOM3, BMP4, IRX2, SCRIB, KDM2B, LMO4, VANGL2, WNT6, TFAP2A, GATA3, CELSR1, ARID1A, WNT2, SIX4, ABL1, SFRP1, FZD2, SUFU, WNT7B, RARG, WNT5A, SFRP2, GRHL3, ADM, OVOL2, SHH, SOX8</t>
  </si>
  <si>
    <t>6497, 6662, 9355, 367, 57619, 652, 153572, 23513, 84678, 8543, 57216, 7475, 7020, 2625, 9620, 8289, 7472, 51804, 25, 6422, 2535, 51684, 7477, 5916, 7474, 6423, 57822, 133, 58495, 6469, 30812</t>
  </si>
  <si>
    <t>HAX1, MAPRE3, CHAC1, NUP160, RBM4, AUTS2, RPL23A, SKI, HEY2, TP73, ZFHX3, VWC2, PRDM12, SKOR1, SENP1, NKX2-1, SMG6, MEIS2, ZBTB16, TFAP2C, NKX2-2, VIP, ADAM8, AAAS, SIRT7, SOX9, LHX2, NEUROD2, GALR1, GSX1, PRDM16, ONECUT2, SRA1, FOXC2, LEMD3, AR, CRIP1, PKD1, RHOG, GSX2, PPM1D, LHX1, MEIS1, HTATIP2, MEF2D, EBF2, FGFR1, ALX4, MAPT, RBM24, TGIF2, EIF4G3, MBNL1, DTX3L, INSM1, FLI1, MN1, SNAI1, RFX4, TARBP2, GRIN1, SIX3, WHRN, ARID3A, POLE4, PITX2, DPH2, BMP4, SLC38A3, SHOX2, TSHZ3, AGRN, CNOT8, LBH, GPATCH3, EOMES, DLL1, IRX2, PIK3R2, NUDT16L1, WNT7A, MRPL12, CDC6, VEGFA, USP21, NR2E1, LHX9, DLX2, MT3, RUNX2, FOXO1, CHCHD2, HES6, HNRNPA0, CHEK1, BMP2, SERPING1, GATA2, SSBP3, PAXBP1, OLIG3, HDAC3, TBX2, H1-0, HEYL, POLR2E, EREG, CLEC3B, SIX2, PRKN, RPLP2, ERBB2, KDM2B, ENG, EMILIN1, LMO4, LHX6, MAFA, CAMK2A, CTH, ZNF593, SOX1, AFDN, WNT6, FASTK, ZBTB2, KLF4, IRF7, ZBTB6, MIF4GD, CDT1, APBB1, ATF7, RIPK4, OTX2, TFAP2A, SH3PXD2B, POLR1B, ZNF423, SOX17, PSMB4, NR3C1, PRKDC, CRB2, NR5A2, EBF1, ZIC3, IGF2, FOXN4, GATA3, VAX1, FOXF2, CUX1, ELOA, DOT1L, EIF4EBP2, NEUROD4, NKX6-2, KLF8, EWSR1, INPPL1, PID1, BAG2, RPL13A, CALR, LHX8, BHLHE41, TLE2, TERF2, RREB1, ARID1A, PATL1, AFF4, SOX7, TBR1, NR4A2, SOX5, TCF25, RPS6KA1, CLP1, NCOA6, DAB2IP, COMP, SATB2, SFMBT2, EDF1, PRKCB, TRAIP, STAT1, DLX5, PSMD5, NCOR2, ACE, WNT2, PBX3, LSM4, SIX4, WWP2, ABL1, AXIN2, SFRP1, SMAD6, CLK2, EMX2, RFXANK, HIC1, FOS, ZIC1, PURA, FAM83G, RNF207, SLC2A4RG, MTDH, FZD2, SNAPC4, PAN2, SMARCB1, COL2A1, ASH2L, CDCA7, EBF3, CDK5RAP3, LEF1, SF3B4, SUFU, TNRC6A, AEBP1, ETV5, MED13L, FEZF2, BARHL2, ELL, EEF2, CBFA2T3, AMH, SRSF7, MKNK2, DLX1, VSIR, WNT1, RAX, NKX2-4, ZIC4, ZNF503, CREG1, ERLIN1, WWC1, UNCX, ZNF717, ONECUT1, PIWIL1, S100A1, RARG, SMARCD1, TCF12, PAX6, DLL4, SOX3, SP8, TAL1, WNT5A, PIK3R3, WWC2, AFF3, UTP4, NEUROG1, ZBTB48, SFRP2, GRHL3, BCL11A, FOXF1, HELT, PLXND1, CBX4, ARX, ARHGEF11, CHCHD10, PAWR, MXD4, OVOL2, PRKCH, NKX6-1, MYCL, BRD7, ANP32A, MXD3, SP1, USP2, KDM5B, NR4A1, ASTL, FOXL1, RERE, NEUROG3, SHH, NFIC, NR2F6, SOX8</t>
  </si>
  <si>
    <t>10456, 22924, 79094, 23279, 5936, 26053, 6147, 6497, 23493, 7161, 463, 375567, 59335, 390598, 29843, 7080, 23293, 4212, 7704, 7022, 4821, 7432, 101, 8086, 51547, 6662, 9355, 4761, 2587, 219409, 63976, 9480, 10011, 2303, 23592, 367, 1396, 5310, 391, 170825, 8493, 3975, 4211, 10553, 4209, 64641, 2260, 60529, 4137, 221662, 60436, 8672, 4154, 151636, 3642, 2313, 4330, 6615, 5992, 6895, 2902, 6496, 25861, 1820, 56655, 5308, 1802, 652, 10991, 6474, 57616, 375790, 9337, 81606, 63906, 8320, 28514, 153572, 5296, 84309, 7476, 6182, 990, 7422, 27005, 7101, 56956, 1746, 4504, 860, 2308, 51142, 55502, 10949, 1111, 650, 710, 2624, 23648, 94104, 167826, 8841, 6909, 3005, 26508, 5434, 2069, 7123, 10736, 5071, 6181, 2064, 84678, 2022, 11117, 8543, 26468, 389692, 815, 1491, 51042, 6656, 4301, 7475, 10922, 57621, 9314, 3665, 10773, 57409, 81620, 322, 11016, 54101, 5015, 7020, 285590, 84172, 23090, 64321, 5692, 2908, 5591, 286204, 2494, 1879, 7547, 3481, 121643, 2625, 11023, 2295, 1523, 6924, 84444, 1979, 58158, 84504, 11279, 2130, 3636, 55022, 9532, 23521, 811, 431707, 79365, 7089, 7014, 6239, 8289, 219988, 27125, 83595, 10716, 4929, 6660, 22980, 6195, 10978, 23054, 153090, 1311, 23314, 57713, 8721, 5579, 10293, 6772, 1749, 5711, 9612, 1636, 7472, 5090, 25804, 51804, 11060, 25, 8313, 6422, 4091, 1196, 2018, 8625, 3090, 2353, 7545, 5813, 644815, 388591, 56731, 92140, 2535, 6621, 9924, 6598, 1280, 9070, 83879, 253738, 80279, 51176, 10262, 51684, 27327, 165, 2119, 23389, 55079, 343472, 8178, 1938, 863, 268, 6432, 2872, 1745, 64115, 7471, 30062, 644524, 84107, 84858, 8804, 10613, 23286, 340260, 100131827, 3175, 9271, 6271, 5916, 6602, 6938, 5080, 54567, 6658, 221833, 6886, 7474, 8503, 80014, 3899, 84916, 4762, 3104, 6423, 57822, 53335, 2294, 391723, 23129, 8535, 170302, 9826, 400916, 5074, 10608, 58495, 5583, 4825, 4610, 29117, 8125, 83463, 6667, 9099, 10765, 3164, 431705, 2300, 473, 50674, 6469, 4782, 2063, 30812</t>
  </si>
  <si>
    <t>TACR1, NKX2-1, LRP1, ABR, APOH, PGF, ADAM8, SOX9, ONECUT2, FOXC2, RHOG, GSX2, P2RY6, TAC1, FGFR1, LAMB1, SEMA4B, IQSEC1, INSM1, SNAI1, ADGRA2, WNT5B, CAMK2B, BMP4, RND2, WNT7A, VEGFA, NR2E1, ADAM9, BMP2, GATA2, NTN1, EREG, DOCK1, ERBB2, EMP2, ENG, EMILIN1, LMO4, CAMK2A, IGFBP3, AFDN, KLF4, FLT1, ADRA2A, BCAR1, FGF18, ANGPT4, GATA3, SEMA3F, SPOCK2, SH3RF2, CALR, RREB1, PLXNA2, IDH2, DAB2IP, CYGB, ACE, ABL1, SFRP1, SLC8B1, CERS2, LEF1, CARMIL2, ADIPOR1, FRMD5, SEMA3D, VSIR, ONECUT1, PAX6, DLL4, WNT5A, PIK3R3, SFRP2, FOXF1, PLXND1, ARHGEF7, NKX6-1, CXCL12, SP1, RND3, SHH, PDGFD</t>
  </si>
  <si>
    <t>6869, 7080, 4035, 29, 350, 5228, 101, 6662, 9480, 2303, 391, 170825, 5031, 6863, 2260, 3912, 10509, 9922, 3642, 6615, 25960, 81029, 816, 652, 8153, 7476, 7422, 7101, 8754, 650, 2624, 9423, 2069, 1793, 2064, 2013, 2022, 11117, 8543, 815, 3486, 4301, 9314, 2321, 150, 9564, 8817, 51378, 2625, 6405, 9806, 153769, 811, 6239, 5362, 3418, 153090, 114757, 1636, 25, 6422, 80024, 29956, 51176, 146206, 51094, 84978, 223117, 64115, 3175, 5080, 54567, 7474, 8503, 6423, 2294, 23129, 8874, 4825, 6387, 6667, 390, 6469, 80310</t>
  </si>
  <si>
    <t>HEY2, NKX2-1, SOX9, FOXC2, PHLDB1, FGFR1, SEMA4B, RBM24, SNAI1, PITX2, BMP4, EOMES, BMP2, TBX2, HEYL, SIX2, ENG, S100A4, CRB2, FOXF2, SEMA3F, DAB2IP, STAT1, WNT2, EFNB1, SIX4, AXIN2, SFRP1, LEF1, ADIPOR1, AMH, SEMA3D, WNT5A, SFRP2, FOXF1, OVOL2, SHH, SOX8</t>
  </si>
  <si>
    <t>23493, 7080, 6662, 2303, 23187, 2260, 10509, 221662, 6615, 5308, 652, 8320, 650, 6909, 26508, 10736, 2022, 6275, 286204, 2295, 6405, 153090, 6772, 7472, 1947, 51804, 8313, 6422, 51176, 51094, 268, 223117, 7474, 6423, 2294, 58495, 6469, 30812</t>
  </si>
  <si>
    <t>TLL1, KAZALD1, LRP1, COL12A1, ADAM8, SOX9, LAMB2, FOXC2, PHLDB1, LAMB1, CAPN2, AGRN, NR2E1, HAPLN2, ENG, EMILIN1, TIMP2, P3H4, SH3PXD2B, COL7A1, FOXF2, SPOCK2, ELN, MFAP2, NCAN, CTSK, COMP, ABL1, TNR, ADAMTS5, ADAMTSL2, COL2A1, CARMIL2, AEBP1, COL9A1, SFRP2, HPSE2, FOXF1</t>
  </si>
  <si>
    <t>7092, 81621, 4035, 1303, 101, 6662, 3913, 2303, 23187, 3912, 824, 375790, 7101, 60484, 2022, 11117, 7077, 10609, 285590, 1294, 2295, 9806, 2006, 4237, 1463, 1513, 1311, 25, 7143, 11096, 9719, 1280, 146206, 165, 1297, 6423, 60495, 2294</t>
  </si>
  <si>
    <t>HEY2, NKX2-1, SOX9, FOXC2, PHLDB1, FGFR1, SEMA4B, SNAI1, PITX2, BMP4, EOMES, BMP2, HEYL, SIX2, ENG, S100A4, CRB2, FOXF2, SEMA3F, DAB2IP, STAT1, WNT2, EFNB1, AXIN2, SFRP1, LEF1, ADIPOR1, SEMA3D, WNT5A, SFRP2, OVOL2, SHH, SOX8</t>
  </si>
  <si>
    <t>23493, 7080, 6662, 2303, 23187, 2260, 10509, 6615, 5308, 652, 8320, 650, 26508, 10736, 2022, 6275, 286204, 2295, 6405, 153090, 6772, 7472, 1947, 8313, 6422, 51176, 51094, 223117, 7474, 6423, 58495, 6469, 30812</t>
  </si>
  <si>
    <t>positive regulation of macromolecule metabolic process</t>
  </si>
  <si>
    <t>GO:0010604</t>
  </si>
  <si>
    <t>HAX1, MAPRE3, AUTS2, SKI, HEY2, TP73, ZFHX3, PRDM12, SENP1, NKX2-1, MEIS2, ZBTB16, LRP1, TFAP2C, NKX2-2, MAPK8IP2, PGF, VIP, ADAM8, IGFBP4, SIRT7, SOX9, LHX2, NEUROD2, GALR1, GSX1, PRDM16, ONECUT2, SRA1, FOXC2, STUB1, AR, GDF11, PKD1, RHOG, LHX1, APC2, P2RY6, DLG3, MEIS1, HTATIP2, MEF2D, EBF2, FGFR1, ALX4, MAPT, RBM24, ADORA2B, DTX3L, DUSP15, FLI1, SNAI1, RFX4, TARBP2, GRIN1, SIX3, WHRN, ARID3A, PITX2, BMP4, SLC38A3, FGF13, AGRN, CNOT8, LBH, GPATCH3, EOMES, DLL1, PIK3R2, WNT7A, MRPL12, CDC6, VEGFA, USP21, NR2E1, LHX9, SH3RF3, ADAM9, DLX2, MT3, RUNX2, FOXO1, DNAJB2, CHCHD2, HNRNPA0, CHEK1, BMP2, GATA2, SSBP3, PAXBP1, HDAC3, EFNA3, SCRIB, TBX2, H1-0, HEYL, POLR2E, EREG, CLEC3B, SIX2, PRKN, ERBB2, EMP2, ENG, EMILIN1, LMO4, LHX6, MAFA, IGFBP3, ZNF593, TIMP2, VANGL2, SOX1, AFDN, WNT6, KLF4, FLT1, ATG7, IRF7, MIF4GD, NECAB2, PAK5, CDT1, APBB1, AIP, OTX2, TFAP2A, SH3PXD2B, POLR1B, ZNF423, SOX17, ADRA2A, NR3C1, PRKDC, NR5A2, EBF1, ZIC3, FGF18, OTUD4, ANGPT4, IGF2, FOXN4, GATA3, SEPTIN4, FAM20A, CDC25B, FOXF2, CRLF1, DOT1L, NKX6-2, SVIP, GADD45G, PID1, BAG2, SH3RF2, CALR, LHX8, CCND2, TERF2, RREB1, ARID1A, SOX7, TBR1, NR4A2, PROK2, SOX5, RPS6KA1, NCOA6, DAB2IP, RBPMS, SATB2, EDF1, KL, PRKCB, STAT1, DLX5, NCOR2, ACE, WNT2, PBX3, PAK4, SIX4, WWP2, ABL1, AXIN2, SFRP1, SMAD6, RFXANK, FOS, ZIC1, ACSL1, RNF207, MTDH, FZD2, SMARCB1, TBC1D10A, ASH2L, TNK2, EBF3, CDK5RAP3, LEF1, SF3B4, TNRC6A, ETV5, FEZF2, BARHL2, ELL, EEF2, CBFA2T3, AMH, DLX1, VSIR, WNT1, RAX, NKX2-4, ERLIN1, WWC1, WNT7B, ONECUT1, RARG, SMARCD1, TCF12, PAX6, DLL4, TAL1, WNT5A, PIK3R3, NEUROG1, ZBTB48, SFRP2, GRHL3, BCL11A, FOXF1, HELT, PLXND1, ARX, ARHGEF11, CHCHD10, PAWR, OVOL2, NKX6-1, MYCL, BRD7, SP1, KDM5B, NR4A1, ASTL, RERE, GPR37, NEUROG3, SHH, PDGFD, NFIC, SOX8</t>
  </si>
  <si>
    <t>10456, 22924, 26053, 6497, 23493, 7161, 463, 59335, 29843, 7080, 4212, 7704, 4035, 7022, 4821, 23542, 5228, 7432, 101, 3487, 51547, 6662, 9355, 4761, 2587, 219409, 63976, 9480, 10011, 2303, 10273, 367, 10220, 5310, 391, 3975, 10297, 5031, 1741, 4211, 10553, 4209, 64641, 2260, 60529, 4137, 221662, 136, 151636, 128853, 2313, 6615, 5992, 6895, 2902, 6496, 25861, 1820, 5308, 652, 10991, 2258, 375790, 9337, 81606, 63906, 8320, 28514, 5296, 7476, 6182, 990, 7422, 27005, 7101, 56956, 344558, 8754, 1746, 4504, 860, 2308, 3300, 51142, 10949, 1111, 650, 2624, 23648, 94104, 8841, 1944, 23513, 6909, 3005, 26508, 5434, 2069, 7123, 10736, 5071, 2064, 2013, 2022, 11117, 8543, 26468, 389692, 3486, 51042, 7077, 57216, 6656, 4301, 7475, 9314, 2321, 10533, 3665, 57409, 54550, 57144, 81620, 322, 9049, 5015, 7020, 285590, 84172, 23090, 64321, 150, 2908, 5591, 2494, 1879, 7547, 8817, 54726, 51378, 3481, 121643, 2625, 5414, 54757, 994, 2295, 9244, 84444, 84504, 258010, 10912, 55022, 9532, 153769, 811, 431707, 894, 7014, 6239, 8289, 83595, 10716, 4929, 60675, 6660, 6195, 23054, 153090, 11030, 23314, 8721, 9365, 5579, 6772, 1749, 9612, 1636, 7472, 5090, 10298, 51804, 11060, 25, 8313, 6422, 4091, 8625, 2353, 7545, 2180, 388591, 92140, 2535, 6598, 83874, 9070, 10188, 253738, 80279, 51176, 10262, 27327, 2119, 55079, 343472, 8178, 1938, 863, 268, 1745, 64115, 7471, 30062, 644524, 10613, 23286, 7477, 3175, 5916, 6602, 6938, 5080, 54567, 6886, 7474, 8503, 4762, 3104, 6423, 57822, 53335, 2294, 391723, 23129, 170302, 9826, 400916, 5074, 58495, 4825, 4610, 29117, 6667, 10765, 3164, 431705, 473, 2861, 50674, 6469, 80310, 4782, 30812</t>
  </si>
  <si>
    <t>neuron fate specification</t>
  </si>
  <si>
    <t>GO:0048665</t>
  </si>
  <si>
    <t>NKX2-2, GSX2, DLL1, OLIG3, SOX1, NKX6-2, SUFU, PAX6, NKX6-1</t>
  </si>
  <si>
    <t>4821, 170825, 28514, 167826, 6656, 84504, 51684, 5080, 4825</t>
  </si>
  <si>
    <t>APOH, SOX9, FOXC2, TAC1, FGFR1, SEMA4B, PLEKHG5, IQSEC1, PITX2, ADGRA2, BMP4, WNT7A, VEGFA, NR2E1, ADAM9, GATA2, DOCK1, EMP2, ENG, TMEM201, KLF4, SOX17, CRB2, BCAR1, FGF18, ANGPT4, GATA3, SEMA3F, CALR, RREB1, DAB2IP, STAT1, CYGB, EFNB1, ABL1, ADIPOR1, SEMA3D, DLL4, WNT5A, PIK3R3, PLXND1, ARHGEF7, OVOL2, FAT2, SP1, NR4A1, SHH, SOX8</t>
  </si>
  <si>
    <t>350, 6662, 2303, 6863, 2260, 10509, 57449, 9922, 5308, 25960, 652, 7476, 7422, 7101, 8754, 2624, 1793, 2013, 2022, 199953, 9314, 64321, 286204, 9564, 8817, 51378, 2625, 6405, 811, 6239, 153090, 6772, 114757, 1947, 25, 51094, 223117, 54567, 7474, 8503, 23129, 8874, 58495, 2196, 6667, 3164, 6469, 30812</t>
  </si>
  <si>
    <t>SKI, VAMP1, TSHR, LRP1, TFAP2C, MAPK8IP2, ABR, PGF, KCNJ5, SLC32A1, VIP, ITPKA, IGFBP4, SOX9, RPH3A, NEUROD2, GALR1, SCN2B, SHISA2, AR, SHISA6, SLC6A2, PKD1, LHX1, PKP2, APC2, RNF220, GJB1, TAC1, CNP, CACNG4, FGFR1, CACNB3, MAPT, ADORA2B, PLEKHG5, GRIN1, SIX3, ADGRA2, SYT7, WNT5B, CAMK2B, GNAO1, BMP4, TSHZ3, FGF13, SYT12, TSPOAP1, STAB1, DLL1, DBN1, WNT7A, NR2E1, FOXO1, P2RX3, BMP2, WNK2, EFNA3, SLITRK5, SCRIB, EREG, CPLX3, MIDN, PRKN, HCN4, SLC17A6, GRIN2C, MAFA, PCDHB3, SLC12A5, CAMK2A, HCN2, VANGL2, AFDN, LMBR1L, WNT6, KLF4, ASIC2, LYPD6, SOX17, RASL10B, ADRA2A, PSMB4, FGF18, GATA3, SNX4, SLC25A5, EIF4EBP2, SYNPO, CELSR1, TLE2, SOX7, NR4A2, GIT1, KCNJ10, DAB2IP, PDE7B, PRKCB, ASIC1, DLX5, CACNA1B, PSMD5, WNT2, EFNB1, ABL1, AXIN2, SFRP1, NLGN3, RASGRF1, TNR, HIC1, KCNB1, RNF207, UBE2Q1, FZD2, SLC8B1, FBXW4, LEF1, KCNN1, TNRC6A, ETV5, AMH, WNT1, WNT7B, RIMBP2, PTPRN2, RARG, WNT5A, HCRT, SFRP2, GRHL3, ADM, ECE2, DGKZ, NKX6-1, BRD7, KDM5B, FOXL1, GAD2, DAGLB, SHH</t>
  </si>
  <si>
    <t>6497, 6843, 7253, 4035, 7022, 23542, 29, 5228, 3762, 140679, 7432, 3706, 3487, 6662, 22895, 4761, 2587, 6327, 387914, 367, 388336, 6530, 5310, 3975, 5318, 10297, 55182, 2705, 6863, 1267, 27092, 2260, 784, 4137, 136, 57449, 2902, 6496, 25960, 9066, 81029, 816, 2775, 652, 57616, 2258, 91683, 9256, 23166, 28514, 1627, 7476, 7101, 2308, 5024, 650, 65268, 1944, 26050, 23513, 2069, 594855, 90007, 5071, 10021, 57084, 2905, 389692, 56132, 57468, 815, 610, 57216, 4301, 55716, 7475, 9314, 40, 130574, 64321, 91608, 150, 5692, 8817, 2625, 8723, 292, 1979, 11346, 9620, 7089, 83595, 4929, 28964, 3766, 153090, 27115, 5579, 41, 1749, 774, 5711, 7472, 1947, 25, 8313, 6422, 54413, 5923, 7143, 3090, 3745, 388591, 55585, 2535, 80024, 6468, 51176, 3780, 27327, 2119, 268, 7471, 7477, 23504, 5799, 5916, 7474, 3060, 6423, 57822, 133, 9718, 8525, 4825, 29117, 10765, 2300, 2572, 221955, 6469</t>
  </si>
  <si>
    <t>HAX1, MAPRE3, NUP160, AUTS2, SKI, HEY2, TP73, ZFHX3, VWC2, PRDM12, UPRT, SKOR1, SENP1, NKX2-1, SMG6, MEIS2, ZBTB16, CDA, TFAP2C, NKX2-2, ADAM8, AAAS, SIRT7, SOX9, LHX2, NEUROD2, GALR1, GSX1, PRDM16, ONECUT2, SRA1, FOXC2, LEMD3, AR, PKD1, RHOG, GSX2, PPM1D, LHX1, CNP, MEIS1, HTATIP2, MEF2D, EBF2, FGFR1, ALX4, TGIF2, ADORA2B, DTX3L, JMJD8, INSM1, FLI1, MN1, SNAI1, RFX4, GRIN1, SIX3, ARID3A, POLE4, PITX2, BMP4, SLC38A3, SHOX2, ACOT7, TSHZ3, NOP10, AGRN, CNOT8, LBH, ENTPD4, GPATCH3, EOMES, DLL1, IRX2, PIK3R2, WNT7A, MRPL12, CDC6, VEGFA, USP21, NR2E1, LHX9, DMAC2L, DLX2, MT3, RUNX2, FOXO1, CHCHD2, HES6, CHEK1, BMP2, GATA2, SSBP3, PAXBP1, OLIG3, HDAC3, TBX2, H1-0, HEYL, POLR2E, EREG, SIX2, USP43, PRKN, ERBB2, GDA, KDM2B, CAD, ENG, PDK2, LMO4, LHX6, MAFA, CAMK2A, CTH, ZNF593, SOX1, ACSF3, WNT6, ZBTB2, KLF4, IRF7, ZBTB6, DGUOK, CDT1, APBB1, ATF7, RIPK4, AIP, OTX2, TFAP2A, POLR1B, ZNF423, SOX17, HK3, PSMB4, NR3C1, PRKDC, CRB2, NR5A2, EBF1, ZIC3, IGF2, FOXN4, PMEL, GATA3, VAX1, FOXF2, CUX1, ELOA, DOT1L, NEUROD4, NKX6-2, KLF8, EWSR1, PID1, NPLOC4, CALR, LHX8, BHLHE41, TLE2, TERF2, RREB1, NPR1, ARID1A, AFF4, SOX7, TBR1, NR4A2, NRBP1, SOX5, TCF25, RPS6KA1, CLP1, IDH2, PNMT, NCOA6, DAB2IP, CMPK1, RBPMS, COMP, SATB2, SFMBT2, EDF1, PDE7B, PRKCB, TRAIP, STAT1, DLX5, PSMD5, NCOR2, WNT2, PBX3, SIX4, WWP2, ABL1, SFRP1, SMAD6, EMX2, RFXANK, HIC1, FOS, ZIC1, PURA, FAM83G, ACSL1, SLC2A4RG, MTDH, FZD2, SNAPC4, SMARCB1, ASH2L, CDCA7, EBF3, CDK5RAP3, NEIL1, LEF1, SUFU, AEBP1, ETV5, MED13L, FEZF2, BARHL2, DDIT4, ELL, CBFA2T3, AMH, DLX1, WNT1, RAX, NKX2-4, ZIC4, CREG1, ERLIN1, WWC1, UNCX, ZNF717, ONECUT1, HK2, S100A1, RARG, SMARCD1, TCF12, PAX6, DLL4, SOX3, SP8, TAL1, WNT5A, WWC2, CPSF3, AFF3, UTP4, NEUROG1, ZBTB48, SFRP2, GRHL3, BCL11A, FOXF1, HELT, PLXND1, CBX4, ARX, ARHGEF11, CHCHD10, PAWR, MXD4, OVOL2, PRKCH, NKX6-1, MYCL, BRD7, MXD3, SP1, SLC25A1, USP2, KDM5B, NR4A1, GPAT2, POLD3, FOXL1, RERE, GPR37, NEUROG3, SHH, NFIC, NR2F6, SOX8</t>
  </si>
  <si>
    <t>10456, 22924, 23279, 26053, 6497, 23493, 7161, 463, 375567, 59335, 139596, 390598, 29843, 7080, 23293, 4212, 7704, 978, 7022, 4821, 101, 8086, 51547, 6662, 9355, 4761, 2587, 219409, 63976, 9480, 10011, 2303, 23592, 367, 5310, 391, 170825, 8493, 3975, 1267, 4211, 10553, 4209, 64641, 2260, 60529, 60436, 136, 151636, 339123, 3642, 2313, 4330, 6615, 5992, 2902, 6496, 1820, 56655, 5308, 652, 10991, 6474, 11332, 57616, 55505, 375790, 9337, 81606, 9583, 63906, 8320, 28514, 153572, 5296, 7476, 6182, 990, 7422, 27005, 7101, 56956, 27109, 1746, 4504, 860, 2308, 51142, 55502, 1111, 650, 2624, 23648, 94104, 167826, 8841, 6909, 3005, 26508, 5434, 2069, 10736, 124739, 5071, 2064, 9615, 84678, 790, 2022, 5164, 8543, 26468, 389692, 815, 1491, 51042, 6656, 197322, 7475, 57621, 9314, 3665, 10773, 1716, 81620, 322, 11016, 54101, 9049, 5015, 7020, 84172, 23090, 64321, 3101, 5692, 2908, 5591, 286204, 2494, 1879, 7547, 3481, 121643, 6490, 2625, 11023, 2295, 1523, 6924, 84444, 58158, 84504, 11279, 2130, 55022, 55666, 811, 431707, 79365, 7089, 7014, 6239, 4881, 8289, 27125, 83595, 10716, 4929, 29959, 6660, 22980, 6195, 10978, 3418, 5409, 23054, 153090, 51727, 11030, 1311, 23314, 57713, 8721, 27115, 5579, 10293, 6772, 1749, 5711, 9612, 7472, 5090, 51804, 11060, 25, 6422, 4091, 2018, 8625, 3090, 2353, 7545, 5813, 644815, 2180, 56731, 92140, 2535, 6621, 6598, 9070, 83879, 253738, 80279, 79661, 51176, 51684, 165, 2119, 23389, 55079, 343472, 54541, 8178, 863, 268, 1745, 7471, 30062, 644524, 84107, 8804, 10613, 23286, 340260, 100131827, 3175, 3099, 6271, 5916, 6602, 6938, 5080, 54567, 6658, 221833, 6886, 7474, 80014, 51692, 3899, 84916, 4762, 3104, 6423, 57822, 53335, 2294, 391723, 23129, 8535, 170302, 9826, 400916, 5074, 10608, 58495, 5583, 4825, 4610, 29117, 83463, 6667, 6576, 9099, 10765, 3164, 150763, 10714, 2300, 473, 2861, 50674, 6469, 4782, 2063, 30812</t>
  </si>
  <si>
    <t>SKI, NKX2-1, LRP1, FEZ1, SLC32A1, LHX2, GSX1, GSX2, LHX1, CNP, FGFR1, LAMB1, RFX4, GRIN1, SIX3, PITX2, GNAO1, BMP4, FGF13, SLIT1, EOMES, WNT7A, NR2E1, DLX2, BMP2, GATA2, SLITRK5, KDM2B, LHX6, SOX1, OTX2, LHX8, ARID1A, TBR1, NR4A2, DAB2IP, SATB2, NIN, DLX5, MYO1D, TNR, EMX2, LEF1, FEZF2, DLX1, WNT1, RAX, WNT7B, UNCX, PAX6, SOX3, WNT5A, ARX, CXCL12, NEUROG3, SHH</t>
  </si>
  <si>
    <t>6497, 7080, 4035, 9638, 140679, 9355, 219409, 170825, 3975, 1267, 2260, 3912, 5992, 2902, 6496, 5308, 2775, 652, 2258, 6585, 8320, 7476, 7101, 1746, 650, 2624, 26050, 84678, 26468, 6656, 5015, 431707, 8289, 10716, 4929, 153090, 23314, 51199, 1749, 4642, 7143, 2018, 51176, 55079, 1745, 7471, 30062, 7477, 340260, 5080, 6658, 7474, 170302, 6387, 50674, 6469</t>
  </si>
  <si>
    <t>NKX2-1, LRP1, FEZ1, PGF, ADAM8, LHX2, LAMB2, RHOG, LHX1, FGFR1, UNC5A, SEMA4B, PLEKHG5, IGSF9, LYPLA2, PDLIM7, ADGRA2, BMP4, AGRN, SLIT1, VEGFA, LHX9, NTN1, DPYSL5, EFNA3, SCRIB, ERBB2, VANGL2, FLT1, OTX2, BCAR1, FGF18, DSCAML1, GATA3, VAX1, SEMA3F, CALR, TBR1, PROK2, PLXNA2, CSF3R, DOK4, DLX5, EFNB1, TNR, SLC8B1, VSTM2L, LEF1, FEZF2, CMTM3, SEMA3D, MYOT, PAX6, SBDS, WNT5A, PLXND1, GFRA2, ARX, CXCL12, NR4A1, SHH, PDGFD</t>
  </si>
  <si>
    <t>7080, 4035, 9638, 5228, 101, 9355, 3913, 391, 3975, 2260, 90249, 10509, 57449, 57549, 11313, 9260, 25960, 652, 375790, 6585, 7422, 56956, 9423, 56896, 1944, 23513, 2064, 57216, 2321, 5015, 9564, 8817, 57453, 2625, 11023, 6405, 811, 10716, 60675, 5362, 1441, 55715, 1749, 1947, 7143, 80024, 128434, 51176, 55079, 123920, 223117, 9499, 5080, 51119, 7474, 23129, 2675, 170302, 6387, 3164, 6469, 80310</t>
  </si>
  <si>
    <t>AUTS2, CDKN2C, HEY2, TP73, KAZALD1, CDA, LRP1, COL12A1, IGFBP4, SOX9, MCTS1, LHX2, LAMB2, FOXC2, AR, LHX1, MEIS1, FGFR1, SEMA4B, MAPT, CPNE9, TARBP2, BMP4, FGF13, AGRN, SLIT1, RND2, DLL1, DBN1, WNT7A, VEGFA, MT3, DNAJB2, THBS3, NTN1, TBX2, EREG, PRKN, ERBB2, KDM2B, GPD2, SLC12A5, IGFBP3, VANGL2, PAK5, APBB1, SH3PXD2B, SOX17, PRKDC, COL7A1, BCAR1, IGF2, GATA3, SEMA3F, NPR1, RPS6KA1, DAB2IP, COMP, NIN, WNT2, PAK4, SIX4, ABL1, SFRP1, NLGN3, TNR, LEF1, CYBA, ADIPOR1, BARHL2, AMH, SEMA3D, CREG1, WWC1, WNT7B, RARG, SBDS, WNT5A, WWC2, SFRP2, ADM, BCL11A, HELT, ARX, ARHGEF11, NKX6-1, CXCL12, KDM5B, SHH</t>
  </si>
  <si>
    <t>26053, 1031, 23493, 7161, 81621, 978, 4035, 1303, 3487, 6662, 28985, 9355, 3913, 2303, 367, 3975, 4211, 2260, 10509, 4137, 151835, 6895, 652, 2258, 375790, 6585, 8153, 28514, 1627, 7476, 7422, 4504, 3300, 7059, 9423, 6909, 2069, 5071, 2064, 84678, 2820, 57468, 3486, 57216, 57144, 322, 285590, 64321, 5591, 1294, 9564, 3481, 2625, 6405, 4881, 6195, 153090, 1311, 51199, 7472, 10298, 51804, 25, 6422, 54413, 7143, 51176, 1535, 51094, 343472, 268, 223117, 8804, 23286, 7477, 5916, 51119, 7474, 80014, 6423, 133, 53335, 391723, 170302, 9826, 4825, 6387, 10765, 6469</t>
  </si>
  <si>
    <t>TP73, VWC2, LRP1, FEZ1, NKX2-2, ITPKA, SCARF1, OBSL1, NEUROD2, GSX2, LHX1, FGFR1, MAPT, TGIF2, CPNE9, ZC4H2, CAMK2B, BMP4, SHOX2, TPBG, AGRN, CYB5D2, RND2, DBN1, WNT7A, VEGFA, DLX2, BMP2, GATA2, NTN1, SLITRK5, HEYL, PRKN, TIMP2, APBB1, ASIC2, CUX1, NKX6-2, SF3A2, PLXNA2, DAB2IP, NIN, ADGRB2, NLGN3, ETV5, FEZF2, DLX1, TCF12, PAX6, WNT5A, NEUROG1, PLXND1, PRKCH, NKX6-1, CXCL12, VSTM5, NEUROG3, SHH, SOX8</t>
  </si>
  <si>
    <t>7161, 375567, 4035, 9638, 4821, 3706, 8578, 23363, 4761, 170825, 3975, 2260, 4137, 60436, 151835, 55906, 816, 652, 6474, 7162, 375790, 124936, 8153, 1627, 7476, 7422, 1746, 650, 2624, 9423, 26050, 26508, 5071, 7077, 322, 40, 1523, 84504, 8175, 5362, 153090, 51199, 576, 54413, 2119, 55079, 1745, 6938, 5080, 7474, 4762, 23129, 5583, 4825, 6387, 387804, 50674, 6469, 30812</t>
  </si>
  <si>
    <t>AUTS2, NKX2-1, LHX1, FGFR1, CAMK2B, FGF13, VEGFA, GATA2, NTN1, OLIG3, LHX6, CAMK2A, SOX1, GATA3, VAX1, NEUROD4, CELSR1, NAV1, NR4A2, DAB2IP, SATB2, FEZF2, BARHL2, DDIT4, SDCCAG8, PAX6, ARX, NKX6-1, CXCL12</t>
  </si>
  <si>
    <t>26053, 7080, 3975, 2260, 816, 2258, 7422, 2624, 9423, 167826, 26468, 815, 6656, 2625, 11023, 58158, 9620, 89796, 4929, 153090, 23314, 55079, 343472, 54541, 10806, 5080, 170302, 4825, 6387</t>
  </si>
  <si>
    <t>HAX1, MAPRE3, NUP160, AUTS2, SKI, HEY2, TP73, ZFHX3, VWC2, PRDM12, UPRT, ACOX2, SKOR1, SENP1, NKX2-1, SMG6, MEIS2, ZBTB16, CDA, TFAP2C, NKX2-2, ADAM8, AAAS, SIRT7, SOX9, LHX2, NEUROD2, GALR1, GSX1, PRDM16, ONECUT2, SRA1, FOXC2, LEMD3, AR, PKD1, RHOG, GSX2, PPM1D, LHX1, CNP, MEIS1, HTATIP2, MEF2D, EBF2, FGFR1, ALX4, TGIF2, ADORA2B, DTX3L, JMJD8, FDXR, INSM1, FLI1, MN1, SNAI1, RFX4, GRIN1, SIX3, ARID3A, POLE4, PITX2, BMP4, SLC38A3, SHOX2, ACOT7, TSHZ3, NOP10, AGRN, CNOT8, TSPOAP1, LBH, ENTPD4, GPATCH3, EOMES, DLL1, IRX2, PIK3R2, WNT7A, MRPL12, CDC6, VEGFA, USP21, NR2E1, LHX9, DMAC2L, DLX2, MT3, RUNX2, FOXO1, CHCHD2, HES6, CHEK1, BMP2, GATA2, SSBP3, PAXBP1, OLIG3, HDAC3, TBX2, H1-0, HEYL, POLR2E, EREG, SIX2, USP43, PRKN, ERBB2, GDA, KDM2B, CYP26A1, CAD, ENG, PDK2, LMO4, LHX6, MAFA, CAMK2A, CTH, ZNF593, SOX1, ACSF3, WNT6, ZBTB2, KLF4, IRF7, ZBTB6, DGUOK, CDT1, APBB1, ATF7, RIPK4, AIP, OTX2, TFAP2A, POLR1B, ZNF423, SOX17, HK3, PSMB4, NR3C1, PRKDC, CRB2, NR5A2, EBF1, ZIC3, IGF2, FOXN4, PMEL, GATA3, VAX1, FOXF2, CUX1, ELOA, DOT1L, NEUROD4, NKX6-2, KLF8, EWSR1, PID1, NPLOC4, CALR, LHX8, BHLHE41, TLE2, TERF2, RREB1, NPR1, ARID1A, AFF4, SOX7, TBR1, NR4A2, NRBP1, SOX5, TCF25, RPS6KA1, CLP1, IDH2, PNMT, NCOA6, DAB2IP, CMPK1, RBPMS, COMP, SATB2, SFMBT2, EDF1, PDE7B, AKR1D1, PRKCB, TRAIP, STAT1, DLX5, PSMD5, NCOR2, WNT2, PBX3, SIX4, WWP2, ABL1, SFRP1, SMAD6, EMX2, RFXANK, HIC1, FOS, ZIC1, PURA, FAM83G, ACSL1, SLC2A4RG, MTDH, FZD2, SNAPC4, SMARCB1, ASH2L, ACBD3, CDCA7, EBF3, CDK5RAP3, NEIL1, LEF1, SUFU, AEBP1, ETV5, MED13L, FEZF2, BARHL2, DDIT4, ELL, CBFA2T3, AMH, DLX1, WNT1, RAX, NKX2-4, ZIC4, CREG1, ERLIN1, WWC1, UNCX, ZNF717, ONECUT1, HK2, S100A1, RARG, SMARCD1, TCF12, PAX6, DLL4, SOX3, STARD3, SP8, TAL1, WNT5A, WWC2, CPSF3, AFF3, UTP4, NEUROG1, ZBTB48, SFRP2, GRHL3, ADM, BCL11A, FOXF1, HELT, PLXND1, CBX4, ARX, ARHGEF11, CHCHD10, PAWR, MXD4, OVOL2, PRKCH, NKX6-1, MYCL, BRD7, MXD3, SP1, SLC25A1, USP2, KDM5B, NR4A1, GPAT2, POLD3, FOXL1, RERE, GPR37, NEUROG3, SHH, NFIC, NR2F6, SOX8</t>
  </si>
  <si>
    <t>10456, 22924, 23279, 26053, 6497, 23493, 7161, 463, 375567, 59335, 139596, 8309, 390598, 29843, 7080, 23293, 4212, 7704, 978, 7022, 4821, 101, 8086, 51547, 6662, 9355, 4761, 2587, 219409, 63976, 9480, 10011, 2303, 23592, 367, 5310, 391, 170825, 8493, 3975, 1267, 4211, 10553, 4209, 64641, 2260, 60529, 60436, 136, 151636, 339123, 2232, 3642, 2313, 4330, 6615, 5992, 2902, 6496, 1820, 56655, 5308, 652, 10991, 6474, 11332, 57616, 55505, 375790, 9337, 9256, 81606, 9583, 63906, 8320, 28514, 153572, 5296, 7476, 6182, 990, 7422, 27005, 7101, 56956, 27109, 1746, 4504, 860, 2308, 51142, 55502, 1111, 650, 2624, 23648, 94104, 167826, 8841, 6909, 3005, 26508, 5434, 2069, 10736, 124739, 5071, 2064, 9615, 84678, 1592, 790, 2022, 5164, 8543, 26468, 389692, 815, 1491, 51042, 6656, 197322, 7475, 57621, 9314, 3665, 10773, 1716, 81620, 322, 11016, 54101, 9049, 5015, 7020, 84172, 23090, 64321, 3101, 5692, 2908, 5591, 286204, 2494, 1879, 7547, 3481, 121643, 6490, 2625, 11023, 2295, 1523, 6924, 84444, 58158, 84504, 11279, 2130, 55022, 55666, 811, 431707, 79365, 7089, 7014, 6239, 4881, 8289, 27125, 83595, 10716, 4929, 29959, 6660, 22980, 6195, 10978, 3418, 5409, 23054, 153090, 51727, 11030, 1311, 23314, 57713, 8721, 27115, 6718, 5579, 10293, 6772, 1749, 5711, 9612, 7472, 5090, 51804, 11060, 25, 6422, 4091, 2018, 8625, 3090, 2353, 7545, 5813, 644815, 2180, 56731, 92140, 2535, 6621, 6598, 9070, 64746, 83879, 253738, 80279, 79661, 51176, 51684, 165, 2119, 23389, 55079, 343472, 54541, 8178, 863, 268, 1745, 7471, 30062, 644524, 84107, 8804, 10613, 23286, 340260, 100131827, 3175, 3099, 6271, 5916, 6602, 6938, 5080, 54567, 6658, 10948, 221833, 6886, 7474, 80014, 51692, 3899, 84916, 4762, 3104, 6423, 57822, 133, 53335, 2294, 391723, 23129, 8535, 170302, 9826, 400916, 5074, 10608, 58495, 5583, 4825, 4610, 29117, 83463, 6667, 6576, 9099, 10765, 3164, 150763, 10714, 2300, 473, 2861, 50674, 6469, 4782, 2063, 30812</t>
  </si>
  <si>
    <t>AUTS2, HEY2, TP73, LRP1, COL12A1, SOX9, LHX2, LAMB2, FOXC2, AR, LHX1, MEIS1, FGFR1, SEMA4B, MAPT, CPNE9, TARBP2, BMP4, FGF13, AGRN, SLIT1, RND2, DLL1, DBN1, WNT7A, VEGFA, MT3, THBS3, NTN1, TBX2, EREG, PRKN, GPD2, SLC12A5, VANGL2, SH3PXD2B, PRKDC, COL7A1, IGF2, GATA3, SEMA3F, COMP, NIN, WNT2, SIX4, ABL1, SFRP1, NLGN3, TNR, BARHL2, SEMA3D, WWC1, WNT7B, RARG, SBDS, WNT5A, WWC2, SFRP2, ADM, BCL11A, HELT, ARX, NKX6-1, CXCL12, KDM5B, SHH</t>
  </si>
  <si>
    <t>26053, 23493, 7161, 4035, 1303, 6662, 9355, 3913, 2303, 367, 3975, 4211, 2260, 10509, 4137, 151835, 6895, 652, 2258, 375790, 6585, 8153, 28514, 1627, 7476, 7422, 4504, 7059, 9423, 6909, 2069, 5071, 2820, 57468, 57216, 285590, 5591, 1294, 3481, 2625, 6405, 1311, 51199, 7472, 51804, 25, 6422, 54413, 7143, 343472, 223117, 23286, 7477, 5916, 51119, 7474, 80014, 6423, 133, 53335, 391723, 170302, 4825, 6387, 10765, 6469</t>
  </si>
  <si>
    <t>RBM4, SKI, HEY2, ZFHX3, SKOR1, NKX2-1, MEIS2, ZBTB16, TFAP2C, SIRT7, SOX9, BACE2, GSX1, PRDM16, FOXC2, AR, PPM1D, LHX1, FGFR1, RBM24, TGIF2, INSM1, SNAI1, SIX3, BMP4, TSHZ3, CNOT8, LBH, EOMES, IRX2, CDC6, VEGFA, NR2E1, LHX9, DLX2, MT3, RUNX2, FOXO1, HES6, BMP2, GATA2, PAXBP1, OLIG3, HDAC3, TBX2, H1-0, HEYL, EREG, SIX2, PRKN, KDM2B, ZBTB2, KLF4, ATG7, IRF7, ZBTB6, APBB1, TFAP2A, ZNF423, NR3C1, IGF2, GATA3, VAX1, FOXF2, CUX1, DOT1L, EIF4EBP2, NKX6-2, KLF8, RPL13A, CALR, BHLHE41, TLE2, TERF2, RREB1, ARID1A, SOX7, TBR1, NR4A2, SOX5, TCF25, DAB2IP, SATB2, STAT1, NCOR2, SIX4, WWP2, SFRP1, EMX2, HIC1, PURA, MTDH, LEF1, SUFU, TNRC6A, AEBP1, FEZF2, CBFA2T3, DLX1, WWC1, S100A1, RARG, PAX6, DLL4, TAL1, WNT5A, WWC2, HCRT, SFRP2, BCL11A, FOXF1, HELT, CBX4, ARX, PAWR, MXD4, OVOL2, NKX6-1, BRD7, MXD3, USP2, KDM5B, NEUROG3, SHH, NFIC, NR2F6, SOX8</t>
  </si>
  <si>
    <t>5936, 6497, 23493, 463, 390598, 7080, 4212, 7704, 7022, 51547, 6662, 25825, 219409, 63976, 2303, 367, 8493, 3975, 2260, 221662, 60436, 3642, 6615, 6496, 652, 57616, 9337, 81606, 8320, 153572, 990, 7422, 7101, 56956, 1746, 4504, 860, 2308, 55502, 650, 2624, 94104, 167826, 8841, 6909, 3005, 26508, 2069, 10736, 5071, 84678, 57621, 9314, 10533, 3665, 10773, 322, 7020, 23090, 2908, 3481, 2625, 11023, 2295, 1523, 84444, 1979, 84504, 11279, 23521, 811, 79365, 7089, 7014, 6239, 8289, 83595, 10716, 4929, 6660, 22980, 153090, 23314, 6772, 9612, 51804, 11060, 6422, 2018, 3090, 5813, 92140, 51176, 51684, 27327, 165, 55079, 863, 1745, 23286, 6271, 5916, 5080, 54567, 6886, 7474, 80014, 3060, 6423, 53335, 2294, 391723, 8535, 170302, 5074, 10608, 58495, 4825, 29117, 83463, 9099, 10765, 50674, 6469, 4782, 2063, 30812</t>
  </si>
  <si>
    <t>HEY2, LRP1, APOH, PGF, ADAM8, FOXC2, LEMD3, PKD1, MEIS1, HTATIP2, FGFR1, JMJD8, ADGRA2, BMP4, STAB1, DLL1, FMNL3, WNT7A, VEGFA, NR2E1, HS6ST1, CNMD, FOXO1, GATA2, EFNA3, TBX2, EREG, ERBB2, EMP2, ENG, EMILIN1, CTH, KLF4, FLT1, SOX17, FGF18, ANGPT4, STIM1, NPR1, ARID1A, ANGPTL4, PROK2, DAB2IP, COMP, PRKCB, STAT1, WNT2, PAK4, ADGRB2, ABL1, SFRP1, SMAD6, MTDH, LEF1, SUFU, WNT7B, HK2, S100A1, PAX6, DLL4, TAL1, WNT5A, PIK3R3, SFRP2, ADM, FOXF1, PLXND1, OVOL2, SP1, NR4A1, SHH, PDGFD</t>
  </si>
  <si>
    <t>23493, 4035, 350, 5228, 101, 2303, 23592, 5310, 4211, 10553, 2260, 339123, 25960, 652, 23166, 28514, 91010, 7476, 7422, 7101, 9394, 11061, 2308, 2624, 1944, 6909, 2069, 2064, 2013, 2022, 11117, 1491, 9314, 2321, 64321, 8817, 51378, 6786, 4881, 8289, 51129, 60675, 153090, 1311, 5579, 6772, 7472, 10298, 576, 25, 6422, 4091, 92140, 51176, 51684, 7477, 3099, 6271, 5080, 54567, 6886, 7474, 8503, 6423, 133, 2294, 23129, 58495, 6667, 3164, 6469, 80310</t>
  </si>
  <si>
    <t>positive regulation of metabolic process</t>
  </si>
  <si>
    <t>GO:0009893</t>
  </si>
  <si>
    <t>HAX1, MAPRE3, AUTS2, SKI, HEY2, TP73, ZFHX3, PRDM12, TSHR, SENP1, NKX2-1, MEIS2, ZBTB16, LRP1, TFAP2C, NKX2-2, MAPK8IP2, PGF, VIP, ADAM8, IGFBP4, SIRT7, SOX9, LHX2, NEUROD2, GALR1, GSX1, PRDM16, ONECUT2, SRA1, FOXC2, STUB1, AR, GDF11, PKD1, RHOG, LHX1, APC2, P2RY6, DLG3, MEIS1, HTATIP2, MEF2D, EBF2, FGFR1, ALX4, MAPT, RBM24, ADORA2B, CAPN2, DTX3L, DUSP15, FLI1, SNAI1, RFX4, TARBP2, GRIN1, SIX3, WHRN, ARID3A, PITX2, LDLRAP1, BMP4, SLC38A3, FGF13, AGRN, CNOT8, ASS1, LBH, GPATCH3, EOMES, DLL1, PIK3R2, WNT7A, MRPL12, CDC6, VEGFA, USP21, NR2E1, LHX9, SH3RF3, ADAM9, DLX2, MT3, RUNX2, FOXO1, DNAJB2, CHCHD2, HNRNPA0, CHEK1, BMP2, GATA2, SSBP3, PAXBP1, HDAC3, EFNA3, GPSM1, SCRIB, TBX2, H1-0, HEYL, POLR2E, EREG, CLEC3B, SIX2, PRKN, ERBB2, EMP2, ENG, EMILIN1, LMO4, LHX6, MAFA, IGFBP3, ZNF593, TIMP2, VANGL2, SOX1, AFDN, WNT6, KLF4, FLT1, ATG7, HSPB8, IRF7, MIF4GD, NECAB2, KIAA1324, PAK5, CDT1, APBB1, AIP, OTX2, TFAP2A, SH3PXD2B, POLR1B, ZNF423, SOX17, ADRA2A, NR3C1, PRKDC, NR5A2, EBF1, ZIC3, FGF18, OTUD4, ANGPT4, IGF2, FOXN4, GATA3, SEPTIN4, FAM20A, CDC25B, FOXF2, CRLF1, DOT1L, NKX6-2, SVIP, GADD45G, PID1, BAG2, SH3RF2, CALR, LHX8, MFAP2, CCND2, TERF2, RREB1, ARID1A, SOX7, TBR1, NR4A2, PROK2, SOX5, RPS6KA1, NCOA6, DAB2IP, RBPMS, SATB2, EDF1, KL, PRKCB, STAT1, DLX5, NCOR2, ACE, WNT2, PBX3, PAK4, SIX4, WWP2, ABL1, AXIN2, SFRP1, SMAD6, RFXANK, FOS, ZIC1, ACSL1, RNF207, MTDH, FZD2, SMARCB1, TBC1D10A, ASH2L, TNK2, KSR2, EBF3, CDK5RAP3, LEF1, SF3B4, CYBA, ADIPOR1, TNRC6A, ETV5, FEZF2, BARHL2, ELL, EEF2, CBFA2T3, AMH, DLX1, VSIR, PIGA, WNT1, RAX, NKX2-4, ERLIN1, WWC1, WNT7B, ONECUT1, HK2, S100A1, RARG, SMARCD1, TCF12, PAX6, DLL4, TAL1, WNT5A, PIK3R3, NEUROG1, ZBTB48, HCRT, SFRP2, GRHL3, ADM, BCL11A, FOXF1, HELT, PLXND1, ARX, DGKZ, ARHGEF11, CHCHD10, PAWR, OVOL2, NKX6-1, MYCL, BRD7, SP1, KDM5B, NR4A1, AGAP2, ASTL, RERE, GPR37, NEUROG3, SHH, PDGFD, NFIC, SOX8</t>
  </si>
  <si>
    <t>10456, 22924, 26053, 6497, 23493, 7161, 463, 59335, 7253, 29843, 7080, 4212, 7704, 4035, 7022, 4821, 23542, 5228, 7432, 101, 3487, 51547, 6662, 9355, 4761, 2587, 219409, 63976, 9480, 10011, 2303, 10273, 367, 10220, 5310, 391, 3975, 10297, 5031, 1741, 4211, 10553, 4209, 64641, 2260, 60529, 4137, 221662, 136, 824, 151636, 128853, 2313, 6615, 5992, 6895, 2902, 6496, 25861, 1820, 5308, 26119, 652, 10991, 2258, 375790, 9337, 445, 81606, 63906, 8320, 28514, 5296, 7476, 6182, 990, 7422, 27005, 7101, 56956, 344558, 8754, 1746, 4504, 860, 2308, 3300, 51142, 10949, 1111, 650, 2624, 23648, 94104, 8841, 1944, 26086, 23513, 6909, 3005, 26508, 5434, 2069, 7123, 10736, 5071, 2064, 2013, 2022, 11117, 8543, 26468, 389692, 3486, 51042, 7077, 57216, 6656, 4301, 7475, 9314, 2321, 10533, 26353, 3665, 57409, 54550, 57535, 57144, 81620, 322, 9049, 5015, 7020, 285590, 84172, 23090, 64321, 150, 2908, 5591, 2494, 1879, 7547, 8817, 54726, 51378, 3481, 121643, 2625, 5414, 54757, 994, 2295, 9244, 84444, 84504, 258010, 10912, 55022, 9532, 153769, 811, 431707, 4237, 894, 7014, 6239, 8289, 83595, 10716, 4929, 60675, 6660, 6195, 23054, 153090, 11030, 23314, 8721, 9365, 5579, 6772, 1749, 9612, 1636, 7472, 5090, 10298, 51804, 11060, 25, 8313, 6422, 4091, 8625, 2353, 7545, 2180, 388591, 92140, 2535, 6598, 83874, 9070, 10188, 283455, 253738, 80279, 51176, 10262, 1535, 51094, 27327, 2119, 55079, 343472, 8178, 1938, 863, 268, 1745, 64115, 5277, 7471, 30062, 644524, 10613, 23286, 7477, 3175, 3099, 6271, 5916, 6602, 6938, 5080, 54567, 6886, 7474, 8503, 4762, 3104, 3060, 6423, 57822, 133, 53335, 2294, 391723, 23129, 170302, 8525, 9826, 400916, 5074, 58495, 4825, 4610, 29117, 6667, 10765, 3164, 116986, 431705, 473, 2861, 50674, 6469, 80310, 4782, 30812</t>
  </si>
  <si>
    <t>SKI, MIP, MEIS1, SIX3, WNT5B, BMP4, WNT7A, SOX1, GATA3, WNT2, ABI2, WNT7B, CRYBB3, PAX6, WNT5A, KDM5B</t>
  </si>
  <si>
    <t>6497, 4284, 4211, 6496, 81029, 652, 7476, 6656, 2625, 7472, 10152, 7477, 1417, 5080, 7474, 10765</t>
  </si>
  <si>
    <t>NKX2-1, LRP1, ABR, APOH, PGF, ADAM8, SOX9, ONECUT2, FOXC2, RHOG, GSX2, P2RY6, TAC1, FGFR1, LAMB1, SEMA4B, IQSEC1, INSM1, SNAI1, ADGRA2, WNT5B, CAMK2B, BMP4, RND2, WNT7A, VEGFA, NR2E1, ADAM9, BMP2, GATA2, NTN1, DOCK1, EMP2, ENG, EMILIN1, LMO4, CAMK2A, IGFBP3, AFDN, KLF4, FLT1, ADRA2A, BCAR1, FGF18, ANGPT4, GATA3, SEMA3F, SH3RF2, CALR, RREB1, PLXNA2, IDH2, DAB2IP, CYGB, ACE, ABL1, SFRP1, SLC8B1, CERS2, LEF1, CARMIL2, ADIPOR1, FRMD5, SEMA3D, VSIR, ONECUT1, PAX6, DLL4, WNT5A, PIK3R3, SFRP2, FOXF1, PLXND1, ARHGEF7, NKX6-1, CXCL12, SP1, RND3, SHH, PDGFD</t>
  </si>
  <si>
    <t>7080, 4035, 29, 350, 5228, 101, 6662, 9480, 2303, 391, 170825, 5031, 6863, 2260, 3912, 10509, 9922, 3642, 6615, 25960, 81029, 816, 652, 8153, 7476, 7422, 7101, 8754, 650, 2624, 9423, 1793, 2013, 2022, 11117, 8543, 815, 3486, 4301, 9314, 2321, 150, 9564, 8817, 51378, 2625, 6405, 153769, 811, 6239, 5362, 3418, 153090, 114757, 1636, 25, 6422, 80024, 29956, 51176, 146206, 51094, 84978, 223117, 64115, 3175, 5080, 54567, 7474, 8503, 6423, 2294, 23129, 8874, 4825, 6387, 6667, 390, 6469, 80310</t>
  </si>
  <si>
    <t>SKI, TP73, LRP1, NKX2-2, SOX9, LHX2, GDF11, MCF2, MEIS1, SEMA4B, SIX3, FGF13, DLL1, WNT7A, NR2E1, DLX2, MT3, NTN1, DGUOK, VAX1, SEMA3F, NKX6-2, CALR, RAP1GAP2, IDH2, NLGN3, TNR, CERS2, FEZF2, SEMA3D, DLX1, PAX6, SOX3, WNT5A, BCL11A, NKX6-1, SHH, SOX8, NGEF</t>
  </si>
  <si>
    <t>6497, 7161, 4035, 4821, 6662, 9355, 10220, 4168, 4211, 10509, 6496, 2258, 28514, 7476, 7101, 1746, 4504, 9423, 1716, 11023, 6405, 84504, 811, 23108, 3418, 54413, 7143, 29956, 55079, 223117, 1745, 5080, 6658, 7474, 53335, 4825, 6469, 30812, 25791</t>
  </si>
  <si>
    <t>NKX2-2, SOX9, LAMB2, ONECUT2, FOXC2, AR, FGFR1, SHROOM3, INSM1, SIX3, WHRN, WNT5B, BMP4, DLL1, WNT7A, VEGFA, CNMD, HAPLN2, SCRIB, ENG, AFDN, CLRN1, FLNB, FEM1B, ABI2, WNT7B, ONECUT1, RARG, PAX6, WNT5A, NKX6-1, SOX8</t>
  </si>
  <si>
    <t>4821, 6662, 3913, 9480, 2303, 367, 2260, 57619, 3642, 6496, 25861, 81029, 652, 28514, 7476, 7422, 11061, 60484, 23513, 2022, 4301, 7401, 2317, 10116, 10152, 7477, 3175, 5916, 5080, 7474, 4825, 30812</t>
  </si>
  <si>
    <t>TACR1, NKX2-1, LRP1, ABR, APOH, PGF, ADAM8, SOX9, ONECUT2, FOXC2, RHOG, GSX2, P2RY6, TAC1, FGFR1, LAMB1, SEMA4B, IQSEC1, INSM1, SNAI1, ADGRA2, WNT5B, CAMK2B, BMP4, RND2, WNT7A, VEGFA, NR2E1, ADAM9, BMP2, GATA2, NTN1, EREG, DOCK1, ERBB2, EMP2, ENG, EMILIN1, LMO4, CAMK2A, IGFBP3, AFDN, KLF4, FLT1, ADRA2A, BCAR1, FGF18, ANGPT4, GATA3, SEMA3F, SPOCK2, SH3RF2, CALR, RREB1, TBR1, PLXNA2, IDH2, DAB2IP, CYGB, ACE, ABL1, SFRP1, SLC8B1, CERS2, LEF1, CARMIL2, ADIPOR1, VPS4A, FRMD5, FEZF2, SEMA3D, VSIR, ONECUT1, PAX6, DLL4, WNT5A, PIK3R3, SFRP2, FOXF1, PLXND1, ARHGEF7, NKX6-1, CXCL12, SP1, RND3, SHH, PDGFD</t>
  </si>
  <si>
    <t>6869, 7080, 4035, 29, 350, 5228, 101, 6662, 9480, 2303, 391, 170825, 5031, 6863, 2260, 3912, 10509, 9922, 3642, 6615, 25960, 81029, 816, 652, 8153, 7476, 7422, 7101, 8754, 650, 2624, 9423, 2069, 1793, 2064, 2013, 2022, 11117, 8543, 815, 3486, 4301, 9314, 2321, 150, 9564, 8817, 51378, 2625, 6405, 9806, 153769, 811, 6239, 10716, 5362, 3418, 153090, 114757, 1636, 25, 6422, 80024, 29956, 51176, 146206, 51094, 27183, 84978, 55079, 223117, 64115, 3175, 5080, 54567, 7474, 8503, 6423, 2294, 23129, 8874, 4825, 6387, 6667, 390, 6469, 80310</t>
  </si>
  <si>
    <t>NKX2-2, EBF2, BMP4, DLL1, WNT7A, GATA2, TBX2, KLF4, SOX17, DSCAML1, GATA3, FEZF2, BARHL2, WNT1, PAX6</t>
  </si>
  <si>
    <t>4821, 64641, 652, 28514, 7476, 2624, 6909, 9314, 64321, 57453, 2625, 55079, 343472, 7471, 5080</t>
  </si>
  <si>
    <t>HEY2, LRP1, APOH, PGF, ADAM8, FOXC2, LEMD3, MEIS1, HTATIP2, FGFR1, JMJD8, ADGRA2, BMP4, STAB1, DLL1, FMNL3, WNT7A, VEGFA, NR2E1, HS6ST1, CNMD, GATA2, EFNA3, TBX2, EREG, ERBB2, EMP2, ENG, EMILIN1, KLF4, FLT1, SOX17, FGF18, ANGPT4, STIM1, NPR1, ANGPTL4, PROK2, DAB2IP, COMP, PRKCB, STAT1, PAK4, ADGRB2, ABL1, SFRP1, MTDH, LEF1, WNT7B, HK2, S100A1, DLL4, TAL1, WNT5A, PIK3R3, SFRP2, ADM, FOXF1, PLXND1, OVOL2, SP1, NR4A1, SHH</t>
  </si>
  <si>
    <t>23493, 4035, 350, 5228, 101, 2303, 23592, 4211, 10553, 2260, 339123, 25960, 652, 23166, 28514, 91010, 7476, 7422, 7101, 9394, 11061, 2624, 1944, 6909, 2069, 2064, 2013, 2022, 11117, 9314, 2321, 64321, 8817, 51378, 6786, 4881, 51129, 60675, 153090, 1311, 5579, 6772, 10298, 576, 25, 6422, 92140, 51176, 7477, 3099, 6271, 54567, 6886, 7474, 8503, 6423, 133, 2294, 23129, 58495, 6667, 3164, 6469</t>
  </si>
  <si>
    <t>SKI, SOX9, LHX2, SHROOM3, BMP4, IRX2, SCRIB, KDM2B, LMO4, VANGL2, WNT6, GATA3, CELSR1, ARID1A, SIX4, ABL1, SFRP1, FZD2, SUFU, RARG, WNT5A, SFRP2, GRHL3, ADM, OVOL2, SOX8</t>
  </si>
  <si>
    <t>6497, 6662, 9355, 57619, 652, 153572, 23513, 84678, 8543, 57216, 7475, 2625, 9620, 8289, 51804, 25, 6422, 2535, 51684, 5916, 7474, 6423, 57822, 133, 58495, 30812</t>
  </si>
  <si>
    <t>SKI, COL12A1, SOX9, SH2B3, MEIS1, MEF2D, FLI1, PITX2, BMP4, SHOX2, RUNX2, THBS3, BMP2, ENG, TFAP2A, SH3PXD2B, COL7A1, FGF18, INPPL1, COMP, DLX5, AXIN2, COL2A1, TRIM45, WNT1, RARG, SBDS, TAL1, NEUROG1, SFRP2</t>
  </si>
  <si>
    <t>6497, 1303, 6662, 10019, 4211, 4209, 2313, 5308, 652, 6474, 860, 7059, 650, 2022, 7020, 285590, 1294, 8817, 3636, 1311, 1749, 8313, 1280, 80263, 7471, 5916, 51119, 6886, 4762, 6423</t>
  </si>
  <si>
    <t>heart looping</t>
  </si>
  <si>
    <t>GO:0001947</t>
  </si>
  <si>
    <t>EOMES, DLL1, TBX2, ENG, VANGL2, SOX17, ZIC3, FOXN4, TBR1, RNF207, SUFU, WNT5A, OVOL2, SHH</t>
  </si>
  <si>
    <t>8320, 28514, 6909, 2022, 57216, 64321, 7547, 121643, 10716, 388591, 51684, 7474, 58495, 6469</t>
  </si>
  <si>
    <t>LRP1, ITPKA, OBSL1, MCF2, SEMA4B, MAPT, GRIN1, CAMK2B, SHOX2, FGF13, RND2, DBN1, WNT7A, VEGFA, NR2E1, MT3, NTN1, SARM1, DOCK1, CUX1, SEMA3F, CALR, RREB1, TBR1, PLXNA2, NIN, ABL1, NLGN3, TNR, FEZF2, BARHL2, SEMA3D, ABI2, WNT5A, PLXND1, ARHGEF7, NKX6-1, CXCL12, NEUROG3, NGEF</t>
  </si>
  <si>
    <t>4035, 3706, 23363, 4168, 10509, 4137, 2902, 816, 6474, 2258, 8153, 1627, 7476, 7422, 7101, 4504, 9423, 23098, 1793, 1523, 6405, 811, 6239, 10716, 5362, 51199, 25, 54413, 7143, 55079, 343472, 223117, 10152, 7474, 23129, 8874, 4825, 6387, 50674, 25791</t>
  </si>
  <si>
    <t>HAX1, MAPRE3, ACTG1, PDE1B, CHAC1, NUP160, RBM4, AUTS2, RPL23A, SKI, CDKN2C, HEY2, TP73, TACR1, ZFHX3, VWC2, VAMP1, CABP1, PRDM12, UPRT, TUBG1, CBARP, ACOX2, PSD, KAZALD1, RAB33A, TSHR, SKOR1, SENP1, KCNAB2, NKX2-1, SMG6, MEIS2, ZBTB16, SH3BGRL, CDA, LRP1, FEZ1, TFAP2C, NKX2-2, MAPK8IP2, ABR, APOH, PGF, KCNJ5, SLC32A1, VIP, ITPKA, ADAM8, IGFBP4, AAAS, NMT1, SIRT7, SOX9, SLC4A2, PITPNM1, SCARF1, MIP, MCTS1, RPH3A, SH2B3, OBSL1, INPP5A, LHX2, BACE2, NEUROD2, GALR1, GSX1, SCN2B, PRDM16, SHISA2, CEP131, ONECUT2, SRA1, FOXC2, STUB1, LEMD3, AR, SHISA6, GDF11, PHLDB1, FRMPD1, CRIP1, SLC6A2, PKD1, RHOG, INPP5D, GSX2, PPM1D, LHX1, ADD2, PKP2, APC2, MCF2, SCNN1A, P2RY6, RNF220, TAC1, FAM155B, CNP, DLG3, MEIS1, DENND1A, CACNG4, MAB21L2, HTATIP2, MEF2D, EBF2, FGFR1, TRIM39, PEX5, ALX4, SHROOM3, LAMB1, CACNB3, UNC5A, SEMA4B, MAPT, ITPKB, ANKRD13B, RBM24, PLEKHJ1, TGIF2, EIF4G3, ADORA2B, MBNL1, CSF2RB, CAPN2, DTX3L, PLEKHG5, IGSF9, JMJD8, FDXR, IQSEC1, DUSP15, PTGS1, INSM1, CPNE9, FLI1, RASL12, MN1, PDLIM7, TCTEX1D2, MCF2L2, ZC4H2, SNAI1, RFX4, TARBP2, GRIN1, SIX3, SIRPB1, PHETA1, WHRN, ARID3A, POLE4, ALKBH4, PITX2, CNTNAP1, LDLRAP1, PHC3, DPH2, ADGRA2, SYT7, WNT5B, CAMK2B, GNAO1, SGIP1, BMP4, SLC38A3, SHOX2, TPBG, TSHZ3, NOP10, FGF13, AGRN, CYB5D2, CNOT8, SYT12, TSPOAP1, ASS1, STAB1, SLIT1, LBH, RND2, GPATCH3, EOMES, KCNAB1, DLL1, P4HB, CNTRL, IRX2, PIK3R2, S100A13, RAPGEF5, MTSS1, KCNS1, DBN1, FMNL3, NUDT16L1, SEPTIN9, WNT7A, MRPL12, CDC6, VEGFA, USP21, SEZ6L, NR2E1, LHX9, SH3RF3, CNMD, ADAM9, DLX2, MT3, CASKIN1, RUNX2, FOXO1, DNAJB2, UBASH3B, P2RX3, CHCHD2, HES6, HNRNPA0, CHEK1, ATCAY, BMP2, SERPING1, GATA2, SSBP3, UBA7, NTN1, WNK2, DPYSL5, PAXBP1, OLIG3, FGF22, HDAC3, EFNA3, GPSM1, SLITRK5, SCRIB, TBX2, TARS2, VAC14, KCNK15, H1-0, HEYL, POLR2E, EREG, SARM1, PRXL2A, LTBP2, MATK, CPLX3, CLEC3B, SIX2, MIDN, PRKN, RPLP2, DOCK1, CALML4, TMEM150A, ERBB2, KDM2B, HCN4, EMP2, CYP26A1, CAD, TPP1, SLC17A6, ENG, PDK2, EMILIN1, GRIN2C, ORMDL3, LMO4, LHX6, C1QL3, MAFA, SLC12A5, CAMK2A, GM2A, IGFBP3, CTH, PPIF, ZNF593, TIMP2, TUBA1A, S100A4, PIANP, HCN2, VANGL2, SOX1, AFDN, SLC30A3, LMBR1L, WNT6, FASTK, ZBTB2, KLF4, FLT1, ATG7, HSPB8, IRF7, ZBTB6, DGUOK, MIF4GD, NECAB2, KIAA1324, PAK5, KLHL21, SETD1A, CDT1, APBB1, ATF7, RIPK4, MAP1S, BTBD17, AIP, OTX2, KCNA2, ASIC2, GCHFR, LYPD6, TFAP2A, SH3PXD2B, POLR1B, ZNF423, SOX17, RASL10B, HK3, ADRA2A, PSMB4, NR3C1, PRKDC, CRB2, COL7A1, RHOT2, NR5A2, BCAR1, EBF1, ZIC3, FGF18, OTUD4, ANGPT4, IGF2, FOXN4, GATA3, CLRN1, VAX1, SEPTIN4, SNX4, STIM1, FAM20A, MAST2, CDC25B, TFG, OPN1SW, XKR8, FOXF2, GNG7, CUX1, ELOA, SEMA3F, CRLF1, SLC25A5, DOT1L, DDI2, SMDT1, EIF4EBP2, SYNPO, SPOCK2, ELN, NEUROD4, NKX6-2, SVIP, KLF8, EWSR1, INPPL1, CELSR1, GADD45G, PID1, BAG2, DYNC1I1, INKA1, RPL13A, NPLOC4, SLC30A2, SH3RF2, CALR, LHX8, BHLHE41, LLGL1, C1QL4, MFAP2, CFAP73, REM1, CCND2, TLE2, TERF2, SIK3, FTL, RREB1, NOA1, RAP1GAP2, TAS1R1, NPR1, ARID1A, RIT1, CAPZA2, CTSK, PATL1, ANGPTL4, SF3A2, AFF4, SOX7, ADAMTS8, TMX2, TBR1, NR4A2, PROK2, NRBP1, SOX5, TCF25, RASAL2, GNG11, RPS6KA1, PEBP1, PLXNA2, CLP1, IDH2, GIT1, KCNJ10, RANBP3, TBC1D30, FLNB, CSF3R, SPEG, GSR, NCOA6, DAB2IP, ARHGEF17, TSPAN1, RBPMS, COMP, TMBIM1, SATB2, SFMBT2, EDF1, PDE7B, KL, NIN, POPDC3, AKR1D1, PRKCB, ASIC1, TRAIP, STAT1, DLX5, CYGB, CACNA1B, STON2, PSMD5, MYO1D, NCOR2, DMD, ACE, WNT2, NES, PBX3, SLC6A11, LSM4, PAK4, EFNB1, SIX4, ADGRB2, WWP2, RASSF8, ABL1, SNTA1, TEDC1, CHM, AXIN2, FEM1B, RALGAPA2, SFRP1, NLGN3, SMAD6, CLK2, RASGRF1, TNR, EMX2, ADGRD2, RFXANK, HIC1, OASL, FOS, KIF11, ZIC1, CLIP1, ADAMTS5, KCNB1, CDC34, PURA, STK32C, FAM83G, ACSL1, RNF207, SLC2A4RG, MTDH, UBE2Q1, FZD2, SLC8B1, ADAMTSL2, SNAPC4, CDK3, PAN2, SMARCB1, TBC1D10A, MAST3, COL2A1, ASH2L, VSTM2L, STARD8, CERS2, TMEM132D, TNK2, FBXW4, KSR2, CDCA7, EBF3, CDK5RAP3, NEIL1, LEF1, SF3B4, SUFU, CYBA, CARMIL2, PPM1G, ADIPOR1, VPS4A, FRMD5, TNRC6A, ARAP3, AEBP1, ETV5, MED13L, FEZF2, CMTM3, BARHL2, DDIT4, ELL, EEF2, CBFA2T3, AMH, KCNH4, SRSF7, SEMA3D, MKNK2, DLX1, VSIR, PIGA, WNT1, RAX, ABI2, NKX2-4, ZIC4, BUB3, ZNF503, CREG1, ERLIN1, MYO19, LARGE2, WWC1, WNT7B, UNCX, ZNF717, RIMBP2, ONECUT1, PALM, SDCCAG8, HUNK, HK2, PIWIL1, S100A1, PTPRN2, RARG, SMARCD1, TCF12, PAX6, DLL4, SOX3, STARD3, SP8, TAL1, WNT5A, KCTD16, RAB34, PIK3R3, WWC2, AFF3, GNG5, UTP4, NEUROG1, ZBTB48, HCRT, SFRP2, GRHL3, ATP10A, BICD2, ADM, HPSE2, BCL11A, ECE2, GRIP2, FNDC4, FOXF1, HELT, PLXND1, ABHD17A, CBX4, CLDN10, PDF, GFRA2, CAMKV, ARX, DGKZ, ARHGEF11, ARHGEF7, RASSF1, CHCHD10, PAWR, MXD4, OVOL2, SFI1, PRKCH, NKX6-1, GRK2, MYCL, BRD7, ANP32A, MXD3, CXCL12, GPR78, SP1, DNMBP, USP2, KDM5B, CRIM1, NR4A1, AGAP2, VSTM5, POLD3, ASTL, FOXL1, HHIP, RERE, GPR37, GAD2, DAGLB, RND3, NEUROG3, SHH, PDGFD, SCAMP5, NFIC, NR2F6, SOX8, NGEF</t>
  </si>
  <si>
    <t>10456, 22924, 71, 5153, 79094, 23279, 5936, 26053, 6147, 6497, 1031, 23493, 7161, 6869, 463, 375567, 6843, 9478, 59335, 139596, 7283, 255057, 8309, 5662, 81621, 9363, 7253, 390598, 29843, 8514, 7080, 23293, 4212, 7704, 6451, 978, 4035, 9638, 7022, 4821, 23542, 29, 350, 5228, 3762, 140679, 7432, 3706, 101, 3487, 8086, 4836, 51547, 6662, 6522, 9600, 8578, 4284, 28985, 22895, 10019, 23363, 3632, 9355, 25825, 4761, 2587, 219409, 6327, 63976, 387914, 22994, 9480, 10011, 2303, 10273, 23592, 367, 388336, 10220, 23187, 22844, 1396, 6530, 5310, 391, 3635, 170825, 8493, 3975, 119, 5318, 10297, 4168, 6337, 5031, 55182, 6863, 27112, 1267, 1741, 4211, 57706, 27092, 10586, 10553, 4209, 64641, 2260, 56658, 5830, 60529, 57619, 3912, 784, 90249, 10509, 4137, 3707, 124930, 221662, 55111, 60436, 8672, 136, 4154, 1439, 824, 151636, 57449, 57549, 339123, 2232, 9922, 128853, 5742, 3642, 151835, 2313, 51285, 4330, 9260, 255758, 23101, 55906, 6615, 5992, 6895, 2902, 6496, 10326, 144717, 25861, 1820, 56655, 54784, 5308, 8506, 26119, 80012, 1802, 25960, 9066, 81029, 816, 2775, 84251, 652, 10991, 6474, 7162, 57616, 55505, 2258, 375790, 124936, 9337, 91683, 9256, 445, 23166, 6585, 81606, 8153, 63906, 8320, 7881, 28514, 5034, 11064, 153572, 5296, 6284, 9771, 9788, 3787, 1627, 91010, 84309, 10801, 7476, 6182, 990, 7422, 27005, 23544, 7101, 56956, 344558, 11061, 8754, 1746, 4504, 57524, 860, 2308, 3300, 84959, 5024, 51142, 55502, 10949, 1111, 85300, 650, 710, 2624, 23648, 7318, 9423, 65268, 56896, 94104, 167826, 27006, 8841, 1944, 26086, 26050, 23513, 6909, 80222, 55697, 60598, 3005, 26508, 5434, 2069, 23098, 84293, 4053, 4145, 594855, 7123, 10736, 90007, 5071, 6181, 1793, 91860, 129303, 2064, 84678, 10021, 2013, 1592, 790, 1200, 57084, 2022, 5164, 11117, 2905, 94103, 8543, 26468, 389941, 389692, 57468, 815, 2760, 3486, 1491, 10105, 51042, 7077, 7846, 6275, 196500, 610, 57216, 6656, 4301, 7781, 55716, 7475, 10922, 57621, 9314, 2321, 10533, 26353, 3665, 10773, 1716, 57409, 54550, 57535, 57144, 9903, 9739, 81620, 322, 11016, 54101, 55201, 388419, 9049, 5015, 3737, 40, 2644, 130574, 7020, 285590, 84172, 23090, 64321, 91608, 3101, 150, 5692, 2908, 5591, 286204, 1294, 89941, 2494, 9564, 1879, 7547, 8817, 54726, 51378, 3481, 121643, 2625, 7401, 11023, 5414, 8723, 6786, 54757, 23139, 994, 10342, 611, 55113, 2295, 2788, 1523, 6924, 6405, 9244, 292, 84444, 84301, 91689, 1979, 11346, 9806, 2006, 58158, 84504, 258010, 11279, 2130, 3636, 9620, 10912, 55022, 9532, 1780, 389119, 23521, 55666, 7780, 153769, 811, 431707, 79365, 3996, 338761, 4237, 387885, 28954, 894, 7089, 7014, 23387, 2512, 6239, 84273, 23108, 80835, 4881, 8289, 6016, 830, 1513, 219988, 51129, 8175, 27125, 83595, 11095, 51075, 10716, 4929, 60675, 29959, 6660, 22980, 9462, 2791, 6195, 5037, 5362, 10978, 3418, 28964, 3766, 8498, 23329, 2317, 1441, 10290, 2936, 23054, 153090, 9828, 10103, 11030, 1311, 64114, 23314, 57713, 8721, 27115, 9365, 51199, 64208, 6718, 5579, 41, 10293, 6772, 1749, 114757, 774, 85439, 5711, 4642, 9612, 1756, 1636, 7472, 10763, 5090, 6538, 25804, 10298, 1947, 51804, 576, 11060, 11228, 25, 6640, 283643, 1121, 8313, 10116, 57186, 6422, 54413, 4091, 1196, 5923, 7143, 2018, 347088, 8625, 3090, 8638, 2353, 3832, 7545, 6249, 11096, 3745, 997, 5813, 282974, 644815, 2180, 388591, 56731, 92140, 55585, 2535, 80024, 9719, 6621, 1018, 9924, 6598, 83874, 23031, 1280, 9070, 128434, 9754, 29956, 121256, 10188, 6468, 283455, 83879, 253738, 80279, 79661, 51176, 10262, 51684, 1535, 146206, 5496, 51094, 27183, 84978, 27327, 64411, 165, 2119, 23389, 55079, 123920, 343472, 54541, 8178, 1938, 863, 268, 23415, 6432, 223117, 2872, 1745, 64115, 5277, 7471, 30062, 10152, 644524, 84107, 9184, 84858, 8804, 10613, 80179, 120071, 23286, 7477, 340260, 100131827, 23504, 3175, 5064, 10806, 30811, 3099, 9271, 6271, 5799, 5916, 6602, 6938, 5080, 54567, 6658, 10948, 221833, 6886, 7474, 57528, 83871, 8503, 80014, 3899, 2787, 84916, 4762, 3104, 3060, 6423, 57822, 57194, 23299, 133, 60495, 53335, 9718, 80852, 64838, 2294, 391723, 23129, 81926, 8535, 9071, 64146, 2675, 79012, 170302, 8525, 9826, 8874, 11186, 400916, 5074, 10608, 58495, 9814, 5583, 4825, 156, 4610, 29117, 8125, 83463, 6387, 27201, 6667, 23268, 9099, 10765, 51232, 3164, 116986, 387804, 10714, 431705, 2300, 64399, 473, 2861, 2572, 221955, 390, 50674, 6469, 80310, 192683, 4782, 2063, 30812, 25791</t>
  </si>
  <si>
    <t>SKI, CDKN2C, TP73, NKX2-1, LRP1, NKX2-2, SOX9, BACE2, LAMB2, GSX2, CNP, LAMB1, MAPT, CNTNAP1, DLL1, NR2E1, DLX2, MT3, BMP2, SCRIB, ERBB2, PRDM8, NEUROD4, NKX6-2, TSPAN2, IDH2, KCNJ10, DAB2IP, ABL1, NLGN3, CERS2, LEF1, ETV5, EEF2, DLX1, PAX6, TAL1, PRKCH, NKX6-1, SHH, SOX8</t>
  </si>
  <si>
    <t>6497, 1031, 7161, 7080, 4035, 4821, 6662, 25825, 3913, 170825, 1267, 3912, 4137, 8506, 28514, 7101, 1746, 4504, 650, 23513, 2064, 56978, 58158, 84504, 10100, 3418, 3766, 153090, 25, 54413, 29956, 51176, 2119, 1938, 1745, 5080, 6886, 5583, 4825, 6469, 30812</t>
  </si>
  <si>
    <t>mesoderm development</t>
  </si>
  <si>
    <t>GO:0007498</t>
  </si>
  <si>
    <t>LHX2, FOXC2, GDF11, LHX1, FGFR1, SNAI1, BMP4, EOMES, VEGFA, SSBP3, SIX2, KLF4, CRB2, LEF1, AMH, TAL1, WNT5A, SFRP2, FOXF1, SHH</t>
  </si>
  <si>
    <t>9355, 2303, 10220, 3975, 2260, 6615, 652, 8320, 7422, 23648, 10736, 9314, 286204, 51176, 268, 6886, 7474, 6423, 2294, 6469</t>
  </si>
  <si>
    <t>NKX2-1, GSX2, SLIT1, DLX2, GATA2, LHX6, SOX1, LHX8, TBR1, SATB2, DLX5, FEZF2, DLX1, UNCX, PAX6, WNT5A, ARX</t>
  </si>
  <si>
    <t>7080, 170825, 6585, 1746, 2624, 26468, 6656, 431707, 10716, 23314, 1749, 55079, 1745, 340260, 5080, 7474, 170302</t>
  </si>
  <si>
    <t>TP73, VWC2, LRP1, FEZ1, NKX2-2, ITPKA, SCARF1, OBSL1, NEUROD2, GSX2, FGFR1, MAPT, TGIF2, CPNE9, ZC4H2, CAMK2B, BMP4, SHOX2, CYB5D2, RND2, DBN1, VEGFA, DLX2, BMP2, GATA2, NTN1, HEYL, PRKN, DOCK1, TIMP2, APBB1, CUX1, NKX6-2, CALR, RREB1, SF3A2, PLXNA2, DAB2IP, NIN, ABL1, ETV5, FEZF2, DLX1, TCF12, PAX6, WNT5A, NEUROG1, PLXND1, ARHGEF7, PRKCH, NKX6-1, CXCL12, NEUROG3, SHH, SOX8</t>
  </si>
  <si>
    <t>7161, 375567, 4035, 9638, 4821, 3706, 8578, 23363, 4761, 170825, 2260, 4137, 60436, 151835, 55906, 816, 652, 6474, 124936, 8153, 1627, 7422, 1746, 650, 2624, 9423, 26508, 5071, 1793, 7077, 322, 1523, 84504, 811, 6239, 8175, 5362, 153090, 51199, 25, 2119, 55079, 1745, 6938, 5080, 7474, 4762, 23129, 8874, 5583, 4825, 6387, 50674, 6469, 30812</t>
  </si>
  <si>
    <t>positive regulation of nitrogen compound metabolic process</t>
  </si>
  <si>
    <t>GO:0051173</t>
  </si>
  <si>
    <t>HAX1, MAPRE3, AUTS2, SKI, HEY2, TP73, ZFHX3, PRDM12, SENP1, NKX2-1, MEIS2, ZBTB16, LRP1, TFAP2C, NKX2-2, MAPK8IP2, PGF, VIP, ADAM8, IGFBP4, SIRT7, SOX9, LHX2, NEUROD2, GALR1, GSX1, PRDM16, ONECUT2, SRA1, FOXC2, STUB1, AR, GDF11, PKD1, RHOG, LHX1, APC2, P2RY6, DLG3, MEIS1, HTATIP2, MEF2D, EBF2, FGFR1, ALX4, MAPT, RBM24, ADORA2B, CAPN2, DTX3L, DUSP15, FLI1, SNAI1, RFX4, TARBP2, GRIN1, SIX3, ARID3A, PITX2, BMP4, SLC38A3, FGF13, AGRN, CNOT8, ASS1, LBH, GPATCH3, EOMES, DLL1, PIK3R2, WNT7A, MRPL12, CDC6, VEGFA, USP21, NR2E1, LHX9, SH3RF3, ADAM9, DLX2, MT3, RUNX2, FOXO1, DNAJB2, CHCHD2, CHEK1, BMP2, GATA2, SSBP3, PAXBP1, HDAC3, EFNA3, TBX2, H1-0, HEYL, EREG, CLEC3B, SIX2, PRKN, ERBB2, EMP2, ENG, LMO4, LHX6, MAFA, IGFBP3, ZNF593, TIMP2, VANGL2, SOX1, WNT6, KLF4, FLT1, ATG7, IRF7, MIF4GD, NECAB2, PAK5, CDT1, APBB1, AIP, OTX2, TFAP2A, ZNF423, SOX17, ADRA2A, NR3C1, PRKDC, NR5A2, EBF1, ZIC3, FGF18, OTUD4, ANGPT4, IGF2, FOXN4, GATA3, SEPTIN4, FAM20A, CDC25B, FOXF2, CRLF1, DOT1L, NKX6-2, SVIP, GADD45G, PID1, BAG2, SH3RF2, LHX8, CCND2, RREB1, ARID1A, SOX7, TBR1, NR4A2, PROK2, SOX5, RPS6KA1, NCOA6, DAB2IP, RBPMS, SATB2, EDF1, KL, PRKCB, STAT1, DLX5, ACE, WNT2, PBX3, PAK4, SIX4, WWP2, ABL1, AXIN2, SFRP1, SMAD6, RFXANK, FOS, ZIC1, ACSL1, MTDH, FZD2, SMARCB1, TBC1D10A, ASH2L, TNK2, EBF3, CDK5RAP3, LEF1, SF3B4, TNRC6A, ETV5, FEZF2, BARHL2, ELL, EEF2, CBFA2T3, DLX1, VSIR, WNT1, RAX, NKX2-4, ERLIN1, WWC1, WNT7B, ONECUT1, RARG, SMARCD1, TCF12, PAX6, TAL1, WNT5A, PIK3R3, NEUROG1, ZBTB48, SFRP2, GRHL3, FOXF1, HELT, PLXND1, ARHGEF11, CHCHD10, PAWR, OVOL2, NKX6-1, MYCL, BRD7, SP1, NR4A1, ASTL, RERE, GPR37, NEUROG3, SHH, PDGFD, NFIC, SOX8</t>
  </si>
  <si>
    <t>10456, 22924, 26053, 6497, 23493, 7161, 463, 59335, 29843, 7080, 4212, 7704, 4035, 7022, 4821, 23542, 5228, 7432, 101, 3487, 51547, 6662, 9355, 4761, 2587, 219409, 63976, 9480, 10011, 2303, 10273, 367, 10220, 5310, 391, 3975, 10297, 5031, 1741, 4211, 10553, 4209, 64641, 2260, 60529, 4137, 221662, 136, 824, 151636, 128853, 2313, 6615, 5992, 6895, 2902, 6496, 1820, 5308, 652, 10991, 2258, 375790, 9337, 445, 81606, 63906, 8320, 28514, 5296, 7476, 6182, 990, 7422, 27005, 7101, 56956, 344558, 8754, 1746, 4504, 860, 2308, 3300, 51142, 1111, 650, 2624, 23648, 94104, 8841, 1944, 6909, 3005, 26508, 2069, 7123, 10736, 5071, 2064, 2013, 2022, 8543, 26468, 389692, 3486, 51042, 7077, 57216, 6656, 7475, 9314, 2321, 10533, 3665, 57409, 54550, 57144, 81620, 322, 9049, 5015, 7020, 23090, 64321, 150, 2908, 5591, 2494, 1879, 7547, 8817, 54726, 51378, 3481, 121643, 2625, 5414, 54757, 994, 2295, 9244, 84444, 84504, 258010, 10912, 55022, 9532, 153769, 431707, 894, 6239, 8289, 83595, 10716, 4929, 60675, 6660, 6195, 23054, 153090, 11030, 23314, 8721, 9365, 5579, 6772, 1749, 1636, 7472, 5090, 10298, 51804, 11060, 25, 8313, 6422, 4091, 8625, 2353, 7545, 2180, 92140, 2535, 6598, 83874, 9070, 10188, 253738, 80279, 51176, 10262, 27327, 2119, 55079, 343472, 8178, 1938, 863, 1745, 64115, 7471, 30062, 644524, 10613, 23286, 7477, 3175, 5916, 6602, 6938, 5080, 6886, 7474, 8503, 4762, 3104, 6423, 57822, 2294, 391723, 23129, 9826, 400916, 5074, 58495, 4825, 4610, 29117, 6667, 3164, 431705, 473, 2861, 50674, 6469, 80310, 4782, 30812</t>
  </si>
  <si>
    <t>SKI, VWC2, SKOR1, SOX9, LEMD3, BMP4, RUNX2, BMP2, HEYL, ENG, ZNF423, CRB2, GATA3, COMP, DLX5, ABL1, SFRP1, SMAD6, FAM83G, COL2A1, LEF1, AMH, DLX1, WNT1, WNT5A, SFRP2</t>
  </si>
  <si>
    <t>6497, 375567, 390598, 6662, 23592, 652, 860, 650, 26508, 2022, 23090, 286204, 2625, 1311, 1749, 25, 6422, 4091, 644815, 1280, 51176, 268, 1745, 7471, 7474, 6423</t>
  </si>
  <si>
    <t>TLL1, KAZALD1, LRP1, COL12A1, ADAM8, SOX9, LAMB2, FOXC2, PHLDB1, LAMB1, CAPN2, AGRN, P4HB, NR2E1, HAPLN2, ENG, EMILIN1, TIMP2, P3H4, SH3PXD2B, COL7A1, FOXF2, SPOCK2, ELN, MFAP2, NCAN, CTSK, COMP, ABL1, TNR, ADAMTS5, ADAMTSL2, COL2A1, CARMIL2, AEBP1, COL9A1, SFRP2, HPSE2, FOXF1</t>
  </si>
  <si>
    <t>7092, 81621, 4035, 1303, 101, 6662, 3913, 2303, 23187, 3912, 824, 375790, 5034, 7101, 60484, 2022, 11117, 7077, 10609, 285590, 1294, 2295, 9806, 2006, 4237, 1463, 1513, 1311, 25, 7143, 11096, 9719, 1280, 146206, 165, 1297, 6423, 60495, 2294</t>
  </si>
  <si>
    <t>LRP1, ITPKA, OBSL1, RHOG, MCF2, SHROOM3, SEMA4B, MAPT, CPNE9, GRIN1, CAMK2B, SHOX2, FGF13, RND2, S100A13, DBN1, FMNL3, WNT7A, VEGFA, NR2E1, MT3, NTN1, SARM1, PRKN, DOCK1, CUX1, SEMA3F, CALR, RREB1, TBR1, PLXNA2, NIN, ABL1, NLGN3, TNR, FEZF2, BARHL2, SEMA3D, ABI2, PALM, WNT5A, ATP10A, BCL11A, PLXND1, ARHGEF7, NKX6-1, CXCL12, DNMBP, RND3, NEUROG3, NGEF</t>
  </si>
  <si>
    <t>4035, 3706, 23363, 391, 4168, 57619, 10509, 4137, 151835, 2902, 816, 6474, 2258, 8153, 6284, 1627, 91010, 7476, 7422, 7101, 4504, 9423, 23098, 5071, 1793, 1523, 6405, 811, 6239, 10716, 5362, 51199, 25, 54413, 7143, 55079, 343472, 223117, 10152, 5064, 7474, 57194, 53335, 23129, 8874, 4825, 6387, 23268, 390, 50674, 25791</t>
  </si>
  <si>
    <t>ventral spinal cord interneuron fate commitment</t>
  </si>
  <si>
    <t>GO:0060579</t>
  </si>
  <si>
    <t>NKX2-2, SOX1, FOXN4, NKX6-2, SUFU, PAX6, DLL4, NKX6-1</t>
  </si>
  <si>
    <t>4821, 6656, 121643, 84504, 51684, 5080, 54567, 4825</t>
  </si>
  <si>
    <t>cell fate commitment involved in pattern specification</t>
  </si>
  <si>
    <t>GO:0060581</t>
  </si>
  <si>
    <t>embryo development ending in birth or egg hatching</t>
  </si>
  <si>
    <t>GO:0009792</t>
  </si>
  <si>
    <t>SKI, HEY2, NMT1, SOX9, LHX2, FOXC2, AR, PKD1, LHX1, FGFR1, ALX4, SHROOM3, MBNL1, CAPN2, SNAI1, BMP4, SHOX2, EOMES, DLL1, DBN1, VEGFA, HS6ST1, DLX2, RUNX2, BMP2, GATA2, SSBP3, SCRIB, SIX2, KDM2B, SLC25A34, LMO4, VANGL2, TFAP2A, SOX17, PRKDC, CRB2, NR5A2, DSCAML1, IGF2, GATA3, CELSR1, INKA1, ARID1A, PLXNA2, SATB2, WNT2, SIX4, ABL1, AXIN2, SFRP1, FZD2, COL2A1, LEF1, SUFU, CMTM3, ELL, DLX1, WNT1, WNT7B, RARG, PAX6, SBDS, WNT5A, SFRP2, GRHL3, ADM, FOXF1, OVOL2, SHH, SOX8</t>
  </si>
  <si>
    <t>6497, 23493, 4836, 6662, 9355, 2303, 367, 5310, 3975, 2260, 60529, 57619, 4154, 824, 6615, 652, 6474, 8320, 28514, 1627, 7422, 9394, 1746, 860, 650, 2624, 23648, 23513, 10736, 84678, 284723, 8543, 57216, 7020, 64321, 5591, 286204, 2494, 57453, 3481, 2625, 9620, 389119, 8289, 5362, 23314, 7472, 51804, 25, 8313, 6422, 2535, 1280, 51176, 51684, 123920, 8178, 1745, 7471, 7477, 5916, 5080, 51119, 7474, 6423, 57822, 133, 2294, 58495, 6469, 30812</t>
  </si>
  <si>
    <t>chordate embryonic development</t>
  </si>
  <si>
    <t>GO:0043009</t>
  </si>
  <si>
    <t>SKI, HEY2, NMT1, SOX9, LHX2, FOXC2, AR, PKD1, LHX1, FGFR1, ALX4, SHROOM3, MBNL1, CAPN2, SNAI1, BMP4, SHOX2, EOMES, DLL1, DBN1, VEGFA, HS6ST1, DLX2, RUNX2, BMP2, GATA2, SSBP3, SCRIB, SIX2, KDM2B, SLC25A34, LMO4, VANGL2, TFAP2A, SOX17, PRKDC, CRB2, DSCAML1, IGF2, GATA3, CELSR1, INKA1, ARID1A, PLXNA2, SATB2, WNT2, SIX4, ABL1, AXIN2, SFRP1, FZD2, COL2A1, LEF1, SUFU, CMTM3, ELL, DLX1, WNT1, WNT7B, RARG, PAX6, SBDS, WNT5A, SFRP2, GRHL3, ADM, FOXF1, OVOL2, SHH, SOX8</t>
  </si>
  <si>
    <t>6497, 23493, 4836, 6662, 9355, 2303, 367, 5310, 3975, 2260, 60529, 57619, 4154, 824, 6615, 652, 6474, 8320, 28514, 1627, 7422, 9394, 1746, 860, 650, 2624, 23648, 23513, 10736, 84678, 284723, 8543, 57216, 7020, 64321, 5591, 286204, 57453, 3481, 2625, 9620, 389119, 8289, 5362, 23314, 7472, 51804, 25, 8313, 6422, 2535, 1280, 51176, 51684, 123920, 8178, 1745, 7471, 7477, 5916, 5080, 51119, 7474, 6423, 57822, 133, 2294, 58495, 6469, 30812</t>
  </si>
  <si>
    <t>SKI, TP73, LRP1, NKX2-2, SOX9, LHX2, GDF11, MCF2, MEIS1, SEMA4B, SIX3, FGF13, DLL1, WNT7A, VEGFA, NR2E1, DLX2, MT3, NTN1, DGUOK, VAX1, SEMA3F, NKX6-2, CALR, RAP1GAP2, IDH2, NLGN3, TNR, CERS2, FEZF2, SEMA3D, DLX1, PAX6, SOX3, WNT5A, BCL11A, NKX6-1, SHH, SOX8, NGEF</t>
  </si>
  <si>
    <t>6497, 7161, 4035, 4821, 6662, 9355, 10220, 4168, 4211, 10509, 6496, 2258, 28514, 7476, 7422, 7101, 1746, 4504, 9423, 1716, 11023, 6405, 84504, 811, 23108, 3418, 54413, 7143, 29956, 55079, 223117, 1745, 5080, 6658, 7474, 53335, 4825, 6469, 30812, 25791</t>
  </si>
  <si>
    <t>HAX1, ACTG1, PDE1B, CHAC1, AUTS2, SKI, HEY2, TP73, TACR1, VWC2, PSD, RAB33A, TSHR, SKOR1, SENP1, NKX2-1, SH3BGRL, CDA, LRP1, NKX2-2, MAPK8IP2, ABR, PGF, VIP, ITPKA, ADAM8, IGFBP4, NMT1, SOX9, PITPNM1, SH2B3, INPP5A, NEUROD2, GALR1, PRDM16, SHISA2, ONECUT2, FOXC2, STUB1, LEMD3, AR, SHISA6, GDF11, FRMPD1, CRIP1, PKD1, RHOG, INPP5D, GSX2, PPM1D, APC2, MCF2, P2RY6, RNF220, TAC1, DLG3, DENND1A, CACNG4, FGFR1, TRIM39, CACNB3, UNC5A, SEMA4B, MAPT, ITPKB, TGIF2, ADORA2B, CSF2RB, DTX3L, PLEKHG5, JMJD8, IQSEC1, DUSP15, RASL12, MCF2L2, SNAI1, RFX4, GRIN1, SIX3, SIRPB1, ARID3A, CNTNAP1, LDLRAP1, ADGRA2, WNT5B, CAMK2B, GNAO1, BMP4, SHOX2, FGF13, AGRN, CNOT8, LBH, RND2, GPATCH3, DLL1, P4HB, PIK3R2, S100A13, RAPGEF5, MTSS1, WNT7A, VEGFA, SEZ6L, NR2E1, SH3RF3, CNMD, ADAM9, DLX2, MT3, CASKIN1, RUNX2, FOXO1, UBASH3B, P2RX3, CHEK1, BMP2, GATA2, NTN1, WNK2, DPYSL5, FGF22, HDAC3, EFNA3, SCRIB, TBX2, VAC14, HEYL, POLR2E, EREG, SARM1, LTBP2, MATK, PRKN, DOCK1, CALML4, ERBB2, EMP2, CYP26A1, TPP1, ENG, PDK2, EMILIN1, GRIN2C, MAFA, CAMK2A, IGFBP3, CTH, PPIF, TIMP2, S100A4, VANGL2, AFDN, LMBR1L, WNT6, FASTK, KLF4, FLT1, IRF7, NECAB2, PAK5, APBB1, AIP, OTX2, ASIC2, LYPD6, ZNF423, SOX17, RASL10B, ADRA2A, PSMB4, NR3C1, PRKDC, CRB2, RHOT2, NR5A2, BCAR1, FGF18, OTUD4, ANGPT4, IGF2, GATA3, SEPTIN4, MAST2, TFG, OPN1SW, GNG7, SEMA3F, CRLF1, SLC25A5, DOT1L, EIF4EBP2, NEUROD4, INPPL1, CELSR1, GADD45G, PID1, NPLOC4, SH3RF2, CALR, LLGL1, C1QL4, REM1, TLE2, SIK3, RREB1, RAP1GAP2, TAS1R1, NPR1, ARID1A, RIT1, CTSK, SOX7, NR4A2, PROK2, NRBP1, RASAL2, GNG11, RPS6KA1, PEBP1, PLXNA2, GIT1, FLNB, CSF3R, DAB2IP, ARHGEF17, RBPMS, COMP, TMBIM1, PDE7B, KL, PRKCB, ASIC1, TRAIP, STAT1, DLX5, PSMD5, NCOR2, DMD, WNT2, PAK4, EFNB1, ADGRB2, WWP2, RASSF8, ABL1, TEDC1, CHM, AXIN2, FEM1B, RALGAPA2, SFRP1, NLGN3, SMAD6, RASGRF1, ADGRD2, RFXANK, HIC1, OASL, FOS, ZIC1, KCNB1, CDC34, STK32C, FAM83G, ACSL1, MTDH, FZD2, ADAMTSL2, SMARCB1, MAST3, COL2A1, STARD8, TNK2, FBXW4, KSR2, CDK5RAP3, LEF1, SUFU, CYBA, ADIPOR1, TNRC6A, ARAP3, CMTM3, DDIT4, AMH, SEMA3D, MKNK2, DLX1, WNT1, ABI2, ERLIN1, WWC1, WNT7B, ONECUT1, PALM, HUNK, S100A1, RARG, PAX6, DLL4, TAL1, WNT5A, KCTD16, RAB34, PIK3R3, WWC2, GNG5, HCRT, SFRP2, GRHL3, ADM, GRIP2, FOXF1, PLXND1, GFRA2, DGKZ, ARHGEF11, ARHGEF7, RASSF1, CHCHD10, PAWR, OVOL2, PRKCH, NKX6-1, GRK2, BRD7, ANP32A, CXCL12, GPR78, DNMBP, CRIM1, NR4A1, FOXL1, HHIP, GPR37, DAGLB, RND3, SHH, PDGFD, NR2F6, SOX8, NGEF</t>
  </si>
  <si>
    <t>10456, 71, 5153, 79094, 26053, 6497, 23493, 7161, 6869, 375567, 5662, 9363, 7253, 390598, 29843, 7080, 6451, 978, 4035, 4821, 23542, 29, 5228, 7432, 3706, 101, 3487, 4836, 6662, 9600, 10019, 3632, 4761, 2587, 63976, 387914, 9480, 2303, 10273, 23592, 367, 388336, 10220, 22844, 1396, 5310, 391, 3635, 170825, 8493, 10297, 4168, 5031, 55182, 6863, 1741, 57706, 27092, 2260, 56658, 784, 90249, 10509, 4137, 3707, 60436, 136, 1439, 151636, 57449, 339123, 9922, 128853, 51285, 23101, 6615, 5992, 2902, 6496, 10326, 1820, 8506, 26119, 25960, 81029, 816, 2775, 652, 6474, 2258, 375790, 9337, 81606, 8153, 63906, 28514, 5034, 5296, 6284, 9771, 9788, 7476, 7422, 23544, 7101, 344558, 11061, 8754, 1746, 4504, 57524, 860, 2308, 84959, 5024, 1111, 650, 2624, 9423, 65268, 56896, 27006, 8841, 1944, 23513, 6909, 55697, 26508, 5434, 2069, 23098, 4053, 4145, 5071, 1793, 91860, 2064, 2013, 1592, 1200, 2022, 5164, 11117, 2905, 389692, 815, 3486, 1491, 10105, 7077, 6275, 57216, 4301, 55716, 7475, 10922, 9314, 2321, 3665, 54550, 57144, 322, 9049, 5015, 40, 130574, 23090, 64321, 91608, 150, 5692, 2908, 5591, 286204, 89941, 2494, 9564, 8817, 54726, 51378, 3481, 2625, 5414, 23139, 10342, 611, 2788, 6405, 9244, 292, 84444, 1979, 58158, 3636, 9620, 10912, 55022, 55666, 153769, 811, 3996, 338761, 28954, 7089, 23387, 6239, 23108, 80835, 4881, 8289, 6016, 1513, 83595, 4929, 60675, 29959, 9462, 2791, 6195, 5037, 5362, 28964, 2317, 1441, 153090, 9828, 11030, 1311, 64114, 27115, 9365, 5579, 41, 10293, 6772, 1749, 5711, 9612, 1756, 7472, 10298, 1947, 576, 11060, 11228, 25, 283643, 1121, 8313, 10116, 57186, 6422, 54413, 4091, 5923, 347088, 8625, 3090, 8638, 2353, 7545, 3745, 997, 282974, 644815, 2180, 92140, 2535, 9719, 6598, 23031, 1280, 9754, 10188, 6468, 283455, 80279, 51176, 51684, 1535, 51094, 27327, 64411, 123920, 54541, 268, 223117, 2872, 1745, 7471, 10152, 10613, 23286, 7477, 3175, 5064, 30811, 6271, 5916, 5080, 54567, 6886, 7474, 57528, 83871, 8503, 80014, 2787, 3060, 6423, 57822, 133, 80852, 2294, 23129, 2675, 8525, 9826, 8874, 11186, 400916, 5074, 58495, 5583, 4825, 156, 29117, 8125, 6387, 27201, 23268, 51232, 3164, 2300, 64399, 2861, 221955, 390, 6469, 80310, 2063, 30812, 25791</t>
  </si>
  <si>
    <t>positive regulation of cellular metabolic process</t>
  </si>
  <si>
    <t>GO:0031325</t>
  </si>
  <si>
    <t>HAX1, MAPRE3, AUTS2, SKI, HEY2, TP73, ZFHX3, PRDM12, SENP1, NKX2-1, MEIS2, ZBTB16, LRP1, TFAP2C, NKX2-2, MAPK8IP2, PGF, ADAM8, IGFBP4, SIRT7, SOX9, LHX2, NEUROD2, GALR1, GSX1, PRDM16, ONECUT2, SRA1, FOXC2, STUB1, AR, GDF11, PKD1, RHOG, LHX1, P2RY6, DLG3, MEIS1, HTATIP2, MEF2D, EBF2, FGFR1, ALX4, MAPT, RBM24, ADORA2B, CAPN2, DTX3L, DUSP15, FLI1, SNAI1, RFX4, TARBP2, GRIN1, SIX3, ARID3A, PITX2, BMP4, SLC38A3, FGF13, AGRN, CNOT8, ASS1, LBH, GPATCH3, EOMES, DLL1, PIK3R2, WNT7A, MRPL12, CDC6, VEGFA, USP21, NR2E1, LHX9, SH3RF3, ADAM9, DLX2, MT3, RUNX2, FOXO1, DNAJB2, CHCHD2, CHEK1, BMP2, GATA2, SSBP3, PAXBP1, HDAC3, EFNA3, GPSM1, SCRIB, TBX2, H1-0, HEYL, EREG, CLEC3B, SIX2, PRKN, ERBB2, EMP2, ENG, LMO4, LHX6, MAFA, IGFBP3, ZNF593, TIMP2, VANGL2, SOX1, WNT6, KLF4, FLT1, ATG7, HSPB8, IRF7, MIF4GD, NECAB2, KIAA1324, PAK5, CDT1, APBB1, AIP, OTX2, TFAP2A, ZNF423, SOX17, ADRA2A, NR3C1, PRKDC, NR5A2, EBF1, ZIC3, FGF18, OTUD4, ANGPT4, IGF2, FOXN4, GATA3, SEPTIN4, FAM20A, CDC25B, FOXF2, CRLF1, DOT1L, NKX6-2, SVIP, GADD45G, PID1, BAG2, SH3RF2, LHX8, CCND2, RREB1, ARID1A, SOX7, TBR1, NR4A2, PROK2, SOX5, RPS6KA1, NCOA6, DAB2IP, RBPMS, SATB2, EDF1, KL, PRKCB, STAT1, DLX5, ACE, WNT2, PBX3, PAK4, SIX4, WWP2, ABL1, AXIN2, SFRP1, SMAD6, RFXANK, FOS, ZIC1, ACSL1, MTDH, FZD2, SMARCB1, TBC1D10A, ASH2L, TNK2, EBF3, CDK5RAP3, LEF1, SF3B4, CYBA, TNRC6A, ETV5, FEZF2, BARHL2, ELL, EEF2, CBFA2T3, DLX1, VSIR, WNT1, RAX, NKX2-4, ERLIN1, WWC1, WNT7B, ONECUT1, HK2, RARG, SMARCD1, TCF12, PAX6, TAL1, WNT5A, PIK3R3, NEUROG1, ZBTB48, SFRP2, GRHL3, ADM, FOXF1, HELT, PLXND1, DGKZ, ARHGEF11, CHCHD10, PAWR, OVOL2, NKX6-1, MYCL, BRD7, SP1, NR4A1, AGAP2, ASTL, RERE, GPR37, NEUROG3, SHH, PDGFD, NFIC, SOX8</t>
  </si>
  <si>
    <t>10456, 22924, 26053, 6497, 23493, 7161, 463, 59335, 29843, 7080, 4212, 7704, 4035, 7022, 4821, 23542, 5228, 101, 3487, 51547, 6662, 9355, 4761, 2587, 219409, 63976, 9480, 10011, 2303, 10273, 367, 10220, 5310, 391, 3975, 5031, 1741, 4211, 10553, 4209, 64641, 2260, 60529, 4137, 221662, 136, 824, 151636, 128853, 2313, 6615, 5992, 6895, 2902, 6496, 1820, 5308, 652, 10991, 2258, 375790, 9337, 445, 81606, 63906, 8320, 28514, 5296, 7476, 6182, 990, 7422, 27005, 7101, 56956, 344558, 8754, 1746, 4504, 860, 2308, 3300, 51142, 1111, 650, 2624, 23648, 94104, 8841, 1944, 26086, 23513, 6909, 3005, 26508, 2069, 7123, 10736, 5071, 2064, 2013, 2022, 8543, 26468, 389692, 3486, 51042, 7077, 57216, 6656, 7475, 9314, 2321, 10533, 26353, 3665, 57409, 54550, 57535, 57144, 81620, 322, 9049, 5015, 7020, 23090, 64321, 150, 2908, 5591, 2494, 1879, 7547, 8817, 54726, 51378, 3481, 121643, 2625, 5414, 54757, 994, 2295, 9244, 84444, 84504, 258010, 10912, 55022, 9532, 153769, 431707, 894, 6239, 8289, 83595, 10716, 4929, 60675, 6660, 6195, 23054, 153090, 11030, 23314, 8721, 9365, 5579, 6772, 1749, 1636, 7472, 5090, 10298, 51804, 11060, 25, 8313, 6422, 4091, 8625, 2353, 7545, 2180, 92140, 2535, 6598, 83874, 9070, 10188, 253738, 80279, 51176, 10262, 1535, 27327, 2119, 55079, 343472, 8178, 1938, 863, 1745, 64115, 7471, 30062, 644524, 10613, 23286, 7477, 3175, 3099, 5916, 6602, 6938, 5080, 6886, 7474, 8503, 4762, 3104, 6423, 57822, 133, 2294, 391723, 23129, 8525, 9826, 400916, 5074, 58495, 4825, 4610, 29117, 6667, 3164, 116986, 431705, 473, 2861, 50674, 6469, 80310, 4782, 30812</t>
  </si>
  <si>
    <t>SKI, VWC2, SKOR1, NKX2-1, PRDM16, SHISA2, ONECUT2, STUB1, LEMD3, ADGRA2, CNMD, EMILIN1, GATA3, DAB2IP, ABL1, SFRP1, SMAD6, ADAMTSL2, DLX1, WNT1, ONECUT1, WNT5A, SFRP2</t>
  </si>
  <si>
    <t>6497, 375567, 390598, 7080, 63976, 387914, 9480, 10273, 23592, 25960, 11061, 11117, 2625, 153090, 25, 6422, 4091, 9719, 1745, 7471, 3175, 7474, 6423</t>
  </si>
  <si>
    <t>HEY2, TSHR, MEIS2, PGF, VIP, SOX9, MCTS1, LHX2, CEP131, AR, RHOG, LHX1, P2RY6, TAC1, MAB21L2, MEF2D, FGFR1, LAMB1, INSM1, LDLRAP1, BMP4, SHOX2, CNOT8, LBH, DLL1, S100A13, WNT7A, CDC6, VEGFA, NR2E1, RUNX2, BMP2, GATA2, SSBP3, NTN1, PAXBP1, TBX2, EREG, MATK, SIX2, ERBB2, EMP2, FLT1, ADRA2A, PRKDC, FGF18, IGF2, CDC25B, CRLF1, SLC25A5, DOT1L, PID1, CALR, CCND2, RREB1, PROK2, COMP, STAT1, DLX5, WNT2, NES, EFNB1, ABL1, SFRP1, PURA, ASH2L, LEF1, CYBA, ETV5, WNT1, RARG, PAX6, DLL4, WNT5A, SFRP2, ADM, HPSE2, FOXF1, PDF, PRKCH, CXCL12, SP1, KDM5B, NR4A1, SHH, PDGFD, SOX8</t>
  </si>
  <si>
    <t>23493, 7253, 4212, 5228, 7432, 6662, 28985, 9355, 22994, 367, 391, 3975, 5031, 6863, 10586, 4209, 2260, 3912, 3642, 26119, 652, 6474, 9337, 81606, 28514, 6284, 7476, 990, 7422, 7101, 860, 650, 2624, 23648, 9423, 94104, 6909, 2069, 4145, 10736, 2064, 2013, 2321, 150, 5591, 8817, 3481, 994, 9244, 292, 84444, 55022, 811, 894, 6239, 60675, 1311, 6772, 1749, 7472, 10763, 1947, 25, 6422, 5813, 9070, 51176, 1535, 2119, 7471, 5916, 5080, 54567, 7474, 6423, 133, 60495, 2294, 64146, 5583, 6387, 6667, 10765, 3164, 6469, 80310, 30812</t>
  </si>
  <si>
    <t>embryonic heart tube morphogenesis</t>
  </si>
  <si>
    <t>GO:0003143</t>
  </si>
  <si>
    <t>determination of heart left/right asymmetry</t>
  </si>
  <si>
    <t>GO:0061371</t>
  </si>
  <si>
    <t>GNAO1, BMP4, DLX2, RUNX2, FOXO1, BMP2, WNT6, STIM1, FAM20A, LHX8, CSF3R, LEF1, DLX1, RELT, ADM, SHH, NFIC</t>
  </si>
  <si>
    <t>2775, 652, 1746, 860, 2308, 650, 7475, 6786, 54757, 431707, 1441, 51176, 1745, 84957, 133, 6469, 4782</t>
  </si>
  <si>
    <t>ACTG1, SKI, VWC2, SKOR1, NKX2-1, LRP1, PGF, IGFBP4, SOX9, SH2B3, PRDM16, SHISA2, ONECUT2, FOXC2, STUB1, LEMD3, AR, GDF11, FGFR1, TGIF2, DUSP15, GRIN1, ADGRA2, BMP4, DLL1, PIK3R2, MTSS1, VEGFA, CNMD, ADAM9, MT3, RUNX2, FOXO1, UBASH3B, BMP2, FGF22, EFNA3, POLR2E, EREG, LTBP2, MATK, DOCK1, ERBB2, ENG, PDK2, EMILIN1, IGFBP3, FLT1, OTX2, ZNF423, ADRA2A, CRB2, BCAR1, FGF18, ANGPT4, IGF2, GATA3, EIF4EBP2, PID1, NPR1, GIT1, DAB2IP, RBPMS, COMP, KL, PRKCB, DLX5, EFNB1, ABL1, SFRP1, SMAD6, FOS, FAM83G, ADAMTSL2, TNK2, LEF1, CYBA, ADIPOR1, DDIT4, AMH, DLX1, WNT1, ONECUT1, WNT5A, PIK3R3, SFRP2, GFRA2, ARHGEF7, OVOL2, CRIM1, HHIP, SHH, PDGFD, NGEF</t>
  </si>
  <si>
    <t>71, 6497, 375567, 390598, 7080, 4035, 5228, 3487, 6662, 10019, 63976, 387914, 9480, 2303, 10273, 23592, 367, 10220, 2260, 60436, 128853, 2902, 25960, 652, 28514, 5296, 9788, 7422, 11061, 8754, 4504, 860, 2308, 84959, 650, 27006, 1944, 5434, 2069, 4053, 4145, 1793, 2064, 2022, 5164, 11117, 3486, 2321, 5015, 23090, 150, 286204, 9564, 8817, 51378, 3481, 2625, 1979, 55022, 4881, 28964, 153090, 11030, 1311, 9365, 5579, 1749, 1947, 25, 6422, 4091, 2353, 644815, 9719, 10188, 51176, 1535, 51094, 54541, 268, 1745, 7471, 3175, 7474, 8503, 6423, 2675, 8874, 58495, 51232, 64399, 6469, 80310, 25791</t>
  </si>
  <si>
    <t>heart morphogenesis</t>
  </si>
  <si>
    <t>GO:0003007</t>
  </si>
  <si>
    <t>HEY2, SOX9, FOXC2, PKP2, SNAI1, PITX2, BMP4, SHOX2, EOMES, DLL1, VEGFA, BMP2, TBX2, HEYL, ENG, VANGL2, SOX17, ZIC3, FOXN4, GATA3, ELN, TBR1, WNT2, AXIN2, SMAD6, RNF207, FZD2, COL2A1, SUFU, DLL4, WNT5A, SFRP2, FOXF1, PLXND1, OVOL2, SHH</t>
  </si>
  <si>
    <t>23493, 6662, 2303, 5318, 6615, 5308, 652, 6474, 8320, 28514, 7422, 650, 6909, 26508, 2022, 57216, 64321, 7547, 121643, 2625, 2006, 10716, 7472, 8313, 4091, 388591, 2535, 1280, 51684, 54567, 7474, 6423, 2294, 23129, 58495, 6469</t>
  </si>
  <si>
    <t>negative regulation of nitrogen compound metabolic process</t>
  </si>
  <si>
    <t>GO:0051172</t>
  </si>
  <si>
    <t>CHAC1, RBM4, SKI, CDKN2C, HEY2, ZFHX3, SKOR1, SENP1, NKX2-1, SMG6, MEIS2, ZBTB16, CDA, LRP1, TFAP2C, VIP, SIRT7, SOX9, SH2B3, BACE2, NEUROD2, GSX1, PRDM16, FOXC2, AR, INPP5D, PPM1D, LHX1, FGFR1, TRIM39, MAPT, RBM24, TGIF2, DTX3L, INSM1, SNAI1, TARBP2, SIX3, BMP4, TSHZ3, CNOT8, LBH, EOMES, IRX2, PIK3R2, NUDT16L1, CDC6, VEGFA, NR2E1, LHX9, DLX2, MT3, RUNX2, FOXO1, UBASH3B, HES6, HNRNPA0, ATCAY, BMP2, SERPING1, GATA2, WNK2, PAXBP1, OLIG3, HDAC3, TBX2, H1-0, HEYL, EREG, SIX2, PRKN, KDM2B, ENG, EMILIN1, GRIN2C, ORMDL3, IGFBP3, PPIF, TIMP2, ZBTB2, KLF4, ATG7, IRF7, ZBTB6, APBB1, TFAP2A, ZNF423, NR3C1, PRKDC, CRB2, COL7A1, IGF2, GATA3, VAX1, FOXF2, CUX1, DOT1L, EIF4EBP2, SPOCK2, NKX6-2, SVIP, KLF8, PID1, BAG2, INKA1, RPL13A, SH3RF2, CALR, BHLHE41, C1QL4, TLE2, TERF2, RREB1, ARID1A, SOX7, TBR1, NR4A2, SOX5, TCF25, RPS6KA1, PEBP1, DAB2IP, SATB2, SFMBT2, STAT1, NCOR2, DMD, SIX4, WWP2, ABL1, SNTA1, AXIN2, SFRP1, SMAD6, EMX2, HIC1, PURA, MTDH, SMARCB1, CDK5RAP3, NEIL1, LEF1, SUFU, TNRC6A, AEBP1, FEZF2, DDIT4, CBFA2T3, SRSF7, DLX1, WNT1, CREG1, WWC1, S100A1, RARG, PAX6, DLL4, SOX3, TAL1, WNT5A, WWC2, HCRT, SFRP2, BCL11A, FOXF1, HELT, CBX4, GFRA2, ARX, PAWR, MXD4, OVOL2, NKX6-1, BRD7, MXD3, USP2, KDM5B, CRIM1, AGAP2, RERE, NEUROG3, SHH, NFIC, NR2F6, SOX8</t>
  </si>
  <si>
    <t>79094, 5936, 6497, 1031, 23493, 463, 390598, 29843, 7080, 23293, 4212, 7704, 978, 4035, 7022, 7432, 51547, 6662, 10019, 25825, 4761, 219409, 63976, 2303, 367, 3635, 8493, 3975, 2260, 56658, 4137, 221662, 60436, 151636, 3642, 6615, 6895, 6496, 652, 57616, 9337, 81606, 8320, 153572, 5296, 84309, 990, 7422, 7101, 56956, 1746, 4504, 860, 2308, 84959, 55502, 10949, 85300, 650, 710, 2624, 65268, 94104, 167826, 8841, 6909, 3005, 26508, 2069, 10736, 5071, 84678, 2022, 11117, 2905, 94103, 3486, 10105, 7077, 57621, 9314, 10533, 3665, 10773, 322, 7020, 23090, 2908, 5591, 286204, 1294, 3481, 2625, 11023, 2295, 1523, 84444, 1979, 9806, 84504, 258010, 11279, 55022, 9532, 389119, 23521, 153769, 811, 79365, 338761, 7089, 7014, 6239, 8289, 83595, 10716, 4929, 6660, 22980, 6195, 5037, 153090, 23314, 57713, 6772, 9612, 1756, 51804, 11060, 25, 6640, 8313, 6422, 4091, 2018, 3090, 5813, 92140, 6598, 80279, 79661, 51176, 51684, 27327, 165, 55079, 54541, 863, 6432, 1745, 7471, 8804, 23286, 6271, 5916, 5080, 54567, 6658, 6886, 7474, 80014, 3060, 6423, 53335, 2294, 391723, 8535, 2675, 170302, 5074, 10608, 58495, 4825, 29117, 83463, 9099, 10765, 51232, 116986, 473, 50674, 6469, 4782, 2063, 30812</t>
  </si>
  <si>
    <t>LHX2, GSX2, SIX3, BMP4, EOMES, BMP2, EMX2, PAX6, SHH</t>
  </si>
  <si>
    <t>9355, 170825, 6496, 652, 8320, 650, 2018, 5080, 6469</t>
  </si>
  <si>
    <t>ureter development</t>
  </si>
  <si>
    <t>GO:0072189</t>
  </si>
  <si>
    <t>SOX9, LHX1, BMP4, SOX17, GATA3, EMX2, FOXF1, SHH, SOX8</t>
  </si>
  <si>
    <t>6662, 3975, 652, 64321, 2625, 2018, 2294, 6469, 30812</t>
  </si>
  <si>
    <t>regulation of growth</t>
  </si>
  <si>
    <t>GO:0040008</t>
  </si>
  <si>
    <t>CDKN2C, HEY2, TP73, KAZALD1, CDA, LRP1, IGFBP4, MCTS1, FOXC2, AR, MEIS1, FGFR1, SEMA4B, MAPT, CPNE9, BMP4, FGF13, AGRN, RND2, DLL1, DBN1, VEGFA, MT3, DNAJB2, NTN1, TBX2, PRKN, ERBB2, KDM2B, IGFBP3, PAK5, APBB1, SH3PXD2B, SOX17, PRKDC, BCAR1, IGF2, SEMA3F, NPR1, RPS6KA1, DAB2IP, WNT2, PAK4, SIX4, ABL1, SFRP1, TNR, LEF1, CYBA, ADIPOR1, BARHL2, SEMA3D, CREG1, WWC1, WNT5A, WWC2, SFRP2, BCL11A, ARX, ARHGEF11, NKX6-1, CXCL12</t>
  </si>
  <si>
    <t>1031, 23493, 7161, 81621, 978, 4035, 3487, 28985, 2303, 367, 4211, 2260, 10509, 4137, 151835, 652, 2258, 375790, 8153, 28514, 1627, 7422, 4504, 3300, 9423, 6909, 5071, 2064, 84678, 3486, 57144, 322, 285590, 64321, 5591, 9564, 3481, 6405, 4881, 6195, 153090, 7472, 10298, 51804, 25, 6422, 7143, 51176, 1535, 51094, 343472, 223117, 8804, 23286, 7474, 80014, 6423, 53335, 170302, 9826, 4825, 6387</t>
  </si>
  <si>
    <t>HEY2, SOX9, FOXC2, FGFR1, SNAI1, BMP4, BMP2, TBX2, HEYL, ENG, LEF1, WNT5A, FOXF1</t>
  </si>
  <si>
    <t>23493, 6662, 2303, 2260, 6615, 652, 650, 6909, 26508, 2022, 51176, 7474, 2294</t>
  </si>
  <si>
    <t>FGFR1, SIX3, FGF13, VEGFA, NR2E1, SIX2, SOX17, VAX1, NEUROD4, SOX5, ACE, NES, LEF1, WNT1, WNT7B, PAX6, WNT5A, SFRP2, OVOL2, HHIP, DAGLB, SHH</t>
  </si>
  <si>
    <t>2260, 6496, 2258, 7422, 7101, 10736, 64321, 11023, 58158, 6660, 1636, 10763, 51176, 7471, 7477, 5080, 7474, 6423, 58495, 64399, 221955, 6469</t>
  </si>
  <si>
    <t>SKI, ZFHX3, VWC2, SKOR1, NKX2-1, MEIS2, FEZ1, PGF, SOX9, PRDM16, SHISA2, ONECUT2, STUB1, LEMD3, LHX1, TAC1, FGFR1, MAPT, DUSP15, ADGRA2, BMP4, DLL1, WNT7A, VEGFA, CNMD, ADAM9, MT3, RUNX2, BMP2, FGF22, HEYL, POLR2E, LTBP2, CLEC3B, ERBB2, CAD, ENG, EMILIN1, KLF4, FLT1, OTX2, ZNF423, NR3C1, CRB2, BCAR1, FGF18, GATA3, SOX5, DAB2IP, COMP, KL, PRKCB, DLX5, WNT2, ABL1, SFRP1, SMAD6, FOS, CDC34, FAM83G, ADAMTSL2, COL2A1, LEF1, DDIT4, EEF2, AMH, DLX1, WNT1, ONECUT1, DLL4, WNT5A, SFRP2, FNDC4, OVOL2, KDM5B, NR4A1, HHIP, PDGFD</t>
  </si>
  <si>
    <t>6497, 463, 375567, 390598, 7080, 4212, 9638, 5228, 6662, 63976, 387914, 9480, 10273, 23592, 3975, 6863, 2260, 4137, 128853, 25960, 652, 28514, 7476, 7422, 11061, 8754, 4504, 860, 650, 27006, 26508, 5434, 4053, 7123, 2064, 790, 2022, 11117, 9314, 2321, 5015, 23090, 2908, 286204, 9564, 8817, 2625, 6660, 153090, 1311, 9365, 5579, 1749, 7472, 25, 6422, 4091, 2353, 997, 644815, 9719, 1280, 51176, 54541, 1938, 268, 1745, 7471, 3175, 54567, 7474, 6423, 64838, 58495, 10765, 3164, 64399, 80310</t>
  </si>
  <si>
    <t>HAX1, ACTG1, PDE1B, CHAC1, NUP160, RBM4, AUTS2, SKI, HEY2, TP73, TACR1, ZFHX3, VWC2, CABP1, AP1M1, PRDM12, UPRT, ACOX2, PSD, RAB33A, TSHR, SKOR1, SENP1, KCNAB2, NKX2-1, MEIS2, SH3BGRL, CDA, LRP1, FEZ1, NKX2-2, MAPK8IP2, ABR, APOH, PGF, SLC32A1, VIP, ITPKA, ADAM8, IGFBP4, AAAS, NMT1, CD93, SOX9, SLC6A17, PITPNM1, SCARF1, MIP, MCTS1, SH2B3, INPP5A, LHX2, BACE2, LAMB2, NEUROD2, GALR1, SCN2B, PRDM16, SHISA2, ONECUT2, SRA1, FOXC2, STUB1, LEMD3, AR, OSCP1, SHISA6, GDF11, FRMPD1, CRIP1, SLC6A2, PKD1, RHOG, INPP5D, GSX2, PPM1D, LHX1, APC2, MCF2, SCNN1A, P2RY6, RNF220, TAC1, CNP, DLG3, DENND1A, CACNG4, MAT2A, FGFR1, TRIM39, SHROOM3, CACNB3, UNC5A, SEMA4B, MAPT, ITPKB, MPEG1, RBM24, TGIF2, ADORA2B, CSF2RB, CAPN2, DTX3L, PLEKHG5, IGSF9, JMJD8, IQSEC1, DUSP15, PTGS1, CPNE9, LYPLA2, RASL12, PDLIM7, MCF2L2, SNAI1, RFX4, TARBP2, GRIN1, SIX3, SIRPB1, WHRN, ARID3A, CNTNAP1, LDLRAP1, ADGRA2, SYT7, WNT5B, CAMK2B, GNAO1, SGIP1, BMP4, SLC38A3, SHOX2, FGF13, AGRN, CNOT8, SYT12, ASS1, STAB1, SLIT1, LBH, RND2, MCM4, GPATCH3, EOMES, DLL1, P4HB, HPS1, PIK3R2, S100A13, RAPGEF5, MTSS1, NUDT16L1, WNT7A, CDC6, VEGFA, SEZ6L, NR2E1, LHX9, SH3RF3, CNMD, ADAM9, DLX2, MT3, CASKIN1, RUNX2, FOXO1, DNAJB2, UBASH3B, P2RX3, CHCHD2, HNRNPA0, CHEK1, BMP2, SERPING1, GATA2, NTN1, WNK2, DPYSL5, FGF22, HDAC3, EFNA3, SLITRK5, SCRIB, TBX2, VAC14, HEYL, POLR2E, EREG, SARM1, PRXL2A, LTBP2, MATK, CPLX3, CLEC3B, USP43, PRKN, DOCK1, CALML4, ERBB2, HCN4, EMP2, CYP26A1, CAD, TPP1, SLC17A6, ENG, PDK2, EMILIN1, GRIN2C, ORMDL3, MAFA, TOM1, SLC12A5, CAMK2A, GM2A, IGFBP3, CTH, PPIF, TIMP2, S100A4, PIANP, HCN2, VANGL2, SOX1, AFDN, SLC30A3, LMBR1L, WNT6, FASTK, KLF4, FLT1, ATG7, HSPB8, IRF7, NECAB2, KIAA1324, PAK5, CDT1, APBB1, BTBD17, AIP, OTX2, PLLP, KCNA2, ASIC2, LYPD6, TFAP2A, ZNF423, SOX17, RASL10B, HK3, ADRA2A, PSMB4, NR3C1, PRKDC, CRB2, RHOT2, NR5A2, BCAR1, FUCA1, FGF18, OTUD4, ANGPT4, DSCAML1, IGF2, SLC7A3, GATA3, CLRN1, VAX1, SEPTIN4, SNX4, STIM1, FAM20A, MAST2, TFG, OPN1SW, GNG7, SEMA3F, CRLF1, SLC25A5, DOT1L, DDI2, EIF4EBP2, SYNPO, SPOCK2, NEUROD4, SVIP, INPPL1, CELSR1, GADD45G, PID1, BAG2, RPL13A, NPLOC4, SLC30A2, SH3RF2, CALR, TSPAN2, LLGL1, C1QL4, REM1, TLE2, TERF2, SIK3, FTL, RREB1, RAP1GAP2, TAS1R1, NPR1, ASIC4, ARID1A, RIT1, PLEC, CAPZA2, CTSK, ANGPTL4, SOX7, TBR1, NR4A2, PROK2, NRBP1, SOX5, RASAL2, GNG11, RPS6KA1, PEBP1, PLXNA2, GIT1, KCNJ10, FLNB, CSF3R, GSR, NCOA6, DOK4, DAB2IP, ARHGEF17, RBPMS, COMP, TMBIM1, SATB2, PDE7B, KL, PRKCB, ASIC1, TRAIP, STAT1, DLX5, CYGB, CACNA1B, PSMD5, NCOR2, DMD, WNT2, SLC5A6, SLC6A11, PAK4, EFNB1, ADGRB2, WWP2, RASSF8, ABL1, TEDC1, CHM, AXIN2, FEM1B, RALGAPA2, SFRP1, NLGN3, SMAD6, CLK2, RASGRF1, TNR, EMX2, ADGRD2, RFXANK, HIC1, OASL, FOS, ZIC1, ADAMTS5, KCNB1, CDC34, STK32C, FAM83G, ACSL1, SLC52A3, MTDH, FZD2, SLC8B1, ADAMTSL2, HMCN1, CDK3, SMARCB1, MAST3, COL2A1, ASH2L, VSTM2L, STARD8, CERS2, TNK2, FBXW4, VWCE, KSR2, CDK5RAP3, NEIL1, LEF1, SUFU, COPS7A, CYBA, CARMIL2, ADIPOR1, TNRC6A, ARAP3, ETV5, FEZF2, CMTM3, DDIT4, EEF2, CBFA2T3, AMH, SRSF7, SEMA3D, MKNK2, DLX1, VSIR, HMCN2, PIGA, MORN4, WNT1, ABI2, CREG1, ERLIN1, WWC1, WNT7B, MYOT, ONECUT1, PALM, HUNK, HK2, S100A1, PTPRN2, RARG, SMARCD1, TCF12, PAX6, DLL4, SBDS, TAL1, WNT5A, KCTD16, RAB34, PIK3R3, WWC2, AFF3, GNG5, NEUROG1, HCRT, SFRP2, GRHL3, FANCE, ADM, BCL11A, GRIP2, FNDC4, FOXF1, PLXND1, GFRA2, ARX, DGKZ, ARHGEF11, SORD, ARHGEF7, MRPS26, RASSF1, CHCHD10, PAWR, OVOL2, PRKCH, NKX6-1, GRK2, BRD7, ANP32A, CXCL12, GPR78, SP1, SLC25A1, DNMBP, USP2, KDM5B, CRIM1, NR4A1, POLD3, FOXL1, HHIP, GPR37, GAD2, DAGLB, RND3, SLC7A5, SHH, PDGFD, SCAMP5, NR2F6, SOX8, NGEF</t>
  </si>
  <si>
    <t>10456, 71, 5153, 79094, 23279, 5936, 26053, 6497, 23493, 7161, 6869, 463, 375567, 9478, 8907, 59335, 139596, 8309, 5662, 9363, 7253, 390598, 29843, 8514, 7080, 4212, 6451, 978, 4035, 9638, 4821, 23542, 29, 350, 5228, 140679, 7432, 3706, 101, 3487, 8086, 4836, 22918, 6662, 388662, 9600, 8578, 4284, 28985, 10019, 3632, 9355, 25825, 3913, 4761, 2587, 6327, 63976, 387914, 9480, 10011, 2303, 10273, 23592, 367, 127700, 388336, 10220, 22844, 1396, 6530, 5310, 391, 3635, 170825, 8493, 3975, 10297, 4168, 6337, 5031, 55182, 6863, 1267, 1741, 57706, 27092, 4144, 2260, 56658, 57619, 784, 90249, 10509, 4137, 3707, 219972, 221662, 60436, 136, 1439, 824, 151636, 57449, 57549, 339123, 9922, 128853, 5742, 151835, 11313, 51285, 9260, 23101, 6615, 5992, 6895, 2902, 6496, 10326, 25861, 1820, 8506, 26119, 25960, 9066, 81029, 816, 2775, 84251, 652, 10991, 6474, 2258, 375790, 9337, 91683, 445, 23166, 6585, 81606, 8153, 4173, 63906, 8320, 28514, 5034, 3257, 5296, 6284, 9771, 9788, 84309, 7476, 990, 7422, 23544, 7101, 56956, 344558, 11061, 8754, 1746, 4504, 57524, 860, 2308, 3300, 84959, 5024, 51142, 10949, 1111, 650, 710, 2624, 9423, 65268, 56896, 27006, 8841, 1944, 26050, 23513, 6909, 55697, 26508, 5434, 2069, 23098, 84293, 4053, 4145, 594855, 7123, 124739, 5071, 1793, 91860, 2064, 10021, 2013, 1592, 790, 1200, 57084, 2022, 5164, 11117, 2905, 94103, 389692, 10043, 57468, 815, 2760, 3486, 1491, 10105, 7077, 6275, 196500, 610, 57216, 6656, 4301, 7781, 55716, 7475, 10922, 9314, 2321, 10533, 26353, 3665, 54550, 57535, 57144, 81620, 322, 388419, 9049, 5015, 51090, 3737, 40, 130574, 7020, 23090, 64321, 91608, 3101, 150, 5692, 2908, 5591, 286204, 89941, 2494, 9564, 2517, 8817, 54726, 51378, 57453, 3481, 84889, 2625, 7401, 11023, 5414, 8723, 6786, 54757, 23139, 10342, 611, 2788, 6405, 9244, 292, 84444, 84301, 1979, 11346, 9806, 58158, 258010, 3636, 9620, 10912, 55022, 9532, 23521, 55666, 7780, 153769, 811, 10100, 3996, 338761, 28954, 7089, 7014, 23387, 2512, 6239, 23108, 80835, 4881, 55515, 8289, 6016, 5339, 830, 1513, 51129, 83595, 10716, 4929, 60675, 29959, 6660, 9462, 2791, 6195, 5037, 5362, 28964, 3766, 2317, 1441, 2936, 23054, 55715, 153090, 9828, 11030, 1311, 64114, 23314, 27115, 9365, 5579, 41, 10293, 6772, 1749, 114757, 774, 5711, 9612, 1756, 7472, 8884, 6538, 10298, 1947, 576, 11060, 11228, 25, 283643, 1121, 8313, 10116, 57186, 6422, 54413, 4091, 1196, 5923, 7143, 2018, 347088, 8625, 3090, 8638, 2353, 7545, 11096, 3745, 997, 282974, 644815, 2180, 113278, 92140, 2535, 80024, 9719, 83872, 1018, 6598, 23031, 1280, 9070, 128434, 9754, 29956, 10188, 6468, 220001, 283455, 80279, 79661, 51176, 51684, 50813, 1535, 146206, 51094, 27327, 64411, 2119, 55079, 123920, 54541, 1938, 863, 268, 6432, 223117, 2872, 1745, 64115, 256158, 5277, 118812, 7471, 10152, 8804, 10613, 23286, 7477, 9499, 3175, 5064, 30811, 3099, 6271, 5799, 5916, 6602, 6938, 5080, 54567, 51119, 6886, 7474, 57528, 83871, 8503, 80014, 3899, 2787, 4762, 3060, 6423, 57822, 2178, 133, 53335, 80852, 64838, 2294, 23129, 2675, 170302, 8525, 9826, 6652, 8874, 64949, 11186, 400916, 5074, 58495, 5583, 4825, 156, 29117, 8125, 6387, 27201, 6667, 6576, 23268, 9099, 10765, 51232, 3164, 10714, 2300, 64399, 2861, 2572, 221955, 390, 8140, 6469, 80310, 192683, 2063, 30812, 25791</t>
  </si>
  <si>
    <t>HEY2, TP73, SOX9, OBSL1, FOXC2, CRIP1, PKD1, PKP2, MEIS1, MEF2D, FGFR1, RBM24, PDLIM7, SNAI1, PITX2, BMP4, SHOX2, EOMES, KCNAB1, DLL1, VEGFA, BMP2, TBX2, HEYL, ERBB2, CAD, ENG, EMILIN1, LMO4, VANGL2, SH3PXD2B, SOX17, PRKDC, ZIC3, FOXN4, GATA3, ELN, CALR, ARID1A, TBR1, TCF25, NCOA6, POPDC3, WNT2, AXIN2, SMAD6, RNF207, FZD2, COL2A1, SUFU, DLL4, WNT5A, SFRP2, ADM, FOXF1, PLXND1, OVOL2, GRK2, FOXL1, SHH</t>
  </si>
  <si>
    <t>23493, 7161, 6662, 23363, 2303, 1396, 5310, 5318, 4211, 4209, 2260, 221662, 9260, 6615, 5308, 652, 6474, 8320, 7881, 28514, 7422, 650, 6909, 26508, 2064, 790, 2022, 11117, 8543, 57216, 285590, 64321, 5591, 7547, 121643, 2625, 2006, 811, 8289, 10716, 22980, 23054, 64208, 7472, 8313, 4091, 388591, 2535, 1280, 51684, 54567, 7474, 6423, 133, 2294, 23129, 58495, 156, 2300, 6469</t>
  </si>
  <si>
    <t>ACTG1, RBM4, SKI, HEY2, TP73, ZFHX3, SOX9, OBSL1, SRA1, FOXC2, PKP2, MEIS1, MEF2D, FGFR1, ALX4, RBM24, MBNL1, CAPN2, PDLIM7, TARBP2, BMP4, SHOX2, ASS1, EOMES, KCNAB1, DLL1, FLNC, VEGFA, BMP2, PAXBP1, HDAC3, TBX2, HEYL, EREG, ENG, IGFBP3, CTH, VANGL2, IGF2, VAX1, ELN, CALR, BHLHE41, ARID1A, FLNB, SPEG, COMP, POPDC3, DMD, WNT2, SIX4, ABL1, FOS, FZD2, LEF1, EEF2, WNT1, TCF12, DLL4, WNT5A, NEUROG1, ADM, FOXF1, USP2, SHH, SOX8</t>
  </si>
  <si>
    <t>71, 5936, 6497, 23493, 7161, 463, 6662, 23363, 10011, 2303, 5318, 4211, 4209, 2260, 60529, 221662, 4154, 824, 9260, 6895, 652, 6474, 445, 8320, 7881, 28514, 2318, 7422, 650, 94104, 8841, 6909, 26508, 2069, 2022, 3486, 1491, 57216, 3481, 11023, 2006, 811, 79365, 8289, 2317, 10290, 1311, 64208, 1756, 7472, 51804, 25, 2353, 2535, 51176, 1938, 7471, 6938, 54567, 7474, 4762, 133, 2294, 9099, 6469, 30812</t>
  </si>
  <si>
    <t>TP73, VWC2, LRP1, FEZ1, NKX2-2, ITPKA, SCARF1, OBSL1, NEUROD2, GSX2, FGFR1, MAPT, TGIF2, CPNE9, ZC4H2, CAMK2B, BMP4, SHOX2, CYB5D2, RND2, DBN1, VEGFA, DLX2, BMP2, GATA2, NTN1, HEYL, PRKN, TIMP2, APBB1, CUX1, NKX6-2, SF3A2, PLXNA2, DAB2IP, NIN, ETV5, FEZF2, DLX1, TCF12, PAX6, WNT5A, NEUROG1, PLXND1, PRKCH, NKX6-1, CXCL12, NEUROG3, SHH, SOX8</t>
  </si>
  <si>
    <t>7161, 375567, 4035, 9638, 4821, 3706, 8578, 23363, 4761, 170825, 2260, 4137, 60436, 151835, 55906, 816, 652, 6474, 124936, 8153, 1627, 7422, 1746, 650, 2624, 9423, 26508, 5071, 7077, 322, 1523, 84504, 8175, 5362, 153090, 51199, 2119, 55079, 1745, 6938, 5080, 7474, 4762, 23129, 5583, 4825, 6387, 50674, 6469, 30812</t>
  </si>
  <si>
    <t>SKI, VWC2, SKOR1, NKX2-1, FEZ1, PGF, SOX9, PRDM16, SHISA2, ONECUT2, STUB1, LEMD3, LHX1, TAC1, FGFR1, MAPT, DUSP15, ADGRA2, BMP4, DLL1, WNT7A, VEGFA, CNMD, ADAM9, MT3, RUNX2, BMP2, FGF22, HEYL, POLR2E, LTBP2, CLEC3B, ERBB2, CAD, ENG, EMILIN1, KLF4, FLT1, OTX2, ZNF423, NR3C1, CRB2, BCAR1, FGF18, GATA3, SOX5, DAB2IP, COMP, KL, PRKCB, DLX5, WNT2, ABL1, SFRP1, SMAD6, FOS, FAM83G, ADAMTSL2, COL2A1, LEF1, DDIT4, EEF2, AMH, DLX1, WNT1, ONECUT1, DLL4, WNT5A, SFRP2, OVOL2, KDM5B, NR4A1, HHIP, PDGFD</t>
  </si>
  <si>
    <t>6497, 375567, 390598, 7080, 9638, 5228, 6662, 63976, 387914, 9480, 10273, 23592, 3975, 6863, 2260, 4137, 128853, 25960, 652, 28514, 7476, 7422, 11061, 8754, 4504, 860, 650, 27006, 26508, 5434, 4053, 7123, 2064, 790, 2022, 11117, 9314, 2321, 5015, 23090, 2908, 286204, 9564, 8817, 2625, 6660, 153090, 1311, 9365, 5579, 1749, 7472, 25, 6422, 4091, 2353, 644815, 9719, 1280, 51176, 54541, 1938, 268, 1745, 7471, 3175, 54567, 7474, 6423, 58495, 10765, 3164, 64399, 80310</t>
  </si>
  <si>
    <t>SKI, CDKN2C, TP73, NKX2-1, LRP1, NKX2-2, SOX9, BACE2, LAMB2, GSX2, CNP, MAPT, CNTNAP1, DLL1, NR2E1, DLX2, MT3, BMP2, ERBB2, PRDM8, NEUROD4, NKX6-2, TSPAN2, KCNJ10, ABL1, NLGN3, LEF1, DLX1, PAX6, TAL1, NKX6-1, SHH, SOX8</t>
  </si>
  <si>
    <t>6497, 1031, 7161, 7080, 4035, 4821, 6662, 25825, 3913, 170825, 1267, 4137, 8506, 28514, 7101, 1746, 4504, 650, 2064, 56978, 58158, 84504, 10100, 3766, 25, 54413, 51176, 1745, 5080, 6886, 4825, 6469, 30812</t>
  </si>
  <si>
    <t>SOX9, AR, LHX1, BMP4, VEGFA, GATA3, RREB1, WNT2, SIX4, ABL1, SOX8</t>
  </si>
  <si>
    <t>6662, 367, 3975, 652, 7422, 2625, 6239, 7472, 51804, 25, 30812</t>
  </si>
  <si>
    <t>ZBTB16, FGFR1, FGF13, LBH, WNT7A, VANGL2, SOX17, SOX5, LEF1, ETV5, SFRP2</t>
  </si>
  <si>
    <t>7704, 2260, 2258, 81606, 7476, 57216, 64321, 6660, 51176, 2119, 6423</t>
  </si>
  <si>
    <t>ACTG1, ZBTB16, ADAM8, CD93, SOX9, SH2B3, PKD1, ADD2, PKP2, DLG3, SDK2, LAMB1, ITPKB, IGSF9, SIRPB1, BMP4, ASS1, VEGFA, ADAM9, UBASH3B, BMP2, VMP1, NTN1, SCRIB, ERBB2, PCDHB3, AFDN, KLF4, CRB2, DSCAML1, IGF2, GATA3, CELSR1, PCDH19, COMP, MEGF11, PCDHGC3, PAK4, EFNB1, ABL1, NLGN3, TNR, HMCN1, VSTM2L, LEF1, VSIR, DCHS2, WNT1, WNT7B, MYOT, WNT5A, FOXF1, CLDN10, PAWR, CXCL12, FAT2, SHH</t>
  </si>
  <si>
    <t>71, 7704, 101, 22918, 6662, 10019, 5310, 119, 5318, 1741, 54549, 3912, 3707, 57549, 10326, 652, 445, 7422, 8754, 84959, 650, 81671, 9423, 23513, 2064, 56132, 4301, 9314, 286204, 57453, 3481, 2625, 9620, 57526, 1311, 84465, 5098, 10298, 1947, 25, 54413, 7143, 83872, 128434, 51176, 64115, 54798, 7471, 7477, 9499, 7474, 2294, 9071, 5074, 6387, 2196, 6469</t>
  </si>
  <si>
    <t>SKI, LHX2, PKD1, SHROOM3, BMP4, SSBP3, SCRIB, KDM2B, LMO4, VANGL2, SOX17, CELSR1, INKA1, ARID1A, PLXNA2, ABL1, SFRP1, FZD2, SUFU, WNT1, RARG, PAX6, WNT5A, SFRP2, GRHL3, ADM, OVOL2, SHH</t>
  </si>
  <si>
    <t>6497, 9355, 5310, 57619, 652, 23648, 23513, 84678, 8543, 57216, 64321, 9620, 389119, 8289, 5362, 25, 6422, 2535, 51684, 7471, 5916, 5080, 7474, 6423, 57822, 133, 58495, 6469</t>
  </si>
  <si>
    <t>CHAC1, SKI, HEY2, VWC2, SKOR1, NKX2-1, LRP1, MAPK8IP2, IGFBP4, SOX9, SH2B3, PRDM16, SHISA2, ONECUT2, STUB1, LEMD3, AR, SHISA6, INPP5D, APC2, SNAI1, RFX4, SIX3, ADGRA2, WNT5B, BMP4, LBH, GPATCH3, DLL1, PIK3R2, CNMD, DLX2, RUNX2, FOXO1, UBASH3B, BMP2, GATA2, NTN1, WNK2, HDAC3, SCRIB, HEYL, EREG, SARM1, PRKN, ERBB2, CYP26A1, EMILIN1, IGFBP3, CTH, PPIF, TIMP2, LMBR1L, KLF4, NECAB2, PAK5, SOX17, PSMB4, OTUD4, GATA3, SLC25A5, PID1, NPLOC4, SH3RF2, CALR, C1QL4, TLE2, NR4A2, PEBP1, DAB2IP, TMBIM1, PRKCB, TRAIP, STAT1, PSMD5, NCOR2, WWP2, ABL1, AXIN2, SFRP1, NLGN3, SMAD6, HIC1, CDC34, ADAMTSL2, COL2A1, CDK5RAP3, SUFU, ADIPOR1, DDIT4, DLX1, WNT1, WWC1, ONECUT1, PALM, DLL4, WNT5A, WWC2, SFRP2, ADM, ARHGEF7, PAWR, GRK2, CXCL12, HHIP, SHH</t>
  </si>
  <si>
    <t>79094, 6497, 23493, 375567, 390598, 7080, 4035, 23542, 3487, 6662, 10019, 63976, 387914, 9480, 10273, 23592, 367, 388336, 3635, 10297, 6615, 5992, 6496, 25960, 81029, 652, 81606, 63906, 28514, 5296, 11061, 1746, 860, 2308, 84959, 650, 2624, 9423, 65268, 8841, 23513, 26508, 2069, 23098, 5071, 2064, 1592, 11117, 3486, 1491, 10105, 7077, 55716, 9314, 54550, 57144, 64321, 5692, 54726, 2625, 292, 55022, 55666, 153769, 811, 338761, 7089, 4929, 5037, 153090, 64114, 5579, 10293, 6772, 5711, 9612, 11060, 25, 8313, 6422, 54413, 4091, 3090, 997, 9719, 1280, 80279, 51684, 51094, 54541, 1745, 7471, 23286, 3175, 5064, 54567, 7474, 80014, 6423, 133, 8874, 5074, 156, 6387, 64399, 6469</t>
  </si>
  <si>
    <t>endochondral bone morphogenesis</t>
  </si>
  <si>
    <t>GO:0060350</t>
  </si>
  <si>
    <t>COL12A1, SOX9, MEF2D, BMP4, SHOX2, RUNX2, THBS3, COL7A1, FGF18, INPPL1, COMP, DLX5, AXIN2, COL2A1, RARG</t>
  </si>
  <si>
    <t>1303, 6662, 4209, 652, 6474, 860, 7059, 1294, 8817, 3636, 1311, 1749, 8313, 1280, 5916</t>
  </si>
  <si>
    <t>embryonic heart tube development</t>
  </si>
  <si>
    <t>GO:0035050</t>
  </si>
  <si>
    <t>FOXC2, EOMES, DLL1, TBX2, ENG, VANGL2, SOX17, ZIC3, FOXN4, TBR1, RNF207, SUFU, WNT5A, OVOL2, SHH</t>
  </si>
  <si>
    <t>2303, 8320, 28514, 6909, 2022, 57216, 64321, 7547, 121643, 10716, 388591, 51684, 7474, 58495, 6469</t>
  </si>
  <si>
    <t>UPRT, NKX2-1, SOX9, GSX1, ONECUT2, AR, CRIP1, PKD1, FGFR1, INSM1, SIX3, PITX2, BMP4, ASS1, LBH, VEGFA, BMP2, GATA2, NTN1, SCRIB, TBX2, CAD, LMO4, PRKDC, ZIC3, IGF2, GATA3, RREB1, RPS6KA1, NCOR2, WNT2, SIX4, ABL1, FEM1B, SFRP1, LEF1, ETV5, WNT1, WNT7B, ONECUT1, HK2, RARG, PAX6, SOX3, WNT5A, FOXF1, PLXND1, KDM5B, SHH</t>
  </si>
  <si>
    <t>139596, 7080, 6662, 219409, 9480, 367, 1396, 5310, 2260, 3642, 6496, 5308, 652, 445, 81606, 7422, 650, 2624, 9423, 23513, 6909, 790, 8543, 5591, 7547, 3481, 2625, 6239, 6195, 9612, 7472, 51804, 25, 10116, 6422, 51176, 2119, 7471, 7477, 3175, 3099, 5916, 5080, 6658, 7474, 2294, 23129, 10765, 6469</t>
  </si>
  <si>
    <t>bone morphogenesis</t>
  </si>
  <si>
    <t>GO:0060349</t>
  </si>
  <si>
    <t>SKI, COL12A1, SOX9, MEF2D, BMP4, SHOX2, RUNX2, THBS3, TFAP2A, COL7A1, FGF18, INPPL1, COMP, DLX5, AXIN2, COL2A1, RARG, NEUROG1, SFRP2</t>
  </si>
  <si>
    <t>6497, 1303, 6662, 4209, 652, 6474, 860, 7059, 7020, 1294, 8817, 3636, 1311, 1749, 8313, 1280, 5916, 4762, 6423</t>
  </si>
  <si>
    <t>TP73, LRP1, NKX2-2, SOX9, GDF11, MCF2, MEIS1, SEMA4B, SIX3, FGF13, DLL1, NR2E1, DLX2, MT3, NTN1, DGUOK, SEMA3F, CALR, RAP1GAP2, NLGN3, TNR, CERS2, FEZF2, SEMA3D, DLX1, PAX6, SOX3, WNT5A, BCL11A, SHH, SOX8, NGEF</t>
  </si>
  <si>
    <t>7161, 4035, 4821, 6662, 10220, 4168, 4211, 10509, 6496, 2258, 28514, 7101, 1746, 4504, 9423, 1716, 6405, 811, 23108, 54413, 7143, 29956, 55079, 223117, 1745, 5080, 6658, 7474, 53335, 6469, 30812, 25791</t>
  </si>
  <si>
    <t>HAX1, MAPRE3, AUTS2, SKI, CDKN2C, HEY2, TP73, VAMP1, PRDM12, KAZALD1, SMG6, CDA, LRP1, FEZ1, MAPK8IP2, ABR, ITPKA, IGFBP4, NMT1, SOX9, SCARF1, OBSL1, NEUROD2, CEP131, STUB1, AR, SHISA6, PHLDB1, PKD1, RHOG, ADD2, APC2, MCF2, TAC1, FGFR1, PEX5, SHROOM3, SEMA4B, MAPT, ANKRD13B, CAPN2, IGSF9, IQSEC1, INSM1, CPNE9, TCTEX1D2, SNAI1, GRIN1, SIRPB1, ALKBH4, LDLRAP1, SYT7, CAMK2B, SGIP1, BMP4, SHOX2, TPBG, FGF13, AGRN, SLIT1, RND2, DLL1, CNTRL, S100A13, DBN1, FMNL3, SEPTIN9, WNT7A, CDC6, VEGFA, NR2E1, ADAM9, MT3, DNAJB2, CHEK1, GATA2, NTN1, PAXBP1, SLITRK5, SCRIB, H1-0, EREG, SARM1, CPLX3, PRKN, DOCK1, ERBB2, KDM2B, EMILIN1, LMO4, C1QL3, IGFBP3, PPIF, TUBA1A, VANGL2, KLF4, ATG7, DGUOK, NECAB2, KIAA1324, PAK5, SETD1A, CDT1, APBB1, MAP1S, ASIC2, SH3PXD2B, SOX17, RHOT2, BCAR1, IGF2, GATA3, CLRN1, CUX1, SEMA3F, SLC25A5, SYNPO, ELN, SVIP, CELSR1, PID1, RPL13A, CALR, TERF2, RREB1, RAP1GAP2, NPR1, CAPZA2, SF3A2, TBR1, RPS6KA1, PLXNA2, TBC1D30, DAB2IP, TSPAN1, NIN, STON2, ACE, NES, PAK4, SIX4, ADGRB2, ABL1, AXIN2, SFRP1, NLGN3, SMAD6, TNR, KIF11, CLIP1, CDC34, PAN2, SMARCB1, TBC1D10A, CERS2, TNK2, LEF1, CYBA, CARMIL2, ADIPOR1, AEBP1, ETV5, FEZF2, BARHL2, SEMA3D, WNT1, ABI2, BUB3, MYO19, PALM, SDCCAG8, HK2, TAL1, WNT5A, NEUROG1, SFRP2, GRHL3, ATP10A, BICD2, BCL11A, PLXND1, ABHD17A, CAMKV, ARHGEF11, ARHGEF7, RASSF1, CHCHD10, PRKCH, NKX6-1, BRD7, CXCL12, DNMBP, VSTM5, RND3, NEUROG3, SCAMP5, NGEF</t>
  </si>
  <si>
    <t>10456, 22924, 26053, 6497, 1031, 23493, 7161, 6843, 59335, 81621, 23293, 978, 4035, 9638, 23542, 29, 3706, 3487, 4836, 6662, 8578, 23363, 4761, 22994, 10273, 367, 388336, 23187, 5310, 391, 119, 10297, 4168, 6863, 2260, 5830, 57619, 10509, 4137, 124930, 824, 57549, 9922, 3642, 151835, 255758, 6615, 2902, 10326, 54784, 26119, 9066, 816, 84251, 652, 6474, 7162, 2258, 375790, 6585, 8153, 28514, 11064, 6284, 1627, 91010, 10801, 7476, 990, 7422, 7101, 8754, 4504, 3300, 1111, 2624, 9423, 94104, 26050, 23513, 3005, 2069, 23098, 594855, 5071, 1793, 2064, 84678, 11117, 8543, 389941, 3486, 10105, 7846, 57216, 9314, 10533, 1716, 54550, 57535, 57144, 9739, 81620, 322, 55201, 40, 285590, 64321, 89941, 9564, 3481, 2625, 7401, 1523, 6405, 292, 11346, 2006, 258010, 9620, 55022, 23521, 811, 7014, 6239, 23108, 4881, 830, 8175, 10716, 6195, 5362, 23329, 153090, 10103, 51199, 85439, 1636, 10763, 10298, 51804, 576, 25, 8313, 6422, 54413, 4091, 7143, 3832, 6249, 997, 9924, 6598, 83874, 29956, 10188, 51176, 1535, 146206, 51094, 165, 2119, 55079, 343472, 223117, 7471, 10152, 9184, 80179, 5064, 10806, 3099, 6886, 7474, 4762, 6423, 57822, 57194, 23299, 53335, 23129, 81926, 79012, 9826, 8874, 11186, 400916, 5583, 4825, 29117, 6387, 23268, 387804, 390, 50674, 192683, 25791</t>
  </si>
  <si>
    <t>PGF, SOX9, LAMB2, FOXC2, GDF11, PKD1, LHX1, FGFR1, BMP4, DLL1, IRX2, MTSS1, VEGFA, BMP2, HEYL, SIX2, WNT6, GATA3, CRLF1, STAT1, SIX4, SFRP1, SMAD6, WNT1, WNT7B, SHH, SOX8</t>
  </si>
  <si>
    <t>5228, 6662, 3913, 2303, 10220, 5310, 3975, 2260, 652, 28514, 153572, 9788, 7422, 650, 26508, 10736, 7475, 2625, 9244, 6772, 51804, 6422, 4091, 7471, 7477, 6469, 30812</t>
  </si>
  <si>
    <t>AUTS2, CDKN2C, KAZALD1, CDA, LRP1, IGFBP4, SOX9, LHX2, LAMB2, SEMA4B, MAPT, CPNE9, FGF13, SLIT1, RND2, DBN1, VEGFA, MT3, DNAJB2, NTN1, PRKN, ERBB2, KDM2B, IGFBP3, PAK5, APBB1, SOX17, BCAR1, SEMA3F, NPR1, RPS6KA1, NIN, PAK4, ABL1, SFRP1, NLGN3, TNR, LEF1, CYBA, ADIPOR1, BARHL2, SEMA3D, RARG, WNT5A, SFRP2, BCL11A, ARHGEF11, NKX6-1, CXCL12</t>
  </si>
  <si>
    <t>26053, 1031, 81621, 978, 4035, 3487, 6662, 9355, 3913, 10509, 4137, 151835, 2258, 6585, 8153, 1627, 7422, 4504, 3300, 9423, 5071, 2064, 84678, 3486, 57144, 322, 64321, 9564, 6405, 4881, 6195, 51199, 10298, 25, 6422, 54413, 7143, 51176, 1535, 51094, 343472, 223117, 5916, 7474, 6423, 53335, 9826, 4825, 6387</t>
  </si>
  <si>
    <t>COL12A1, FOXC2, LHX1, FGFR1, LAMB1, SNAI1, BMP4, EOMES, SIX2, KLF4, SOX17, CRB2, COL7A1, ARID1A, SOX7, LEF1, TAL1, WNT5A, SFRP2, FOXF1</t>
  </si>
  <si>
    <t>1303, 2303, 3975, 2260, 3912, 6615, 652, 8320, 10736, 9314, 64321, 286204, 1294, 8289, 83595, 51176, 6886, 7474, 6423, 2294</t>
  </si>
  <si>
    <t>AUTS2, LRP1, SOX9, LHX2, LAMB2, SEMA4B, MAPT, CPNE9, FGF13, SLIT1, RND2, DBN1, VEGFA, MT3, NTN1, PRKN, SEMA3F, NIN, ABL1, NLGN3, TNR, BARHL2, SEMA3D, RARG, WNT5A, BCL11A, NKX6-1, CXCL12</t>
  </si>
  <si>
    <t>26053, 4035, 6662, 9355, 3913, 10509, 4137, 151835, 2258, 6585, 8153, 1627, 7422, 4504, 9423, 5071, 6405, 51199, 25, 54413, 7143, 343472, 223117, 5916, 7474, 53335, 4825, 6387</t>
  </si>
  <si>
    <t>negative regulation of cellular metabolic process</t>
  </si>
  <si>
    <t>GO:0031324</t>
  </si>
  <si>
    <t>CHAC1, RBM4, SKI, CDKN2C, HEY2, ZFHX3, SKOR1, SENP1, NKX2-1, SMG6, MEIS2, ZBTB16, CDA, LRP1, FEZ1, TFAP2C, VIP, SIRT7, SOX9, SH2B3, BACE2, NEUROD2, GSX1, PRDM16, FOXC2, AR, INPP5D, PPM1D, LHX1, DLG3, FGFR1, TRIM39, MAPT, ANKRD13B, RBM24, TGIF2, EIF4G3, DTX3L, INSM1, SNAI1, TARBP2, SIX3, BMP4, TSHZ3, CNOT8, LBH, EOMES, IRX2, PIK3R2, NUDT16L1, CDC6, VEGFA, NR2E1, LHX9, DLX2, MT3, RUNX2, FOXO1, UBASH3B, HES6, HNRNPA0, ATCAY, BMP2, SERPING1, GATA2, WNK2, PAXBP1, OLIG3, HDAC3, TBX2, H1-0, HEYL, EREG, SIX2, MIDN, PRKN, KDM2B, ENG, EMILIN1, ORMDL3, IGFBP3, PPIF, TIMP2, ZBTB2, KLF4, ATG7, IRF7, ZBTB6, NECAB2, APBB1, TFAP2A, ZNF423, NR3C1, PRKDC, CRB2, COL7A1, IGF2, GATA3, VAX1, FOXF2, CUX1, DOT1L, EIF4EBP2, SPOCK2, NKX6-2, SVIP, KLF8, PID1, BAG2, INKA1, RPL13A, SH3RF2, CALR, BHLHE41, C1QL4, TLE2, TERF2, RREB1, ARID1A, SOX7, TBR1, NR4A2, SOX5, TCF25, RPS6KA1, PEBP1, DAB2IP, SATB2, SFMBT2, STAT1, MYO1D, NCOR2, DMD, SIX4, WWP2, ABL1, SNTA1, AXIN2, SFRP1, SMAD6, CLK2, EMX2, HIC1, PURA, MTDH, SMARCB1, TMEM132D, CDK5RAP3, NEIL1, LEF1, SUFU, TNRC6A, AEBP1, FEZF2, DDIT4, ELL, CBFA2T3, SRSF7, DLX1, WNT1, CREG1, ERLIN1, WWC1, RIMBP2, HK2, S100A1, RARG, PAX6, DLL4, SOX3, TAL1, WNT5A, WWC2, HCRT, SFRP2, BCL11A, FOXF1, HELT, CBX4, GFRA2, ARX, PAWR, MXD4, OVOL2, SFI1, NKX6-1, BRD7, MXD3, USP2, KDM5B, CRIM1, RERE, NEUROG3, SHH, NFIC, NR2F6, SOX8</t>
  </si>
  <si>
    <t>79094, 5936, 6497, 1031, 23493, 463, 390598, 29843, 7080, 23293, 4212, 7704, 978, 4035, 9638, 7022, 7432, 51547, 6662, 10019, 25825, 4761, 219409, 63976, 2303, 367, 3635, 8493, 3975, 1741, 2260, 56658, 4137, 124930, 221662, 60436, 8672, 151636, 3642, 6615, 6895, 6496, 652, 57616, 9337, 81606, 8320, 153572, 5296, 84309, 990, 7422, 7101, 56956, 1746, 4504, 860, 2308, 84959, 55502, 10949, 85300, 650, 710, 2624, 65268, 94104, 167826, 8841, 6909, 3005, 26508, 2069, 10736, 90007, 5071, 84678, 2022, 11117, 94103, 3486, 10105, 7077, 57621, 9314, 10533, 3665, 10773, 54550, 322, 7020, 23090, 2908, 5591, 286204, 1294, 3481, 2625, 11023, 2295, 1523, 84444, 1979, 9806, 84504, 258010, 11279, 55022, 9532, 389119, 23521, 153769, 811, 79365, 338761, 7089, 7014, 6239, 8289, 83595, 10716, 4929, 6660, 22980, 6195, 5037, 153090, 23314, 57713, 6772, 4642, 9612, 1756, 51804, 11060, 25, 6640, 8313, 6422, 4091, 1196, 2018, 3090, 5813, 92140, 6598, 121256, 80279, 79661, 51176, 51684, 27327, 165, 55079, 54541, 8178, 863, 6432, 1745, 7471, 8804, 10613, 23286, 23504, 3099, 6271, 5916, 5080, 54567, 6658, 6886, 7474, 80014, 3060, 6423, 53335, 2294, 391723, 8535, 2675, 170302, 5074, 10608, 58495, 9814, 4825, 29117, 83463, 9099, 10765, 51232, 473, 50674, 6469, 4782, 2063, 30812</t>
  </si>
  <si>
    <t>CHAC1, SKI, HEY2, VWC2, SKOR1, NKX2-1, LRP1, MAPK8IP2, ABR, APOH, IGFBP4, SOX9, SH2B3, PRDM16, SHISA2, ONECUT2, STUB1, LEMD3, AR, SHISA6, INPP5D, APC2, CACNB3, SEMA4B, SNAI1, RFX4, TARBP2, GRIN1, SIX3, ADGRA2, WNT5B, BMP4, LBH, GPATCH3, DLL1, PIK3R2, NUDT16L1, CNMD, DLX2, RUNX2, FOXO1, UBASH3B, BMP2, SERPING1, GATA2, NTN1, WNK2, HDAC3, SCRIB, HEYL, EREG, SARM1, PRKN, ERBB2, CYP26A1, EMILIN1, IGFBP3, CTH, PPIF, TIMP2, LMBR1L, KLF4, ATG7, NECAB2, PAK5, SOX17, ADRA2A, PSMB4, PRKDC, OTUD4, GATA3, SEMA3F, SLC25A5, SVIP, PID1, NPLOC4, SH3RF2, CALR, C1QL4, TLE2, TERF2, NR4A2, PEBP1, DAB2IP, TMBIM1, PRKCB, TRAIP, STAT1, PSMD5, NCOR2, WWP2, ABL1, AXIN2, SFRP1, NLGN3, SMAD6, TNR, HIC1, CDC34, ADAMTSL2, COL2A1, CERS2, CDK5RAP3, SUFU, ADIPOR1, DDIT4, SEMA3D, DLX1, WNT1, WWC1, ONECUT1, PALM, DLL4, WNT5A, WWC2, SFRP2, ADM, FNDC4, FOXF1, ARHGEF7, PAWR, GRK2, CXCL12, HHIP, GPR37, SHH</t>
  </si>
  <si>
    <t>79094, 6497, 23493, 375567, 390598, 7080, 4035, 23542, 29, 350, 3487, 6662, 10019, 63976, 387914, 9480, 10273, 23592, 367, 388336, 3635, 10297, 784, 10509, 6615, 5992, 6895, 2902, 6496, 25960, 81029, 652, 81606, 63906, 28514, 5296, 84309, 11061, 1746, 860, 2308, 84959, 650, 710, 2624, 9423, 65268, 8841, 23513, 26508, 2069, 23098, 5071, 2064, 1592, 11117, 3486, 1491, 10105, 7077, 55716, 9314, 10533, 54550, 57144, 64321, 150, 5692, 5591, 54726, 2625, 6405, 292, 258010, 55022, 55666, 153769, 811, 338761, 7089, 7014, 4929, 5037, 153090, 64114, 5579, 10293, 6772, 5711, 9612, 11060, 25, 8313, 6422, 54413, 4091, 7143, 3090, 997, 9719, 1280, 29956, 80279, 51684, 51094, 54541, 223117, 1745, 7471, 23286, 3175, 5064, 54567, 7474, 80014, 6423, 133, 64838, 2294, 8874, 5074, 156, 6387, 64399, 2861, 6469</t>
  </si>
  <si>
    <t>SKI, VWC2, SKOR1, NKX2-1, PRDM16, SHISA2, ONECUT2, STUB1, LEMD3, FGFR1, ADGRA2, BMP4, DLL1, VEGFA, CNMD, MT3, RUNX2, ENG, EMILIN1, FLT1, OTX2, ZNF423, CRB2, FGF18, GATA3, DAB2IP, PRKCB, ABL1, SFRP1, SMAD6, ADAMTSL2, DLX1, WNT1, ONECUT1, WNT5A, SFRP2, HHIP</t>
  </si>
  <si>
    <t>6497, 375567, 390598, 7080, 63976, 387914, 9480, 10273, 23592, 2260, 25960, 652, 28514, 7422, 11061, 4504, 860, 2022, 11117, 2321, 5015, 23090, 286204, 8817, 2625, 153090, 5579, 25, 6422, 4091, 9719, 1745, 7471, 3175, 7474, 6423, 64399</t>
  </si>
  <si>
    <t>FOXC2, FGFR1, SNAI1, BMP4, EOMES, SIX2, KLF4, CRB2, LEF1, TAL1, WNT5A, SFRP2, FOXF1</t>
  </si>
  <si>
    <t>2303, 2260, 6615, 652, 8320, 10736, 9314, 286204, 51176, 6886, 7474, 6423, 2294</t>
  </si>
  <si>
    <t>gastrulation</t>
  </si>
  <si>
    <t>GO:0007369</t>
  </si>
  <si>
    <t>COL12A1, FOXC2, PHLDB1, LHX1, FGFR1, LAMB1, TGIF2, SNAI1, BMP4, EOMES, SIX2, VANGL2, KLF4, OTX2, SOX17, CRB2, COL7A1, ARID1A, SOX7, SFRP1, LEF1, TAL1, WNT5A, SFRP2, FOXF1</t>
  </si>
  <si>
    <t>1303, 2303, 23187, 3975, 2260, 3912, 60436, 6615, 652, 8320, 10736, 57216, 9314, 5015, 64321, 286204, 1294, 8289, 83595, 6422, 51176, 6886, 7474, 6423, 2294</t>
  </si>
  <si>
    <t>SKI, CDKN2C, TP73, ZBTB16, APOH, VIP, SOX9, SH2B3, AR, GDF11, INPP5D, PPM1D, DLG3, MEIS1, INSM1, BMP4, DLL1, MTSS1, CDC6, NR2E1, CNMD, DNAJB2, BMP2, GATA2, WNK2, EREG, ERBB2, KDM2B, IGFBP3, TIMP2, KLF4, FLT1, TFAP2A, GATA3, VAX1, INPPL1, C1QL4, NPR1, SOX7, ADAMTS8, IDH2, SPEG, DAB2IP, STAT1, AXIN2, SFRP1, SMAD6, CERS2, FEZF2, CBFA2T3, VSIR, ZNF503, RARG, PAX6, DLL4, WNT5A, SFRP2, ADM, PAWR, MXD4, OVOL2, BRD7, SHH</t>
  </si>
  <si>
    <t>6497, 1031, 7161, 7704, 350, 7432, 6662, 10019, 367, 10220, 3635, 8493, 1741, 4211, 3642, 652, 28514, 9788, 990, 7101, 11061, 3300, 650, 2624, 65268, 2069, 2064, 84678, 3486, 7077, 9314, 2321, 7020, 2625, 11023, 3636, 338761, 4881, 83595, 11095, 3418, 10290, 153090, 6772, 8313, 6422, 4091, 29956, 55079, 863, 64115, 84858, 5916, 5080, 54567, 7474, 6423, 133, 5074, 10608, 58495, 29117, 6469</t>
  </si>
  <si>
    <t>VWC2, LRP1, FEZ1, NKX2-2, ITPKA, SCARF1, OBSL1, NEUROD2, FGFR1, MAPT, TGIF2, CPNE9, ZC4H2, CAMK2B, BMP4, SHOX2, CYB5D2, RND2, DBN1, VEGFA, DLX2, BMP2, GATA2, NTN1, HEYL, PRKN, TIMP2, APBB1, CUX1, SF3A2, PLXNA2, DAB2IP, NIN, ETV5, FEZF2, DLX1, TCF12, WNT5A, NEUROG1, PLXND1, NKX6-1, CXCL12, NEUROG3</t>
  </si>
  <si>
    <t>375567, 4035, 9638, 4821, 3706, 8578, 23363, 4761, 2260, 4137, 60436, 151835, 55906, 816, 652, 6474, 124936, 8153, 1627, 7422, 1746, 650, 2624, 9423, 26508, 5071, 7077, 322, 1523, 8175, 5362, 153090, 51199, 2119, 55079, 1745, 6938, 7474, 4762, 23129, 4825, 6387, 50674</t>
  </si>
  <si>
    <t>PGF, FOXC2, JMJD8, DLL1, VEGFA, NR2E1, GATA2, ENG, CTH, KLF4, FLT1, FGF18, ANGPT4, STIM1, ANGPTL4, PRKCB, PAK4, ABL1, MTDH, HK2, S100A1, WNT5A, SFRP2, ADM, SP1, PDGFD</t>
  </si>
  <si>
    <t>5228, 2303, 339123, 28514, 7422, 7101, 2624, 2022, 1491, 9314, 2321, 8817, 51378, 6786, 51129, 5579, 10298, 25, 92140, 3099, 6271, 7474, 6423, 133, 6667, 80310</t>
  </si>
  <si>
    <t>ACTG1, ITPKA, LAMB2, NEUROD2, SHISA6, ADD2, DLG3, SDK2, CACNB3, MAPT, IGSF9, ZC4H2, GRIN1, CAMK2B, TPBG, AGRN, SLIT1, DBN1, WNT7A, SEZ6L, NTN1, SLITRK5, ERBB2, C1QL3, PCDHB3, TUBA1A, ASIC2, SEMA3F, SYNPO, SPOCK2, DAB2IP, PCDHGC3, SIX4, ADGRB2, ABL1, NLGN3, TNR, ETV5, ABI2, WNT7B, MYOT, PALM, WNT5A, PLXND1, ABHD17A, CAMKV, CHCHD10, VSTM5, NGEF</t>
  </si>
  <si>
    <t>71, 3706, 3913, 4761, 388336, 119, 1741, 54549, 784, 4137, 57549, 55906, 2902, 816, 7162, 375790, 6585, 1627, 7476, 23544, 9423, 26050, 2064, 389941, 56132, 7846, 40, 6405, 11346, 9806, 153090, 5098, 51804, 576, 25, 54413, 7143, 2119, 10152, 7477, 9499, 5064, 7474, 23129, 81926, 79012, 400916, 387804, 25791</t>
  </si>
  <si>
    <t>CHAC1, SKI, HEY2, VWC2, SKOR1, NKX2-1, LRP1, MAPK8IP2, IGFBP4, SOX9, SH2B3, PRDM16, SHISA2, ONECUT2, STUB1, LEMD3, AR, SHISA6, INPP5D, APC2, MAPT, SNAI1, RFX4, SIX3, ADGRA2, WNT5B, BMP4, LBH, GPATCH3, DLL1, PIK3R2, CNMD, DLX2, RUNX2, FOXO1, UBASH3B, BMP2, GATA2, NTN1, WNK2, HDAC3, SCRIB, HEYL, EREG, SARM1, MIDN, PRKN, ERBB2, CYP26A1, EMILIN1, IGFBP3, CTH, PPIF, TIMP2, LMBR1L, KLF4, NECAB2, PAK5, SOX17, ADRA2A, PSMB4, OTUD4, GATA3, SLC25A5, PID1, NPLOC4, SH3RF2, CALR, C1QL4, TLE2, NR4A2, PEBP1, DAB2IP, TMBIM1, PRKCB, ASIC1, TRAIP, STAT1, PSMD5, NCOR2, WWP2, ABL1, AXIN2, SFRP1, NLGN3, SMAD6, TNR, HIC1, KCNB1, CDC34, ADAMTSL2, COL2A1, CDK5RAP3, SUFU, ADIPOR1, DDIT4, DLX1, WNT1, WWC1, ONECUT1, PALM, DLL4, WNT5A, WWC2, HCRT, SFRP2, ADM, ARHGEF7, PAWR, GRK2, CXCL12, HHIP, SHH</t>
  </si>
  <si>
    <t>79094, 6497, 23493, 375567, 390598, 7080, 4035, 23542, 3487, 6662, 10019, 63976, 387914, 9480, 10273, 23592, 367, 388336, 3635, 10297, 4137, 6615, 5992, 6496, 25960, 81029, 652, 81606, 63906, 28514, 5296, 11061, 1746, 860, 2308, 84959, 650, 2624, 9423, 65268, 8841, 23513, 26508, 2069, 23098, 90007, 5071, 2064, 1592, 11117, 3486, 1491, 10105, 7077, 55716, 9314, 54550, 57144, 64321, 150, 5692, 54726, 2625, 292, 55022, 55666, 153769, 811, 338761, 7089, 4929, 5037, 153090, 64114, 5579, 41, 10293, 6772, 5711, 9612, 11060, 25, 8313, 6422, 54413, 4091, 7143, 3090, 3745, 997, 9719, 1280, 80279, 51684, 51094, 54541, 1745, 7471, 23286, 3175, 5064, 54567, 7474, 80014, 3060, 6423, 133, 8874, 5074, 156, 6387, 64399, 6469</t>
  </si>
  <si>
    <t>AUTS2, PRDM12, TUBG1, PSD, NKX2-1, LRP1, FEZ1, MAPK8IP2, ITPKA, SCARF1, OBSL1, LHX2, LAMB2, CEP131, ONECUT2, RHOG, LHX1, MCF2, GPRIN1, COL25A1, CNP, FGFR1, LAMB1, UNC5A, WDR90, SEMA4B, MAPT, IGSF9, CPNE9, LYPLA2, PDLIM7, TCTEX1D2, RFX4, GRIN1, WHRN, CNTNAP1, CAMK2B, GNAO1, SHOX2, FGF13, AGRN, SLIT1, RND2, NUDCD3, CNTRL, MTSS1, DBN1, SEPTIN9, WNT7A, VEGFA, USP21, CCDC28B, NR2E1, LHX9, TEKT2, MT3, ATCAY, NTN1, DPYSL5, EFNA3, SLITRK5, SCRIB, SARM1, PRKN, ERBB2, EMP2, SLC12A5, CAMK2A, TUBA1A, VANGL2, KLF4, DGUOK, APBB1, MAP1S, OTX2, MYO1A, DSCAML1, GATA3, CLRN1, VAX1, SPAG6, CUX1, SEMA3F, INPPL1, TSPAN2, LLGL1, CFAP73, RREB1, RAP1GAP2, SF3A2, TBR1, NR4A2, PLXNA2, TBC1D30, DOK4, DAB2IP, NIN, DLX5, NES, PAK4, EFNB1, ABL1, SFRP1, NLGN3, RASGRF1, TNR, AIF1L, TBC1D10A, VSTM2L, CERS2, CARMIL2, FEZF2, BARHL2, SEMA3D, WNT1, ABI2, WNT7B, MYOT, ONECUT1, PALM, SDCCAG8, PAX6, WNT5A, RAB34, SFRP2, ADM, BCL11A, PLXND1, GFRA2, ARX, ARHGEF7, SFI1, NKX6-1, CXCL12, VSTM5, RERE, NEUROG3, SHH, NGEF</t>
  </si>
  <si>
    <t>26053, 59335, 7283, 5662, 7080, 4035, 9638, 23542, 3706, 8578, 23363, 9355, 3913, 22994, 9480, 391, 3975, 4168, 114787, 84570, 1267, 2260, 3912, 90249, 197335, 10509, 4137, 57549, 151835, 11313, 9260, 255758, 5992, 2902, 25861, 8506, 816, 2775, 6474, 2258, 375790, 6585, 8153, 23386, 11064, 9788, 1627, 10801, 7476, 7422, 27005, 79140, 7101, 56956, 27285, 4504, 85300, 9423, 56896, 1944, 26050, 23513, 23098, 5071, 2064, 2013, 57468, 815, 7846, 57216, 9314, 1716, 322, 55201, 5015, 4640, 57453, 2625, 7401, 11023, 9576, 1523, 6405, 3636, 10100, 3996, 387885, 6239, 23108, 8175, 10716, 4929, 5362, 23329, 55715, 153090, 51199, 1749, 10763, 10298, 1947, 25, 6422, 54413, 5923, 7143, 83543, 83874, 128434, 29956, 146206, 55079, 343472, 223117, 7471, 10152, 7477, 9499, 3175, 5064, 10806, 5080, 7474, 83871, 6423, 133, 53335, 23129, 2675, 170302, 8874, 9814, 4825, 6387, 387804, 473, 50674, 6469, 25791</t>
  </si>
  <si>
    <t>mesodermal cell differentiation</t>
  </si>
  <si>
    <t>GO:0048333</t>
  </si>
  <si>
    <t>FOXC2, FGFR1, BMP4, SIX2, KLF4, TAL1, SFRP2, FOXF1</t>
  </si>
  <si>
    <t>2303, 2260, 652, 10736, 9314, 6886, 6423, 2294</t>
  </si>
  <si>
    <t>dorsal spinal cord development</t>
  </si>
  <si>
    <t>GO:0021516</t>
  </si>
  <si>
    <t>GSX1, GSX2, LHX1, LMO4, PBX3, WNT1, UNCX, TAL1</t>
  </si>
  <si>
    <t>219409, 170825, 3975, 8543, 5090, 7471, 340260, 6886</t>
  </si>
  <si>
    <t>NKX2-1, DLX2, GATA2, TBR1, SATB2, FEZF2, DLX1, PAX6</t>
  </si>
  <si>
    <t>7080, 1746, 2624, 10716, 23314, 55079, 1745, 5080</t>
  </si>
  <si>
    <t>ZBTB16, SOX9, BMP4, RUNX2, BMP2, FGF18, SOX5, WNT5A</t>
  </si>
  <si>
    <t>7704, 6662, 652, 860, 650, 8817, 6660, 7474</t>
  </si>
  <si>
    <t>AUTS2, LRP1, LHX2, LAMB2, SEMA4B, MAPT, SLIT1, DBN1, VEGFA, MT3, NTN1, SEMA3F, ABL1, NLGN3, TNR, BARHL2, SEMA3D, WNT5A, NKX6-1, CXCL12</t>
  </si>
  <si>
    <t>26053, 4035, 9355, 3913, 10509, 4137, 6585, 1627, 7422, 4504, 9423, 6405, 25, 54413, 7143, 343472, 223117, 7474, 4825, 6387</t>
  </si>
  <si>
    <t>digestive tract morphogenesis</t>
  </si>
  <si>
    <t>GO:0048546</t>
  </si>
  <si>
    <t>BMP4, SHOX2, SIX2, VANGL2, SOX17, SFRP1, WNT5A, SFRP2, FOXF1, OVOL2, SHH</t>
  </si>
  <si>
    <t>652, 6474, 10736, 57216, 64321, 6422, 7474, 6423, 2294, 58495, 6469</t>
  </si>
  <si>
    <t>PGF, FOXC2, JMJD8, DLL1, VEGFA, NR2E1, GATA2, ENG, KLF4, FLT1, FGF18, ANGPT4, STIM1, ANGPTL4, PRKCB, PAK4, ABL1, MTDH, HK2, S100A1, WNT5A, SFRP2, ADM, SP1</t>
  </si>
  <si>
    <t>5228, 2303, 339123, 28514, 7422, 7101, 2624, 2022, 9314, 2321, 8817, 51378, 6786, 51129, 5579, 10298, 25, 92140, 3099, 6271, 7474, 6423, 133, 6667</t>
  </si>
  <si>
    <t>NUP160, TP73, ZBTB16, PGF, SOX9, LAMB2, FOXC2, AR, GDF11, CRIP1, PKD1, LHX1, FGFR1, BMP4, ASS1, DLL1, IRX2, MTSS1, VEGFA, BMP2, GATA2, HEYL, SIX2, CYP26A1, VANGL2, WNT6, TFAP2A, SOX17, GATA3, CRLF1, STAT1, ACE, SIX4, FEM1B, SFRP1, SMAD6, EMX2, AMH, WNT1, WNT7B, RARG, WNT5A, FOXF1, SHH, PDGFD, SOX8</t>
  </si>
  <si>
    <t>23279, 7161, 7704, 5228, 6662, 3913, 2303, 367, 10220, 1396, 5310, 3975, 2260, 652, 445, 28514, 153572, 9788, 7422, 650, 2624, 26508, 10736, 1592, 57216, 7475, 7020, 64321, 2625, 9244, 6772, 1636, 51804, 10116, 6422, 4091, 2018, 268, 7471, 7477, 5916, 7474, 2294, 6469, 80310, 30812</t>
  </si>
  <si>
    <t>COL12A1, SOX9, SHOX2, RUNX2, COL7A1, FGF18, COMP, AXIN2, RARG, SFRP2</t>
  </si>
  <si>
    <t>1303, 6662, 6474, 860, 1294, 8817, 1311, 8313, 5916, 6423</t>
  </si>
  <si>
    <t>aortic valve development</t>
  </si>
  <si>
    <t>GO:0003176</t>
  </si>
  <si>
    <t>HEY2, SOX9, SNAI1, BMP4, HEYL, EMILIN1, GATA3, ELN, SMAD6, DLL4</t>
  </si>
  <si>
    <t>23493, 6662, 6615, 652, 26508, 11117, 2625, 2006, 4091, 54567</t>
  </si>
  <si>
    <t>embryonic eye morphogenesis</t>
  </si>
  <si>
    <t>GO:0048048</t>
  </si>
  <si>
    <t>SIX3, TBX2, KDM2B, TFAP2A, FOXF2, MFAP2, ARID1A, RARG, PAX6, WNT5A</t>
  </si>
  <si>
    <t>6496, 6909, 84678, 7020, 2295, 4237, 8289, 5916, 5080, 7474</t>
  </si>
  <si>
    <t>neural crest cell migration</t>
  </si>
  <si>
    <t>GO:0001755</t>
  </si>
  <si>
    <t>SEMA4B, PITX2, BMP4, ENG, SEMA3F, EFNB1, SEMA3D, OVOL2, SHH, SOX8</t>
  </si>
  <si>
    <t>10509, 5308, 652, 2022, 6405, 1947, 223117, 58495, 6469, 30812</t>
  </si>
  <si>
    <t>aortic valve morphogenesis</t>
  </si>
  <si>
    <t>GO:0003180</t>
  </si>
  <si>
    <t>regulation of chondrocyte differentiation</t>
  </si>
  <si>
    <t>GO:0032330</t>
  </si>
  <si>
    <t>ZBTB16, SOX9, BMP4, SHOX2, RUNX2, SIX2, FGF18, SOX5, AXIN2, RARG</t>
  </si>
  <si>
    <t>7704, 6662, 652, 6474, 860, 10736, 8817, 6660, 8313, 5916</t>
  </si>
  <si>
    <t>SKI, HEY2, LHX1, SIX3, PITX2, BMP4, DLL1, WNT7A, SIX2, WNT6, OTX2, SFRP1, SMAD6, WNT1, PAX6, WNT5A, NEUROG1, SHH</t>
  </si>
  <si>
    <t>6497, 23493, 3975, 6496, 5308, 652, 28514, 7476, 10736, 7475, 5015, 6422, 4091, 7471, 5080, 7474, 4762, 6469</t>
  </si>
  <si>
    <t>NKX2-1, SOX9, BMP4, VANGL2, CELSR1, WNT2, FOXF1, HHIP, SHH</t>
  </si>
  <si>
    <t>7080, 6662, 652, 57216, 9620, 7472, 2294, 64399, 6469</t>
  </si>
  <si>
    <t>VANGL2, GATA3, CELSR1, SIX4, SFRP1, FZD2, WNT5A, SFRP2, GRHL3</t>
  </si>
  <si>
    <t>57216, 2625, 9620, 51804, 6422, 2535, 7474, 6423, 57822</t>
  </si>
  <si>
    <t>LRP1, MCF2, SEMA4B, MAPT, GRIN1, SHOX2, FGF13, RND2, DBN1, WNT7A, VEGFA, MT3, NTN1, SEMA3F, TBR1, PLXNA2, NIN, ABL1, TNR, FEZF2, BARHL2, SEMA3D, WNT5A, PLXND1, NKX6-1, CXCL12</t>
  </si>
  <si>
    <t>4035, 4168, 10509, 4137, 2902, 6474, 2258, 8153, 1627, 7476, 7422, 4504, 9423, 6405, 10716, 5362, 51199, 25, 7143, 55079, 343472, 223117, 7474, 23129, 4825, 6387</t>
  </si>
  <si>
    <t>PGF, SOX9, LAMB2, FOXC2, PKD1, LHX1, BMP4, DLL1, IRX2, MTSS1, VEGFA, BMP2, HEYL, SIX2, WNT6, GATA3, STAT1, SIX4, WNT1, WNT7B, SHH, SOX8</t>
  </si>
  <si>
    <t>5228, 6662, 3913, 2303, 5310, 3975, 652, 28514, 153572, 9788, 7422, 650, 26508, 10736, 7475, 2625, 6772, 51804, 7471, 7477, 6469, 30812</t>
  </si>
  <si>
    <t>epithelial to mesenchymal transition</t>
  </si>
  <si>
    <t>GO:0001837</t>
  </si>
  <si>
    <t>HEY2, NKX2-1, SOX9, PHLDB1, SNAI1, BMP4, EOMES, BMP2, HEYL, ENG, S100A4, CRB2, FOXF2, DAB2IP, WNT2, AXIN2, SFRP1, LEF1, ADIPOR1, WNT5A, SFRP2, OVOL2</t>
  </si>
  <si>
    <t>23493, 7080, 6662, 23187, 6615, 652, 8320, 650, 26508, 2022, 6275, 286204, 2295, 153090, 7472, 8313, 6422, 51176, 51094, 7474, 6423, 58495</t>
  </si>
  <si>
    <t>SKI, HEY2, TP73, ZFHX3, FOXC2, PKP2, MEIS1, MEF2D, FGFR1, ALX4, RBM24, BMP4, SHOX2, ASS1, EOMES, KCNAB1, DLL1, BMP2, PAXBP1, TBX2, HEYL, ENG, VANGL2, VAX1, ELN, FLNB, SPEG, POPDC3, DMD, WNT2, SIX4, FOS, FZD2, LEF1, EEF2, TCF12, DLL4, WNT5A, NEUROG1, USP2, SHH, SOX8</t>
  </si>
  <si>
    <t>6497, 23493, 7161, 463, 2303, 5318, 4211, 4209, 2260, 60529, 221662, 652, 6474, 445, 8320, 7881, 28514, 650, 94104, 6909, 26508, 2022, 57216, 11023, 2006, 2317, 10290, 64208, 1756, 7472, 51804, 2353, 2535, 51176, 1938, 6938, 54567, 7474, 4762, 9099, 6469, 30812</t>
  </si>
  <si>
    <t>embryonic skeletal system morphogenesis</t>
  </si>
  <si>
    <t>GO:0048704</t>
  </si>
  <si>
    <t>FOXC2, LHX1, ALX4, BMP4, SHOX2, DLX2, RUNX2, SIX2, TFAP2A, DSCAML1, SATB2, SIX4, COL2A1</t>
  </si>
  <si>
    <t>2303, 3975, 60529, 652, 6474, 1746, 860, 10736, 7020, 57453, 23314, 51804, 1280</t>
  </si>
  <si>
    <t>ZBTB16, SOX9, BMP4, SHOX2, RUNX2, BMP2, SIX2, FGF18, CTSK, SOX5, AXIN2, RARG, WNT5A</t>
  </si>
  <si>
    <t>7704, 6662, 652, 6474, 860, 650, 10736, 8817, 1513, 6660, 8313, 5916, 7474</t>
  </si>
  <si>
    <t>HAX1, CHAC1, AUTS2, SKI, HEY2, TP73, VWC2, VAMP1, PSD, SKOR1, NKX2-1, SH3BGRL, LRP1, MAPK8IP2, ABR, VIP, ITPKA, ADAM8, IGFBP4, NMT1, SOX9, SH2B3, NEUROD2, GALR1, PRDM16, SHISA2, ONECUT2, STUB1, LEMD3, AR, SHISA6, GDF11, FRMPD1, RHOG, INPP5D, GSX2, APC2, MCF2, P2RY6, RNF220, TAC1, DLG3, DENND1A, CACNG4, FGFR1, TRIM39, CACNB3, MAPT, ITPKB, PLEKHJ1, ADORA2B, PLEKHG5, JMJD8, IQSEC1, DUSP15, MCF2L2, SNAI1, RFX4, GRIN1, SIX3, PHETA1, CNTNAP1, LDLRAP1, ADGRA2, SYT7, WNT5B, CAMK2B, BMP4, SHOX2, TSHZ3, SYT12, LBH, GPATCH3, DLL1, P4HB, PIK3R2, S100A13, DBN1, WNT7A, VEGFA, SEZ6L, NR2E1, SH3RF3, CNMD, ADAM9, DLX2, MT3, RUNX2, FOXO1, UBASH3B, P2RX3, CHEK1, BMP2, GATA2, NTN1, WNK2, FGF22, HDAC3, SCRIB, HEYL, EREG, SARM1, CPLX3, MIDN, PRKN, ERBB2, EMP2, CYP26A1, ENG, PDK2, EMILIN1, GRIN2C, CAMK2A, IGFBP3, CTH, PPIF, TIMP2, S100A4, VANGL2, LMBR1L, KLF4, FLT1, IRF7, NECAB2, PAK5, AIP, OTX2, LYPD6, ZNF423, SOX17, RASL10B, ADRA2A, PSMB4, CRB2, RHOT2, FGF18, OTUD4, IGF2, GATA3, SEPTIN4, SNX4, STIM1, TFG, GNG7, CRLF1, SLC25A5, DOT1L, EIF4EBP2, SYNPO, GADD45G, PID1, NPLOC4, SH3RF2, CALR, LLGL1, C1QL4, TLE2, SIK3, RAP1GAP2, NPR1, SOX7, NR4A2, PROK2, PEBP1, GIT1, KCNJ10, DAB2IP, ARHGEF17, RBPMS, TMBIM1, KL, PRKCB, ASIC1, TRAIP, STAT1, DLX5, CACNA1B, PSMD5, NCOR2, DMD, WWP2, ABL1, TEDC1, AXIN2, FEM1B, RALGAPA2, SFRP1, NLGN3, SMAD6, RASGRF1, TNR, HIC1, ZIC1, KCNB1, CDC34, RNF207, MTDH, FZD2, SLC8B1, ADAMTSL2, SMARCB1, COL2A1, STARD8, CDK5RAP3, LEF1, SUFU, CYBA, ADIPOR1, ARAP3, CMTM3, DDIT4, DLX1, WNT1, WWC1, WNT7B, ONECUT1, PALM, DLL4, TAL1, WNT5A, KCTD16, RAB34, WWC2, HCRT, SFRP2, ADM, GRIP2, DGKZ, ARHGEF11, ARHGEF7, CHCHD10, PAWR, OVOL2, PRKCH, NKX6-1, GRK2, BRD7, CXCL12, DNMBP, KDM5B, FOXL1, HHIP, GPR37, SHH, PDGFD, NGEF</t>
  </si>
  <si>
    <t>10456, 79094, 26053, 6497, 23493, 7161, 375567, 6843, 5662, 390598, 7080, 6451, 4035, 23542, 29, 7432, 3706, 101, 3487, 4836, 6662, 10019, 4761, 2587, 63976, 387914, 9480, 10273, 23592, 367, 388336, 10220, 22844, 391, 3635, 170825, 10297, 4168, 5031, 55182, 6863, 1741, 57706, 27092, 2260, 56658, 784, 4137, 3707, 55111, 136, 57449, 339123, 9922, 128853, 23101, 6615, 5992, 2902, 6496, 144717, 8506, 26119, 25960, 9066, 81029, 816, 652, 6474, 57616, 91683, 81606, 63906, 28514, 5034, 5296, 6284, 1627, 7476, 7422, 23544, 7101, 344558, 11061, 8754, 1746, 4504, 860, 2308, 84959, 5024, 1111, 650, 2624, 9423, 65268, 27006, 8841, 23513, 26508, 2069, 23098, 594855, 90007, 5071, 2064, 2013, 1592, 2022, 5164, 11117, 2905, 815, 3486, 1491, 10105, 7077, 6275, 57216, 55716, 9314, 2321, 3665, 54550, 57144, 9049, 5015, 130574, 23090, 64321, 91608, 150, 5692, 286204, 89941, 8817, 54726, 3481, 2625, 5414, 8723, 6786, 10342, 2788, 9244, 292, 84444, 1979, 11346, 10912, 55022, 55666, 153769, 811, 3996, 338761, 7089, 23387, 23108, 4881, 83595, 4929, 60675, 5037, 28964, 3766, 153090, 9828, 11030, 64114, 9365, 5579, 41, 10293, 6772, 1749, 774, 5711, 9612, 1756, 11060, 25, 283643, 8313, 10116, 57186, 6422, 54413, 4091, 5923, 7143, 3090, 7545, 3745, 997, 388591, 92140, 2535, 80024, 9719, 6598, 1280, 9754, 80279, 51176, 51684, 1535, 51094, 64411, 123920, 54541, 1745, 7471, 23286, 7477, 3175, 5064, 54567, 6886, 7474, 57528, 83871, 80014, 3060, 6423, 133, 80852, 8525, 9826, 8874, 400916, 5074, 58495, 5583, 4825, 156, 29117, 6387, 23268, 10765, 2300, 64399, 2861, 6469, 80310, 25791</t>
  </si>
  <si>
    <t>roof of mouth development</t>
  </si>
  <si>
    <t>GO:0060021</t>
  </si>
  <si>
    <t>SKI, PRDM16, GDF11, ALX4, SNAI1, WNT7A, TBX2, TFAP2A, VAX1, FOXF2, SATB2, DLX5, FZD2, COL2A1, LEF1, WNT5A, SHH</t>
  </si>
  <si>
    <t>6497, 63976, 10220, 60529, 6615, 7476, 6909, 7020, 11023, 2295, 23314, 1749, 2535, 1280, 51176, 7474, 6469</t>
  </si>
  <si>
    <t>regulation of extent of cell growth</t>
  </si>
  <si>
    <t>GO:0061387</t>
  </si>
  <si>
    <t>LRP1, SEMA4B, MAPT, FGF13, RND2, DBN1, VEGFA, MT3, NTN1, SEMA3F, ABL1, TNR, BARHL2, SEMA3D, WNT5A, NKX6-1, CXCL12</t>
  </si>
  <si>
    <t>4035, 10509, 4137, 2258, 8153, 1627, 7422, 4504, 9423, 6405, 25, 7143, 343472, 223117, 7474, 4825, 6387</t>
  </si>
  <si>
    <t>PGF, SOX9, PKD1, LHX1, BMP4, DLL1, IRX2, MTSS1, VEGFA, BMP2, HEYL, SIX2, WNT6, GATA3, STAT1, SIX4, WNT1, WNT7B, SHH, SOX8</t>
  </si>
  <si>
    <t>5228, 6662, 5310, 3975, 652, 28514, 153572, 9788, 7422, 650, 26508, 10736, 7475, 2625, 6772, 51804, 7471, 7477, 6469, 30812</t>
  </si>
  <si>
    <t>SKI, NKX2-1, LRP1, FEZ1, SLC32A1, LHX2, GSX2, LHX1, LAMB1, RFX4, GRIN1, SIX3, BMP4, FGF13, SLIT1, EOMES, NR2E1, DLX2, BMP2, SLITRK5, KDM2B, LHX6, TBR1, DAB2IP, NIN, DLX5, TNR, EMX2, LEF1, FEZF2, DLX1, UNCX, PAX6, WNT5A, ARX, CXCL12, SHH</t>
  </si>
  <si>
    <t>6497, 7080, 4035, 9638, 140679, 9355, 170825, 3975, 3912, 5992, 2902, 6496, 652, 2258, 6585, 8320, 7101, 1746, 650, 26050, 84678, 26468, 10716, 153090, 51199, 1749, 7143, 2018, 51176, 55079, 1745, 340260, 5080, 7474, 170302, 6387, 6469</t>
  </si>
  <si>
    <t>NUP160, PGF, SOX9, LAMB2, FOXC2, PKD1, LHX1, BMP4, DLL1, IRX2, MTSS1, VEGFA, BMP2, HEYL, SIX2, VANGL2, WNT6, GATA3, STAT1, SIX4, WNT1, WNT7B, SHH, PDGFD, SOX8</t>
  </si>
  <si>
    <t>23279, 5228, 6662, 3913, 2303, 5310, 3975, 652, 28514, 153572, 9788, 7422, 650, 26508, 10736, 57216, 7475, 2625, 6772, 51804, 7471, 7477, 6469, 80310, 30812</t>
  </si>
  <si>
    <t>LHX2, LHX1, INSM1, SIX3, VEGFA, NR2E1, FOXO1, GATA2, KDM2B, VAX1, NES, PAX6, DLL4, WNT5A, SHH</t>
  </si>
  <si>
    <t>9355, 3975, 3642, 6496, 7422, 7101, 2308, 2624, 84678, 11023, 10763, 5080, 54567, 7474, 6469</t>
  </si>
  <si>
    <t>AUTS2, PRDM12, TUBG1, PSD, NKX2-1, LRP1, FEZ1, MAPK8IP2, ITPKA, SCARF1, OBSL1, LHX2, LAMB2, CEP131, ONECUT2, RHOG, LHX1, MCF2, GPRIN1, COL25A1, CNP, FGFR1, LAMB1, UNC5A, WDR90, SEMA4B, MAPT, IGSF9, CPNE9, LYPLA2, PDLIM7, TCTEX1D2, RFX4, GRIN1, WHRN, CNTNAP1, CAMK2B, GNAO1, SHOX2, FGF13, AGRN, SLIT1, RND2, NUDCD3, CNTRL, MTSS1, DBN1, SEPTIN9, WNT7A, VEGFA, USP21, CCDC28B, NR2E1, LHX9, TEKT2, MT3, ATCAY, NTN1, DPYSL5, EFNA3, SLITRK5, SCRIB, SARM1, PRKN, ERBB2, EMP2, SLC12A5, CAMK2A, TUBA1A, VANGL2, KLF4, DGUOK, APBB1, MAP1S, OTX2, MYO1A, DSCAML1, GATA3, CLRN1, VAX1, CUX1, SEMA3F, INPPL1, TSPAN2, LLGL1, CFAP73, RREB1, RAP1GAP2, SF3A2, TBR1, NR4A2, PLXNA2, TBC1D30, DOK4, DAB2IP, NIN, DLX5, PAK4, EFNB1, ABL1, SFRP1, NLGN3, RASGRF1, TNR, AIF1L, TBC1D10A, VSTM2L, CERS2, CARMIL2, FEZF2, BARHL2, SEMA3D, WNT1, ABI2, WNT7B, MYOT, ONECUT1, PALM, SDCCAG8, PAX6, WNT5A, SFRP2, ADM, BCL11A, PLXND1, GFRA2, ARX, ARHGEF7, SFI1, NKX6-1, CXCL12, VSTM5, RERE, NEUROG3, SHH, NGEF</t>
  </si>
  <si>
    <t>26053, 59335, 7283, 5662, 7080, 4035, 9638, 23542, 3706, 8578, 23363, 9355, 3913, 22994, 9480, 391, 3975, 4168, 114787, 84570, 1267, 2260, 3912, 90249, 197335, 10509, 4137, 57549, 151835, 11313, 9260, 255758, 5992, 2902, 25861, 8506, 816, 2775, 6474, 2258, 375790, 6585, 8153, 23386, 11064, 9788, 1627, 10801, 7476, 7422, 27005, 79140, 7101, 56956, 27285, 4504, 85300, 9423, 56896, 1944, 26050, 23513, 23098, 5071, 2064, 2013, 57468, 815, 7846, 57216, 9314, 1716, 322, 55201, 5015, 4640, 57453, 2625, 7401, 11023, 1523, 6405, 3636, 10100, 3996, 387885, 6239, 23108, 8175, 10716, 4929, 5362, 23329, 55715, 153090, 51199, 1749, 10298, 1947, 25, 6422, 54413, 5923, 7143, 83543, 83874, 128434, 29956, 146206, 55079, 343472, 223117, 7471, 10152, 7477, 9499, 3175, 5064, 10806, 5080, 7474, 6423, 133, 53335, 23129, 2675, 170302, 8874, 9814, 4825, 6387, 387804, 473, 50674, 6469, 25791</t>
  </si>
  <si>
    <t>PDE1B, CABP1, PRDM12, KCNAB2, MEIS2, MAPK8IP2, ABR, VIP, AAAS, MIP, LAMB2, NEUROD2, SHISA6, GSX2, SCNN1A, TAC1, FSCN2, CACNG4, FGFR1, CACNB3, MAPT, GRIN1, SIX3, WHRN, CNTNAP1, TSHZ3, FGF13, KCNAB1, HPS1, WNT7A, NR2E1, P2RX3, NIPSNAP1, IGDCC3, CPLX3, PRKN, TPP1, GRIN2C, SLC12A5, GM2A, PAK5, KCNA2, ASIC2, TFAP2A, MYO1A, CLRN1, OPN1SW, EIF4EBP2, SYNPO, NKX6-2, LHX8, TAS1R1, TBR1, PROK2, KCNJ10, COMP, ASIC1, PBX3, ABL1, CHM, NLGN3, RASGRF1, TNR, FOS, SLC52A3, FZD2, HMCN1, COL2A1, LEF1, TIMM10, RAX, CRYBB3, PAX6, DLL4, NEUROG1, HCRT, CXCL12, NR2F6</t>
  </si>
  <si>
    <t>5153, 9478, 59335, 8514, 4212, 23542, 29, 7432, 8086, 4284, 3913, 4761, 388336, 170825, 6337, 6863, 25794, 27092, 2260, 784, 4137, 2902, 6496, 25861, 8506, 57616, 2258, 7881, 3257, 7476, 7101, 5024, 8508, 9543, 594855, 5071, 1200, 2905, 57468, 2760, 57144, 3737, 40, 7020, 4640, 7401, 611, 1979, 11346, 84504, 431707, 80835, 10716, 60675, 3766, 1311, 41, 5090, 25, 1121, 54413, 5923, 7143, 2353, 113278, 2535, 83872, 1280, 51176, 26519, 30062, 1417, 5080, 54567, 4762, 3060, 6387, 2063</t>
  </si>
  <si>
    <t>HEY2, SOX9, LHX2, PKP2, KRT7, FGFR1, ALX4, SNAI1, WHRN, PITX2, BMP4, DLL1, ADAM9, SCRIB, EREG, VANGL2, KLF4, COL7A1, CLRN1, CELSR1, CTSK, FLNB, PAX6, WNT5A, KAZN, GRHL3, OVOL2, PRKCH, MYCL, SHH</t>
  </si>
  <si>
    <t>23493, 6662, 9355, 5318, 3855, 2260, 60529, 6615, 25861, 5308, 652, 28514, 8754, 23513, 2069, 57216, 9314, 1294, 7401, 9620, 1513, 2317, 5080, 7474, 23254, 57822, 58495, 5583, 4610, 6469</t>
  </si>
  <si>
    <t>HAX1, CHAC1, AUTS2, SKI, HEY2, TP73, VWC2, VAMP1, PSD, SKOR1, NKX2-1, SH3BGRL, LRP1, MAPK8IP2, ABR, VIP, ITPKA, ADAM8, IGFBP4, NMT1, SOX9, SH2B3, NEUROD2, GALR1, PRDM16, SHISA2, ONECUT2, STUB1, LEMD3, AR, SHISA6, GDF11, FRMPD1, RHOG, INPP5D, GSX2, APC2, MCF2, P2RY6, RNF220, TAC1, DLG3, DENND1A, CACNG4, FGFR1, TRIM39, CACNB3, MAPT, ITPKB, ADORA2B, PLEKHG5, JMJD8, IQSEC1, DUSP15, MCF2L2, SNAI1, RFX4, GRIN1, SIX3, CNTNAP1, LDLRAP1, ADGRA2, SYT7, WNT5B, CAMK2B, BMP4, SHOX2, TSHZ3, SYT12, LBH, GPATCH3, DLL1, P4HB, PIK3R2, S100A13, DBN1, WNT7A, VEGFA, SEZ6L, NR2E1, SH3RF3, CNMD, ADAM9, DLX2, MT3, RUNX2, FOXO1, UBASH3B, P2RX3, CHEK1, BMP2, GATA2, NTN1, WNK2, FGF22, HDAC3, SCRIB, HEYL, EREG, SARM1, CPLX3, MIDN, PRKN, ERBB2, EMP2, CYP26A1, ENG, PDK2, EMILIN1, GRIN2C, CAMK2A, IGFBP3, CTH, PPIF, TIMP2, S100A4, VANGL2, LMBR1L, KLF4, FLT1, IRF7, NECAB2, PAK5, AIP, OTX2, LYPD6, ZNF423, SOX17, RASL10B, ADRA2A, PSMB4, CRB2, RHOT2, FGF18, OTUD4, IGF2, GATA3, SEPTIN4, SNX4, TFG, GNG7, CRLF1, SLC25A5, DOT1L, EIF4EBP2, SYNPO, GADD45G, PID1, NPLOC4, SH3RF2, CALR, LLGL1, C1QL4, TLE2, SIK3, RAP1GAP2, NPR1, SOX7, NR4A2, PROK2, PEBP1, GIT1, KCNJ10, DAB2IP, ARHGEF17, RBPMS, TMBIM1, KL, PRKCB, ASIC1, TRAIP, STAT1, DLX5, CACNA1B, PSMD5, NCOR2, DMD, WWP2, ABL1, TEDC1, AXIN2, FEM1B, RALGAPA2, SFRP1, NLGN3, SMAD6, RASGRF1, TNR, HIC1, ZIC1, KCNB1, CDC34, RNF207, MTDH, FZD2, SLC8B1, ADAMTSL2, SMARCB1, COL2A1, STARD8, CDK5RAP3, LEF1, SUFU, CYBA, ADIPOR1, ARAP3, CMTM3, DDIT4, DLX1, WNT1, WWC1, WNT7B, ONECUT1, PALM, DLL4, TAL1, WNT5A, KCTD16, RAB34, WWC2, HCRT, SFRP2, ADM, GRIP2, DGKZ, ARHGEF11, ARHGEF7, CHCHD10, PAWR, OVOL2, PRKCH, NKX6-1, GRK2, BRD7, CXCL12, DNMBP, KDM5B, FOXL1, HHIP, GPR37, SHH, PDGFD, NGEF</t>
  </si>
  <si>
    <t>10456, 79094, 26053, 6497, 23493, 7161, 375567, 6843, 5662, 390598, 7080, 6451, 4035, 23542, 29, 7432, 3706, 101, 3487, 4836, 6662, 10019, 4761, 2587, 63976, 387914, 9480, 10273, 23592, 367, 388336, 10220, 22844, 391, 3635, 170825, 10297, 4168, 5031, 55182, 6863, 1741, 57706, 27092, 2260, 56658, 784, 4137, 3707, 136, 57449, 339123, 9922, 128853, 23101, 6615, 5992, 2902, 6496, 8506, 26119, 25960, 9066, 81029, 816, 652, 6474, 57616, 91683, 81606, 63906, 28514, 5034, 5296, 6284, 1627, 7476, 7422, 23544, 7101, 344558, 11061, 8754, 1746, 4504, 860, 2308, 84959, 5024, 1111, 650, 2624, 9423, 65268, 27006, 8841, 23513, 26508, 2069, 23098, 594855, 90007, 5071, 2064, 2013, 1592, 2022, 5164, 11117, 2905, 815, 3486, 1491, 10105, 7077, 6275, 57216, 55716, 9314, 2321, 3665, 54550, 57144, 9049, 5015, 130574, 23090, 64321, 91608, 150, 5692, 286204, 89941, 8817, 54726, 3481, 2625, 5414, 8723, 10342, 2788, 9244, 292, 84444, 1979, 11346, 10912, 55022, 55666, 153769, 811, 3996, 338761, 7089, 23387, 23108, 4881, 83595, 4929, 60675, 5037, 28964, 3766, 153090, 9828, 11030, 64114, 9365, 5579, 41, 10293, 6772, 1749, 774, 5711, 9612, 1756, 11060, 25, 283643, 8313, 10116, 57186, 6422, 54413, 4091, 5923, 7143, 3090, 7545, 3745, 997, 388591, 92140, 2535, 80024, 9719, 6598, 1280, 9754, 80279, 51176, 51684, 1535, 51094, 64411, 123920, 54541, 1745, 7471, 23286, 7477, 3175, 5064, 54567, 6886, 7474, 57528, 83871, 80014, 3060, 6423, 133, 80852, 8525, 9826, 8874, 400916, 5074, 58495, 5583, 4825, 156, 29117, 6387, 23268, 10765, 2300, 64399, 2861, 6469, 80310, 25791</t>
  </si>
  <si>
    <t>negative regulation of developmental growth</t>
  </si>
  <si>
    <t>GO:0048640</t>
  </si>
  <si>
    <t>TP73, MEIS1, SEMA4B, BMP4, FGF13, MT3, NTN1, SEMA3F, SFRP1, TNR, SEMA3D, WWC1, WNT5A, WWC2, SFRP2, BCL11A</t>
  </si>
  <si>
    <t>7161, 4211, 10509, 652, 2258, 4504, 9423, 6405, 6422, 7143, 223117, 23286, 7474, 80014, 6423, 53335</t>
  </si>
  <si>
    <t>PGF, FOXC2, JMJD8, ADGRA2, BMP4, DLL1, VEGFA, NR2E1, GATA2, ENG, KLF4, FLT1, FGF18, ABL1, LEF1, S100A1, DLL4, PIK3R3, NR4A1</t>
  </si>
  <si>
    <t>5228, 2303, 339123, 25960, 652, 28514, 7422, 7101, 2624, 2022, 9314, 2321, 8817, 25, 51176, 6271, 54567, 8503, 3164</t>
  </si>
  <si>
    <t>APOH, SOX9, FOXC2, TAC1, FGFR1, PLEKHG5, IQSEC1, ADGRA2, BMP4, WNT7A, VEGFA, NR2E1, ADAM9, GATA2, DOCK1, EMP2, KLF4, BCAR1, FGF18, ANGPT4, GATA3, CALR, RREB1, DAB2IP, STAT1, ABL1, ADIPOR1, DLL4, WNT5A, PIK3R3, FOXF1, PLXND1, FAT2, SP1, NR4A1</t>
  </si>
  <si>
    <t>350, 6662, 2303, 6863, 2260, 57449, 9922, 25960, 652, 7476, 7422, 7101, 8754, 2624, 1793, 2013, 9314, 9564, 8817, 51378, 2625, 811, 6239, 153090, 6772, 25, 51094, 54567, 7474, 8503, 2294, 23129, 2196, 6667, 3164</t>
  </si>
  <si>
    <t>regulation of cell growth</t>
  </si>
  <si>
    <t>GO:0001558</t>
  </si>
  <si>
    <t>CDKN2C, KAZALD1, CDA, LRP1, IGFBP4, SEMA4B, MAPT, CPNE9, FGF13, RND2, DBN1, VEGFA, MT3, DNAJB2, NTN1, PRKN, ERBB2, KDM2B, IGFBP3, PAK5, APBB1, SOX17, BCAR1, SEMA3F, NPR1, RPS6KA1, PAK4, ABL1, SFRP1, TNR, LEF1, CYBA, ADIPOR1, BARHL2, SEMA3D, WNT5A, SFRP2, BCL11A, ARHGEF11, NKX6-1, CXCL12</t>
  </si>
  <si>
    <t>1031, 81621, 978, 4035, 3487, 10509, 4137, 151835, 2258, 8153, 1627, 7422, 4504, 3300, 9423, 5071, 2064, 84678, 3486, 57144, 322, 64321, 9564, 6405, 4881, 6195, 10298, 25, 6422, 7143, 51176, 1535, 51094, 343472, 223117, 7474, 6423, 53335, 9826, 4825, 6387</t>
  </si>
  <si>
    <t>APOH, SOX9, FOXC2, TAC1, FGFR1, PLEKHG5, IQSEC1, ADGRA2, BMP4, WNT7A, VEGFA, NR2E1, ADAM9, GATA2, DOCK1, EMP2, KLF4, BCAR1, FGF18, ANGPT4, GATA3, CALR, RREB1, DAB2IP, STAT1, ABL1, ADIPOR1, DLL4, WNT5A, PIK3R3, PLXND1, FAT2, SP1, NR4A1</t>
  </si>
  <si>
    <t>350, 6662, 2303, 6863, 2260, 57449, 9922, 25960, 652, 7476, 7422, 7101, 8754, 2624, 1793, 2013, 9314, 9564, 8817, 51378, 2625, 811, 6239, 153090, 6772, 25, 51094, 54567, 7474, 8503, 23129, 2196, 6667, 3164</t>
  </si>
  <si>
    <t>SKI, LHX2, GSX2, SLIT1, EOMES, NR2E1, DLX2, DLX5, UNCX, WNT5A, ARX</t>
  </si>
  <si>
    <t>6497, 9355, 170825, 6585, 8320, 7101, 1746, 1749, 340260, 7474, 170302</t>
  </si>
  <si>
    <t>mesodermal cell fate commitment</t>
  </si>
  <si>
    <t>GO:0001710</t>
  </si>
  <si>
    <t>FOXC2, FGFR1, BMP4, SIX2, KLF4, SFRP2</t>
  </si>
  <si>
    <t>2303, 2260, 652, 10736, 9314, 6423</t>
  </si>
  <si>
    <t>ureter morphogenesis</t>
  </si>
  <si>
    <t>GO:0072197</t>
  </si>
  <si>
    <t>SOX9, LHX1, BMP4, GATA3, EMX2, SOX8</t>
  </si>
  <si>
    <t>6662, 3975, 652, 2625, 2018, 30812</t>
  </si>
  <si>
    <t>spinal cord association neuron differentiation</t>
  </si>
  <si>
    <t>GO:0021527</t>
  </si>
  <si>
    <t>GSX1, GSX2, LHX1, LMO4, WNT1, TAL1</t>
  </si>
  <si>
    <t>219409, 170825, 3975, 8543, 7471, 6886</t>
  </si>
  <si>
    <t>HEY2, ABR, SOX9, FGFR1, WHRN, BMP4, DLL1, BMP2, GATA2, NTN1, SCRIB, C1QTNF5, VANGL2, TFAP2A, GATA3, CLRN1, CELSR1, DLX5, SIX4, ZIC1, FZD2, COL2A1, WNT1, WNT5A, NEUROG1, GRHL3, MYCL, SHH</t>
  </si>
  <si>
    <t>23493, 29, 6662, 2260, 25861, 652, 28514, 650, 2624, 9423, 23513, 114902, 57216, 7020, 2625, 7401, 9620, 1749, 51804, 7545, 2535, 1280, 7471, 7474, 4762, 57822, 4610, 6469</t>
  </si>
  <si>
    <t>SOX9, AR, LHX1, FGFR1, BMP4, WNT7A, VEGFA, TBX2, SIX2, VANGL2, PSMB4, GATA3, CELSR1, RREB1, STAT1, PSMD5, WNT2, SIX4, ABL1, SFRP1, RNF207, FZD2, ETV5, WNT1, WNT5A, SFRP2, GRHL3, SHH, SOX8</t>
  </si>
  <si>
    <t>6662, 367, 3975, 2260, 652, 7476, 7422, 6909, 10736, 57216, 5692, 2625, 9620, 6239, 6772, 5711, 7472, 51804, 25, 6422, 388591, 2535, 2119, 7471, 7474, 6423, 57822, 6469, 30812</t>
  </si>
  <si>
    <t>SKI, LHX2, SHROOM3, BMP4, SCRIB, KDM2B, LMO4, VANGL2, CELSR1, ARID1A, ABL1, SFRP1, FZD2, SUFU, RARG, WNT5A, SFRP2, GRHL3, ADM, OVOL2</t>
  </si>
  <si>
    <t>6497, 9355, 57619, 652, 23513, 84678, 8543, 57216, 9620, 8289, 25, 6422, 2535, 51684, 5916, 7474, 6423, 57822, 133, 58495</t>
  </si>
  <si>
    <t>CDKN2C, TP73, NKX2-1, NKX2-2, SOX9, GSX2, CNP, CNTNAP1, DLX2, ERBB2, PRDM8, NKX6-2, TSPAN2, KCNJ10, NLGN3, DLX1, PAX6, NKX6-1, SHH, SOX8</t>
  </si>
  <si>
    <t>1031, 7161, 7080, 4821, 6662, 170825, 1267, 8506, 1746, 2064, 56978, 84504, 10100, 3766, 54413, 1745, 5080, 4825, 6469, 30812</t>
  </si>
  <si>
    <t>ZBTB16, PGF, SOX9, FOXC2, GDF11, PKD1, LHX1, FGFR1, BMP4, VEGFA, BMP2, SIX2, WNT6, GATA3, CRLF1, SIX4, SFRP1, SMAD6, WNT1, SHH, SOX8</t>
  </si>
  <si>
    <t>7704, 5228, 6662, 2303, 10220, 5310, 3975, 2260, 652, 7422, 650, 10736, 7475, 2625, 9244, 51804, 6422, 4091, 7471, 6469, 30812</t>
  </si>
  <si>
    <t>SKI, VWC2, SKOR1, LEMD3, BMP4, RUNX2, BMP2, ENG, ZNF423, CRB2, COMP, DLX5, ABL1, SFRP1, SMAD6, FAM83G, LEF1, AMH, DLX1, WNT1, WNT5A, SFRP2</t>
  </si>
  <si>
    <t>6497, 375567, 390598, 23592, 652, 860, 650, 2022, 23090, 286204, 1311, 1749, 25, 6422, 4091, 644815, 51176, 268, 1745, 7471, 7474, 6423</t>
  </si>
  <si>
    <t>regulation of nitrogen compound metabolic process</t>
  </si>
  <si>
    <t>GO:0051171</t>
  </si>
  <si>
    <t>HAX1, MAPRE3, PDE1B, CHAC1, NUP160, RBM4, AUTS2, SKI, CDKN2C, HEY2, TP73, ZFHX3, VWC2, PRDM12, SKOR1, SENP1, NKX2-1, SMG6, MEIS2, ZBTB16, CDA, LRP1, TFAP2C, NKX2-2, MAPK8IP2, PGF, VIP, ADAM8, IGFBP4, AAAS, SIRT7, SOX9, SH2B3, LHX2, BACE2, NEUROD2, GALR1, GSX1, PRDM16, ONECUT2, SRA1, FOXC2, STUB1, LEMD3, AR, GDF11, PKD1, RHOG, INPP5D, GSX2, PPM1D, LHX1, APC2, P2RY6, DLG3, MEIS1, HTATIP2, MEF2D, EBF2, FGFR1, TRIM39, ALX4, MAPT, ITPKB, RBM24, TGIF2, EIF4G3, ADORA2B, MBNL1, CAPN2, DTX3L, PLEKHG5, JMJD8, DUSP15, INSM1, FLI1, MN1, SNAI1, RFX4, TARBP2, GRIN1, SIX3, ARID3A, POLE4, PITX2, DPH2, BMP4, SLC38A3, SHOX2, TSHZ3, FGF13, AGRN, CNOT8, ASS1, LBH, GPATCH3, EOMES, DLL1, IRX2, PIK3R2, NUDT16L1, WNT7A, MRPL12, CDC6, VEGFA, USP21, NR2E1, LHX9, SH3RF3, ADAM9, DLX2, MT3, RUNX2, FOXO1, DNAJB2, UBASH3B, CHCHD2, HES6, HNRNPA0, CHEK1, ATCAY, BMP2, SERPING1, GATA2, SSBP3, WNK2, PAXBP1, OLIG3, HDAC3, EFNA3, TBX2, H1-0, HEYL, EREG, CLEC3B, SIX2, PRKN, ERBB2, KDM2B, EMP2, ENG, PDK2, EMILIN1, GRIN2C, ORMDL3, LMO4, LHX6, MAFA, CAMK2A, IGFBP3, CTH, PPIF, ZNF593, TIMP2, VANGL2, SOX1, WNT6, FASTK, ZBTB2, KLF4, FLT1, ATG7, IRF7, ZBTB6, MIF4GD, NECAB2, PAK5, CDT1, APBB1, ATF7, RIPK4, AIP, OTX2, TFAP2A, ZNF423, SOX17, ADRA2A, PSMB4, NR3C1, PRKDC, CRB2, COL7A1, NR5A2, EBF1, ZIC3, FGF18, OTUD4, ANGPT4, IGF2, FOXN4, GATA3, VAX1, SEPTIN4, FAM20A, MAST2, CDC25B, FOXF2, CUX1, ELOA, CRLF1, DOT1L, EIF4EBP2, SPOCK2, NEUROD4, NKX6-2, SVIP, KLF8, EWSR1, GADD45G, PID1, BAG2, INKA1, RPL13A, SH3RF2, CALR, LHX8, BHLHE41, C1QL4, CCND2, TLE2, TERF2, RREB1, ARID1A, AFF4, SOX7, TBR1, NR4A2, PROK2, SOX5, TCF25, RPS6KA1, PEBP1, NCOA6, DAB2IP, RBPMS, COMP, SATB2, SFMBT2, EDF1, KL, PRKCB, TRAIP, STAT1, DLX5, PSMD5, NCOR2, DMD, ACE, WNT2, PBX3, PAK4, SIX4, WWP2, ABL1, SNTA1, AXIN2, FEM1B, SFRP1, SMAD6, CLK2, EMX2, RFXANK, HIC1, OASL, FOS, ZIC1, PURA, FAM83G, ACSL1, SLC2A4RG, MTDH, FZD2, SNAPC4, SMARCB1, TBC1D10A, ASH2L, TNK2, CDCA7, EBF3, CDK5RAP3, NEIL1, LEF1, SF3B4, SUFU, TNRC6A, AEBP1, ETV5, MED13L, FEZF2, BARHL2, DDIT4, ELL, EEF2, CBFA2T3, AMH, SRSF7, MKNK2, DLX1, VSIR, WNT1, RAX, NKX2-4, ZIC4, CREG1, ERLIN1, WWC1, WNT7B, UNCX, ZNF717, ONECUT1, PIWIL1, S100A1, RARG, SMARCD1, TCF12, PAX6, DLL4, SOX3, SP8, TAL1, WNT5A, PIK3R3, WWC2, AFF3, UTP4, NEUROG1, ZBTB48, HCRT, SFRP2, GRHL3, BCL11A, FOXF1, HELT, PLXND1, CBX4, GFRA2, ARX, ARHGEF11, CHCHD10, PAWR, MXD4, OVOL2, PRKCH, NKX6-1, MYCL, BRD7, ANP32A, MXD3, SP1, USP2, KDM5B, CRIM1, NR4A1, AGAP2, ASTL, FOXL1, RERE, GPR37, NEUROG3, SHH, PDGFD, NFIC, NR2F6, SOX8</t>
  </si>
  <si>
    <t>10456, 22924, 5153, 79094, 23279, 5936, 26053, 6497, 1031, 23493, 7161, 463, 375567, 59335, 390598, 29843, 7080, 23293, 4212, 7704, 978, 4035, 7022, 4821, 23542, 5228, 7432, 101, 3487, 8086, 51547, 6662, 10019, 9355, 25825, 4761, 2587, 219409, 63976, 9480, 10011, 2303, 10273, 23592, 367, 10220, 5310, 391, 3635, 170825, 8493, 3975, 10297, 5031, 1741, 4211, 10553, 4209, 64641, 2260, 56658, 60529, 4137, 3707, 221662, 60436, 8672, 136, 4154, 824, 151636, 57449, 339123, 128853, 3642, 2313, 4330, 6615, 5992, 6895, 2902, 6496, 1820, 56655, 5308, 1802, 652, 10991, 6474, 57616, 2258, 375790, 9337, 445, 81606, 63906, 8320, 28514, 153572, 5296, 84309, 7476, 6182, 990, 7422, 27005, 7101, 56956, 344558, 8754, 1746, 4504, 860, 2308, 3300, 84959, 51142, 55502, 10949, 1111, 85300, 650, 710, 2624, 23648, 65268, 94104, 167826, 8841, 1944, 6909, 3005, 26508, 2069, 7123, 10736, 5071, 2064, 84678, 2013, 2022, 5164, 11117, 2905, 94103, 8543, 26468, 389692, 815, 3486, 1491, 10105, 51042, 7077, 57216, 6656, 7475, 10922, 57621, 9314, 2321, 10533, 3665, 10773, 57409, 54550, 57144, 81620, 322, 11016, 54101, 9049, 5015, 7020, 23090, 64321, 150, 5692, 2908, 5591, 286204, 1294, 2494, 1879, 7547, 8817, 54726, 51378, 3481, 121643, 2625, 11023, 5414, 54757, 23139, 994, 2295, 1523, 6924, 9244, 84444, 1979, 9806, 58158, 84504, 258010, 11279, 2130, 10912, 55022, 9532, 389119, 23521, 153769, 811, 431707, 79365, 338761, 894, 7089, 7014, 6239, 8289, 27125, 83595, 10716, 4929, 60675, 6660, 22980, 6195, 5037, 23054, 153090, 11030, 1311, 23314, 57713, 8721, 9365, 5579, 10293, 6772, 1749, 5711, 9612, 1756, 1636, 7472, 5090, 10298, 51804, 11060, 25, 6640, 8313, 10116, 6422, 4091, 1196, 2018, 8625, 3090, 8638, 2353, 7545, 5813, 644815, 2180, 56731, 92140, 2535, 6621, 6598, 83874, 9070, 10188, 83879, 253738, 80279, 79661, 51176, 10262, 51684, 27327, 165, 2119, 23389, 55079, 343472, 54541, 8178, 1938, 863, 268, 6432, 2872, 1745, 64115, 7471, 30062, 644524, 84107, 8804, 10613, 23286, 7477, 340260, 100131827, 3175, 9271, 6271, 5916, 6602, 6938, 5080, 54567, 6658, 221833, 6886, 7474, 8503, 80014, 3899, 84916, 4762, 3104, 3060, 6423, 57822, 53335, 2294, 391723, 23129, 8535, 2675, 170302, 9826, 400916, 5074, 10608, 58495, 5583, 4825, 4610, 29117, 8125, 83463, 6667, 9099, 10765, 51232, 3164, 116986, 431705, 2300, 473, 2861, 50674, 6469, 80310, 4782, 2063, 30812</t>
  </si>
  <si>
    <t>AUTS2, LRP1, LHX2, LAMB2, SEMA4B, MAPT, CPNE9, SLIT1, DBN1, VEGFA, MT3, NTN1, PRKN, SEMA3F, ABL1, NLGN3, TNR, BARHL2, SEMA3D, WNT5A, BCL11A, NKX6-1, CXCL12</t>
  </si>
  <si>
    <t>26053, 4035, 9355, 3913, 10509, 4137, 151835, 6585, 1627, 7422, 4504, 9423, 5071, 6405, 25, 54413, 7143, 343472, 223117, 7474, 53335, 4825, 6387</t>
  </si>
  <si>
    <t>AP1M1, SCARF1, NEUROD2, GDF11, FGFR1, GRIN1, SIX3, CAMK2B, AGRN, VEGFA, SEZ6L, RUNX2, THBS3, BMP2, GATA2, EREG, LHX6, GATA3, CDC25B, NR4A2, DAB2IP, FEM1B, WNT1, PALM, TAL1, WNT5A, BCL11A, NKX6-1, RERE, SOX8</t>
  </si>
  <si>
    <t>8907, 8578, 4761, 10220, 2260, 2902, 6496, 816, 375790, 7422, 23544, 860, 7059, 650, 2624, 2069, 26468, 2625, 994, 4929, 153090, 10116, 7471, 5064, 6886, 7474, 53335, 4825, 473, 30812</t>
  </si>
  <si>
    <t>ITPKA, NEUROD2, SHISA6, IGSF9, GRIN1, CAMK2B, TPBG, AGRN, SLIT1, DBN1, WNT7A, NTN1, SLITRK5, SLC17A6, C1QL3, TUBA1A, ASIC2, SEMA3F, DAB2IP, SIX4, ADGRB2, ABL1, NLGN3, ETV5, ABI2, WNT5A, ABHD17A, CAMKV, VSTM5, NGEF</t>
  </si>
  <si>
    <t>3706, 4761, 388336, 57549, 2902, 816, 7162, 375790, 6585, 1627, 7476, 9423, 26050, 57084, 389941, 7846, 40, 6405, 153090, 51804, 576, 25, 54413, 2119, 10152, 7474, 81926, 79012, 387804, 25791</t>
  </si>
  <si>
    <t>HEY2, ABR, SOX9, FGFR1, WHRN, BMP4, DLL1, BMP2, GATA2, NTN1, SCRIB, SIX2, C1QTNF5, VANGL2, TFAP2A, GATA3, CLRN1, CELSR1, DLX5, SIX4, ZIC1, FZD2, COL2A1, WNT1, WNT5A, NEUROG1, GRHL3, MYCL, SHH</t>
  </si>
  <si>
    <t>23493, 29, 6662, 2260, 25861, 652, 28514, 650, 2624, 9423, 23513, 10736, 114902, 57216, 7020, 2625, 7401, 9620, 1749, 51804, 7545, 2535, 1280, 7471, 7474, 4762, 57822, 4610, 6469</t>
  </si>
  <si>
    <t>ITPKA, NEUROD2, SHISA6, IGSF9, GRIN1, CAMK2B, TPBG, AGRN, SLIT1, DBN1, WNT7A, NTN1, SLITRK5, C1QL3, TUBA1A, ASIC2, SEMA3F, DAB2IP, SIX4, ADGRB2, ABL1, NLGN3, ETV5, ABI2, WNT5A, ABHD17A, CAMKV, VSTM5, NGEF</t>
  </si>
  <si>
    <t>3706, 4761, 388336, 57549, 2902, 816, 7162, 375790, 6585, 1627, 7476, 9423, 26050, 389941, 7846, 40, 6405, 153090, 51804, 576, 25, 54413, 2119, 10152, 7474, 81926, 79012, 387804, 25791</t>
  </si>
  <si>
    <t>HEY2, SNAI1, BMP4, BMP2, HEYL, VANGL2, SOX17, DLL4, WNT5A</t>
  </si>
  <si>
    <t>23493, 6615, 652, 650, 26508, 57216, 64321, 54567, 7474</t>
  </si>
  <si>
    <t>branching involved in blood vessel morphogenesis</t>
  </si>
  <si>
    <t>GO:0001569</t>
  </si>
  <si>
    <t>FOXC2, VEGFA, ENG, ABL1, LEF1, DLL4, SFRP2, PLXND1, SHH</t>
  </si>
  <si>
    <t>2303, 7422, 2022, 25, 51176, 54567, 6423, 23129, 6469</t>
  </si>
  <si>
    <t>LHX2, LHX1, INSM1, VEGFA, NR2E1, NES, PAX6, DLL4, SHH</t>
  </si>
  <si>
    <t>9355, 3975, 3642, 7422, 7101, 10763, 5080, 54567, 6469</t>
  </si>
  <si>
    <t>SOX9, AR, CRIP1, BMP4, FEM1B, SFRP1, RARG, WNT5A, SHH</t>
  </si>
  <si>
    <t>6662, 367, 1396, 652, 10116, 6422, 5916, 7474, 6469</t>
  </si>
  <si>
    <t>spinal cord motor neuron differentiation</t>
  </si>
  <si>
    <t>GO:0021522</t>
  </si>
  <si>
    <t>NKX2-2, ZC4H2, OLIG3, LMO4, NKX6-2, SUFU, PAX6, NKX6-1, SHH</t>
  </si>
  <si>
    <t>4821, 55906, 167826, 8543, 84504, 51684, 5080, 4825, 6469</t>
  </si>
  <si>
    <t>SNAI1, BMP4, TBX2, GATA3, SUFU, WNT5A, SFRP2</t>
  </si>
  <si>
    <t>6615, 652, 6909, 2625, 51684, 7474, 6423</t>
  </si>
  <si>
    <t>VANGL2, CELSR1, SFRP1, FZD2, WNT5A, SFRP2, GRHL3</t>
  </si>
  <si>
    <t>57216, 9620, 6422, 2535, 7474, 6423, 57822</t>
  </si>
  <si>
    <t>type B pancreatic cell differentiation</t>
  </si>
  <si>
    <t>GO:0003309</t>
  </si>
  <si>
    <t>NKX2-2, INSM1, BMP4, DLL1, PAX6, WNT5A, NKX6-1</t>
  </si>
  <si>
    <t>4821, 3642, 652, 28514, 5080, 7474, 4825</t>
  </si>
  <si>
    <t>embryonic skeletal system development</t>
  </si>
  <si>
    <t>GO:0048706</t>
  </si>
  <si>
    <t>FOXC2, LHX1, ALX4, BMP4, SHOX2, DLX2, RUNX2, SIX2, TFAP2A, DSCAML1, SATB2, SIX4, COL2A1, DLX1, WNT5A, SHH</t>
  </si>
  <si>
    <t>2303, 3975, 60529, 652, 6474, 1746, 860, 10736, 7020, 57453, 23314, 51804, 1280, 1745, 7474, 6469</t>
  </si>
  <si>
    <t>LRP1, NKX2-2, SOX9, BACE2, LAMB2, MAPT, DLL1, NR2E1, MT3, BMP2, TSPAN2, ABL1, PAX6, TAL1, SHH, SOX8</t>
  </si>
  <si>
    <t>4035, 4821, 6662, 25825, 3913, 4137, 28514, 7101, 4504, 650, 10100, 25, 5080, 6886, 6469, 30812</t>
  </si>
  <si>
    <t>embryonic camera-type eye morphogenesis</t>
  </si>
  <si>
    <t>GO:0048596</t>
  </si>
  <si>
    <t>SIX3, TBX2, KDM2B, TFAP2A, FOXF2, ARID1A, PAX6, WNT5A</t>
  </si>
  <si>
    <t>6496, 6909, 84678, 7020, 2295, 8289, 5080, 7474</t>
  </si>
  <si>
    <t>VANGL2, FOXF2, CELSR1, SFRP1, FZD2, WNT5A, SFRP2, GRHL3</t>
  </si>
  <si>
    <t>57216, 2295, 9620, 6422, 2535, 7474, 6423, 57822</t>
  </si>
  <si>
    <t>NKX2-1, DLX2, GATA2, LHX6, FEZF2, DLX1, HELT, ARX</t>
  </si>
  <si>
    <t>7080, 1746, 2624, 26468, 55079, 1745, 391723, 170302</t>
  </si>
  <si>
    <t>regulation of mesonephros development</t>
  </si>
  <si>
    <t>GO:0061217</t>
  </si>
  <si>
    <t>SOX9, LHX1, BMP4, VEGFA, SIX2, GATA3, SIX4, SOX8</t>
  </si>
  <si>
    <t>6662, 3975, 652, 7422, 10736, 2625, 51804, 30812</t>
  </si>
  <si>
    <t>PGF, SOX9, FOXC2, GDF11, PKD1, LHX1, FGFR1, BMP4, VEGFA, BMP2, SIX2, WNT6, GATA3, CRLF1, SIX4, SFRP1, SMAD6, WNT1, SHH, SOX8</t>
  </si>
  <si>
    <t>5228, 6662, 2303, 10220, 5310, 3975, 2260, 652, 7422, 650, 10736, 7475, 2625, 9244, 51804, 6422, 4091, 7471, 6469, 30812</t>
  </si>
  <si>
    <t>NKX2-2, FGFR1, INSM1, WHRN, BMP4, DLL1, SCRIB, CLRN1, RARG, PAX6, WNT5A, NKX6-1</t>
  </si>
  <si>
    <t>4821, 2260, 3642, 25861, 652, 28514, 23513, 7401, 5916, 5080, 7474, 4825</t>
  </si>
  <si>
    <t>SOX9, FOXC2, AR, LHX1, FGFR1, BMP4, WNT7A, VEGFA, RUNX2, BMP2, TBX2, SIX2, ENG, VANGL2, WNT6, TFAP2A, PSMB4, GATA3, CELSR1, STAT1, PSMD5, WNT2, SIX4, ABL1, SFRP1, RNF207, FZD2, ETV5, WNT1, WNT5A, SFRP2, GRHL3, SHH, SOX8</t>
  </si>
  <si>
    <t>6662, 2303, 367, 3975, 2260, 652, 7476, 7422, 860, 650, 6909, 10736, 2022, 57216, 7475, 7020, 5692, 2625, 9620, 6772, 5711, 7472, 51804, 25, 6422, 388591, 2535, 2119, 7471, 7474, 6423, 57822, 6469, 30812</t>
  </si>
  <si>
    <t>NKX2-2, SLC4A2, PKD1, ALX4, BMP4, SHOX2, ASS1, TBX2, SIX2, VANGL2, SOX17, ZIC3, IGF2, FOXF2, SFRP1, WNT5A, SFRP2, FOXF1, OVOL2, FOXL1, SHH</t>
  </si>
  <si>
    <t>4821, 6522, 5310, 60529, 652, 6474, 445, 6909, 10736, 57216, 64321, 7547, 3481, 2295, 6422, 7474, 6423, 2294, 58495, 2300, 6469</t>
  </si>
  <si>
    <t>stem cell differentiation</t>
  </si>
  <si>
    <t>GO:0048863</t>
  </si>
  <si>
    <t>TP73, SOX9, FOXC2, SEMA4B, RBM24, SIX3, PITX2, BMP4, LBH, EOMES, WNT7A, RUNX2, GATA2, TBX2, ENG, LMBR1L, SETD1A, SOX17, PSMB4, GATA3, SEMA3F, SOX5, PSMD5, ACE, EFNB1, ABL1, SFRP1, SEMA3D, TCF12, TAL1, OVOL2, SHH, SOX8</t>
  </si>
  <si>
    <t>7161, 6662, 2303, 10509, 221662, 6496, 5308, 652, 81606, 8320, 7476, 860, 2624, 6909, 2022, 55716, 9739, 64321, 5692, 2625, 6405, 6660, 5711, 1636, 1947, 25, 6422, 223117, 6938, 6886, 58495, 6469, 30812</t>
  </si>
  <si>
    <t>sensory perception</t>
  </si>
  <si>
    <t>GO:0007600</t>
  </si>
  <si>
    <t>CABP1, PRDM12, VIP, MIP, LAMB2, SCNN1A, TAC1, FSCN2, FGFR1, CACNB3, GRIN1, SIX3, WHRN, HPS1, NR2E1, P2RX3, NIPSNAP1, CPLX3, KCNA2, ASIC2, TFAP2A, MYO1A, CLRN1, OPN1SW, TAS1R1, PROK2, KCNJ10, ASIC1, CHM, SLC52A3, FZD2, HMCN1, COL2A1, LEF1, TIMM10, RAX, CRYBB3, PAX6, DLL4, CXCL12, NR2F6</t>
  </si>
  <si>
    <t>9478, 59335, 7432, 4284, 3913, 6337, 6863, 25794, 2260, 784, 2902, 6496, 25861, 3257, 7101, 5024, 8508, 594855, 3737, 40, 7020, 4640, 7401, 611, 80835, 60675, 3766, 41, 1121, 113278, 2535, 83872, 1280, 51176, 26519, 30062, 1417, 5080, 54567, 6387, 2063</t>
  </si>
  <si>
    <t>CHAC1, HEY2, SOX9, FOXC2, GSX2, DTX3L, SNAI1, DLL1, DLX2, BMP2, GATA2, TBX2, HEYL, ZNF423, ANGPT4, NEUROD4, LLGL1, STAT1, WWP2, DLX1, WNT1, WWC1, ONECUT1, DLL4, GRIP2, PLXND1</t>
  </si>
  <si>
    <t>79094, 23493, 6662, 2303, 170825, 151636, 6615, 28514, 1746, 650, 2624, 6909, 26508, 23090, 51378, 58158, 3996, 6772, 11060, 1745, 7471, 23286, 3175, 54567, 80852, 23129</t>
  </si>
  <si>
    <t>regulation of primary metabolic process</t>
  </si>
  <si>
    <t>GO:0080090</t>
  </si>
  <si>
    <t>HAX1, MAPRE3, PDE1B, CHAC1, NUP160, RBM4, AUTS2, SKI, CDKN2C, HEY2, TP73, ZFHX3, VWC2, PRDM12, SKOR1, SENP1, NKX2-1, SMG6, MEIS2, ZBTB16, CDA, LRP1, TFAP2C, NKX2-2, MAPK8IP2, PGF, VIP, ADAM8, IGFBP4, AAAS, SIRT7, SOX9, SH2B3, LHX2, BACE2, NEUROD2, GALR1, GSX1, PRDM16, ONECUT2, SRA1, FOXC2, STUB1, LEMD3, AR, GDF11, PKD1, RHOG, INPP5D, GSX2, PPM1D, LHX1, APC2, P2RY6, DLG3, MEIS1, HTATIP2, MEF2D, EBF2, FGFR1, TRIM39, ALX4, MAPT, ITPKB, RBM24, TGIF2, EIF4G3, ADORA2B, MBNL1, CAPN2, DTX3L, PLEKHG5, JMJD8, DUSP15, INSM1, FLI1, MN1, SNAI1, RFX4, TARBP2, GRIN1, SIX3, ARID3A, POLE4, PITX2, LDLRAP1, DPH2, BMP4, SLC38A3, SHOX2, TSHZ3, FGF13, AGRN, CNOT8, LBH, GPATCH3, EOMES, DLL1, IRX2, PIK3R2, NUDT16L1, WNT7A, MRPL12, CDC6, VEGFA, USP21, NR2E1, LHX9, SH3RF3, ADAM9, DLX2, MT3, RUNX2, FOXO1, DNAJB2, UBASH3B, CHCHD2, HES6, HNRNPA0, CHEK1, ATCAY, BMP2, SERPING1, GATA2, SSBP3, WNK2, PAXBP1, OLIG3, HDAC3, EFNA3, TBX2, H1-0, HEYL, EREG, CLEC3B, SIX2, MIDN, PRKN, ERBB2, KDM2B, EMP2, ENG, PDK2, EMILIN1, GRIN2C, ORMDL3, LMO4, LHX6, MAFA, CAMK2A, IGFBP3, CTH, PPIF, ZNF593, TIMP2, VANGL2, SOX1, WNT6, FASTK, ZBTB2, KLF4, FLT1, ATG7, IRF7, ZBTB6, MIF4GD, NECAB2, PAK5, CDT1, APBB1, ATF7, RIPK4, AIP, OTX2, TFAP2A, ZNF423, SOX17, ADRA2A, PSMB4, NR3C1, PRKDC, CRB2, COL7A1, NR5A2, EBF1, ZIC3, FGF18, OTUD4, ANGPT4, IGF2, FOXN4, GATA3, VAX1, SEPTIN4, FAM20A, MAST2, CDC25B, FOXF2, CUX1, ELOA, CRLF1, DOT1L, EIF4EBP2, SPOCK2, NEUROD4, NKX6-2, SVIP, KLF8, EWSR1, GADD45G, PID1, BAG2, INKA1, RPL13A, SH3RF2, CALR, LHX8, BHLHE41, C1QL4, CCND2, TLE2, TERF2, RREB1, ARID1A, ANGPTL4, AFF4, SOX7, TBR1, NR4A2, PROK2, SOX5, TCF25, RPS6KA1, PEBP1, NCOA6, DAB2IP, RBPMS, COMP, SATB2, SFMBT2, EDF1, KL, PRKCB, TRAIP, STAT1, DLX5, PSMD5, NCOR2, DMD, ACE, WNT2, PBX3, PAK4, SIX4, WWP2, ABL1, SNTA1, AXIN2, FEM1B, SFRP1, SMAD6, CLK2, EMX2, RFXANK, HIC1, OASL, FOS, ZIC1, PURA, FAM83G, ACSL1, SLC2A4RG, MTDH, FZD2, SNAPC4, SMARCB1, TBC1D10A, ASH2L, TNK2, CDCA7, EBF3, CDK5RAP3, NEIL1, LEF1, SF3B4, SUFU, ADIPOR1, TNRC6A, AEBP1, ETV5, MED13L, FEZF2, BARHL2, DDIT4, ELL, EEF2, CBFA2T3, AMH, SRSF7, MKNK2, DLX1, VSIR, WNT1, RAX, NKX2-4, ZIC4, CREG1, ERLIN1, WWC1, WNT7B, UNCX, ZNF717, ONECUT1, PIWIL1, S100A1, RARG, SMARCD1, TCF12, PAX6, DLL4, SOX3, SP8, TAL1, WNT5A, PIK3R3, WWC2, AFF3, UTP4, NEUROG1, ZBTB48, HCRT, SFRP2, GRHL3, ADM, BCL11A, FOXF1, HELT, PLXND1, CBX4, GFRA2, ARX, DGKZ, ARHGEF11, CHCHD10, PAWR, MXD4, OVOL2, PRKCH, NKX6-1, MYCL, BRD7, ANP32A, MXD3, SP1, USP2, KDM5B, CRIM1, NR4A1, AGAP2, ASTL, FOXL1, RERE, GPR37, NEUROG3, SHH, PDGFD, NFIC, NR2F6, SOX8</t>
  </si>
  <si>
    <t>10456, 22924, 5153, 79094, 23279, 5936, 26053, 6497, 1031, 23493, 7161, 463, 375567, 59335, 390598, 29843, 7080, 23293, 4212, 7704, 978, 4035, 7022, 4821, 23542, 5228, 7432, 101, 3487, 8086, 51547, 6662, 10019, 9355, 25825, 4761, 2587, 219409, 63976, 9480, 10011, 2303, 10273, 23592, 367, 10220, 5310, 391, 3635, 170825, 8493, 3975, 10297, 5031, 1741, 4211, 10553, 4209, 64641, 2260, 56658, 60529, 4137, 3707, 221662, 60436, 8672, 136, 4154, 824, 151636, 57449, 339123, 128853, 3642, 2313, 4330, 6615, 5992, 6895, 2902, 6496, 1820, 56655, 5308, 26119, 1802, 652, 10991, 6474, 57616, 2258, 375790, 9337, 81606, 63906, 8320, 28514, 153572, 5296, 84309, 7476, 6182, 990, 7422, 27005, 7101, 56956, 344558, 8754, 1746, 4504, 860, 2308, 3300, 84959, 51142, 55502, 10949, 1111, 85300, 650, 710, 2624, 23648, 65268, 94104, 167826, 8841, 1944, 6909, 3005, 26508, 2069, 7123, 10736, 90007, 5071, 2064, 84678, 2013, 2022, 5164, 11117, 2905, 94103, 8543, 26468, 389692, 815, 3486, 1491, 10105, 51042, 7077, 57216, 6656, 7475, 10922, 57621, 9314, 2321, 10533, 3665, 10773, 57409, 54550, 57144, 81620, 322, 11016, 54101, 9049, 5015, 7020, 23090, 64321, 150, 5692, 2908, 5591, 286204, 1294, 2494, 1879, 7547, 8817, 54726, 51378, 3481, 121643, 2625, 11023, 5414, 54757, 23139, 994, 2295, 1523, 6924, 9244, 84444, 1979, 9806, 58158, 84504, 258010, 11279, 2130, 10912, 55022, 9532, 389119, 23521, 153769, 811, 431707, 79365, 338761, 894, 7089, 7014, 6239, 8289, 51129, 27125, 83595, 10716, 4929, 60675, 6660, 22980, 6195, 5037, 23054, 153090, 11030, 1311, 23314, 57713, 8721, 9365, 5579, 10293, 6772, 1749, 5711, 9612, 1756, 1636, 7472, 5090, 10298, 51804, 11060, 25, 6640, 8313, 10116, 6422, 4091, 1196, 2018, 8625, 3090, 8638, 2353, 7545, 5813, 644815, 2180, 56731, 92140, 2535, 6621, 6598, 83874, 9070, 10188, 83879, 253738, 80279, 79661, 51176, 10262, 51684, 51094, 27327, 165, 2119, 23389, 55079, 343472, 54541, 8178, 1938, 863, 268, 6432, 2872, 1745, 64115, 7471, 30062, 644524, 84107, 8804, 10613, 23286, 7477, 340260, 100131827, 3175, 9271, 6271, 5916, 6602, 6938, 5080, 54567, 6658, 221833, 6886, 7474, 8503, 80014, 3899, 84916, 4762, 3104, 3060, 6423, 57822, 133, 53335, 2294, 391723, 23129, 8535, 2675, 170302, 8525, 9826, 400916, 5074, 10608, 58495, 5583, 4825, 4610, 29117, 8125, 83463, 6667, 9099, 10765, 51232, 3164, 116986, 431705, 2300, 473, 2861, 50674, 6469, 80310, 4782, 2063, 30812</t>
  </si>
  <si>
    <t>HEY2, ABR, KCNJ5, VIP, SCN2B, FOXC2, AR, PKP2, TAC1, CACNG4, CACNB3, ADORA2B, PTGS1, FLI1, GNAO1, FGF13, DLL1, VEGFA, SERPING1, TBX2, KCNK15, HCN4, EMP2, ASIC2, RASL10B, ADRA2A, FOXN4, STIM1, ELN, NPR1, COMP, STAT1, CACNA1B, DMD, ACE, SNTA1, RNF207, CYBA, S100A1, DLL4, ADM, GRIP2, GRK2, CXCL12</t>
  </si>
  <si>
    <t>23493, 29, 3762, 7432, 6327, 2303, 367, 5318, 6863, 27092, 784, 136, 5742, 2313, 2775, 2258, 28514, 7422, 710, 6909, 60598, 10021, 2013, 40, 91608, 150, 121643, 6786, 2006, 4881, 1311, 6772, 774, 1756, 1636, 6640, 388591, 1535, 6271, 54567, 133, 80852, 156, 6387</t>
  </si>
  <si>
    <t>negative regulation of transmembrane receptor protein serine/threonine kinase signaling pathway</t>
  </si>
  <si>
    <t>GO:0090101</t>
  </si>
  <si>
    <t>SKI, VWC2, SKOR1, NKX2-1, PRDM16, ONECUT2, STUB1, LEMD3, EMILIN1, ABL1, SFRP1, SMAD6, ADAMTSL2, DLX1, WNT1, ONECUT1, WNT5A, SFRP2</t>
  </si>
  <si>
    <t>6497, 375567, 390598, 7080, 63976, 9480, 10273, 23592, 11117, 25, 6422, 4091, 9719, 1745, 7471, 3175, 7474, 6423</t>
  </si>
  <si>
    <t>HAX1, CHAC1, AUTS2, SKI, HEY2, TP73, VWC2, PSD, SKOR1, NKX2-1, SH3BGRL, LRP1, MAPK8IP2, ABR, ADAM8, IGFBP4, NMT1, SOX9, SH2B3, NEUROD2, PRDM16, SHISA2, ONECUT2, STUB1, LEMD3, AR, SHISA6, GDF11, FRMPD1, RHOG, INPP5D, GSX2, APC2, MCF2, P2RY6, RNF220, DLG3, DENND1A, CACNG4, FGFR1, TRIM39, CACNB3, MAPT, ITPKB, ADORA2B, PLEKHG5, JMJD8, IQSEC1, DUSP15, MCF2L2, SNAI1, RFX4, GRIN1, SIX3, CNTNAP1, LDLRAP1, ADGRA2, WNT5B, BMP4, SHOX2, LBH, GPATCH3, DLL1, P4HB, PIK3R2, S100A13, WNT7A, VEGFA, SEZ6L, SH3RF3, CNMD, ADAM9, DLX2, MT3, RUNX2, FOXO1, UBASH3B, P2RX3, CHEK1, BMP2, GATA2, NTN1, WNK2, FGF22, HDAC3, SCRIB, HEYL, EREG, SARM1, PRKN, ERBB2, EMP2, CYP26A1, ENG, PDK2, EMILIN1, IGFBP3, CTH, PPIF, TIMP2, S100A4, VANGL2, LMBR1L, KLF4, FLT1, IRF7, NECAB2, PAK5, AIP, OTX2, LYPD6, ZNF423, SOX17, ADRA2A, PSMB4, CRB2, RHOT2, FGF18, OTUD4, IGF2, GATA3, SEPTIN4, TFG, GNG7, CRLF1, SLC25A5, DOT1L, GADD45G, PID1, NPLOC4, SH3RF2, CALR, LLGL1, C1QL4, TLE2, SIK3, RAP1GAP2, NPR1, SOX7, NR4A2, PROK2, PEBP1, GIT1, DAB2IP, ARHGEF17, RBPMS, TMBIM1, KL, PRKCB, TRAIP, STAT1, DLX5, PSMD5, NCOR2, DMD, WWP2, ABL1, TEDC1, AXIN2, FEM1B, RALGAPA2, SFRP1, NLGN3, SMAD6, RASGRF1, HIC1, ZIC1, CDC34, MTDH, FZD2, ADAMTSL2, SMARCB1, COL2A1, STARD8, CDK5RAP3, LEF1, SUFU, CYBA, ADIPOR1, ARAP3, CMTM3, DDIT4, DLX1, WNT1, WWC1, WNT7B, ONECUT1, PALM, DLL4, TAL1, WNT5A, KCTD16, RAB34, WWC2, SFRP2, ADM, GRIP2, ARHGEF11, ARHGEF7, CHCHD10, PAWR, OVOL2, PRKCH, GRK2, BRD7, CXCL12, DNMBP, FOXL1, HHIP, GPR37, SHH, PDGFD, NGEF</t>
  </si>
  <si>
    <t>10456, 79094, 26053, 6497, 23493, 7161, 375567, 5662, 390598, 7080, 6451, 4035, 23542, 29, 101, 3487, 4836, 6662, 10019, 4761, 63976, 387914, 9480, 10273, 23592, 367, 388336, 10220, 22844, 391, 3635, 170825, 10297, 4168, 5031, 55182, 1741, 57706, 27092, 2260, 56658, 784, 4137, 3707, 136, 57449, 339123, 9922, 128853, 23101, 6615, 5992, 2902, 6496, 8506, 26119, 25960, 81029, 652, 6474, 81606, 63906, 28514, 5034, 5296, 6284, 7476, 7422, 23544, 344558, 11061, 8754, 1746, 4504, 860, 2308, 84959, 5024, 1111, 650, 2624, 9423, 65268, 27006, 8841, 23513, 26508, 2069, 23098, 5071, 2064, 2013, 1592, 2022, 5164, 11117, 3486, 1491, 10105, 7077, 6275, 57216, 55716, 9314, 2321, 3665, 54550, 57144, 9049, 5015, 130574, 23090, 64321, 150, 5692, 286204, 89941, 8817, 54726, 3481, 2625, 5414, 10342, 2788, 9244, 292, 84444, 10912, 55022, 55666, 153769, 811, 3996, 338761, 7089, 23387, 23108, 4881, 83595, 4929, 60675, 5037, 28964, 153090, 9828, 11030, 64114, 9365, 5579, 10293, 6772, 1749, 5711, 9612, 1756, 11060, 25, 283643, 8313, 10116, 57186, 6422, 54413, 4091, 5923, 3090, 7545, 997, 92140, 2535, 9719, 6598, 1280, 9754, 80279, 51176, 51684, 1535, 51094, 64411, 123920, 54541, 1745, 7471, 23286, 7477, 3175, 5064, 54567, 6886, 7474, 57528, 83871, 80014, 6423, 133, 80852, 9826, 8874, 400916, 5074, 58495, 5583, 156, 29117, 6387, 23268, 2300, 64399, 2861, 6469, 80310, 25791</t>
  </si>
  <si>
    <t>HEY2, TACR1, KCNJ5, VIP, GALR1, SCN2B, SHISA6, GSX2, PKP2, TAC1, CACNG4, FGFR1, CACNB3, ADORA2B, GRIN1, CAMK2B, GNAO1, TSHZ3, FGF13, WNT7A, FOXO1, P2RX3, TBX2, KCNK15, HCN4, EMP2, KLF4, ASIC2, ADRA2A, FOXN4, STIM1, NPR1, PROK2, CACNA1B, DMD, ACE, PBX3, SNTA1, NLGN3, TNR, RNF207, CYBA, S100A1, NEUROG1, HCRT, ADM, GRK2</t>
  </si>
  <si>
    <t>23493, 6869, 3762, 7432, 2587, 6327, 388336, 170825, 5318, 6863, 27092, 2260, 784, 136, 2902, 816, 2775, 57616, 2258, 7476, 2308, 5024, 6909, 60598, 10021, 2013, 9314, 40, 150, 121643, 6786, 4881, 60675, 774, 1756, 1636, 5090, 6640, 54413, 7143, 388591, 1535, 6271, 4762, 3060, 133, 156</t>
  </si>
  <si>
    <t>negative regulation of BMP signaling pathway</t>
  </si>
  <si>
    <t>GO:0030514</t>
  </si>
  <si>
    <t>SKI, VWC2, SKOR1, LEMD3, ABL1, SFRP1, SMAD6, DLX1, WNT1, WNT5A, SFRP2</t>
  </si>
  <si>
    <t>6497, 375567, 390598, 23592, 25, 6422, 4091, 1745, 7471, 7474, 6423</t>
  </si>
  <si>
    <t>SKI, LHX2, SHROOM3, BMP4, SCRIB, KDM2B, LMO4, VANGL2, CELSR1, ARID1A, ABL1, SFRP1, FZD2, SUFU, RARG, WNT5A, SFRP2, GRHL3, ADM</t>
  </si>
  <si>
    <t>6497, 9355, 57619, 652, 23513, 84678, 8543, 57216, 9620, 8289, 25, 6422, 2535, 51684, 5916, 7474, 6423, 57822, 133</t>
  </si>
  <si>
    <t>NKX2-2, SLC4A2, PKD1, ALX4, BMP4, SHOX2, ASS1, TBX2, SIX2, VANGL2, SOX17, ZIC3, FOXF2, SFRP1, WNT5A, SFRP2, FOXF1, OVOL2, FOXL1, SHH</t>
  </si>
  <si>
    <t>4821, 6522, 5310, 60529, 652, 6474, 445, 6909, 10736, 57216, 64321, 7547, 2295, 6422, 7474, 6423, 2294, 58495, 2300, 6469</t>
  </si>
  <si>
    <t>PGF, SOX9, PKD1, LHX1, BMP4, IRX2, VEGFA, BMP2, SIX2, WNT6, GATA3, STAT1, SIX4, WNT1, SHH, SOX8</t>
  </si>
  <si>
    <t>5228, 6662, 5310, 3975, 652, 153572, 7422, 650, 10736, 7475, 2625, 6772, 51804, 7471, 6469, 30812</t>
  </si>
  <si>
    <t>PGF, SOX9, PKD1, LHX1, BMP4, IRX2, MTSS1, VEGFA, BMP2, SIX2, WNT6, GATA3, SIX4, WNT1, SHH, SOX8</t>
  </si>
  <si>
    <t>5228, 6662, 5310, 3975, 652, 153572, 9788, 7422, 650, 10736, 7475, 2625, 51804, 7471, 6469, 30812</t>
  </si>
  <si>
    <t>NUP160, TP73, ZBTB16, PGF, SOX9, LAMB2, FOXC2, GDF11, PKD1, LHX1, FGFR1, BMP4, ASS1, DLL1, IRX2, MTSS1, VEGFA, BMP2, HEYL, SIX2, CYP26A1, VANGL2, WNT6, TFAP2A, SOX17, GATA3, CRLF1, STAT1, ACE, SIX4, SFRP1, SMAD6, EMX2, WNT1, WNT7B, WNT5A, FOXF1, SHH, PDGFD, SOX8</t>
  </si>
  <si>
    <t>23279, 7161, 7704, 5228, 6662, 3913, 2303, 10220, 5310, 3975, 2260, 652, 445, 28514, 153572, 9788, 7422, 650, 26508, 10736, 1592, 57216, 7475, 7020, 64321, 2625, 9244, 6772, 1636, 51804, 6422, 4091, 2018, 7471, 7477, 7474, 2294, 6469, 80310, 30812</t>
  </si>
  <si>
    <t>TACR1, LRP1, FEZ1, PGF, ADAM8, SOX9, ONECUT2, FOXC2, P2RY6, TAC1, FGFR1, LAMB1, SEMA4B, IQSEC1, INSM1, SNAI1, ADGRA2, WNT5B, BMP4, WNT7A, VEGFA, ADAM9, BMP2, GATA2, NTN1, DOCK1, FLT1, ADRA2A, BCAR1, FGF18, ANGPT4, GATA3, SEMA3F, SPOCK2, SH3RF2, CALR, RREB1, DAB2IP, ABL1, RNF207, LEF1, CARMIL2, SEMA3D, VSIR, ONECUT1, WNT5A, PIK3R3, FOXF1, ARHGEF7, CXCL12, SP1, PDGFD</t>
  </si>
  <si>
    <t>6869, 4035, 9638, 5228, 101, 6662, 9480, 2303, 5031, 6863, 2260, 3912, 10509, 9922, 3642, 6615, 25960, 81029, 652, 7476, 7422, 8754, 650, 2624, 9423, 1793, 2321, 150, 9564, 8817, 51378, 2625, 6405, 9806, 153769, 811, 6239, 153090, 25, 388591, 51176, 146206, 223117, 64115, 3175, 7474, 8503, 2294, 8874, 6387, 6667, 80310</t>
  </si>
  <si>
    <t>SIX3, TBX2, KDM2B, TFAP2A, FOXF2, ARID1A, NES, RARG, PAX6, WNT5A</t>
  </si>
  <si>
    <t>6496, 6909, 84678, 7020, 2295, 8289, 10763, 5916, 5080, 7474</t>
  </si>
  <si>
    <t>endocardial cushion development</t>
  </si>
  <si>
    <t>GO:0003197</t>
  </si>
  <si>
    <t>HEY2, SOX9, RBM24, SNAI1, BMP4, BMP2, TBX2, HEYL, ENG, FOXF1</t>
  </si>
  <si>
    <t>23493, 6662, 221662, 6615, 652, 650, 6909, 26508, 2022, 2294</t>
  </si>
  <si>
    <t>HEY2, NKX2-2, FGFR1, INSM1, WHRN, BMP4, DLL1, BMP2, SCRIB, CLRN1, ABL1, LEF1, RARG, PAX6, WNT5A, NKX6-1, MYCL</t>
  </si>
  <si>
    <t>23493, 4821, 2260, 3642, 25861, 652, 28514, 650, 23513, 7401, 25, 51176, 5916, 5080, 7474, 4825, 4610</t>
  </si>
  <si>
    <t>AUTS2, LRP1, FEZ1, ITPKA, SCARF1, OBSL1, RHOG, MCF2, FGFR1, SEMA4B, MAPT, CPNE9, TCTEX1D2, GRIN1, CAMK2B, SHOX2, FGF13, AGRN, RND2, DBN1, SEPTIN9, WNT7A, VEGFA, NR2E1, MT3, NTN1, SARM1, PRKN, KLF4, DGUOK, APBB1, GATA3, CLRN1, CUX1, SEMA3F, RREB1, RAP1GAP2, SF3A2, TBR1, PLXNA2, TBC1D30, DAB2IP, NIN, ABL1, SFRP1, NLGN3, TNR, TBC1D10A, CERS2, CARMIL2, FEZF2, BARHL2, SEMA3D, WNT1, ABI2, PALM, SDCCAG8, WNT5A, SFRP2, BCL11A, PLXND1, ARHGEF7, NKX6-1, CXCL12, NEUROG3, NGEF</t>
  </si>
  <si>
    <t>26053, 4035, 9638, 3706, 8578, 23363, 391, 4168, 2260, 10509, 4137, 151835, 255758, 2902, 816, 6474, 2258, 375790, 8153, 1627, 10801, 7476, 7422, 7101, 4504, 9423, 23098, 5071, 9314, 1716, 322, 2625, 7401, 1523, 6405, 6239, 23108, 8175, 10716, 5362, 23329, 153090, 51199, 25, 6422, 54413, 7143, 83874, 29956, 146206, 55079, 343472, 223117, 7471, 10152, 5064, 10806, 7474, 6423, 53335, 23129, 8874, 4825, 6387, 50674, 25791</t>
  </si>
  <si>
    <t>FGFR1, SIX3, FGF13, VEGFA, VAX1, NEUROD4, SOX5, LEF1, PAX6, HHIP, DAGLB, SHH</t>
  </si>
  <si>
    <t>2260, 6496, 2258, 7422, 11023, 58158, 6660, 51176, 5080, 64399, 221955, 6469</t>
  </si>
  <si>
    <t>PGF, SOX9, FOXC2, GDF11, LHX1, FGFR1, BMP4, VEGFA, BMP2, SIX2, WNT6, GATA3, CRLF1, SIX4, SFRP1, SMAD6, WNT1, SHH, SOX8</t>
  </si>
  <si>
    <t>5228, 6662, 2303, 10220, 3975, 2260, 652, 7422, 650, 10736, 7475, 2625, 9244, 51804, 6422, 4091, 7471, 6469, 30812</t>
  </si>
  <si>
    <t>negative regulation of cellular process</t>
  </si>
  <si>
    <t>GO:0048523</t>
  </si>
  <si>
    <t>HAX1, CHAC1, RBM4, SKI, CDKN2C, HEY2, TP73, ZFHX3, VWC2, CBARP, SKOR1, SENP1, NKX2-1, SMG6, MEIS2, ZBTB16, CDA, LRP1, FEZ1, TFAP2C, NKX2-2, MAPK8IP2, ABR, APOH, VIP, ADAM8, IGFBP4, SIRT7, SOX9, SH2B3, LHX2, BACE2, NEUROD2, GSX1, PRDM16, SHISA2, ONECUT2, SRA1, FOXC2, STUB1, LEMD3, AR, SHISA6, GDF11, PKD1, INPP5D, PPM1D, LHX1, ADD2, PKP2, APC2, MCF2, P2RY6, DLG3, MEIS1, HTATIP2, FGFR1, TRIM39, PEX5, SEMA4B, MAPT, ITPKB, ANKRD13B, RBM24, TGIF2, EIF4G3, DTX3L, INSM1, SNAI1, RFX4, TARBP2, GRIN1, SIX3, ARID3A, PHC3, ADGRA2, WNT5B, BMP4, TSHZ3, FGF13, CNOT8, ASS1, SLIT1, LBH, GPATCH3, EOMES, KCNAB1, DLL1, IRX2, PIK3R2, MTSS1, NUDT16L1, WNT7A, CDC6, VEGFA, NR2E1, LHX9, CNMD, DLX2, MT3, RUNX2, FOXO1, DNAJB2, UBASH3B, HES6, HNRNPA0, CHEK1, ATCAY, BMP2, SERPING1, GATA2, NTN1, WNK2, PAXBP1, OLIG3, HDAC3, SCRIB, TBX2, H1-0, HEYL, EREG, SARM1, SIX2, MIDN, PRKN, ERBB2, KDM2B, CYP26A1, ENG, EMILIN1, ORMDL3, LMO4, IGFBP3, CTH, PPIF, TIMP2, AFDN, LMBR1L, ZBTB2, KLF4, FLT1, ATG7, IRF7, ZBTB6, DGUOK, NECAB2, PAK5, CDT1, APBB1, ASIC2, TFAP2A, ZNF423, SOX17, ADRA2A, PSMB4, NR3C1, PRKDC, CRB2, COL7A1, OTUD4, ANGPT4, IGF2, GATA3, VAX1, FOXF2, CUX1, SEMA3F, CRLF1, SLC25A5, DOT1L, EIF4EBP2, SPOCK2, NKX6-2, SVIP, KLF8, INPPL1, PID1, BAG2, INKA1, RPL13A, NPLOC4, SH3RF2, CALR, BHLHE41, C1QL4, CCND2, TLE2, TERF2, RREB1, RAP1GAP2, NPR1, ARID1A, CAPZA2, ANGPTL4, SOX7, ADAMTS8, TBR1, NR4A2, PROK2, SOX5, TCF25, RPS6KA1, PEBP1, PLXNA2, IDH2, TBC1D30, SPEG, DAB2IP, COMP, TMBIM1, SATB2, SFMBT2, PRKCB, ASIC1, TRAIP, STAT1, CYGB, PSMD5, MYO1D, NCOR2, DMD, ACE, NES, PAK4, SIX4, WWP2, ABL1, SNTA1, AXIN2, FEM1B, SFRP1, NLGN3, SMAD6, CLK2, TNR, EMX2, HIC1, KCNB1, CDC34, PURA, MTDH, SLC8B1, ADAMTSL2, SMARCB1, COL2A1, VSTM2L, CERS2, TMEM132D, CDK5RAP3, NEIL1, LEF1, SUFU, CYBA, CARMIL2, PPM1G, ADIPOR1, VPS4A, FRMD5, TNRC6A, AEBP1, FEZF2, DDIT4, ELL, CBFA2T3, SRSF7, SEMA3D, DLX1, VSIR, WNT1, BUB3, ZNF503, CREG1, ERLIN1, WWC1, RIMBP2, ONECUT1, PALM, HK2, PIWIL1, S100A1, RARG, PAX6, DLL4, SOX3, TAL1, WNT5A, WWC2, HCRT, SFRP2, ADM, BCL11A, FOXF1, HELT, PLXND1, CBX4, GFRA2, ARX, ARHGEF7, RASSF1, PAWR, MXD4, OVOL2, SFI1, PRKCH, NKX6-1, GRK2, BRD7, MXD3, CXCL12, USP2, KDM5B, CRIM1, NR4A1, AGAP2, ASTL, HHIP, RERE, GPR37, NEUROG3, SHH, SCAMP5, NFIC, NR2F6, SOX8, NGEF</t>
  </si>
  <si>
    <t>10456, 79094, 5936, 6497, 1031, 23493, 7161, 463, 375567, 255057, 390598, 29843, 7080, 23293, 4212, 7704, 978, 4035, 9638, 7022, 4821, 23542, 29, 350, 7432, 101, 3487, 51547, 6662, 10019, 9355, 25825, 4761, 219409, 63976, 387914, 9480, 10011, 2303, 10273, 23592, 367, 388336, 10220, 5310, 3635, 8493, 3975, 119, 5318, 10297, 4168, 5031, 1741, 4211, 10553, 2260, 56658, 5830, 10509, 4137, 3707, 124930, 221662, 60436, 8672, 151636, 3642, 6615, 5992, 6895, 2902, 6496, 1820, 80012, 25960, 81029, 652, 57616, 2258, 9337, 445, 6585, 81606, 63906, 8320, 7881, 28514, 153572, 5296, 9788, 84309, 7476, 990, 7422, 7101, 56956, 11061, 1746, 4504, 860, 2308, 3300, 84959, 55502, 10949, 1111, 85300, 650, 710, 2624, 9423, 65268, 94104, 167826, 8841, 23513, 6909, 3005, 26508, 2069, 23098, 10736, 90007, 5071, 2064, 84678, 1592, 2022, 11117, 94103, 8543, 3486, 1491, 10105, 7077, 4301, 55716, 57621, 9314, 2321, 10533, 3665, 10773, 1716, 54550, 57144, 81620, 322, 40, 7020, 23090, 64321, 150, 5692, 2908, 5591, 286204, 1294, 54726, 51378, 3481, 2625, 11023, 2295, 1523, 6405, 9244, 292, 84444, 1979, 9806, 84504, 258010, 11279, 3636, 55022, 9532, 389119, 23521, 55666, 153769, 811, 79365, 338761, 894, 7089, 7014, 6239, 23108, 4881, 8289, 830, 51129, 83595, 11095, 10716, 4929, 60675, 6660, 22980, 6195, 5037, 5362, 3418, 23329, 10290, 153090, 1311, 64114, 23314, 57713, 5579, 41, 10293, 6772, 114757, 5711, 4642, 9612, 1756, 1636, 10763, 10298, 51804, 11060, 25, 6640, 8313, 10116, 6422, 54413, 4091, 1196, 7143, 2018, 3090, 3745, 997, 5813, 92140, 80024, 9719, 6598, 1280, 128434, 29956, 121256, 80279, 79661, 51176, 51684, 1535, 146206, 5496, 51094, 27183, 84978, 27327, 165, 55079, 54541, 8178, 863, 6432, 223117, 1745, 64115, 7471, 9184, 84858, 8804, 10613, 23286, 23504, 3175, 5064, 3099, 9271, 6271, 5916, 5080, 54567, 6658, 6886, 7474, 80014, 3060, 6423, 133, 53335, 2294, 391723, 23129, 8535, 2675, 170302, 8874, 11186, 5074, 10608, 58495, 9814, 5583, 4825, 156, 29117, 83463, 6387, 9099, 10765, 51232, 3164, 116986, 431705, 64399, 473, 2861, 50674, 6469, 192683, 4782, 2063, 30812, 25791</t>
  </si>
  <si>
    <t>APOH, SOX9, FOXC2, TAC1, FGFR1, IQSEC1, ADGRA2, BMP4, WNT7A, VEGFA, NR2E1, ADAM9, GATA2, DOCK1, EMP2, KLF4, BCAR1, FGF18, ANGPT4, GATA3, CALR, RREB1, DAB2IP, ABL1, ADIPOR1, DLL4, WNT5A, SP1</t>
  </si>
  <si>
    <t>350, 6662, 2303, 6863, 2260, 9922, 25960, 652, 7476, 7422, 7101, 8754, 2624, 1793, 2013, 9314, 9564, 8817, 51378, 2625, 811, 6239, 153090, 25, 51094, 54567, 7474, 6667</t>
  </si>
  <si>
    <t>regulation of axon extension</t>
  </si>
  <si>
    <t>GO:0030516</t>
  </si>
  <si>
    <t>LRP1, SEMA4B, MAPT, DBN1, VEGFA, MT3, NTN1, SEMA3F, ABL1, TNR, BARHL2, SEMA3D, WNT5A, NKX6-1, CXCL12</t>
  </si>
  <si>
    <t>4035, 10509, 4137, 1627, 7422, 4504, 9423, 6405, 25, 7143, 343472, 223117, 7474, 4825, 6387</t>
  </si>
  <si>
    <t>HEY2, PKP2, KRT7, FGFR1, WHRN, PITX2, BMP4, DLL1, ADAM9, SCRIB, EREG, KLF4, CLRN1, CTSK, FLNB, PAX6, WNT5A, KAZN, OVOL2, PRKCH, MYCL</t>
  </si>
  <si>
    <t>23493, 5318, 3855, 2260, 25861, 5308, 652, 28514, 8754, 23513, 2069, 9314, 7401, 1513, 2317, 5080, 7474, 23254, 58495, 5583, 4610</t>
  </si>
  <si>
    <t>mammary gland development</t>
  </si>
  <si>
    <t>GO:0030879</t>
  </si>
  <si>
    <t>UPRT, SOX9, AR, BMP4, LBH, VEGFA, NTN1, SCRIB, TBX2, CAD, GATA3, RREB1, NCOR2, WNT2, LEF1, ETV5, WNT7B, HK2, WNT5A, FOXF1, KDM5B</t>
  </si>
  <si>
    <t>139596, 6662, 367, 652, 81606, 7422, 9423, 23513, 6909, 790, 2625, 6239, 9612, 7472, 51176, 2119, 7477, 3099, 7474, 2294, 10765</t>
  </si>
  <si>
    <t>SKI, VWC2, SKOR1, NKX2-1, PRDM16, ONECUT2, STUB1, LEMD3, GDF11, TGIF2, DUSP15, BMP4, ADAM9, RUNX2, BMP2, LTBP2, ENG, EMILIN1, ZNF423, CRB2, RBPMS, COMP, DLX5, ABL1, SFRP1, SMAD6, FOS, FAM83G, ADAMTSL2, LEF1, AMH, DLX1, WNT1, ONECUT1, WNT5A, SFRP2, OVOL2, SHH</t>
  </si>
  <si>
    <t>6497, 375567, 390598, 7080, 63976, 9480, 10273, 23592, 10220, 60436, 128853, 652, 8754, 860, 650, 4053, 2022, 11117, 23090, 286204, 11030, 1311, 1749, 25, 6422, 4091, 2353, 644815, 9719, 51176, 268, 1745, 7471, 3175, 7474, 6423, 58495, 6469</t>
  </si>
  <si>
    <t>TACR1, LRP1, PGF, ADAM8, SOX9, ONECUT2, FOXC2, P2RY6, TAC1, FGFR1, LAMB1, SEMA4B, IQSEC1, INSM1, SNAI1, ADGRA2, WNT5B, BMP4, WNT7A, VEGFA, ADAM9, BMP2, GATA2, NTN1, DOCK1, FLT1, ADRA2A, BCAR1, FGF18, ANGPT4, GATA3, SEMA3F, SPOCK2, SH3RF2, CALR, RREB1, DAB2IP, ABL1, LEF1, CARMIL2, SEMA3D, VSIR, ONECUT1, WNT5A, PIK3R3, FOXF1, ARHGEF7, CXCL12, SP1, PDGFD</t>
  </si>
  <si>
    <t>6869, 4035, 5228, 101, 6662, 9480, 2303, 5031, 6863, 2260, 3912, 10509, 9922, 3642, 6615, 25960, 81029, 652, 7476, 7422, 8754, 650, 2624, 9423, 1793, 2321, 150, 9564, 8817, 51378, 2625, 6405, 9806, 153769, 811, 6239, 153090, 25, 51176, 146206, 223117, 64115, 3175, 7474, 8503, 2294, 8874, 6387, 6667, 80310</t>
  </si>
  <si>
    <t>LRP1, FEZ1, ITPKA, SCARF1, OBSL1, MCF2, FGFR1, SEMA4B, MAPT, CPNE9, GRIN1, CAMK2B, SHOX2, FGF13, RND2, DBN1, WNT7A, VEGFA, NR2E1, MT3, NTN1, SARM1, PRKN, KLF4, DGUOK, APBB1, GATA3, CUX1, SEMA3F, RAP1GAP2, SF3A2, TBR1, PLXNA2, DAB2IP, NIN, ABL1, SFRP1, NLGN3, TNR, CERS2, FEZF2, BARHL2, SEMA3D, ABI2, WNT5A, SFRP2, BCL11A, PLXND1, NKX6-1, CXCL12, NEUROG3, NGEF</t>
  </si>
  <si>
    <t>4035, 9638, 3706, 8578, 23363, 4168, 2260, 10509, 4137, 151835, 2902, 816, 6474, 2258, 8153, 1627, 7476, 7422, 7101, 4504, 9423, 23098, 5071, 9314, 1716, 322, 2625, 1523, 6405, 23108, 8175, 10716, 5362, 153090, 51199, 25, 6422, 54413, 7143, 29956, 55079, 343472, 223117, 10152, 7474, 6423, 53335, 23129, 4825, 6387, 50674, 25791</t>
  </si>
  <si>
    <t>cell fate specification involved in pattern specification</t>
  </si>
  <si>
    <t>GO:0060573</t>
  </si>
  <si>
    <t>SOX1, NKX6-2, SUFU, PAX6, NKX6-1</t>
  </si>
  <si>
    <t>6656, 84504, 51684, 5080, 4825</t>
  </si>
  <si>
    <t>ventral spinal cord interneuron specification</t>
  </si>
  <si>
    <t>GO:0021521</t>
  </si>
  <si>
    <t>type B pancreatic cell proliferation</t>
  </si>
  <si>
    <t>GO:0044342</t>
  </si>
  <si>
    <t>IGFBP4, IGFBP3, SFRP1, NKX6-1, NR4A1</t>
  </si>
  <si>
    <t>3487, 3486, 6422, 4825, 3164</t>
  </si>
  <si>
    <t>spinal cord motor neuron cell fate specification</t>
  </si>
  <si>
    <t>GO:0021520</t>
  </si>
  <si>
    <t>OLIG3, NKX6-2, SUFU, PAX6, NKX6-1</t>
  </si>
  <si>
    <t>167826, 84504, 51684, 5080, 4825</t>
  </si>
  <si>
    <t>ZBTB16, SOX9, RUNX2, FGF18, SOX5</t>
  </si>
  <si>
    <t>7704, 6662, 860, 8817, 6660</t>
  </si>
  <si>
    <t>tooth mineralization</t>
  </si>
  <si>
    <t>GO:0034505</t>
  </si>
  <si>
    <t>FOXO1, WNT6, TFAP2A, STIM1, FAM20A</t>
  </si>
  <si>
    <t>2308, 7475, 7020, 6786, 54757</t>
  </si>
  <si>
    <t>negative regulation of myoblast differentiation</t>
  </si>
  <si>
    <t>GO:0045662</t>
  </si>
  <si>
    <t>SOX9, SRA1, BMP4, DLL1, SOX8</t>
  </si>
  <si>
    <t>6662, 10011, 652, 28514, 30812</t>
  </si>
  <si>
    <t>specification of symmetry</t>
  </si>
  <si>
    <t>GO:0009799</t>
  </si>
  <si>
    <t>PITX2, BMP4, EOMES, DLL1, TBX2, ENG, VANGL2, SOX17, ZIC3, FOXN4, TBR1, RNF207, SUFU, WNT5A, FOXF1, OVOL2, SHH</t>
  </si>
  <si>
    <t>5308, 652, 8320, 28514, 6909, 2022, 57216, 64321, 7547, 121643, 10716, 388591, 51684, 7474, 2294, 58495, 6469</t>
  </si>
  <si>
    <t>SOX9, AR, BMP4, FEM1B, SFRP1, RARG, WNT5A, SHH</t>
  </si>
  <si>
    <t>6662, 367, 652, 10116, 6422, 5916, 7474, 6469</t>
  </si>
  <si>
    <t>endocardial cushion morphogenesis</t>
  </si>
  <si>
    <t>GO:0003203</t>
  </si>
  <si>
    <t>HEY2, SOX9, SNAI1, BMP4, BMP2, TBX2, HEYL, ENG</t>
  </si>
  <si>
    <t>23493, 6662, 6615, 652, 650, 6909, 26508, 2022</t>
  </si>
  <si>
    <t>cell fate commitment involved in formation of primary germ layer</t>
  </si>
  <si>
    <t>GO:0060795</t>
  </si>
  <si>
    <t>FOXC2, FGFR1, BMP4, EOMES, SIX2, KLF4, SOX17, SFRP2</t>
  </si>
  <si>
    <t>2303, 2260, 652, 8320, 10736, 9314, 64321, 6423</t>
  </si>
  <si>
    <t>regulation of gastrulation</t>
  </si>
  <si>
    <t>GO:0010470</t>
  </si>
  <si>
    <t>PHLDB1, LHX1, FGFR1, TGIF2, KLF4, OTX2, CRB2, SFRP2</t>
  </si>
  <si>
    <t>23187, 3975, 2260, 60436, 9314, 5015, 286204, 6423</t>
  </si>
  <si>
    <t>NKX2-2, INSM1, BMP4, DLL1, RARG, PAX6, WNT5A, NKX6-1</t>
  </si>
  <si>
    <t>4821, 3642, 652, 28514, 5916, 5080, 7474, 4825</t>
  </si>
  <si>
    <t>HAX1, RBM4, TP73, TACR1, VAMP1, CABP1, CBARP, KCNAB2, NKX2-1, LRP1, FEZ1, MAPK8IP2, ABR, APOH, PGF, KCNJ5, VIP, ADAM8, AAAS, NMT1, SOX9, GALR1, SCN2B, CEP131, ONECUT2, FOXC2, AR, SHISA6, RHOG, GSX2, PKP2, P2RY6, TAC1, DLG3, CACNG4, FGFR1, LAMB1, CACNB3, SEMA4B, MAPT, ANKRD13B, ADORA2B, DTX3L, IQSEC1, INSM1, TCTEX1D2, SNAI1, GRIN1, SIRPB1, LDLRAP1, ADGRA2, SYT7, WNT5B, CAMK2B, GNAO1, SGIP1, BMP4, SLC38A3, NOP10, FGF13, SYT12, RND2, KCNAB1, DLL1, PIK3R2, KCNS1, DBN1, WNT7A, VEGFA, NR2E1, ADAM9, UBASH3B, P2RX3, ATCAY, BMP2, GATA2, NTN1, WNK2, HDAC3, SCRIB, KCNK15, EREG, CPLX3, MIDN, PRKN, DOCK1, ERBB2, HCN4, EMP2, ENG, EMILIN1, LMO4, CAMK2A, IGFBP3, PPIF, HCN2, AFDN, SLC30A3, KLF4, FLT1, NECAB2, CDT1, APBB1, KCNA2, ASIC2, RASL10B, ADRA2A, BCAR1, FGF18, ANGPT4, GATA3, SEPTIN4, SNX4, STIM1, SEMA3F, SLC25A5, SPOCK2, SVIP, PID1, SLC30A2, SH3RF2, CALR, REM1, RREB1, NPR1, TBR1, PLXNA2, IDH2, GIT1, KCNJ10, DAB2IP, TSPAN1, TMBIM1, PRKCB, ASIC1, CYGB, CACNA1B, STON2, DMD, ACE, SIX4, WWP2, ABL1, SNTA1, SFRP1, NLGN3, RASGRF1, ZIC1, KCNB1, RNF207, SLC8B1, CERS2, TNK2, CDK5RAP3, LEF1, SUFU, CYBA, CARMIL2, ADIPOR1, VPS4A, FRMD5, FEZF2, KCNH4, SEMA3D, VSIR, WWC1, ONECUT1, HK2, S100A1, PAX6, DLL4, WNT5A, PIK3R3, NEUROG1, HCRT, SFRP2, FOXF1, PLXND1, ABHD17A, CLDN10, ARHGEF7, CHCHD10, PRKCH, NKX6-1, GRK2, CXCL12, SP1, KDM5B, RND3, SHH, PDGFD, SCAMP5</t>
  </si>
  <si>
    <t>10456, 5936, 7161, 6869, 6843, 9478, 255057, 8514, 7080, 4035, 9638, 23542, 29, 350, 5228, 3762, 7432, 101, 8086, 4836, 6662, 2587, 6327, 22994, 9480, 2303, 367, 388336, 391, 170825, 5318, 5031, 6863, 1741, 27092, 2260, 3912, 784, 10509, 4137, 124930, 136, 151636, 9922, 3642, 255758, 6615, 2902, 10326, 26119, 25960, 9066, 81029, 816, 2775, 84251, 652, 10991, 55505, 2258, 91683, 8153, 7881, 28514, 5296, 3787, 1627, 7476, 7422, 7101, 8754, 84959, 5024, 85300, 650, 2624, 9423, 65268, 8841, 23513, 60598, 2069, 594855, 90007, 5071, 1793, 2064, 10021, 2013, 2022, 11117, 8543, 815, 3486, 10105, 610, 4301, 7781, 9314, 2321, 54550, 81620, 322, 3737, 40, 91608, 150, 9564, 8817, 51378, 2625, 5414, 8723, 6786, 6405, 292, 9806, 258010, 55022, 7780, 153769, 811, 28954, 6239, 4881, 10716, 5362, 3418, 28964, 3766, 153090, 10103, 64114, 5579, 41, 114757, 774, 85439, 1756, 1636, 51804, 11060, 25, 6640, 6422, 54413, 5923, 7545, 3745, 388591, 80024, 29956, 10188, 80279, 51176, 51684, 1535, 146206, 51094, 27183, 84978, 55079, 23415, 223117, 64115, 23286, 3175, 3099, 6271, 5080, 54567, 7474, 8503, 4762, 3060, 6423, 2294, 23129, 81926, 9071, 8874, 400916, 5583, 4825, 156, 6387, 6667, 10765, 390, 6469, 80310, 192683</t>
  </si>
  <si>
    <t>skeletal muscle organ development</t>
  </si>
  <si>
    <t>GO:0060538</t>
  </si>
  <si>
    <t>SKI, MEF2D, RBM24, SHOX2, ASS1, EOMES, KCNAB1, DLL1, HEYL, VAX1, ELN, FLNB, POPDC3, SIX4, FOS, EEF2, SHH, SOX8</t>
  </si>
  <si>
    <t>6497, 4209, 221662, 6474, 445, 8320, 7881, 28514, 26508, 11023, 2006, 2317, 64208, 51804, 2353, 1938, 6469, 30812</t>
  </si>
  <si>
    <t>CDKN2C, CDA, SEMA4B, FGF13, MT3, DNAJB2, NTN1, APBB1, SOX17, SEMA3F, NPR1, SFRP1, TNR, ADIPOR1, SEMA3D, WNT5A, SFRP2, BCL11A</t>
  </si>
  <si>
    <t>1031, 978, 10509, 2258, 4504, 3300, 9423, 322, 64321, 6405, 4881, 6422, 7143, 51094, 223117, 7474, 6423, 53335</t>
  </si>
  <si>
    <t>SOX9, AR, CRIP1, FGFR1, BMP4, NTN1, SCRIB, TBX2, RPS6KA1, FEM1B, SFRP1, ETV5, RARG, PAX6, WNT5A, PLXND1, KDM5B, SHH</t>
  </si>
  <si>
    <t>6662, 367, 1396, 2260, 652, 9423, 23513, 6909, 6195, 10116, 6422, 2119, 5916, 5080, 7474, 23129, 10765, 6469</t>
  </si>
  <si>
    <t>negative regulation of vasculature development</t>
  </si>
  <si>
    <t>GO:1901343</t>
  </si>
  <si>
    <t>HEY2, APOH, BMP4, STAB1, CNMD, EFNA3, EMILIN1, KLF4, ANGPT4, NPR1, DAB2IP, STAT1, ADGRB2, DLL4</t>
  </si>
  <si>
    <t>23493, 350, 652, 23166, 11061, 1944, 11117, 9314, 51378, 4881, 153090, 6772, 576, 54567</t>
  </si>
  <si>
    <t>regulation of epithelial to mesenchymal transition</t>
  </si>
  <si>
    <t>GO:0010717</t>
  </si>
  <si>
    <t>NKX2-1, PHLDB1, SNAI1, BMP4, BMP2, ENG, CRB2, DAB2IP, AXIN2, SFRP1, LEF1, ADIPOR1, SFRP2, OVOL2</t>
  </si>
  <si>
    <t>7080, 23187, 6615, 652, 650, 2022, 286204, 153090, 8313, 6422, 51176, 51094, 6423, 58495</t>
  </si>
  <si>
    <t>SKI, ZBTB16, SOX9, FGFR1, ALX4, MBNL1, PITX2, BMP4, SHOX2, WNT7A, RUNX2, TBX2, TFAP2A, PLXNA2, COMP, DLX5, COL2A1, FBXW4, LEF1, RAX, RARG, SP8, WNT5A, AFF3, SFRP2, SHH</t>
  </si>
  <si>
    <t>6497, 7704, 6662, 2260, 60529, 4154, 5308, 652, 6474, 7476, 860, 6909, 7020, 5362, 1311, 1749, 1280, 6468, 51176, 30062, 5916, 221833, 7474, 3899, 6423, 6469</t>
  </si>
  <si>
    <t>APOH, FOXC2, FGFR1, PLEKHG5, ADGRA2, BMP4, WNT7A, VEGFA, NR2E1, GATA2, EMP2, KLF4, BCAR1, FGF18, ANGPT4, GATA3, CALR, DAB2IP, STAT1, ABL1, DLL4, WNT5A, PIK3R3, PLXND1, SP1, NR4A1</t>
  </si>
  <si>
    <t>350, 2303, 2260, 57449, 25960, 652, 7476, 7422, 7101, 2624, 2013, 9314, 9564, 8817, 51378, 2625, 811, 153090, 6772, 25, 54567, 7474, 8503, 23129, 6667, 3164</t>
  </si>
  <si>
    <t>TACR1, LRP1, PGF, ADAM8, SOX9, ONECUT2, FOXC2, P2RY6, TAC1, FGFR1, LAMB1, SEMA4B, IQSEC1, INSM1, SNAI1, ADGRA2, WNT5B, BMP4, WNT7A, VEGFA, ADAM9, BMP2, GATA2, NTN1, DOCK1, FLT1, ADRA2A, BCAR1, FGF18, ANGPT4, GATA3, SEMA3F, SPOCK2, SH3RF2, CALR, RREB1, DAB2IP, ABL1, LEF1, CARMIL2, VPS4A, SEMA3D, VSIR, ONECUT1, WNT5A, PIK3R3, FOXF1, ARHGEF7, CXCL12, SP1, PDGFD</t>
  </si>
  <si>
    <t>6869, 4035, 5228, 101, 6662, 9480, 2303, 5031, 6863, 2260, 3912, 10509, 9922, 3642, 6615, 25960, 81029, 652, 7476, 7422, 8754, 650, 2624, 9423, 1793, 2321, 150, 9564, 8817, 51378, 2625, 6405, 9806, 153769, 811, 6239, 153090, 25, 51176, 146206, 27183, 223117, 64115, 3175, 7474, 8503, 2294, 8874, 6387, 6667, 80310</t>
  </si>
  <si>
    <t>positive regulation of cell morphogenesis involved in differentiation</t>
  </si>
  <si>
    <t>GO:0010770</t>
  </si>
  <si>
    <t>LRP1, ITPKA, OBSL1, MAPT, CAMK2B, SHOX2, RND2, DBN1, VEGFA, NTN1, DOCK1, CUX1, CALR, RREB1, PLXNA2, NIN, ABL1, PLXND1, ARHGEF7, CXCL12</t>
  </si>
  <si>
    <t>4035, 3706, 23363, 4137, 816, 6474, 8153, 1627, 7422, 9423, 1793, 1523, 811, 6239, 5362, 51199, 25, 23129, 8874, 6387</t>
  </si>
  <si>
    <t>embryonic forelimb morphogenesis</t>
  </si>
  <si>
    <t>GO:0035115</t>
  </si>
  <si>
    <t>ALX4, SHOX2, WNT7A, RUNX2, TFAP2A, SHH</t>
  </si>
  <si>
    <t>60529, 6474, 7476, 860, 7020, 6469</t>
  </si>
  <si>
    <t>NKX2-2, INSM1, BMP4, DLL1, WNT5A, NKX6-1</t>
  </si>
  <si>
    <t>4821, 3642, 652, 28514, 7474, 4825</t>
  </si>
  <si>
    <t>SKI, MEIS1, SIX3, BMP4, SOX1, ABI2</t>
  </si>
  <si>
    <t>6497, 4211, 6496, 652, 6656, 10152</t>
  </si>
  <si>
    <t>GSX2, SLIT1, DLX5, UNCX, WNT5A, ARX</t>
  </si>
  <si>
    <t>170825, 6585, 1749, 340260, 7474, 170302</t>
  </si>
  <si>
    <t>regulation of odontogenesis</t>
  </si>
  <si>
    <t>GO:0042481</t>
  </si>
  <si>
    <t>BMP4, RUNX2, BMP2, WNT6, TFAP2A, SHH</t>
  </si>
  <si>
    <t>652, 860, 650, 7475, 7020, 6469</t>
  </si>
  <si>
    <t>negative chemotaxis</t>
  </si>
  <si>
    <t>GO:0050919</t>
  </si>
  <si>
    <t>SEMA4B, SLIT1, NTN1, SEMA3F, SEMA3D, WNT5A</t>
  </si>
  <si>
    <t>10509, 6585, 9423, 6405, 223117, 7474</t>
  </si>
  <si>
    <t>DLX2, SOX17, NKX6-2, DLX1, PAX6, NKX6-1</t>
  </si>
  <si>
    <t>1746, 64321, 84504, 1745, 5080, 4825</t>
  </si>
  <si>
    <t>CDKN2C, TP73, CDA, MEIS1, SEMA4B, BMP4, FGF13, MT3, DNAJB2, NTN1, APBB1, SOX17, SEMA3F, NPR1, SFRP1, TNR, ADIPOR1, SEMA3D, WWC1, WNT5A, WWC2, SFRP2, BCL11A</t>
  </si>
  <si>
    <t>1031, 7161, 978, 4211, 10509, 652, 2258, 4504, 3300, 9423, 322, 64321, 6405, 4881, 6422, 7143, 51094, 223117, 23286, 7474, 80014, 6423, 53335</t>
  </si>
  <si>
    <t>axon extension involved in axon guidance</t>
  </si>
  <si>
    <t>GO:0048846</t>
  </si>
  <si>
    <t>SEMA4B, SLIT1, VEGFA, SEMA3F, SEMA3D, WNT5A, CXCL12</t>
  </si>
  <si>
    <t>10509, 6585, 7422, 6405, 223117, 7474, 6387</t>
  </si>
  <si>
    <t>regulation of branching involved in ureteric bud morphogenesis</t>
  </si>
  <si>
    <t>GO:0090189</t>
  </si>
  <si>
    <t>SOX9, LHX1, BMP4, VEGFA, SIX2, SIX4, SOX8</t>
  </si>
  <si>
    <t>6662, 3975, 652, 7422, 10736, 51804, 30812</t>
  </si>
  <si>
    <t>enteroendocrine cell differentiation</t>
  </si>
  <si>
    <t>GO:0035883</t>
  </si>
  <si>
    <t>neuron projection extension involved in neuron projection guidance</t>
  </si>
  <si>
    <t>GO:1902284</t>
  </si>
  <si>
    <t>PGF, SOX9, PKD1, LHX1, BMP4, IRX2, VEGFA, BMP2, SIX2, WNT6, GATA3, SIX4, WNT1, SHH, SOX8</t>
  </si>
  <si>
    <t>5228, 6662, 5310, 3975, 652, 153572, 7422, 650, 10736, 7475, 2625, 51804, 7471, 6469, 30812</t>
  </si>
  <si>
    <t>SOX9, FGFR1, BMP4, SHOX2, VEGFA, BMP2, SIX2, STAT1, WNT2, WNT5A, FOXF1, SHH</t>
  </si>
  <si>
    <t>6662, 2260, 652, 6474, 7422, 650, 10736, 6772, 7472, 7474, 2294, 6469</t>
  </si>
  <si>
    <t>SOX9, LHX1, SDK2, SIX3, DLX2, TFAP2A, FOXN4, NEUROD4, MEGF11, DLX1, DLL4, SOX8</t>
  </si>
  <si>
    <t>6662, 3975, 54549, 6496, 1746, 7020, 121643, 58158, 84465, 1745, 54567, 30812</t>
  </si>
  <si>
    <t>heart valve development</t>
  </si>
  <si>
    <t>GO:0003170</t>
  </si>
  <si>
    <t>HEY2, SOX9, SNAI1, BMP4, SHOX2, BMP2, HEYL, EMILIN1, GATA3, ELN, SMAD6, DLL4</t>
  </si>
  <si>
    <t>23493, 6662, 6615, 652, 6474, 650, 26508, 11117, 2625, 2006, 4091, 54567</t>
  </si>
  <si>
    <t>RBM4, AP1M1, PRDM12, NKX2-1, MEIS2, LRP1, FEZ1, ABR, APOH, PGF, ADAM8, NMT1, SOX9, PITPNM1, SCARF1, SH2B3, LHX2, LAMB2, PKD1, RHOG, PPM1D, LHX1, TAC1, CNP, FGFR1, SHROOM3, CACNB3, UNC5A, SEMA4B, MPEG1, ADORA2B, CSF2RB, CAPN2, DTX3L, PLEKHG5, IGSF9, LYPLA2, PDLIM7, TARBP2, GRIN1, WHRN, ADGRA2, SGIP1, BMP4, SLC38A3, AGRN, ASS1, STAB1, SLIT1, GPATCH3, VEGFA, LHX9, ADAM9, MT3, FOXO1, UBASH3B, P2RX3, HNRNPA0, CHEK1, BMP2, SERPING1, NTN1, DPYSL5, EFNA3, SCRIB, PRKN, ERBB2, CYP26A1, CAD, ENG, PDK2, VANGL2, KLF4, FLT1, ATG7, IRF7, KIAA1324, BTBD17, OTX2, ASIC2, PSMB4, BCAR1, FGF18, DSCAML1, GATA3, VAX1, SNX4, FAM20A, OPN1SW, SEMA3F, NPLOC4, CALR, TBR1, NR4A2, PROK2, PLXNA2, CSF3R, DOK4, DAB2IP, STAT1, DLX5, DMD, EFNB1, ABL1, SFRP1, SMAD6, TNR, OASL, FOS, ADAMTS5, KCNB1, ACSL1, MTDH, SLC8B1, HMCN1, VSTM2L, CERS2, VWCE, LEF1, CYBA, TNRC6A, FEZF2, CMTM3, DDIT4, EEF2, SEMA3D, MYOT, PAX6, SBDS, WNT5A, NEUROG1, HCRT, SFRP2, ADM, BCL11A, FNDC4, FOXF1, PLXND1, GFRA2, ARX, SORD, CXCL12, USP2, NR4A1, SHH, PDGFD, NR2F6</t>
  </si>
  <si>
    <t>5936, 8907, 59335, 7080, 4212, 4035, 9638, 29, 350, 5228, 101, 4836, 6662, 9600, 8578, 10019, 9355, 3913, 5310, 391, 8493, 3975, 6863, 1267, 2260, 57619, 784, 90249, 10509, 219972, 136, 1439, 824, 151636, 57449, 57549, 11313, 9260, 6895, 2902, 25861, 25960, 84251, 652, 10991, 375790, 445, 23166, 6585, 63906, 7422, 56956, 8754, 4504, 2308, 84959, 5024, 10949, 1111, 650, 710, 9423, 56896, 1944, 23513, 5071, 2064, 1592, 790, 2022, 5164, 57216, 9314, 2321, 10533, 3665, 57535, 388419, 5015, 40, 5692, 9564, 8817, 57453, 2625, 11023, 8723, 54757, 611, 6405, 55666, 811, 10716, 4929, 60675, 5362, 1441, 55715, 153090, 6772, 1749, 1756, 1947, 25, 6422, 4091, 7143, 8638, 2353, 11096, 3745, 2180, 92140, 80024, 83872, 128434, 29956, 220001, 51176, 1535, 27327, 55079, 123920, 54541, 1938, 223117, 9499, 5080, 51119, 7474, 4762, 3060, 6423, 133, 53335, 64838, 2294, 23129, 2675, 170302, 6652, 6387, 9099, 3164, 6469, 80310, 2063</t>
  </si>
  <si>
    <t>cranial skeletal system development</t>
  </si>
  <si>
    <t>GO:1904888</t>
  </si>
  <si>
    <t>FOXC2, LHX1, BMP4, DLX2, RUNX2, SIX2, TFAP2A, SH3PXD2B, SIX4, NEUROG1</t>
  </si>
  <si>
    <t>2303, 3975, 652, 1746, 860, 10736, 7020, 285590, 51804, 4762</t>
  </si>
  <si>
    <t>NKX2-1, SOX9, AR, FGFR1, SIX3, BMP4, BMP2, WNT2, WNT1, SOX8</t>
  </si>
  <si>
    <t>7080, 6662, 367, 2260, 6496, 652, 650, 7472, 7471, 30812</t>
  </si>
  <si>
    <t>FOXC2, LHX1, BMP4, DLL1, IRX2, PRKDC, CRB2, SEMA3F, PLXNA2, AXIN2, SFRP1, LEF1, WNT5A, NEUROG1, SFRP2, FOXF1</t>
  </si>
  <si>
    <t>2303, 3975, 652, 28514, 153572, 5591, 286204, 6405, 5362, 8313, 6422, 51176, 7474, 4762, 6423, 2294</t>
  </si>
  <si>
    <t>determination of left/right symmetry</t>
  </si>
  <si>
    <t>GO:0007368</t>
  </si>
  <si>
    <t>PITX2, EOMES, DLL1, TBX2, ENG, VANGL2, SOX17, ZIC3, FOXN4, TBR1, RNF207, SUFU, WNT5A, FOXF1, OVOL2, SHH</t>
  </si>
  <si>
    <t>5308, 8320, 28514, 6909, 2022, 57216, 64321, 7547, 121643, 10716, 388591, 51684, 7474, 2294, 58495, 6469</t>
  </si>
  <si>
    <t>skeletal muscle tissue development</t>
  </si>
  <si>
    <t>GO:0007519</t>
  </si>
  <si>
    <t>SKI, MEF2D, RBM24, SHOX2, EOMES, KCNAB1, DLL1, HEYL, VAX1, ELN, FLNB, POPDC3, SIX4, FOS, EEF2, SHH, SOX8</t>
  </si>
  <si>
    <t>6497, 4209, 221662, 6474, 8320, 7881, 28514, 26508, 11023, 2006, 2317, 64208, 51804, 2353, 1938, 6469, 30812</t>
  </si>
  <si>
    <t>ACTG1, LRP1, PGF, IGFBP4, SOX9, SH2B3, SHISA2, FOXC2, STUB1, AR, FGFR1, GRIN1, ADGRA2, DLL1, PIK3R2, MTSS1, VEGFA, CNMD, MT3, RUNX2, FOXO1, UBASH3B, BMP2, FGF22, EFNA3, POLR2E, EREG, MATK, DOCK1, ERBB2, PDK2, EMILIN1, IGFBP3, FLT1, OTX2, ADRA2A, BCAR1, FGF18, ANGPT4, IGF2, GATA3, EIF4EBP2, PID1, GIT1, DAB2IP, KL, PRKCB, EFNB1, ABL1, TNK2, CYBA, ADIPOR1, DDIT4, WNT1, WNT5A, PIK3R3, GFRA2, ARHGEF7, CRIM1, HHIP, PDGFD, NGEF</t>
  </si>
  <si>
    <t>71, 4035, 5228, 3487, 6662, 10019, 387914, 2303, 10273, 367, 2260, 2902, 25960, 28514, 5296, 9788, 7422, 11061, 4504, 860, 2308, 84959, 650, 27006, 1944, 5434, 2069, 4145, 1793, 2064, 5164, 11117, 3486, 2321, 5015, 150, 9564, 8817, 51378, 3481, 2625, 1979, 55022, 28964, 153090, 9365, 5579, 1947, 25, 10188, 1535, 51094, 54541, 7471, 7474, 8503, 2675, 8874, 51232, 64399, 80310, 25791</t>
  </si>
  <si>
    <t>HAX1, AUTS2, SKI, TP73, SH3BGRL, LRP1, MAPK8IP2, VIP, ADAM8, IGFBP4, NMT1, SOX9, SH2B3, NEUROD2, GALR1, AR, GDF11, RHOG, GSX2, P2RY6, RNF220, TAC1, CACNG4, FGFR1, TRIM39, CACNB3, ITPKB, ADORA2B, PLEKHG5, JMJD8, DUSP15, GRIN1, CNTNAP1, LDLRAP1, ADGRA2, SYT7, BMP4, SHOX2, TSHZ3, SYT12, DLL1, PIK3R2, S100A13, WNT7A, VEGFA, NR2E1, SH3RF3, ADAM9, MT3, P2RX3, BMP2, WNK2, FGF22, HDAC3, SCRIB, EREG, SARM1, PRKN, ERBB2, EMP2, ENG, GRIN2C, IGFBP3, CTH, PPIF, TIMP2, S100A4, VANGL2, FLT1, IRF7, NECAB2, LYPD6, ZNF423, RASL10B, ADRA2A, PSMB4, CRB2, FGF18, IGF2, GATA3, SEPTIN4, SNX4, TFG, CRLF1, GADD45G, SH3RF2, CALR, SIK3, NPR1, PROK2, DAB2IP, RBPMS, KL, PRKCB, DLX5, PSMD5, ABL1, TEDC1, AXIN2, SFRP1, NLGN3, RASGRF1, TNR, HIC1, RNF207, MTDH, FZD2, SMARCB1, CDK5RAP3, CYBA, ADIPOR1, CMTM3, WNT1, WWC1, WNT7B, DLL4, WNT5A, RAB34, HCRT, SFRP2, GRIP2, CHCHD10, PRKCH, NKX6-1, GPR37, SHH, PDGFD</t>
  </si>
  <si>
    <t>10456, 26053, 6497, 7161, 6451, 4035, 23542, 7432, 101, 3487, 4836, 6662, 10019, 4761, 2587, 367, 10220, 391, 170825, 5031, 55182, 6863, 27092, 2260, 56658, 784, 3707, 136, 57449, 339123, 128853, 2902, 8506, 26119, 25960, 9066, 652, 6474, 57616, 91683, 28514, 5296, 6284, 7476, 7422, 7101, 344558, 8754, 4504, 5024, 650, 65268, 27006, 8841, 23513, 2069, 23098, 5071, 2064, 2013, 2022, 2905, 3486, 1491, 10105, 7077, 6275, 57216, 2321, 3665, 54550, 130574, 23090, 91608, 150, 5692, 286204, 8817, 3481, 2625, 5414, 8723, 10342, 9244, 10912, 153769, 811, 23387, 4881, 60675, 153090, 11030, 9365, 5579, 1749, 5711, 25, 283643, 8313, 6422, 54413, 5923, 7143, 3090, 388591, 92140, 2535, 6598, 80279, 1535, 51094, 123920, 7471, 23286, 7477, 54567, 7474, 83871, 3060, 6423, 80852, 400916, 5583, 4825, 2861, 6469, 80310</t>
  </si>
  <si>
    <t>HEY2, KCNJ5, SCN2B, PKP2, TAC1, CACNG4, CACNB3, GNAO1, FGF13, TBX2, KCNK15, HCN4, ASIC2, ADRA2A, FOXN4, STIM1, NPR1, CACNA1B, DMD, ACE, SNTA1, RNF207, S100A1, ADM, GRK2</t>
  </si>
  <si>
    <t>23493, 3762, 6327, 5318, 6863, 27092, 784, 2775, 2258, 6909, 60598, 10021, 40, 150, 121643, 6786, 4881, 774, 1756, 1636, 6640, 388591, 6271, 133, 156</t>
  </si>
  <si>
    <t>APOH, PGF, VIP, IGFBP4, SOX9, AR, FGFR1, LAMB1, BMP4, MTSS1, WNT7A, VEGFA, CNMD, BMP2, GATA2, EREG, ERBB2, IGFBP3, FLT1, PRKDC, FGF18, ANGPT4, GATA3, RREB1, RPS6KA1, DAB2IP, STAT1, DLX5, WNT2, SIX4, SFRP1, PURA, CYBA, PAX6, DLL4, WNT5A, SFRP2, OVOL2, NKX6-1, CXCL12, SP1, KDM5B, NR4A1, SHH</t>
  </si>
  <si>
    <t>350, 5228, 7432, 3487, 6662, 367, 2260, 3912, 652, 9788, 7476, 7422, 11061, 650, 2624, 2069, 2064, 3486, 2321, 5591, 8817, 51378, 2625, 6239, 6195, 153090, 6772, 1749, 7472, 51804, 6422, 5813, 1535, 5080, 54567, 7474, 6423, 58495, 4825, 6387, 6667, 10765, 3164, 6469</t>
  </si>
  <si>
    <t>PKD1, SDK2, IGSF9, PCDHB3, DSCAML1, CELSR1, PCDH19, PCDHGC3, HMCN1, VSTM2L, DCHS2, MYOT, FAT2</t>
  </si>
  <si>
    <t>5310, 54549, 57549, 56132, 57453, 9620, 57526, 5098, 83872, 128434, 54798, 9499, 2196</t>
  </si>
  <si>
    <t>embryonic limb morphogenesis</t>
  </si>
  <si>
    <t>GO:0030326</t>
  </si>
  <si>
    <t>SKI, ZBTB16, FGFR1, ALX4, MBNL1, BMP4, SHOX2, WNT7A, RUNX2, TBX2, TFAP2A, DLX5, FBXW4, LEF1, RARG, SP8, WNT5A, AFF3, SFRP2, SHH</t>
  </si>
  <si>
    <t>6497, 7704, 2260, 60529, 4154, 652, 6474, 7476, 860, 6909, 7020, 1749, 6468, 51176, 5916, 221833, 7474, 3899, 6423, 6469</t>
  </si>
  <si>
    <t>embryonic appendage morphogenesis</t>
  </si>
  <si>
    <t>GO:0035113</t>
  </si>
  <si>
    <t>HAX1, AUTS2, SKI, TP73, SH3BGRL, LRP1, MAPK8IP2, VIP, ADAM8, IGFBP4, NMT1, SOX9, SH2B3, NEUROD2, GALR1, AR, GDF11, RHOG, GSX2, P2RY6, RNF220, TAC1, CACNG4, FGFR1, TRIM39, CACNB3, ITPKB, ADORA2B, PLEKHG5, JMJD8, DUSP15, GRIN1, CNTNAP1, LDLRAP1, ADGRA2, SYT7, BMP4, SHOX2, TSHZ3, SYT12, DLL1, PIK3R2, S100A13, WNT7A, VEGFA, NR2E1, SH3RF3, ADAM9, MT3, P2RX3, BMP2, WNK2, FGF22, HDAC3, EREG, SARM1, PRKN, ERBB2, EMP2, ENG, GRIN2C, IGFBP3, CTH, PPIF, TIMP2, S100A4, VANGL2, FLT1, IRF7, NECAB2, LYPD6, ZNF423, RASL10B, ADRA2A, PSMB4, CRB2, FGF18, IGF2, GATA3, SEPTIN4, SNX4, TFG, CRLF1, GADD45G, SH3RF2, CALR, SIK3, NPR1, PROK2, DAB2IP, RBPMS, KL, PRKCB, DLX5, PSMD5, ABL1, TEDC1, AXIN2, SFRP1, NLGN3, RASGRF1, TNR, HIC1, RNF207, MTDH, FZD2, SMARCB1, CDK5RAP3, CYBA, ADIPOR1, CMTM3, WNT1, WWC1, WNT7B, DLL4, WNT5A, RAB34, HCRT, SFRP2, GRIP2, CHCHD10, PRKCH, NKX6-1, GPR37, SHH, PDGFD</t>
  </si>
  <si>
    <t>10456, 26053, 6497, 7161, 6451, 4035, 23542, 7432, 101, 3487, 4836, 6662, 10019, 4761, 2587, 367, 10220, 391, 170825, 5031, 55182, 6863, 27092, 2260, 56658, 784, 3707, 136, 57449, 339123, 128853, 2902, 8506, 26119, 25960, 9066, 652, 6474, 57616, 91683, 28514, 5296, 6284, 7476, 7422, 7101, 344558, 8754, 4504, 5024, 650, 65268, 27006, 8841, 2069, 23098, 5071, 2064, 2013, 2022, 2905, 3486, 1491, 10105, 7077, 6275, 57216, 2321, 3665, 54550, 130574, 23090, 91608, 150, 5692, 286204, 8817, 3481, 2625, 5414, 8723, 10342, 9244, 10912, 153769, 811, 23387, 4881, 60675, 153090, 11030, 9365, 5579, 1749, 5711, 25, 283643, 8313, 6422, 54413, 5923, 7143, 3090, 388591, 92140, 2535, 6598, 80279, 1535, 51094, 123920, 7471, 23286, 7477, 54567, 7474, 83871, 3060, 6423, 80852, 400916, 5583, 4825, 2861, 6469, 80310</t>
  </si>
  <si>
    <t>NUP160, TP73, ZBTB16, PGF, SOX9, LAMB2, FOXC2, GDF11, PKD1, LHX1, FGFR1, BMP4, ASS1, DLL1, IRX2, MTSS1, VEGFA, BMP2, HEYL, SIX2, CYP26A1, VANGL2, WNT6, TFAP2A, SOX17, GATA3, CRLF1, STAT1, ACE, SIX4, SFRP1, SMAD6, WNT1, WNT7B, SHH, PDGFD, SOX8</t>
  </si>
  <si>
    <t>23279, 7161, 7704, 5228, 6662, 3913, 2303, 10220, 5310, 3975, 2260, 652, 445, 28514, 153572, 9788, 7422, 650, 26508, 10736, 1592, 57216, 7475, 7020, 64321, 2625, 9244, 6772, 1636, 51804, 6422, 4091, 7471, 7477, 6469, 80310, 30812</t>
  </si>
  <si>
    <t>SKI, LRP1, MAPK8IP2, IGFBP4, SOX9, SHISA2, SHISA6, PKD1, APC2, RNF220, CACNB3, GRIN1, SIX3, ADGRA2, WNT5B, GNAO1, BMP4, WNT7A, FOXO1, P2RX3, BMP2, WNK2, PRKN, GRIN2C, CAMK2A, VANGL2, LMBR1L, WNT6, KLF4, LYPD6, SOX17, PSMB4, GATA3, CELSR1, TLE2, SOX7, NR4A2, DAB2IP, DLX5, PSMD5, WNT2, ABL1, AXIN2, SFRP1, NLGN3, HIC1, FZD2, FBXW4, LEF1, TNRC6A, WNT1, WNT7B, RARG, WNT5A, HCRT, SFRP2, GRHL3, BRD7, FOXL1, SHH</t>
  </si>
  <si>
    <t>6497, 4035, 23542, 3487, 6662, 387914, 388336, 5310, 10297, 55182, 784, 2902, 6496, 25960, 81029, 2775, 652, 7476, 2308, 5024, 650, 65268, 5071, 2905, 815, 57216, 55716, 7475, 9314, 130574, 64321, 5692, 2625, 9620, 7089, 83595, 4929, 153090, 1749, 5711, 7472, 25, 8313, 6422, 54413, 3090, 2535, 6468, 51176, 27327, 7471, 7477, 5916, 7474, 3060, 6423, 57822, 29117, 2300, 6469</t>
  </si>
  <si>
    <t>SOX9, FGFR1, SHOX2, VEGFA, STAT1, WNT2, WNT5A, FOXF1, SHH</t>
  </si>
  <si>
    <t>6662, 2260, 6474, 7422, 6772, 7472, 7474, 2294, 6469</t>
  </si>
  <si>
    <t>glandular epithelial cell differentiation</t>
  </si>
  <si>
    <t>GO:0002067</t>
  </si>
  <si>
    <t>NKX2-2, INSM1, BMP4, DLL1, BMP2, RARG, PAX6, WNT5A, NKX6-1</t>
  </si>
  <si>
    <t>4821, 3642, 652, 28514, 650, 5916, 5080, 7474, 4825</t>
  </si>
  <si>
    <t>positive regulation of embryonic development</t>
  </si>
  <si>
    <t>GO:0040019</t>
  </si>
  <si>
    <t>AR, PHLDB1, LHX1, OTX2, GATA3, WNT2, SIX4, WNT1, SHH</t>
  </si>
  <si>
    <t>367, 23187, 3975, 5015, 2625, 7472, 51804, 7471, 6469</t>
  </si>
  <si>
    <t>cartilage development involved in endochondral bone morphogenesis</t>
  </si>
  <si>
    <t>GO:0060351</t>
  </si>
  <si>
    <t>COL12A1, SOX9, SHOX2, THBS3, COL7A1, COMP, AXIN2, COL2A1, RARG</t>
  </si>
  <si>
    <t>1303, 6662, 6474, 7059, 1294, 1311, 8313, 1280, 5916</t>
  </si>
  <si>
    <t>positive regulation of kidney development</t>
  </si>
  <si>
    <t>GO:0090184</t>
  </si>
  <si>
    <t>SOX9, LHX1, BMP4, VEGFA, GATA3, SIX4, SHH, PDGFD, SOX8</t>
  </si>
  <si>
    <t>6662, 3975, 652, 7422, 2625, 51804, 6469, 80310, 30812</t>
  </si>
  <si>
    <t>mesenchymal cell development</t>
  </si>
  <si>
    <t>GO:0014031</t>
  </si>
  <si>
    <t>HEY2, SOX9, FOXC2, SEMA4B, PITX2, BMP4, HEYL, ENG, SEMA3F, EFNB1, SEMA3D, OVOL2, SHH, SOX8</t>
  </si>
  <si>
    <t>23493, 6662, 2303, 10509, 5308, 652, 26508, 2022, 6405, 1947, 223117, 58495, 6469, 30812</t>
  </si>
  <si>
    <t>HEY2, SOX9, SNAI1, BMP4, BMP2, HEYL, EMILIN1, GATA3, ELN, SMAD6, DLL4</t>
  </si>
  <si>
    <t>23493, 6662, 6615, 652, 650, 26508, 11117, 2625, 2006, 4091, 54567</t>
  </si>
  <si>
    <t>HEY2, FGFR1, INSM1, WHRN, DLL1, BMP2, SCRIB, CLRN1, ABL1, LEF1, MYCL</t>
  </si>
  <si>
    <t>23493, 2260, 3642, 25861, 28514, 650, 23513, 7401, 25, 51176, 4610</t>
  </si>
  <si>
    <t>regulation of kidney development</t>
  </si>
  <si>
    <t>GO:0090183</t>
  </si>
  <si>
    <t>SOX9, LHX1, BMP4, VEGFA, SIX2, GATA3, STAT1, SIX4, SHH, PDGFD, SOX8</t>
  </si>
  <si>
    <t>6662, 3975, 652, 7422, 10736, 2625, 6772, 51804, 6469, 80310, 30812</t>
  </si>
  <si>
    <t>ABR, CNTNAP1, IGDCC3, TPP1, GRIN2C, GM2A, CLRN1, NKX6-2, ABL1, TNR, NEUROG1</t>
  </si>
  <si>
    <t>29, 8506, 9543, 1200, 2905, 2760, 7401, 84504, 25, 7143, 4762</t>
  </si>
  <si>
    <t>smooth muscle cell differentiation</t>
  </si>
  <si>
    <t>GO:0051145</t>
  </si>
  <si>
    <t>HEY2, SOX9, BMP4, VEGFA, EREG, ENG, CTH, COMP, ADM, FOXF1, SHH</t>
  </si>
  <si>
    <t>23493, 6662, 652, 7422, 2069, 2022, 1491, 1311, 133, 2294, 6469</t>
  </si>
  <si>
    <t>regulation of cellular metabolic process</t>
  </si>
  <si>
    <t>GO:0031323</t>
  </si>
  <si>
    <t>HAX1, MAPRE3, PDE1B, CHAC1, NUP160, RBM4, AUTS2, SKI, CDKN2C, HEY2, TP73, ZFHX3, VWC2, PRDM12, SKOR1, SENP1, NKX2-1, SMG6, MEIS2, ZBTB16, CDA, LRP1, FEZ1, TFAP2C, NKX2-2, MAPK8IP2, PGF, VIP, ADAM8, IGFBP4, AAAS, SIRT7, SOX9, SH2B3, LHX2, BACE2, NEUROD2, GALR1, GSX1, PRDM16, ONECUT2, SRA1, FOXC2, STUB1, LEMD3, AR, GDF11, PKD1, RHOG, INPP5D, GSX2, PPM1D, LHX1, P2RY6, DLG3, MEIS1, HTATIP2, MEF2D, EBF2, FGFR1, TRIM39, ALX4, MAPT, ITPKB, ANKRD13B, RBM24, TGIF2, EIF4G3, ADORA2B, MBNL1, CAPN2, DTX3L, JMJD8, DUSP15, INSM1, FLI1, MN1, SNAI1, RFX4, TARBP2, GRIN1, SIX3, ARID3A, POLE4, PITX2, DPH2, BMP4, SLC38A3, SHOX2, TSHZ3, FGF13, AGRN, CNOT8, ASS1, LBH, GPATCH3, EOMES, DLL1, IRX2, PIK3R2, NUDT16L1, WNT7A, MRPL12, CDC6, VEGFA, USP21, NR2E1, LHX9, SH3RF3, ADAM9, DLX2, MT3, RUNX2, FOXO1, DNAJB2, UBASH3B, CHCHD2, HES6, HNRNPA0, CHEK1, ATCAY, BMP2, SERPING1, GATA2, SSBP3, WNK2, PAXBP1, OLIG3, HDAC3, EFNA3, GPSM1, SCRIB, TBX2, H1-0, HEYL, EREG, CLEC3B, SIX2, MIDN, PRKN, TMEM150A, ERBB2, KDM2B, EMP2, ENG, PDK2, EMILIN1, ORMDL3, LMO4, LHX6, MAFA, CAMK2A, IGFBP3, CTH, PPIF, ZNF593, TIMP2, VANGL2, SOX1, WNT6, FASTK, ZBTB2, KLF4, FLT1, ATG7, HSPB8, IRF7, ZBTB6, MIF4GD, NECAB2, KIAA1324, PAK5, CDT1, APBB1, ATF7, RIPK4, AIP, OTX2, TFAP2A, ZNF423, SOX17, ADRA2A, PSMB4, NR3C1, PRKDC, CRB2, COL7A1, NR5A2, EBF1, ZIC3, FGF18, OTUD4, ANGPT4, IGF2, FOXN4, GATA3, VAX1, SEPTIN4, FAM20A, MAST2, CDC25B, FOXF2, CUX1, ELOA, CRLF1, DOT1L, EIF4EBP2, SPOCK2, NEUROD4, NKX6-2, SVIP, KLF8, EWSR1, GADD45G, PID1, BAG2, INKA1, RPL13A, SH3RF2, CALR, LHX8, BHLHE41, C1QL4, CCND2, TLE2, TERF2, RREB1, NOA1, ARID1A, AFF4, SOX7, TBR1, NR4A2, PROK2, SOX5, TCF25, RPS6KA1, PEBP1, NCOA6, DAB2IP, RBPMS, COMP, SATB2, SFMBT2, EDF1, KL, PRKCB, TRAIP, STAT1, DLX5, PSMD5, MYO1D, NCOR2, DMD, ACE, WNT2, PBX3, PAK4, SIX4, WWP2, ABL1, SNTA1, AXIN2, FEM1B, SFRP1, SMAD6, CLK2, EMX2, RFXANK, HIC1, OASL, FOS, ZIC1, PURA, FAM83G, ACSL1, SLC2A4RG, MTDH, FZD2, SNAPC4, SMARCB1, TBC1D10A, ASH2L, TMEM132D, TNK2, CDCA7, EBF3, CDK5RAP3, NEIL1, LEF1, SF3B4, SUFU, CYBA, ADIPOR1, TNRC6A, AEBP1, ETV5, MED13L, FEZF2, BARHL2, DDIT4, ELL, EEF2, CBFA2T3, AMH, SRSF7, MKNK2, DLX1, VSIR, WNT1, RAX, NKX2-4, ZIC4, CREG1, ERLIN1, WWC1, WNT7B, UNCX, ZNF717, RIMBP2, ONECUT1, HK2, PIWIL1, S100A1, RARG, SMARCD1, TCF12, PAX6, DLL4, SOX3, SP8, TAL1, WNT5A, PIK3R3, WWC2, AFF3, UTP4, NEUROG1, ZBTB48, HCRT, SFRP2, GRHL3, ADM, BCL11A, FOXF1, HELT, PLXND1, CBX4, GFRA2, ARX, DGKZ, ARHGEF11, CHCHD10, PAWR, MXD4, OVOL2, SFI1, PRKCH, NKX6-1, MYCL, BRD7, ANP32A, MXD3, SP1, USP2, KDM5B, CRIM1, NR4A1, AGAP2, ASTL, FOXL1, RERE, GPR37, NEUROG3, SHH, PDGFD, NFIC, NR2F6, SOX8</t>
  </si>
  <si>
    <t>10456, 22924, 5153, 79094, 23279, 5936, 26053, 6497, 1031, 23493, 7161, 463, 375567, 59335, 390598, 29843, 7080, 23293, 4212, 7704, 978, 4035, 9638, 7022, 4821, 23542, 5228, 7432, 101, 3487, 8086, 51547, 6662, 10019, 9355, 25825, 4761, 2587, 219409, 63976, 9480, 10011, 2303, 10273, 23592, 367, 10220, 5310, 391, 3635, 170825, 8493, 3975, 5031, 1741, 4211, 10553, 4209, 64641, 2260, 56658, 60529, 4137, 3707, 124930, 221662, 60436, 8672, 136, 4154, 824, 151636, 339123, 128853, 3642, 2313, 4330, 6615, 5992, 6895, 2902, 6496, 1820, 56655, 5308, 1802, 652, 10991, 6474, 57616, 2258, 375790, 9337, 445, 81606, 63906, 8320, 28514, 153572, 5296, 84309, 7476, 6182, 990, 7422, 27005, 7101, 56956, 344558, 8754, 1746, 4504, 860, 2308, 3300, 84959, 51142, 55502, 10949, 1111, 85300, 650, 710, 2624, 23648, 65268, 94104, 167826, 8841, 1944, 26086, 23513, 6909, 3005, 26508, 2069, 7123, 10736, 90007, 5071, 129303, 2064, 84678, 2013, 2022, 5164, 11117, 94103, 8543, 26468, 389692, 815, 3486, 1491, 10105, 51042, 7077, 57216, 6656, 7475, 10922, 57621, 9314, 2321, 10533, 26353, 3665, 10773, 57409, 54550, 57535, 57144, 81620, 322, 11016, 54101, 9049, 5015, 7020, 23090, 64321, 150, 5692, 2908, 5591, 286204, 1294, 2494, 1879, 7547, 8817, 54726, 51378, 3481, 121643, 2625, 11023, 5414, 54757, 23139, 994, 2295, 1523, 6924, 9244, 84444, 1979, 9806, 58158, 84504, 258010, 11279, 2130, 10912, 55022, 9532, 389119, 23521, 153769, 811, 431707, 79365, 338761, 894, 7089, 7014, 6239, 84273, 8289, 27125, 83595, 10716, 4929, 60675, 6660, 22980, 6195, 5037, 23054, 153090, 11030, 1311, 23314, 57713, 8721, 9365, 5579, 10293, 6772, 1749, 5711, 4642, 9612, 1756, 1636, 7472, 5090, 10298, 51804, 11060, 25, 6640, 8313, 10116, 6422, 4091, 1196, 2018, 8625, 3090, 8638, 2353, 7545, 5813, 644815, 2180, 56731, 92140, 2535, 6621, 6598, 83874, 9070, 121256, 10188, 83879, 253738, 80279, 79661, 51176, 10262, 51684, 1535, 51094, 27327, 165, 2119, 23389, 55079, 343472, 54541, 8178, 1938, 863, 268, 6432, 2872, 1745, 64115, 7471, 30062, 644524, 84107, 8804, 10613, 23286, 7477, 340260, 100131827, 23504, 3175, 3099, 9271, 6271, 5916, 6602, 6938, 5080, 54567, 6658, 221833, 6886, 7474, 8503, 80014, 3899, 84916, 4762, 3104, 3060, 6423, 57822, 133, 53335, 2294, 391723, 23129, 8535, 2675, 170302, 8525, 9826, 400916, 5074, 10608, 58495, 9814, 5583, 4825, 4610, 29117, 8125, 83463, 6667, 9099, 10765, 51232, 3164, 116986, 431705, 2300, 473, 2861, 50674, 6469, 80310, 4782, 2063, 30812</t>
  </si>
  <si>
    <t>SKI, NKX2-1, SOX9, PKD1, FGFR1, BMP4, ASS1, KCNAB1, VEGFA, HS6ST1, VANGL2, ZIC3, FGF18, CELSR1, DLX5, WNT2, SIX4, ADAMTSL2, LEF1, WNT7B, RARG, WNT5A, FOXF1, HHIP, SHH</t>
  </si>
  <si>
    <t>6497, 7080, 6662, 5310, 2260, 652, 445, 7881, 7422, 9394, 57216, 7547, 8817, 9620, 1749, 7472, 51804, 9719, 51176, 7477, 5916, 7474, 2294, 64399, 6469</t>
  </si>
  <si>
    <t>SOX9, LAMB2, FOXC2, GDF11, PKD1, LHX1, BMP4, IRX2, SIX2, SOX17, GATA3, STAT1, SIX4, WNT7B, SHH, SOX8</t>
  </si>
  <si>
    <t>6662, 3913, 2303, 10220, 5310, 3975, 652, 153572, 10736, 64321, 2625, 6772, 51804, 7477, 6469, 30812</t>
  </si>
  <si>
    <t>determination of bilateral symmetry</t>
  </si>
  <si>
    <t>GO:0009855</t>
  </si>
  <si>
    <t>appendage morphogenesis</t>
  </si>
  <si>
    <t>GO:0035107</t>
  </si>
  <si>
    <t>SKI, ZBTB16, SOX9, FGFR1, ALX4, MBNL1, BMP4, SHOX2, WNT7A, RUNX2, TBX2, TFAP2A, PLXNA2, DLX5, COL2A1, FBXW4, LEF1, RARG, SP8, WNT5A, AFF3, SFRP2, SHH</t>
  </si>
  <si>
    <t>6497, 7704, 6662, 2260, 60529, 4154, 652, 6474, 7476, 860, 6909, 7020, 5362, 1749, 1280, 6468, 51176, 5916, 221833, 7474, 3899, 6423, 6469</t>
  </si>
  <si>
    <t>limb morphogenesis</t>
  </si>
  <si>
    <t>GO:0035108</t>
  </si>
  <si>
    <t>negative regulation of angiogenesis</t>
  </si>
  <si>
    <t>GO:0016525</t>
  </si>
  <si>
    <t>APOH, STAB1, CNMD, EFNA3, EMILIN1, KLF4, ANGPT4, NPR1, DAB2IP, STAT1, ADGRB2, DLL4</t>
  </si>
  <si>
    <t>350, 23166, 11061, 1944, 11117, 9314, 51378, 4881, 153090, 6772, 576, 54567</t>
  </si>
  <si>
    <t>negative regulation of blood vessel morphogenesis</t>
  </si>
  <si>
    <t>GO:2000181</t>
  </si>
  <si>
    <t>SKI, LRP1, MAPK8IP2, IGFBP4, SOX9, SHISA2, SHISA6, PKD1, APC2, RNF220, SIX3, ADGRA2, WNT5B, GNAO1, WNT7A, FOXO1, BMP2, WNK2, PRKN, CAMK2A, VANGL2, LMBR1L, WNT6, KLF4, LYPD6, SOX17, PSMB4, GATA3, CELSR1, TLE2, SOX7, NR4A2, DAB2IP, DLX5, PSMD5, WNT2, ABL1, AXIN2, SFRP1, HIC1, FZD2, FBXW4, LEF1, TNRC6A, WNT1, WNT7B, RARG, WNT5A, SFRP2, GRHL3, BRD7, FOXL1, SHH</t>
  </si>
  <si>
    <t>6497, 4035, 23542, 3487, 6662, 387914, 388336, 5310, 10297, 55182, 6496, 25960, 81029, 2775, 7476, 2308, 650, 65268, 5071, 815, 57216, 55716, 7475, 9314, 130574, 64321, 5692, 2625, 9620, 7089, 83595, 4929, 153090, 1749, 5711, 7472, 25, 8313, 6422, 3090, 2535, 6468, 51176, 27327, 7471, 7477, 5916, 7474, 6423, 57822, 29117, 2300, 6469</t>
  </si>
  <si>
    <t>cardiac chamber morphogenesis</t>
  </si>
  <si>
    <t>GO:0003206</t>
  </si>
  <si>
    <t>HEY2, FOXC2, PKP2, BMP4, SHOX2, TBX2, HEYL, ENG, VANGL2, GATA3, WNT2, SMAD6, FZD2, DLL4, WNT5A, SFRP2, FOXF1, OVOL2</t>
  </si>
  <si>
    <t>23493, 2303, 5318, 652, 6474, 6909, 26508, 2022, 57216, 2625, 7472, 4091, 2535, 54567, 7474, 6423, 2294, 58495</t>
  </si>
  <si>
    <t>PGF, SOX9, PKD1, LHX1, BMP4, IRX2, VEGFA, BMP2, SIX2, VANGL2, WNT6, GATA3, STAT1, SIX4, WNT1, WNT7B, SHH, SOX8</t>
  </si>
  <si>
    <t>5228, 6662, 5310, 3975, 652, 153572, 7422, 650, 10736, 57216, 7475, 2625, 6772, 51804, 7471, 7477, 6469, 30812</t>
  </si>
  <si>
    <t>ABR, RHOG, MCF2, PLEKHG5, MCF2L2, RND2, NTN1, VANGL2, ADRA2A, RHOT2, CELSR1, ARHGEF17, ABL1, RASGRF1, ARHGEF11, ARHGEF7, DNMBP, RND3, NGEF</t>
  </si>
  <si>
    <t>29, 391, 4168, 57449, 23101, 8153, 9423, 57216, 150, 89941, 9620, 9828, 25, 5923, 9826, 8874, 23268, 390, 25791</t>
  </si>
  <si>
    <t>HAX1, ACTG1, CHAC1, NUP160, AUTS2, SKI, HEY2, TP73, VWC2, ACOX2, PSD, SKOR1, NKX2-1, SH3BGRL, LRP1, MAPK8IP2, ABR, APOH, PGF, ADAM8, IGFBP4, AAAS, NMT1, SOX9, SCARF1, SH2B3, NEUROD2, GALR1, PRDM16, SHISA2, ONECUT2, FOXC2, STUB1, LEMD3, AR, SHISA6, GDF11, FRMPD1, RHOG, INPP5D, GSX2, APC2, MCF2, P2RY6, RNF220, TAC1, DLG3, DENND1A, CACNG4, FGFR1, TRIM39, CACNB3, SEMA4B, MAPT, ITPKB, ADORA2B, DTX3L, PLEKHG5, JMJD8, IQSEC1, DUSP15, MCF2L2, SNAI1, RFX4, TARBP2, GRIN1, SIX3, CNTNAP1, LDLRAP1, ADGRA2, SYT7, WNT5B, CAMK2B, BMP4, SHOX2, SYT12, LBH, GPATCH3, DLL1, P4HB, PIK3R2, S100A13, NUDT16L1, WNT7A, VEGFA, SEZ6L, SH3RF3, CNMD, ADAM9, DLX2, MT3, RUNX2, FOXO1, UBASH3B, P2RX3, CHCHD2, CHEK1, BMP2, SERPING1, GATA2, NTN1, WNK2, FGF22, HDAC3, SCRIB, HEYL, EREG, SARM1, PRKN, DOCK1, ERBB2, EMP2, CYP26A1, ENG, PDK2, EMILIN1, CAMK2A, IGFBP3, CTH, PPIF, TIMP2, S100A4, PIANP, VANGL2, LMBR1L, KLF4, FLT1, ATG7, HSPB8, IRF7, NECAB2, PAK5, APBB1, AIP, OTX2, KCNA2, LYPD6, ZNF423, SOX17, ADRA2A, PSMB4, PRKDC, CRB2, RHOT2, BCAR1, FGF18, OTUD4, IGF2, GATA3, SEPTIN4, SNX4, TFG, GNG7, SEMA3F, CRLF1, SLC25A5, DOT1L, SVIP, GADD45G, PID1, BAG2, NPLOC4, SH3RF2, CALR, LLGL1, C1QL4, TLE2, TERF2, SIK3, RREB1, RAP1GAP2, NPR1, CTSK, SOX7, TBR1, NR4A2, PROK2, PEBP1, GIT1, DAB2IP, ARHGEF17, RBPMS, TMBIM1, KL, PRKCB, TRAIP, STAT1, DLX5, PSMD5, NCOR2, DMD, WWP2, ABL1, TEDC1, AXIN2, FEM1B, RALGAPA2, SFRP1, NLGN3, SMAD6, RASGRF1, TNR, HIC1, FOS, ZIC1, CDC34, MTDH, FZD2, SLC8B1, ADAMTSL2, SMARCB1, COL2A1, STARD8, CERS2, CDK5RAP3, LEF1, SUFU, CYBA, ADIPOR1, ARAP3, FEZF2, CMTM3, DDIT4, SEMA3D, DLX1, VSIR, WNT1, WWC1, WNT7B, ONECUT1, PALM, S100A1, DLL4, TAL1, WNT5A, KCTD16, RAB34, WWC2, SFRP2, ADM, GRIP2, FNDC4, FOXF1, ARHGEF11, ARHGEF7, CHCHD10, PAWR, OVOL2, PRKCH, GRK2, BRD7, CXCL12, DNMBP, FOXL1, HHIP, GPR37, SHH, PDGFD, NGEF</t>
  </si>
  <si>
    <t>10456, 71, 79094, 23279, 26053, 6497, 23493, 7161, 375567, 8309, 5662, 390598, 7080, 6451, 4035, 23542, 29, 350, 5228, 101, 3487, 8086, 4836, 6662, 8578, 10019, 4761, 2587, 63976, 387914, 9480, 2303, 10273, 23592, 367, 388336, 10220, 22844, 391, 3635, 170825, 10297, 4168, 5031, 55182, 6863, 1741, 57706, 27092, 2260, 56658, 784, 10509, 4137, 3707, 136, 151636, 57449, 339123, 9922, 128853, 23101, 6615, 5992, 6895, 2902, 6496, 8506, 26119, 25960, 9066, 81029, 816, 652, 6474, 91683, 81606, 63906, 28514, 5034, 5296, 6284, 84309, 7476, 7422, 23544, 344558, 11061, 8754, 1746, 4504, 860, 2308, 84959, 5024, 51142, 1111, 650, 710, 2624, 9423, 65268, 27006, 8841, 23513, 26508, 2069, 23098, 5071, 1793, 2064, 2013, 1592, 2022, 5164, 11117, 815, 3486, 1491, 10105, 7077, 6275, 196500, 57216, 55716, 9314, 2321, 10533, 26353, 3665, 54550, 57144, 322, 9049, 5015, 3737, 130574, 23090, 64321, 150, 5692, 5591, 286204, 89941, 9564, 8817, 54726, 3481, 2625, 5414, 8723, 10342, 2788, 6405, 9244, 292, 84444, 258010, 10912, 55022, 9532, 55666, 153769, 811, 3996, 338761, 7089, 7014, 23387, 6239, 23108, 4881, 1513, 83595, 10716, 4929, 60675, 5037, 28964, 153090, 9828, 11030, 64114, 9365, 5579, 10293, 6772, 1749, 5711, 9612, 1756, 11060, 25, 283643, 8313, 10116, 57186, 6422, 54413, 4091, 5923, 7143, 3090, 2353, 7545, 997, 92140, 2535, 80024, 9719, 6598, 1280, 9754, 29956, 80279, 51176, 51684, 1535, 51094, 64411, 55079, 123920, 54541, 223117, 1745, 64115, 7471, 23286, 7477, 3175, 5064, 6271, 54567, 6886, 7474, 57528, 83871, 80014, 6423, 133, 80852, 64838, 2294, 9826, 8874, 400916, 5074, 58495, 5583, 156, 29117, 6387, 23268, 2300, 64399, 2861, 6469, 80310, 25791</t>
  </si>
  <si>
    <t>embryonic cranial skeleton morphogenesis</t>
  </si>
  <si>
    <t>GO:0048701</t>
  </si>
  <si>
    <t>FOXC2, LHX1, BMP4, DLX2, RUNX2, SIX2, TFAP2A, SIX4</t>
  </si>
  <si>
    <t>2303, 3975, 652, 1746, 860, 10736, 7020, 51804</t>
  </si>
  <si>
    <t>regulation of axon guidance</t>
  </si>
  <si>
    <t>GO:1902667</t>
  </si>
  <si>
    <t>SEMA4B, VEGFA, SEMA3F, TBR1, FEZF2, SEMA3D, WNT5A, CXCL12</t>
  </si>
  <si>
    <t>10509, 7422, 6405, 10716, 55079, 223117, 7474, 6387</t>
  </si>
  <si>
    <t>SKI, VWC2, TSHR, SKOR1, NKX2-1, LRP1, PGF, SOX9, PRDM16, SHISA2, ONECUT2, FOXC2, STUB1, LEMD3, AR, LHX1, P2RY6, TAC1, FGFR1, MAPT, CAPN2, DUSP15, GRIN1, BMP4, AGRN, ASS1, LBH, PIK3R2, WNT7A, CDC6, NR2E1, ADAM9, MT3, RUNX2, FOXO1, P2RX3, BMP2, FGF22, HEYL, POLR2E, LTBP2, CLEC3B, PRKN, ERBB2, HCN4, CAD, ENG, PDK2, EMILIN1, CAMK2A, HCN2, KLF4, ATG7, OTX2, ZNF423, ADRA2A, NR3C1, PRKDC, CRB2, NR5A2, BCAR1, FGF18, IGF2, GATA3, EIF4EBP2, PID1, CALR, ARID1A, NR4A2, SOX5, DAB2IP, COMP, KL, PRKCB, STAT1, DLX5, NCOR2, WNT2, ABL1, SFRP1, SMAD6, FOS, FAM83G, ACSL1, ADAMTSL2, COL2A1, LEF1, CYBA, ADIPOR1, DDIT4, EEF2, AMH, DLX1, WNT1, ONECUT1, RARG, DLL4, WNT5A, PIK3R3, SFRP2, BCL11A, OVOL2, NKX6-1, GRK2, SP1, KDM5B, NR4A1, HHIP, PDGFD, NR2F6</t>
  </si>
  <si>
    <t>6497, 375567, 7253, 390598, 7080, 4035, 5228, 6662, 63976, 387914, 9480, 2303, 10273, 23592, 367, 3975, 5031, 6863, 2260, 4137, 824, 128853, 2902, 652, 375790, 445, 81606, 5296, 7476, 990, 7101, 8754, 4504, 860, 2308, 5024, 650, 27006, 26508, 5434, 4053, 7123, 5071, 2064, 10021, 790, 2022, 5164, 11117, 815, 610, 9314, 10533, 5015, 23090, 150, 2908, 5591, 286204, 2494, 9564, 8817, 3481, 2625, 1979, 55022, 811, 8289, 4929, 6660, 153090, 1311, 9365, 5579, 6772, 1749, 9612, 7472, 25, 6422, 4091, 2353, 644815, 2180, 9719, 1280, 51176, 1535, 51094, 54541, 1938, 268, 1745, 7471, 3175, 5916, 54567, 7474, 8503, 6423, 53335, 58495, 4825, 156, 6667, 10765, 3164, 64399, 80310, 2063</t>
  </si>
  <si>
    <t>SOX9, FGFR1, BMP4, SHOX2, VEGFA, STAT1, WNT2, WNT5A, FOXF1, SHH</t>
  </si>
  <si>
    <t>6662, 2260, 652, 6474, 7422, 6772, 7472, 7474, 2294, 6469</t>
  </si>
  <si>
    <t>LRP1, PGF, ADAM8, SOX9, ONECUT2, FOXC2, P2RY6, TAC1, FGFR1, LAMB1, SEMA4B, IQSEC1, INSM1, SNAI1, ADGRA2, WNT5B, BMP4, WNT7A, VEGFA, ADAM9, BMP2, GATA2, DOCK1, FLT1, ADRA2A, BCAR1, FGF18, ANGPT4, GATA3, SEMA3F, SH3RF2, CALR, RREB1, DAB2IP, ABL1, LEF1, CARMIL2, SEMA3D, VSIR, ONECUT1, WNT5A, PIK3R3, FOXF1, ARHGEF7, CXCL12, SP1, PDGFD</t>
  </si>
  <si>
    <t>4035, 5228, 101, 6662, 9480, 2303, 5031, 6863, 2260, 3912, 10509, 9922, 3642, 6615, 25960, 81029, 652, 7476, 7422, 8754, 650, 2624, 1793, 2321, 150, 9564, 8817, 51378, 2625, 6405, 153769, 811, 6239, 153090, 25, 51176, 146206, 223117, 64115, 3175, 7474, 8503, 2294, 8874, 6387, 6667, 80310</t>
  </si>
  <si>
    <t>HAX1, AUTS2, SKI, TP73, SH3BGRL, LRP1, MAPK8IP2, ADAM8, IGFBP4, NMT1, SOX9, SH2B3, NEUROD2, AR, GDF11, RHOG, GSX2, P2RY6, RNF220, CACNG4, FGFR1, TRIM39, CACNB3, ITPKB, ADORA2B, PLEKHG5, JMJD8, DUSP15, GRIN1, CNTNAP1, LDLRAP1, ADGRA2, BMP4, SHOX2, DLL1, PIK3R2, S100A13, WNT7A, VEGFA, SH3RF3, ADAM9, MT3, P2RX3, BMP2, WNK2, FGF22, HDAC3, EREG, SARM1, PRKN, ERBB2, EMP2, ENG, IGFBP3, CTH, PPIF, TIMP2, S100A4, VANGL2, FLT1, IRF7, NECAB2, LYPD6, ZNF423, ADRA2A, PSMB4, CRB2, FGF18, IGF2, GATA3, SEPTIN4, TFG, CRLF1, GADD45G, SH3RF2, CALR, SIK3, NPR1, PROK2, DAB2IP, RBPMS, KL, PRKCB, DLX5, PSMD5, ABL1, TEDC1, AXIN2, SFRP1, NLGN3, RASGRF1, HIC1, MTDH, FZD2, SMARCB1, CDK5RAP3, CYBA, ADIPOR1, CMTM3, WNT1, WWC1, WNT7B, DLL4, WNT5A, RAB34, SFRP2, GRIP2, CHCHD10, PRKCH, GPR37, SHH, PDGFD</t>
  </si>
  <si>
    <t>10456, 26053, 6497, 7161, 6451, 4035, 23542, 101, 3487, 4836, 6662, 10019, 4761, 367, 10220, 391, 170825, 5031, 55182, 27092, 2260, 56658, 784, 3707, 136, 57449, 339123, 128853, 2902, 8506, 26119, 25960, 652, 6474, 28514, 5296, 6284, 7476, 7422, 344558, 8754, 4504, 5024, 650, 65268, 27006, 8841, 2069, 23098, 5071, 2064, 2013, 2022, 3486, 1491, 10105, 7077, 6275, 57216, 2321, 3665, 54550, 130574, 23090, 150, 5692, 286204, 8817, 3481, 2625, 5414, 10342, 9244, 10912, 153769, 811, 23387, 4881, 60675, 153090, 11030, 9365, 5579, 1749, 5711, 25, 283643, 8313, 6422, 54413, 5923, 3090, 92140, 2535, 6598, 80279, 1535, 51094, 123920, 7471, 23286, 7477, 54567, 7474, 83871, 6423, 80852, 400916, 5583, 2861, 6469, 80310</t>
  </si>
  <si>
    <t>HAX1, ACTG1, PDE1B, CHAC1, RBM4, SKI, TP73, ZFHX3, VWC2, UPRT, TSHR, SKOR1, NKX2-1, MEIS2, LRP1, FEZ1, NKX2-2, ABR, PGF, SLC32A1, ADAM8, SOX9, SLC6A17, SH2B3, LHX2, LAMB2, NEUROD2, GALR1, SCN2B, PRDM16, SHISA2, ONECUT2, SRA1, FOXC2, STUB1, LEMD3, AR, OSCP1, CRIP1, SLC6A2, RHOG, INPP5D, LHX1, MCF2, P2RY6, TAC1, CNP, CACNG4, MAT2A, FGFR1, CACNB3, UNC5A, SEMA4B, MAPT, ITPKB, CSF2RB, CAPN2, PLEKHG5, IGSF9, DUSP15, PTGS1, CPNE9, LYPLA2, PDLIM7, GRIN1, LDLRAP1, ADGRA2, SYT7, WNT5B, CAMK2B, GNAO1, BMP4, SLC38A3, AGRN, SYT12, ASS1, SLIT1, LBH, DLL1, P4HB, PIK3R2, S100A13, WNT7A, CDC6, VEGFA, NR2E1, LHX9, CNMD, ADAM9, MT3, RUNX2, FOXO1, DNAJB2, P2RX3, CHCHD2, HNRNPA0, BMP2, GATA2, NTN1, DPYSL5, FGF22, EFNA3, SLITRK5, SCRIB, HEYL, POLR2E, EREG, SARM1, PRXL2A, LTBP2, CLEC3B, PRKN, ERBB2, HCN4, CYP26A1, CAD, TPP1, SLC17A6, ENG, PDK2, EMILIN1, MAFA, SLC12A5, CAMK2A, CTH, PPIF, TIMP2, HCN2, VANGL2, SOX1, SLC30A3, WNT6, KLF4, FLT1, ATG7, HSPB8, IRF7, CDT1, APBB1, AIP, OTX2, KCNA2, TFAP2A, ZNF423, SOX17, ADRA2A, PSMB4, NR3C1, PRKDC, CRB2, NR5A2, BCAR1, FGF18, OTUD4, ANGPT4, DSCAML1, IGF2, SLC7A3, GATA3, VAX1, STIM1, SEMA3F, CRLF1, SLC25A5, DDI2, EIF4EBP2, SPOCK2, SVIP, INPPL1, PID1, RPL13A, NPLOC4, SLC30A2, CALR, TAS1R1, ARID1A, TBR1, NR4A2, PROK2, SOX5, PLXNA2, KCNJ10, FLNB, CSF3R, GSR, NCOA6, DOK4, DAB2IP, COMP, SATB2, KL, PRKCB, ASIC1, TRAIP, STAT1, DLX5, CYGB, CACNA1B, PSMD5, NCOR2, WNT2, SLC5A6, SLC6A11, PAK4, EFNB1, ABL1, SFRP1, SMAD6, CLK2, TNR, EMX2, OASL, FOS, KCNB1, CDC34, FAM83G, ACSL1, SLC52A3, MTDH, SLC8B1, ADAMTSL2, SMARCB1, COL2A1, VSTM2L, CDK5RAP3, LEF1, CYBA, ADIPOR1, ETV5, FEZF2, CMTM3, DDIT4, EEF2, AMH, SRSF7, SEMA3D, MKNK2, DLX1, PIGA, WNT1, ERLIN1, WNT7B, MYOT, ONECUT1, HK2, PTPRN2, RARG, SMARCD1, PAX6, DLL4, SBDS, WNT5A, PIK3R3, AFF3, SFRP2, ADM, BCL11A, FNDC4, FOXF1, PLXND1, GFRA2, ARX, SORD, PAWR, OVOL2, NKX6-1, GRK2, CXCL12, SP1, SLC25A1, KDM5B, NR4A1, HHIP, GPR37, GAD2, SLC7A5, SHH, PDGFD, NR2F6</t>
  </si>
  <si>
    <t>10456, 71, 5153, 79094, 5936, 6497, 7161, 463, 375567, 139596, 7253, 390598, 7080, 4212, 4035, 9638, 4821, 29, 5228, 140679, 101, 6662, 388662, 10019, 9355, 3913, 4761, 2587, 6327, 63976, 387914, 9480, 10011, 2303, 10273, 23592, 367, 127700, 1396, 6530, 391, 3635, 3975, 4168, 5031, 6863, 1267, 27092, 4144, 2260, 784, 90249, 10509, 4137, 3707, 1439, 824, 57449, 57549, 128853, 5742, 151835, 11313, 9260, 2902, 26119, 25960, 9066, 81029, 816, 2775, 652, 10991, 375790, 91683, 445, 6585, 81606, 28514, 5034, 5296, 6284, 7476, 990, 7422, 7101, 56956, 11061, 8754, 4504, 860, 2308, 3300, 5024, 51142, 10949, 650, 2624, 9423, 56896, 27006, 1944, 26050, 23513, 26508, 5434, 2069, 23098, 84293, 4053, 7123, 5071, 2064, 10021, 1592, 790, 1200, 57084, 2022, 5164, 11117, 389692, 57468, 815, 1491, 10105, 7077, 610, 57216, 6656, 7781, 7475, 9314, 2321, 10533, 26353, 3665, 81620, 322, 9049, 5015, 3737, 7020, 23090, 64321, 150, 5692, 2908, 5591, 286204, 2494, 9564, 8817, 54726, 51378, 57453, 3481, 84889, 2625, 11023, 6786, 6405, 9244, 292, 84301, 1979, 9806, 258010, 3636, 55022, 23521, 55666, 7780, 811, 80835, 8289, 10716, 4929, 60675, 6660, 5362, 3766, 2317, 1441, 2936, 23054, 55715, 153090, 1311, 23314, 9365, 5579, 41, 10293, 6772, 1749, 114757, 774, 5711, 9612, 7472, 8884, 6538, 10298, 1947, 25, 6422, 4091, 1196, 7143, 2018, 8638, 2353, 3745, 997, 644815, 2180, 113278, 92140, 80024, 9719, 6598, 1280, 128434, 80279, 51176, 1535, 51094, 2119, 55079, 123920, 54541, 1938, 268, 6432, 223117, 2872, 1745, 5277, 7471, 10613, 7477, 9499, 3175, 3099, 5799, 5916, 6602, 5080, 54567, 51119, 7474, 8503, 3899, 6423, 133, 53335, 64838, 2294, 23129, 2675, 170302, 6652, 5074, 58495, 4825, 156, 6387, 6667, 6576, 10765, 3164, 64399, 2861, 2572, 8140, 6469, 80310, 2063</t>
  </si>
  <si>
    <t>SKI, ZFHX3, NKX2-1, SOX9, PRDM16, ONECUT2, STUB1, LEMD3, DUSP15, WNT7A, ADAM9, LTBP2, CLEC3B, ENG, EMILIN1, NR3C1, SOX5, WNT2, SFRP1, SMAD6, FOS, ADAMTSL2, DLX1, WNT1, ONECUT1, WNT5A, FNDC4, OVOL2, PDGFD</t>
  </si>
  <si>
    <t>6497, 463, 7080, 6662, 63976, 9480, 10273, 23592, 128853, 7476, 8754, 4053, 7123, 2022, 11117, 2908, 6660, 7472, 6422, 4091, 2353, 9719, 1745, 7471, 3175, 7474, 64838, 58495, 80310</t>
  </si>
  <si>
    <t>SKI, VWC2, SKOR1, LEMD3, BMP4, ENG, ZNF423, CRB2, ABL1, SFRP1, SMAD6, DLX1, WNT1, WNT5A, SFRP2</t>
  </si>
  <si>
    <t>6497, 375567, 390598, 23592, 652, 2022, 23090, 286204, 25, 6422, 4091, 1745, 7471, 7474, 6423</t>
  </si>
  <si>
    <t>SKI, KAZALD1, ZBTB16, SOX9, FOXC2, TAC1, MEF2D, MN1, PDLIM7, SNAI1, BMP4, SHOX2, RUNX2, THBS3, BMP2, CLEC3B, SIX2, IGFBP3, TFAP2A, SH3PXD2B, FGF18, IGF2, INPPL1, CTSK, COMP, SATB2, KL, DLX5, AXIN2, SFRP1, SMAD6, COL2A1, LEF1, SUFU, WNT7B, SBDS, WNT5A, SFRP2, SHH, SOX8</t>
  </si>
  <si>
    <t>6497, 81621, 7704, 6662, 2303, 6863, 4209, 4330, 9260, 6615, 652, 6474, 860, 7059, 650, 7123, 10736, 3486, 7020, 285590, 8817, 3481, 3636, 1513, 1311, 23314, 9365, 1749, 8313, 6422, 4091, 1280, 51176, 51684, 7477, 51119, 7474, 6423, 6469, 30812</t>
  </si>
  <si>
    <t>regulation of cell fate commitment</t>
  </si>
  <si>
    <t>GO:0010453</t>
  </si>
  <si>
    <t>AR, FGFR1, BMP4, LMO4, SOX17, NKX6-2, SFRP2</t>
  </si>
  <si>
    <t>367, 2260, 652, 8543, 64321, 84504, 6423</t>
  </si>
  <si>
    <t>FGFR1, FGF13, LBH, WNT7A, VANGL2, SOX5, LEF1</t>
  </si>
  <si>
    <t>2260, 2258, 81606, 7476, 57216, 6660, 51176</t>
  </si>
  <si>
    <t>trachea development</t>
  </si>
  <si>
    <t>GO:0060438</t>
  </si>
  <si>
    <t>SOX9, BMP4, LEF1, WNT7B, RARG, FOXF1, SHH</t>
  </si>
  <si>
    <t>6662, 652, 51176, 7477, 5916, 2294, 6469</t>
  </si>
  <si>
    <t>endochondral ossification</t>
  </si>
  <si>
    <t>GO:0001958</t>
  </si>
  <si>
    <t>MEF2D, BMP4, RUNX2, FGF18, INPPL1, DLX5, COL2A1</t>
  </si>
  <si>
    <t>4209, 652, 860, 8817, 3636, 1749, 1280</t>
  </si>
  <si>
    <t>forelimb morphogenesis</t>
  </si>
  <si>
    <t>GO:0035136</t>
  </si>
  <si>
    <t>ZBTB16, ALX4, SHOX2, WNT7A, RUNX2, TFAP2A, SHH</t>
  </si>
  <si>
    <t>7704, 60529, 6474, 7476, 860, 7020, 6469</t>
  </si>
  <si>
    <t>regulation of extracellular matrix organization</t>
  </si>
  <si>
    <t>GO:1903053</t>
  </si>
  <si>
    <t>LRP1, SOX9, PHLDB1, EMILIN1, ABL1, CARMIL2, AEBP1</t>
  </si>
  <si>
    <t>4035, 6662, 23187, 11117, 25, 146206, 165</t>
  </si>
  <si>
    <t>replacement ossification</t>
  </si>
  <si>
    <t>GO:0036075</t>
  </si>
  <si>
    <t>specification of animal organ identity</t>
  </si>
  <si>
    <t>GO:0010092</t>
  </si>
  <si>
    <t>AR, FGFR1, BMP4, BMP2, TBR1, WNT2, AXIN2</t>
  </si>
  <si>
    <t>367, 2260, 652, 650, 10716, 7472, 8313</t>
  </si>
  <si>
    <t>phenol-containing compound biosynthetic process</t>
  </si>
  <si>
    <t>GO:0046189</t>
  </si>
  <si>
    <t>INSM1, PMEL, GATA3, NR4A2, PNMT, WNT5A, GPR37</t>
  </si>
  <si>
    <t>3642, 6490, 2625, 4929, 5409, 7474, 2861</t>
  </si>
  <si>
    <t>APOH, FOXC2, FGFR1, ADGRA2, BMP4, WNT7A, VEGFA, NR2E1, GATA2, EMP2, KLF4, BCAR1, FGF18, ANGPT4, GATA3, CALR, DAB2IP, ABL1, DLL4, WNT5A, SP1</t>
  </si>
  <si>
    <t>350, 2303, 2260, 25960, 652, 7476, 7422, 7101, 2624, 2013, 9314, 9564, 8817, 51378, 2625, 811, 153090, 25, 54567, 7474, 6667</t>
  </si>
  <si>
    <t>ZFHX3, VWC2, ZBTB16, ADAM8, MIP, FOXC2, ITPKB, SIRPB1, VEGFA, ADAM9, DOCK1, ERBB2, EMP2, EMILIN1, AFDN, IGF2, GATA3, SPOCK2, CALR, RREB1, EFNB1, ABL1, SFRP1, FRMD5, VSIR, WNT5A, SFRP2, FOXF1, ARHGEF7, CXCL12, SHH</t>
  </si>
  <si>
    <t>463, 375567, 7704, 101, 4284, 2303, 3707, 10326, 7422, 8754, 1793, 2064, 2013, 11117, 4301, 3481, 2625, 9806, 811, 6239, 1947, 25, 6422, 84978, 64115, 7474, 6423, 2294, 8874, 6387, 6469</t>
  </si>
  <si>
    <t>MCF2, SEMA4B, FGF13, MT3, NTN1, SEMA3F, NLGN3, TNR, SEMA3D, WNT5A, NGEF</t>
  </si>
  <si>
    <t>4168, 10509, 2258, 4504, 9423, 6405, 54413, 7143, 223117, 7474, 25791</t>
  </si>
  <si>
    <t>negative regulation of cellular component movement</t>
  </si>
  <si>
    <t>GO:0051271</t>
  </si>
  <si>
    <t>NKX2-1, LRP1, ABR, APOH, SEMA4B, ENG, EMILIN1, IGFBP3, AFDN, KLF4, ANGPT4, GATA3, SEMA3F, CALR, IDH2, DAB2IP, CYGB, SFRP1, CERS2, ADIPOR1, FRMD5, SEMA3D, DLL4, WNT5A, SFRP2, CXCL12, SHH</t>
  </si>
  <si>
    <t>7080, 4035, 29, 350, 10509, 2022, 11117, 3486, 4301, 9314, 51378, 2625, 6405, 811, 3418, 153090, 114757, 6422, 29956, 51094, 84978, 223117, 54567, 7474, 6423, 6387, 6469</t>
  </si>
  <si>
    <t>PDE1B, ZFHX3, NKX2-1, MEIS2, MAPK8IP2, VIP, AAAS, NEUROD2, TAC1, CNP, MEIS1, MAPT, CAPN2, GRIN1, SIX3, GNAO1, SGIP1, FGF13, KCNAB1, SEZ6L, NR2E1, P2RX3, SLITRK5, PRKN, SLC12A5, GM2A, PAK5, KCNA2, EIF4EBP2, SYNPO, CELSR1, LHX8, ASIC4, TBR1, NR4A2, KCNJ10, ASIC1, CACNA1B, PBX3, NLGN3, RASGRF1, TNR, FOS, ZIC1, UBE2Q1, ETV5, FEZF2, TAL1, NEUROG1, HCRT, HELT, CXCL12, USP2, GPR37</t>
  </si>
  <si>
    <t>5153, 463, 7080, 4212, 23542, 7432, 8086, 4761, 6863, 1267, 4211, 4137, 824, 2902, 6496, 2775, 84251, 2258, 7881, 23544, 7101, 5024, 26050, 5071, 57468, 2760, 57144, 3737, 1979, 11346, 9620, 431707, 55515, 10716, 4929, 3766, 41, 774, 5090, 54413, 5923, 7143, 2353, 7545, 55585, 2119, 55079, 6886, 4762, 3060, 391723, 6387, 9099, 2861</t>
  </si>
  <si>
    <t>regulation of macromolecule metabolic process</t>
  </si>
  <si>
    <t>GO:0060255</t>
  </si>
  <si>
    <t>HAX1, MAPRE3, CHAC1, NUP160, RBM4, AUTS2, RPL23A, SKI, CDKN2C, HEY2, TP73, ZFHX3, VWC2, PRDM12, SKOR1, SENP1, NKX2-1, SMG6, MEIS2, ZBTB16, LRP1, TFAP2C, NKX2-2, MAPK8IP2, PGF, VIP, ADAM8, IGFBP4, AAAS, SIRT7, SOX9, SH2B3, LHX2, BACE2, NEUROD2, GALR1, GSX1, PRDM16, ONECUT2, SRA1, FOXC2, STUB1, LEMD3, AR, GDF11, CRIP1, PKD1, RHOG, INPP5D, GSX2, PPM1D, LHX1, APC2, P2RY6, DLG3, MEIS1, HTATIP2, MEF2D, EBF2, FGFR1, TRIM39, ALX4, MAPT, ITPKB, ANKRD13B, RBM24, TGIF2, EIF4G3, ADORA2B, MBNL1, DTX3L, PLEKHG5, DUSP15, INSM1, FLI1, MN1, SNAI1, RFX4, TARBP2, GRIN1, SIX3, WHRN, ARID3A, POLE4, PITX2, DPH2, BMP4, SLC38A3, SHOX2, TSHZ3, FGF13, AGRN, CNOT8, LBH, GPATCH3, EOMES, DLL1, IRX2, PIK3R2, NUDT16L1, WNT7A, MRPL12, CDC6, VEGFA, USP21, NR2E1, LHX9, SH3RF3, ADAM9, DLX2, MT3, RUNX2, FOXO1, DNAJB2, UBASH3B, CHCHD2, HES6, HNRNPA0, CHEK1, BMP2, SERPING1, GATA2, SSBP3, WNK2, PAXBP1, OLIG3, HDAC3, EFNA3, SCRIB, TBX2, H1-0, HEYL, POLR2E, EREG, CLEC3B, SIX2, PRKN, RPLP2, ERBB2, KDM2B, EMP2, ENG, EMILIN1, GRIN2C, ORMDL3, LMO4, LHX6, MAFA, CAMK2A, IGFBP3, CTH, ZNF593, TIMP2, VANGL2, SOX1, AFDN, WNT6, FASTK, ZBTB2, KLF4, FLT1, ATG7, IRF7, ZBTB6, MIF4GD, NECAB2, PAK5, CDT1, APBB1, ATF7, RIPK4, AIP, OTX2, TFAP2A, SH3PXD2B, POLR1B, ZNF423, SOX17, ADRA2A, PSMB4, NR3C1, PRKDC, CRB2, COL7A1, NR5A2, EBF1, ZIC3, FGF18, OTUD4, ANGPT4, IGF2, FOXN4, GATA3, VAX1, SEPTIN4, FAM20A, MAST2, CDC25B, FOXF2, CUX1, ELOA, CRLF1, DOT1L, EIF4EBP2, SPOCK2, NEUROD4, NKX6-2, SVIP, KLF8, EWSR1, INPPL1, GADD45G, PID1, BAG2, INKA1, RPL13A, SH3RF2, CALR, LHX8, BHLHE41, C1QL4, CCND2, TLE2, TERF2, RREB1, ARID1A, PATL1, AFF4, SOX7, TBR1, NR4A2, PROK2, SOX5, TCF25, RPS6KA1, PEBP1, CLP1, NCOA6, DAB2IP, RBPMS, COMP, SATB2, SFMBT2, EDF1, KL, PRKCB, TRAIP, STAT1, DLX5, PSMD5, NCOR2, DMD, ACE, WNT2, PBX3, LSM4, PAK4, SIX4, WWP2, ABL1, SNTA1, AXIN2, FEM1B, SFRP1, SMAD6, CLK2, EMX2, RFXANK, HIC1, OASL, FOS, ZIC1, PURA, FAM83G, ACSL1, RNF207, SLC2A4RG, MTDH, FZD2, SNAPC4, PAN2, SMARCB1, TBC1D10A, COL2A1, ASH2L, TNK2, CDCA7, EBF3, CDK5RAP3, NEIL1, LEF1, SF3B4, SUFU, TNRC6A, AEBP1, ETV5, MED13L, FEZF2, BARHL2, DDIT4, ELL, EEF2, CBFA2T3, AMH, SRSF7, MKNK2, DLX1, VSIR, WNT1, RAX, NKX2-4, ZIC4, ZNF503, CREG1, ERLIN1, WWC1, WNT7B, UNCX, ZNF717, ONECUT1, PIWIL1, S100A1, RARG, SMARCD1, TCF12, PAX6, DLL4, SOX3, SP8, TAL1, WNT5A, PIK3R3, WWC2, AFF3, UTP4, NEUROG1, ZBTB48, HCRT, SFRP2, GRHL3, BCL11A, FOXF1, HELT, PLXND1, CBX4, GFRA2, ARX, ARHGEF11, CHCHD10, PAWR, MXD4, OVOL2, PRKCH, NKX6-1, MYCL, BRD7, ANP32A, MXD3, SP1, USP2, KDM5B, CRIM1, NR4A1, AGAP2, ASTL, FOXL1, RERE, GPR37, NEUROG3, SHH, PDGFD, NFIC, NR2F6, SOX8</t>
  </si>
  <si>
    <t>10456, 22924, 79094, 23279, 5936, 26053, 6147, 6497, 1031, 23493, 7161, 463, 375567, 59335, 390598, 29843, 7080, 23293, 4212, 7704, 4035, 7022, 4821, 23542, 5228, 7432, 101, 3487, 8086, 51547, 6662, 10019, 9355, 25825, 4761, 2587, 219409, 63976, 9480, 10011, 2303, 10273, 23592, 367, 10220, 1396, 5310, 391, 3635, 170825, 8493, 3975, 10297, 5031, 1741, 4211, 10553, 4209, 64641, 2260, 56658, 60529, 4137, 3707, 124930, 221662, 60436, 8672, 136, 4154, 151636, 57449, 128853, 3642, 2313, 4330, 6615, 5992, 6895, 2902, 6496, 25861, 1820, 56655, 5308, 1802, 652, 10991, 6474, 57616, 2258, 375790, 9337, 81606, 63906, 8320, 28514, 153572, 5296, 84309, 7476, 6182, 990, 7422, 27005, 7101, 56956, 344558, 8754, 1746, 4504, 860, 2308, 3300, 84959, 51142, 55502, 10949, 1111, 650, 710, 2624, 23648, 65268, 94104, 167826, 8841, 1944, 23513, 6909, 3005, 26508, 5434, 2069, 7123, 10736, 5071, 6181, 2064, 84678, 2013, 2022, 11117, 2905, 94103, 8543, 26468, 389692, 815, 3486, 1491, 51042, 7077, 57216, 6656, 4301, 7475, 10922, 57621, 9314, 2321, 10533, 3665, 10773, 57409, 54550, 57144, 81620, 322, 11016, 54101, 9049, 5015, 7020, 285590, 84172, 23090, 64321, 150, 5692, 2908, 5591, 286204, 1294, 2494, 1879, 7547, 8817, 54726, 51378, 3481, 121643, 2625, 11023, 5414, 54757, 23139, 994, 2295, 1523, 6924, 9244, 84444, 1979, 9806, 58158, 84504, 258010, 11279, 2130, 3636, 10912, 55022, 9532, 389119, 23521, 153769, 811, 431707, 79365, 338761, 894, 7089, 7014, 6239, 8289, 219988, 27125, 83595, 10716, 4929, 60675, 6660, 22980, 6195, 5037, 10978, 23054, 153090, 11030, 1311, 23314, 57713, 8721, 9365, 5579, 10293, 6772, 1749, 5711, 9612, 1756, 1636, 7472, 5090, 25804, 10298, 51804, 11060, 25, 6640, 8313, 10116, 6422, 4091, 1196, 2018, 8625, 3090, 8638, 2353, 7545, 5813, 644815, 2180, 388591, 56731, 92140, 2535, 6621, 9924, 6598, 83874, 1280, 9070, 10188, 83879, 253738, 80279, 79661, 51176, 10262, 51684, 27327, 165, 2119, 23389, 55079, 343472, 54541, 8178, 1938, 863, 268, 6432, 2872, 1745, 64115, 7471, 30062, 644524, 84107, 84858, 8804, 10613, 23286, 7477, 340260, 100131827, 3175, 9271, 6271, 5916, 6602, 6938, 5080, 54567, 6658, 221833, 6886, 7474, 8503, 80014, 3899, 84916, 4762, 3104, 3060, 6423, 57822, 53335, 2294, 391723, 23129, 8535, 2675, 170302, 9826, 400916, 5074, 10608, 58495, 5583, 4825, 4610, 29117, 8125, 83463, 6667, 9099, 10765, 51232, 3164, 116986, 431705, 2300, 473, 2861, 50674, 6469, 80310, 4782, 2063, 30812</t>
  </si>
  <si>
    <t>CHAC1, NUP160, RBM4, RPL23A, SKI, HEY2, ZFHX3, SKOR1, NKX2-1, SMG6, MEIS2, ZBTB16, TFAP2C, VIP, AAAS, SIRT7, SOX9, LHX2, GSX1, PRDM16, FOXC2, AR, PPM1D, LHX1, FGFR1, MAPT, RBM24, TGIF2, INSM1, SNAI1, TARBP2, SIX3, BMP4, TSHZ3, CNOT8, LBH, EOMES, IRX2, NUDT16L1, VEGFA, NR2E1, LHX9, DLX2, MT3, RUNX2, FOXO1, HES6, HNRNPA0, BMP2, SERPING1, GATA2, PAXBP1, OLIG3, HDAC3, TBX2, H1-0, HEYL, POLR2E, EREG, SIX2, PRKN, RPLP2, KDM2B, ENG, EMILIN1, ZBTB2, KLF4, IRF7, ZBTB6, APBB1, TFAP2A, ZNF423, PSMB4, NR3C1, IGF2, GATA3, VAX1, FOXF2, CUX1, DOT1L, EIF4EBP2, NKX6-2, KLF8, INPPL1, RPL13A, CALR, BHLHE41, TLE2, TERF2, RREB1, ARID1A, PATL1, SOX7, TBR1, NR4A2, SOX5, TCF25, CLP1, DAB2IP, SATB2, SFMBT2, STAT1, PSMD5, NCOR2, ACE, LSM4, SIX4, WWP2, AXIN2, SFRP1, EMX2, HIC1, PURA, MTDH, PAN2, LEF1, SUFU, TNRC6A, AEBP1, FEZF2, CBFA2T3, SRSF7, DLX1, ZNF503, WWC1, PIWIL1, S100A1, RARG, PAX6, DLL4, TAL1, WNT5A, WWC2, SFRP2, BCL11A, FOXF1, HELT, CBX4, ARX, PAWR, MXD4, OVOL2, NKX6-1, BRD7, ANP32A, MXD3, USP2, KDM5B, NEUROG3, SHH, NFIC, NR2F6, SOX8</t>
  </si>
  <si>
    <t>79094, 23279, 5936, 6147, 6497, 23493, 463, 390598, 7080, 23293, 4212, 7704, 7022, 7432, 8086, 51547, 6662, 9355, 219409, 63976, 2303, 367, 8493, 3975, 2260, 4137, 221662, 60436, 3642, 6615, 6895, 6496, 652, 57616, 9337, 81606, 8320, 153572, 84309, 7422, 7101, 56956, 1746, 4504, 860, 2308, 55502, 10949, 650, 710, 2624, 94104, 167826, 8841, 6909, 3005, 26508, 5434, 2069, 10736, 5071, 6181, 84678, 2022, 11117, 57621, 9314, 3665, 10773, 322, 7020, 23090, 5692, 2908, 3481, 2625, 11023, 2295, 1523, 84444, 1979, 84504, 11279, 3636, 23521, 811, 79365, 7089, 7014, 6239, 8289, 219988, 83595, 10716, 4929, 6660, 22980, 10978, 153090, 23314, 57713, 6772, 5711, 9612, 1636, 25804, 51804, 11060, 8313, 6422, 2018, 3090, 5813, 92140, 9924, 51176, 51684, 27327, 165, 55079, 863, 6432, 1745, 84858, 23286, 9271, 6271, 5916, 5080, 54567, 6886, 7474, 80014, 6423, 53335, 2294, 391723, 8535, 170302, 5074, 10608, 58495, 4825, 29117, 8125, 83463, 9099, 10765, 50674, 6469, 4782, 2063, 30812</t>
  </si>
  <si>
    <t>VEGFA, OTX2, NR4A2, WNT2, SFRP1, WNT1, WNT5A, SFRP2, SHH</t>
  </si>
  <si>
    <t>7422, 5015, 4929, 7472, 6422, 7471, 7474, 6423, 6469</t>
  </si>
  <si>
    <t>proteoglycan metabolic process</t>
  </si>
  <si>
    <t>GO:0006029</t>
  </si>
  <si>
    <t>HS6ST1, CNMD, BMP2, VANGL2, SPOCK2, NCAN, B3GAT2, NDST4, SGSH, COL2A1, B3GALT6, FOXL1</t>
  </si>
  <si>
    <t>9394, 11061, 650, 57216, 9806, 1463, 135152, 64579, 6448, 1280, 126792, 2300</t>
  </si>
  <si>
    <t>TACR1, MAPK8IP2, NEUROD2, SLC6A2, TAC1, CAPN2, NR2E1, P2RX3, ASIC4, NR4A2, ASIC1, CACNA1B</t>
  </si>
  <si>
    <t>6869, 23542, 4761, 6530, 6863, 824, 7101, 5024, 55515, 4929, 41, 774</t>
  </si>
  <si>
    <t>striated muscle tissue development</t>
  </si>
  <si>
    <t>GO:0014706</t>
  </si>
  <si>
    <t>SKI, HEY2, TP73, OBSL1, FOXC2, PKP2, MEIS1, MEF2D, FGFR1, RBM24, BMP4, SHOX2, EOMES, KCNAB1, DLL1, VEGFA, BMP2, TBX2, HEYL, ENG, VAX1, ELN, CALR, ARID1A, FLNB, POPDC3, WNT2, SIX4, FOS, LEF1, EEF2, DLL4, WNT5A, SHH, SOX8</t>
  </si>
  <si>
    <t>6497, 23493, 7161, 23363, 2303, 5318, 4211, 4209, 2260, 221662, 652, 6474, 8320, 7881, 28514, 7422, 650, 6909, 26508, 2022, 11023, 2006, 811, 8289, 2317, 64208, 7472, 51804, 2353, 51176, 1938, 54567, 7474, 6469, 30812</t>
  </si>
  <si>
    <t>planar cell polarity pathway involved in axis elongation</t>
  </si>
  <si>
    <t>GO:0003402</t>
  </si>
  <si>
    <t>VANGL2, SFRP1, WNT5A, SFRP2</t>
  </si>
  <si>
    <t>57216, 6422, 7474, 6423</t>
  </si>
  <si>
    <t>intramembranous ossification</t>
  </si>
  <si>
    <t>GO:0001957</t>
  </si>
  <si>
    <t>MN1, FGF18, CTSK, AXIN2</t>
  </si>
  <si>
    <t>4330, 8817, 1513, 8313</t>
  </si>
  <si>
    <t>regulation of retina development in camera-type eye</t>
  </si>
  <si>
    <t>GO:1902866</t>
  </si>
  <si>
    <t>SIX3, DLX2, DLX1, DLL4</t>
  </si>
  <si>
    <t>6496, 1746, 1745, 54567</t>
  </si>
  <si>
    <t>Wnt signaling pathway involved in heart development</t>
  </si>
  <si>
    <t>GO:0003306</t>
  </si>
  <si>
    <t>BMP2, VANGL2, SOX17, WNT5A</t>
  </si>
  <si>
    <t>650, 57216, 64321, 7474</t>
  </si>
  <si>
    <t>amacrine cell differentiation</t>
  </si>
  <si>
    <t>GO:0035881</t>
  </si>
  <si>
    <t>DLX2, FOXN4, NEUROD4, DLX1</t>
  </si>
  <si>
    <t>1746, 121643, 58158, 1745</t>
  </si>
  <si>
    <t>regulation of prostatic bud formation</t>
  </si>
  <si>
    <t>GO:0060685</t>
  </si>
  <si>
    <t>AR, BMP4, WNT5A, SHH</t>
  </si>
  <si>
    <t>367, 652, 7474, 6469</t>
  </si>
  <si>
    <t>regulation of photoreceptor cell differentiation</t>
  </si>
  <si>
    <t>GO:0046532</t>
  </si>
  <si>
    <t>SOX9, DLX2, DLX1, SOX8</t>
  </si>
  <si>
    <t>6662, 1746, 1745, 30812</t>
  </si>
  <si>
    <t>negative regulation of photoreceptor cell differentiation</t>
  </si>
  <si>
    <t>GO:0046533</t>
  </si>
  <si>
    <t>forebrain dorsal/ventral pattern formation</t>
  </si>
  <si>
    <t>GO:0021798</t>
  </si>
  <si>
    <t>NKX2-1, GSX2, SIX3, PAX6</t>
  </si>
  <si>
    <t>7080, 170825, 6496, 5080</t>
  </si>
  <si>
    <t>cartilage morphogenesis</t>
  </si>
  <si>
    <t>GO:0060536</t>
  </si>
  <si>
    <t>COL12A1, SNAI1, COL7A1, WNT7B</t>
  </si>
  <si>
    <t>1303, 6615, 1294, 7477</t>
  </si>
  <si>
    <t>anterior head development</t>
  </si>
  <si>
    <t>GO:0097065</t>
  </si>
  <si>
    <t>SOX9, LHX1, SSBP3, COL2A1</t>
  </si>
  <si>
    <t>6662, 3975, 23648, 1280</t>
  </si>
  <si>
    <t>direct ossification</t>
  </si>
  <si>
    <t>GO:0036072</t>
  </si>
  <si>
    <t>regulation of neural retina development</t>
  </si>
  <si>
    <t>GO:0061074</t>
  </si>
  <si>
    <t>branching involved in prostate gland morphogenesis</t>
  </si>
  <si>
    <t>GO:0060442</t>
  </si>
  <si>
    <t>BMP4, FEM1B, SFRP1, SHH</t>
  </si>
  <si>
    <t>652, 10116, 6422, 6469</t>
  </si>
  <si>
    <t>regulation of respiratory gaseous exchange</t>
  </si>
  <si>
    <t>GO:0043576</t>
  </si>
  <si>
    <t>GSX2, GRIN1, TSHZ3, NR4A2, PBX3, NLGN3</t>
  </si>
  <si>
    <t>170825, 2902, 57616, 4929, 5090, 54413</t>
  </si>
  <si>
    <t>lens fiber cell differentiation</t>
  </si>
  <si>
    <t>GO:0070306</t>
  </si>
  <si>
    <t>SIX3, WNT5B, WNT7A, ABI2, WNT7B, KDM5B</t>
  </si>
  <si>
    <t>6496, 81029, 7476, 10152, 7477, 10765</t>
  </si>
  <si>
    <t>AR, BMP4, VANGL2, CELSR1, WNT5A, SHH</t>
  </si>
  <si>
    <t>367, 652, 57216, 9620, 7474, 6469</t>
  </si>
  <si>
    <t>negative regulation of animal organ morphogenesis</t>
  </si>
  <si>
    <t>GO:0110111</t>
  </si>
  <si>
    <t>FOXC2, BMP4, TBX2, GATA3, STAT1, WNT5A</t>
  </si>
  <si>
    <t>2303, 652, 6909, 2625, 6772, 7474</t>
  </si>
  <si>
    <t>nephron tubule formation</t>
  </si>
  <si>
    <t>GO:0072079</t>
  </si>
  <si>
    <t>SOX9, IRX2, WNT6, GATA3, SIX4, SOX8</t>
  </si>
  <si>
    <t>6662, 153572, 7475, 2625, 51804, 30812</t>
  </si>
  <si>
    <t>morphogenesis of an epithelial fold</t>
  </si>
  <si>
    <t>GO:0060571</t>
  </si>
  <si>
    <t>AR, BMP4, WNT2, WNT5A, OVOL2, SHH</t>
  </si>
  <si>
    <t>367, 652, 7472, 7474, 58495, 6469</t>
  </si>
  <si>
    <t>positive regulation of mesonephros development</t>
  </si>
  <si>
    <t>GO:0061213</t>
  </si>
  <si>
    <t>SOX9, LHX1, VEGFA, GATA3, SIX4, SOX8</t>
  </si>
  <si>
    <t>6662, 3975, 7422, 2625, 51804, 30812</t>
  </si>
  <si>
    <t>SCNN1A, P2RX3, ASIC2, TAS1R1, ASIC1, LEF1</t>
  </si>
  <si>
    <t>6337, 5024, 40, 80835, 41, 51176</t>
  </si>
  <si>
    <t>cerebral cortex GABAergic interneuron differentiation</t>
  </si>
  <si>
    <t>GO:0021892</t>
  </si>
  <si>
    <t>NKX2-1, DLX2, LHX6, FEZF2, DLX1, ARX</t>
  </si>
  <si>
    <t>7080, 1746, 26468, 55079, 1745, 170302</t>
  </si>
  <si>
    <t>cochlea morphogenesis</t>
  </si>
  <si>
    <t>GO:0090103</t>
  </si>
  <si>
    <t>SOX9, VANGL2, FZD2, WNT5A, NEUROG1, GRHL3</t>
  </si>
  <si>
    <t>6662, 57216, 2535, 7474, 4762, 57822</t>
  </si>
  <si>
    <t>regulation of axon extension involved in axon guidance</t>
  </si>
  <si>
    <t>GO:0048841</t>
  </si>
  <si>
    <t>SEMA4B, VEGFA, SEMA3F, SEMA3D, WNT5A, CXCL12</t>
  </si>
  <si>
    <t>10509, 7422, 6405, 223117, 7474, 6387</t>
  </si>
  <si>
    <t>HAX1, ACTG1, AUTS2, LRP1, ABR, KCNJ5, ITPKA, OBSL1, SCN2B, RHOG, ADD2, PKP2, TAC1, FSCN2, SHROOM3, IQSEC1, PDLIM7, ALKBH4, FGF13, RND2, MTSS1, DBN1, FMNL3, PRKN, HCN4, EMP2, VANGL2, SH3PXD2B, ADRA2A, BCAR1, CLRN1, SYNPO, ELN, INPPL1, CELSR1, CALR, LLGL1, CAPZA2, EHBP1, FLNB, ARHGEF17, DMD, SIX4, ABL1, SNTA1, SFRP1, AIF1L, RNF207, CARMIL2, VPS4A, FRMD5, ABI2, MYO19, TPM3, GRHL3, ARHGEF11, PAWR, CXCL12, RND3</t>
  </si>
  <si>
    <t>10456, 71, 26053, 4035, 29, 3762, 3706, 23363, 6327, 391, 119, 5318, 6863, 25794, 57619, 9922, 9260, 54784, 2258, 8153, 9788, 1627, 91010, 5071, 10021, 2013, 57216, 285590, 150, 9564, 7401, 11346, 2006, 3636, 9620, 811, 3996, 830, 23301, 2317, 9828, 1756, 51804, 25, 6640, 6422, 83543, 388591, 146206, 27183, 84978, 10152, 80179, 7170, 57822, 9826, 5074, 6387, 390</t>
  </si>
  <si>
    <t>HEY2, VEGFA, ENG, COMP, ADM</t>
  </si>
  <si>
    <t>23493, 7422, 2022, 1311, 133</t>
  </si>
  <si>
    <t>amelogenesis</t>
  </si>
  <si>
    <t>GO:0097186</t>
  </si>
  <si>
    <t>FOXO1, STIM1, FAM20A, CSF3R, RELT</t>
  </si>
  <si>
    <t>2308, 6786, 54757, 1441, 84957</t>
  </si>
  <si>
    <t>catecholamine biosynthetic process</t>
  </si>
  <si>
    <t>GO:0042423</t>
  </si>
  <si>
    <t>INSM1, GATA3, NR4A2, PNMT, GPR37</t>
  </si>
  <si>
    <t>3642, 2625, 4929, 5409, 2861</t>
  </si>
  <si>
    <t>collateral sprouting</t>
  </si>
  <si>
    <t>GO:0048668</t>
  </si>
  <si>
    <t>LRP1, FGF13, RND2, NIN, ABL1</t>
  </si>
  <si>
    <t>4035, 2258, 8153, 51199, 25</t>
  </si>
  <si>
    <t>positive regulation of transcription from RNA polymerase II promoter involved in cellular response to chemical stimulus</t>
  </si>
  <si>
    <t>GO:1901522</t>
  </si>
  <si>
    <t>VEGFA, MT3, RUNX2, BMP2, DLX5</t>
  </si>
  <si>
    <t>7422, 4504, 860, 650, 1749</t>
  </si>
  <si>
    <t>catechol-containing compound biosynthetic process</t>
  </si>
  <si>
    <t>GO:0009713</t>
  </si>
  <si>
    <t>glial cell fate commitment</t>
  </si>
  <si>
    <t>GO:0021781</t>
  </si>
  <si>
    <t>NKX2-2, SOX9, PAX6, TAL1, SOX8</t>
  </si>
  <si>
    <t>4821, 6662, 5080, 6886, 30812</t>
  </si>
  <si>
    <t>uterus development</t>
  </si>
  <si>
    <t>GO:0060065</t>
  </si>
  <si>
    <t>LHX1, WNT7A, GATA3, WNT5A, KDM5B</t>
  </si>
  <si>
    <t>3975, 7476, 2625, 7474, 10765</t>
  </si>
  <si>
    <t>ZBTB16, FGF13, SOX5, ETV5, PAX6</t>
  </si>
  <si>
    <t>7704, 2258, 6660, 2119, 5080</t>
  </si>
  <si>
    <t>SSBP3, KDM2B, SOX17, WNT1, PAX6</t>
  </si>
  <si>
    <t>23648, 84678, 64321, 7471, 5080</t>
  </si>
  <si>
    <t>ZFHX3, VWC2, ZBTB16, LRP1, ADAM8, SOX9, MIP, SH2B3, ONECUT2, FOXC2, PKD1, ITPKB, SIRPB1, BMP4, ASS1, DLL1, VEGFA, ADAM9, UBASH3B, BMP2, DOCK1, ERBB2, EMP2, EMILIN1, AFDN, KLF4, IGF2, GATA3, SPOCK2, CALR, RREB1, PLXNA2, EFNB1, ABL1, SFRP1, TNR, LEF1, FRMD5, VSIR, WNT1, ONECUT1, WNT5A, SFRP2, FOXF1, PLXND1, ARHGEF7, PAWR, CXCL12, SHH</t>
  </si>
  <si>
    <t>463, 375567, 7704, 4035, 101, 6662, 4284, 10019, 9480, 2303, 5310, 3707, 10326, 652, 445, 28514, 7422, 8754, 84959, 650, 1793, 2064, 2013, 11117, 4301, 9314, 3481, 2625, 9806, 811, 6239, 5362, 1947, 25, 6422, 7143, 51176, 84978, 64115, 7471, 3175, 7474, 6423, 2294, 23129, 8874, 5074, 6387, 6469</t>
  </si>
  <si>
    <t>APOH, PGF, VIP, FGFR1, BMP4, VEGFA, CNMD, BMP2, GATA2, FLT1, FGF18, ANGPT4, STAT1, WNT2, CYBA, DLL4, WNT5A, CXCL12, SP1, NR4A1</t>
  </si>
  <si>
    <t>350, 5228, 7432, 2260, 652, 7422, 11061, 650, 2624, 2321, 8817, 51378, 6772, 7472, 1535, 54567, 7474, 6387, 6667, 3164</t>
  </si>
  <si>
    <t>APOH, PGF, VIP, FGFR1, BMP4, VEGFA, CNMD, BMP2, GATA2, FLT1, FGF18, STAT1, WNT2, CYBA, DLL4, WNT5A, CXCL12, SP1, NR4A1</t>
  </si>
  <si>
    <t>350, 5228, 7432, 2260, 652, 7422, 11061, 650, 2624, 2321, 8817, 6772, 7472, 1535, 54567, 7474, 6387, 6667, 3164</t>
  </si>
  <si>
    <t>positive regulation of developmental growth</t>
  </si>
  <si>
    <t>GO:0048639</t>
  </si>
  <si>
    <t>HEY2, LRP1, FGFR1, MAPT, CPNE9, AGRN, RND2, DLL1, DBN1, VEGFA, NTN1, TBX2, PRKN, SH3PXD2B, PRKDC, IGF2, WNT2, ARX, CXCL12</t>
  </si>
  <si>
    <t>23493, 4035, 2260, 4137, 151835, 375790, 8153, 28514, 1627, 7422, 9423, 6909, 5071, 285590, 5591, 3481, 7472, 170302, 6387</t>
  </si>
  <si>
    <t>outflow tract morphogenesis</t>
  </si>
  <si>
    <t>GO:0003151</t>
  </si>
  <si>
    <t>HEY2, FOXC2, PITX2, BMP4, VEGFA, TBX2, HEYL, ENG, SOX17, ELN, SMAD6, FZD2, WNT5A, SFRP2, PLXND1</t>
  </si>
  <si>
    <t>23493, 2303, 5308, 652, 7422, 6909, 26508, 2022, 64321, 2006, 4091, 2535, 7474, 6423, 23129</t>
  </si>
  <si>
    <t>cell maturation</t>
  </si>
  <si>
    <t>GO:0048469</t>
  </si>
  <si>
    <t>SCARF1, GDF11, FGFR1, SIX3, AGRN, VEGFA, RUNX2, GATA2, EREG, LHX6, GATA3, CDC25B, NR4A2, FEM1B, TAL1, BCL11A, NKX6-1, SOX8</t>
  </si>
  <si>
    <t>8578, 10220, 2260, 6496, 375790, 7422, 860, 2624, 2069, 26468, 2625, 994, 4929, 10116, 6886, 53335, 4825, 30812</t>
  </si>
  <si>
    <t>NKX2-1, GSX1, SIX3, PITX2, BMP4, BMP2, GATA2, PAX6, SOX3, WNT5A</t>
  </si>
  <si>
    <t>7080, 219409, 6496, 5308, 652, 650, 2624, 5080, 6658, 7474</t>
  </si>
  <si>
    <t>SKI, TP73, LRP1, NKX2-2, GSX2, NR2E1, DLX2, BMP2, NKX6-2, IDH2, CERS2, ETV5, DLX1, PRKCH, NKX6-1, SHH, SOX8</t>
  </si>
  <si>
    <t>6497, 7161, 4035, 4821, 170825, 7101, 1746, 650, 84504, 3418, 29956, 2119, 1745, 5583, 4825, 6469, 30812</t>
  </si>
  <si>
    <t>SOX9, LHX2, PKD1, PKP2, KRT7, ALX4, SNAI1, DLL1, ADAM9, SLITRK5, EREG, VANGL2, CELSR1, CTSK, FLNB, COMP, SUFU, PAX6, WNT5A, KAZN, GRHL3, OVOL2, PRKCH, SHH</t>
  </si>
  <si>
    <t>6662, 9355, 5310, 5318, 3855, 60529, 6615, 28514, 8754, 26050, 2069, 57216, 9620, 1513, 2317, 1311, 51684, 5080, 7474, 23254, 57822, 58495, 5583, 6469</t>
  </si>
  <si>
    <t>pri-miRNA transcription by RNA polymerase II</t>
  </si>
  <si>
    <t>GO:0061614</t>
  </si>
  <si>
    <t>SOX9, BMP4, BMP2, GATA2, KLF4, NR3C1, SMAD6, FOS</t>
  </si>
  <si>
    <t>6662, 652, 650, 2624, 9314, 2908, 4091, 2353</t>
  </si>
  <si>
    <t>cerebral cortex neuron differentiation</t>
  </si>
  <si>
    <t>GO:0021895</t>
  </si>
  <si>
    <t>NKX2-1, EOMES, NR2E1, DLX2, LHX6, FEZF2, DLX1, ARX</t>
  </si>
  <si>
    <t>7080, 8320, 7101, 1746, 26468, 55079, 1745, 170302</t>
  </si>
  <si>
    <t>SOX9, BMP4, VANGL2, SIX4, SFRP1, WNT5A, SFRP2, SHH</t>
  </si>
  <si>
    <t>6662, 652, 57216, 51804, 6422, 7474, 6423, 6469</t>
  </si>
  <si>
    <t>negative regulation of Notch signaling pathway</t>
  </si>
  <si>
    <t>GO:0045746</t>
  </si>
  <si>
    <t>CHAC1, HEY2, DLL1, DLX2, GATA2, WWP2, DLX1, DLL4</t>
  </si>
  <si>
    <t>79094, 23493, 28514, 1746, 2624, 11060, 1745, 54567</t>
  </si>
  <si>
    <t>HAX1, CHAC1, NUP160, RBM4, RPL23A, SKI, CDKN2C, HEY2, TP73, ZFHX3, VWC2, CABP1, CBARP, SKOR1, SENP1, NKX2-1, SMG6, MEIS2, ZBTB16, CDA, LRP1, FEZ1, TFAP2C, NKX2-2, MAPK8IP2, ABR, APOH, VIP, ADAM8, IGFBP4, AAAS, SIRT7, SOX9, SH2B3, LHX2, BACE2, NEUROD2, GSX1, PRDM16, SHISA2, ONECUT2, SRA1, FOXC2, STUB1, LEMD3, AR, SHISA6, GDF11, PKD1, INPP5D, PPM1D, LHX1, ADD2, PKP2, APC2, MCF2, P2RY6, TAC1, DLG3, MEIS1, HTATIP2, FGFR1, TRIM39, PEX5, CACNB3, SEMA4B, MAPT, ITPKB, ANKRD13B, RBM24, TGIF2, EIF4G3, ADORA2B, DTX3L, INSM1, SNAI1, RFX4, TARBP2, GRIN1, SIX3, ARID3A, PHC3, ADGRA2, WNT5B, GNAO1, BMP4, TSHZ3, FGF13, CNOT8, ASS1, STAB1, SLIT1, LBH, GPATCH3, EOMES, KCNAB1, DLL1, IRX2, PIK3R2, MTSS1, NUDT16L1, WNT7A, CDC6, VEGFA, NR2E1, LHX9, CNMD, DLX2, MT3, RUNX2, FOXO1, DNAJB2, UBASH3B, HES6, HNRNPA0, CHEK1, ATCAY, BMP2, SERPING1, GATA2, UBA7, NTN1, WNK2, PAXBP1, OLIG3, HDAC3, EFNA3, GPSM1, SCRIB, TBX2, H1-0, HEYL, POLR2E, EREG, SARM1, SIX2, MIDN, PRKN, RPLP2, ERBB2, KDM2B, CYP26A1, ENG, EMILIN1, GRIN2C, ORMDL3, LMO4, IGFBP3, CTH, PPIF, TIMP2, AFDN, LMBR1L, ZBTB2, KLF4, FLT1, ATG7, IRF7, ZBTB6, DGUOK, NECAB2, PAK5, CDT1, APBB1, BTBD17, ASIC2, GCHFR, TFAP2A, ZNF423, SOX17, ADRA2A, PSMB4, NR3C1, PRKDC, CRB2, COL7A1, OTUD4, ANGPT4, IGF2, GATA3, VAX1, FOXF2, CUX1, SEMA3F, CRLF1, SLC25A5, DOT1L, EIF4EBP2, SPOCK2, NKX6-2, SVIP, KLF8, INPPL1, PID1, BAG2, INKA1, RPL13A, NPLOC4, SH3RF2, CALR, BHLHE41, C1QL4, REM1, CCND2, TLE2, TERF2, RREB1, RAP1GAP2, NPR1, ARID1A, CAPZA2, CTSK, PATL1, ANGPTL4, SOX7, ADAMTS8, TBR1, NR4A2, PROK2, SOX5, TCF25, RPS6KA1, PEBP1, PLXNA2, CLP1, IDH2, TBC1D30, SPEG, DAB2IP, COMP, TMBIM1, SATB2, SFMBT2, PRKCB, ASIC1, TRAIP, STAT1, CYGB, PSMD5, MYO1D, NCOR2, DMD, ACE, NES, LSM4, PAK4, SIX4, ADGRB2, WWP2, ABL1, SNTA1, AXIN2, FEM1B, SFRP1, NLGN3, SMAD6, CLK2, TNR, EMX2, HIC1, OASL, ADAMTS5, KCNB1, CDC34, PURA, MTDH, SLC8B1, ADAMTSL2, PAN2, SMARCB1, COL2A1, VSTM2L, CERS2, TMEM132D, TNK2, CDK5RAP3, NEIL1, LEF1, SUFU, CYBA, CARMIL2, PPM1G, ADIPOR1, VPS4A, FRMD5, TNRC6A, AEBP1, FEZF2, DDIT4, ELL, CBFA2T3, AMH, SRSF7, SEMA3D, DLX1, VSIR, WNT1, BUB3, ZNF503, CREG1, ERLIN1, WWC1, RIMBP2, ONECUT1, PALM, HK2, PIWIL1, S100A1, PTPRN2, RARG, PAX6, DLL4, SOX3, TAL1, WNT5A, WWC2, NEUROG1, HCRT, SFRP2, ADM, BCL11A, FNDC4, FOXF1, HELT, PLXND1, ABHD17A, CBX4, GFRA2, ARX, ARHGEF7, RASSF1, PAWR, MXD4, OVOL2, SFI1, PRKCH, NKX6-1, GRK2, BRD7, ANP32A, MXD3, CXCL12, USP2, KDM5B, CRIM1, NR4A1, AGAP2, ASTL, HHIP, RERE, GPR37, NEUROG3, SHH, SCAMP5, NFIC, NR2F6, SOX8, NGEF</t>
  </si>
  <si>
    <t>10456, 79094, 23279, 5936, 6147, 6497, 1031, 23493, 7161, 463, 375567, 9478, 255057, 390598, 29843, 7080, 23293, 4212, 7704, 978, 4035, 9638, 7022, 4821, 23542, 29, 350, 7432, 101, 3487, 8086, 51547, 6662, 10019, 9355, 25825, 4761, 219409, 63976, 387914, 9480, 10011, 2303, 10273, 23592, 367, 388336, 10220, 5310, 3635, 8493, 3975, 119, 5318, 10297, 4168, 5031, 6863, 1741, 4211, 10553, 2260, 56658, 5830, 784, 10509, 4137, 3707, 124930, 221662, 60436, 8672, 136, 151636, 3642, 6615, 5992, 6895, 2902, 6496, 1820, 80012, 25960, 81029, 2775, 652, 57616, 2258, 9337, 445, 23166, 6585, 81606, 63906, 8320, 7881, 28514, 153572, 5296, 9788, 84309, 7476, 990, 7422, 7101, 56956, 11061, 1746, 4504, 860, 2308, 3300, 84959, 55502, 10949, 1111, 85300, 650, 710, 2624, 7318, 9423, 65268, 94104, 167826, 8841, 1944, 26086, 23513, 6909, 3005, 26508, 5434, 2069, 23098, 10736, 90007, 5071, 6181, 2064, 84678, 1592, 2022, 11117, 2905, 94103, 8543, 3486, 1491, 10105, 7077, 4301, 55716, 57621, 9314, 2321, 10533, 3665, 10773, 1716, 54550, 57144, 81620, 322, 388419, 40, 2644, 7020, 23090, 64321, 150, 5692, 2908, 5591, 286204, 1294, 54726, 51378, 3481, 2625, 11023, 2295, 1523, 6405, 9244, 292, 84444, 1979, 9806, 84504, 258010, 11279, 3636, 55022, 9532, 389119, 23521, 55666, 153769, 811, 79365, 338761, 28954, 894, 7089, 7014, 6239, 23108, 4881, 8289, 830, 1513, 219988, 51129, 83595, 11095, 10716, 4929, 60675, 6660, 22980, 6195, 5037, 5362, 10978, 3418, 23329, 10290, 153090, 1311, 64114, 23314, 57713, 5579, 41, 10293, 6772, 114757, 5711, 4642, 9612, 1756, 1636, 10763, 25804, 10298, 51804, 576, 11060, 25, 6640, 8313, 10116, 6422, 54413, 4091, 1196, 7143, 2018, 3090, 8638, 11096, 3745, 997, 5813, 92140, 80024, 9719, 9924, 6598, 1280, 128434, 29956, 121256, 10188, 80279, 79661, 51176, 51684, 1535, 146206, 5496, 51094, 27183, 84978, 27327, 165, 55079, 54541, 8178, 863, 268, 6432, 223117, 1745, 64115, 7471, 9184, 84858, 8804, 10613, 23286, 23504, 3175, 5064, 3099, 9271, 6271, 5799, 5916, 5080, 54567, 6658, 6886, 7474, 80014, 4762, 3060, 6423, 133, 53335, 64838, 2294, 391723, 23129, 81926, 8535, 2675, 170302, 8874, 11186, 5074, 10608, 58495, 9814, 5583, 4825, 156, 29117, 8125, 83463, 6387, 9099, 10765, 51232, 3164, 116986, 431705, 64399, 473, 2861, 50674, 6469, 192683, 4782, 2063, 30812, 25791</t>
  </si>
  <si>
    <t>muscle tissue development</t>
  </si>
  <si>
    <t>GO:0060537</t>
  </si>
  <si>
    <t>SKI, HEY2, TP73, SOX9, OBSL1, FOXC2, PKP2, MEIS1, MEF2D, FGFR1, RBM24, BMP4, SHOX2, EOMES, KCNAB1, DLL1, VEGFA, BMP2, TBX2, HEYL, ENG, VAX1, ELN, CALR, ARID1A, FLNB, POPDC3, WNT2, SIX4, FOS, LEF1, EEF2, DLL4, WNT5A, SHH, SOX8</t>
  </si>
  <si>
    <t>6497, 23493, 7161, 6662, 23363, 2303, 5318, 4211, 4209, 2260, 221662, 652, 6474, 8320, 7881, 28514, 7422, 650, 6909, 26508, 2022, 11023, 2006, 811, 8289, 2317, 64208, 7472, 51804, 2353, 51176, 1938, 54567, 7474, 6469, 30812</t>
  </si>
  <si>
    <t>HAX1, ACTG1, PDE1B, CHAC1, NUP160, RBM4, AUTS2, SKI, HEY2, TP73, TACR1, VWC2, AP1M1, PSD, RAB33A, TSHR, SKOR1, SENP1, NKX2-1, SH3BGRL, CDA, LRP1, FEZ1, NKX2-2, MAPK8IP2, ABR, PGF, VIP, ITPKA, ADAM8, IGFBP4, AAAS, NMT1, SOX9, PITPNM1, SCARF1, MCTS1, SH2B3, INPP5A, LAMB2, NEUROD2, GALR1, PRDM16, SHISA2, ONECUT2, SRA1, FOXC2, STUB1, LEMD3, AR, SHISA6, GDF11, FRMPD1, CRIP1, PKD1, RHOG, INPP5D, GSX2, PPM1D, LHX1, APC2, MCF2, P2RY6, RNF220, TAC1, DLG3, DENND1A, CACNG4, MAT2A, FGFR1, TRIM39, SHROOM3, CACNB3, UNC5A, SEMA4B, MAPT, ITPKB, RBM24, TGIF2, ADORA2B, CSF2RB, CAPN2, DTX3L, PLEKHG5, JMJD8, IQSEC1, DUSP15, PTGS1, CPNE9, RASL12, MCF2L2, SNAI1, RFX4, GRIN1, SIX3, SIRPB1, ARID3A, CNTNAP1, LDLRAP1, ADGRA2, SYT7, WNT5B, CAMK2B, GNAO1, BMP4, SLC38A3, SHOX2, FGF13, AGRN, CNOT8, SYT12, ASS1, LBH, RND2, MCM4, GPATCH3, DLL1, P4HB, PIK3R2, S100A13, RAPGEF5, MTSS1, NUDT16L1, WNT7A, CDC6, VEGFA, SEZ6L, NR2E1, SH3RF3, CNMD, ADAM9, DLX2, MT3, CASKIN1, RUNX2, FOXO1, DNAJB2, UBASH3B, P2RX3, CHCHD2, CHEK1, BMP2, GATA2, NTN1, WNK2, DPYSL5, FGF22, HDAC3, EFNA3, SCRIB, TBX2, VAC14, HEYL, POLR2E, EREG, SARM1, PRXL2A, LTBP2, MATK, CLEC3B, USP43, PRKN, DOCK1, CALML4, ERBB2, HCN4, EMP2, CYP26A1, CAD, TPP1, ENG, PDK2, EMILIN1, GRIN2C, MAFA, CAMK2A, IGFBP3, CTH, PPIF, TIMP2, S100A4, HCN2, VANGL2, SOX1, AFDN, LMBR1L, WNT6, FASTK, KLF4, FLT1, ATG7, HSPB8, IRF7, NECAB2, KIAA1324, PAK5, APBB1, AIP, OTX2, ASIC2, LYPD6, TFAP2A, ZNF423, SOX17, RASL10B, ADRA2A, PSMB4, NR3C1, PRKDC, CRB2, RHOT2, NR5A2, BCAR1, FGF18, OTUD4, ANGPT4, IGF2, GATA3, SEPTIN4, MAST2, TFG, OPN1SW, GNG7, SEMA3F, CRLF1, SLC25A5, DOT1L, DDI2, EIF4EBP2, SPOCK2, NEUROD4, SVIP, INPPL1, CELSR1, GADD45G, PID1, BAG2, RPL13A, NPLOC4, SH3RF2, CALR, LLGL1, C1QL4, REM1, TLE2, TERF2, SIK3, RREB1, RAP1GAP2, TAS1R1, NPR1, ARID1A, RIT1, CTSK, SOX7, NR4A2, PROK2, NRBP1, SOX5, RASAL2, GNG11, RPS6KA1, PEBP1, PLXNA2, GIT1, FLNB, CSF3R, GSR, NCOA6, DAB2IP, ARHGEF17, RBPMS, COMP, TMBIM1, SATB2, PDE7B, KL, PRKCB, ASIC1, TRAIP, STAT1, DLX5, CYGB, PSMD5, NCOR2, DMD, WNT2, PAK4, EFNB1, ADGRB2, WWP2, RASSF8, ABL1, TEDC1, CHM, AXIN2, FEM1B, RALGAPA2, SFRP1, NLGN3, SMAD6, RASGRF1, TNR, ADGRD2, RFXANK, HIC1, OASL, FOS, ZIC1, KCNB1, CDC34, STK32C, FAM83G, ACSL1, SLC52A3, MTDH, FZD2, SLC8B1, ADAMTSL2, CDK3, SMARCB1, MAST3, COL2A1, ASH2L, STARD8, CERS2, TNK2, FBXW4, KSR2, CDK5RAP3, NEIL1, LEF1, SUFU, COPS7A, CYBA, ADIPOR1, TNRC6A, ARAP3, ETV5, CMTM3, DDIT4, EEF2, AMH, SRSF7, SEMA3D, MKNK2, DLX1, PIGA, WNT1, ABI2, ERLIN1, WWC1, WNT7B, ONECUT1, PALM, HUNK, HK2, S100A1, PTPRN2, RARG, SMARCD1, PAX6, DLL4, SBDS, TAL1, WNT5A, KCTD16, RAB34, PIK3R3, WWC2, GNG5, HCRT, SFRP2, GRHL3, FANCE, ADM, BCL11A, GRIP2, FOXF1, PLXND1, GFRA2, DGKZ, ARHGEF11, ARHGEF7, MRPS26, RASSF1, CHCHD10, PAWR, OVOL2, PRKCH, NKX6-1, GRK2, BRD7, ANP32A, CXCL12, GPR78, SP1, DNMBP, KDM5B, CRIM1, NR4A1, POLD3, FOXL1, HHIP, GPR37, DAGLB, RND3, SHH, PDGFD, SCAMP5, NR2F6, SOX8, NGEF</t>
  </si>
  <si>
    <t>10456, 71, 5153, 79094, 23279, 5936, 26053, 6497, 23493, 7161, 6869, 375567, 8907, 5662, 9363, 7253, 390598, 29843, 7080, 6451, 978, 4035, 9638, 4821, 23542, 29, 5228, 7432, 3706, 101, 3487, 8086, 4836, 6662, 9600, 8578, 28985, 10019, 3632, 3913, 4761, 2587, 63976, 387914, 9480, 10011, 2303, 10273, 23592, 367, 388336, 10220, 22844, 1396, 5310, 391, 3635, 170825, 8493, 3975, 10297, 4168, 5031, 55182, 6863, 1741, 57706, 27092, 4144, 2260, 56658, 57619, 784, 90249, 10509, 4137, 3707, 221662, 60436, 136, 1439, 824, 151636, 57449, 339123, 9922, 128853, 5742, 151835, 51285, 23101, 6615, 5992, 2902, 6496, 10326, 1820, 8506, 26119, 25960, 9066, 81029, 816, 2775, 652, 10991, 6474, 2258, 375790, 9337, 91683, 445, 81606, 8153, 4173, 63906, 28514, 5034, 5296, 6284, 9771, 9788, 84309, 7476, 990, 7422, 23544, 7101, 344558, 11061, 8754, 1746, 4504, 57524, 860, 2308, 3300, 84959, 5024, 51142, 1111, 650, 2624, 9423, 65268, 56896, 27006, 8841, 1944, 23513, 6909, 55697, 26508, 5434, 2069, 23098, 84293, 4053, 4145, 7123, 124739, 5071, 1793, 91860, 2064, 10021, 2013, 1592, 790, 1200, 2022, 5164, 11117, 2905, 389692, 815, 3486, 1491, 10105, 7077, 6275, 610, 57216, 6656, 4301, 55716, 7475, 10922, 9314, 2321, 10533, 26353, 3665, 54550, 57535, 57144, 322, 9049, 5015, 40, 130574, 7020, 23090, 64321, 91608, 150, 5692, 2908, 5591, 286204, 89941, 2494, 9564, 8817, 54726, 51378, 3481, 2625, 5414, 23139, 10342, 611, 2788, 6405, 9244, 292, 84444, 84301, 1979, 9806, 58158, 258010, 3636, 9620, 10912, 55022, 9532, 23521, 55666, 153769, 811, 3996, 338761, 28954, 7089, 7014, 23387, 6239, 23108, 80835, 4881, 8289, 6016, 1513, 83595, 4929, 60675, 29959, 6660, 9462, 2791, 6195, 5037, 5362, 28964, 2317, 1441, 2936, 23054, 153090, 9828, 11030, 1311, 64114, 23314, 27115, 9365, 5579, 41, 10293, 6772, 1749, 114757, 5711, 9612, 1756, 7472, 10298, 1947, 576, 11060, 11228, 25, 283643, 1121, 8313, 10116, 57186, 6422, 54413, 4091, 5923, 7143, 347088, 8625, 3090, 8638, 2353, 7545, 3745, 997, 282974, 644815, 2180, 113278, 92140, 2535, 80024, 9719, 1018, 6598, 23031, 1280, 9070, 9754, 29956, 10188, 6468, 283455, 80279, 79661, 51176, 51684, 50813, 1535, 51094, 27327, 64411, 2119, 123920, 54541, 1938, 268, 6432, 223117, 2872, 1745, 5277, 7471, 10152, 10613, 23286, 7477, 3175, 5064, 30811, 3099, 6271, 5799, 5916, 6602, 5080, 54567, 51119, 6886, 7474, 57528, 83871, 8503, 80014, 2787, 3060, 6423, 57822, 2178, 133, 53335, 80852, 2294, 23129, 2675, 8525, 9826, 8874, 64949, 11186, 400916, 5074, 58495, 5583, 4825, 156, 29117, 8125, 6387, 27201, 6667, 23268, 10765, 51232, 3164, 10714, 2300, 64399, 2861, 221955, 390, 6469, 80310, 192683, 2063, 30812, 25791</t>
  </si>
  <si>
    <t>SKI, NKX2-1, SOX9, PRDM16, ONECUT2, STUB1, LEMD3, DUSP15, WNT7A, ADAM9, LTBP2, CLEC3B, ENG, EMILIN1, NR3C1, SOX5, WNT2, SFRP1, SMAD6, FOS, ADAMTSL2, DLX1, WNT1, ONECUT1, WNT5A, OVOL2, PDGFD</t>
  </si>
  <si>
    <t>6497, 7080, 6662, 63976, 9480, 10273, 23592, 128853, 7476, 8754, 4053, 7123, 2022, 11117, 2908, 6660, 7472, 6422, 4091, 2353, 9719, 1745, 7471, 3175, 7474, 58495, 80310</t>
  </si>
  <si>
    <t>HAX1, MAPRE3, CHAC1, NUP160, RBM4, AUTS2, RPL23A, SKI, HEY2, TP73, ZFHX3, VWC2, PRDM12, UPRT, SKOR1, SENP1, NKX2-1, SMG6, MEIS2, ZBTB16, CDA, TFAP2C, NKX2-2, ADAM8, AAAS, SIRT7, SOX9, MCTS1, LHX2, NEUROD2, GALR1, GSX1, PRDM16, MRPL16, ONECUT2, SRA1, FOXC2, LEMD3, AR, PKD1, RHOG, GSX2, PPM1D, LHX1, CNP, MEIS1, HTATIP2, MEF2D, EBF2, FGFR1, ALX4, RBM24, TGIF2, EIF4G3, ADORA2B, DTX3L, JMJD8, INSM1, FLI1, ST8SIA2, MN1, SNAI1, RFX4, TARBP2, GRIN1, SIX3, ARID3A, POLE4, PITX2, DPH2, BMP4, SLC38A3, SHOX2, ACOT7, TSHZ3, NOP10, AGRN, CNOT8, ASS1, LBH, ENTPD4, GPATCH3, EOMES, DLL1, IRX2, PIK3R2, WNT7A, MRPL12, CDC6, VEGFA, USP21, NR2E1, LHX9, DMAC2L, DLX2, MT3, RUNX2, FOXO1, CHCHD2, HES6, CHEK1, BMP2, GATA2, SSBP3, PAXBP1, OLIG3, HDAC3, TBX2, TARS2, H1-0, HEYL, POLR2E, EREG, SIX2, USP43, PRKN, RPLP2, ERBB2, GDA, KDM2B, CAD, ENG, PDK2, ORMDL3, LMO4, LHX6, MAFA, CAMK2A, CTH, ZNF593, SOX1, ACSF3, WNT6, ZBTB2, KLF4, IRF7, ZBTB6, DGUOK, MIF4GD, CDT1, APBB1, ATF7, RIPK4, AIP, OTX2, GCHFR, TFAP2A, POLR1B, ZNF423, SOX17, HK3, PSMB4, NR3C1, PRKDC, CRB2, NR5A2, EBF1, ZIC3, IGF2, FOXN4, GATA3, VAX1, FOXF2, EARS2, CUX1, ELOA, DOT1L, EIF4EBP2, NEUROD4, NKX6-2, KLF8, EWSR1, PID1, RPL13A, NPLOC4, CALR, LHX8, BHLHE41, TLE2, TERF2, RREB1, NOA1, NPR1, ARID1A, AFF4, SOX7, TBR1, NR4A2, NRBP1, SOX5, TCF25, RPS6KA1, CLP1, IDH2, NCOA6, DAB2IP, CMPK1, RBPMS, COMP, SATB2, SFMBT2, EDF1, PDE7B, PRKCB, TRAIP, STAT1, DLX5, PSMD5, NCOR2, DMD, WNT2, PBX3, SIX4, WWP2, ABL1, MRPS12, SFRP1, SMAD6, EMX2, RFXANK, HIC1, FOS, ZIC1, PURA, FAM83G, ACSL1, SLC2A4RG, MTDH, FZD2, SNAPC4, SMARCB1, ASH2L, CERS2, CDCA7, EBF3, CDK5RAP3, NEIL1, LEF1, SUFU, TNRC6A, AEBP1, ETV5, MED13L, FEZF2, BARHL2, DDIT4, ELL, EEF2, CBFA2T3, AMH, MKNK2, DLX1, WNT1, RAX, NKX2-4, ZIC4, CREG1, ERLIN1, WWC1, UNCX, ZNF717, ONECUT1, HK2, PIWIL1, S100A1, RARG, SMARCD1, TCF12, PAX6, DLL4, SOX3, SP8, TAL1, WNT5A, WWC2, CPSF3, AFF3, UTP4, NEUROG1, ZBTB48, SFRP2, GRHL3, BCL11A, FOXF1, HELT, PLXND1, CBX4, PDF, ARX, ARHGEF11, MRPS26, CHCHD10, PAWR, MXD4, OVOL2, PRKCH, NKX6-1, MYCL, BRD7, MXD3, SP1, SLC25A1, USP2, KDM5B, NR4A1, GPAT2, POLD3, FOXL1, RERE, NEUROG3, SHH, NFIC, NR2F6, SOX8</t>
  </si>
  <si>
    <t>10456, 22924, 79094, 23279, 5936, 26053, 6147, 6497, 23493, 7161, 463, 375567, 59335, 139596, 390598, 29843, 7080, 23293, 4212, 7704, 978, 7022, 4821, 101, 8086, 51547, 6662, 28985, 9355, 4761, 2587, 219409, 63976, 54948, 9480, 10011, 2303, 23592, 367, 5310, 391, 170825, 8493, 3975, 1267, 4211, 10553, 4209, 64641, 2260, 60529, 221662, 60436, 8672, 136, 151636, 339123, 3642, 2313, 8128, 4330, 6615, 5992, 6895, 2902, 6496, 1820, 56655, 5308, 1802, 652, 10991, 6474, 11332, 57616, 55505, 375790, 9337, 445, 81606, 9583, 63906, 8320, 28514, 153572, 5296, 7476, 6182, 990, 7422, 27005, 7101, 56956, 27109, 1746, 4504, 860, 2308, 51142, 55502, 1111, 650, 2624, 23648, 94104, 167826, 8841, 6909, 80222, 3005, 26508, 5434, 2069, 10736, 124739, 5071, 6181, 2064, 9615, 84678, 790, 2022, 5164, 94103, 8543, 26468, 389692, 815, 1491, 51042, 6656, 197322, 7475, 57621, 9314, 3665, 10773, 1716, 57409, 81620, 322, 11016, 54101, 9049, 5015, 2644, 7020, 84172, 23090, 64321, 3101, 5692, 2908, 5591, 286204, 2494, 1879, 7547, 3481, 121643, 2625, 11023, 2295, 124454, 1523, 6924, 84444, 1979, 58158, 84504, 11279, 2130, 55022, 23521, 55666, 811, 431707, 79365, 7089, 7014, 6239, 84273, 4881, 8289, 27125, 83595, 10716, 4929, 29959, 6660, 22980, 6195, 10978, 3418, 23054, 153090, 51727, 11030, 1311, 23314, 57713, 8721, 27115, 5579, 10293, 6772, 1749, 5711, 9612, 1756, 7472, 5090, 51804, 11060, 25, 6183, 6422, 4091, 2018, 8625, 3090, 2353, 7545, 5813, 644815, 2180, 56731, 92140, 2535, 6621, 6598, 9070, 29956, 83879, 253738, 80279, 79661, 51176, 51684, 27327, 165, 2119, 23389, 55079, 343472, 54541, 8178, 1938, 863, 268, 2872, 1745, 7471, 30062, 644524, 84107, 8804, 10613, 23286, 340260, 100131827, 3175, 3099, 9271, 6271, 5916, 6602, 6938, 5080, 54567, 6658, 221833, 6886, 7474, 80014, 51692, 3899, 84916, 4762, 3104, 6423, 57822, 53335, 2294, 391723, 23129, 8535, 64146, 170302, 9826, 64949, 400916, 5074, 10608, 58495, 5583, 4825, 4610, 29117, 83463, 6667, 6576, 9099, 10765, 3164, 150763, 10714, 2300, 473, 50674, 6469, 4782, 2063, 30812</t>
  </si>
  <si>
    <t>APOH, PGF, VIP, SOX9, AR, FGFR1, LAMB1, BMP4, MTSS1, WNT7A, VEGFA, CNMD, BMP2, GATA2, EREG, ERBB2, FLT1, PRKDC, FGF18, GATA3, RREB1, DAB2IP, STAT1, DLX5, WNT2, SIX4, SFRP1, CYBA, PAX6, DLL4, WNT5A, SFRP2, OVOL2, CXCL12, SP1, KDM5B, NR4A1, SHH</t>
  </si>
  <si>
    <t>350, 5228, 7432, 6662, 367, 2260, 3912, 652, 9788, 7476, 7422, 11061, 650, 2624, 2069, 2064, 2321, 5591, 8817, 2625, 6239, 153090, 6772, 1749, 7472, 51804, 6422, 1535, 5080, 54567, 7474, 6423, 58495, 6387, 6667, 10765, 3164, 6469</t>
  </si>
  <si>
    <t>cardiac chamber development</t>
  </si>
  <si>
    <t>GO:0003205</t>
  </si>
  <si>
    <t>HEY2, FOXC2, PKP2, BMP4, SHOX2, TBX2, HEYL, ENG, LMO4, VANGL2, GATA3, ARID1A, WNT2, SMAD6, FZD2, SUFU, DLL4, WNT5A, SFRP2, FOXF1, PLXND1, OVOL2</t>
  </si>
  <si>
    <t>23493, 2303, 5318, 652, 6474, 6909, 26508, 2022, 8543, 57216, 2625, 8289, 7472, 4091, 2535, 51684, 54567, 7474, 6423, 2294, 23129, 58495</t>
  </si>
  <si>
    <t>detection of abiotic stimulus</t>
  </si>
  <si>
    <t>GO:0009582</t>
  </si>
  <si>
    <t>TACR1, PRDM12, NMT1, PITPNM1, PKD1, TAC1, CACNB3, WHRN, ASIC2, OPN1SW, CXCL12, NR2F6</t>
  </si>
  <si>
    <t>6869, 59335, 4836, 9600, 5310, 6863, 784, 25861, 40, 611, 6387, 2063</t>
  </si>
  <si>
    <t>embryonic pattern specification</t>
  </si>
  <si>
    <t>GO:0009880</t>
  </si>
  <si>
    <t>ZBTB16, LHX1, DLL1, WNT7A, SEMA3F, SATB2, EFNB1, SMAD6, WNT1, WNT5A, NEUROG1, SHH</t>
  </si>
  <si>
    <t>7704, 3975, 28514, 7476, 6405, 23314, 1947, 4091, 7471, 7474, 4762, 6469</t>
  </si>
  <si>
    <t>branching involved in ureteric bud morphogenesis</t>
  </si>
  <si>
    <t>GO:0001658</t>
  </si>
  <si>
    <t>PGF, SOX9, LHX1, BMP4, VEGFA, BMP2, SIX2, WNT6, SIX4, WNT1, SHH, SOX8</t>
  </si>
  <si>
    <t>5228, 6662, 3975, 652, 7422, 650, 10736, 7475, 51804, 7471, 6469, 30812</t>
  </si>
  <si>
    <t>negative regulation of cellular response to transforming growth factor beta stimulus</t>
  </si>
  <si>
    <t>GO:1903845</t>
  </si>
  <si>
    <t>SKI, NKX2-1, PRDM16, ONECUT2, STUB1, LEMD3, EMILIN1, SMAD6, ADAMTSL2, DLX1, WNT1, ONECUT1</t>
  </si>
  <si>
    <t>6497, 7080, 63976, 9480, 10273, 23592, 11117, 4091, 9719, 1745, 7471, 3175</t>
  </si>
  <si>
    <t>NKX2-1, LAMB1, FGF13, SLIT1, NR2E1, LHX6, DAB2IP, TNR, EMX2, FEZF2, ARX, CXCL12</t>
  </si>
  <si>
    <t>7080, 3912, 2258, 6585, 7101, 26468, 153090, 7143, 2018, 55079, 170302, 6387</t>
  </si>
  <si>
    <t>SKI, SOX9, LHX2, LAMB2, LHX1, SDK2, TGIF2, SIX3, DLL1, NR2E1, DLX2, TFAP2A, FOXN4, NEUROD4, MEGF11, DLX1, PAX6, DLL4, SOX8</t>
  </si>
  <si>
    <t>6497, 6662, 9355, 3913, 3975, 54549, 60436, 6496, 28514, 7101, 1746, 7020, 121643, 58158, 84465, 1745, 5080, 54567, 30812</t>
  </si>
  <si>
    <t>HEY2, TP73, COL12A1, SOX9, FOXC2, AR, MEIS1, FGFR1, DLL1, THBS3, TBX2, COL7A1, COMP, WNT2, WWC1, RARG, WWC2, ARX, SHH</t>
  </si>
  <si>
    <t>23493, 7161, 1303, 6662, 2303, 367, 4211, 2260, 28514, 7059, 6909, 1294, 1311, 7472, 23286, 5916, 80014, 170302, 6469</t>
  </si>
  <si>
    <t>GRIN1, TPBG, AGRN, SLIT1, WNT7A, NTN1, SLITRK5, ASIC2, SIX4, ADGRB2, NLGN3, WNT5A, VSTM5</t>
  </si>
  <si>
    <t>2902, 7162, 375790, 6585, 7476, 9423, 26050, 40, 51804, 576, 54413, 7474, 387804</t>
  </si>
  <si>
    <t>mesonephric tubule morphogenesis</t>
  </si>
  <si>
    <t>GO:0072171</t>
  </si>
  <si>
    <t>PGF, SOX9, LHX1, BMP4, VEGFA, BMP2, SIX2, WNT6, GATA3, SIX4, WNT1, SHH, SOX8</t>
  </si>
  <si>
    <t>5228, 6662, 3975, 652, 7422, 650, 10736, 7475, 2625, 51804, 7471, 6469, 30812</t>
  </si>
  <si>
    <t>SKI, SOX9, PRDM16, LBH, WNT7A, NR2E1, GATA2, POLR2E, SIX2, VANGL2, KLF4, ZIC3, SFRP1</t>
  </si>
  <si>
    <t>6497, 6662, 63976, 81606, 7476, 7101, 2624, 5434, 10736, 57216, 9314, 7547, 6422</t>
  </si>
  <si>
    <t>SKI, CDC6, EREG, PRKDC, C1QL4, DAB2IP, WNT2, SFRP1, WNT1, WNT7B, WNT5A, PAWR, PDGFD</t>
  </si>
  <si>
    <t>6497, 990, 2069, 5591, 338761, 153090, 7472, 6422, 7471, 7477, 7474, 5074, 80310</t>
  </si>
  <si>
    <t>stem cell development</t>
  </si>
  <si>
    <t>GO:0048864</t>
  </si>
  <si>
    <t>SOX9, FOXC2, SEMA4B, PITX2, BMP4, WNT7A, ENG, SEMA3F, EFNB1, SEMA3D, OVOL2, SHH, SOX8</t>
  </si>
  <si>
    <t>6662, 2303, 10509, 5308, 652, 7476, 2022, 6405, 1947, 223117, 58495, 6469, 30812</t>
  </si>
  <si>
    <t>ureteric bud morphogenesis</t>
  </si>
  <si>
    <t>GO:0060675</t>
  </si>
  <si>
    <t>PKD1, SDK2, IGSF9, BMP2, PCDHB3, KLF4, CRB2, DSCAML1, CELSR1, PCDH19, PCDHGC3, HMCN1, VSTM2L, DCHS2, MYOT, CLDN10, FAT2</t>
  </si>
  <si>
    <t>5310, 54549, 57549, 650, 56132, 9314, 286204, 57453, 9620, 57526, 5098, 83872, 128434, 54798, 9499, 9071, 2196</t>
  </si>
  <si>
    <t>artery development</t>
  </si>
  <si>
    <t>GO:0060840</t>
  </si>
  <si>
    <t>HEY2, LRP1, FOXC2, BMP4, VEGFA, TBX2, ENG, COMP, SMAD6, SUFU, DLL4, FOXF1, PLXND1, SHH</t>
  </si>
  <si>
    <t>23493, 4035, 2303, 652, 7422, 6909, 2022, 1311, 4091, 51684, 54567, 2294, 23129, 6469</t>
  </si>
  <si>
    <t>FOXC2, LHX1, DLL1, PRKDC, CRB2, PLXNA2, SIX4, AXIN2, SFRP1, LEF1, WNT1, WNT5A, SFRP2, FOXF1, SHH</t>
  </si>
  <si>
    <t>2303, 3975, 28514, 5591, 286204, 5362, 51804, 8313, 6422, 51176, 7471, 7474, 6423, 2294, 6469</t>
  </si>
  <si>
    <t>MCF2, SEMA4B, FGF13, MT3, NTN1, SEMA3F, TNR, SEMA3D, WNT5A</t>
  </si>
  <si>
    <t>4168, 10509, 2258, 4504, 9423, 6405, 7143, 223117, 7474</t>
  </si>
  <si>
    <t>SOX9, LAMB2, PKD1, LHX1, BMP4, IRX2, SIX2, STAT1, SOX8</t>
  </si>
  <si>
    <t>6662, 3913, 5310, 3975, 652, 153572, 10736, 6772, 30812</t>
  </si>
  <si>
    <t>negative regulation of locomotion</t>
  </si>
  <si>
    <t>GO:0040013</t>
  </si>
  <si>
    <t>SKI, VWC2, SKOR1, NKX2-1, PRDM16, ONECUT2, STUB1, LEMD3, GDF11, BMP4, BMP2, ENG, EMILIN1, ZNF423, CRB2, RBPMS, ABL1, SFRP1, SMAD6, ADAMTSL2, DLX1, WNT1, ONECUT1, WNT5A, SFRP2, OVOL2, SHH</t>
  </si>
  <si>
    <t>6497, 375567, 390598, 7080, 63976, 9480, 10273, 23592, 10220, 652, 650, 2022, 11117, 23090, 286204, 11030, 25, 6422, 4091, 9719, 1745, 7471, 3175, 7474, 6423, 58495, 6469</t>
  </si>
  <si>
    <t>regulation of metabolic process</t>
  </si>
  <si>
    <t>GO:0019222</t>
  </si>
  <si>
    <t>HAX1, MAPRE3, PDE1B, CHAC1, NUP160, RBM4, AUTS2, RPL23A, SKI, CDKN2C, HEY2, TP73, ZFHX3, VWC2, PRDM12, TSHR, SKOR1, SENP1, NKX2-1, SMG6, MEIS2, ZBTB16, CDA, LRP1, FEZ1, TFAP2C, NKX2-2, MAPK8IP2, PGF, VIP, ADAM8, IGFBP4, AAAS, SIRT7, SOX9, SH2B3, LHX2, BACE2, NEUROD2, GALR1, GSX1, PRDM16, ONECUT2, SRA1, FOXC2, STUB1, LEMD3, AR, GDF11, CRIP1, PKD1, RHOG, INPP5D, GSX2, PPM1D, LHX1, APC2, P2RY6, DLG3, MEIS1, HTATIP2, MEF2D, EBF2, FGFR1, TRIM39, ALX4, MAPT, ITPKB, ANKRD13B, RBM24, TGIF2, EIF4G3, ADORA2B, MBNL1, CAPN2, DTX3L, PLEKHG5, JMJD8, DUSP15, INSM1, FLI1, MN1, SNAI1, RFX4, TARBP2, GRIN1, SIX3, WHRN, ARID3A, POLE4, PITX2, LDLRAP1, DPH2, BMP4, SLC38A3, SHOX2, TSHZ3, FGF13, AGRN, CNOT8, ASS1, LBH, GPATCH3, EOMES, DLL1, IRX2, PIK3R2, NUDT16L1, WNT7A, MRPL12, CDC6, VEGFA, USP21, NR2E1, LHX9, SH3RF3, ADAM9, DLX2, MT3, RUNX2, FOXO1, DNAJB2, UBASH3B, CHCHD2, HES6, HNRNPA0, CHEK1, ATCAY, BMP2, SERPING1, GATA2, SSBP3, WNK2, PAXBP1, OLIG3, HDAC3, EFNA3, GPSM1, SCRIB, TBX2, H1-0, HEYL, POLR2E, EREG, CLEC3B, SIX2, MIDN, PRKN, RPLP2, TMEM150A, ERBB2, KDM2B, EMP2, ENG, PDK2, EMILIN1, GRIN2C, ORMDL3, LMO4, LHX6, MAFA, CAMK2A, IGFBP3, CTH, PPIF, ZNF593, TIMP2, VANGL2, SOX1, AFDN, WNT6, FASTK, ZBTB2, KLF4, FLT1, ATG7, HSPB8, IRF7, ZBTB6, MIF4GD, NECAB2, KIAA1324, PAK5, CDT1, APBB1, ATF7, RIPK4, AIP, OTX2, GCHFR, TFAP2A, SH3PXD2B, POLR1B, ZNF423, SOX17, ADRA2A, PSMB4, NR3C1, PRKDC, CRB2, COL7A1, NR5A2, EBF1, ZIC3, FGF18, OTUD4, ANGPT4, IGF2, FOXN4, GATA3, VAX1, SEPTIN4, FAM20A, MAST2, CDC25B, FOXF2, CUX1, ELOA, CRLF1, DOT1L, EIF4EBP2, SPOCK2, NEUROD4, NKX6-2, SVIP, KLF8, EWSR1, INPPL1, GADD45G, PID1, BAG2, INKA1, RPL13A, SH3RF2, CALR, LHX8, BHLHE41, C1QL4, MFAP2, CCND2, TLE2, TERF2, RREB1, NOA1, ARID1A, PATL1, ANGPTL4, AFF4, SOX7, TBR1, NR4A2, PROK2, SOX5, TCF25, RPS6KA1, PEBP1, CLP1, NCOA6, DAB2IP, RBPMS, COMP, SATB2, SFMBT2, EDF1, KL, PRKCB, TRAIP, STAT1, DLX5, CYGB, PSMD5, MYO1D, NCOR2, DMD, ACE, WNT2, PBX3, LSM4, PAK4, SIX4, WWP2, ABL1, SNTA1, AXIN2, FEM1B, SFRP1, SMAD6, CLK2, EMX2, RFXANK, HIC1, OASL, FOS, ZIC1, ADAMTS5, PURA, FAM83G, ACSL1, RNF207, SLC2A4RG, MTDH, FZD2, SNAPC4, PAN2, SMARCB1, TBC1D10A, COL2A1, ASH2L, TMEM132D, TNK2, KSR2, CDCA7, EBF3, CDK5RAP3, NEIL1, LEF1, SF3B4, SUFU, CYBA, ADIPOR1, TNRC6A, AEBP1, ETV5, MED13L, FEZF2, BARHL2, DDIT4, ELL, EEF2, CBFA2T3, AMH, SRSF7, MKNK2, DLX1, VSIR, PIGA, WNT1, RAX, NKX2-4, ZIC4, ZNF503, CREG1, ERLIN1, WWC1, WNT7B, UNCX, ZNF717, RIMBP2, ONECUT1, HK2, PIWIL1, S100A1, RARG, SMARCD1, TCF12, PAX6, DLL4, SOX3, SP8, TAL1, WNT5A, PIK3R3, WWC2, AFF3, UTP4, NEUROG1, ZBTB48, HCRT, SFRP2, GRHL3, ADM, BCL11A, FOXF1, HELT, PLXND1, CBX4, GFRA2, ARX, DGKZ, ARHGEF11, CHCHD10, PAWR, MXD4, OVOL2, SFI1, PRKCH, NKX6-1, MYCL, BRD7, ANP32A, MXD3, SP1, USP2, KDM5B, CRIM1, NR4A1, AGAP2, ASTL, FOXL1, RERE, GPR37, NEUROG3, SHH, PDGFD, NFIC, NR2F6, SOX8</t>
  </si>
  <si>
    <t>10456, 22924, 5153, 79094, 23279, 5936, 26053, 6147, 6497, 1031, 23493, 7161, 463, 375567, 59335, 7253, 390598, 29843, 7080, 23293, 4212, 7704, 978, 4035, 9638, 7022, 4821, 23542, 5228, 7432, 101, 3487, 8086, 51547, 6662, 10019, 9355, 25825, 4761, 2587, 219409, 63976, 9480, 10011, 2303, 10273, 23592, 367, 10220, 1396, 5310, 391, 3635, 170825, 8493, 3975, 10297, 5031, 1741, 4211, 10553, 4209, 64641, 2260, 56658, 60529, 4137, 3707, 124930, 221662, 60436, 8672, 136, 4154, 824, 151636, 57449, 339123, 128853, 3642, 2313, 4330, 6615, 5992, 6895, 2902, 6496, 25861, 1820, 56655, 5308, 26119, 1802, 652, 10991, 6474, 57616, 2258, 375790, 9337, 445, 81606, 63906, 8320, 28514, 153572, 5296, 84309, 7476, 6182, 990, 7422, 27005, 7101, 56956, 344558, 8754, 1746, 4504, 860, 2308, 3300, 84959, 51142, 55502, 10949, 1111, 85300, 650, 710, 2624, 23648, 65268, 94104, 167826, 8841, 1944, 26086, 23513, 6909, 3005, 26508, 5434, 2069, 7123, 10736, 90007, 5071, 6181, 129303, 2064, 84678, 2013, 2022, 5164, 11117, 2905, 94103, 8543, 26468, 389692, 815, 3486, 1491, 10105, 51042, 7077, 57216, 6656, 4301, 7475, 10922, 57621, 9314, 2321, 10533, 26353, 3665, 10773, 57409, 54550, 57535, 57144, 81620, 322, 11016, 54101, 9049, 5015, 2644, 7020, 285590, 84172, 23090, 64321, 150, 5692, 2908, 5591, 286204, 1294, 2494, 1879, 7547, 8817, 54726, 51378, 3481, 121643, 2625, 11023, 5414, 54757, 23139, 994, 2295, 1523, 6924, 9244, 84444, 1979, 9806, 58158, 84504, 258010, 11279, 2130, 3636, 10912, 55022, 9532, 389119, 23521, 153769, 811, 431707, 79365, 338761, 4237, 894, 7089, 7014, 6239, 84273, 8289, 219988, 51129, 27125, 83595, 10716, 4929, 60675, 6660, 22980, 6195, 5037, 10978, 23054, 153090, 11030, 1311, 23314, 57713, 8721, 9365, 5579, 10293, 6772, 1749, 114757, 5711, 4642, 9612, 1756, 1636, 7472, 5090, 25804, 10298, 51804, 11060, 25, 6640, 8313, 10116, 6422, 4091, 1196, 2018, 8625, 3090, 8638, 2353, 7545, 11096, 5813, 644815, 2180, 388591, 56731, 92140, 2535, 6621, 9924, 6598, 83874, 1280, 9070, 121256, 10188, 283455, 83879, 253738, 80279, 79661, 51176, 10262, 51684, 1535, 51094, 27327, 165, 2119, 23389, 55079, 343472, 54541, 8178, 1938, 863, 268, 6432, 2872, 1745, 64115, 5277, 7471, 30062, 644524, 84107, 84858, 8804, 10613, 23286, 7477, 340260, 100131827, 23504, 3175, 3099, 9271, 6271, 5916, 6602, 6938, 5080, 54567, 6658, 221833, 6886, 7474, 8503, 80014, 3899, 84916, 4762, 3104, 3060, 6423, 57822, 133, 53335, 2294, 391723, 23129, 8535, 2675, 170302, 8525, 9826, 400916, 5074, 10608, 58495, 9814, 5583, 4825, 4610, 29117, 8125, 83463, 6667, 9099, 10765, 51232, 3164, 116986, 431705, 2300, 473, 2861, 50674, 6469, 80310, 4782, 2063, 30812</t>
  </si>
  <si>
    <t>SEMA4B, MT3, NTN1, SEMA3F, TNR, SEMA3D, WNT5A</t>
  </si>
  <si>
    <t>10509, 4504, 9423, 6405, 7143, 223117, 7474</t>
  </si>
  <si>
    <t>embryonic hindlimb morphogenesis</t>
  </si>
  <si>
    <t>GO:0035116</t>
  </si>
  <si>
    <t>ZBTB16, ALX4, BMP4, WNT7A, RARG, AFF3, SHH</t>
  </si>
  <si>
    <t>7704, 60529, 652, 7476, 5916, 3899, 6469</t>
  </si>
  <si>
    <t>HEY2, FGFR1, WHRN, DLL1, SCRIB, CLRN1, MYCL</t>
  </si>
  <si>
    <t>23493, 2260, 25861, 28514, 23513, 7401, 4610</t>
  </si>
  <si>
    <t>SCNN1A, P2RX3, ASIC2, TAS1R1, ASIC1, FZD2, LEF1</t>
  </si>
  <si>
    <t>6337, 5024, 40, 80835, 41, 2535, 51176</t>
  </si>
  <si>
    <t>HEY2, KCNJ5, SCN2B, PKP2, TAC1, CACNG4, CACNB3, GNAO1, FGF13, TBX2, KCNK15, HCN4, FOXN4, STIM1, NPR1, CACNA1B, DMD, SNTA1, RNF207, S100A1, ADM, GRK2</t>
  </si>
  <si>
    <t>23493, 3762, 6327, 5318, 6863, 27092, 784, 2775, 2258, 6909, 60598, 10021, 121643, 6786, 4881, 774, 1756, 6640, 388591, 6271, 133, 156</t>
  </si>
  <si>
    <t>SOX9, FOXC2, TAC1, FGFR1, IQSEC1, ADGRA2, BMP4, WNT7A, VEGFA, ADAM9, GATA2, DOCK1, BCAR1, FGF18, ANGPT4, GATA3, CALR, RREB1, ABL1, WNT5A, SP1</t>
  </si>
  <si>
    <t>6662, 2303, 6863, 2260, 9922, 25960, 652, 7476, 7422, 8754, 2624, 1793, 9564, 8817, 51378, 2625, 811, 6239, 25, 7474, 6667</t>
  </si>
  <si>
    <t>RNA metabolic process</t>
  </si>
  <si>
    <t>GO:0016070</t>
  </si>
  <si>
    <t>HAX1, MAPRE3, RBM4, AUTS2, RPL23A, SKI, HEY2, TP73, ZFHX3, VWC2, PRDM12, SKOR1, SENP1, NKX2-1, SMG6, MEIS2, ZBTB16, TFAP2C, ELAC2, NKX2-2, VIP, ADAM8, SIRT7, SOX9, LHX2, NEUROD2, GALR1, GSX1, PRDM16, ONECUT2, SRA1, FOXC2, LEMD3, AR, PKD1, RHOG, GSX2, PPM1D, LHX1, TRMT12, MEIS1, HTATIP2, MEF2D, EBF2, FGFR1, ALX4, COIL, MAPT, RBM24, TGIF2, MBNL1, DTX3L, GEMIN6, INSM1, FLI1, MN1, SNAI1, RFX4, TARBP2, GRIN1, SIX3, ARID3A, POLE4, PITX2, BMP4, SLC38A3, SHOX2, TSHZ3, NOP10, AGRN, CNOT8, LBH, GPATCH3, EOMES, DLL1, IRX2, PIK3R2, NUDT16L1, WNT7A, MRPL12, CDC6, VEGFA, USP21, NR2E1, LHX9, DLX2, MT3, RUNX2, FOXO1, CHCHD2, HES6, HNRNPA0, CHEK1, BMP2, GATA2, SSBP3, PAXBP1, OLIG3, HDAC3, TBX2, TARS2, H1-0, HEYL, POLR2E, EREG, SIX2, PRKN, RPLP2, ERBB2, KDM2B, ENG, LMO4, LHX6, MAFA, CAMK2A, CTH, ZNF593, SOX1, WNT6, FASTK, ZBTB2, KLF4, IRF7, ZBTB6, CDT1, APBB1, ATF7, RIPK4, AIP, OTX2, TFAP2A, POLR1B, ZNF423, SOX17, PSMB4, NR3C1, PRKDC, CRB2, NR5A2, EBF1, ZIC3, IGF2, FOXN4, SNRNP40, GATA3, VAX1, SNUPN, FOXF2, EARS2, CUX1, ELOA, DOT1L, NEUROD4, NKX6-2, KLF8, EWSR1, PID1, RPL13A, CALR, LHX8, BHLHE41, TLE2, TERF2, RREB1, ARID1A, PATL1, SF3A2, AFF4, SOX7, TBR1, NR4A2, NRBP1, SOX5, TCF25, RPS6KA1, CLP1, NCOA6, DAB2IP, RBPMS, COMP, SATB2, SFMBT2, EDF1, PRKCB, TRAIP, STAT1, DLX5, PSMD5, NCOR2, WNT2, PBX3, LSM4, SIX4, WWP2, ABL1, AXIN2, SFRP1, SMAD6, CLK2, EMX2, RFXANK, HIC1, OASL, FOS, ZIC1, PURA, FAM83G, SLC2A4RG, MTDH, FZD2, SNAPC4, PAN2, SMARCB1, ASH2L, CDCA7, EBF3, CDK5RAP3, LEF1, SF3B4, SUFU, TNRC6A, AEBP1, ETV5, MED13L, FEZF2, BARHL2, USB1, ELL, CBFA2T3, AMH, SRSF7, DLX1, WNT1, RAX, NKX2-4, ZIC4, CREG1, ERLIN1, WWC1, UNCX, ZNF717, ONECUT1, PIWIL1, S100A1, RARG, SMARCD1, TCF12, PAX6, DLL4, SOX3, SP8, SBDS, TAL1, WNT5A, WWC2, CPSF3, AFF3, UTP4, NEUROG1, ZBTB48, SFRP2, GRHL3, BCL11A, FOXF1, HELT, PLXND1, CBX4, ARX, ARHGEF11, CHCHD10, PAWR, MXD4, OVOL2, PRKCH, NKX6-1, MYCL, BRD7, ANP32A, MXD3, ERI3, SP1, USP2, KDM5B, NR4A1, GPAT2, FOXL1, ADARB2, RERE, NEUROG3, SHH, NFIC, NR2F6, SOX8</t>
  </si>
  <si>
    <t>10456, 22924, 5936, 26053, 6147, 6497, 23493, 7161, 463, 375567, 59335, 390598, 29843, 7080, 23293, 4212, 7704, 7022, 60528, 4821, 7432, 101, 51547, 6662, 9355, 4761, 2587, 219409, 63976, 9480, 10011, 2303, 23592, 367, 5310, 391, 170825, 8493, 3975, 55039, 4211, 10553, 4209, 64641, 2260, 60529, 8161, 4137, 221662, 60436, 4154, 151636, 79833, 3642, 2313, 4330, 6615, 5992, 6895, 2902, 6496, 1820, 56655, 5308, 652, 10991, 6474, 57616, 55505, 375790, 9337, 81606, 63906, 8320, 28514, 153572, 5296, 84309, 7476, 6182, 990, 7422, 27005, 7101, 56956, 1746, 4504, 860, 2308, 51142, 55502, 10949, 1111, 650, 2624, 23648, 94104, 167826, 8841, 6909, 80222, 3005, 26508, 5434, 2069, 10736, 5071, 6181, 2064, 84678, 2022, 8543, 26468, 389692, 815, 1491, 51042, 6656, 7475, 10922, 57621, 9314, 3665, 10773, 81620, 322, 11016, 54101, 9049, 5015, 7020, 84172, 23090, 64321, 5692, 2908, 5591, 286204, 2494, 1879, 7547, 3481, 121643, 9410, 2625, 11023, 10073, 2295, 124454, 1523, 6924, 84444, 58158, 84504, 11279, 2130, 55022, 23521, 811, 431707, 79365, 7089, 7014, 6239, 8289, 219988, 8175, 27125, 83595, 10716, 4929, 29959, 6660, 22980, 6195, 10978, 23054, 153090, 11030, 1311, 23314, 57713, 8721, 5579, 10293, 6772, 1749, 5711, 9612, 7472, 5090, 25804, 51804, 11060, 25, 8313, 6422, 4091, 1196, 2018, 8625, 3090, 8638, 2353, 7545, 5813, 644815, 56731, 92140, 2535, 6621, 9924, 6598, 9070, 83879, 253738, 80279, 51176, 10262, 51684, 27327, 165, 2119, 23389, 55079, 343472, 79650, 8178, 863, 268, 6432, 1745, 7471, 30062, 644524, 84107, 8804, 10613, 23286, 340260, 100131827, 3175, 9271, 6271, 5916, 6602, 6938, 5080, 54567, 6658, 221833, 51119, 6886, 7474, 80014, 51692, 3899, 84916, 4762, 3104, 6423, 57822, 53335, 2294, 391723, 23129, 8535, 170302, 9826, 400916, 5074, 10608, 58495, 5583, 4825, 4610, 29117, 8125, 83463, 79033, 6667, 9099, 10765, 3164, 150763, 2300, 105, 473, 50674, 6469, 4782, 2063, 30812</t>
  </si>
  <si>
    <t>negative regulation of myeloid cell differentiation</t>
  </si>
  <si>
    <t>GO:0045638</t>
  </si>
  <si>
    <t>MEIS2, ZBTB16, INPP5D, MEIS1, ITPKB, DLL1, UBASH3B, GATA2, SFRP1, TAL1</t>
  </si>
  <si>
    <t>4212, 7704, 3635, 4211, 3707, 28514, 84959, 2624, 6422, 6886</t>
  </si>
  <si>
    <t>NKX2-1, SOX9, BMP4, VANGL2, CELSR1, WNT2, WNT7B, FOXF1, HHIP, SHH</t>
  </si>
  <si>
    <t>7080, 6662, 652, 57216, 9620, 7472, 7477, 2294, 64399, 6469</t>
  </si>
  <si>
    <t>AUTS2, PSD, RAB33A, ABR, RHOG, MCF2, DENND1A, ITPKB, PLEKHG5, IQSEC1, RASL12, MCF2L2, RND2, PIK3R2, RAPGEF5, NTN1, DOCK1, TIMP2, VANGL2, ADRA2A, RHOT2, CELSR1, RREB1, RAP1GAP2, RIT1, DAB2IP, ARHGEF17, ABL1, CHM, RALGAPA2, RASGRF1, RFXANK, STARD8, TNK2, KSR2, ARAP3, ABI2, RAB34, ARHGEF11, ARHGEF7, RASSF1, DNMBP, RND3, NGEF</t>
  </si>
  <si>
    <t>26053, 5662, 9363, 29, 391, 4168, 57706, 3707, 57449, 9922, 51285, 23101, 8153, 5296, 9771, 9423, 1793, 7077, 57216, 150, 89941, 9620, 6239, 23108, 6016, 153090, 9828, 25, 1121, 57186, 5923, 8625, 9754, 10188, 283455, 64411, 10152, 83871, 9826, 8874, 11186, 23268, 390, 25791</t>
  </si>
  <si>
    <t>hindbrain development</t>
  </si>
  <si>
    <t>GO:0030902</t>
  </si>
  <si>
    <t>NEUROD2, GSX2, LHX1, GRIN1, WHRN, DLL1, WNT7A, SEZ6L, GATA2, SCRIB, KDM2B, TBR1, PLXNA2, CLP1, ABL1, LEF1, WNT1, RERE, NEUROG3, SHH</t>
  </si>
  <si>
    <t>4761, 170825, 3975, 2902, 25861, 28514, 7476, 23544, 2624, 23513, 84678, 10716, 5362, 10978, 25, 51176, 7471, 473, 50674, 6469</t>
  </si>
  <si>
    <t>regulation of Rho protein signal transduction</t>
  </si>
  <si>
    <t>GO:0035023</t>
  </si>
  <si>
    <t>ABR, MCF2, PLEKHG5, MCF2L2, ARHGEF17, ABL1, RASGRF1, ARHGEF11, ARHGEF7, DNMBP, NGEF</t>
  </si>
  <si>
    <t>29, 4168, 57449, 23101, 9828, 25, 5923, 9826, 8874, 23268, 25791</t>
  </si>
  <si>
    <t>telencephalon cell migration</t>
  </si>
  <si>
    <t>GO:0022029</t>
  </si>
  <si>
    <t>NKX2-1, LAMB1, FGF13, SLIT1, NR2E1, LHX6, DAB2IP, TNR, FEZF2, ARX, CXCL12</t>
  </si>
  <si>
    <t>7080, 3912, 2258, 6585, 7101, 26468, 153090, 7143, 55079, 170302, 6387</t>
  </si>
  <si>
    <t>regulation of sprouting angiogenesis</t>
  </si>
  <si>
    <t>GO:1903670</t>
  </si>
  <si>
    <t>FOXC2, JMJD8, DLL1, VEGFA, NR2E1, GATA2, KLF4, FGF18, ABL1, S100A1, DLL4</t>
  </si>
  <si>
    <t>2303, 339123, 28514, 7422, 7101, 2624, 9314, 8817, 25, 6271, 54567</t>
  </si>
  <si>
    <t>positive regulation of gliogenesis</t>
  </si>
  <si>
    <t>GO:0014015</t>
  </si>
  <si>
    <t>TP73, LRP1, NKX2-2, GSX2, BMP2, NKX6-2, ETV5, PRKCH, NKX6-1, SHH, SOX8</t>
  </si>
  <si>
    <t>7161, 4035, 4821, 170825, 650, 84504, 2119, 5583, 4825, 6469, 30812</t>
  </si>
  <si>
    <t>ADD2, SDK2, GRIN1, TPBG, AGRN, SLIT1, WNT7A, NTN1, SLITRK5, PCDHB3, ASIC2, SPOCK2, SIX4, ADGRB2, NLGN3, WNT5A, PLXND1, VSTM5</t>
  </si>
  <si>
    <t>119, 54549, 2902, 7162, 375790, 6585, 7476, 9423, 26050, 56132, 40, 9806, 51804, 576, 54413, 7474, 23129, 387804</t>
  </si>
  <si>
    <t>negative regulation of metabolic process</t>
  </si>
  <si>
    <t>GO:0009892</t>
  </si>
  <si>
    <t>CHAC1, NUP160, RBM4, RPL23A, SKI, CDKN2C, HEY2, ZFHX3, SKOR1, SENP1, NKX2-1, SMG6, MEIS2, ZBTB16, CDA, LRP1, FEZ1, TFAP2C, VIP, AAAS, SIRT7, SOX9, SH2B3, LHX2, BACE2, NEUROD2, GSX1, PRDM16, FOXC2, AR, INPP5D, PPM1D, LHX1, DLG3, FGFR1, TRIM39, MAPT, ANKRD13B, RBM24, TGIF2, EIF4G3, DTX3L, INSM1, SNAI1, TARBP2, SIX3, BMP4, TSHZ3, CNOT8, LBH, EOMES, IRX2, PIK3R2, NUDT16L1, CDC6, VEGFA, NR2E1, LHX9, DLX2, MT3, RUNX2, FOXO1, UBASH3B, HES6, HNRNPA0, ATCAY, BMP2, SERPING1, GATA2, WNK2, PAXBP1, OLIG3, HDAC3, TBX2, H1-0, HEYL, POLR2E, EREG, SIX2, MIDN, PRKN, RPLP2, KDM2B, ENG, EMILIN1, GRIN2C, ORMDL3, IGFBP3, PPIF, TIMP2, ZBTB2, KLF4, ATG7, IRF7, ZBTB6, NECAB2, APBB1, GCHFR, TFAP2A, ZNF423, ADRA2A, PSMB4, NR3C1, PRKDC, CRB2, COL7A1, IGF2, GATA3, VAX1, FOXF2, CUX1, DOT1L, EIF4EBP2, SPOCK2, NKX6-2, SVIP, KLF8, INPPL1, PID1, BAG2, INKA1, RPL13A, SH3RF2, CALR, BHLHE41, C1QL4, TLE2, TERF2, RREB1, ARID1A, PATL1, SOX7, TBR1, NR4A2, SOX5, TCF25, RPS6KA1, PEBP1, CLP1, DAB2IP, SATB2, SFMBT2, STAT1, CYGB, PSMD5, MYO1D, NCOR2, DMD, ACE, LSM4, SIX4, WWP2, ABL1, SNTA1, AXIN2, SFRP1, SMAD6, CLK2, EMX2, HIC1, ADAMTS5, PURA, MTDH, PAN2, SMARCB1, TMEM132D, CDK5RAP3, NEIL1, LEF1, SUFU, TNRC6A, AEBP1, FEZF2, DDIT4, ELL, CBFA2T3, SRSF7, DLX1, WNT1, ZNF503, CREG1, ERLIN1, WWC1, RIMBP2, HK2, PIWIL1, S100A1, RARG, PAX6, DLL4, SOX3, TAL1, WNT5A, WWC2, HCRT, SFRP2, BCL11A, FOXF1, HELT, CBX4, GFRA2, ARX, PAWR, MXD4, OVOL2, SFI1, NKX6-1, BRD7, ANP32A, MXD3, USP2, KDM5B, CRIM1, AGAP2, RERE, NEUROG3, SHH, NFIC, NR2F6, SOX8</t>
  </si>
  <si>
    <t>79094, 23279, 5936, 6147, 6497, 1031, 23493, 463, 390598, 29843, 7080, 23293, 4212, 7704, 978, 4035, 9638, 7022, 7432, 8086, 51547, 6662, 10019, 9355, 25825, 4761, 219409, 63976, 2303, 367, 3635, 8493, 3975, 1741, 2260, 56658, 4137, 124930, 221662, 60436, 8672, 151636, 3642, 6615, 6895, 6496, 652, 57616, 9337, 81606, 8320, 153572, 5296, 84309, 990, 7422, 7101, 56956, 1746, 4504, 860, 2308, 84959, 55502, 10949, 85300, 650, 710, 2624, 65268, 94104, 167826, 8841, 6909, 3005, 26508, 5434, 2069, 10736, 90007, 5071, 6181, 84678, 2022, 11117, 2905, 94103, 3486, 10105, 7077, 57621, 9314, 10533, 3665, 10773, 54550, 322, 2644, 7020, 23090, 150, 5692, 2908, 5591, 286204, 1294, 3481, 2625, 11023, 2295, 1523, 84444, 1979, 9806, 84504, 258010, 11279, 3636, 55022, 9532, 389119, 23521, 153769, 811, 79365, 338761, 7089, 7014, 6239, 8289, 219988, 83595, 10716, 4929, 6660, 22980, 6195, 5037, 10978, 153090, 23314, 57713, 6772, 114757, 5711, 4642, 9612, 1756, 1636, 25804, 51804, 11060, 25, 6640, 8313, 6422, 4091, 1196, 2018, 3090, 11096, 5813, 92140, 9924, 6598, 121256, 80279, 79661, 51176, 51684, 27327, 165, 55079, 54541, 8178, 863, 6432, 1745, 7471, 84858, 8804, 10613, 23286, 23504, 3099, 9271, 6271, 5916, 5080, 54567, 6658, 6886, 7474, 80014, 3060, 6423, 53335, 2294, 391723, 8535, 2675, 170302, 5074, 10608, 58495, 9814, 4825, 29117, 8125, 83463, 9099, 10765, 51232, 116986, 473, 50674, 6469, 4782, 2063, 30812</t>
  </si>
  <si>
    <t>regulation of myeloid cell differentiation</t>
  </si>
  <si>
    <t>GO:0045637</t>
  </si>
  <si>
    <t>HAX1, SENP1, MEIS2, ZBTB16, INPP5D, MEIS1, ITPKB, DLL1, UBASH3B, GATA2, PRXL2A, IRF7, SETD1A, CSF3R, PRKCB, STAT1, SFRP1, FOS, ASH2L, LEF1, TNRC6A, RARG, TAL1</t>
  </si>
  <si>
    <t>10456, 29843, 4212, 7704, 3635, 4211, 3707, 28514, 84959, 2624, 84293, 3665, 9739, 1441, 5579, 6772, 6422, 2353, 9070, 51176, 27327, 5916, 6886</t>
  </si>
  <si>
    <t>HEY2, TP73, VIP, FOXC2, P2RY6, MEIS1, MEF2D, FGFR1, LDLRAP1, BMP4, PAXBP1, TBX2, EREG, IGFBP3, KLF4, PRKDC, ELN, NPR1, STAT1, WNT2, CYBA, SHH, PDGFD</t>
  </si>
  <si>
    <t>23493, 7161, 7432, 2303, 5031, 4211, 4209, 2260, 26119, 652, 94104, 6909, 2069, 3486, 9314, 5591, 2006, 4881, 6772, 7472, 1535, 6469, 80310</t>
  </si>
  <si>
    <t>ACTG1, RBM4, SKI, HEY2, SOX9, OBSL1, RBM24, CAPN2, TARBP2, BMP4, SHOX2, DLL1, FLNC, VEGFA, BMP2, HDAC3, TBX2, EREG, ENG, CTH, IGF2, CALR, BHLHE41, ARID1A, SPEG, COMP, POPDC3, DMD, SIX4, ABL1, WNT1, ADM, FOXF1, SHH</t>
  </si>
  <si>
    <t>71, 5936, 6497, 23493, 6662, 23363, 221662, 824, 6895, 652, 6474, 28514, 2318, 7422, 650, 8841, 6909, 2069, 2022, 1491, 3481, 811, 79365, 8289, 10290, 1311, 64208, 1756, 51804, 25, 7471, 133, 2294, 6469</t>
  </si>
  <si>
    <t>negative regulation of MAPK cascade</t>
  </si>
  <si>
    <t>GO:0043409</t>
  </si>
  <si>
    <t>SH2B3, BMP4, PIK3R2, FOXO1, WNK2, HDAC3, PRKN, EMILIN1, KLF4, SH3RF2, C1QL4, PEBP1, DAB2IP, ABL1, SFRP1, CDK5RAP3, SFRP2</t>
  </si>
  <si>
    <t>10019, 652, 5296, 2308, 65268, 8841, 5071, 11117, 9314, 153769, 338761, 5037, 153090, 25, 6422, 80279, 6423</t>
  </si>
  <si>
    <t>muscle tissue morphogenesis</t>
  </si>
  <si>
    <t>GO:0060415</t>
  </si>
  <si>
    <t>HEY2, FOXC2, PKP2, BMP4, SHOX2, BMP2, ENG, VANGL2, WNT2, FZD2, DLL4, WNT5A</t>
  </si>
  <si>
    <t>23493, 2303, 5318, 652, 6474, 650, 2022, 57216, 7472, 2535, 54567, 7474</t>
  </si>
  <si>
    <t>somitogenesis</t>
  </si>
  <si>
    <t>GO:0001756</t>
  </si>
  <si>
    <t>FOXC2, LHX1, DLL1, PRKDC, CRB2, PLXNA2, AXIN2, SFRP1, LEF1, WNT5A, SFRP2, FOXF1</t>
  </si>
  <si>
    <t>2303, 3975, 28514, 5591, 286204, 5362, 8313, 6422, 51176, 7474, 6423, 2294</t>
  </si>
  <si>
    <t>mammary gland epithelium development</t>
  </si>
  <si>
    <t>GO:0061180</t>
  </si>
  <si>
    <t>AR, LBH, NTN1, SCRIB, GATA3, RREB1, WNT2, ETV5, WNT7B, WNT5A, FOXF1, KDM5B</t>
  </si>
  <si>
    <t>367, 81606, 9423, 23513, 2625, 6239, 7472, 2119, 7477, 7474, 2294, 10765</t>
  </si>
  <si>
    <t>neural crest cell development</t>
  </si>
  <si>
    <t>GO:0014032</t>
  </si>
  <si>
    <t>SOX9, FOXC2, SEMA4B, PITX2, BMP4, ENG, SEMA3F, EFNB1, SEMA3D, OVOL2, SHH, SOX8</t>
  </si>
  <si>
    <t>6662, 2303, 10509, 5308, 652, 2022, 6405, 1947, 223117, 58495, 6469, 30812</t>
  </si>
  <si>
    <t>muscle organ morphogenesis</t>
  </si>
  <si>
    <t>GO:0048644</t>
  </si>
  <si>
    <t>APOH, SOX9, AR, BMP4, MTSS1, CNMD, EREG, FLT1, GATA3, DAB2IP, STAT1, SFRP1, PAX6, DLL4, WNT5A, SFRP2</t>
  </si>
  <si>
    <t>350, 6662, 367, 652, 9788, 11061, 2069, 2321, 2625, 153090, 6772, 6422, 5080, 54567, 7474, 6423</t>
  </si>
  <si>
    <t>negative regulation of cell-cell adhesion</t>
  </si>
  <si>
    <t>GO:0022408</t>
  </si>
  <si>
    <t>SH2B3, BMP4, ASS1, VEGFA, UBASH3B, BMP2, ERBB2, KLF4, ABL1, TNR, VSIR, WNT1, PAWR, CXCL12, SHH</t>
  </si>
  <si>
    <t>10019, 652, 445, 7422, 84959, 650, 2064, 9314, 25, 7143, 64115, 7471, 5074, 6387, 6469</t>
  </si>
  <si>
    <t>NKX2-1, GSX1, SIX3, PITX2, BMP4, BMP2, GATA2, NR4A2, WNT1, RAX, PAX6, SOX3, WNT5A, ARX, SHH</t>
  </si>
  <si>
    <t>7080, 219409, 6496, 5308, 652, 650, 2624, 4929, 7471, 30062, 5080, 6658, 7474, 170302, 6469</t>
  </si>
  <si>
    <t>neural crest cell differentiation</t>
  </si>
  <si>
    <t>GO:0014033</t>
  </si>
  <si>
    <t>SOX9, FOXC2, SEMA4B, PITX2, BMP4, ENG, SEMA3F, EFNB1, SFRP1, SEMA3D, OVOL2, SHH, SOX8</t>
  </si>
  <si>
    <t>6662, 2303, 10509, 5308, 652, 2022, 6405, 1947, 6422, 223117, 58495, 6469, 30812</t>
  </si>
  <si>
    <t>negative regulation of hemopoiesis</t>
  </si>
  <si>
    <t>GO:1903707</t>
  </si>
  <si>
    <t>MEIS2, ZBTB16, INPP5D, MEIS1, ITPKB, BMP4, DLL1, UBASH3B, GATA2, ERBB2, SFRP1, TAL1, SHH</t>
  </si>
  <si>
    <t>4212, 7704, 3635, 4211, 3707, 652, 28514, 84959, 2624, 2064, 6422, 6886, 6469</t>
  </si>
  <si>
    <t>SOX9, AR, LHX1, FGFR1, BMP4, VEGFA, BMP2, ENG, WNT6, TFAP2A, GATA3, WNT2, SIX4, SOX8</t>
  </si>
  <si>
    <t>6662, 367, 3975, 2260, 652, 7422, 650, 2022, 7475, 7020, 2625, 7472, 51804, 30812</t>
  </si>
  <si>
    <t>retina morphogenesis in camera-type eye</t>
  </si>
  <si>
    <t>GO:0060042</t>
  </si>
  <si>
    <t>SOX9, LHX1, SDK2, DLL1, TFAP2A, FOXN4, MEGF11, SOX8</t>
  </si>
  <si>
    <t>6662, 3975, 54549, 28514, 7020, 121643, 84465, 30812</t>
  </si>
  <si>
    <t>neural tube patterning</t>
  </si>
  <si>
    <t>GO:0021532</t>
  </si>
  <si>
    <t>BMP4, SSBP3, KDM2B, SOX17, SUFU, WNT1, PAX6, SHH</t>
  </si>
  <si>
    <t>652, 23648, 84678, 64321, 51684, 7471, 5080, 6469</t>
  </si>
  <si>
    <t>negative regulation of muscle tissue development</t>
  </si>
  <si>
    <t>GO:1901862</t>
  </si>
  <si>
    <t>TP73, MEIS1, BMP4, DLL1, BMP2, SIX4, LEF1, SHH</t>
  </si>
  <si>
    <t>7161, 4211, 652, 28514, 650, 51804, 51176, 6469</t>
  </si>
  <si>
    <t>HEY2, FGFR1, WHRN, PITX2, DLL1, SCRIB, CLRN1, MYCL</t>
  </si>
  <si>
    <t>23493, 2260, 25861, 5308, 28514, 23513, 7401, 4610</t>
  </si>
  <si>
    <t>regulation of transcription regulatory region DNA binding</t>
  </si>
  <si>
    <t>GO:2000677</t>
  </si>
  <si>
    <t>HEY2, LHX2, H1-0, ZNF593, KLF4, GATA3, DOT1L, PAX6</t>
  </si>
  <si>
    <t>23493, 9355, 3005, 51042, 9314, 2625, 84444, 5080</t>
  </si>
  <si>
    <t>SOX9, LAMB2, PKD1, STAT1, WNT7B, SOX8</t>
  </si>
  <si>
    <t>6662, 3913, 5310, 6772, 7477, 30812</t>
  </si>
  <si>
    <t>regulation of smooth muscle cell differentiation</t>
  </si>
  <si>
    <t>GO:0051150</t>
  </si>
  <si>
    <t>HEY2, BMP4, EREG, ENG, CTH, SHH</t>
  </si>
  <si>
    <t>23493, 652, 2069, 2022, 1491, 6469</t>
  </si>
  <si>
    <t>cardiac atrium morphogenesis</t>
  </si>
  <si>
    <t>GO:0003209</t>
  </si>
  <si>
    <t>HEY2, SHOX2, ENG, WNT2, DLL4, WNT5A</t>
  </si>
  <si>
    <t>23493, 6474, 2022, 7472, 54567, 7474</t>
  </si>
  <si>
    <t>renal vesicle development</t>
  </si>
  <si>
    <t>GO:0072087</t>
  </si>
  <si>
    <t>SOX9, LHX1, BMP4, SIX2, STAT1, SOX8</t>
  </si>
  <si>
    <t>6662, 3975, 652, 10736, 6772, 30812</t>
  </si>
  <si>
    <t>negative regulation of epithelial to mesenchymal transition</t>
  </si>
  <si>
    <t>GO:0010719</t>
  </si>
  <si>
    <t>NKX2-1, DAB2IP, SFRP1, ADIPOR1, SFRP2, OVOL2</t>
  </si>
  <si>
    <t>7080, 153090, 6422, 51094, 6423, 58495</t>
  </si>
  <si>
    <t>regulation of fibroblast growth factor receptor signaling pathway</t>
  </si>
  <si>
    <t>GO:0040036</t>
  </si>
  <si>
    <t>SHISA2, RUNX2, OTX2, GATA3, WNT5A, HHIP</t>
  </si>
  <si>
    <t>387914, 860, 5015, 2625, 7474, 64399</t>
  </si>
  <si>
    <t>renal vesicle morphogenesis</t>
  </si>
  <si>
    <t>GO:0072077</t>
  </si>
  <si>
    <t>proximal/distal pattern formation</t>
  </si>
  <si>
    <t>GO:0009954</t>
  </si>
  <si>
    <t>SIX3, DLL1, IRX2, DLX2, DLX1, SP8</t>
  </si>
  <si>
    <t>6496, 28514, 153572, 1746, 1745, 221833</t>
  </si>
  <si>
    <t>midbrain dopaminergic neuron differentiation</t>
  </si>
  <si>
    <t>GO:1904948</t>
  </si>
  <si>
    <t>NR4A2, WNT2, SFRP1, WNT1, WNT5A, SFRP2</t>
  </si>
  <si>
    <t>4929, 7472, 6422, 7471, 7474, 6423</t>
  </si>
  <si>
    <t>VAMP1, MAPK8IP2, ABR, SLC32A1, ITPKA, RPH3A, NEUROD2, SCN2B, SHISA6, SLC6A2, TAC1, CNP, CACNG4, CACNB3, MAPT, ADORA2B, PLEKHG5, GRIN1, SYT7, CAMK2B, TSHZ3, SYT12, TSPOAP1, DBN1, WNT7A, NR2E1, P2RX3, SLITRK5, SCRIB, CPLX3, PRKN, SLC17A6, GRIN2C, PCDHB3, SLC12A5, CAMK2A, ASIC2, EIF4EBP2, SYNPO, GIT1, KCNJ10, PDE7B, PRKCB, ASIC1, CACNA1B, ABL1, NLGN3, RASGRF1, TNR, KCNB1, KCNN1, ETV5, RIMBP2, PTPRN2, HCRT, DGKZ, GAD2, DAGLB</t>
  </si>
  <si>
    <t>6843, 23542, 29, 140679, 3706, 22895, 4761, 6327, 388336, 6530, 6863, 1267, 27092, 784, 4137, 136, 57449, 2902, 9066, 816, 57616, 91683, 9256, 1627, 7476, 7101, 5024, 26050, 23513, 594855, 5071, 57084, 2905, 56132, 57468, 815, 40, 1979, 11346, 28964, 3766, 27115, 5579, 41, 774, 25, 54413, 5923, 7143, 3745, 3780, 2119, 23504, 5799, 3060, 8525, 2572, 221955</t>
  </si>
  <si>
    <t>reproductive system development</t>
  </si>
  <si>
    <t>GO:0061458</t>
  </si>
  <si>
    <t>HEY2, NKX2-1, TFAP2C, SOX9, AR, CRIP1, PKD1, LHX1, GJB1, SNAI1, BMP4, EOMES, WNT7A, VEGFA, HS6ST1, LHX9, GATA2, EREG, IGF2, GATA3, FOXF2, LHX8, ARID1A, WNT2, SIX4, FEM1B, SFRP1, UBE2Q1, LEF1, AMH, WNT7B, RARG, WNT5A, NEUROG1, SFRP2, ADM, OVOL2, KDM5B, SHH, SOX8</t>
  </si>
  <si>
    <t>23493, 7080, 7022, 6662, 367, 1396, 5310, 3975, 2705, 6615, 652, 8320, 7476, 7422, 9394, 56956, 2624, 2069, 3481, 2625, 2295, 431707, 8289, 7472, 51804, 10116, 6422, 55585, 51176, 268, 7477, 5916, 7474, 4762, 6423, 133, 58495, 10765, 6469, 30812</t>
  </si>
  <si>
    <t>sensory perception of light stimulus</t>
  </si>
  <si>
    <t>GO:0050953</t>
  </si>
  <si>
    <t>CABP1, MIP, LAMB2, FSCN2, SIX3, WHRN, HPS1, NR2E1, CPLX3, CLRN1, OPN1SW, KCNJ10, CHM, HMCN1, COL2A1, RAX, CRYBB3, PAX6, DLL4</t>
  </si>
  <si>
    <t>9478, 4284, 3913, 25794, 6496, 25861, 3257, 7101, 594855, 7401, 611, 3766, 1121, 83872, 1280, 30062, 1417, 5080, 54567</t>
  </si>
  <si>
    <t>negative regulation of cell motility</t>
  </si>
  <si>
    <t>GO:2000146</t>
  </si>
  <si>
    <t>NKX2-1, LRP1, ABR, APOH, ENG, EMILIN1, IGFBP3, AFDN, KLF4, ANGPT4, GATA3, CALR, IDH2, DAB2IP, CYGB, SFRP1, CERS2, ADIPOR1, FRMD5, DLL4, SFRP2, CXCL12, SHH</t>
  </si>
  <si>
    <t>7080, 4035, 29, 350, 2022, 11117, 3486, 4301, 9314, 51378, 2625, 811, 3418, 153090, 114757, 6422, 29956, 51094, 84978, 54567, 6423, 6387, 6469</t>
  </si>
  <si>
    <t>anterior/posterior axis specification</t>
  </si>
  <si>
    <t>GO:0009948</t>
  </si>
  <si>
    <t>SKI, HEY2, LHX1, BMP4, SIX2, OTX2, WNT5A, NEUROG1, SHH</t>
  </si>
  <si>
    <t>6497, 23493, 3975, 652, 10736, 5015, 7474, 4762, 6469</t>
  </si>
  <si>
    <t>negative regulation of macromolecule metabolic process</t>
  </si>
  <si>
    <t>GO:0010605</t>
  </si>
  <si>
    <t>CHAC1, NUP160, RBM4, RPL23A, SKI, CDKN2C, HEY2, ZFHX3, SKOR1, SENP1, NKX2-1, SMG6, MEIS2, ZBTB16, LRP1, TFAP2C, VIP, AAAS, SIRT7, SOX9, SH2B3, LHX2, BACE2, NEUROD2, GSX1, PRDM16, FOXC2, AR, INPP5D, PPM1D, LHX1, FGFR1, TRIM39, MAPT, ANKRD13B, RBM24, TGIF2, DTX3L, INSM1, SNAI1, TARBP2, SIX3, BMP4, TSHZ3, CNOT8, LBH, EOMES, IRX2, PIK3R2, NUDT16L1, CDC6, VEGFA, NR2E1, LHX9, DLX2, MT3, RUNX2, FOXO1, UBASH3B, HES6, HNRNPA0, BMP2, SERPING1, GATA2, WNK2, PAXBP1, OLIG3, HDAC3, TBX2, H1-0, HEYL, POLR2E, EREG, SIX2, PRKN, RPLP2, KDM2B, ENG, EMILIN1, GRIN2C, IGFBP3, TIMP2, ZBTB2, KLF4, ATG7, IRF7, ZBTB6, NECAB2, APBB1, TFAP2A, ZNF423, PSMB4, NR3C1, PRKDC, CRB2, COL7A1, IGF2, GATA3, VAX1, FOXF2, CUX1, DOT1L, EIF4EBP2, SPOCK2, NKX6-2, SVIP, KLF8, INPPL1, PID1, BAG2, INKA1, RPL13A, SH3RF2, CALR, BHLHE41, C1QL4, TLE2, TERF2, RREB1, ARID1A, PATL1, SOX7, TBR1, NR4A2, SOX5, TCF25, RPS6KA1, PEBP1, CLP1, DAB2IP, SATB2, SFMBT2, STAT1, PSMD5, NCOR2, DMD, ACE, LSM4, SIX4, WWP2, ABL1, SNTA1, AXIN2, SFRP1, SMAD6, EMX2, HIC1, PURA, MTDH, PAN2, SMARCB1, CDK5RAP3, NEIL1, LEF1, SUFU, TNRC6A, AEBP1, FEZF2, DDIT4, CBFA2T3, SRSF7, DLX1, WNT1, ZNF503, CREG1, WWC1, PIWIL1, S100A1, RARG, PAX6, DLL4, SOX3, TAL1, WNT5A, WWC2, HCRT, SFRP2, BCL11A, FOXF1, HELT, CBX4, GFRA2, ARX, PAWR, MXD4, OVOL2, NKX6-1, BRD7, ANP32A, MXD3, USP2, KDM5B, CRIM1, AGAP2, RERE, NEUROG3, SHH, NFIC, NR2F6, SOX8</t>
  </si>
  <si>
    <t>79094, 23279, 5936, 6147, 6497, 1031, 23493, 463, 390598, 29843, 7080, 23293, 4212, 7704, 4035, 7022, 7432, 8086, 51547, 6662, 10019, 9355, 25825, 4761, 219409, 63976, 2303, 367, 3635, 8493, 3975, 2260, 56658, 4137, 124930, 221662, 60436, 151636, 3642, 6615, 6895, 6496, 652, 57616, 9337, 81606, 8320, 153572, 5296, 84309, 990, 7422, 7101, 56956, 1746, 4504, 860, 2308, 84959, 55502, 10949, 650, 710, 2624, 65268, 94104, 167826, 8841, 6909, 3005, 26508, 5434, 2069, 10736, 5071, 6181, 84678, 2022, 11117, 2905, 3486, 7077, 57621, 9314, 10533, 3665, 10773, 54550, 322, 7020, 23090, 5692, 2908, 5591, 286204, 1294, 3481, 2625, 11023, 2295, 1523, 84444, 1979, 9806, 84504, 258010, 11279, 3636, 55022, 9532, 389119, 23521, 153769, 811, 79365, 338761, 7089, 7014, 6239, 8289, 219988, 83595, 10716, 4929, 6660, 22980, 6195, 5037, 10978, 153090, 23314, 57713, 6772, 5711, 9612, 1756, 1636, 25804, 51804, 11060, 25, 6640, 8313, 6422, 4091, 2018, 3090, 5813, 92140, 9924, 6598, 80279, 79661, 51176, 51684, 27327, 165, 55079, 54541, 863, 6432, 1745, 7471, 84858, 8804, 23286, 9271, 6271, 5916, 5080, 54567, 6658, 6886, 7474, 80014, 3060, 6423, 53335, 2294, 391723, 8535, 2675, 170302, 5074, 10608, 58495, 4825, 29117, 8125, 83463, 9099, 10765, 51232, 116986, 473, 50674, 6469, 4782, 2063, 30812</t>
  </si>
  <si>
    <t>regulation of muscle cell differentiation</t>
  </si>
  <si>
    <t>GO:0051147</t>
  </si>
  <si>
    <t>RBM4, HEY2, RBM24, CAPN2, TARBP2, BMP4, SHOX2, DLL1, BMP2, HDAC3, EREG, ENG, CTH, IGF2, BHLHE41, ABL1, SHH</t>
  </si>
  <si>
    <t>5936, 23493, 221662, 824, 6895, 652, 6474, 28514, 650, 8841, 2069, 2022, 1491, 3481, 79365, 25, 6469</t>
  </si>
  <si>
    <t>anatomical structure maturation</t>
  </si>
  <si>
    <t>GO:0071695</t>
  </si>
  <si>
    <t>SCARF1, GRIN1, SIX3, AGRN, THBS3, BMP2, EREG, GATA3, CDC25B, NR4A2, FEM1B, WNT1, TAL1, WNT5A, BCL11A, NKX6-1, RERE</t>
  </si>
  <si>
    <t>8578, 2902, 6496, 375790, 7059, 650, 2069, 2625, 994, 4929, 10116, 7471, 6886, 7474, 53335, 4825, 473</t>
  </si>
  <si>
    <t>ACTG1, CACNA1H, CLRN1, TP73, STIM1, ASH2L, VSTM2L, S100A13, FMNL3, KSR2, SEMA3F, LHX9, LEF1, ADAM9, MT3, ELN, NKX6-2, NMT1, INPPL1, HES6, SCARF1, BARHL2, INKA1, CELF3, OBSL1, LLGL1, MFAP2, NTN1, SLITRK5, TAS1R1, SHISA2, TBX2, NCAN, CEP131, NEGR1, FOXC2, POLR2E, PCDH19, SHISA6, SIX2, CRIP1, RHOG, PRKN, SOX3, PLXNA2, ERBB2, RFLNA, HCN4, SBDS, CSF3R, TPP1, SPEG, GJB1, EMILIN1, GPD2, PIK3R3, CAMK2A, CTH, CACNG4, CADM1, MEGF11, FGFR1, EBF2, NIN, LMBR1L, ALX4, KLF4, WDR7, FOXF1, CACNA1B, MAPT, SEMA4B, ACE, HAPLN3, PBX3, PRDM8, MBNL1, EFNB1, ADGRB2, SNTA1, PLEKHG5, JMJD8, PTGS1, HAPLN4, FLI1, SH3PXD2B, CRB2, HIC1, WHRN, PITX2, RGS9, ZIC3, LDLRAP1, SYT7, ADGRA2, FGF18, ANGPT4, NR2F6</t>
  </si>
  <si>
    <t>71, 8912, 7401, 7161, 6786, 9070, 128434, 6284, 91010, 283455, 6405, 56956, 51176, 8754, 4504, 2006, 84504, 4836, 3636, 55502, 8578, 343472, 389119, 11189, 23363, 3996, 4237, 9423, 26050, 80835, 387914, 6909, 1463, 22994, 257194, 2303, 5434, 57526, 388336, 10736, 1396, 391, 5071, 6658, 5362, 2064, 144347, 10021, 51119, 1441, 1200, 10290, 2705, 11117, 2820, 8503, 815, 1491, 27092, 23705, 84465, 2260, 64641, 51199, 55716, 60529, 9314, 23335, 2294, 774, 4137, 10509, 1636, 145864, 5090, 56978, 4154, 1947, 576, 6640, 57449, 339123, 5742, 404037, 2313, 285590, 286204, 3090, 25861, 5308, 8787, 7547, 26119, 9066, 25960, 8817, 51378, 2063</t>
  </si>
  <si>
    <t>CACNA1H, CLRN1, TP73, STIM1, ASH2L, VSTM2L, FMNL3, SEMA3F, LHX9, LEF1, ADAM9, MT3, ELN, NKX6-2, INPPL1, HES6, SCARF1, BARHL2, INKA1, OBSL1, LLGL1, MFAP2, NTN1, SLITRK5, TBX2, NCAN, NEGR1, FOXC2, PCDH19, SIX2, CRIP1, RHOG, PRKN, SOX3, PLXNA2, ERBB2, RFLNA, SBDS, CSF3R, TPP1, SPEG, GJB1, EMILIN1, GPD2, PIK3R3, CAMK2A, CTH, MEGF11, FGFR1, EBF2, NIN, LMBR1L, ALX4, KLF4, WDR7, FOXF1, MAPT, SEMA4B, ACE, HAPLN3, PBX3, PRDM8, MBNL1, EFNB1, ADGRB2, JMJD8, HAPLN4, FLI1, SH3PXD2B, CRB2, WHRN, PITX2, RGS9, ZIC3, ADGRA2, FGF18, ANGPT4, NR2F6</t>
  </si>
  <si>
    <t>8912, 7401, 7161, 6786, 9070, 128434, 91010, 6405, 56956, 51176, 8754, 4504, 2006, 84504, 3636, 55502, 8578, 343472, 389119, 23363, 3996, 4237, 9423, 26050, 6909, 1463, 257194, 2303, 57526, 10736, 1396, 391, 5071, 6658, 5362, 2064, 144347, 51119, 1441, 1200, 10290, 2705, 11117, 2820, 8503, 815, 1491, 84465, 2260, 64641, 51199, 55716, 60529, 9314, 23335, 2294, 4137, 10509, 1636, 145864, 5090, 56978, 4154, 1947, 576, 339123, 404037, 2313, 285590, 286204, 25861, 5308, 8787, 7547, 25960, 8817, 51378, 2063</t>
  </si>
  <si>
    <t>CACNA1H, CLRN1, TP73, STIM1, ASH2L, VSTM2L, FMNL3, SEMA3F, LHX9, LEF1, ADAM9, MT3, ELN, NKX6-2, NMT1, INPPL1, HES6, SCARF1, BARHL2, INKA1, OBSL1, LLGL1, MFAP2, NTN1, SLITRK5, SHISA2, TBX2, NCAN, CEP131, NEGR1, FOXC2, PCDH19, SIX2, CRIP1, RHOG, PRKN, SOX3, PLXNA2, ERBB2, RFLNA, SBDS, CSF3R, TPP1, SPEG, GJB1, EMILIN1, GPD2, PIK3R3, CAMK2A, CTH, CADM1, MEGF11, FGFR1, EBF2, NIN, LMBR1L, ALX4, KLF4, WDR7, FOXF1, MAPT, SEMA4B, ACE, HAPLN3, PBX3, PRDM8, MBNL1, EFNB1, ADGRB2, JMJD8, HAPLN4, FLI1, SH3PXD2B, CRB2, HIC1, WHRN, PITX2, RGS9, ZIC3, ADGRA2, FGF18, ANGPT4, NR2F6</t>
  </si>
  <si>
    <t>8912, 7401, 7161, 6786, 9070, 128434, 91010, 6405, 56956, 51176, 8754, 4504, 2006, 84504, 4836, 3636, 55502, 8578, 343472, 389119, 23363, 3996, 4237, 9423, 26050, 387914, 6909, 1463, 22994, 257194, 2303, 57526, 10736, 1396, 391, 5071, 6658, 5362, 2064, 144347, 51119, 1441, 1200, 10290, 2705, 11117, 2820, 8503, 815, 1491, 23705, 84465, 2260, 64641, 51199, 55716, 60529, 9314, 23335, 2294, 4137, 10509, 1636, 145864, 5090, 56978, 4154, 1947, 576, 339123, 404037, 2313, 285590, 286204, 3090, 25861, 5308, 8787, 7547, 25960, 8817, 51378, 2063</t>
  </si>
  <si>
    <t>ACTG1, CACNA1H, CLRN1, TP73, STIM1, ASH2L, VSTM2L, S100A13, FLNC, FMNL3, SEMA3F, LHX9, LEF1, ADAM9, MT3, ELN, NKX6-2, NMT1, INPPL1, HES6, SCARF1, BARHL2, INKA1, OBSL1, LLGL1, MFAP2, NTN1, SLITRK5, SHISA2, TBX2, NCAN, CEP131, NEGR1, FOXC2, PCDH19, SIX2, CRIP1, RHOG, PRKN, SOX3, PLXNA2, ERBB2, RFLNA, SBDS, CSF3R, TPP1, SPEG, GJB1, EMILIN1, GPD2, PIK3R3, CAMK2A, CTH, CADM1, MEGF11, FGFR1, EBF2, NIN, LMBR1L, ALX4, KLF4, WDR7, FOXF1, MAPT, SEMA4B, ACE, HAPLN3, PBX3, PRDM8, MBNL1, EFNB1, ADGRB2, JMJD8, HAPLN4, FLI1, SH3PXD2B, CRB2, HIC1, WHRN, PITX2, RGS9, ZIC3, ADGRA2, FGF18, ANGPT4, NR2F6</t>
  </si>
  <si>
    <t>71, 8912, 7401, 7161, 6786, 9070, 128434, 6284, 2318, 91010, 6405, 56956, 51176, 8754, 4504, 2006, 84504, 4836, 3636, 55502, 8578, 343472, 389119, 23363, 3996, 4237, 9423, 26050, 387914, 6909, 1463, 22994, 257194, 2303, 57526, 10736, 1396, 391, 5071, 6658, 5362, 2064, 144347, 51119, 1441, 1200, 10290, 2705, 11117, 2820, 8503, 815, 1491, 23705, 84465, 2260, 64641, 51199, 55716, 60529, 9314, 23335, 2294, 4137, 10509, 1636, 145864, 5090, 56978, 4154, 1947, 576, 339123, 404037, 2313, 285590, 286204, 3090, 25861, 5308, 8787, 7547, 25960, 8817, 51378, 2063</t>
  </si>
  <si>
    <t>ACTG1, CACNA1H, CLRN1, STIM1, VSTM2L, S100A13, FMNL3, SEMA3F, LHX9, LEF1, ADAM9, MT3, ELN, INPPL1, BARHL2, OBSL1, LLGL1, MFAP2, NTN1, SLITRK5, TBX2, FOXC2, SIX2, CRIP1, RHOG, PRKN, PLXNA2, ERBB2, RFLNA, CSF3R, EMILIN1, PIK3R3, MEGF11, FGFR1, NIN, ALX4, KLF4, FOXF1, MAPT, SEMA4B, MBNL1, EFNB1, ADGRB2, JMJD8, FLI1, SH3PXD2B, CRB2, WHRN, PITX2, ZIC3, ADGRA2, FGF18, ANGPT4</t>
  </si>
  <si>
    <t>71, 8912, 7401, 6786, 128434, 6284, 91010, 6405, 56956, 51176, 8754, 4504, 2006, 3636, 343472, 23363, 3996, 4237, 9423, 26050, 6909, 2303, 10736, 1396, 391, 5071, 5362, 2064, 144347, 1441, 11117, 8503, 84465, 2260, 51199, 60529, 9314, 2294, 4137, 10509, 4154, 1947, 576, 339123, 2313, 285590, 286204, 25861, 5308, 7547, 25960, 8817, 51378</t>
  </si>
  <si>
    <t>CACNA1H, TP73, STIM1, ASH2L, KSR2, SEMA3F, LEF1, ADAM9, MT3, NKX6-2, HES6, SCARF1, BARHL2, OBSL1, MFAP2, NTN1, SLITRK5, TBX2, NEGR1, FOXC2, POLR2E, SHISA6, SIX2, PRKN, SOX3, PLXNA2, ERBB2, RFLNA, HCN4, CSF3R, EMILIN1, CAMK2A, CTH, CACNG4, CADM1, FGFR1, EBF2, NIN, KLF4, CACNA1B, MAPT, SEMA4B, ACE, PBX3, ADGRB2, SNTA1, JMJD8, SH3PXD2B, CRB2, LDLRAP1, SYT7, ADGRA2, FGF18, ANGPT4</t>
  </si>
  <si>
    <t>8912, 7161, 6786, 9070, 283455, 6405, 51176, 8754, 4504, 84504, 55502, 8578, 343472, 23363, 4237, 9423, 26050, 6909, 257194, 2303, 5434, 388336, 10736, 5071, 6658, 5362, 2064, 144347, 10021, 1441, 11117, 815, 1491, 27092, 23705, 2260, 64641, 51199, 9314, 774, 4137, 10509, 1636, 5090, 576, 6640, 339123, 285590, 286204, 26119, 9066, 25960, 8817, 51378</t>
  </si>
  <si>
    <t>ACTG1, CACNA1H, CLRN1, TP73, STIM1, ASH2L, VSTM2L, S100A13, FLNC, FMNL3, SEMA3F, LHX9, LEF1, ADAM9, MT3, ELN, NKX6-2, NMT1, INPPL1, HES6, SCARF1, BARHL2, INKA1, OBSL1, LLGL1, MFAP2, NTN1, SLITRK5, SHISA2, TBX2, NCAN, CEP131, NEGR1, FOXC2, POLR2E, PCDH19, SIX2, CRIP1, RHOG, PRKN, SOX3, PLXNA2, ERBB2, RFLNA, SBDS, CSF3R, TPP1, SPEG, GJB1, EMILIN1, GPD2, PIK3R3, CAMK2A, CTH, CADM1, MEGF11, FGFR1, EBF2, NIN, LMBR1L, ALX4, KLF4, WDR7, FOXF1, MAPT, SEMA4B, ACE, HAPLN3, PBX3, PRDM8, MBNL1, EFNB1, ADGRB2, JMJD8, HAPLN4, FLI1, SH3PXD2B, CRB2, HIC1, WHRN, PITX2, RGS9, ZIC3, ADGRA2, FGF18, ANGPT4, NR2F6</t>
  </si>
  <si>
    <t>71, 8912, 7401, 7161, 6786, 9070, 128434, 6284, 2318, 91010, 6405, 56956, 51176, 8754, 4504, 2006, 84504, 4836, 3636, 55502, 8578, 343472, 389119, 23363, 3996, 4237, 9423, 26050, 387914, 6909, 1463, 22994, 257194, 2303, 5434, 57526, 10736, 1396, 391, 5071, 6658, 5362, 2064, 144347, 51119, 1441, 1200, 10290, 2705, 11117, 2820, 8503, 815, 1491, 23705, 84465, 2260, 64641, 51199, 55716, 60529, 9314, 23335, 2294, 4137, 10509, 1636, 145864, 5090, 56978, 4154, 1947, 576, 339123, 404037, 2313, 285590, 286204, 3090, 25861, 5308, 8787, 7547, 25960, 8817, 51378, 2063</t>
  </si>
  <si>
    <t>LEF1, FOXC2, SIX2, FGFR1, KLF4, FOXF1, CRB2</t>
  </si>
  <si>
    <t>51176, 2303, 10736, 2260, 9314, 2294, 286204</t>
  </si>
  <si>
    <t>STIM1, S100A13, FMNL3, SEMA3F, ADAM9, MT3, BARHL2, OBSL1, NTN1, TBX2, FOXC2, SIX2, RHOG, PRKN, PLXNA2, ERBB2, EMILIN1, FGFR1, NIN, KLF4, MAPT, SEMA4B, ADGRB2, JMJD8, CRB2, ADGRA2, FGF18, ANGPT4</t>
  </si>
  <si>
    <t>6786, 6284, 91010, 6405, 8754, 4504, 343472, 23363, 9423, 6909, 2303, 10736, 391, 5071, 5362, 2064, 11117, 2260, 51199, 9314, 4137, 10509, 576, 339123, 286204, 25960, 8817, 51378</t>
  </si>
  <si>
    <t>FOXC2, SIX2, FGFR1, KLF4, FOXF1</t>
  </si>
  <si>
    <t>2303, 10736, 2260, 9314, 2294</t>
  </si>
  <si>
    <t>CLRN1, FMNL3, SEMA3F, LEF1, ADAM9, FRMD5, BARHL2, CELF3, NTN1, SDC3, FOXC2, SIX2, RHOG, PLXNA2, ERBB2, SBDS, CSF3R, EMILIN1, PIK3R3, CAMK2A, DRC7, FGFR1, KLF4, FOXF1, SEMA4B, ACE, EFNB1, PLEKHG5, CRB2, PITX2, ADGRA2, FGF18, ANGPT4</t>
  </si>
  <si>
    <t>7401, 91010, 6405, 51176, 8754, 84978, 343472, 11189, 9423, 9672, 2303, 10736, 391, 5362, 2064, 51119, 1441, 11117, 8503, 815, 84229, 2260, 9314, 2294, 10509, 1636, 1947, 57449, 286204, 5308, 25960, 8817, 51378</t>
  </si>
  <si>
    <t>TP73, STIM1, FMNL3, LEF1, ELN, OBSL1, SLITRK5, TBX2, FOXC2, CRIP1, ERBB2, SPEG, EMILIN1, PIK3R3, CTH, FGFR1, KLF4, FOXF1, ADGRB2, JMJD8, SH3PXD2B, CRB2, PITX2, ZIC3, ADGRA2, FGF18, ANGPT4</t>
  </si>
  <si>
    <t>7161, 6786, 91010, 51176, 2006, 23363, 26050, 6909, 2303, 1396, 2064, 10290, 11117, 8503, 1491, 2260, 9314, 2294, 576, 339123, 285590, 286204, 5308, 7547, 25960, 8817, 51378</t>
  </si>
  <si>
    <t>CLRN1, VSTM2L, FMNL3, SEMA3F, LHX9, LEF1, ADAM9, FRMD5, BARHL2, CELF3, NTN1, SDC3, CEP131, FOXC2, SIX2, RHOG, PLXNA2, ERBB2, HCN4, SBDS, CSF3R, EMILIN1, PIK3R3, CAMK2A, DRC7, FGFR1, KLF4, FOXF1, MAPT, SEMA4B, ACE, EFNB1, SNTA1, PLEKHG5, CRB2, PITX2, ADGRA2, FGF18, ANGPT4</t>
  </si>
  <si>
    <t>7401, 128434, 91010, 6405, 56956, 51176, 8754, 84978, 343472, 11189, 9423, 9672, 22994, 2303, 10736, 391, 5362, 2064, 10021, 51119, 1441, 11117, 8503, 815, 84229, 2260, 9314, 2294, 4137, 10509, 1636, 1947, 6640, 57449, 286204, 5308, 25960, 8817, 51378</t>
  </si>
  <si>
    <t>FOXC2, SIX2, FGFR1, KLF4</t>
  </si>
  <si>
    <t>2303, 10736, 2260, 9314</t>
  </si>
  <si>
    <t>TP73, STIM1, ASH2L, SEMA3F, LEF1, MT3, NKX6-2, HES6, SCARF1, BARHL2, OBSL1, NTN1, SLITRK5, TBX2, NEGR1, FOXC2, SIX2, PRKN, SOX3, PLXNA2, ERBB2, RFLNA, CSF3R, EMILIN1, CAMK2A, CTH, FGFR1, NIN, KLF4, MAPT, SEMA4B, ACE, ADGRB2, JMJD8, SH3PXD2B, CRB2, ADGRA2, FGF18, ANGPT4</t>
  </si>
  <si>
    <t>7161, 6786, 9070, 6405, 51176, 4504, 84504, 55502, 8578, 343472, 23363, 9423, 26050, 6909, 257194, 2303, 10736, 5071, 6658, 5362, 2064, 144347, 1441, 11117, 815, 1491, 2260, 51199, 9314, 4137, 10509, 1636, 576, 339123, 285590, 286204, 25960, 8817, 51378</t>
  </si>
  <si>
    <t>CLRN1, VSTM2L, FMNL3, SEMA3F, LHX9, LEF1, ADAM9, FRMD5, BARHL2, CELF3, NTN1, SDC3, FOXC2, SIX2, RHOG, PLXNA2, ERBB2, SBDS, CSF3R, EMILIN1, PIK3R3, CAMK2A, DRC7, FGFR1, KLF4, FOXF1, SEMA4B, ACE, EFNB1, PLEKHG5, CRB2, PITX2, ADGRA2, FGF18, ANGPT4</t>
  </si>
  <si>
    <t>7401, 128434, 91010, 6405, 56956, 51176, 8754, 84978, 343472, 11189, 9423, 9672, 2303, 10736, 391, 5362, 2064, 51119, 1441, 11117, 8503, 815, 84229, 2260, 9314, 2294, 10509, 1636, 1947, 57449, 286204, 5308, 25960, 8817, 51378</t>
  </si>
  <si>
    <t>SEMA3F, LEF1, NKX6-2, HES6, TBX2, FOXC2, SIX2, PLXNA2, FGFR1, ALX4, FOXF1, PBX3, EFNB1, CRB2, PITX2, ZIC3</t>
  </si>
  <si>
    <t>6405, 51176, 84504, 55502, 6909, 2303, 10736, 5362, 2260, 60529, 2294, 5090, 1947, 286204, 5308, 7547</t>
  </si>
  <si>
    <t>ACTG1, CACNA1H, STIM1, FMNL3, LEF1, ADAM9, OBSL1, TBX2, FOXC2, SIX2, PLXNA2, ERBB2, CSF3R, EMILIN1, PIK3R3, MEGF11, FGFR1, KLF4, FOXF1, ADGRB2, JMJD8, CRB2, WHRN, ADGRA2, FGF18, ANGPT4</t>
  </si>
  <si>
    <t>71, 8912, 6786, 91010, 51176, 8754, 23363, 6909, 2303, 10736, 5362, 2064, 1441, 11117, 8503, 84465, 2260, 9314, 2294, 576, 339123, 286204, 25861, 25960, 8817, 51378</t>
  </si>
  <si>
    <t>CLRN1, MFAP2, NTN1, TBX2, FOXC2, SIX2, FGFR1, ALX4, FOXF1, CRB2, WHRN, ZIC3</t>
  </si>
  <si>
    <t>7401, 4237, 9423, 6909, 2303, 10736, 2260, 60529, 2294, 286204, 25861, 7547</t>
  </si>
  <si>
    <t>ACTG1, VSTM2L, LEF1, ADAM9, FRMD5, INPPL1, SCARF1, NTN1, NCAN, NEGR1, FOXC2, PCDH19, PLXNA2, ERBB2, CSF3R, EMILIN1, CADM1, MEGF11, KLF4, FOXF1, HAPLN3, EFNB1, HAPLN4, CRB2</t>
  </si>
  <si>
    <t>71, 128434, 51176, 8754, 84978, 3636, 8578, 9423, 1463, 257194, 2303, 57526, 5362, 2064, 1441, 11117, 23705, 84465, 9314, 2294, 145864, 1947, 404037, 286204</t>
  </si>
  <si>
    <t>STIM1, FMNL3, LEF1, SLITRK5, TBX2, FOXC2, ERBB2, SPEG, EMILIN1, PIK3R3, CTH, FGFR1, KLF4, FOXF1, ADGRB2, JMJD8, CRB2, ADGRA2, FGF18, ANGPT4</t>
  </si>
  <si>
    <t>6786, 91010, 51176, 26050, 6909, 2303, 2064, 10290, 11117, 8503, 1491, 2260, 9314, 2294, 576, 339123, 286204, 25960, 8817, 51378</t>
  </si>
  <si>
    <t>TP73, SEMA3F, MT3, BARHL2, NTN1, TBX2, FOXC2, PRKN, FGFR1, MAPT, SEMA4B, SH3PXD2B</t>
  </si>
  <si>
    <t>7161, 6405, 4504, 343472, 9423, 6909, 2303, 5071, 2260, 4137, 10509, 285590</t>
  </si>
  <si>
    <t>SEMA3F, ADAM9, FOXC2, PIK3R3, FGFR1, KLF4, SEMA4B, EFNB1, PLEKHG5, CRB2, PITX2, ADGRA2, FGF18, ANGPT4</t>
  </si>
  <si>
    <t>6405, 8754, 2303, 8503, 2260, 9314, 10509, 1947, 57449, 286204, 5308, 25960, 8817, 51378</t>
  </si>
  <si>
    <t>SEMA3F, LEF1, NKX6-2, HES6, FOXC2, SIX2, PLXNA2, FGFR1, ALX4, FOXF1, PBX3, CRB2, PITX2, ZIC3</t>
  </si>
  <si>
    <t>6405, 51176, 84504, 55502, 2303, 10736, 5362, 2260, 60529, 2294, 5090, 286204, 5308, 7547</t>
  </si>
  <si>
    <t>ACTG1, CACNA1H, CLRN1, TP73, ASH2L, VSTM2L, FLNC, SEMA3F, LHX9, LEF1, ADAM9, MT3, NKX6-2, HES6, SCARF1, BARHL2, OBSL1, LLGL1, NTN1, SLITRK5, TBX2, CEP131, NEGR1, FOXC2, SIX2, RHOG, PRKN, SOX3, PLXNA2, ERBB2, RFLNA, CSF3R, TPP1, SPEG, CAMK2A, CTH, CADM1, FGFR1, EBF2, NIN, LMBR1L, KLF4, WDR7, FOXF1, MAPT, SEMA4B, ACE, PBX3, PRDM8, MBNL1, EFNB1, FLI1, SH3PXD2B, CRB2, WHRN, PITX2, ZIC3, ADGRA2, FGF18, NR2F6</t>
  </si>
  <si>
    <t>71, 8912, 7401, 7161, 9070, 128434, 2318, 6405, 56956, 51176, 8754, 4504, 84504, 55502, 8578, 343472, 23363, 3996, 9423, 26050, 6909, 22994, 257194, 2303, 10736, 391, 5071, 6658, 5362, 2064, 144347, 1441, 1200, 10290, 815, 1491, 23705, 2260, 64641, 51199, 55716, 9314, 23335, 2294, 4137, 10509, 1636, 5090, 56978, 4154, 1947, 2313, 285590, 286204, 25861, 5308, 7547, 25960, 8817, 2063</t>
  </si>
  <si>
    <t>ACTG1, CACNA1H, CLRN1, TP73, ASH2L, VSTM2L, S100A13, FLNC, FMNL3, SEMA3F, LHX9, LEF1, ADAM9, MT3, NKX6-2, HES6, SCARF1, BARHL2, OBSL1, LLGL1, NTN1, SLITRK5, TBX2, CEP131, NEGR1, FOXC2, SIX2, RHOG, PRKN, SOX3, PLXNA2, ERBB2, RFLNA, CSF3R, TPP1, SPEG, CAMK2A, CTH, CADM1, FGFR1, EBF2, NIN, LMBR1L, KLF4, WDR7, FOXF1, MAPT, SEMA4B, ACE, PBX3, PRDM8, MBNL1, EFNB1, FLI1, SH3PXD2B, CRB2, WHRN, PITX2, ZIC3, ADGRA2, FGF18, NR2F6</t>
  </si>
  <si>
    <t>71, 8912, 7401, 7161, 9070, 128434, 6284, 2318, 91010, 6405, 56956, 51176, 8754, 4504, 84504, 55502, 8578, 343472, 23363, 3996, 9423, 26050, 6909, 22994, 257194, 2303, 10736, 391, 5071, 6658, 5362, 2064, 144347, 1441, 1200, 10290, 815, 1491, 23705, 2260, 64641, 51199, 55716, 9314, 23335, 2294, 4137, 10509, 1636, 5090, 56978, 4154, 1947, 2313, 285590, 286204, 25861, 5308, 7547, 25960, 8817, 2063</t>
  </si>
  <si>
    <t>FMNL3, SEMA3F, LEF1, ADAM9, FRMD5, BARHL2, NTN1, SDC3, FOXC2, SIX2, RHOG, PLXNA2, SBDS, CSF3R, EMILIN1, PIK3R3, CAMK2A, FGFR1, KLF4, FOXF1, SEMA4B, ACE, EFNB1, PLEKHG5, CRB2, PITX2, ADGRA2, FGF18, ANGPT4</t>
  </si>
  <si>
    <t>91010, 6405, 51176, 8754, 84978, 343472, 9423, 9672, 2303, 10736, 391, 5362, 51119, 1441, 11117, 8503, 815, 2260, 9314, 2294, 10509, 1636, 1947, 57449, 286204, 5308, 25960, 8817, 51378</t>
  </si>
  <si>
    <t>ACTG1, CLRN1, TP73, VSTM2L, FLNC, SEMA3F, LHX9, LEF1, MT3, NKX6-2, HES6, SCARF1, BARHL2, OBSL1, LLGL1, NTN1, SLITRK5, NEGR1, FOXC2, RHOG, PRKN, SOX3, PLXNA2, ERBB2, RFLNA, CAMK2A, FGFR1, NIN, KLF4, MAPT, SEMA4B, PBX3, PRDM8, EFNB1, FLI1, WHRN, PITX2, ADGRA2, FGF18, NR2F6</t>
  </si>
  <si>
    <t>71, 7401, 7161, 128434, 2318, 6405, 56956, 51176, 4504, 84504, 55502, 8578, 343472, 23363, 3996, 9423, 26050, 257194, 2303, 391, 5071, 6658, 5362, 2064, 144347, 815, 2260, 51199, 9314, 4137, 10509, 5090, 56978, 1947, 2313, 25861, 5308, 25960, 8817, 2063</t>
  </si>
  <si>
    <t>CLRN1, TP73, VSTM2L, SEMA3F, LHX9, LEF1, MT3, NKX6-2, HES6, SCARF1, BARHL2, INKA1, OBSL1, LLGL1, NTN1, SLITRK5, TBX2, NCAN, NEGR1, PCDH19, RHOG, PRKN, SOX3, PLXNA2, ERBB2, TPP1, GJB1, CAMK2A, FGFR1, NIN, KLF4, MAPT, SEMA4B, HAPLN3, PBX3, PRDM8, MBNL1, EFNB1, ADGRB2, HAPLN4, CRB2, WHRN, PITX2, RGS9, ZIC3, ADGRA2, NR2F6</t>
  </si>
  <si>
    <t>7401, 7161, 128434, 6405, 56956, 51176, 4504, 84504, 55502, 8578, 343472, 389119, 23363, 3996, 9423, 26050, 6909, 1463, 257194, 57526, 391, 5071, 6658, 5362, 2064, 1200, 2705, 815, 2260, 51199, 9314, 4137, 10509, 145864, 5090, 56978, 4154, 1947, 576, 404037, 286204, 25861, 5308, 8787, 7547, 25960, 2063</t>
  </si>
  <si>
    <t>LEF1, HES6, FOXC2, SIX2, PLXNA2, ALX4, FOXF1, PBX3, CRB2, ZIC3</t>
  </si>
  <si>
    <t>51176, 55502, 2303, 10736, 5362, 60529, 2294, 5090, 286204, 7547</t>
  </si>
  <si>
    <t>TP73, STIM1, ASH2L, S100A13, FMNL3, SEMA3F, LEF1, ADAM9, MT3, NKX6-2, HES6, SCARF1, BARHL2, OBSL1, NTN1, SLITRK5, TBX2, NEGR1, FOXC2, SIX2, RHOG, PRKN, SOX3, PLXNA2, ERBB2, RFLNA, CSF3R, EMILIN1, CAMK2A, CTH, FGFR1, NIN, KLF4, MAPT, SEMA4B, ACE, ADGRB2, JMJD8, SH3PXD2B, CRB2, ADGRA2, FGF18, ANGPT4</t>
  </si>
  <si>
    <t>7161, 6786, 9070, 6284, 91010, 6405, 51176, 8754, 4504, 84504, 55502, 8578, 343472, 23363, 9423, 26050, 6909, 257194, 2303, 10736, 391, 5071, 6658, 5362, 2064, 144347, 1441, 11117, 815, 1491, 2260, 51199, 9314, 4137, 10509, 1636, 576, 339123, 285590, 286204, 25960, 8817, 51378</t>
  </si>
  <si>
    <t>CLRN1, FGFR1, WHRN</t>
  </si>
  <si>
    <t>7401, 2260, 25861</t>
  </si>
  <si>
    <t>VSTM2L, SEMA3F, LHX9, MT3, SCARF1, BARHL2, LLGL1, NTN1, SLITRK5, RHOG, PLXNA2, ERBB2, NIN, KLF4, MAPT, SEMA4B, EFNB1</t>
  </si>
  <si>
    <t>128434, 6405, 56956, 4504, 8578, 343472, 3996, 9423, 26050, 391, 5362, 2064, 51199, 9314, 4137, 10509, 1947</t>
  </si>
  <si>
    <t>SEMA3F, LEF1, TBX2, FOXC2, SIX2, FGFR1, FOXF1, SEMA4B, EFNB1, CRB2, PITX2</t>
  </si>
  <si>
    <t>6405, 51176, 6909, 2303, 10736, 2260, 2294, 10509, 1947, 286204, 5308</t>
  </si>
  <si>
    <t>CLRN1, STIM1, LHX9, LEF1, ELN, INPPL1, MFAP2, NTN1, TBX2, FOXC2, SIX2, CRIP1, RFLNA, CSF3R, MEGF11, FGFR1, ALX4, FOXF1, FLI1, SH3PXD2B, CRB2, WHRN, PITX2, ZIC3, FGF18</t>
  </si>
  <si>
    <t>7401, 6786, 56956, 51176, 2006, 3636, 4237, 9423, 6909, 2303, 10736, 1396, 144347, 1441, 84465, 2260, 60529, 2294, 2313, 285590, 286204, 25861, 5308, 7547, 8817</t>
  </si>
  <si>
    <t>VSTM2L, SEMA3F, LHX9, LEF1, NTN1, RHOG, PLXNA2, ERBB2, SBDS, CSF3R, FGFR1, SEMA4B, EFNB1, PLEKHG5, ADGRA2, FGF18</t>
  </si>
  <si>
    <t>128434, 6405, 56956, 51176, 9423, 391, 5362, 2064, 51119, 1441, 2260, 10509, 1947, 57449, 25960, 8817</t>
  </si>
  <si>
    <t>CACNA1H, CLRN1, TP73, STIM1, ASH2L, SEMA3F, LHX9, LEF1, ADAM9, MT3, ELN, NKX6-2, INPPL1, BARHL2, OBSL1, MFAP2, NTN1, SLITRK5, TBX2, FOXC2, PCDH19, SIX2, CRIP1, SOX3, PLXNA2, ERBB2, RFLNA, SBDS, CSF3R, SPEG, EMILIN1, GPD2, MEGF11, FGFR1, EBF2, NIN, LMBR1L, ALX4, KLF4, WDR7, FOXF1, SEMA4B, ACE, PBX3, EFNB1, FLI1, SH3PXD2B, CRB2, WHRN, PITX2, ZIC3, FGF18</t>
  </si>
  <si>
    <t>8912, 7401, 7161, 6786, 9070, 6405, 56956, 51176, 8754, 4504, 2006, 84504, 3636, 343472, 23363, 4237, 9423, 26050, 6909, 2303, 57526, 10736, 1396, 6658, 5362, 2064, 144347, 51119, 1441, 10290, 11117, 2820, 84465, 2260, 64641, 51199, 55716, 60529, 9314, 23335, 2294, 10509, 1636, 5090, 1947, 2313, 285590, 286204, 25861, 5308, 7547, 8817</t>
  </si>
  <si>
    <t>LEF1, FOXC2, PIK3R3, KLF4, JMJD8, ADGRA2, FGF18</t>
  </si>
  <si>
    <t>51176, 2303, 8503, 9314, 339123, 25960, 8817</t>
  </si>
  <si>
    <t>LEF1, TBX2, FOXC2, FGFR1, FOXF1</t>
  </si>
  <si>
    <t>51176, 6909, 2303, 2260, 2294</t>
  </si>
  <si>
    <t>glycerol-3-phosphate metabolic process</t>
  </si>
  <si>
    <t>GO:0006072</t>
  </si>
  <si>
    <t>GPD1, GPD2, GPAT2</t>
  </si>
  <si>
    <t>2819, 2820, 150763</t>
  </si>
  <si>
    <t>paraxial mesoderm development</t>
  </si>
  <si>
    <t>GO:0048339</t>
  </si>
  <si>
    <t>LEF1, FOXC2, FGFR1</t>
  </si>
  <si>
    <t>51176, 2303, 2260</t>
  </si>
  <si>
    <t>alditol phosphate metabolic process</t>
  </si>
  <si>
    <t>GO:0052646</t>
  </si>
  <si>
    <t>CLRN1, VSTM2L, SEMA3F, LHX9, MT3, BARHL2, OBSL1, LLGL1, NTN1, SLITRK5, RHOG, PLXNA2, ERBB2, NIN, MAPT, SEMA4B, EFNB1, WHRN</t>
  </si>
  <si>
    <t>7401, 128434, 6405, 56956, 4504, 343472, 23363, 3996, 9423, 26050, 391, 5362, 2064, 51199, 4137, 10509, 1947, 25861</t>
  </si>
  <si>
    <t>CLRN1, VSTM2L, SEMA3F, LHX9, MT3, SCARF1, BARHL2, OBSL1, LLGL1, NTN1, SLITRK5, NEGR1, RHOG, PRKN, PLXNA2, ERBB2, CAMK2A, FGFR1, NIN, KLF4, MAPT, SEMA4B, EFNB1, WHRN</t>
  </si>
  <si>
    <t>7401, 128434, 6405, 56956, 4504, 8578, 343472, 23363, 3996, 9423, 26050, 257194, 391, 5071, 5362, 2064, 815, 2260, 51199, 9314, 4137, 10509, 1947, 25861</t>
  </si>
  <si>
    <t>TP73, STIM1, KSR2, LEF1, ADAM9, NKX6-2, SCARF1, OBSL1, MFAP2, NTN1, SLITRK5, TBX2, NEGR1, FOXC2, POLR2E, PRKN, PLXNA2, CTH, CADM1, FGFR1, EBF2, NIN, KLF4, MAPT, ADGRB2, JMJD8, SH3PXD2B, CRB2, LDLRAP1, ADGRA2, FGF18, ANGPT4</t>
  </si>
  <si>
    <t>7161, 6786, 283455, 51176, 8754, 84504, 8578, 23363, 4237, 9423, 26050, 6909, 257194, 2303, 5434, 5071, 5362, 1491, 23705, 2260, 64641, 51199, 9314, 4137, 576, 339123, 285590, 286204, 26119, 25960, 8817, 51378</t>
  </si>
  <si>
    <t>CLRN1, VSTM2L, SEMA3F, LHX9, MT3, SCARF1, BARHL2, OBSL1, LLGL1, NTN1, SLITRK5, NEGR1, RHOG, PRKN, PLXNA2, ERBB2, CAMK2A, FGFR1, NIN, KLF4, MAPT, SEMA4B, PBX3, EFNB1, WHRN, NR2F6</t>
  </si>
  <si>
    <t>7401, 128434, 6405, 56956, 4504, 8578, 343472, 23363, 3996, 9423, 26050, 257194, 391, 5071, 5362, 2064, 815, 2260, 51199, 9314, 4137, 10509, 5090, 1947, 25861, 2063</t>
  </si>
  <si>
    <t>SEMA3F, LEF1, ADAM9, FRMD5, NTN1, FOXC2, RHOG, PLXNA2, ERBB2, EMILIN1, PIK3R3, CAMK2A, FGFR1, KLF4, FOXF1, SEMA4B, ACE, ADGRA2, FGF18, ANGPT4</t>
  </si>
  <si>
    <t>6405, 51176, 8754, 84978, 9423, 2303, 391, 5362, 2064, 11117, 8503, 815, 2260, 9314, 2294, 10509, 1636, 25960, 8817, 51378</t>
  </si>
  <si>
    <t>STIM1, FMNL3, LEF1, TBX2, FOXC2, ERBB2, EMILIN1, PIK3R3, FGFR1, KLF4, FOXF1, ADGRB2, JMJD8, ADGRA2, FGF18, ANGPT4</t>
  </si>
  <si>
    <t>6786, 91010, 51176, 6909, 2303, 2064, 11117, 8503, 2260, 9314, 2294, 576, 339123, 25960, 8817, 51378</t>
  </si>
  <si>
    <t>SEMA3F, MT3, NTN1, SEMA4B</t>
  </si>
  <si>
    <t>6405, 4504, 9423, 10509</t>
  </si>
  <si>
    <t>STIM1, FOXC2, ERBB2, EMILIN1, CTH, KLF4, ADGRB2, JMJD8, ADGRA2, FGF18, ANGPT4</t>
  </si>
  <si>
    <t>6786, 2303, 2064, 11117, 1491, 9314, 576, 339123, 25960, 8817, 51378</t>
  </si>
  <si>
    <t>SEMA3F, MT3, BARHL2, NTN1, MAPT, SEMA4B</t>
  </si>
  <si>
    <t>6405, 4504, 343472, 9423, 4137, 10509</t>
  </si>
  <si>
    <t>INPPL1, NCAN, FOXC2, SIX2, RFLNA, SBDS, FGFR1, ALX4, HAPLN3, HAPLN4, FLI1, SH3PXD2B, PITX2, FGF18</t>
  </si>
  <si>
    <t>3636, 1463, 2303, 10736, 144347, 51119, 2260, 60529, 145864, 404037, 2313, 285590, 5308, 8817</t>
  </si>
  <si>
    <t>SEMA3F, LEF1, ADAM9, FRMD5, NTN1, FOXC2, RHOG, PLXNA2, ERBB2, HCN4, EMILIN1, PIK3R3, CAMK2A, FGFR1, KLF4, FOXF1, SEMA4B, ACE, ADGRA2, FGF18, ANGPT4</t>
  </si>
  <si>
    <t>6405, 51176, 8754, 84978, 9423, 2303, 391, 5362, 2064, 10021, 11117, 8503, 815, 2260, 9314, 2294, 10509, 1636, 25960, 8817, 51378</t>
  </si>
  <si>
    <t>VSTM2L, SEMA3F, LHX9, MT3, BARHL2, LLGL1, NTN1, SLITRK5, RHOG, PLXNA2, ERBB2, NIN, MAPT, SEMA4B, EFNB1</t>
  </si>
  <si>
    <t>128434, 6405, 56956, 4504, 343472, 3996, 9423, 26050, 391, 5362, 2064, 51199, 4137, 10509, 1947</t>
  </si>
  <si>
    <t>STIM1, FMNL3, LEF1, FOXC2, ERBB2, EMILIN1, PIK3R3, FGFR1, KLF4, ADGRB2, JMJD8, ADGRA2, FGF18, ANGPT4</t>
  </si>
  <si>
    <t>6786, 91010, 51176, 2303, 2064, 11117, 8503, 2260, 9314, 576, 339123, 25960, 8817, 51378</t>
  </si>
  <si>
    <t>STIM1, FOXC2, ERBB2, EMILIN1, KLF4, ADGRB2, JMJD8, ADGRA2, FGF18, ANGPT4</t>
  </si>
  <si>
    <t>6786, 2303, 2064, 11117, 9314, 576, 339123, 25960, 8817, 51378</t>
  </si>
  <si>
    <t>SEMA3F, LEF1, ADAM9, FRMD5, NTN1, FOXC2, RHOG, PLXNA2, EMILIN1, PIK3R3, CAMK2A, FGFR1, KLF4, FOXF1, SEMA4B, ACE, ADGRA2, FGF18, ANGPT4</t>
  </si>
  <si>
    <t>6405, 51176, 8754, 84978, 9423, 2303, 391, 5362, 11117, 8503, 815, 2260, 9314, 2294, 10509, 1636, 25960, 8817, 51378</t>
  </si>
  <si>
    <t>TP73, SEMA3F, LEF1, MT3, NKX6-2, SLITRK5, TBX2, NCAN, PCDH19, PRKN, SOX3, PLXNA2, ERBB2, TPP1, FGFR1, NIN, MAPT, HAPLN3, PBX3, PRDM8, HAPLN4, WHRN, PITX2, ZIC3, ADGRA2</t>
  </si>
  <si>
    <t>7161, 6405, 51176, 4504, 84504, 26050, 6909, 1463, 57526, 5071, 6658, 5362, 2064, 1200, 2260, 51199, 4137, 145864, 5090, 56978, 404037, 25861, 5308, 7547, 25960</t>
  </si>
  <si>
    <t>STIM1, FMNL3, LEF1, INKA1, NTN1, TBX2, FOXC2, SIX2, PLXNA2, ERBB2, GJB1, EMILIN1, PIK3R3, FGFR1, ALX4, KLF4, FOXF1, ADGRB2, JMJD8, ZIC3, ADGRA2, FGF18, ANGPT4</t>
  </si>
  <si>
    <t>6786, 91010, 51176, 389119, 9423, 6909, 2303, 10736, 5362, 2064, 2705, 11117, 8503, 2260, 60529, 9314, 2294, 576, 339123, 7547, 25960, 8817, 51378</t>
  </si>
  <si>
    <t>CLRN1, TP73, VSTM2L, SEMA3F, LHX9, LEF1, MT3, NKX6-2, HES6, SCARF1, BARHL2, OBSL1, LLGL1, NTN1, SLITRK5, NEGR1, RHOG, PRKN, SOX3, PLXNA2, ERBB2, CAMK2A, FGFR1, NIN, KLF4, MAPT, SEMA4B, PBX3, EFNB1, WHRN, PITX2, NR2F6</t>
  </si>
  <si>
    <t>7401, 7161, 128434, 6405, 56956, 51176, 4504, 84504, 55502, 8578, 343472, 23363, 3996, 9423, 26050, 257194, 391, 5071, 6658, 5362, 2064, 815, 2260, 51199, 9314, 4137, 10509, 5090, 1947, 25861, 5308, 2063</t>
  </si>
  <si>
    <t>SEMA3F, LEF1, FOXC2, SIX2, FGFR1, SEMA4B, EFNB1, CRB2, PITX2</t>
  </si>
  <si>
    <t>6405, 51176, 2303, 10736, 2260, 10509, 1947, 286204, 5308</t>
  </si>
  <si>
    <t>CLRN1, LEF1, MFAP2, NTN1, TBX2, FOXC2, SIX2, FGFR1, ALX4, FOXF1, CRB2, WHRN, ZIC3</t>
  </si>
  <si>
    <t>7401, 51176, 4237, 9423, 6909, 2303, 10736, 2260, 60529, 2294, 286204, 25861, 7547</t>
  </si>
  <si>
    <t>CLRN1, TP73, VSTM2L, SEMA3F, LHX9, MT3, NKX6-2, SCARF1, BARHL2, OBSL1, LLGL1, NTN1, SLITRK5, NEGR1, RHOG, PRKN, SOX3, PLXNA2, ERBB2, CAMK2A, FGFR1, NIN, KLF4, MAPT, SEMA4B, PBX3, EFNB1, WHRN, PITX2, NR2F6</t>
  </si>
  <si>
    <t>7401, 7161, 128434, 6405, 56956, 4504, 84504, 8578, 343472, 23363, 3996, 9423, 26050, 257194, 391, 5071, 6658, 5362, 2064, 815, 2260, 51199, 9314, 4137, 10509, 5090, 1947, 25861, 5308, 2063</t>
  </si>
  <si>
    <t>TP73, SEMA3F, MT3, NKX6-2, HES6, SCARF1, BARHL2, OBSL1, NTN1, NEGR1, PRKN, SOX3, PLXNA2, RFLNA, CAMK2A, FGFR1, NIN, KLF4, MAPT, SEMA4B, ADGRA2</t>
  </si>
  <si>
    <t>7161, 6405, 4504, 84504, 55502, 8578, 343472, 23363, 9423, 257194, 5071, 6658, 5362, 144347, 815, 2260, 51199, 9314, 4137, 10509, 25960</t>
  </si>
  <si>
    <t>SEMA3F, MT3, BARHL2, NTN1, PLXNA2, NIN, MAPT, SEMA4B</t>
  </si>
  <si>
    <t>6405, 4504, 343472, 9423, 5362, 51199, 4137, 10509</t>
  </si>
  <si>
    <t>S100A13, FMNL3, SEMA3F, MT3, BARHL2, OBSL1, NTN1, RHOG, PRKN, PLXNA2, NIN, MAPT, SEMA4B</t>
  </si>
  <si>
    <t>6284, 91010, 6405, 4504, 343472, 23363, 9423, 391, 5071, 5362, 51199, 4137, 10509</t>
  </si>
  <si>
    <t>SEMA3F, SEMA4B, EFNB1, PITX2</t>
  </si>
  <si>
    <t>6405, 10509, 1947, 5308</t>
  </si>
  <si>
    <t>CLRN1, VSTM2L, S100A13, FMNL3, SEMA3F, LHX9, LEF1, MT3, BARHL2, OBSL1, LLGL1, NTN1, SLITRK5, RHOG, PRKN, PLXNA2, ERBB2, NIN, MAPT, SEMA4B, EFNB1, WHRN</t>
  </si>
  <si>
    <t>7401, 128434, 6284, 91010, 6405, 56956, 51176, 4504, 343472, 23363, 3996, 9423, 26050, 391, 5071, 5362, 2064, 51199, 4137, 10509, 1947, 25861</t>
  </si>
  <si>
    <t>STIM1, FMNL3, LEF1, TBX2, FOXC2, ERBB2, EMILIN1, PIK3R3, CTH, FGFR1, KLF4, FOXF1, ADGRB2, JMJD8, ADGRA2, FGF18, ANGPT4</t>
  </si>
  <si>
    <t>6786, 91010, 51176, 6909, 2303, 2064, 11117, 8503, 1491, 2260, 9314, 2294, 576, 339123, 25960, 8817, 51378</t>
  </si>
  <si>
    <t>CLRN1, VSTM2L, SEMA3F, LHX9, LEF1, MT3, BARHL2, OBSL1, LLGL1, NTN1, SLITRK5, RHOG, PLXNA2, ERBB2, NIN, MAPT, SEMA4B, EFNB1, WHRN</t>
  </si>
  <si>
    <t>7401, 128434, 6405, 56956, 51176, 4504, 343472, 23363, 3996, 9423, 26050, 391, 5362, 2064, 51199, 4137, 10509, 1947, 25861</t>
  </si>
  <si>
    <t>CLRN1, TP73, VSTM2L, SEMA3F, LHX9, LEF1, MT3, NKX6-2, HES6, SCARF1, BARHL2, OBSL1, LLGL1, NTN1, SLITRK5, NEGR1, RHOG, PRKN, SOX3, PLXNA2, ERBB2, CAMK2A, FGFR1, NIN, KLF4, MAPT, SEMA4B, PBX3, PRDM8, EFNB1, WHRN, PITX2, NR2F6</t>
  </si>
  <si>
    <t>7401, 7161, 128434, 6405, 56956, 51176, 4504, 84504, 55502, 8578, 343472, 23363, 3996, 9423, 26050, 257194, 391, 5071, 6658, 5362, 2064, 815, 2260, 51199, 9314, 4137, 10509, 5090, 56978, 1947, 25861, 5308, 2063</t>
  </si>
  <si>
    <t>SEMA3F, LEF1, FOXC2, PLXNA2, FOXF1, CRB2</t>
  </si>
  <si>
    <t>6405, 51176, 2303, 5362, 2294, 286204</t>
  </si>
  <si>
    <t>NADH oxidation</t>
  </si>
  <si>
    <t>GO:0006116</t>
  </si>
  <si>
    <t>GPD1, GPD2</t>
  </si>
  <si>
    <t>2819, 2820</t>
  </si>
  <si>
    <t>glycerophosphate shuttle</t>
  </si>
  <si>
    <t>GO:0006127</t>
  </si>
  <si>
    <t>lateral mesodermal cell differentiation</t>
  </si>
  <si>
    <t>GO:0048371</t>
  </si>
  <si>
    <t>FGFR1, FOXF1</t>
  </si>
  <si>
    <t>2260, 2294</t>
  </si>
  <si>
    <t>postsynaptic neurotransmitter receptor diffusion trapping</t>
  </si>
  <si>
    <t>GO:0098970</t>
  </si>
  <si>
    <t>SHISA6, CACNG4</t>
  </si>
  <si>
    <t>388336, 27092</t>
  </si>
  <si>
    <t>cell proliferation in bone marrow</t>
  </si>
  <si>
    <t>GO:0071838</t>
  </si>
  <si>
    <t>LEF1, ACE</t>
  </si>
  <si>
    <t>51176, 1636</t>
  </si>
  <si>
    <t>lateral mesoderm formation</t>
  </si>
  <si>
    <t>GO:0048370</t>
  </si>
  <si>
    <t>forebrain neuroblast division</t>
  </si>
  <si>
    <t>GO:0021873</t>
  </si>
  <si>
    <t>LEF1, FGFR1</t>
  </si>
  <si>
    <t>51176, 2260</t>
  </si>
  <si>
    <t>lateral mesoderm morphogenesis</t>
  </si>
  <si>
    <t>GO:0048369</t>
  </si>
  <si>
    <t>receptor diffusion trapping</t>
  </si>
  <si>
    <t>GO:0098953</t>
  </si>
  <si>
    <t>neurotransmitter receptor diffusion trapping</t>
  </si>
  <si>
    <t>GO:0099628</t>
  </si>
  <si>
    <t>ADAM9, FOXC2, PIK3R3, FGFR1, KLF4, FOXF1, PLEKHG5, ADGRA2, FGF18, ANGPT4</t>
  </si>
  <si>
    <t>8754, 2303, 8503, 2260, 9314, 2294, 57449, 25960, 8817, 51378</t>
  </si>
  <si>
    <t>TP73, SEMA3F, LEF1, MT3, NKX6-2, NTN1, TBX2, FOXC2, SIX2, PRKN, SOX3, ERBB2, RFLNA, EMILIN1, KLF4, MAPT, SEMA4B, ADGRB2, ANGPT4</t>
  </si>
  <si>
    <t>7161, 6405, 51176, 4504, 84504, 9423, 6909, 2303, 10736, 5071, 6658, 2064, 144347, 11117, 9314, 4137, 10509, 576, 51378</t>
  </si>
  <si>
    <t>CLRN1, FGFR1, WHRN, PITX2</t>
  </si>
  <si>
    <t>7401, 2260, 25861, 5308</t>
  </si>
  <si>
    <t>CLRN1, TP73, STIM1, SEMA3F, LEF1, ADAM9, ELN, BARHL2, INKA1, OBSL1, NTN1, TBX2, FOXC2, SIX2, CRIP1, PLXNA2, RFLNA, SBDS, TPP1, FGFR1, EBF2, ALX4, KLF4, FOXF1, SEMA4B, EFNB1, SH3PXD2B, CRB2, WHRN, PITX2, ZIC3, FGF18</t>
  </si>
  <si>
    <t>7401, 7161, 6786, 6405, 51176, 8754, 2006, 343472, 389119, 23363, 9423, 6909, 2303, 10736, 1396, 5362, 144347, 51119, 1200, 2260, 64641, 60529, 9314, 2294, 10509, 1947, 285590, 286204, 25861, 5308, 7547, 8817</t>
  </si>
  <si>
    <t>CLRN1, SEPTIN9, SEMA3F, MT3, SCARF1, BARHL2, OBSL1, NTN1, NEGR1, RHOG, PRKN, PLXNA2, FGFR1, NIN, KLF4, MAPT, SEMA4B</t>
  </si>
  <si>
    <t>7401, 10801, 6405, 4504, 8578, 343472, 23363, 9423, 257194, 391, 5071, 5362, 2260, 51199, 9314, 4137, 10509</t>
  </si>
  <si>
    <t>TP73, SEMA3F, MT3, NKX6-2, HES6, SCARF1, BARHL2, OBSL1, NTN1, SLITRK5, NEGR1, PRKN, SOX3, PLXNA2, CAMK2A, FGFR1, NIN, KLF4, MAPT, SEMA4B, ADGRB2</t>
  </si>
  <si>
    <t>7161, 6405, 4504, 84504, 55502, 8578, 343472, 23363, 9423, 26050, 257194, 5071, 6658, 5362, 815, 2260, 51199, 9314, 4137, 10509, 576</t>
  </si>
  <si>
    <t>SEMA3F, NTN1, SEMA4B</t>
  </si>
  <si>
    <t>6405, 9423, 10509</t>
  </si>
  <si>
    <t>GIT1, PLEKHG5, SYT7</t>
  </si>
  <si>
    <t>28964, 57449, 9066</t>
  </si>
  <si>
    <t>SEMA3F, MT3, SCARF1, BARHL2, OBSL1, NTN1, NEGR1, PRKN, PLXNA2, FGFR1, NIN, KLF4, MAPT, SEMA4B</t>
  </si>
  <si>
    <t>6405, 4504, 8578, 343472, 23363, 9423, 257194, 5071, 5362, 2260, 51199, 9314, 4137, 10509</t>
  </si>
  <si>
    <t>ACTG1, CLRN1, VSTM2L, S100A13, FMNL3, SEMA3F, LHX9, LEF1, MT3, BARHL2, OBSL1, LLGL1, NTN1, SLITRK5, RHOG, PRKN, PLXNA2, ERBB2, NIN, MAPT, SEMA4B, EFNB1, WHRN</t>
  </si>
  <si>
    <t>71, 7401, 128434, 6284, 91010, 6405, 56956, 51176, 4504, 343472, 23363, 3996, 9423, 26050, 391, 5071, 5362, 2064, 51199, 4137, 10509, 1947, 25861</t>
  </si>
  <si>
    <t>SEMA3F, MT3, BARHL2, NTN1, PRKN, NIN, MAPT, SEMA4B</t>
  </si>
  <si>
    <t>6405, 4504, 343472, 9423, 5071, 51199, 4137, 10509</t>
  </si>
  <si>
    <t>ACTG1, VSTM2L, LEF1, ADAM9, NTN1, NEGR1, PCDH19, ERBB2, CADM1, MEGF11, KLF4, FOXF1, EFNB1, CRB2</t>
  </si>
  <si>
    <t>71, 128434, 51176, 8754, 9423, 257194, 57526, 2064, 23705, 84465, 9314, 2294, 1947, 286204</t>
  </si>
  <si>
    <t>CACNA1H, STIM1, ELN, TBX2, FOXC2, HCN4, CACNG4, CACNA1B, ACE, SNTA1, PTGS1, FLI1</t>
  </si>
  <si>
    <t>8912, 6786, 2006, 6909, 2303, 10021, 27092, 774, 1636, 6640, 5742, 2313</t>
  </si>
  <si>
    <t>SEMA3F, MT3, BARHL2, NTN1, TBX2, PRKN, NIN, MAPT, SEMA4B</t>
  </si>
  <si>
    <t>6405, 4504, 343472, 9423, 6909, 5071, 51199, 4137, 10509</t>
  </si>
  <si>
    <t>CACNA1H, STIM1, TBX2, HCN4, CACNG4, CACNA1B, ACE, SNTA1</t>
  </si>
  <si>
    <t>8912, 6786, 6909, 10021, 27092, 774, 1636, 6640</t>
  </si>
  <si>
    <t>motor neuron axon guidance</t>
  </si>
  <si>
    <t>GO:0008045</t>
  </si>
  <si>
    <t>SEMA3F, NTN1, RHOG, ERBB2</t>
  </si>
  <si>
    <t>6405, 9423, 391, 2064</t>
  </si>
  <si>
    <t>CLRN1, SEPTIN9, SCARF1, OBSL1, NTN1, NEGR1, PRKN, PLXNA2, FGFR1, NIN, MAPT</t>
  </si>
  <si>
    <t>7401, 10801, 8578, 23363, 9423, 257194, 5071, 5362, 2260, 51199, 4137</t>
  </si>
  <si>
    <t>FOXC2, PIK3R3, FGFR1, KLF4, FGF18, ANGPT4</t>
  </si>
  <si>
    <t>2303, 8503, 2260, 9314, 8817, 51378</t>
  </si>
  <si>
    <t>VSTM2L, SEMA3F, LHX9, MT3, BARHL2, OBSL1, LLGL1, NTN1, SLITRK5, RHOG, PRKN, PLXNA2, ERBB2, NIN, MAPT, SEMA4B, EFNB1</t>
  </si>
  <si>
    <t>128434, 6405, 56956, 4504, 343472, 23363, 3996, 9423, 26050, 391, 5071, 5362, 2064, 51199, 4137, 10509, 1947</t>
  </si>
  <si>
    <t>STIM1, FMNL3, LEF1, NTN1, TBX2, FOXC2, SIX2, ERBB2, EMILIN1, PIK3R3, FGFR1, KLF4, FOXF1, ADGRB2, JMJD8, ZIC3, ADGRA2, FGF18, ANGPT4</t>
  </si>
  <si>
    <t>6786, 91010, 51176, 9423, 6909, 2303, 10736, 2064, 11117, 8503, 2260, 9314, 2294, 576, 339123, 7547, 25960, 8817, 51378</t>
  </si>
  <si>
    <t>CACNA1H, CLRN1, STIM1, LEF1, ELN, NKX6-2, TAS1R1, TBX2, FOXC2, SHISA6, PRKN, HCN4, TPP1, CACNG4, FGFR1, KLF4, CACNA1B, MAPT, ACE, PBX3, SNTA1, PTGS1, FLI1, WHRN, RGS9, NR2F6</t>
  </si>
  <si>
    <t>8912, 7401, 6786, 51176, 2006, 84504, 80835, 6909, 2303, 388336, 5071, 10021, 1200, 27092, 2260, 9314, 774, 4137, 1636, 5090, 6640, 5742, 2313, 25861, 8787, 2063</t>
  </si>
  <si>
    <t>LEF1, FOXC2, PLXNA2, FOXF1, CRB2</t>
  </si>
  <si>
    <t>51176, 2303, 5362, 2294, 286204</t>
  </si>
  <si>
    <t>SEMA3F, FOXC2, SEMA4B, EFNB1, PITX2</t>
  </si>
  <si>
    <t>6405, 2303, 10509, 1947, 5308</t>
  </si>
  <si>
    <t>positive regulation of neuron projection development</t>
  </si>
  <si>
    <t>GO:0010976</t>
  </si>
  <si>
    <t>SCARF1, OBSL1, NTN1, NEGR1, PRKN, PLXNA2, FGFR1, NIN, MAPT</t>
  </si>
  <si>
    <t>8578, 23363, 9423, 257194, 5071, 5362, 2260, 51199, 4137</t>
  </si>
  <si>
    <t>TP73, SEMA3F, MT3, NKX6-2, HES6, SCARF1, BARHL2, OBSL1, NTN1, NEGR1, PRKN, SOX3, PLXNA2, CAMK2A, FGFR1, NIN, KLF4, MAPT, SEMA4B</t>
  </si>
  <si>
    <t>7161, 6405, 4504, 84504, 55502, 8578, 343472, 23363, 9423, 257194, 5071, 6658, 5362, 815, 2260, 51199, 9314, 4137, 10509</t>
  </si>
  <si>
    <t>detection of stimulus</t>
  </si>
  <si>
    <t>GO:0051606</t>
  </si>
  <si>
    <t>STIM1, NMT1, TAS1R1, CADM1, FOXF1, WHRN, NR2F6</t>
  </si>
  <si>
    <t>6786, 4836, 80835, 23705, 2294, 25861, 2063</t>
  </si>
  <si>
    <t>SEMA3F, MT3, BARHL2, NTN1, PRKN, MAPT, SEMA4B</t>
  </si>
  <si>
    <t>6405, 4504, 343472, 9423, 5071, 4137, 10509</t>
  </si>
  <si>
    <t>FOXC2, PIK3R3, FGFR1, KLF4, PLEKHG5, ADGRA2, FGF18, ANGPT4</t>
  </si>
  <si>
    <t>2303, 8503, 2260, 9314, 57449, 25960, 8817, 51378</t>
  </si>
  <si>
    <t>heart process</t>
  </si>
  <si>
    <t>GO:0003015</t>
  </si>
  <si>
    <t>protein kinase B signaling</t>
  </si>
  <si>
    <t>GO:0043491</t>
  </si>
  <si>
    <t>MT3, RHOG, ERBB2, PIK3R3, FGFR1, KLF4, RPS6KB2, FGF18</t>
  </si>
  <si>
    <t>4504, 391, 2064, 8503, 2260, 9314, 6199, 8817</t>
  </si>
  <si>
    <t>heart contraction</t>
  </si>
  <si>
    <t>GO:0060047</t>
  </si>
  <si>
    <t>ACTG1, CACNA1H, CLRN1, TP73, ASH2L, VSTM2L, SKOR1, S100A13, STARD8, FMNL3, SEPTIN9, KSR2, SEMA3F, CDCA7, LHX9, LEF1, ADAM9, MT3, ELN, CASKIN1, FRMD5, NKX6-2, NMT1, KLF8, INPPL1, HES6, SCUBE3, SCARF1, BARHL2, INKA1, GPD1, CELF3, OBSL1, INPP5A, LLGL1, NTN1, SLITRK5, TAS1R1, SHISA2, TBX2, CEP131, NEGR1, FOXC2, RIMBP2, POLR2E, SHISA6, SIX2, CRIP1, RHOG, PRKN, SOX3, PLXNA2, ERBB2, GIT1, RFLNA, HCN4, CSF3R, TPP1, SPEG, EMILIN1, KCTD16, PIK3R3, CAMK2A, CTH, ZBTB48, CACNG4, CADM1, SFMBT2, HPSE2, FGFR1, EBF2, NIN, LMBR1L, ALX4, KLF4, FOXF1, CACNA1B, MAPT, SEMA4B, ACE, CDT1, PBX3, CHCHD10, MBNL1, EFNB1, ADGRB2, SNTA1, GATAD2A, PLEKHG5, JMJD8, PTGS1, FLI1, SH3PXD2B, RPS6KB2, CRB2, HIC1, AGAP2, ARID3A, PITX2, RGS9, ZIC3, LDLRAP1, SYT7, ADGRA2, DPH2, FGF18, ADGRD1, ANGPT4, NR2F6, FAM83G</t>
  </si>
  <si>
    <t>71, 8912, 7401, 7161, 9070, 128434, 390598, 6284, 9754, 91010, 10801, 283455, 6405, 83879, 56956, 51176, 8754, 4504, 2006, 57524, 84978, 84504, 4836, 11279, 3636, 55502, 222663, 8578, 343472, 389119, 2819, 11189, 23363, 3632, 3996, 9423, 26050, 80835, 387914, 6909, 22994, 257194, 2303, 23504, 5434, 388336, 10736, 1396, 391, 5071, 6658, 5362, 2064, 28964, 144347, 10021, 1441, 1200, 10290, 11117, 57528, 8503, 815, 1491, 3104, 27092, 23705, 57713, 60495, 2260, 64641, 51199, 55716, 60529, 9314, 2294, 774, 4137, 10509, 1636, 81620, 5090, 400916, 4154, 1947, 576, 6640, 54815, 57449, 339123, 5742, 2313, 285590, 6199, 286204, 3090, 116986, 1820, 5308, 8787, 7547, 26119, 9066, 25960, 1802, 8817, 283383, 51378, 2063, 644815</t>
  </si>
  <si>
    <t>superoxide metabolic process</t>
  </si>
  <si>
    <t>GO:0006801</t>
  </si>
  <si>
    <t>MT3, MAPT, SH3PXD2B</t>
  </si>
  <si>
    <t>4504, 4137, 285590</t>
  </si>
  <si>
    <t>semaphorin-plexin signaling pathway</t>
  </si>
  <si>
    <t>GO:0071526</t>
  </si>
  <si>
    <t>SEMA3F, PLXNA2, SEMA4B</t>
  </si>
  <si>
    <t>6405, 5362, 10509</t>
  </si>
  <si>
    <t>TP73, SEMA3F, MT3, BARHL2, NTN1, TBX2, FOXC2, PRKN, SBDS, GPD2, FGFR1, NIN, MAPT, SEMA4B, SH3PXD2B</t>
  </si>
  <si>
    <t>7161, 6405, 4504, 343472, 9423, 6909, 2303, 5071, 51119, 2820, 2260, 51199, 4137, 10509, 285590</t>
  </si>
  <si>
    <t>TP73, STIM1, LEF1, ADAM9, NKX6-2, SCARF1, OBSL1, NTN1, SLITRK5, TBX2, NEGR1, FOXC2, PRKN, PLXNA2, CTH, FGFR1, NIN, KLF4, MAPT, ADGRB2, JMJD8, SH3PXD2B, CRB2, FGF18, ANGPT4</t>
  </si>
  <si>
    <t>7161, 6786, 51176, 8754, 84504, 8578, 23363, 9423, 26050, 6909, 257194, 2303, 5071, 5362, 1491, 2260, 51199, 9314, 4137, 576, 339123, 285590, 286204, 8817, 51378</t>
  </si>
  <si>
    <t>CLRN1, LEF1, MFAP2, NTN1, TBX2, FOXC2, SIX2, SOX3, GPD2, MEGF11, FGFR1, KLF4, SH3PXD2B, WHRN, PITX2</t>
  </si>
  <si>
    <t>7401, 51176, 4237, 9423, 6909, 2303, 10736, 6658, 2820, 84465, 2260, 9314, 285590, 25861, 5308</t>
  </si>
  <si>
    <t>ACTG1, SKOR1, SEMA3F, LEF1, ADAM9, MT3, INPPL1, SCUBE3, LLGL1, NTN1, SHISA2, TBX2, FOXC2, POLR2E, SHISA6, PRKN, PLXNA2, ERBB2, GIT1, CSF3R, EMILIN1, PIK3R3, CAMK2A, CACNG4, FGFR1, LMBR1L, KLF4, FOXF1, SEMA4B, EFNB1, ADGRB2, CRB2, HIC1, RGS9, ADGRA2, FGF18, ADGRD1, ANGPT4, FAM83G</t>
  </si>
  <si>
    <t>71, 390598, 6405, 51176, 8754, 4504, 3636, 222663, 3996, 9423, 387914, 6909, 2303, 5434, 388336, 5071, 5362, 2064, 28964, 1441, 11117, 8503, 815, 27092, 2260, 55716, 9314, 2294, 10509, 1947, 576, 286204, 3090, 8787, 25960, 8817, 283383, 51378, 644815</t>
  </si>
  <si>
    <t>INPPL1, FOXC2, SIX2, RFLNA, FGFR1, ALX4, SH3PXD2B, FGF18</t>
  </si>
  <si>
    <t>3636, 2303, 10736, 144347, 2260, 60529, 285590, 8817</t>
  </si>
  <si>
    <t>CLRN1, MFAP2, NTN1, TBX2, SIX2, MEGF11, FGFR1, WHRN, PITX2</t>
  </si>
  <si>
    <t>7401, 4237, 9423, 6909, 10736, 84465, 2260, 25861, 5308</t>
  </si>
  <si>
    <t>TP73, ASH2L, SEMA3F, LEF1, MT3, NKX6-2, HES6, SCARF1, BARHL2, OBSL1, NTN1, NEGR1, SIX2, PRKN, SOX3, PLXNA2, ERBB2, RFLNA, CSF3R, CAMK2A, CTH, FGFR1, NIN, KLF4, MAPT, SEMA4B, SH3PXD2B, CRB2, ADGRA2, FGF18</t>
  </si>
  <si>
    <t>7161, 9070, 6405, 51176, 4504, 84504, 55502, 8578, 343472, 23363, 9423, 257194, 10736, 5071, 6658, 5362, 2064, 144347, 1441, 815, 1491, 2260, 51199, 9314, 4137, 10509, 285590, 286204, 25960, 8817</t>
  </si>
  <si>
    <t>CLRN1, LEF1, MFAP2, NTN1, TBX2, FOXC2, SIX2, FGFR1, ALX4, KLF4, FOXF1, MBNL1, CRB2, WHRN, ZIC3</t>
  </si>
  <si>
    <t>7401, 51176, 4237, 9423, 6909, 2303, 10736, 2260, 60529, 9314, 2294, 4154, 286204, 25861, 7547</t>
  </si>
  <si>
    <t>ACTG1, CACNA1H, CLRN1, TP73, STIM1, ASH2L, S100A13, SEPTIN9, KSR2, SEMA3F, LHX9, LEF1, ADAM9, MT3, FRMD5, NKX6-2, NMT1, SCUBE3, SCARF1, BARHL2, GPD1, CELF3, OBSL1, MFAP2, NTN1, SLITRK5, TBX2, CEP131, NEGR1, FOXC2, POLR2E, SIX2, RHOG, PRKN, PLXNA2, ERBB2, EMILIN1, PIK3R3, CAMK2A, CTH, ZBTB48, CACNG4, CADM1, HPSE2, FGFR1, EBF2, NIN, ALX4, KLF4, FOXF1, MAPT, SEMA4B, ACE, CDT1, PBX3, CHCHD10, EFNB1, ADGRB2, PLEKHG5, JMJD8, FLI1, SH3PXD2B, RPS6KB2, CRB2, HIC1, AGAP2, ARID3A, WHRN, PITX2, RGS9, ZIC3, LDLRAP1, SYT7, ADGRA2, FGF18, ANGPT4</t>
  </si>
  <si>
    <t>71, 8912, 7401, 7161, 6786, 9070, 6284, 10801, 283455, 6405, 56956, 51176, 8754, 4504, 84978, 84504, 4836, 222663, 8578, 343472, 2819, 11189, 23363, 4237, 9423, 26050, 6909, 22994, 257194, 2303, 5434, 10736, 391, 5071, 5362, 2064, 11117, 8503, 815, 1491, 3104, 27092, 23705, 60495, 2260, 64641, 51199, 60529, 9314, 2294, 4137, 10509, 1636, 81620, 5090, 400916, 1947, 576, 57449, 339123, 2313, 285590, 6199, 286204, 3090, 116986, 1820, 25861, 5308, 8787, 7547, 26119, 9066, 25960, 8817, 51378</t>
  </si>
  <si>
    <t>FOXC2, FGFR1, KLF4, FGF18, ANGPT4</t>
  </si>
  <si>
    <t>2303, 2260, 9314, 8817, 51378</t>
  </si>
  <si>
    <t>positive regulation of I-kappaB kinase/NF-kappaB signaling</t>
  </si>
  <si>
    <t>GO:0043123</t>
  </si>
  <si>
    <t>S100A13, PRKN, CTH, PLEKHG5, JMJD8</t>
  </si>
  <si>
    <t>6284, 5071, 1491, 57449, 339123</t>
  </si>
  <si>
    <t>alcohol catabolic process</t>
  </si>
  <si>
    <t>GO:0046164</t>
  </si>
  <si>
    <t>MT3, SCARF1, INPP5A, GPD2</t>
  </si>
  <si>
    <t>4504, 8578, 3632, 2820</t>
  </si>
  <si>
    <t>TP73, SEMA3F, TBX2, FOXC2, LMBR1L, SEMA4B, ACE, EFNB1, PITX2</t>
  </si>
  <si>
    <t>7161, 6405, 6909, 2303, 55716, 10509, 1636, 1947, 5308</t>
  </si>
  <si>
    <t>ELN, SCUBE3, MFAP2, NCAN, FOXC2, EMILIN1, HPSE2, FOXF1, SH3PXD2B</t>
  </si>
  <si>
    <t>2006, 222663, 4237, 1463, 2303, 11117, 60495, 2294, 285590</t>
  </si>
  <si>
    <t>gap junction assembly</t>
  </si>
  <si>
    <t>GO:0016264</t>
  </si>
  <si>
    <t>GJB1, ACE</t>
  </si>
  <si>
    <t>2705, 1636</t>
  </si>
  <si>
    <t>CLRN1, WHRN</t>
  </si>
  <si>
    <t>7401, 25861</t>
  </si>
  <si>
    <t>paraxial mesoderm formation</t>
  </si>
  <si>
    <t>GO:0048341</t>
  </si>
  <si>
    <t>LEF1, FOXC2</t>
  </si>
  <si>
    <t>51176, 2303</t>
  </si>
  <si>
    <t>ACE, SNTA1</t>
  </si>
  <si>
    <t>1636, 6640</t>
  </si>
  <si>
    <t>positive regulation of cell chemotaxis to fibroblast growth factor</t>
  </si>
  <si>
    <t>GO:1904849</t>
  </si>
  <si>
    <t>FGFR1, FGF18</t>
  </si>
  <si>
    <t>2260, 8817</t>
  </si>
  <si>
    <t>mesodermal cell fate specification</t>
  </si>
  <si>
    <t>GO:0007501</t>
  </si>
  <si>
    <t>SIX2, FGFR1</t>
  </si>
  <si>
    <t>10736, 2260</t>
  </si>
  <si>
    <t>paraxial mesoderm morphogenesis</t>
  </si>
  <si>
    <t>GO:0048340</t>
  </si>
  <si>
    <t>cell migration in hindbrain</t>
  </si>
  <si>
    <t>GO:0021535</t>
  </si>
  <si>
    <t>LEF1, PLXNA2</t>
  </si>
  <si>
    <t>51176, 5362</t>
  </si>
  <si>
    <t>positive regulation of endothelial cell chemotaxis to fibroblast growth factor</t>
  </si>
  <si>
    <t>GO:2000546</t>
  </si>
  <si>
    <t>CACNA1H, STIM1, TBX2, SHISA6, HCN4, CACNG4, FGFR1, KLF4, CACNA1B, ACE, PBX3, SNTA1</t>
  </si>
  <si>
    <t>8912, 6786, 6909, 388336, 10021, 27092, 2260, 9314, 774, 1636, 5090, 6640</t>
  </si>
  <si>
    <t>regulation of protein localization to membrane</t>
  </si>
  <si>
    <t>GO:1905475</t>
  </si>
  <si>
    <t>TP73, NMT1, SHISA6, RHOG, PRKN, ERBB2, LDLRAP1</t>
  </si>
  <si>
    <t>7161, 4836, 388336, 391, 5071, 2064, 26119</t>
  </si>
  <si>
    <t>TP73, SEMA3F, MT3, NTN1, SEMA4B</t>
  </si>
  <si>
    <t>7161, 6405, 4504, 9423, 10509</t>
  </si>
  <si>
    <t>ACTG1, CACNA1H, TP73, FLNC, LEF1, ELN, OBSL1, TBX2, FOXC2, SPEG, CTH, FGFR1, ALX4, FOXF1, MBNL1</t>
  </si>
  <si>
    <t>71, 8912, 7161, 2318, 51176, 2006, 23363, 6909, 2303, 10290, 1491, 2260, 60529, 2294, 4154</t>
  </si>
  <si>
    <t>ADAM9, FOXC2, PIK3R3, FGFR1, KLF4, PLEKHG5, ADGRA2, FGF18, ANGPT4</t>
  </si>
  <si>
    <t>8754, 2303, 8503, 2260, 9314, 57449, 25960, 8817, 51378</t>
  </si>
  <si>
    <t>FOXC2, SIX2, CRIP1, RFLNA, FGFR1, EBF2, SH3PXD2B, FGF18</t>
  </si>
  <si>
    <t>2303, 10736, 1396, 144347, 2260, 64641, 285590, 8817</t>
  </si>
  <si>
    <t>STIM1, FOXC2, CTH, KLF4, JMJD8, FGF18, ANGPT4</t>
  </si>
  <si>
    <t>6786, 2303, 1491, 9314, 339123, 8817, 51378</t>
  </si>
  <si>
    <t>TP73, NKX6-2, SCARF1, OBSL1, NTN1, SLITRK5, NEGR1, PRKN, PLXNA2, FGFR1, NIN, MAPT, ADGRB2</t>
  </si>
  <si>
    <t>7161, 84504, 8578, 23363, 9423, 26050, 257194, 5071, 5362, 2260, 51199, 4137, 576</t>
  </si>
  <si>
    <t>regulation of membrane permeability</t>
  </si>
  <si>
    <t>GO:0090559</t>
  </si>
  <si>
    <t>TP73, MT3, NMT1, CAMK2A, CHCHD10</t>
  </si>
  <si>
    <t>7161, 4504, 4836, 815, 400916</t>
  </si>
  <si>
    <t>TP73, SEMA3F, LEF1, MT3, BARHL2, NTN1, TBX2, FOXC2, PRKN, ERBB2, FGFR1, MAPT, SEMA4B, SH3PXD2B</t>
  </si>
  <si>
    <t>7161, 6405, 51176, 4504, 343472, 9423, 6909, 2303, 5071, 2064, 2260, 4137, 10509, 285590</t>
  </si>
  <si>
    <t>regulation of mitochondrial membrane permeability involved in apoptotic process</t>
  </si>
  <si>
    <t>GO:1902108</t>
  </si>
  <si>
    <t>TP73, NMT1, CAMK2A, CHCHD10</t>
  </si>
  <si>
    <t>7161, 4836, 815, 400916</t>
  </si>
  <si>
    <t>organic hydroxy compound catabolic process</t>
  </si>
  <si>
    <t>GO:1901616</t>
  </si>
  <si>
    <t>cardiac muscle cell proliferation</t>
  </si>
  <si>
    <t>GO:0060038</t>
  </si>
  <si>
    <t>TP73, TBX2, FOXC2, FGFR1</t>
  </si>
  <si>
    <t>7161, 6909, 2303, 2260</t>
  </si>
  <si>
    <t>CLRN1, LEF1, FGFR1, WHRN</t>
  </si>
  <si>
    <t>7401, 51176, 2260, 25861</t>
  </si>
  <si>
    <t>positive regulation of mitochondrial outer membrane permeabilization involved in apoptotic signaling pathway</t>
  </si>
  <si>
    <t>GO:1901030</t>
  </si>
  <si>
    <t>TP73, NMT1, CHCHD10</t>
  </si>
  <si>
    <t>7161, 4836, 400916</t>
  </si>
  <si>
    <t>ACTG1, CACNA1H, TP73, STIM1, SKOR1, S100A13, STARD8, KSR2, SEMA3F, LEF1, ADAM9, KCNN1, MT3, CASKIN1, NMT1, INPPL1, SCUBE3, INPP5A, LLGL1, NTN1, SLITRK5, TAS1R1, SHISA2, TBX2, FOXC2, RIMBP2, POLR2E, SHISA6, CRIP1, RHOG, PRKN, PLXNA2, ERBB2, GIT1, HCN4, CSF3R, TPP1, GJB1, EMILIN1, KCTD16, PIK3R3, CAMK2A, CTH, CACNG4, FGFR1, LMBR1L, KLF4, FOXF1, CACNA1B, MAPT, SEMA4B, CHCHD10, EFNB1, ADGRB2, PLEKHG5, JMJD8, RPS6KB2, CRB2, HIC1, PHETA1, ARID3A, RGS9, LDLRAP1, SYT7, ADGRA2, FGF18, ADGRD1, ANGPT4, NR2F6, FAM83G</t>
  </si>
  <si>
    <t>71, 8912, 7161, 6786, 390598, 6284, 9754, 283455, 6405, 51176, 8754, 3780, 4504, 57524, 4836, 3636, 222663, 3632, 3996, 9423, 26050, 80835, 387914, 6909, 2303, 23504, 5434, 388336, 1396, 391, 5071, 5362, 2064, 28964, 10021, 1441, 1200, 2705, 11117, 57528, 8503, 815, 1491, 27092, 2260, 55716, 9314, 2294, 774, 4137, 10509, 400916, 1947, 576, 57449, 339123, 6199, 286204, 3090, 144717, 1820, 8787, 26119, 9066, 25960, 8817, 283383, 51378, 2063, 644815</t>
  </si>
  <si>
    <t>CACNA1H, CLRN1, TP73, ASH2L, S100A13, SEPTIN9, SEMA3F, LHX9, LEF1, ADAM9, MT3, NKX6-2, NMT1, SCUBE3, SCARF1, BARHL2, GPD1, CELF3, OBSL1, NTN1, SLITRK5, TBX2, CEP131, NEGR1, FOXC2, SIX2, RHOG, PRKN, PLXNA2, ERBB2, EMILIN1, PIK3R3, CAMK2A, CTH, ZBTB48, CACNG4, CADM1, HPSE2, FGFR1, EBF2, NIN, ALX4, KLF4, FOXF1, MAPT, SEMA4B, ACE, CDT1, PBX3, CHCHD10, EFNB1, ADGRB2, PLEKHG5, JMJD8, FLI1, SH3PXD2B, RPS6KB2, CRB2, HIC1, AGAP2, ARID3A, PITX2, RGS9, ZIC3, LDLRAP1, SYT7, ADGRA2, FGF18, ANGPT4</t>
  </si>
  <si>
    <t>8912, 7401, 7161, 9070, 6284, 10801, 6405, 56956, 51176, 8754, 4504, 84504, 4836, 222663, 8578, 343472, 2819, 11189, 23363, 9423, 26050, 6909, 22994, 257194, 2303, 10736, 391, 5071, 5362, 2064, 11117, 8503, 815, 1491, 3104, 27092, 23705, 60495, 2260, 64641, 51199, 60529, 9314, 2294, 4137, 10509, 1636, 81620, 5090, 400916, 1947, 576, 57449, 339123, 2313, 285590, 6199, 286204, 3090, 116986, 1820, 5308, 8787, 7547, 26119, 9066, 25960, 8817, 51378</t>
  </si>
  <si>
    <t>CACNA1H, STIM1, TBX2, HCN4, CACNG4, CACNA1B, SNTA1</t>
  </si>
  <si>
    <t>8912, 6786, 6909, 10021, 27092, 774, 6640</t>
  </si>
  <si>
    <t>ACTG1, CACNA1H, CLRN1, TP73, STIM1, ASH2L, VSTM2L, SKOR1, S100A13, STARD8, FMNL3, SEPTIN9, KSR2, SEMA3F, CDCA7, LHX9, LEF1, ADAM9, MT3, ELN, CASKIN1, FRMD5, NKX6-2, NMT1, KLF8, INPPL1, HES6, SCUBE3, SCARF1, BARHL2, INKA1, GPD1, CELF3, OBSL1, INPP5A, LLGL1, MFAP2, NTN1, SLITRK5, TAS1R1, SHISA2, TBX2, CEP131, NEGR1, FOXC2, RIMBP2, POLR2E, SHISA6, SIX2, CRIP1, RHOG, PRKN, SOX3, PLXNA2, ERBB2, GIT1, RFLNA, HCN4, CSF3R, TPP1, SPEG, EMILIN1, KCTD16, PIK3R3, CAMK2A, CTH, ZBTB48, CACNG4, CADM1, SFMBT2, HPSE2, FGFR1, EBF2, NIN, LMBR1L, ALX4, KLF4, FOXF1, CACNA1B, MAPT, SEMA4B, ACE, CDT1, PBX3, CHCHD10, MBNL1, EFNB1, ADGRB2, SNTA1, GATAD2A, PLEKHG5, JMJD8, PTGS1, FLI1, SH3PXD2B, RPS6KB2, CRB2, HIC1, AGAP2, PHETA1, ARID3A, WHRN, PITX2, RGS9, ZIC3, LDLRAP1, SYT7, ADGRA2, DPH2, FGF18, ADGRD1, ANGPT4, NR2F6, FAM83G</t>
  </si>
  <si>
    <t>71, 8912, 7401, 7161, 6786, 9070, 128434, 390598, 6284, 9754, 91010, 10801, 283455, 6405, 83879, 56956, 51176, 8754, 4504, 2006, 57524, 84978, 84504, 4836, 11279, 3636, 55502, 222663, 8578, 343472, 389119, 2819, 11189, 23363, 3632, 3996, 4237, 9423, 26050, 80835, 387914, 6909, 22994, 257194, 2303, 23504, 5434, 388336, 10736, 1396, 391, 5071, 6658, 5362, 2064, 28964, 144347, 10021, 1441, 1200, 10290, 11117, 57528, 8503, 815, 1491, 3104, 27092, 23705, 57713, 60495, 2260, 64641, 51199, 55716, 60529, 9314, 2294, 774, 4137, 10509, 1636, 81620, 5090, 400916, 4154, 1947, 576, 6640, 54815, 57449, 339123, 5742, 2313, 285590, 6199, 286204, 3090, 116986, 144717, 1820, 25861, 5308, 8787, 7547, 26119, 9066, 25960, 1802, 8817, 283383, 51378, 2063, 644815</t>
  </si>
  <si>
    <t>positive regulation of protein localization to membrane</t>
  </si>
  <si>
    <t>GO:1905477</t>
  </si>
  <si>
    <t>TP73, NMT1, RHOG, PRKN, ERBB2</t>
  </si>
  <si>
    <t>7161, 4836, 391, 5071, 2064</t>
  </si>
  <si>
    <t>alcohol metabolic process</t>
  </si>
  <si>
    <t>GO:0006066</t>
  </si>
  <si>
    <t>CACNA1H, MT3, INPPL1, SCARF1, GPD1, INPP5A, GPD2, FGFR1, LDLRAP1</t>
  </si>
  <si>
    <t>8912, 4504, 3636, 8578, 2819, 3632, 2820, 2260, 26119</t>
  </si>
  <si>
    <t>glycerophospholipid metabolic process</t>
  </si>
  <si>
    <t>GO:0006650</t>
  </si>
  <si>
    <t>INPPL1, GPD1, INPP5A, PISD, PIK3R3, PLAAT1, PIGP, GPAT2, AGAP2</t>
  </si>
  <si>
    <t>3636, 2819, 3632, 23761, 8503, 57110, 51227, 150763, 116986</t>
  </si>
  <si>
    <t>positive regulation of cellular component organization</t>
  </si>
  <si>
    <t>GO:0051130</t>
  </si>
  <si>
    <t>CLRN1, TP73, SEPTIN9, ADAM9, NMT1, SCARF1, OBSL1, NTN1, SLITRK5, NEGR1, PRKN, PLXNA2, EMILIN1, FGFR1, NIN, MAPT, CDT1, CHCHD10, ADGRB2, SH3PXD2B, LDLRAP1, SYT7</t>
  </si>
  <si>
    <t>7401, 7161, 10801, 8754, 4836, 8578, 23363, 9423, 26050, 257194, 5071, 5362, 11117, 2260, 51199, 4137, 81620, 400916, 576, 285590, 26119, 9066</t>
  </si>
  <si>
    <t>VSTM2L, SEMA3F, LHX9, NTN1, RHOG, PLXNA2, ERBB2, SEMA4B, EFNB1</t>
  </si>
  <si>
    <t>128434, 6405, 56956, 9423, 391, 5362, 2064, 10509, 1947</t>
  </si>
  <si>
    <t>CLRN1, SEMA3F, LEF1, NMT1, INKA1, MFAP2, NTN1, TBX2, FOXC2, SIX2, PLXNA2, SBDS, FGFR1, ALX4, KLF4, FOXF1, MBNL1, EFNB1, CRB2, WHRN, ZIC3</t>
  </si>
  <si>
    <t>7401, 6405, 51176, 4836, 389119, 4237, 9423, 6909, 2303, 10736, 5362, 51119, 2260, 60529, 9314, 2294, 4154, 1947, 286204, 25861, 7547</t>
  </si>
  <si>
    <t>positive regulation of membrane permeability</t>
  </si>
  <si>
    <t>GO:1905710</t>
  </si>
  <si>
    <t>TP73, MT3, NMT1, CHCHD10</t>
  </si>
  <si>
    <t>7161, 4504, 4836, 400916</t>
  </si>
  <si>
    <t>positive regulation of growth</t>
  </si>
  <si>
    <t>GO:0045927</t>
  </si>
  <si>
    <t>LEF1, NTN1, TBX2, PRKN, ERBB2, FGFR1, MAPT, SH3PXD2B</t>
  </si>
  <si>
    <t>51176, 9423, 6909, 5071, 2064, 2260, 4137, 285590</t>
  </si>
  <si>
    <t>TP73, SEMA3F, MT3, SCARF1, BARHL2, OBSL1, NTN1, NEGR1, PRKN, SOX3, PLXNA2, FGFR1, NIN, KLF4, MAPT, SEMA4B</t>
  </si>
  <si>
    <t>7161, 6405, 4504, 8578, 343472, 23363, 9423, 257194, 5071, 6658, 5362, 2260, 51199, 9314, 4137, 10509</t>
  </si>
  <si>
    <t>NTN1, TBX2, PRKN, FGFR1, MAPT, SH3PXD2B</t>
  </si>
  <si>
    <t>9423, 6909, 5071, 2260, 4137, 285590</t>
  </si>
  <si>
    <t>FGFR1, KLF4, CRB2</t>
  </si>
  <si>
    <t>2260, 9314, 286204</t>
  </si>
  <si>
    <t>response to metal ion</t>
  </si>
  <si>
    <t>GO:0010038</t>
  </si>
  <si>
    <t>CACNA1H, STIM1, S100A13, ADAM9, MT3, CRIP1, PRKN, MAPT, SYT7</t>
  </si>
  <si>
    <t>8912, 6786, 6284, 8754, 4504, 1396, 5071, 4137, 9066</t>
  </si>
  <si>
    <t>middle ear morphogenesis</t>
  </si>
  <si>
    <t>GO:0042474</t>
  </si>
  <si>
    <t>regulation of endothelial cell chemotaxis to fibroblast growth factor</t>
  </si>
  <si>
    <t>GO:2000544</t>
  </si>
  <si>
    <t>positive regulation of chromatin binding</t>
  </si>
  <si>
    <t>GO:0035563</t>
  </si>
  <si>
    <t>EBF2, CDT1</t>
  </si>
  <si>
    <t>64641, 81620</t>
  </si>
  <si>
    <t>cell chemotaxis to fibroblast growth factor</t>
  </si>
  <si>
    <t>GO:0035766</t>
  </si>
  <si>
    <t>positive regulation of DNA-dependent DNA replication</t>
  </si>
  <si>
    <t>GO:2000105</t>
  </si>
  <si>
    <t>FGFR1, CDT1</t>
  </si>
  <si>
    <t>2260, 81620</t>
  </si>
  <si>
    <t>LHX9, NTN1</t>
  </si>
  <si>
    <t>56956, 9423</t>
  </si>
  <si>
    <t>lateral mesoderm development</t>
  </si>
  <si>
    <t>GO:0048368</t>
  </si>
  <si>
    <t>endothelial cell chemotaxis to fibroblast growth factor</t>
  </si>
  <si>
    <t>GO:0035768</t>
  </si>
  <si>
    <t>regulation of cell chemotaxis to fibroblast growth factor</t>
  </si>
  <si>
    <t>GO:1904847</t>
  </si>
  <si>
    <t>positive regulation of glutamate receptor signaling pathway</t>
  </si>
  <si>
    <t>GO:1900451</t>
  </si>
  <si>
    <t>CACNG4, RGS9</t>
  </si>
  <si>
    <t>27092, 8787</t>
  </si>
  <si>
    <t>regulation of chromatin binding</t>
  </si>
  <si>
    <t>GO:0035561</t>
  </si>
  <si>
    <t>striated muscle cell proliferation</t>
  </si>
  <si>
    <t>GO:0014855</t>
  </si>
  <si>
    <t>BARHL2, TBX2, EBF2, KLF4</t>
  </si>
  <si>
    <t>343472, 6909, 64641, 9314</t>
  </si>
  <si>
    <t>CLRN1, ADAM9, FGFR1, KLF4, WHRN, PITX2</t>
  </si>
  <si>
    <t>7401, 8754, 2260, 9314, 25861, 5308</t>
  </si>
  <si>
    <t>SEMA3F, MT3, BARHL2, OBSL1, NTN1, PLXNA2, NIN, MAPT, SEMA4B</t>
  </si>
  <si>
    <t>6405, 4504, 343472, 23363, 9423, 5362, 51199, 4137, 10509</t>
  </si>
  <si>
    <t>80/128</t>
  </si>
  <si>
    <t>367,650,652,1745,1746,1947,2018,2022,2260,2294,2303,3975,4091,4762,4821,4825,5015,5080,5090,5308,5362,5591,5916,5992,6405,6422,6423,6469,6496,6497,6615,6656,6909,7080,7471,7472,7474,7475,7476,7477,7545,7547,7704,8313,8320,9355,9620,10220,10297,10716,10736,23314,23493,23648,26508,28514,30062,51176,51684,54567,55079,55502,57216,57453,57619,57822,58495,60529,64321,64399,79365,84504,84678,121643,170825,221833,286204,340260,388591,391723,29,860,1280,1749,2295,2535,2624,2625,4237,6474,6662,7020,7401,8289,9423,23513,25861,51804,25,133,1294,1303,2321,3481,3899,3912,4154,6468,6886,8543,9314,10586,23187,30812,60436,83595,5310,7422,9394,10019,10763,4211,10152,25794,54549,84465,1413,1417,2820,3913,4212,4284,4610,6658,7101,10765,11023,58158,63976,81029,114902,285590,824,1627,2494,4836,8178,51119,123920,284723,389119</t>
  </si>
  <si>
    <t>AR,BMP2,BMP4,DLX1,DLX2,EFNB1,EMX2,ENG,FGFR1,FOXF1,FOXC2,LHX1,SMAD6,NEUROG1,NKX2-2,NKX6-1,OTX2,PAX6,PBX3,PITX2,PLXNA2,PRKDC,RARG,RFX4,SEMA3F,SFRP1,SFRP2,SHH,SIX3,SKI,SNAI1,SOX1,TBX2,NKX2-1,WNT1,WNT2,WNT5A,WNT6,WNT7A,WNT7B,ZIC1,ZIC3,ZBTB16,AXIN2,EOMES,LHX2,CELSR1,GDF11,APC2,TBR1,SIX2,SATB2,HEY2,SSBP3,HEYL,DLL1,RAX,LEF1,SUFU,DLL4,FEZF2,HES6,VANGL2,DSCAML1,SHROOM3,GRHL3,OVOL2,ALX4,SOX17,HHIP,BHLHE41,NKX6-2,KDM2B,FOXN4,GSX2,SP8,CRB2,UNCX,RNF207,HELT,ABR,RUNX2,COL2A1,DLX5,FOXF2,FZD2,GATA2,GATA3,MFAP2,SHOX2,SOX9,TFAP2A,CLRN1,ARID1A,NTN1,SCRIB,WHRN,SIX4,ABL1,ADM,COL7A1,COL12A1,FLT1,IGF2,AFF3,LAMB1,MBNL1,FBXW4,TAL1,LMO4,KLF4,MAB21L2,PHLDB1,SOX8,TGIF2,SOX7,PKD1,VEGFA,HS6ST1,SH2B3,NES,MEIS1,ABI2,FSCN2,SDK2,MEGF11,CRYBA4,CRYBB3,GPD2,LAMB2,MEIS2,MIP,MYCL,SOX3,NR2E1,KDM5B,VAX1,NEUROD4,PRDM16,WNT5B,C1QTNF5,SH3PXD2B,CAPN2,DBN1,NR5A2,NMT1,ELL,SBDS,CMTM3,SLC25A34,INKA1</t>
  </si>
  <si>
    <t>367,650,652,1745,1746,1947,2018,2022,2260,2294,2303,3975,4091,4762,4821,4825,5015,5080,5090,5308,5362,5591,5916,5992,6405,6422,6423,6469,6496,6497,6615,6656,6909,7080,7471,7472,7474,7475,7476,7477,7545,7547,7704,8313,8320,9355,9620,10220,10297,10716,10736,23314,23493,23648,26508,28514,30062,51176,51684,54567,55079,55502,57216,57453,57619,57822,58495,60529,64321,64399,79365,84504,84678,121643,170825,221833,286204,340260,388591,391723</t>
  </si>
  <si>
    <t>AR,BMP2,BMP4,DLX1,DLX2,EFNB1,EMX2,ENG,FGFR1,FOXF1,FOXC2,LHX1,SMAD6,NEUROG1,NKX2-2,NKX6-1,OTX2,PAX6,PBX3,PITX2,PLXNA2,PRKDC,RARG,RFX4,SEMA3F,SFRP1,SFRP2,SHH,SIX3,SKI,SNAI1,SOX1,TBX2,NKX2-1,WNT1,WNT2,WNT5A,WNT6,WNT7A,WNT7B,ZIC1,ZIC3,ZBTB16,AXIN2,EOMES,LHX2,CELSR1,GDF11,APC2,TBR1,SIX2,SATB2,HEY2,SSBP3,HEYL,DLL1,RAX,LEF1,SUFU,DLL4,FEZF2,HES6,VANGL2,DSCAML1,SHROOM3,GRHL3,OVOL2,ALX4,SOX17,HHIP,BHLHE41,NKX6-2,KDM2B,FOXN4,GSX2,SP8,CRB2,UNCX,RNF207,HELT</t>
  </si>
  <si>
    <t>68/108</t>
  </si>
  <si>
    <t>367,650,652,1745,1746,2018,2260,2294,2303,3975,4091,4762,4821,4825,5015,5080,5090,5308,5362,5591,5916,5992,6405,6422,6423,6469,6496,6497,6615,6656,7080,7471,7472,7474,7476,7477,7547,7704,8313,8320,9355,9620,10220,10716,10736,23493,23648,26508,28514,51176,51684,54567,55079,55502,57216,57453,58495,60529,64321,64399,79365,84504,84678,121643,170825,221833,286204,391723</t>
  </si>
  <si>
    <t>AR,BMP2,BMP4,DLX1,DLX2,EMX2,FGFR1,FOXF1,FOXC2,LHX1,SMAD6,NEUROG1,NKX2-2,NKX6-1,OTX2,PAX6,PBX3,PITX2,PLXNA2,PRKDC,RARG,RFX4,SEMA3F,SFRP1,SFRP2,SHH,SIX3,SKI,SNAI1,SOX1,NKX2-1,WNT1,WNT2,WNT5A,WNT7A,WNT7B,ZIC3,ZBTB16,AXIN2,EOMES,LHX2,CELSR1,GDF11,TBR1,SIX2,HEY2,SSBP3,HEYL,DLL1,LEF1,SUFU,DLL4,FEZF2,HES6,VANGL2,DSCAML1,OVOL2,ALX4,SOX17,HHIP,BHLHE41,NKX6-2,KDM2B,FOXN4,GSX2,SP8,CRB2,HELT</t>
  </si>
  <si>
    <t>52/80</t>
  </si>
  <si>
    <t>29,652,860,1280,1746,1749,2022,2260,2294,2295,2303,2535,2624,2625,3975,4237,4762,5080,5916,6469,6474,6496,6662,6909,7020,7401,7471,7474,7545,7547,8289,8320,9423,9620,10716,10736,23314,23513,25861,28514,51684,51804,57216,57453,57822,58495,60529,64321,84678,121643,286204,388591</t>
  </si>
  <si>
    <t>ABR,BMP4,RUNX2,COL2A1,DLX2,DLX5,ENG,FGFR1,FOXF1,FOXF2,FOXC2,FZD2,GATA2,GATA3,LHX1,MFAP2,NEUROG1,PAX6,RARG,SHH,SHOX2,SIX3,SOX9,TBX2,TFAP2A,CLRN1,WNT1,WNT5A,ZIC1,ZIC3,ARID1A,EOMES,NTN1,CELSR1,TBR1,SIX2,SATB2,SCRIB,WHRN,DLL1,SUFU,SIX4,VANGL2,DSCAML1,GRHL3,OVOL2,ALX4,SOX17,KDM2B,FOXN4,CRB2,RNF207</t>
  </si>
  <si>
    <t>86/172</t>
  </si>
  <si>
    <t>25,29,133,367,652,860,1280,1294,1303,1746,1749,2022,2260,2294,2295,2303,2321,2535,2624,2625,3481,3899,3912,3975,4154,4237,4762,5015,5080,5916,6422,6423,6468,6469,6474,6496,6497,6615,6662,6886,6909,7020,7401,7471,7472,7474,7475,7476,7477,7545,7547,7704,8289,8320,8543,9314,9355,9423,9620,10586,10716,10736,23187,23314,23513,25861,28514,30812,51176,51684,51804,54567,57216,57453,57619,57822,58495,60436,60529,64321,83595,84678,121643,221833,286204,388591</t>
  </si>
  <si>
    <t>ABL1,ABR,ADM,AR,BMP4,RUNX2,COL2A1,COL7A1,COL12A1,DLX2,DLX5,ENG,FGFR1,FOXF1,FOXF2,FOXC2,FLT1,FZD2,GATA2,GATA3,IGF2,AFF3,LAMB1,LHX1,MBNL1,MFAP2,NEUROG1,OTX2,PAX6,RARG,SFRP1,SFRP2,FBXW4,SHH,SHOX2,SIX3,SKI,SNAI1,SOX9,TAL1,TBX2,TFAP2A,CLRN1,WNT1,WNT2,WNT5A,WNT6,WNT7A,WNT7B,ZIC1,ZIC3,ZBTB16,ARID1A,EOMES,LMO4,KLF4,LHX2,NTN1,CELSR1,MAB21L2,TBR1,SIX2,PHLDB1,SATB2,SCRIB,WHRN,DLL1,SOX8,LEF1,SUFU,SIX4,DLL4,VANGL2,DSCAML1,SHROOM3,GRHL3,OVOL2,TGIF2,ALX4,SOX17,SOX7,KDM2B,FOXN4,SP8,CRB2,RNF207</t>
  </si>
  <si>
    <t>65/123</t>
  </si>
  <si>
    <t>29,133,652,860,1280,1746,1749,2022,2260,2294,2295,2303,2535,2624,2625,3481,3975,4237,4762,5080,5310,5916,6469,6474,6496,6615,6662,6886,6909,7020,7401,7422,7471,7472,7474,7477,7545,7547,8289,8320,9394,9423,9620,10019,10716,10736,10763,23314,23493,23513,25861,28514,51176,51684,51804,57216,57453,57822,58495,60529,64321,84678,121643,286204,388591</t>
  </si>
  <si>
    <t>ABR,ADM,BMP4,RUNX2,COL2A1,DLX2,DLX5,ENG,FGFR1,FOXF1,FOXF2,FOXC2,FZD2,GATA2,GATA3,IGF2,LHX1,MFAP2,NEUROG1,PAX6,PKD1,RARG,SHH,SHOX2,SIX3,SNAI1,SOX9,TAL1,TBX2,TFAP2A,CLRN1,VEGFA,WNT1,WNT2,WNT5A,WNT7B,ZIC1,ZIC3,ARID1A,EOMES,HS6ST1,NTN1,CELSR1,SH2B3,TBR1,SIX2,NES,SATB2,HEY2,SCRIB,WHRN,DLL1,LEF1,SUFU,SIX4,VANGL2,DSCAML1,GRHL3,OVOL2,ALX4,SOX17,KDM2B,FOXN4,CRB2,RNF207</t>
  </si>
  <si>
    <t>41/64</t>
  </si>
  <si>
    <t>650,652,2018,2294,2303,3975,4762,5015,5080,5090,5362,5591,5916,6422,6423,6469,6496,6497,7471,7472,7474,7547,7704,8313,9620,10220,10736,23493,23648,26508,28514,51176,55079,55502,57216,60529,64321,79365,84678,286204,391723</t>
  </si>
  <si>
    <t>BMP2,BMP4,EMX2,FOXF1,FOXC2,LHX1,NEUROG1,OTX2,PAX6,PBX3,PLXNA2,PRKDC,RARG,SFRP1,SFRP2,SHH,SIX3,SKI,WNT1,WNT2,WNT5A,ZIC3,ZBTB16,AXIN2,CELSR1,GDF11,SIX2,HEY2,SSBP3,HEYL,DLL1,LEF1,FEZF2,HES6,VANGL2,ALX4,SOX17,BHLHE41,KDM2B,CRB2,HELT</t>
  </si>
  <si>
    <t>46/77</t>
  </si>
  <si>
    <t>29,652,1280,1749,2260,2295,2535,2624,2625,3975,4211,4237,4762,5080,5308,5916,6496,6497,6656,6662,6909,7020,7401,7422,7471,7472,7474,7545,8289,9423,9620,10152,10220,10736,23513,25794,25861,28514,30812,51804,54549,57216,57822,84465,84678,121643</t>
  </si>
  <si>
    <t>ABR,BMP4,COL2A1,DLX5,FGFR1,FOXF2,FZD2,GATA2,GATA3,LHX1,MEIS1,MFAP2,NEUROG1,PAX6,PITX2,RARG,SIX3,SKI,SOX1,SOX9,TBX2,TFAP2A,CLRN1,VEGFA,WNT1,WNT2,WNT5A,ZIC1,ARID1A,NTN1,CELSR1,ABI2,GDF11,SIX2,SCRIB,FSCN2,WHRN,DLL1,SOX8,SIX4,SDK2,VANGL2,GRHL3,MEGF11,KDM2B,FOXN4</t>
  </si>
  <si>
    <t>79/167</t>
  </si>
  <si>
    <t>29,650,652,1280,1413,1417,1745,1746,1749,2260,2295,2303,2535,2624,2625,2820,3913,3975,4211,4212,4237,4284,4610,4762,5080,5308,5916,6469,6496,6497,6656,6658,6662,6909,7020,7101,7401,7422,7471,7472,7474,7475,7476,7477,7545,8289,9314,9355,9423,9620,10152,10220,10586,10736,10763,10765,11023,23493,23513,25794,25861,28514,30062,30812,51176,51804,54549,54567,57216,57822,58158,60436,63976,81029,84465,84678,114902,121643,285590</t>
  </si>
  <si>
    <t>ABR,BMP2,BMP4,COL2A1,CRYBA4,CRYBB3,DLX1,DLX2,DLX5,FGFR1,FOXF2,FOXC2,FZD2,GATA2,GATA3,GPD2,LAMB2,LHX1,MEIS1,MEIS2,MFAP2,MIP,MYCL,NEUROG1,PAX6,PITX2,RARG,SHH,SIX3,SKI,SOX1,SOX3,SOX9,TBX2,TFAP2A,NR2E1,CLRN1,VEGFA,WNT1,WNT2,WNT5A,WNT6,WNT7A,WNT7B,ZIC1,ARID1A,KLF4,LHX2,NTN1,CELSR1,ABI2,GDF11,MAB21L2,SIX2,NES,KDM5B,VAX1,HEY2,SCRIB,FSCN2,WHRN,DLL1,RAX,SOX8,LEF1,SIX4,SDK2,DLL4,VANGL2,GRHL3,NEUROD4,TGIF2,PRDM16,WNT5B,MEGF11,KDM2B,C1QTNF5,FOXN4,SH3PXD2B</t>
  </si>
  <si>
    <t>51/99</t>
  </si>
  <si>
    <t>652,1413,1417,1745,1746,2295,2303,2625,2820,3913,3975,4211,4284,5080,5308,5916,6469,6496,6497,6656,6662,6909,7020,7101,7422,7472,7474,7475,7476,7477,8289,9314,9355,10152,10220,10586,10763,10765,11023,28514,30062,30812,54549,54567,57822,58158,60436,81029,84465,84678,121643</t>
  </si>
  <si>
    <t>BMP4,CRYBA4,CRYBB3,DLX1,DLX2,FOXF2,FOXC2,GATA3,GPD2,LAMB2,LHX1,MEIS1,MIP,PAX6,PITX2,RARG,SHH,SIX3,SKI,SOX1,SOX9,TBX2,TFAP2A,NR2E1,VEGFA,WNT2,WNT5A,WNT6,WNT7A,WNT7B,ARID1A,KLF4,LHX2,ABI2,GDF11,MAB21L2,NES,KDM5B,VAX1,DLL1,RAX,SOX8,SDK2,DLL4,GRHL3,NEUROD4,TGIF2,WNT5B,MEGF11,KDM2B,FOXN4</t>
  </si>
  <si>
    <t>55/114</t>
  </si>
  <si>
    <t>652,1413,1417,1745,1746,2295,2303,2625,2820,3913,3975,4211,4212,4237,4284,5080,5308,5916,6469,6496,6497,6656,6662,6909,7020,7101,7422,7472,7474,7475,7476,7477,8289,9314,9355,10152,10220,10586,10763,10765,11023,25794,28514,30062,30812,54549,54567,57822,58158,60436,81029,84465,84678,121643,285590</t>
  </si>
  <si>
    <t>BMP4,CRYBA4,CRYBB3,DLX1,DLX2,FOXF2,FOXC2,GATA3,GPD2,LAMB2,LHX1,MEIS1,MEIS2,MFAP2,MIP,PAX6,PITX2,RARG,SHH,SIX3,SKI,SOX1,SOX9,TBX2,TFAP2A,NR2E1,VEGFA,WNT2,WNT5A,WNT6,WNT7A,WNT7B,ARID1A,KLF4,LHX2,ABI2,GDF11,MAB21L2,NES,KDM5B,VAX1,FSCN2,DLL1,RAX,SOX8,SDK2,DLL4,GRHL3,NEUROD4,TGIF2,WNT5B,MEGF11,KDM2B,FOXN4,SH3PXD2B</t>
  </si>
  <si>
    <t>55/115</t>
  </si>
  <si>
    <t>24/36</t>
  </si>
  <si>
    <t>652,2295,3975,4211,5080,5308,6496,6497,6656,6662,6909,7020,7422,7472,7474,8289,10152,10220,28514,30812,54549,84465,84678,121643</t>
  </si>
  <si>
    <t>BMP4,FOXF2,LHX1,MEIS1,PAX6,PITX2,SIX3,SKI,SOX1,SOX9,TBX2,TFAP2A,VEGFA,WNT2,WNT5A,ARID1A,ABI2,GDF11,DLL1,SOX8,SDK2,MEGF11,KDM2B,FOXN4</t>
  </si>
  <si>
    <t>27/44</t>
  </si>
  <si>
    <t>652,2295,3975,4211,4237,5080,5308,5916,6496,6497,6656,6662,6909,7020,7422,7472,7474,8289,10152,10220,25794,28514,30812,54549,84465,84678,121643</t>
  </si>
  <si>
    <t>BMP4,FOXF2,LHX1,MEIS1,MFAP2,PAX6,PITX2,RARG,SIX3,SKI,SOX1,SOX9,TBX2,TFAP2A,VEGFA,WNT2,WNT5A,ARID1A,ABI2,GDF11,FSCN2,DLL1,SOX8,SDK2,MEGF11,KDM2B,FOXN4</t>
  </si>
  <si>
    <t>71/192</t>
  </si>
  <si>
    <t>25,133,367,650,652,824,860,1280,1627,1745,1746,2260,2294,2303,2494,2535,2624,2625,3481,3975,4154,4836,5080,5310,5362,5591,5916,6422,6423,6469,6474,6497,6615,6662,7020,7422,7471,7472,7474,7477,8178,8289,8313,8320,8543,9355,9394,9620,10736,23314,23493,23513,23648,28514,30812,51119,51176,51684,51804,57216,57453,57619,57822,58495,60529,64321,84678,123920,284723,286204,389119</t>
  </si>
  <si>
    <t>ABL1,ADM,AR,BMP2,BMP4,CAPN2,RUNX2,COL2A1,DBN1,DLX1,DLX2,FGFR1,FOXF1,FOXC2,NR5A2,FZD2,GATA2,GATA3,IGF2,LHX1,MBNL1,NMT1,PAX6,PKD1,PLXNA2,PRKDC,RARG,SFRP1,SFRP2,SHH,SHOX2,SKI,SNAI1,SOX9,TFAP2A,VEGFA,WNT1,WNT2,WNT5A,WNT7B,ELL,ARID1A,AXIN2,EOMES,LMO4,LHX2,HS6ST1,CELSR1,SIX2,SATB2,HEY2,SCRIB,SSBP3,DLL1,SOX8,SBDS,LEF1,SUFU,SIX4,VANGL2,DSCAML1,SHROOM3,GRHL3,OVOL2,ALX4,SOX17,KDM2B,CMTM3,SLC25A34,CRB2,INKA1</t>
  </si>
  <si>
    <t>70/189</t>
  </si>
  <si>
    <t>25,133,367,650,652,824,860,1280,1627,1745,1746,2260,2294,2303,2535,2624,2625,3481,3975,4154,4836,5080,5310,5362,5591,5916,6422,6423,6469,6474,6497,6615,6662,7020,7422,7471,7472,7474,7477,8178,8289,8313,8320,8543,9355,9394,9620,10736,23314,23493,23513,23648,28514,30812,51119,51176,51684,51804,57216,57453,57619,57822,58495,60529,64321,84678,123920,284723,286204,389119</t>
  </si>
  <si>
    <t>ABL1,ADM,AR,BMP2,BMP4,CAPN2,RUNX2,COL2A1,DBN1,DLX1,DLX2,FGFR1,FOXF1,FOXC2,FZD2,GATA2,GATA3,IGF2,LHX1,MBNL1,NMT1,PAX6,PKD1,PLXNA2,PRKDC,RARG,SFRP1,SFRP2,SHH,SHOX2,SKI,SNAI1,SOX9,TFAP2A,VEGFA,WNT1,WNT2,WNT5A,WNT7B,ELL,ARID1A,AXIN2,EOMES,LMO4,LHX2,HS6ST1,CELSR1,SIX2,SATB2,HEY2,SCRIB,SSBP3,DLL1,SOX8,SBDS,LEF1,SUFU,SIX4,VANGL2,DSCAML1,SHROOM3,GRHL3,OVOL2,ALX4,SOX17,KDM2B,CMTM3,SLC25A34,CRB2,INKA1</t>
  </si>
  <si>
    <t>GO Molecular Functions</t>
  </si>
  <si>
    <t>GO:0001228</t>
  </si>
  <si>
    <t>DNA-binding transcription activator activity, RNA polymerase II-specific</t>
  </si>
  <si>
    <t>66/101</t>
  </si>
  <si>
    <t>367,860,1746,1749,1820,1879,2119,2294,2295,2303,2313,2353,2494,2624,2625,2908,3164,3175,4209,4211,4212,4610,4761,4782,4929,5015,5080,5090,5992,6239,6496,6656,6662,6667,6772,6909,6938,7020,7022,7101,7161,7545,7547,8320,9314,9355,9480,10716,10736,23314,26508,30062,30812,50674,51176,51804,55079,57822,58495,60529,64321,64641,219409,253738,343472,389692,463,1745,2018,2063,3642,3665,3975,4091,4762,4821,4825,5308,6598,6615,6886,7080,7704,8543,11023,11279,53335,57621,79365,84504,84678,94104,121643,170302,391723,644524,322,473,811,2308,5579,5591,5813,5916,6497,7089,8289,8638,8721,8804,8841,9049,9612,9739,10533,10865,10915,11016,11060,23054,23493,28514,29117,51142,51684,55502,63976,80279,84858,92140,3005,4676,6602,8535,9070,22907,26053,29781,51547,57616,59335,81620,148479,222229,339287</t>
  </si>
  <si>
    <t>AR,RUNX2,DLX2,DLX5,ARID3A,EBF1,ETV5,FOXF1,FOXF2,FOXC2,FLI1,FOS,NR5A2,GATA2,GATA3,NR3C1,NR4A1,ONECUT1,MEF2D,MEIS1,MEIS2,MYCL,NEUROD2,NFIC,NR4A2,OTX2,PAX6,PBX3,RFX4,RREB1,SIX3,SOX1,SOX9,SP1,STAT1,TBX2,TCF12,TFAP2A,TFAP2C,NR2E1,TP73,ZIC1,ZIC3,EOMES,KLF4,LHX2,ONECUT2,TBR1,SIX2,SATB2,HEYL,RAX,SOX8,NEUROG3,LEF1,SIX4,FEZF2,GRHL3,OVOL2,ALX4,SOX17,EBF2,GSX1,EBF3,BARHL2,MAFA,ZFHX3,DLX1,EMX2,NR2F6,INSM1,IRF7,LHX1,SMAD6,NEUROG1,NKX2-2,NKX6-1,PITX2,SMARCB1,SNAI1,TAL1,NKX2-1,ZBTB16,LMO4,VAX1,KLF8,BCL11A,ZBTB2,BHLHE41,NKX6-2,KDM2B,PAXBP1,FOXN4,ARX,HELT,NKX2-4,APBB1,RERE,CALR,FOXO1,PRKCB,PRKDC,PURA,RARG,SKI,TLE2,ARID1A,OASL,EDF1,CREG1,HDAC3,AIP,NCOR2,SETD1A,ATG7,ARID5A,TCERG1,ATF7,WWP2,NCOA6,HEY2,DLL1,BRD7,CHCHD2,SUFU,HES6,PRDM16,CDK5RAP3,ZNF503,MTDH,H1-0,NAP1L4,SMARCD1,CBX4,ASH2L,DHX30,AUTS2,NCAPH2,SIRT7,TSHZ3,PRDM12,CDT1,PHF13,LRWD1,MSL1</t>
  </si>
  <si>
    <t>367,860,1746,1749,1820,1879,2119,2294,2295,2303,2313,2353,2494,2624,2625,2908,3164,3175,4209,4211,4212,4610,4761,4782,4929,5015,5080,5090,5992,6239,6496,6656,6662,6667,6772,6909,6938,7020,7022,7101,7161,7545,7547,8320,9314,9355,9480,10716,10736,23314,26508,30062,30812,50674,51176,51804,55079,57822,58495,60529,64321,64641,219409,253738,343472,389692</t>
  </si>
  <si>
    <t>AR,RUNX2,DLX2,DLX5,ARID3A,EBF1,ETV5,FOXF1,FOXF2,FOXC2,FLI1,FOS,NR5A2,GATA2,GATA3,NR3C1,NR4A1,ONECUT1,MEF2D,MEIS1,MEIS2,MYCL,NEUROD2,NFIC,NR4A2,OTX2,PAX6,PBX3,RFX4,RREB1,SIX3,SOX1,SOX9,SP1,STAT1,TBX2,TCF12,TFAP2A,TFAP2C,NR2E1,TP73,ZIC1,ZIC3,EOMES,KLF4,LHX2,ONECUT2,TBR1,SIX2,SATB2,HEYL,RAX,SOX8,NEUROG3,LEF1,SIX4,FEZF2,GRHL3,OVOL2,ALX4,SOX17,EBF2,GSX1,EBF3,BARHL2,MAFA</t>
  </si>
  <si>
    <t>GO:0000987</t>
  </si>
  <si>
    <t>proximal promoter sequence-specific DNA binding</t>
  </si>
  <si>
    <t>87/172</t>
  </si>
  <si>
    <t>367,463,860,1745,1746,1749,2018,2063,2294,2303,2313,2353,2494,2624,2625,2908,3164,3175,3642,3665,3975,4091,4209,4211,4212,4610,4761,4762,4782,4821,4825,4929,5015,5080,5090,5308,5992,6239,6496,6598,6615,6656,6662,6667,6772,6886,6909,6938,7020,7022,7080,7101,7161,7545,7547,7704,8543,9314,9355,9480,10716,10736,11023,11279,23314,26508,30062,30812,50674,51176,51804,53335,55079,57621,57822,64641,79365,84504,84678,94104,121643,170302,219409,253738,389692,391723,644524</t>
  </si>
  <si>
    <t>AR,ZFHX3,RUNX2,DLX1,DLX2,DLX5,EMX2,NR2F6,FOXF1,FOXC2,FLI1,FOS,NR5A2,GATA2,GATA3,NR3C1,NR4A1,ONECUT1,INSM1,IRF7,LHX1,SMAD6,MEF2D,MEIS1,MEIS2,MYCL,NEUROD2,NEUROG1,NFIC,NKX2-2,NKX6-1,NR4A2,OTX2,PAX6,PBX3,PITX2,RFX4,RREB1,SIX3,SMARCB1,SNAI1,SOX1,SOX9,SP1,STAT1,TAL1,TBX2,TCF12,TFAP2A,TFAP2C,NKX2-1,NR2E1,TP73,ZIC1,ZIC3,ZBTB16,LMO4,KLF4,LHX2,ONECUT2,TBR1,SIX2,VAX1,KLF8,SATB2,HEYL,RAX,SOX8,NEUROG3,LEF1,SIX4,BCL11A,FEZF2,ZBTB2,GRHL3,EBF2,BHLHE41,NKX6-2,KDM2B,PAXBP1,FOXN4,ARX,GSX1,EBF3,MAFA,HELT,NKX2-4</t>
  </si>
  <si>
    <t>GO:0000978</t>
  </si>
  <si>
    <t>RNA polymerase II proximal promoter sequence-specific DNA binding</t>
  </si>
  <si>
    <t>83/162</t>
  </si>
  <si>
    <t>367,463,860,1745,1746,1749,2018,2063,2294,2303,2313,2353,2494,2624,2625,2908,3164,3175,3642,3665,4091,4209,4211,4212,4610,4761,4762,4782,4821,4825,4929,5015,5080,5090,5308,5992,6239,6496,6598,6615,6656,6662,6667,6772,6886,6909,6938,7020,7022,7080,7101,7161,7545,7547,7704,9314,9355,9480,10716,10736,11023,11279,23314,26508,30062,50674,51176,51804,53335,55079,57621,57822,64641,79365,84504,84678,94104,170302,219409,253738,389692,391723,644524</t>
  </si>
  <si>
    <t>AR,ZFHX3,RUNX2,DLX1,DLX2,DLX5,EMX2,NR2F6,FOXF1,FOXC2,FLI1,FOS,NR5A2,GATA2,GATA3,NR3C1,NR4A1,ONECUT1,INSM1,IRF7,SMAD6,MEF2D,MEIS1,MEIS2,MYCL,NEUROD2,NEUROG1,NFIC,NKX2-2,NKX6-1,NR4A2,OTX2,PAX6,PBX3,PITX2,RFX4,RREB1,SIX3,SMARCB1,SNAI1,SOX1,SOX9,SP1,STAT1,TAL1,TBX2,TCF12,TFAP2A,TFAP2C,NKX2-1,NR2E1,TP73,ZIC1,ZIC3,ZBTB16,KLF4,LHX2,ONECUT2,TBR1,SIX2,VAX1,KLF8,SATB2,HEYL,RAX,NEUROG3,LEF1,SIX4,BCL11A,FEZF2,ZBTB2,GRHL3,EBF2,BHLHE41,NKX6-2,KDM2B,PAXBP1,ARX,GSX1,EBF3,MAFA,HELT,NKX2-4</t>
  </si>
  <si>
    <t>GO:0008134</t>
  </si>
  <si>
    <t>transcription factor binding</t>
  </si>
  <si>
    <t>68/195</t>
  </si>
  <si>
    <t>322,367,473,811,860,2295,2308,2353,2624,2625,3164,4209,4212,4821,4929,5080,5308,5579,5591,5813,5916,6496,6497,6598,6662,6667,6772,6886,6909,6938,7089,7161,8289,8320,8543,8638,8721,8804,8841,9049,9314,9355,9612,9739,10533,10716,10736,10865,10915,11016,11060,23054,23493,26508,28514,29117,30812,51142,51176,51684,55502,63976,64321,79365,80279,84858,92140,94104</t>
  </si>
  <si>
    <t>APBB1,AR,RERE,CALR,RUNX2,FOXF2,FOXO1,FOS,GATA2,GATA3,NR4A1,MEF2D,MEIS2,NKX2-2,NR4A2,PAX6,PITX2,PRKCB,PRKDC,PURA,RARG,SIX3,SKI,SMARCB1,SOX9,SP1,STAT1,TAL1,TBX2,TCF12,TLE2,TP73,ARID1A,EOMES,LMO4,OASL,EDF1,CREG1,HDAC3,AIP,KLF4,LHX2,NCOR2,SETD1A,ATG7,TBR1,SIX2,ARID5A,TCERG1,ATF7,WWP2,NCOA6,HEY2,HEYL,DLL1,BRD7,SOX8,CHCHD2,LEF1,SUFU,HES6,PRDM16,SOX17,BHLHE41,CDK5RAP3,ZNF503,MTDH,PAXBP1</t>
  </si>
  <si>
    <t>GO:0003682</t>
  </si>
  <si>
    <t>chromatin binding</t>
  </si>
  <si>
    <t>59/167</t>
  </si>
  <si>
    <t>322,367,473,860,1745,1746,1820,2303,2308,2313,2353,2494,2624,3005,3175,3642,4091,4211,4676,4762,4821,4825,5080,5579,6598,6602,6662,6772,6886,7020,8289,8320,8535,8841,9070,9314,9355,9612,11023,22907,23054,23314,26053,29781,50674,51176,51547,55079,57616,57822,58495,59335,64641,81620,121643,148479,170302,222229,339287</t>
  </si>
  <si>
    <t>APBB1,AR,RERE,RUNX2,DLX1,DLX2,ARID3A,FOXC2,FOXO1,FLI1,FOS,NR5A2,GATA2,H1-0,ONECUT1,INSM1,SMAD6,MEIS1,NAP1L4,NEUROG1,NKX2-2,NKX6-1,PAX6,PRKCB,SMARCB1,SMARCD1,SOX9,STAT1,TAL1,TFAP2A,ARID1A,EOMES,CBX4,HDAC3,ASH2L,KLF4,LHX2,NCOR2,VAX1,DHX30,NCOA6,SATB2,AUTS2,NCAPH2,NEUROG3,LEF1,SIRT7,FEZF2,TSHZ3,GRHL3,OVOL2,PRDM12,EBF2,CDT1,FOXN4,PHF13,ARX,LRWD1,MSL1</t>
  </si>
  <si>
    <t>61/91</t>
  </si>
  <si>
    <t>367,650,652,860,1745,1746,2258,2260,2303,2624,2625,3175,4762,4821,4825,5080,5591,6422,6423,6469,6656,6660,6662,6886,6909,7080,7101,7471,7472,7474,7475,7476,7477,8320,8543,9314,9480,10297,10716,10736,23314,23493,25925,28514,30812,51684,54567,55079,57453,58158,64321,64641,81029,84504,121643,167826,170302,170825,219409,285590,343472,3975,5090,5310,5992,7545,10220,50674,55906,340260,387804,1749,4137,4929,6585,26468,51199,431707,4091,6496,9355,58495,64399,221833</t>
  </si>
  <si>
    <t>AR,BMP2,BMP4,RUNX2,DLX1,DLX2,FGF13,FGFR1,FOXC2,GATA2,GATA3,ONECUT1,NEUROG1,NKX2-2,NKX6-1,PAX6,PRKDC,SFRP1,SFRP2,SHH,SOX1,SOX5,SOX9,TAL1,TBX2,NKX2-1,NR2E1,WNT1,WNT2,WNT5A,WNT6,WNT7A,WNT7B,EOMES,LMO4,KLF4,ONECUT2,APC2,TBR1,SIX2,SATB2,HEY2,ZNF521,DLL1,SOX8,SUFU,DLL4,FEZF2,DSCAML1,NEUROD4,SOX17,EBF2,WNT5B,NKX6-2,FOXN4,OLIG3,ARX,GSX2,GSX1,SH3PXD2B,BARHL2,LHX1,PBX3,PKD1,RFX4,ZIC1,GDF11,NEUROG3,ZC4H2,UNCX,VSTM5,DLX5,MAPT,NR4A2,SLIT1,LHX6,NIN,LHX8,SMAD6,SIX3,LHX2,OVOL2,HHIP,SP8</t>
  </si>
  <si>
    <t>367,650,652,860,1745,1746,2258,2260,2303,2624,2625,3175,4762,4821,4825,5080,5591,6422,6423,6469,6656,6660,6662,6886,6909,7080,7101,7471,7472,7474,7475,7476,7477,8320,8543,9314,9480,10297,10716,10736,23314,23493,25925,28514,30812,51684,54567,55079,57453,58158,64321,64641,81029,84504,121643,167826,170302,170825,219409,285590,343472</t>
  </si>
  <si>
    <t>AR,BMP2,BMP4,RUNX2,DLX1,DLX2,FGF13,FGFR1,FOXC2,GATA2,GATA3,ONECUT1,NEUROG1,NKX2-2,NKX6-1,PAX6,PRKDC,SFRP1,SFRP2,SHH,SOX1,SOX5,SOX9,TAL1,TBX2,NKX2-1,NR2E1,WNT1,WNT2,WNT5A,WNT6,WNT7A,WNT7B,EOMES,LMO4,KLF4,ONECUT2,APC2,TBR1,SIX2,SATB2,HEY2,ZNF521,DLL1,SOX8,SUFU,DLL4,FEZF2,DSCAML1,NEUROD4,SOX17,EBF2,WNT5B,NKX6-2,FOXN4,OLIG3,ARX,GSX2,GSX1,SH3PXD2B,BARHL2</t>
  </si>
  <si>
    <t>23/27</t>
  </si>
  <si>
    <t>652,1745,1746,2624,4821,4825,5080,6469,6656,7080,7471,10716,23314,25925,28514,51684,54567,55079,84504,121643,167826,170825,219409</t>
  </si>
  <si>
    <t>BMP4,DLX1,DLX2,GATA2,NKX2-2,NKX6-1,PAX6,SHH,SOX1,NKX2-1,WNT1,TBR1,SATB2,ZNF521,DLL1,SUFU,DLL4,FEZF2,NKX6-2,FOXN4,OLIG3,GSX2,GSX1</t>
  </si>
  <si>
    <t>27/37</t>
  </si>
  <si>
    <t>2624,3975,4821,4825,5080,5090,5310,5992,6469,6656,6886,7471,7545,8543,10220,28514,50674,51684,54567,55906,84504,121643,167826,170825,219409,340260,387804</t>
  </si>
  <si>
    <t>GATA2,LHX1,NKX2-2,NKX6-1,PAX6,PBX3,PKD1,RFX4,SHH,SOX1,TAL1,WNT1,ZIC1,LMO4,GDF11,DLL1,NEUROG3,SUFU,DLL4,ZC4H2,NKX6-2,FOXN4,OLIG3,GSX2,GSX1,UNCX,VSTM5</t>
  </si>
  <si>
    <t>18/20</t>
  </si>
  <si>
    <t>2624,3975,4821,4825,5080,6469,6656,6886,7471,8543,51684,54567,55906,84504,121643,167826,170825,219409</t>
  </si>
  <si>
    <t>GATA2,LHX1,NKX2-2,NKX6-1,PAX6,SHH,SOX1,TAL1,WNT1,LMO4,SUFU,DLL4,ZC4H2,NKX6-2,FOXN4,OLIG3,GSX2,GSX1</t>
  </si>
  <si>
    <t>40/67</t>
  </si>
  <si>
    <t>1745,1746,1749,2624,3975,4137,4821,4825,4929,5080,6422,6423,6469,6585,6656,6886,7080,7101,7471,7472,7474,7476,8320,8543,10716,23314,26468,51199,51684,54567,55079,55906,84504,121643,167826,170302,170825,219409,340260,431707</t>
  </si>
  <si>
    <t>DLX1,DLX2,DLX5,GATA2,LHX1,MAPT,NKX2-2,NKX6-1,NR4A2,PAX6,SFRP1,SFRP2,SHH,SLIT1,SOX1,TAL1,NKX2-1,NR2E1,WNT1,WNT2,WNT5A,WNT7A,EOMES,LMO4,TBR1,SATB2,LHX6,NIN,SUFU,DLL4,FEZF2,ZC4H2,NKX6-2,FOXN4,OLIG3,ARX,GSX2,GSX1,UNCX,LHX8</t>
  </si>
  <si>
    <t>15/17</t>
  </si>
  <si>
    <t>2624,3975,4821,4825,5080,6469,6656,8543,51684,54567,55906,84504,121643,167826,387804</t>
  </si>
  <si>
    <t>GATA2,LHX1,NKX2-2,NKX6-1,PAX6,SHH,SOX1,LMO4,SUFU,DLL4,ZC4H2,NKX6-2,FOXN4,OLIG3,VSTM5</t>
  </si>
  <si>
    <t>23/33</t>
  </si>
  <si>
    <t>652,3975,4091,4821,4825,5080,5992,6422,6469,6496,6656,7080,7476,9355,51684,54567,57453,58495,64399,84504,121643,170825,221833</t>
  </si>
  <si>
    <t>BMP4,LHX1,SMAD6,NKX2-2,NKX6-1,PAX6,RFX4,SFRP1,SHH,SIX3,SOX1,NKX2-1,WNT7A,LHX2,SUFU,DLL4,DSCAML1,OVOL2,HHIP,NKX6-2,FOXN4,GSX2,SP8</t>
  </si>
  <si>
    <t>11/11</t>
  </si>
  <si>
    <t>4821,4825,5080,5992,6469,6656,10220,51684,54567,84504,121643</t>
  </si>
  <si>
    <t>NKX2-2,NKX6-1,PAX6,RFX4,SHH,SOX1,GDF11,SUFU,DLL4,NKX6-2,FOXN4</t>
  </si>
  <si>
    <t>22/32</t>
  </si>
  <si>
    <t>367,2260,4821,4825,5080,6423,6469,6656,6662,6909,7474,8320,8543,10297,10716,10736,28514,51684,64321,84504,167826,170825</t>
  </si>
  <si>
    <t>AR,FGFR1,NKX2-2,NKX6-1,PAX6,SFRP2,SHH,SOX1,SOX9,TBX2,WNT5A,EOMES,LMO4,APC2,TBR1,SIX2,DLL1,SUFU,SOX17,NKX6-2,OLIG3,GSX2</t>
  </si>
  <si>
    <t>4821,4825,5080,5992,6469,6656,51684,54567,84504,121643</t>
  </si>
  <si>
    <t>NKX2-2,NKX6-1,PAX6,RFX4,SHH,SOX1,SUFU,DLL4,NKX6-2,FOXN4</t>
  </si>
  <si>
    <t>2624,4821,4825,5080,6656,8543,51684,54567,84504,121643</t>
  </si>
  <si>
    <t>GATA2,NKX2-2,NKX6-1,PAX6,SOX1,LMO4,SUFU,DLL4,NKX6-2,FOXN4</t>
  </si>
  <si>
    <t>4821,4825,5080,6656,28514,51684,84504,167826,170825</t>
  </si>
  <si>
    <t>NKX2-2,NKX6-1,PAX6,SOX1,DLL1,SUFU,NKX6-2,OLIG3,GSX2</t>
  </si>
  <si>
    <t>8/8</t>
  </si>
  <si>
    <t>4821,4825,5080,6656,51684,54567,84504,121643</t>
  </si>
  <si>
    <t>NKX2-2,NKX6-1,PAX6,SOX1,SUFU,DLL4,NKX6-2,FOXN4</t>
  </si>
  <si>
    <t>9/11</t>
  </si>
  <si>
    <t>4821,4825,5080,6469,8543,51684,55906,84504,167826</t>
  </si>
  <si>
    <t>NKX2-2,NKX6-1,PAX6,SHH,LMO4,SUFU,ZC4H2,NKX6-2,OLIG3</t>
  </si>
  <si>
    <t>5/5</t>
  </si>
  <si>
    <t>4825,5080,51684,84504,167826</t>
  </si>
  <si>
    <t>NKX6-1,PAX6,SUFU,NKX6-2,OLIG3</t>
  </si>
  <si>
    <t>4825,5080,6656,51684,84504</t>
  </si>
  <si>
    <t>NKX6-1,PAX6,SOX1,SUFU,NKX6-2</t>
  </si>
  <si>
    <t>55/105</t>
  </si>
  <si>
    <t>25,133,367,650,652,2022,2119,2294,2303,2535,2625,3975,5228,5310,5916,6422,6423,6469,6497,6662,6909,7080,7422,7471,7472,7474,7475,7547,8289,8320,8543,9355,9423,9620,9788,10716,10736,10765,23129,23513,28514,30812,51176,51684,51804,54567,57216,57619,57822,58495,64321,64399,84678,121643,388591,473,1746,2260,6474,10116,53335,71,1294,1303,1741,2295,2300,5318,5692,5711,6239,6496,6615,6772,6886,7020,7476,7477,9314,23493,26508,54101,146206,286204,2018,3913,4091,9244,10220,7704,268,445,1396,1592,1636,2624,7161,23279,80310,860</t>
  </si>
  <si>
    <t>ABL1,ADM,AR,BMP2,BMP4,ENG,ETV5,FOXF1,FOXC2,FZD2,GATA3,LHX1,PGF,PKD1,RARG,SFRP1,SFRP2,SHH,SKI,SOX9,TBX2,NKX2-1,VEGFA,WNT1,WNT2,WNT5A,WNT6,ZIC3,ARID1A,EOMES,LMO4,LHX2,NTN1,CELSR1,MTSS1,TBR1,SIX2,KDM5B,PLXND1,SCRIB,DLL1,SOX8,LEF1,SUFU,SIX4,DLL4,VANGL2,SHROOM3,GRHL3,OVOL2,SOX17,HHIP,KDM2B,FOXN4,RNF207,RERE,DLX2,FGFR1,SHOX2,FEM1B,BCL11A,ACTG1,COL7A1,COL12A1,DLG3,FOXF2,FOXL1,PKP2,PSMB4,PSMD5,RREB1,SIX3,SNAI1,STAT1,TAL1,TFAP2A,WNT7A,WNT7B,KLF4,HEY2,HEYL,RIPK4,CARMIL2,CRB2,EMX2,LAMB2,SMAD6,CRLF1,GDF11,ZBTB16,AMH,ASS1,CRIP1,CYP26A1,ACE,GATA2,TP73,NUP160,PDGFD,RUNX2</t>
  </si>
  <si>
    <t>25,133,367,650,652,2022,2119,2294,2303,2535,2625,3975,5228,5310,5916,6422,6423,6469,6497,6662,6909,7080,7422,7471,7472,7474,7475,7547,8289,8320,8543,9355,9423,9620,9788,10716,10736,10765,23129,23513,28514,30812,51176,51684,51804,54567,57216,57619,57822,58495,64321,64399,84678,121643,388591</t>
  </si>
  <si>
    <t>ABL1,ADM,AR,BMP2,BMP4,ENG,ETV5,FOXF1,FOXC2,FZD2,GATA3,LHX1,PGF,PKD1,RARG,SFRP1,SFRP2,SHH,SKI,SOX9,TBX2,NKX2-1,VEGFA,WNT1,WNT2,WNT5A,WNT6,ZIC3,ARID1A,EOMES,LMO4,LHX2,NTN1,CELSR1,MTSS1,TBR1,SIX2,KDM5B,PLXND1,SCRIB,DLL1,SOX8,LEF1,SUFU,SIX4,DLL4,VANGL2,SHROOM3,GRHL3,OVOL2,SOX17,HHIP,KDM2B,FOXN4,RNF207</t>
  </si>
  <si>
    <t>38/69</t>
  </si>
  <si>
    <t>25,133,367,473,650,652,1746,2022,2119,2260,2294,2303,3975,5228,5310,6422,6423,6469,6474,6662,7080,7422,7471,7472,7474,7475,9620,10116,10736,10765,23129,30812,51176,51804,53335,54567,57216,64399</t>
  </si>
  <si>
    <t>ABL1,ADM,AR,RERE,BMP2,BMP4,DLX2,ENG,ETV5,FGFR1,FOXF1,FOXC2,LHX1,PGF,PKD1,SFRP1,SFRP2,SHH,SHOX2,SOX9,NKX2-1,VEGFA,WNT1,WNT2,WNT5A,WNT6,CELSR1,FEM1B,SIX2,KDM5B,PLXND1,SOX8,LEF1,SIX4,BCL11A,DLL4,VANGL2,HHIP</t>
  </si>
  <si>
    <t>81/194</t>
  </si>
  <si>
    <t>25,71,133,367,650,652,1294,1303,1741,2022,2119,2260,2294,2295,2300,2303,2535,2625,3975,5228,5310,5318,5692,5711,5916,6239,6422,6423,6469,6474,6496,6497,6615,6662,6772,6886,6909,7020,7080,7422,7471,7472,7474,7475,7476,7477,7547,8289,8320,8543,9314,9355,9423,9620,9788,10116,10716,10736,10765,23129,23493,23513,26508,28514,30812,51176,51684,51804,54101,54567,57216,57619,57822,58495,64321,64399,84678,121643,146206,286204,388591</t>
  </si>
  <si>
    <t>ABL1,ACTG1,ADM,AR,BMP2,BMP4,COL7A1,COL12A1,DLG3,ENG,ETV5,FGFR1,FOXF1,FOXF2,FOXL1,FOXC2,FZD2,GATA3,LHX1,PGF,PKD1,PKP2,PSMB4,PSMD5,RARG,RREB1,SFRP1,SFRP2,SHH,SHOX2,SIX3,SKI,SNAI1,SOX9,STAT1,TAL1,TBX2,TFAP2A,NKX2-1,VEGFA,WNT1,WNT2,WNT5A,WNT6,WNT7A,WNT7B,ZIC3,ARID1A,EOMES,LMO4,KLF4,LHX2,NTN1,CELSR1,MTSS1,FEM1B,TBR1,SIX2,KDM5B,PLXND1,HEY2,SCRIB,HEYL,DLL1,SOX8,LEF1,SUFU,SIX4,RIPK4,DLL4,VANGL2,SHROOM3,GRHL3,OVOL2,SOX17,HHIP,KDM2B,FOXN4,CARMIL2,CRB2,RNF207</t>
  </si>
  <si>
    <t>34/61</t>
  </si>
  <si>
    <t>25,133,367,650,652,2022,2119,2260,2294,2303,3975,5228,5310,6422,6423,6469,6662,7080,7422,7471,7472,7474,7475,9620,10116,10736,10765,23129,30812,51176,51804,54567,57216,64399</t>
  </si>
  <si>
    <t>ABL1,ADM,AR,BMP2,BMP4,ENG,ETV5,FGFR1,FOXF1,FOXC2,LHX1,PGF,PKD1,SFRP1,SFRP2,SHH,SOX9,NKX2-1,VEGFA,WNT1,WNT2,WNT5A,WNT6,CELSR1,FEM1B,SIX2,KDM5B,PLXND1,SOX8,LEF1,SIX4,DLL4,VANGL2,HHIP</t>
  </si>
  <si>
    <t>30/53</t>
  </si>
  <si>
    <t>25,367,650,652,2022,2119,2294,2303,3975,5228,5310,6423,6469,6662,7080,7422,7471,7472,7474,7475,9620,10736,10765,23129,30812,51176,51804,54567,57216,64399</t>
  </si>
  <si>
    <t>ABL1,AR,BMP2,BMP4,ENG,ETV5,FOXF1,FOXC2,LHX1,PGF,PKD1,SFRP2,SHH,SOX9,NKX2-1,VEGFA,WNT1,WNT2,WNT5A,WNT6,CELSR1,SIX2,KDM5B,PLXND1,SOX8,LEF1,SIX4,DLL4,VANGL2,HHIP</t>
  </si>
  <si>
    <t>18/25</t>
  </si>
  <si>
    <t>25,367,652,2119,2260,3975,5228,6422,6469,6474,6662,7422,7472,7474,10736,30812,51804,53335</t>
  </si>
  <si>
    <t>ABL1,AR,BMP4,ETV5,FGFR1,LHX1,PGF,SFRP1,SHH,SHOX2,SOX9,VEGFA,WNT2,WNT5A,SIX2,SOX8,SIX4,BCL11A</t>
  </si>
  <si>
    <t>71/171</t>
  </si>
  <si>
    <t>25,71,133,367,650,652,1741,2022,2119,2260,2294,2295,2303,2535,2625,3975,5228,5310,5692,5711,5916,6239,6422,6423,6469,6497,6615,6662,6772,6909,7020,7080,7422,7471,7472,7474,7475,7476,7477,7547,8289,8320,8543,9314,9355,9423,9620,9788,10116,10716,10736,10765,23129,23513,28514,30812,51176,51684,51804,54101,54567,57216,57619,57822,58495,64321,64399,84678,121643,146206,388591</t>
  </si>
  <si>
    <t>ABL1,ACTG1,ADM,AR,BMP2,BMP4,DLG3,ENG,ETV5,FGFR1,FOXF1,FOXF2,FOXC2,FZD2,GATA3,LHX1,PGF,PKD1,PSMB4,PSMD5,RARG,RREB1,SFRP1,SFRP2,SHH,SKI,SNAI1,SOX9,STAT1,TBX2,TFAP2A,NKX2-1,VEGFA,WNT1,WNT2,WNT5A,WNT6,WNT7A,WNT7B,ZIC3,ARID1A,EOMES,LMO4,KLF4,LHX2,NTN1,CELSR1,MTSS1,FEM1B,TBR1,SIX2,KDM5B,PLXND1,SCRIB,DLL1,SOX8,LEF1,SUFU,SIX4,RIPK4,DLL4,VANGL2,SHROOM3,GRHL3,OVOL2,SOX17,HHIP,KDM2B,FOXN4,CARMIL2,RNF207</t>
  </si>
  <si>
    <t>11/14</t>
  </si>
  <si>
    <t>25,367,652,2625,3975,6239,6662,7422,7472,30812,51804</t>
  </si>
  <si>
    <t>ABL1,AR,BMP4,GATA3,LHX1,RREB1,SOX9,VEGFA,WNT2,SOX8,SIX4</t>
  </si>
  <si>
    <t>652,2018,2294,2625,3975,6469,6662,30812,64321</t>
  </si>
  <si>
    <t>BMP4,EMX2,FOXF1,GATA3,LHX1,SHH,SOX9,SOX8,SOX17</t>
  </si>
  <si>
    <t>26/54</t>
  </si>
  <si>
    <t>650,652,2260,2303,2625,3913,3975,4091,5228,5310,6422,6469,6662,6772,7422,7471,7475,7477,9244,9788,10220,10736,26508,28514,30812,51804</t>
  </si>
  <si>
    <t>BMP2,BMP4,FGFR1,FOXC2,GATA3,LAMB2,LHX1,SMAD6,PGF,PKD1,SFRP1,SHH,SOX9,STAT1,VEGFA,WNT1,WNT6,WNT7B,CRLF1,MTSS1,GDF11,SIX2,HEYL,DLL1,SOX8,SIX4</t>
  </si>
  <si>
    <t>652,2018,2625,3975,6662,30812</t>
  </si>
  <si>
    <t>BMP4,EMX2,GATA3,LHX1,SOX9,SOX8</t>
  </si>
  <si>
    <t>652,2625,3975,6662,7422,10736,30812,51804</t>
  </si>
  <si>
    <t>BMP4,GATA3,LHX1,SOX9,VEGFA,SIX2,SOX8,SIX4</t>
  </si>
  <si>
    <t>21/42</t>
  </si>
  <si>
    <t>650,652,2260,2303,2625,3975,4091,5228,5310,6422,6469,6662,7422,7471,7475,7704,9244,10220,10736,30812,51804</t>
  </si>
  <si>
    <t>BMP2,BMP4,FGFR1,FOXC2,GATA3,LHX1,SMAD6,PGF,PKD1,SFRP1,SHH,SOX9,VEGFA,WNT1,WNT6,ZBTB16,CRLF1,GDF11,SIX2,SOX8,SIX4</t>
  </si>
  <si>
    <t>650,652,2303,2625,3913,3975,5228,5310,6469,6662,6772,7422,7471,7475,7477,9788,10736,26508,28514,30812,51804</t>
  </si>
  <si>
    <t>BMP2,BMP4,FOXC2,GATA3,LAMB2,LHX1,PGF,PKD1,SHH,SOX9,STAT1,VEGFA,WNT1,WNT6,WNT7B,MTSS1,SIX2,HEYL,DLL1,SOX8,SIX4</t>
  </si>
  <si>
    <t>29/65</t>
  </si>
  <si>
    <t>25,367,652,2119,2260,2535,2625,3975,5692,5711,6239,6422,6423,6469,6662,6772,6909,7422,7471,7472,7474,7476,9620,10736,30812,51804,57216,57822,388591</t>
  </si>
  <si>
    <t>ABL1,AR,BMP4,ETV5,FGFR1,FZD2,GATA3,LHX1,PSMB4,PSMD5,RREB1,SFRP1,SFRP2,SHH,SOX9,STAT1,TBX2,VEGFA,WNT1,WNT2,WNT5A,WNT7A,CELSR1,SIX2,SOX8,SIX4,VANGL2,GRHL3,RNF207</t>
  </si>
  <si>
    <t>45/114</t>
  </si>
  <si>
    <t>268,367,445,650,652,1396,1592,1636,2018,2260,2294,2303,2624,2625,3913,3975,4091,5228,5310,5916,6422,6469,6662,6772,7020,7161,7422,7471,7474,7475,7477,7704,9244,9788,10116,10220,10736,23279,26508,28514,30812,51804,57216,64321,80310</t>
  </si>
  <si>
    <t>AMH,AR,ASS1,BMP2,BMP4,CRIP1,CYP26A1,ACE,EMX2,FGFR1,FOXF1,FOXC2,GATA2,GATA3,LAMB2,LHX1,SMAD6,PGF,PKD1,RARG,SFRP1,SHH,SOX9,STAT1,TFAP2A,TP73,VEGFA,WNT1,WNT5A,WNT6,WNT7B,ZBTB16,CRLF1,MTSS1,FEM1B,GDF11,SIX2,NUP160,HEYL,DLL1,SOX8,SIX4,VANGL2,SOX17,PDGFD</t>
  </si>
  <si>
    <t>19/37</t>
  </si>
  <si>
    <t>650,652,2625,3975,5228,5310,6469,6662,6772,7422,7471,7475,7477,9788,10736,26508,28514,30812,51804</t>
  </si>
  <si>
    <t>BMP2,BMP4,GATA3,LHX1,PGF,PKD1,SHH,SOX9,STAT1,VEGFA,WNT1,WNT6,WNT7B,MTSS1,SIX2,HEYL,DLL1,SOX8,SIX4</t>
  </si>
  <si>
    <t>24/51</t>
  </si>
  <si>
    <t>650,652,2303,2625,3913,3975,5228,5310,6469,6662,6772,7422,7471,7475,7477,9788,10736,23279,26508,28514,30812,51804,57216,80310</t>
  </si>
  <si>
    <t>BMP2,BMP4,FOXC2,GATA3,LAMB2,LHX1,PGF,PKD1,SHH,SOX9,STAT1,VEGFA,WNT1,WNT6,WNT7B,MTSS1,SIX2,NUP160,HEYL,DLL1,SOX8,SIX4,VANGL2,PDGFD</t>
  </si>
  <si>
    <t>20/40</t>
  </si>
  <si>
    <t>650,652,2260,2303,2625,3975,4091,5228,5310,6422,6469,6662,7422,7471,7475,9244,10220,10736,30812,51804</t>
  </si>
  <si>
    <t>BMP2,BMP4,FGFR1,FOXC2,GATA3,LHX1,SMAD6,PGF,PKD1,SFRP1,SHH,SOX9,VEGFA,WNT1,WNT6,CRLF1,GDF11,SIX2,SOX8,SIX4</t>
  </si>
  <si>
    <t>34/82</t>
  </si>
  <si>
    <t>25,367,650,652,860,2022,2119,2260,2303,2535,2625,3975,5692,5711,6422,6423,6469,6662,6772,6909,7020,7422,7471,7472,7474,7475,7476,9620,10736,30812,51804,57216,57822,388591</t>
  </si>
  <si>
    <t>ABL1,AR,BMP2,BMP4,RUNX2,ENG,ETV5,FGFR1,FOXC2,FZD2,GATA3,LHX1,PSMB4,PSMD5,SFRP1,SFRP2,SHH,SOX9,STAT1,TBX2,TFAP2A,VEGFA,WNT1,WNT2,WNT5A,WNT6,WNT7A,CELSR1,SIX2,SOX8,SIX4,VANGL2,GRHL3,RNF207</t>
  </si>
  <si>
    <t>19/39</t>
  </si>
  <si>
    <t>650,652,2260,2303,2625,3975,4091,5228,6422,6469,6662,7422,7471,7475,9244,10220,10736,30812,51804</t>
  </si>
  <si>
    <t>BMP2,BMP4,FGFR1,FOXC2,GATA3,LHX1,SMAD6,PGF,SFRP1,SHH,SOX9,VEGFA,WNT1,WNT6,CRLF1,GDF11,SIX2,SOX8,SIX4</t>
  </si>
  <si>
    <t>7/9</t>
  </si>
  <si>
    <t>652,3975,6662,7422,10736,30812,51804</t>
  </si>
  <si>
    <t>BMP4,LHX1,SOX9,VEGFA,SIX2,SOX8,SIX4</t>
  </si>
  <si>
    <t>15/29</t>
  </si>
  <si>
    <t>650,652,2625,3975,5228,5310,6469,6662,7422,7471,7475,9788,10736,30812,51804</t>
  </si>
  <si>
    <t>BMP2,BMP4,GATA3,LHX1,PGF,PKD1,SHH,SOX9,VEGFA,WNT1,WNT6,MTSS1,SIX2,SOX8,SIX4</t>
  </si>
  <si>
    <t>650,652,2625,3975,5228,5310,6469,6662,6772,7422,7471,7475,10736,30812,51804</t>
  </si>
  <si>
    <t>BMP2,BMP4,GATA3,LHX1,PGF,PKD1,SHH,SOX9,STAT1,VEGFA,WNT1,WNT6,SIX2,SOX8,SIX4</t>
  </si>
  <si>
    <t>9/14</t>
  </si>
  <si>
    <t>652,2625,3975,6469,6662,7422,30812,51804,80310</t>
  </si>
  <si>
    <t>BMP4,GATA3,LHX1,SHH,SOX9,VEGFA,SOX8,SIX4,PDGFD</t>
  </si>
  <si>
    <t>39/102</t>
  </si>
  <si>
    <t>445,650,652,1592,1636,2018,2260,2294,2303,2625,3913,3975,4091,5228,5310,6422,6469,6662,6772,7020,7161,7422,7471,7474,7475,7477,7704,9244,9788,10220,10736,23279,26508,28514,30812,51804,57216,64321,80310</t>
  </si>
  <si>
    <t>ASS1,BMP2,BMP4,CYP26A1,ACE,EMX2,FGFR1,FOXF1,FOXC2,GATA3,LAMB2,LHX1,SMAD6,PGF,PKD1,SFRP1,SHH,SOX9,STAT1,TFAP2A,TP73,VEGFA,WNT1,WNT5A,WNT6,WNT7B,ZBTB16,CRLF1,MTSS1,GDF11,SIX2,NUP160,HEYL,DLL1,SOX8,SIX4,VANGL2,SOX17,PDGFD</t>
  </si>
  <si>
    <t>11/19</t>
  </si>
  <si>
    <t>652,2625,3975,6469,6662,6772,7422,10736,30812,51804,80310</t>
  </si>
  <si>
    <t>BMP4,GATA3,LHX1,SHH,SOX9,STAT1,VEGFA,SIX2,SOX8,SIX4,PDGFD</t>
  </si>
  <si>
    <t>15/30</t>
  </si>
  <si>
    <t>14/28</t>
  </si>
  <si>
    <t>650,652,2625,3975,5228,5310,6469,6662,7422,7471,7475,10736,30812,51804</t>
  </si>
  <si>
    <t>BMP2,BMP4,GATA3,LHX1,PGF,PKD1,SHH,SOX9,VEGFA,WNT1,WNT6,SIX2,SOX8,SIX4</t>
  </si>
  <si>
    <t>6/8</t>
  </si>
  <si>
    <t>2625,3975,6662,7422,30812,51804</t>
  </si>
  <si>
    <t>GATA3,LHX1,SOX9,VEGFA,SOX8,SIX4</t>
  </si>
  <si>
    <t>15/32</t>
  </si>
  <si>
    <t>652,2303,2625,3913,3975,5310,6469,6662,6772,7477,10220,10736,30812,51804,64321</t>
  </si>
  <si>
    <t>BMP4,FOXC2,GATA3,LAMB2,LHX1,PKD1,SHH,SOX9,STAT1,WNT7B,GDF11,SIX2,SOX8,SIX4,SOX17</t>
  </si>
  <si>
    <t>367,650,652,2022,2260,2625,3975,6662,7020,7422,7472,7474,7475,30812,51804</t>
  </si>
  <si>
    <t>AR,BMP2,BMP4,ENG,FGFR1,GATA3,LHX1,SOX9,TFAP2A,VEGFA,WNT2,WNT5A,WNT6,SOX8,SIX4</t>
  </si>
  <si>
    <t>17/38</t>
  </si>
  <si>
    <t>650,652,2625,3975,5228,5310,6469,6662,6772,7422,7471,7475,7477,10736,30812,51804,57216</t>
  </si>
  <si>
    <t>BMP2,BMP4,GATA3,LHX1,PGF,PKD1,SHH,SOX9,STAT1,VEGFA,WNT1,WNT6,WNT7B,SIX2,SOX8,SIX4,VANGL2</t>
  </si>
  <si>
    <t>36/98</t>
  </si>
  <si>
    <t>445,650,652,1592,1636,2260,2303,2625,3913,3975,4091,5228,5310,6422,6469,6662,6772,7020,7161,7422,7471,7475,7477,7704,9244,9788,10220,10736,23279,26508,28514,30812,51804,57216,64321,80310</t>
  </si>
  <si>
    <t>ASS1,BMP2,BMP4,CYP26A1,ACE,FGFR1,FOXC2,GATA3,LAMB2,LHX1,SMAD6,PGF,PKD1,SFRP1,SHH,SOX9,STAT1,TFAP2A,TP73,VEGFA,WNT1,WNT6,WNT7B,ZBTB16,CRLF1,MTSS1,GDF11,SIX2,NUP160,HEYL,DLL1,SOX8,SIX4,VANGL2,SOX17,PDGFD</t>
  </si>
  <si>
    <t>12/24</t>
  </si>
  <si>
    <t>650,652,3975,5228,6469,6662,7422,7471,7475,10736,30812,51804</t>
  </si>
  <si>
    <t>BMP2,BMP4,LHX1,PGF,SHH,SOX9,VEGFA,WNT1,WNT6,SIX2,SOX8,SIX4</t>
  </si>
  <si>
    <t>650,652,2625,3975,5228,6469,6662,7422,7471,7475,10736,30812,51804</t>
  </si>
  <si>
    <t>BMP2,BMP4,GATA3,LHX1,PGF,SHH,SOX9,VEGFA,WNT1,WNT6,SIX2,SOX8,SIX4</t>
  </si>
  <si>
    <t>64/135</t>
  </si>
  <si>
    <t>650,652,860,864,1280,1294,1303,1311,1463,1513,1745,1746,1749,2022,2260,2303,2313,3481,3636,3975,4209,4211,4762,5308,5310,5916,6422,6423,6469,6474,6497,6615,6660,6662,6886,7020,7059,7092,7471,7474,7476,7477,7704,8313,8817,10019,10220,10736,11061,23314,51119,51684,51804,57453,60484,60529,64399,80263,81029,145864,285590,340260,359845,404037,1396,30812,64641,80310,3486,4091,4330,6863,7123,9260,9365,51176,51547,81621</t>
  </si>
  <si>
    <t>BMP2,BMP4,RUNX2,RUNX3,COL2A1,COL7A1,COL12A1,COMP,NCAN,CTSK,DLX1,DLX2,DLX5,ENG,FGFR1,FOXC2,FLI1,IGF2,INPPL1,LHX1,MEF2D,MEIS1,NEUROG1,PITX2,PKD1,RARG,SFRP1,SFRP2,SHH,SHOX2,SKI,SNAI1,SOX5,SOX9,TAL1,TFAP2A,THBS3,TLL1,WNT1,WNT5A,WNT7A,WNT7B,ZBTB16,AXIN2,FGF18,SH2B3,GDF11,SIX2,CNMD,SATB2,SBDS,SUFU,SIX4,DSCAML1,HAPLN2,ALX4,HHIP,TRIM45,WNT5B,HAPLN3,SH3PXD2B,UNCX,RFLNB,HAPLN4,CRIP1,SOX8,EBF2,PDGFD,IGFBP3,SMAD6,MN1,TAC1,CLEC3B,PDLIM7,KL,LEF1,SIRT7,KAZALD1</t>
  </si>
  <si>
    <t>650,652,860,864,1280,1294,1303,1311,1463,1513,1745,1746,1749,2022,2260,2303,2313,3481,3636,3975,4209,4211,4762,5308,5310,5916,6422,6423,6469,6474,6497,6615,6660,6662,6886,7020,7059,7092,7471,7474,7476,7477,7704,8313,8817,10019,10220,10736,11061,23314,51119,51684,51804,57453,60484,60529,64399,80263,81029,145864,285590,340260,359845,404037</t>
  </si>
  <si>
    <t>BMP2,BMP4,RUNX2,RUNX3,COL2A1,COL7A1,COL12A1,COMP,NCAN,CTSK,DLX1,DLX2,DLX5,ENG,FGFR1,FOXC2,FLI1,IGF2,INPPL1,LHX1,MEF2D,MEIS1,NEUROG1,PITX2,PKD1,RARG,SFRP1,SFRP2,SHH,SHOX2,SKI,SNAI1,SOX5,SOX9,TAL1,TFAP2A,THBS3,TLL1,WNT1,WNT5A,WNT7A,WNT7B,ZBTB16,AXIN2,FGF18,SH2B3,GDF11,SIX2,CNMD,SATB2,SBDS,SUFU,SIX4,DSCAML1,HAPLN2,ALX4,HHIP,TRIM45,WNT5B,HAPLN3,SH3PXD2B,UNCX,RFLNB,HAPLN4</t>
  </si>
  <si>
    <t>32/53</t>
  </si>
  <si>
    <t>650,652,860,864,1280,1294,1303,1311,1513,1746,2260,4209,5310,5916,6423,6474,6615,6660,6662,7059,7474,7476,7477,7704,8313,8817,10736,11061,23314,81029,340260,359845</t>
  </si>
  <si>
    <t>BMP2,BMP4,RUNX2,RUNX3,COL2A1,COL7A1,COL12A1,COMP,CTSK,DLX2,FGFR1,MEF2D,PKD1,RARG,SFRP2,SHOX2,SNAI1,SOX5,SOX9,THBS3,WNT5A,WNT7A,WNT7B,ZBTB16,AXIN2,FGF18,SIX2,CNMD,SATB2,WNT5B,UNCX,RFLNB</t>
  </si>
  <si>
    <t>38/70</t>
  </si>
  <si>
    <t>650,652,860,864,1280,1294,1303,1311,1396,1513,1746,2260,2303,4209,5310,5916,6423,6474,6615,6660,6662,7059,7474,7476,7477,7704,8313,8817,10736,11061,23314,30812,64641,80310,81029,285590,340260,359845</t>
  </si>
  <si>
    <t>BMP2,BMP4,RUNX2,RUNX3,COL2A1,COL7A1,COL12A1,COMP,CRIP1,CTSK,DLX2,FGFR1,FOXC2,MEF2D,PKD1,RARG,SFRP2,SHOX2,SNAI1,SOX5,SOX9,THBS3,WNT5A,WNT7A,WNT7B,ZBTB16,AXIN2,FGF18,SIX2,CNMD,SATB2,SOX8,EBF2,PDGFD,WNT5B,SH3PXD2B,UNCX,RFLNB</t>
  </si>
  <si>
    <t>650,652,860,864,1280,1294,1303,1311,2260,4209,5916,6423,6474,6660,6662,7476,7704,8313,8817,10736,81029,359845</t>
  </si>
  <si>
    <t>BMP2,BMP4,RUNX2,RUNX3,COL2A1,COL7A1,COL12A1,COMP,FGFR1,MEF2D,RARG,SFRP2,SHOX2,SOX5,SOX9,WNT7A,ZBTB16,AXIN2,FGF18,SIX2,WNT5B,RFLNB</t>
  </si>
  <si>
    <t>35/65</t>
  </si>
  <si>
    <t>652,860,1280,1294,1303,1311,1746,1749,2260,2303,3636,3975,4209,4762,5310,5916,6422,6423,6474,6497,6662,7020,7059,7476,8313,8817,10736,23314,51804,57453,60529,64399,285590,340260,359845</t>
  </si>
  <si>
    <t>BMP4,RUNX2,COL2A1,COL7A1,COL12A1,COMP,DLX2,DLX5,FGFR1,FOXC2,INPPL1,LHX1,MEF2D,NEUROG1,PKD1,RARG,SFRP1,SFRP2,SHOX2,SKI,SOX9,TFAP2A,THBS3,WNT7A,AXIN2,FGF18,SIX2,SATB2,SIX4,DSCAML1,ALX4,HHIP,SH3PXD2B,UNCX,RFLNB</t>
  </si>
  <si>
    <t>31/61</t>
  </si>
  <si>
    <t>650,652,860,1280,1294,1303,1311,1749,2022,2313,3636,4209,4211,4762,5308,5916,6423,6474,6497,6662,6886,7020,7059,7471,8313,8817,10019,51119,80263,285590,359845</t>
  </si>
  <si>
    <t>BMP2,BMP4,RUNX2,COL2A1,COL7A1,COL12A1,COMP,DLX5,ENG,FLI1,INPPL1,MEF2D,MEIS1,NEUROG1,PITX2,RARG,SFRP2,SHOX2,SKI,SOX9,TAL1,TFAP2A,THBS3,WNT1,AXIN2,FGF18,SH2B3,SBDS,TRIM45,SH3PXD2B,RFLNB</t>
  </si>
  <si>
    <t>860,1294,1303,1311,5916,6423,6474,6662,8313,8817,359845</t>
  </si>
  <si>
    <t>RUNX2,COL7A1,COL12A1,COMP,RARG,SFRP2,SHOX2,SOX9,AXIN2,FGF18,RFLNB</t>
  </si>
  <si>
    <t>652,860,5916,6474,6660,6662,7704,8313,8817,10736,359845</t>
  </si>
  <si>
    <t>BMP4,RUNX2,RARG,SHOX2,SOX5,SOX9,ZBTB16,AXIN2,FGF18,SIX2,RFLNB</t>
  </si>
  <si>
    <t>15/23</t>
  </si>
  <si>
    <t>652,860,1280,1294,1303,1311,1749,3636,4209,5916,6474,6662,7059,8313,8817</t>
  </si>
  <si>
    <t>BMP4,RUNX2,COL2A1,COL7A1,COL12A1,COMP,DLX5,INPPL1,MEF2D,RARG,SHOX2,SOX9,THBS3,AXIN2,FGF18</t>
  </si>
  <si>
    <t>19/33</t>
  </si>
  <si>
    <t>652,860,1280,1294,1303,1311,1749,3636,4209,4762,5916,6423,6474,6497,6662,7020,7059,8313,8817</t>
  </si>
  <si>
    <t>BMP4,RUNX2,COL2A1,COL7A1,COL12A1,COMP,DLX5,INPPL1,MEF2D,NEUROG1,RARG,SFRP2,SHOX2,SKI,SOX9,TFAP2A,THBS3,AXIN2,FGF18</t>
  </si>
  <si>
    <t>8/9</t>
  </si>
  <si>
    <t>650,652,860,6660,6662,7474,7704,8817</t>
  </si>
  <si>
    <t>BMP2,BMP4,RUNX2,SOX5,SOX9,WNT5A,ZBTB16,FGF18</t>
  </si>
  <si>
    <t>14/22</t>
  </si>
  <si>
    <t>650,652,860,1513,5916,6474,6660,6662,7474,7704,8313,8817,10736,359845</t>
  </si>
  <si>
    <t>BMP2,BMP4,RUNX2,CTSK,RARG,SHOX2,SOX5,SOX9,WNT5A,ZBTB16,AXIN2,FGF18,SIX2,RFLNB</t>
  </si>
  <si>
    <t>860,6660,6662,7704,8817</t>
  </si>
  <si>
    <t>RUNX2,SOX5,SOX9,ZBTB16,FGF18</t>
  </si>
  <si>
    <t>1280,1294,1303,1311,5916,6474,6662,7059,8313</t>
  </si>
  <si>
    <t>COL2A1,COL7A1,COL12A1,COMP,RARG,SHOX2,SOX9,THBS3,AXIN2</t>
  </si>
  <si>
    <t>43/115</t>
  </si>
  <si>
    <t>650,652,860,864,1280,1311,1513,1749,2303,3481,3486,3636,4091,4209,4330,6422,6423,6469,6474,6497,6615,6662,6863,7020,7059,7123,7474,7477,7704,8313,8817,9260,9365,10736,23314,30812,51119,51176,51547,51684,81621,285590,359845</t>
  </si>
  <si>
    <t>BMP2,BMP4,RUNX2,RUNX3,COL2A1,COMP,CTSK,DLX5,FOXC2,IGF2,IGFBP3,INPPL1,SMAD6,MEF2D,MN1,SFRP1,SFRP2,SHH,SHOX2,SKI,SNAI1,SOX9,TAC1,TFAP2A,THBS3,CLEC3B,WNT5A,WNT7B,ZBTB16,AXIN2,FGF18,PDLIM7,KL,SIX2,SATB2,SOX8,SBDS,LEF1,SIRT7,SUFU,KAZALD1,SH3PXD2B,RFLNB</t>
  </si>
  <si>
    <t>77/173</t>
  </si>
  <si>
    <t>650,652,811,864,1716,1745,1746,2064,2069,2258,2308,2624,2625,3418,3635,3707,4035,4091,4168,4211,4212,4504,4821,4825,5080,5318,5916,6405,6422,6423,6469,6496,6497,6615,6658,6662,6772,6886,7080,7101,7143,7161,7422,7471,7474,7476,7704,8313,8841,9355,9423,10011,10220,10509,10736,11023,23108,23493,25791,28514,29956,30812,51094,51684,51804,53335,54413,55079,58495,79365,81606,84504,84959,153090,223117,338761,359845,4761,5992,6585,25,1031,1267,1938,2119,3766,3912,3913,4137,5583,8506,10100,23513,25825,51176,56978,58158,170825</t>
  </si>
  <si>
    <t>BMP2,BMP4,CALR,RUNX3,DGUOK,DLX1,DLX2,ERBB2,EREG,FGF13,FOXO1,GATA2,GATA3,IDH2,INPP5D,ITPKB,LRP1,SMAD6,MCF2,MEIS1,MEIS2,MT3,NKX2-2,NKX6-1,PAX6,PKP2,RARG,SEMA3F,SFRP1,SFRP2,SHH,SIX3,SKI,SNAI1,SOX3,SOX9,STAT1,TAL1,NKX2-1,NR2E1,TNR,TP73,VEGFA,WNT1,WNT5A,WNT7A,ZBTB16,AXIN2,HDAC3,LHX2,NTN1,SRA1,GDF11,SEMA4B,SIX2,VAX1,RAP1GAP2,HEY2,NGEF,DLL1,CERS2,SOX8,ADIPOR1,SUFU,SIX4,BCL11A,NLGN3,FEZF2,OVOL2,BHLHE41,LBH,NKX6-2,UBASH3B,DAB2IP,SEMA3D,C1QL4,RFLNB,NEUROD2,RFX4,SLIT1,ABL1,CDKN2C,CNP,EEF2,ETV5,KCNJ10,LAMB1,LAMB2,MAPT,PRKCH,CNTNAP1,TSPAN2,SCRIB,BACE2,LEF1,PRDM8,NEUROD4,GSX2</t>
  </si>
  <si>
    <t>650,652,811,864,1716,1745,1746,2064,2069,2258,2308,2624,2625,3418,3635,3707,4035,4091,4168,4211,4212,4504,4821,4825,5080,5318,5916,6405,6422,6423,6469,6496,6497,6615,6658,6662,6772,6886,7080,7101,7143,7161,7422,7471,7474,7476,7704,8313,8841,9355,9423,10011,10220,10509,10736,11023,23108,23493,25791,28514,29956,30812,51094,51684,51804,53335,54413,55079,58495,79365,81606,84504,84959,153090,223117,338761,359845</t>
  </si>
  <si>
    <t>BMP2,BMP4,CALR,RUNX3,DGUOK,DLX1,DLX2,ERBB2,EREG,FGF13,FOXO1,GATA2,GATA3,IDH2,INPP5D,ITPKB,LRP1,SMAD6,MCF2,MEIS1,MEIS2,MT3,NKX2-2,NKX6-1,PAX6,PKP2,RARG,SEMA3F,SFRP1,SFRP2,SHH,SIX3,SKI,SNAI1,SOX3,SOX9,STAT1,TAL1,NKX2-1,NR2E1,TNR,TP73,VEGFA,WNT1,WNT5A,WNT7A,ZBTB16,AXIN2,HDAC3,LHX2,NTN1,SRA1,GDF11,SEMA4B,SIX2,VAX1,RAP1GAP2,HEY2,NGEF,DLL1,CERS2,SOX8,ADIPOR1,SUFU,SIX4,BCL11A,NLGN3,FEZF2,OVOL2,BHLHE41,LBH,NKX6-2,UBASH3B,DAB2IP,SEMA3D,C1QL4,RFLNB</t>
  </si>
  <si>
    <t>43/89</t>
  </si>
  <si>
    <t>811,1716,1745,1746,2258,3418,4035,4168,4211,4504,4761,4821,4825,5080,5992,6405,6469,6496,6497,6585,6658,6662,7101,7143,7161,7474,7476,9355,9423,10220,10509,11023,23108,25791,28514,29956,30812,51684,53335,54413,55079,84504,223117</t>
  </si>
  <si>
    <t>CALR,DGUOK,DLX1,DLX2,FGF13,IDH2,LRP1,MCF2,MEIS1,MT3,NEUROD2,NKX2-2,NKX6-1,PAX6,RFX4,SEMA3F,SHH,SIX3,SKI,SLIT1,SOX3,SOX9,NR2E1,TNR,TP73,WNT5A,WNT7A,LHX2,NTN1,GDF11,SEMA4B,VAX1,RAP1GAP2,NGEF,DLL1,CERS2,SOX8,SUFU,BCL11A,NLGN3,FEZF2,NKX6-2,SEMA3D</t>
  </si>
  <si>
    <t>39/85</t>
  </si>
  <si>
    <t>811,1716,1745,1746,2258,3418,4035,4168,4211,4504,4821,4825,5080,6405,6469,6496,6497,6658,6662,7101,7143,7161,7474,7476,9355,9423,10220,10509,11023,23108,25791,28514,29956,30812,53335,54413,55079,84504,223117</t>
  </si>
  <si>
    <t>CALR,DGUOK,DLX1,DLX2,FGF13,IDH2,LRP1,MCF2,MEIS1,MT3,NKX2-2,NKX6-1,PAX6,SEMA3F,SHH,SIX3,SKI,SOX3,SOX9,NR2E1,TNR,TP73,WNT5A,WNT7A,LHX2,NTN1,GDF11,SEMA4B,VAX1,RAP1GAP2,NGEF,DLL1,CERS2,SOX8,BCL11A,NLGN3,FEZF2,NKX6-2,SEMA3D</t>
  </si>
  <si>
    <t>41/92</t>
  </si>
  <si>
    <t>811,1716,1745,1746,2258,3418,4035,4168,4211,4504,4821,4825,5080,6405,6469,6496,6497,6658,6662,7101,7143,7161,7422,7474,7476,9355,9423,10220,10509,11023,23108,25791,28514,29956,30812,53335,54413,55079,84504,223117,359845</t>
  </si>
  <si>
    <t>CALR,DGUOK,DLX1,DLX2,FGF13,IDH2,LRP1,MCF2,MEIS1,MT3,NKX2-2,NKX6-1,PAX6,SEMA3F,SHH,SIX3,SKI,SOX3,SOX9,NR2E1,TNR,TP73,VEGFA,WNT5A,WNT7A,LHX2,NTN1,GDF11,SEMA4B,VAX1,RAP1GAP2,NGEF,DLL1,CERS2,SOX8,BCL11A,NLGN3,FEZF2,NKX6-2,SEMA3D,RFLNB</t>
  </si>
  <si>
    <t>41/94</t>
  </si>
  <si>
    <t>25,650,1031,1267,1745,1746,1938,2064,2119,3418,3766,3912,3913,4035,4137,4504,4821,4825,5080,5583,6469,6497,6662,6886,7080,7101,7161,8506,10100,23513,25825,28514,29956,30812,51176,54413,56978,58158,84504,153090,170825</t>
  </si>
  <si>
    <t>ABL1,BMP2,CDKN2C,CNP,DLX1,DLX2,EEF2,ERBB2,ETV5,IDH2,KCNJ10,LAMB1,LAMB2,LRP1,MAPT,MT3,NKX2-2,NKX6-1,PAX6,PRKCH,SHH,SKI,SOX9,TAL1,NKX2-1,NR2E1,TP73,CNTNAP1,TSPAN2,SCRIB,BACE2,DLL1,CERS2,SOX8,LEF1,NLGN3,PRDM8,NEUROD4,NKX6-2,DAB2IP,GSX2</t>
  </si>
  <si>
    <t>32/68</t>
  </si>
  <si>
    <t>811,1716,1745,1746,2258,4035,4168,4211,4504,4821,5080,6405,6469,6496,6658,6662,7101,7143,7161,7474,9423,10220,10509,23108,25791,28514,29956,30812,53335,54413,55079,223117</t>
  </si>
  <si>
    <t>CALR,DGUOK,DLX1,DLX2,FGF13,LRP1,MCF2,MEIS1,MT3,NKX2-2,PAX6,SEMA3F,SHH,SIX3,SOX3,SOX9,NR2E1,TNR,TP73,WNT5A,NTN1,GDF11,SEMA4B,RAP1GAP2,NGEF,DLL1,CERS2,SOX8,BCL11A,NLGN3,FEZF2,SEMA3D</t>
  </si>
  <si>
    <t>33/74</t>
  </si>
  <si>
    <t>25,650,1031,1267,1745,1746,2064,3766,3913,4035,4137,4504,4821,4825,5080,6469,6497,6662,6886,7080,7101,7161,8506,10100,25825,28514,30812,51176,54413,56978,58158,84504,170825</t>
  </si>
  <si>
    <t>ABL1,BMP2,CDKN2C,CNP,DLX1,DLX2,ERBB2,KCNJ10,LAMB2,LRP1,MAPT,MT3,NKX2-2,NKX6-1,PAX6,SHH,SKI,SOX9,TAL1,NKX2-1,NR2E1,TP73,CNTNAP1,TSPAN2,BACE2,DLL1,SOX8,LEF1,NLGN3,PRDM8,NEUROD4,NKX6-2,GSX2</t>
  </si>
  <si>
    <t>20/41</t>
  </si>
  <si>
    <t>1031,1267,1745,1746,2064,3766,4821,4825,5080,6469,6662,7080,7161,8506,10100,30812,54413,56978,84504,170825</t>
  </si>
  <si>
    <t>CDKN2C,CNP,DLX1,DLX2,ERBB2,KCNJ10,NKX2-2,NKX6-1,PAX6,SHH,SOX9,NKX2-1,TP73,CNTNAP1,TSPAN2,SOX8,NLGN3,PRDM8,NKX6-2,GSX2</t>
  </si>
  <si>
    <t>650,1745,1746,2119,3418,4035,4821,4825,5583,6469,6497,7101,7161,29956,30812,84504,170825</t>
  </si>
  <si>
    <t>BMP2,DLX1,DLX2,ETV5,IDH2,LRP1,NKX2-2,NKX6-1,PRKCH,SHH,SKI,NR2E1,TP73,CERS2,SOX8,NKX6-2,GSX2</t>
  </si>
  <si>
    <t>93/223</t>
  </si>
  <si>
    <t>25,322,367,391,473,811,816,1267,1294,1303,1523,1627,1749,1793,1944,1947,2064,2258,2317,2625,2675,2902,3706,3912,3913,3975,3996,4035,4137,4168,4504,4825,4929,5015,5034,5080,5362,6239,6387,6405,6469,6474,6585,6886,7080,7101,7143,7401,7422,7474,7476,8153,8874,9260,9355,9423,9499,9638,10152,10509,10716,11023,11061,11313,23098,23129,23363,23513,23542,25791,25861,26050,26053,50674,51176,51199,54413,55079,55201,55715,56896,56956,57216,57453,57549,64321,84570,90249,128434,170302,223117,343472,375790,5071,7477,8506,10763,53335,151835,153090,463,650,652,1716,1745,1746,2119,2260,2624,4211,4610,4761,4762,4821,6422,6423,6496,6658,6662,6938,7077,7161,8175,8578,9314,10220,23108,23493,26508,28514,29956,30812,55906,60436,80279,124936,375567,10100,55022,40,576,5583,7162,7472,9001,84504,170825,387804,101,1441,2321,3164,5228,8817,9564,25960,51119,57449,60675,80024,80310,123920,390,5064,6284,23268,57194,57619,91010,7471,10801,10806,23329,83874,146206,255758</t>
  </si>
  <si>
    <t>ABL1,APBB1,AR,RHOG,RERE,CALR,CAMK2B,CNP,COL7A1,COL12A1,CUX1,DBN1,DLX5,DOCK1,EFNA3,EFNB1,ERBB2,FGF13,FLNB,GATA3,GFRA2,GRIN1,ITPKA,LAMB1,LAMB2,LHX1,LLGL1,LRP1,MAPT,MCF2,MT3,NKX6-1,NR4A2,OTX2,P4HB,PAX6,PLXNA2,RREB1,CXCL12,SEMA3F,SHH,SHOX2,SLIT1,TAL1,NKX2-1,NR2E1,TNR,CLRN1,VEGFA,WNT5A,WNT7A,RND2,ARHGEF7,PDLIM7,LHX2,NTN1,MYOT,FEZ1,ABI2,SEMA4B,TBR1,VAX1,CNMD,LYPLA2,SARM1,PLXND1,OBSL1,SCRIB,MAPK8IP2,NGEF,WHRN,SLITRK5,AUTS2,NEUROG3,LEF1,NIN,NLGN3,FEZF2,MAP1S,DOK4,DPYSL5,LHX9,VANGL2,DSCAML1,IGSF9,SOX17,COL25A1,UNC5A,VSTM2L,ARX,SEMA3D,BARHL2,AGRN,PRKN,WNT7B,CNTNAP1,NES,BCL11A,CPNE9,DAB2IP,ZFHX3,BMP2,BMP4,DGUOK,DLX1,DLX2,ETV5,FGFR1,GATA2,MEIS1,MYCL,NEUROD2,NEUROG1,NKX2-2,SFRP1,SFRP2,SIX3,SOX3,SOX9,TCF12,TIMP2,TP73,SF3A2,SCARF1,KLF4,GDF11,RAP1GAP2,HEY2,HEYL,DLL1,CERS2,SOX8,ZC4H2,TGIF2,CDK5RAP3,CYB5D2,VWC2,TSPAN2,PID1,ASIC2,ADGRB2,PRKCH,TPBG,WNT2,HAP1,NKX6-2,GSX2,VSTM5,ADAM8,CSF3R,FLT1,NR4A1,PGF,FGF18,BCAR1,ADGRA2,SBDS,PLEKHG5,PROK2,SLC8B1,PDGFD,CMTM3,RND3,PALM,S100A13,DNMBP,ATP10A,SHROOM3,FMNL3,WNT1,SEPTIN9,SDCCAG8,TBC1D30,TBC1D10A,CARMIL2,TCTEX1D2</t>
  </si>
  <si>
    <t>25,322,367,391,473,811,816,1267,1294,1303,1523,1627,1749,1793,1944,1947,2064,2258,2317,2625,2675,2902,3706,3912,3913,3975,3996,4035,4137,4168,4504,4825,4929,5015,5034,5080,5362,6239,6387,6405,6469,6474,6585,6886,7080,7101,7143,7401,7422,7474,7476,8153,8874,9260,9355,9423,9499,9638,10152,10509,10716,11023,11061,11313,23098,23129,23363,23513,23542,25791,25861,26050,26053,50674,51176,51199,54413,55079,55201,55715,56896,56956,57216,57453,57549,64321,84570,90249,128434,170302,223117,343472,375790</t>
  </si>
  <si>
    <t>ABL1,APBB1,AR,RHOG,RERE,CALR,CAMK2B,CNP,COL7A1,COL12A1,CUX1,DBN1,DLX5,DOCK1,EFNA3,EFNB1,ERBB2,FGF13,FLNB,GATA3,GFRA2,GRIN1,ITPKA,LAMB1,LAMB2,LHX1,LLGL1,LRP1,MAPT,MCF2,MT3,NKX6-1,NR4A2,OTX2,P4HB,PAX6,PLXNA2,RREB1,CXCL12,SEMA3F,SHH,SHOX2,SLIT1,TAL1,NKX2-1,NR2E1,TNR,CLRN1,VEGFA,WNT5A,WNT7A,RND2,ARHGEF7,PDLIM7,LHX2,NTN1,MYOT,FEZ1,ABI2,SEMA4B,TBR1,VAX1,CNMD,LYPLA2,SARM1,PLXND1,OBSL1,SCRIB,MAPK8IP2,NGEF,WHRN,SLITRK5,AUTS2,NEUROG3,LEF1,NIN,NLGN3,FEZF2,MAP1S,DOK4,DPYSL5,LHX9,VANGL2,DSCAML1,IGSF9,SOX17,COL25A1,UNC5A,VSTM2L,ARX,SEMA3D,BARHL2,AGRN</t>
  </si>
  <si>
    <t>85/202</t>
  </si>
  <si>
    <t>25,322,391,473,816,1267,1523,1627,1749,1944,1947,2064,2258,2625,2675,2902,3706,3913,3975,3996,4035,4137,4168,4504,4825,4929,5015,5071,5080,5362,6239,6387,6405,6469,6474,6585,7080,7101,7143,7422,7474,7476,7477,8153,8506,8874,9260,9355,9423,9499,9638,10152,10509,10716,10763,11023,11313,23098,23129,23363,23542,25791,26050,26053,50674,51199,53335,54413,55079,55201,55715,56896,56956,57216,57453,57549,84570,90249,128434,151835,153090,170302,223117,343472,375790</t>
  </si>
  <si>
    <t>ABL1,APBB1,RHOG,RERE,CAMK2B,CNP,CUX1,DBN1,DLX5,EFNA3,EFNB1,ERBB2,FGF13,GATA3,GFRA2,GRIN1,ITPKA,LAMB2,LHX1,LLGL1,LRP1,MAPT,MCF2,MT3,NKX6-1,NR4A2,OTX2,PRKN,PAX6,PLXNA2,RREB1,CXCL12,SEMA3F,SHH,SHOX2,SLIT1,NKX2-1,NR2E1,TNR,VEGFA,WNT5A,WNT7A,WNT7B,RND2,CNTNAP1,ARHGEF7,PDLIM7,LHX2,NTN1,MYOT,FEZ1,ABI2,SEMA4B,TBR1,NES,VAX1,LYPLA2,SARM1,PLXND1,OBSL1,MAPK8IP2,NGEF,SLITRK5,AUTS2,NEUROG3,NIN,BCL11A,NLGN3,FEZF2,MAP1S,DOK4,DPYSL5,LHX9,VANGL2,DSCAML1,IGSF9,COL25A1,UNC5A,VSTM2L,CPNE9,DAB2IP,ARX,SEMA3D,BARHL2,AGRN</t>
  </si>
  <si>
    <t>84/201</t>
  </si>
  <si>
    <t>25,322,391,473,816,1267,1523,1627,1749,1944,1947,2064,2258,2625,2675,2902,3706,3913,3975,3996,4035,4137,4168,4504,4825,4929,5015,5071,5080,5362,6239,6387,6405,6469,6474,6585,7080,7101,7143,7422,7474,7476,7477,8153,8506,8874,9260,9355,9423,9499,9638,10152,10509,10716,11023,11313,23098,23129,23363,23542,25791,26050,26053,50674,51199,53335,54413,55079,55201,55715,56896,56956,57216,57453,57549,84570,90249,128434,151835,153090,170302,223117,343472,375790</t>
  </si>
  <si>
    <t>ABL1,APBB1,RHOG,RERE,CAMK2B,CNP,CUX1,DBN1,DLX5,EFNA3,EFNB1,ERBB2,FGF13,GATA3,GFRA2,GRIN1,ITPKA,LAMB2,LHX1,LLGL1,LRP1,MAPT,MCF2,MT3,NKX6-1,NR4A2,OTX2,PRKN,PAX6,PLXNA2,RREB1,CXCL12,SEMA3F,SHH,SHOX2,SLIT1,NKX2-1,NR2E1,TNR,VEGFA,WNT5A,WNT7A,WNT7B,RND2,CNTNAP1,ARHGEF7,PDLIM7,LHX2,NTN1,MYOT,FEZ1,ABI2,SEMA4B,TBR1,VAX1,LYPLA2,SARM1,PLXND1,OBSL1,MAPK8IP2,NGEF,SLITRK5,AUTS2,NEUROG3,NIN,BCL11A,NLGN3,FEZF2,MAP1S,DOK4,DPYSL5,LHX9,VANGL2,DSCAML1,IGSF9,COL25A1,UNC5A,VSTM2L,CPNE9,DAB2IP,ARX,SEMA3D,BARHL2,AGRN</t>
  </si>
  <si>
    <t>66/148</t>
  </si>
  <si>
    <t>25,322,391,1267,1627,1749,1944,1947,2064,2258,2625,2675,2902,3913,3975,3996,4035,4137,4168,4504,4825,4929,5015,5080,5362,6387,6405,6469,6474,6585,7080,7101,7143,7422,7474,7476,8153,9260,9355,9423,9499,9638,10509,10716,11023,11313,23129,26050,26053,51199,54413,55079,55201,55715,56896,56956,57216,57453,57549,84570,90249,128434,170302,223117,343472,375790</t>
  </si>
  <si>
    <t>ABL1,APBB1,RHOG,CNP,DBN1,DLX5,EFNA3,EFNB1,ERBB2,FGF13,GATA3,GFRA2,GRIN1,LAMB2,LHX1,LLGL1,LRP1,MAPT,MCF2,MT3,NKX6-1,NR4A2,OTX2,PAX6,PLXNA2,CXCL12,SEMA3F,SHH,SHOX2,SLIT1,NKX2-1,NR2E1,TNR,VEGFA,WNT5A,WNT7A,RND2,PDLIM7,LHX2,NTN1,MYOT,FEZ1,SEMA4B,TBR1,VAX1,LYPLA2,PLXND1,SLITRK5,AUTS2,NIN,NLGN3,FEZF2,MAP1S,DOK4,DPYSL5,LHX9,VANGL2,DSCAML1,IGSF9,COL25A1,UNC5A,VSTM2L,ARX,SEMA3D,BARHL2,AGRN</t>
  </si>
  <si>
    <t>43/84</t>
  </si>
  <si>
    <t>391,1749,1944,1947,2064,2625,2675,3913,3975,4035,5015,5080,5362,6387,6405,6469,6585,7080,7143,7422,7474,9260,9355,9423,9499,9638,10509,10716,11023,11313,23129,55079,55715,56896,56956,57216,57453,57549,90249,128434,170302,223117,375790</t>
  </si>
  <si>
    <t>RHOG,DLX5,EFNA3,EFNB1,ERBB2,GATA3,GFRA2,LAMB2,LHX1,LRP1,OTX2,PAX6,PLXNA2,CXCL12,SEMA3F,SHH,SLIT1,NKX2-1,TNR,VEGFA,WNT5A,PDLIM7,LHX2,NTN1,MYOT,FEZ1,SEMA4B,TBR1,VAX1,LYPLA2,PLXND1,FEZF2,DOK4,DPYSL5,LHX9,VANGL2,DSCAML1,IGSF9,UNC5A,VSTM2L,ARX,SEMA3D,AGRN</t>
  </si>
  <si>
    <t>84/204</t>
  </si>
  <si>
    <t>25,322,463,650,652,811,816,1523,1627,1716,1745,1746,1944,2119,2258,2260,2624,2625,2902,3706,4035,4137,4168,4211,4504,4610,4761,4762,4821,4825,5071,5080,5362,6387,6405,6422,6423,6469,6474,6496,6658,6662,6938,7077,7101,7143,7161,7422,7474,7476,8153,8175,8578,9314,9423,9638,10152,10220,10509,10716,23098,23108,23129,23363,23493,25791,26508,28514,29956,30812,50674,51199,53335,54413,55079,55906,60436,80279,124936,151835,153090,223117,343472,375567</t>
  </si>
  <si>
    <t>ABL1,APBB1,ZFHX3,BMP2,BMP4,CALR,CAMK2B,CUX1,DBN1,DGUOK,DLX1,DLX2,EFNA3,ETV5,FGF13,FGFR1,GATA2,GATA3,GRIN1,ITPKA,LRP1,MAPT,MCF2,MEIS1,MT3,MYCL,NEUROD2,NEUROG1,NKX2-2,NKX6-1,PRKN,PAX6,PLXNA2,CXCL12,SEMA3F,SFRP1,SFRP2,SHH,SHOX2,SIX3,SOX3,SOX9,TCF12,TIMP2,NR2E1,TNR,TP73,VEGFA,WNT5A,WNT7A,RND2,SF3A2,SCARF1,KLF4,NTN1,FEZ1,ABI2,GDF11,SEMA4B,TBR1,SARM1,RAP1GAP2,PLXND1,OBSL1,HEY2,NGEF,HEYL,DLL1,CERS2,SOX8,NEUROG3,NIN,BCL11A,NLGN3,FEZF2,ZC4H2,TGIF2,CDK5RAP3,CYB5D2,CPNE9,DAB2IP,SEMA3D,BARHL2,VWC2</t>
  </si>
  <si>
    <t>82/198</t>
  </si>
  <si>
    <t>25,322,391,473,816,1267,1523,1627,1749,1944,1947,2064,2258,2625,2675,2902,3706,3913,3975,3996,4035,4137,4168,4504,4825,4929,5015,5071,5080,5362,6387,6405,6469,6474,6585,7080,7101,7143,7422,7474,7476,7477,8153,8506,9260,9355,9423,9499,9638,10152,10509,10716,11023,11313,23098,23129,23363,23542,25791,26050,26053,50674,51199,53335,54413,55079,55201,55715,56896,56956,57216,57453,57549,84570,90249,128434,151835,153090,170302,223117,343472,375790</t>
  </si>
  <si>
    <t>ABL1,APBB1,RHOG,RERE,CAMK2B,CNP,CUX1,DBN1,DLX5,EFNA3,EFNB1,ERBB2,FGF13,GATA3,GFRA2,GRIN1,ITPKA,LAMB2,LHX1,LLGL1,LRP1,MAPT,MCF2,MT3,NKX6-1,NR4A2,OTX2,PRKN,PAX6,PLXNA2,CXCL12,SEMA3F,SHH,SHOX2,SLIT1,NKX2-1,NR2E1,TNR,VEGFA,WNT5A,WNT7A,WNT7B,RND2,CNTNAP1,PDLIM7,LHX2,NTN1,MYOT,FEZ1,ABI2,SEMA4B,TBR1,VAX1,LYPLA2,SARM1,PLXND1,OBSL1,MAPK8IP2,NGEF,SLITRK5,AUTS2,NEUROG3,NIN,BCL11A,NLGN3,FEZF2,MAP1S,DOK4,DPYSL5,LHX9,VANGL2,DSCAML1,IGSF9,COL25A1,UNC5A,VSTM2L,CPNE9,DAB2IP,ARX,SEMA3D,BARHL2,AGRN</t>
  </si>
  <si>
    <t>70/162</t>
  </si>
  <si>
    <t>25,322,391,1267,1627,1749,1944,1947,2064,2258,2625,2675,2902,3913,3975,3996,4035,4137,4168,4504,4825,4929,5015,5080,5362,6387,6405,6469,6474,6585,7080,7101,7143,7422,7474,7476,8153,8578,9260,9314,9355,9423,9499,9638,10100,10509,10716,11023,11313,23129,26050,26053,29956,51199,54413,55079,55201,55715,56896,56956,57216,57453,57549,84570,90249,128434,170302,223117,343472,375790</t>
  </si>
  <si>
    <t>ABL1,APBB1,RHOG,CNP,DBN1,DLX5,EFNA3,EFNB1,ERBB2,FGF13,GATA3,GFRA2,GRIN1,LAMB2,LHX1,LLGL1,LRP1,MAPT,MCF2,MT3,NKX6-1,NR4A2,OTX2,PAX6,PLXNA2,CXCL12,SEMA3F,SHH,SHOX2,SLIT1,NKX2-1,NR2E1,TNR,VEGFA,WNT5A,WNT7A,RND2,SCARF1,PDLIM7,KLF4,LHX2,NTN1,MYOT,FEZ1,TSPAN2,SEMA4B,TBR1,VAX1,LYPLA2,PLXND1,SLITRK5,AUTS2,CERS2,NIN,NLGN3,FEZF2,MAP1S,DOK4,DPYSL5,LHX9,VANGL2,DSCAML1,IGSF9,COL25A1,UNC5A,VSTM2L,ARX,SEMA3D,BARHL2,AGRN</t>
  </si>
  <si>
    <t>79/190</t>
  </si>
  <si>
    <t>25,322,391,473,816,1267,1523,1627,1749,1944,1947,2064,2258,2625,2675,2902,3706,3913,3975,3996,4035,4137,4168,4504,4825,4929,5015,5080,5362,6387,6405,6469,6474,6585,7080,7101,7143,7401,7422,7474,7476,8153,9260,9355,9423,9499,9638,10152,10509,10716,11023,11313,23098,23129,23363,23513,23542,25791,25861,26050,26053,50674,51199,54413,55079,55201,55715,56896,56956,57216,57453,57549,84570,90249,128434,170302,223117,343472,375790</t>
  </si>
  <si>
    <t>ABL1,APBB1,RHOG,RERE,CAMK2B,CNP,CUX1,DBN1,DLX5,EFNA3,EFNB1,ERBB2,FGF13,GATA3,GFRA2,GRIN1,ITPKA,LAMB2,LHX1,LLGL1,LRP1,MAPT,MCF2,MT3,NKX6-1,NR4A2,OTX2,PAX6,PLXNA2,CXCL12,SEMA3F,SHH,SHOX2,SLIT1,NKX2-1,NR2E1,TNR,CLRN1,VEGFA,WNT5A,WNT7A,RND2,PDLIM7,LHX2,NTN1,MYOT,FEZ1,ABI2,SEMA4B,TBR1,VAX1,LYPLA2,SARM1,PLXND1,OBSL1,SCRIB,MAPK8IP2,NGEF,WHRN,SLITRK5,AUTS2,NEUROG3,NIN,NLGN3,FEZF2,MAP1S,DOK4,DPYSL5,LHX9,VANGL2,DSCAML1,IGSF9,COL25A1,UNC5A,VSTM2L,ARX,SEMA3D,BARHL2,AGRN</t>
  </si>
  <si>
    <t>86/215</t>
  </si>
  <si>
    <t>25,322,391,473,816,1267,1523,1627,1749,1944,1947,2064,2258,2625,2675,2902,3706,3913,3975,3996,4035,4137,4168,4504,4825,4929,5015,5071,5080,5362,6239,6387,6405,6469,6474,6585,7080,7101,7143,7422,7474,7476,7477,8153,8506,8874,9260,9355,9423,9499,9638,10152,10509,10716,10763,11023,11313,23098,23129,23363,23542,25791,26050,26053,50674,51199,53335,54413,55022,55079,55201,55715,56896,56956,57216,57453,57549,84570,90249,128434,151835,153090,170302,223117,343472,375790</t>
  </si>
  <si>
    <t>ABL1,APBB1,RHOG,RERE,CAMK2B,CNP,CUX1,DBN1,DLX5,EFNA3,EFNB1,ERBB2,FGF13,GATA3,GFRA2,GRIN1,ITPKA,LAMB2,LHX1,LLGL1,LRP1,MAPT,MCF2,MT3,NKX6-1,NR4A2,OTX2,PRKN,PAX6,PLXNA2,RREB1,CXCL12,SEMA3F,SHH,SHOX2,SLIT1,NKX2-1,NR2E1,TNR,VEGFA,WNT5A,WNT7A,WNT7B,RND2,CNTNAP1,ARHGEF7,PDLIM7,LHX2,NTN1,MYOT,FEZ1,ABI2,SEMA4B,TBR1,NES,VAX1,LYPLA2,SARM1,PLXND1,OBSL1,MAPK8IP2,NGEF,SLITRK5,AUTS2,NEUROG3,NIN,BCL11A,NLGN3,PID1,FEZF2,MAP1S,DOK4,DPYSL5,LHX9,VANGL2,DSCAML1,IGSF9,COL25A1,UNC5A,VSTM2L,CPNE9,DAB2IP,ARX,SEMA3D,BARHL2,AGRN</t>
  </si>
  <si>
    <t>61/144</t>
  </si>
  <si>
    <t>40,322,576,650,652,816,1523,1627,1745,1746,2119,2260,2624,3706,3975,4035,4137,4761,4762,4821,4825,5071,5080,5362,5583,6387,6469,6474,6938,7077,7161,7162,7422,7472,7474,7476,8153,8175,8578,9001,9423,9638,23129,23363,26050,26508,30812,50674,51199,54413,55079,55906,60436,84504,124936,151835,153090,170825,375567,375790,387804</t>
  </si>
  <si>
    <t>ASIC2,APBB1,ADGRB2,BMP2,BMP4,CAMK2B,CUX1,DBN1,DLX1,DLX2,ETV5,FGFR1,GATA2,ITPKA,LHX1,LRP1,MAPT,NEUROD2,NEUROG1,NKX2-2,NKX6-1,PRKN,PAX6,PLXNA2,PRKCH,CXCL12,SHH,SHOX2,TCF12,TIMP2,TP73,TPBG,VEGFA,WNT2,WNT5A,WNT7A,RND2,SF3A2,SCARF1,HAP1,NTN1,FEZ1,PLXND1,OBSL1,SLITRK5,HEYL,SOX8,NEUROG3,NIN,NLGN3,FEZF2,ZC4H2,TGIF2,NKX6-2,CYB5D2,CPNE9,DAB2IP,GSX2,VWC2,AGRN,VSTM5</t>
  </si>
  <si>
    <t>58/136</t>
  </si>
  <si>
    <t>25,322,650,652,811,816,1523,1627,1745,1746,1793,2119,2260,2624,3706,4035,4137,4761,4762,4821,4825,5034,5071,5080,5362,5583,6239,6387,6469,6474,6938,7077,7161,7422,7472,7474,8153,8175,8578,8874,9001,9423,9638,23129,23363,26508,30812,50674,51199,55079,55906,60436,84504,124936,151835,153090,170825,375567</t>
  </si>
  <si>
    <t>ABL1,APBB1,BMP2,BMP4,CALR,CAMK2B,CUX1,DBN1,DLX1,DLX2,DOCK1,ETV5,FGFR1,GATA2,ITPKA,LRP1,MAPT,NEUROD2,NEUROG1,NKX2-2,NKX6-1,P4HB,PRKN,PAX6,PLXNA2,PRKCH,RREB1,CXCL12,SHH,SHOX2,TCF12,TIMP2,TP73,VEGFA,WNT2,WNT5A,RND2,SF3A2,SCARF1,ARHGEF7,HAP1,NTN1,FEZ1,PLXND1,OBSL1,HEYL,SOX8,NEUROG3,NIN,FEZF2,ZC4H2,TGIF2,NKX6-2,CYB5D2,CPNE9,DAB2IP,GSX2,VWC2</t>
  </si>
  <si>
    <t>62/153</t>
  </si>
  <si>
    <t>101,391,652,811,1441,1749,1944,1947,2064,2260,2321,2625,2675,3164,3913,3975,4035,5015,5080,5228,5362,6387,6405,6469,6585,7080,7143,7422,7474,8817,9260,9355,9423,9499,9564,9638,10509,10716,11023,11313,23129,23513,25960,51119,51176,55079,55715,56896,56956,57216,57449,57453,57549,60675,80024,80310,90249,123920,128434,170302,223117,375790</t>
  </si>
  <si>
    <t>ADAM8,RHOG,BMP4,CALR,CSF3R,DLX5,EFNA3,EFNB1,ERBB2,FGFR1,FLT1,GATA3,GFRA2,NR4A1,LAMB2,LHX1,LRP1,OTX2,PAX6,PGF,PLXNA2,CXCL12,SEMA3F,SHH,SLIT1,NKX2-1,TNR,VEGFA,WNT5A,FGF18,PDLIM7,LHX2,NTN1,MYOT,BCAR1,FEZ1,SEMA4B,TBR1,VAX1,LYPLA2,PLXND1,SCRIB,ADGRA2,SBDS,LEF1,FEZF2,DOK4,DPYSL5,LHX9,VANGL2,PLEKHG5,DSCAML1,IGSF9,PROK2,SLC8B1,PDGFD,UNC5A,CMTM3,VSTM2L,ARX,SEMA3D,AGRN</t>
  </si>
  <si>
    <t>41/90</t>
  </si>
  <si>
    <t>25,811,816,1523,1627,1793,2258,2902,3706,4035,4137,4168,4504,4825,5034,5362,6239,6387,6405,6474,7101,7143,7422,7474,7476,8153,8874,9423,10152,10509,10716,23098,23129,23363,25791,50674,51199,54413,55079,223117,343472</t>
  </si>
  <si>
    <t>ABL1,CALR,CAMK2B,CUX1,DBN1,DOCK1,FGF13,GRIN1,ITPKA,LRP1,MAPT,MCF2,MT3,NKX6-1,P4HB,PLXNA2,RREB1,CXCL12,SEMA3F,SHOX2,NR2E1,TNR,VEGFA,WNT5A,WNT7A,RND2,ARHGEF7,NTN1,ABI2,SEMA4B,TBR1,SARM1,PLXND1,OBSL1,NGEF,NEUROG3,NIN,NLGN3,FEZF2,SEMA3D,BARHL2</t>
  </si>
  <si>
    <t>52/123</t>
  </si>
  <si>
    <t>322,650,652,816,1523,1627,1745,1746,2119,2260,2624,3706,4035,4137,4761,4762,4821,4825,5071,5080,5362,5583,6387,6469,6474,6938,7077,7161,7422,7472,7474,8153,8175,8578,9001,9423,9638,23129,23363,26508,30812,50674,51199,55079,55906,60436,84504,124936,151835,153090,170825,375567</t>
  </si>
  <si>
    <t>APBB1,BMP2,BMP4,CAMK2B,CUX1,DBN1,DLX1,DLX2,ETV5,FGFR1,GATA2,ITPKA,LRP1,MAPT,NEUROD2,NEUROG1,NKX2-2,NKX6-1,PRKN,PAX6,PLXNA2,PRKCH,CXCL12,SHH,SHOX2,TCF12,TIMP2,TP73,VEGFA,WNT2,WNT5A,RND2,SF3A2,SCARF1,HAP1,NTN1,FEZ1,PLXND1,OBSL1,HEYL,SOX8,NEUROG3,NIN,FEZF2,ZC4H2,TGIF2,NKX6-2,CYB5D2,CPNE9,DAB2IP,GSX2,VWC2</t>
  </si>
  <si>
    <t>62/154</t>
  </si>
  <si>
    <t>52/127</t>
  </si>
  <si>
    <t>25,390,391,811,816,1523,1627,1793,2258,2902,3706,4035,4137,4168,4504,4825,5034,5064,5071,5362,6239,6284,6387,6405,6474,7101,7143,7422,7474,7476,8153,8874,9423,10152,10509,10716,23098,23129,23268,23363,25791,50674,51199,53335,54413,55079,57194,57619,91010,151835,223117,343472</t>
  </si>
  <si>
    <t>ABL1,RND3,RHOG,CALR,CAMK2B,CUX1,DBN1,DOCK1,FGF13,GRIN1,ITPKA,LRP1,MAPT,MCF2,MT3,NKX6-1,P4HB,PALM,PRKN,PLXNA2,RREB1,S100A13,CXCL12,SEMA3F,SHOX2,NR2E1,TNR,VEGFA,WNT5A,WNT7A,RND2,ARHGEF7,NTN1,ABI2,SEMA4B,TBR1,SARM1,PLXND1,DNMBP,OBSL1,NGEF,NEUROG3,NIN,BCL11A,NLGN3,FEZF2,ATP10A,SHROOM3,FMNL3,CPNE9,SEMA3D,BARHL2</t>
  </si>
  <si>
    <t>43/103</t>
  </si>
  <si>
    <t>322,650,652,816,1523,1627,1745,1746,2119,2260,2624,3706,4035,4137,4761,4762,4821,4825,5071,5362,6387,6474,6938,7077,7422,7474,8153,8175,8578,9423,9638,23129,23363,26508,50674,51199,55079,55906,60436,124936,151835,153090,375567</t>
  </si>
  <si>
    <t>APBB1,BMP2,BMP4,CAMK2B,CUX1,DBN1,DLX1,DLX2,ETV5,FGFR1,GATA2,ITPKA,LRP1,MAPT,NEUROD2,NEUROG1,NKX2-2,NKX6-1,PRKN,PLXNA2,CXCL12,SHOX2,TCF12,TIMP2,VEGFA,WNT5A,RND2,SF3A2,SCARF1,NTN1,FEZ1,PLXND1,OBSL1,HEYL,NEUROG3,NIN,FEZF2,ZC4H2,TGIF2,CYB5D2,CPNE9,DAB2IP,VWC2</t>
  </si>
  <si>
    <t>25,1627,2258,2902,4035,4137,4168,4504,4825,5362,6387,6405,6474,7143,7422,7474,7476,8153,9423,10509,10716,23129,51199,55079,223117,343472</t>
  </si>
  <si>
    <t>ABL1,DBN1,FGF13,GRIN1,LRP1,MAPT,MCF2,MT3,NKX6-1,PLXNA2,CXCL12,SEMA3F,SHOX2,TNR,VEGFA,WNT5A,WNT7A,RND2,NTN1,SEMA4B,TBR1,PLXND1,NIN,FEZF2,SEMA3D,BARHL2</t>
  </si>
  <si>
    <t>21/44</t>
  </si>
  <si>
    <t>25,811,816,1523,1627,1793,3706,4035,4137,5034,5362,6239,6387,6474,7422,8153,8874,9423,23129,23363,51199</t>
  </si>
  <si>
    <t>ABL1,CALR,CAMK2B,CUX1,DBN1,DOCK1,ITPKA,LRP1,MAPT,P4HB,PLXNA2,RREB1,CXCL12,SHOX2,VEGFA,RND2,ARHGEF7,NTN1,PLXND1,OBSL1,NIN</t>
  </si>
  <si>
    <t>67/194</t>
  </si>
  <si>
    <t>25,322,391,816,1523,1627,1716,2258,2260,2625,2902,3706,4035,4137,4168,4504,4825,5064,5071,5362,6239,6387,6405,6422,6423,6474,7101,7143,7401,7422,7471,7474,7476,8153,8175,8578,8874,9001,9314,9423,9638,10152,10509,10716,10801,10806,23098,23108,23129,23329,23363,25791,26053,29956,50674,51199,53335,54413,55079,83874,146206,151835,153090,223117,255758,343472,375790</t>
  </si>
  <si>
    <t>ABL1,APBB1,RHOG,CAMK2B,CUX1,DBN1,DGUOK,FGF13,FGFR1,GATA3,GRIN1,ITPKA,LRP1,MAPT,MCF2,MT3,NKX6-1,PALM,PRKN,PLXNA2,RREB1,CXCL12,SEMA3F,SFRP1,SFRP2,SHOX2,NR2E1,TNR,CLRN1,VEGFA,WNT1,WNT5A,WNT7A,RND2,SF3A2,SCARF1,ARHGEF7,HAP1,KLF4,NTN1,FEZ1,ABI2,SEMA4B,TBR1,SEPTIN9,SDCCAG8,SARM1,RAP1GAP2,PLXND1,TBC1D30,OBSL1,NGEF,AUTS2,CERS2,NEUROG3,NIN,BCL11A,NLGN3,FEZF2,TBC1D10A,CARMIL2,CPNE9,DAB2IP,SEMA3D,TCTEX1D2,BARHL2,AGRN</t>
  </si>
  <si>
    <t>67/195</t>
  </si>
  <si>
    <t>52/147</t>
  </si>
  <si>
    <t>25,322,816,1523,1627,1716,2258,2260,2625,2902,3706,4035,4137,4168,4504,4825,5071,5362,6387,6405,6422,6423,6474,7101,7143,7422,7474,7476,8153,8175,8578,9314,9423,9638,10152,10509,10716,23098,23108,23129,23363,25791,29956,50674,51199,53335,54413,55079,151835,153090,223117,343472</t>
  </si>
  <si>
    <t>ABL1,APBB1,CAMK2B,CUX1,DBN1,DGUOK,FGF13,FGFR1,GATA3,GRIN1,ITPKA,LRP1,MAPT,MCF2,MT3,NKX6-1,PRKN,PLXNA2,CXCL12,SEMA3F,SFRP1,SFRP2,SHOX2,NR2E1,TNR,VEGFA,WNT5A,WNT7A,RND2,SF3A2,SCARF1,KLF4,NTN1,FEZ1,ABI2,SEMA4B,TBR1,SARM1,RAP1GAP2,PLXND1,OBSL1,NGEF,CERS2,NEUROG3,NIN,BCL11A,NLGN3,FEZF2,CPNE9,DAB2IP,SEMA3D,BARHL2</t>
  </si>
  <si>
    <t>20/26</t>
  </si>
  <si>
    <t>652,2294,2308,2494,3175,3481,3642,4212,4821,4825,5080,6469,6662,7474,7547,9480,10220,28514,50674,84504,650,2624,2625,5308,6496,6658,7080,219409,25,367,1200,1513,1749,2022,2069,2260,2303,2317,2535,3855,3913,3975,4301,4610,5318,5583,5916,6772,7401,7422,7471,7476,7477,8721,8754,9314,9788,10116,10152,10736,10765,11061,23254,23493,23513,25861,30812,51176,57619,58495,60484,64321,81029,81606,170302,286451</t>
  </si>
  <si>
    <t>BMP4,FOXF1,FOXO1,NR5A2,ONECUT1,IGF2,INSM1,MEIS2,NKX2-2,NKX6-1,PAX6,SHH,SOX9,WNT5A,ZIC3,ONECUT2,GDF11,DLL1,NEUROG3,NKX6-2,BMP2,GATA2,GATA3,PITX2,SIX3,SOX3,NKX2-1,GSX1,ABL1,AR,TPP1,CTSK,DLX5,ENG,EREG,FGFR1,FOXC2,FLNB,FZD2,KRT7,LAMB2,LHX1,AFDN,MYCL,PKP2,PRKCH,RARG,STAT1,CLRN1,VEGFA,WNT1,WNT7A,WNT7B,EDF1,ADAM9,KLF4,MTSS1,FEM1B,ABI2,SIX2,KDM5B,CNMD,KAZN,HEY2,SCRIB,WHRN,SOX8,LEF1,SHROOM3,OVOL2,HAPLN2,SOX17,WNT5B,LBH,ARX,YIPF6</t>
  </si>
  <si>
    <t>652,2294,2308,2494,3175,3481,3642,4212,4821,4825,5080,6469,6662,7474,7547,9480,10220,28514,50674,84504</t>
  </si>
  <si>
    <t>BMP4,FOXF1,FOXO1,NR5A2,ONECUT1,IGF2,INSM1,MEIS2,NKX2-2,NKX6-1,PAX6,SHH,SOX9,WNT5A,ZIC3,ONECUT2,GDF11,DLL1,NEUROG3,NKX6-2</t>
  </si>
  <si>
    <t>13/15</t>
  </si>
  <si>
    <t>652,2308,3175,3642,4821,4825,5080,6662,7474,9480,28514,50674,84504</t>
  </si>
  <si>
    <t>BMP4,FOXO1,ONECUT1,INSM1,NKX2-2,NKX6-1,PAX6,SOX9,WNT5A,ONECUT2,DLL1,NEUROG3,NKX6-2</t>
  </si>
  <si>
    <t>22/35</t>
  </si>
  <si>
    <t>650,652,2308,2624,2625,3175,3642,4821,4825,5080,5308,6469,6496,6658,6662,7080,7474,9480,28514,50674,84504,219409</t>
  </si>
  <si>
    <t>BMP2,BMP4,FOXO1,GATA2,GATA3,ONECUT1,INSM1,NKX2-2,NKX6-1,PAX6,PITX2,SHH,SIX3,SOX3,SOX9,NKX2-1,WNT5A,ONECUT2,DLL1,NEUROG3,NKX6-2,GSX1</t>
  </si>
  <si>
    <t>66/161</t>
  </si>
  <si>
    <t>25,367,650,652,1200,1513,1749,2022,2069,2260,2294,2303,2317,2494,2535,2625,3175,3642,3855,3913,3975,4301,4610,4821,4825,5080,5308,5318,5583,5916,6496,6662,6772,7080,7401,7422,7471,7474,7476,7477,8721,8754,9314,9480,9788,10116,10152,10736,10765,11061,23254,23493,23513,25861,28514,30812,50674,51176,57619,58495,60484,64321,81029,81606,170302,286451</t>
  </si>
  <si>
    <t>ABL1,AR,BMP2,BMP4,TPP1,CTSK,DLX5,ENG,EREG,FGFR1,FOXF1,FOXC2,FLNB,NR5A2,FZD2,GATA3,ONECUT1,INSM1,KRT7,LAMB2,LHX1,AFDN,MYCL,NKX2-2,NKX6-1,PAX6,PITX2,PKP2,PRKCH,RARG,SIX3,SOX9,STAT1,NKX2-1,CLRN1,VEGFA,WNT1,WNT5A,WNT7A,WNT7B,EDF1,ADAM9,KLF4,ONECUT2,MTSS1,FEM1B,ABI2,SIX2,KDM5B,CNMD,KAZN,HEY2,SCRIB,WHRN,DLL1,SOX8,NEUROG3,LEF1,SHROOM3,OVOL2,HAPLN2,SOX17,WNT5B,LBH,ARX,YIPF6</t>
  </si>
  <si>
    <t>33/67</t>
  </si>
  <si>
    <t>367,652,2022,2260,2303,2317,3175,3642,3913,4301,4821,4825,5080,5916,6496,6662,7401,7422,7474,7476,7477,9480,10116,10152,11061,23513,25861,28514,30812,57619,60484,81029,286451</t>
  </si>
  <si>
    <t>AR,BMP4,ENG,FGFR1,FOXC2,FLNB,ONECUT1,INSM1,LAMB2,AFDN,NKX2-2,NKX6-1,PAX6,RARG,SIX3,SOX9,CLRN1,VEGFA,WNT5A,WNT7A,WNT7B,ONECUT2,FEM1B,ABI2,CNMD,SCRIB,WHRN,DLL1,SOX8,SHROOM3,HAPLN2,WNT5B,YIPF6</t>
  </si>
  <si>
    <t>13/21</t>
  </si>
  <si>
    <t>652,2260,3642,4821,4825,5080,5916,7401,7474,23513,25861,28514,286451</t>
  </si>
  <si>
    <t>BMP4,FGFR1,INSM1,NKX2-2,NKX6-1,PAX6,RARG,CLRN1,WNT5A,SCRIB,WHRN,DLL1,YIPF6</t>
  </si>
  <si>
    <t>7/8</t>
  </si>
  <si>
    <t>652,3642,4821,4825,5080,7474,28514</t>
  </si>
  <si>
    <t>BMP4,INSM1,NKX2-2,NKX6-1,PAX6,WNT5A,DLL1</t>
  </si>
  <si>
    <t>18/35</t>
  </si>
  <si>
    <t>25,650,652,2260,3642,4610,4821,4825,5080,5916,7401,7474,23493,23513,25861,28514,51176,286451</t>
  </si>
  <si>
    <t>ABL1,BMP2,BMP4,FGFR1,INSM1,MYCL,NKX2-2,NKX6-1,PAX6,RARG,CLRN1,WNT5A,HEY2,SCRIB,WHRN,DLL1,LEF1,YIPF6</t>
  </si>
  <si>
    <t>6/7</t>
  </si>
  <si>
    <t>652,3642,4821,4825,7474,28514</t>
  </si>
  <si>
    <t>BMP4,INSM1,NKX2-2,NKX6-1,WNT5A,DLL1</t>
  </si>
  <si>
    <t>652,3642,4821,4825,5080,5916,7474,28514</t>
  </si>
  <si>
    <t>BMP4,INSM1,NKX2-2,NKX6-1,PAX6,RARG,WNT5A,DLL1</t>
  </si>
  <si>
    <t>9/15</t>
  </si>
  <si>
    <t>650,652,3642,4821,4825,5080,5916,7474,28514</t>
  </si>
  <si>
    <t>BMP2,BMP4,INSM1,NKX2-2,NKX6-1,PAX6,RARG,WNT5A,DLL1</t>
  </si>
  <si>
    <t>30/48</t>
  </si>
  <si>
    <t>473,1627,2018,2258,2260,2308,2624,3642,5080,6469,6496,6660,6895,7101,7422,7471,7472,7474,7476,9355,10763,11023,51176,54567,58158,64399,84678,84858,170302,221955,1636,6423,7477,10736,58495,64321,3975</t>
  </si>
  <si>
    <t>RERE,DBN1,EMX2,FGF13,FGFR1,FOXO1,GATA2,INSM1,PAX6,SHH,SIX3,SOX5,TARBP2,NR2E1,VEGFA,WNT1,WNT2,WNT5A,WNT7A,LHX2,NES,VAX1,LEF1,DLL4,NEUROD4,HHIP,KDM2B,ZNF503,ARX,DAGLB,ACE,SFRP2,WNT7B,SIX2,OVOL2,SOX17,LHX1</t>
  </si>
  <si>
    <t>473,1627,2018,2258,2260,2308,2624,3642,5080,6469,6496,6660,6895,7101,7422,7471,7472,7474,7476,9355,10763,11023,51176,54567,58158,64399,84678,84858,170302,221955</t>
  </si>
  <si>
    <t>RERE,DBN1,EMX2,FGF13,FGFR1,FOXO1,GATA2,INSM1,PAX6,SHH,SIX3,SOX5,TARBP2,NR2E1,VEGFA,WNT1,WNT2,WNT5A,WNT7A,LHX2,NES,VAX1,LEF1,DLL4,NEUROD4,HHIP,KDM2B,ZNF503,ARX,DAGLB</t>
  </si>
  <si>
    <t>22/40</t>
  </si>
  <si>
    <t>1636,2258,2260,5080,6423,6469,6496,6660,7101,7422,7471,7474,7477,10736,10763,11023,51176,58158,58495,64321,64399,221955</t>
  </si>
  <si>
    <t>ACE,FGF13,FGFR1,PAX6,SFRP2,SHH,SIX3,SOX5,NR2E1,VEGFA,WNT1,WNT5A,WNT7B,SIX2,NES,VAX1,LEF1,NEUROD4,OVOL2,SOX17,HHIP,DAGLB</t>
  </si>
  <si>
    <t>9/12</t>
  </si>
  <si>
    <t>3642,3975,5080,6469,7101,7422,9355,10763,54567</t>
  </si>
  <si>
    <t>INSM1,LHX1,PAX6,SHH,NR2E1,VEGFA,LHX2,NES,DLL4</t>
  </si>
  <si>
    <t>15/26</t>
  </si>
  <si>
    <t>2308,2624,3642,3975,5080,6469,6496,7101,7422,7474,9355,10763,11023,54567,84678</t>
  </si>
  <si>
    <t>FOXO1,GATA2,INSM1,LHX1,PAX6,SHH,SIX3,NR2E1,VEGFA,WNT5A,LHX2,NES,VAX1,DLL4,KDM2B</t>
  </si>
  <si>
    <t>12/20</t>
  </si>
  <si>
    <t>2258,2260,5080,6469,6496,6660,7422,11023,51176,58158,64399,221955</t>
  </si>
  <si>
    <t>FGF13,FGFR1,PAX6,SHH,SIX3,SOX5,VEGFA,VAX1,LEF1,NEUROD4,HHIP,DAGLB</t>
  </si>
  <si>
    <t>41/79</t>
  </si>
  <si>
    <t>25,133,350,576,1944,2013,2022,2064,2303,2321,2624,3099,4881,5228,5579,6271,6422,6423,6667,6772,6786,7101,7422,7474,8817,9314,10298,10553,11061,11117,23129,23166,25960,28514,51129,51378,54567,60675,92140,153090,339123,652,1491,23493,80310,71,101,2069,2260,3164,4211,6469,6886,7476,8503,9394,23592,51176,58495,64321,91010,811,1793,1947,2196,2625,5308,6239,6405,6662,6863,8754,8874,9564,9922,10509,30812,51094,57449,114757,199953,223117,286204,1311,2294,2308,4035,4091,5080,5310,6909,7472,7477,8289,51684,150,650,3175,3642,3912,5031,6387,6615,6869,9423,9480,9638,9806,64115,81029,146206,153769,388591,367,864,1535,1749,3486,3487,4825,5591,5813,6195,7432,9788,10765,51804,27183</t>
  </si>
  <si>
    <t>ABL1,ADM,APOH,ADGRB2,EFNA3,EMP2,ENG,ERBB2,FOXC2,FLT1,GATA2,HK2,NPR1,PGF,PRKCB,S100A1,SFRP1,SFRP2,SP1,STAT1,STIM1,NR2E1,VEGFA,WNT5A,FGF18,KLF4,PAK4,HTATIP2,CNMD,EMILIN1,PLXND1,STAB1,ADGRA2,DLL1,ANGPTL4,ANGPT4,DLL4,PROK2,MTDH,DAB2IP,JMJD8,BMP4,CTH,HEY2,PDGFD,ACTG1,ADAM8,EREG,FGFR1,NR4A1,MEIS1,SHH,TAL1,WNT7A,PIK3R3,HS6ST1,LEMD3,LEF1,OVOL2,SOX17,FMNL3,CALR,DOCK1,EFNB1,FAT2,GATA3,PITX2,RREB1,SEMA3F,SOX9,TAC1,ADAM9,ARHGEF7,BCAR1,IQSEC1,SEMA4B,SOX8,ADIPOR1,PLEKHG5,CYGB,TMEM201,SEMA3D,CRB2,COMP,FOXF1,FOXO1,LRP1,SMAD6,PAX6,PKD1,TBX2,WNT2,WNT7B,ARID1A,SUFU,ADRA2A,BMP2,ONECUT1,INSM1,LAMB1,P2RY6,CXCL12,SNAI1,TACR1,NTN1,ONECUT2,FEZ1,SPOCK2,VSIR,WNT5B,CARMIL2,SH3RF2,RNF207,AR,RUNX3,CYBA,DLX5,IGFBP3,IGFBP4,NKX6-1,PRKDC,PURA,RPS6KA1,VIP,MTSS1,KDM5B,SIX4,VPS4A</t>
  </si>
  <si>
    <t>25,133,350,576,1944,2013,2022,2064,2303,2321,2624,3099,4881,5228,5579,6271,6422,6423,6667,6772,6786,7101,7422,7474,8817,9314,10298,10553,11061,11117,23129,23166,25960,28514,51129,51378,54567,60675,92140,153090,339123</t>
  </si>
  <si>
    <t>ABL1,ADM,APOH,ADGRB2,EFNA3,EMP2,ENG,ERBB2,FOXC2,FLT1,GATA2,HK2,NPR1,PGF,PRKCB,S100A1,SFRP1,SFRP2,SP1,STAT1,STIM1,NR2E1,VEGFA,WNT5A,FGF18,KLF4,PAK4,HTATIP2,CNMD,EMILIN1,PLXND1,STAB1,ADGRA2,DLL1,ANGPTL4,ANGPT4,DLL4,PROK2,MTDH,DAB2IP,JMJD8</t>
  </si>
  <si>
    <t>45/90</t>
  </si>
  <si>
    <t>25,133,350,576,652,1491,1944,2013,2022,2064,2303,2321,2624,3099,4881,5228,5579,6271,6422,6423,6667,6772,6786,7101,7422,7474,8817,9314,10298,10553,11061,11117,23129,23166,23493,25960,28514,51129,51378,54567,60675,80310,92140,153090,339123</t>
  </si>
  <si>
    <t>ABL1,ADM,APOH,ADGRB2,BMP4,CTH,EFNA3,EMP2,ENG,ERBB2,FOXC2,FLT1,GATA2,HK2,NPR1,PGF,PRKCB,S100A1,SFRP1,SFRP2,SP1,STAT1,STIM1,NR2E1,VEGFA,WNT5A,FGF18,KLF4,PAK4,HTATIP2,CNMD,EMILIN1,PLXND1,STAB1,HEY2,ADGRA2,DLL1,ANGPTL4,ANGPT4,DLL4,PROK2,PDGFD,MTDH,DAB2IP,JMJD8</t>
  </si>
  <si>
    <t>58/137</t>
  </si>
  <si>
    <t>25,71,101,133,350,576,652,1944,2013,2022,2064,2069,2260,2303,2321,2624,3099,3164,4211,4881,5228,5579,6271,6422,6423,6469,6667,6772,6786,6886,7101,7422,7474,7476,8503,8817,9314,9394,10298,10553,11061,11117,23129,23166,23592,25960,28514,51129,51176,51378,54567,58495,60675,64321,91010,92140,153090,339123</t>
  </si>
  <si>
    <t>ABL1,ACTG1,ADAM8,ADM,APOH,ADGRB2,BMP4,EFNA3,EMP2,ENG,ERBB2,EREG,FGFR1,FOXC2,FLT1,GATA2,HK2,NR4A1,MEIS1,NPR1,PGF,PRKCB,S100A1,SFRP1,SFRP2,SHH,SP1,STAT1,STIM1,TAL1,NR2E1,VEGFA,WNT5A,WNT7A,PIK3R3,FGF18,KLF4,HS6ST1,PAK4,HTATIP2,CNMD,EMILIN1,PLXND1,STAB1,LEMD3,ADGRA2,DLL1,ANGPTL4,LEF1,ANGPT4,DLL4,OVOL2,PROK2,SOX17,FMNL3,MTDH,DAB2IP,JMJD8</t>
  </si>
  <si>
    <t>48/109</t>
  </si>
  <si>
    <t>25,350,652,811,1793,1947,2013,2022,2196,2260,2303,2624,2625,3164,5308,6239,6405,6469,6662,6667,6772,6863,7101,7422,7474,7476,8503,8754,8817,8874,9314,9564,9922,10509,23129,25960,30812,51094,51378,54567,57449,58495,64321,114757,153090,199953,223117,286204</t>
  </si>
  <si>
    <t>ABL1,APOH,BMP4,CALR,DOCK1,EFNB1,EMP2,ENG,FAT2,FGFR1,FOXC2,GATA2,GATA3,NR4A1,PITX2,RREB1,SEMA3F,SHH,SOX9,SP1,STAT1,TAC1,NR2E1,VEGFA,WNT5A,WNT7A,PIK3R3,ADAM9,FGF18,ARHGEF7,KLF4,BCAR1,IQSEC1,SEMA4B,PLXND1,ADGRA2,SOX8,ADIPOR1,ANGPT4,DLL4,PLEKHG5,OVOL2,SOX17,CYGB,DAB2IP,TMEM201,SEMA3D,CRB2</t>
  </si>
  <si>
    <t>72/183</t>
  </si>
  <si>
    <t>25,71,101,133,350,576,652,1311,1944,2013,2022,2064,2069,2260,2294,2303,2308,2321,2624,3099,3164,4035,4091,4211,4881,5080,5228,5310,5579,6271,6422,6423,6469,6667,6772,6786,6886,6909,7101,7422,7472,7474,7476,7477,8289,8503,8817,9314,9394,10298,10553,11061,11117,23129,23166,23493,23592,25960,28514,51129,51176,51378,51684,54567,58495,60675,64321,80310,91010,92140,153090,339123</t>
  </si>
  <si>
    <t>ABL1,ACTG1,ADAM8,ADM,APOH,ADGRB2,BMP4,COMP,EFNA3,EMP2,ENG,ERBB2,EREG,FGFR1,FOXF1,FOXC2,FOXO1,FLT1,GATA2,HK2,NR4A1,LRP1,SMAD6,MEIS1,NPR1,PAX6,PGF,PKD1,PRKCB,S100A1,SFRP1,SFRP2,SHH,SP1,STAT1,STIM1,TAL1,TBX2,NR2E1,VEGFA,WNT2,WNT5A,WNT7A,WNT7B,ARID1A,PIK3R3,FGF18,KLF4,HS6ST1,PAK4,HTATIP2,CNMD,EMILIN1,PLXND1,STAB1,HEY2,LEMD3,ADGRA2,DLL1,ANGPTL4,LEF1,ANGPT4,SUFU,DLL4,OVOL2,PROK2,SOX17,PDGFD,FMNL3,MTDH,DAB2IP,JMJD8</t>
  </si>
  <si>
    <t>64/163</t>
  </si>
  <si>
    <t>25,71,101,133,350,576,652,1311,1944,2013,2022,2064,2069,2260,2294,2303,2321,2624,3099,3164,4035,4211,4881,5228,5579,6271,6422,6423,6469,6667,6772,6786,6886,6909,7101,7422,7474,7476,7477,8503,8817,9314,9394,10298,10553,11061,11117,23129,23166,23493,23592,25960,28514,51129,51176,51378,54567,58495,60675,64321,91010,92140,153090,339123</t>
  </si>
  <si>
    <t>ABL1,ACTG1,ADAM8,ADM,APOH,ADGRB2,BMP4,COMP,EFNA3,EMP2,ENG,ERBB2,EREG,FGFR1,FOXF1,FOXC2,FLT1,GATA2,HK2,NR4A1,LRP1,MEIS1,NPR1,PGF,PRKCB,S100A1,SFRP1,SFRP2,SHH,SP1,STAT1,STIM1,TAL1,TBX2,NR2E1,VEGFA,WNT5A,WNT7A,WNT7B,PIK3R3,FGF18,KLF4,HS6ST1,PAK4,HTATIP2,CNMD,EMILIN1,PLXND1,STAB1,HEY2,LEMD3,ADGRA2,DLL1,ANGPTL4,LEF1,ANGPT4,DLL4,OVOL2,PROK2,SOX17,FMNL3,MTDH,DAB2IP,JMJD8</t>
  </si>
  <si>
    <t>25,133,1491,2022,2303,2321,2624,3099,5228,5579,6271,6423,6667,6786,7101,7422,7474,8817,9314,10298,28514,51129,51378,80310,92140,339123</t>
  </si>
  <si>
    <t>ABL1,ADM,CTH,ENG,FOXC2,FLT1,GATA2,HK2,PGF,PRKCB,S100A1,SFRP2,SP1,STIM1,NR2E1,VEGFA,WNT5A,FGF18,KLF4,PAK4,DLL1,ANGPTL4,ANGPT4,PDGFD,MTDH,JMJD8</t>
  </si>
  <si>
    <t>24/49</t>
  </si>
  <si>
    <t>25,133,2022,2303,2321,2624,3099,5228,5579,6271,6423,6667,6786,7101,7422,7474,8817,9314,10298,28514,51129,51378,92140,339123</t>
  </si>
  <si>
    <t>ABL1,ADM,ENG,FOXC2,FLT1,GATA2,HK2,PGF,PRKCB,S100A1,SFRP2,SP1,STIM1,NR2E1,VEGFA,WNT5A,FGF18,KLF4,PAK4,DLL1,ANGPTL4,ANGPT4,MTDH,JMJD8</t>
  </si>
  <si>
    <t>35/83</t>
  </si>
  <si>
    <t>25,350,652,811,1793,2013,2196,2260,2294,2303,2624,2625,3164,6239,6662,6667,6772,6863,7101,7422,7474,7476,8503,8754,8817,9314,9564,9922,23129,25960,51094,51378,54567,57449,153090</t>
  </si>
  <si>
    <t>ABL1,APOH,BMP4,CALR,DOCK1,EMP2,FAT2,FGFR1,FOXF1,FOXC2,GATA2,GATA3,NR4A1,RREB1,SOX9,SP1,STAT1,TAC1,NR2E1,VEGFA,WNT5A,WNT7A,PIK3R3,ADAM9,FGF18,KLF4,BCAR1,IQSEC1,PLXND1,ADGRA2,ADIPOR1,ANGPT4,DLL4,PLEKHG5,DAB2IP</t>
  </si>
  <si>
    <t>34/80</t>
  </si>
  <si>
    <t>25,350,652,811,1793,2013,2196,2260,2303,2624,2625,3164,6239,6662,6667,6772,6863,7101,7422,7474,7476,8503,8754,8817,9314,9564,9922,23129,25960,51094,51378,54567,57449,153090</t>
  </si>
  <si>
    <t>ABL1,APOH,BMP4,CALR,DOCK1,EMP2,FAT2,FGFR1,FOXC2,GATA2,GATA3,NR4A1,RREB1,SOX9,SP1,STAT1,TAC1,NR2E1,VEGFA,WNT5A,WNT7A,PIK3R3,ADAM9,FGF18,KLF4,BCAR1,IQSEC1,PLXND1,ADGRA2,ADIPOR1,ANGPT4,DLL4,PLEKHG5,DAB2IP</t>
  </si>
  <si>
    <t>25,652,2022,2303,2321,2624,3164,5228,6271,7101,7422,8503,8817,9314,25960,28514,51176,54567,339123</t>
  </si>
  <si>
    <t>ABL1,BMP4,ENG,FOXC2,FLT1,GATA2,NR4A1,PGF,S100A1,NR2E1,VEGFA,PIK3R3,FGF18,KLF4,ADGRA2,DLL1,LEF1,DLL4,JMJD8</t>
  </si>
  <si>
    <t>53/145</t>
  </si>
  <si>
    <t>25,71,101,150,650,652,811,1793,2260,2294,2303,2321,2624,2625,3175,3642,3912,4035,5031,5228,6239,6387,6405,6615,6662,6667,6863,6869,7422,7474,7476,8503,8754,8817,8874,9423,9480,9564,9638,9806,9922,10509,25960,51176,51378,64115,80310,81029,146206,153090,153769,223117,388591</t>
  </si>
  <si>
    <t>ABL1,ACTG1,ADAM8,ADRA2A,BMP2,BMP4,CALR,DOCK1,FGFR1,FOXF1,FOXC2,FLT1,GATA2,GATA3,ONECUT1,INSM1,LAMB1,LRP1,P2RY6,PGF,RREB1,CXCL12,SEMA3F,SNAI1,SOX9,SP1,TAC1,TACR1,VEGFA,WNT5A,WNT7A,PIK3R3,ADAM9,FGF18,ARHGEF7,NTN1,ONECUT2,BCAR1,FEZ1,SPOCK2,IQSEC1,SEMA4B,ADGRA2,LEF1,ANGPT4,VSIR,PDGFD,WNT5B,CARMIL2,DAB2IP,SH3RF2,SEMA3D,RNF207</t>
  </si>
  <si>
    <t>28/66</t>
  </si>
  <si>
    <t>25,350,652,811,1793,2013,2260,2303,2624,2625,6239,6662,6667,6863,7101,7422,7474,7476,8754,8817,9314,9564,9922,25960,51094,51378,54567,153090</t>
  </si>
  <si>
    <t>ABL1,APOH,BMP4,CALR,DOCK1,EMP2,FGFR1,FOXC2,GATA2,GATA3,RREB1,SOX9,SP1,TAC1,NR2E1,VEGFA,WNT5A,WNT7A,ADAM9,FGF18,KLF4,BCAR1,IQSEC1,ADGRA2,ADIPOR1,ANGPT4,DLL4,DAB2IP</t>
  </si>
  <si>
    <t>51/140</t>
  </si>
  <si>
    <t>25,71,101,150,650,652,811,1793,2260,2294,2303,2321,2624,2625,3175,3642,3912,4035,5031,5228,6239,6387,6405,6615,6662,6667,6863,6869,7422,7474,7476,8503,8754,8817,8874,9423,9480,9564,9806,9922,10509,25960,51176,51378,64115,80310,81029,146206,153090,153769,223117</t>
  </si>
  <si>
    <t>ABL1,ACTG1,ADAM8,ADRA2A,BMP2,BMP4,CALR,DOCK1,FGFR1,FOXF1,FOXC2,FLT1,GATA2,GATA3,ONECUT1,INSM1,LAMB1,LRP1,P2RY6,PGF,RREB1,CXCL12,SEMA3F,SNAI1,SOX9,SP1,TAC1,TACR1,VEGFA,WNT5A,WNT7A,PIK3R3,ADAM9,FGF18,ARHGEF7,NTN1,ONECUT2,BCAR1,SPOCK2,IQSEC1,SEMA4B,ADGRA2,LEF1,ANGPT4,VSIR,PDGFD,WNT5B,CARMIL2,DAB2IP,SH3RF2,SEMA3D</t>
  </si>
  <si>
    <t>26/61</t>
  </si>
  <si>
    <t>25,350,652,811,2013,2260,2303,2624,2625,3164,6667,6772,7101,7422,7474,7476,8503,8817,9314,9564,23129,25960,51378,54567,57449,153090</t>
  </si>
  <si>
    <t>ABL1,APOH,BMP4,CALR,EMP2,FGFR1,FOXC2,GATA2,GATA3,NR4A1,SP1,STAT1,NR2E1,VEGFA,WNT5A,WNT7A,PIK3R3,FGF18,KLF4,BCAR1,PLXND1,ADGRA2,ANGPT4,DLL4,PLEKHG5,DAB2IP</t>
  </si>
  <si>
    <t>46/125</t>
  </si>
  <si>
    <t>350,367,650,652,864,1535,1749,2064,2069,2260,2321,2624,2625,3164,3486,3487,3912,4825,5080,5228,5591,5813,6195,6239,6387,6422,6423,6469,6662,6667,6772,7422,7432,7472,7474,7476,8817,9788,10765,11061,51378,51804,54567,58495,60675,153090</t>
  </si>
  <si>
    <t>APOH,AR,BMP2,BMP4,RUNX3,CYBA,DLX5,ERBB2,EREG,FGFR1,FLT1,GATA2,GATA3,NR4A1,IGFBP3,IGFBP4,LAMB1,NKX6-1,PAX6,PGF,PRKDC,PURA,RPS6KA1,RREB1,CXCL12,SFRP1,SFRP2,SHH,SOX9,SP1,STAT1,VEGFA,VIP,WNT2,WNT5A,WNT7A,FGF18,MTSS1,KDM5B,CNMD,ANGPT4,SIX4,DLL4,OVOL2,PROK2,DAB2IP</t>
  </si>
  <si>
    <t>52/145</t>
  </si>
  <si>
    <t>25,71,101,150,650,652,811,1793,2260,2294,2303,2321,2624,2625,3175,3642,3912,4035,5031,5228,6239,6387,6405,6615,6662,6667,6863,6869,7422,7474,7476,8503,8754,8817,8874,9423,9480,9564,9806,9922,10509,25960,27183,51176,51378,64115,80310,81029,146206,153090,153769,223117</t>
  </si>
  <si>
    <t>ABL1,ACTG1,ADAM8,ADRA2A,BMP2,BMP4,CALR,DOCK1,FGFR1,FOXF1,FOXC2,FLT1,GATA2,GATA3,ONECUT1,INSM1,LAMB1,LRP1,P2RY6,PGF,RREB1,CXCL12,SEMA3F,SNAI1,SOX9,SP1,TAC1,TACR1,VEGFA,WNT5A,WNT7A,PIK3R3,ADAM9,FGF18,ARHGEF7,NTN1,ONECUT2,BCAR1,SPOCK2,IQSEC1,SEMA4B,ADGRA2,VPS4A,LEF1,ANGPT4,VSIR,PDGFD,WNT5B,CARMIL2,DAB2IP,SH3RF2,SEMA3D</t>
  </si>
  <si>
    <t>21/48</t>
  </si>
  <si>
    <t>350,650,652,1535,2260,2321,2624,3164,5228,6387,6667,6772,7422,7432,7472,7474,8817,11061,51378,54567,60675</t>
  </si>
  <si>
    <t>APOH,BMP2,BMP4,CYBA,FGFR1,FLT1,GATA2,NR4A1,PGF,CXCL12,SP1,STAT1,VEGFA,VIP,WNT2,WNT5A,FGF18,CNMD,ANGPT4,DLL4,PROK2</t>
  </si>
  <si>
    <t>21/49</t>
  </si>
  <si>
    <t>25,350,652,811,2013,2260,2303,2624,2625,6667,7101,7422,7474,7476,8817,9314,9564,25960,51378,54567,153090</t>
  </si>
  <si>
    <t>ABL1,APOH,BMP4,CALR,EMP2,FGFR1,FOXC2,GATA2,GATA3,SP1,NR2E1,VEGFA,WNT5A,WNT7A,FGF18,KLF4,BCAR1,ADGRA2,ANGPT4,DLL4,DAB2IP</t>
  </si>
  <si>
    <t>48/136</t>
  </si>
  <si>
    <t>25,71,101,150,650,652,811,1793,2260,2294,2303,2321,2624,2625,3175,3642,3912,4035,5031,5228,6239,6387,6405,6615,6662,6667,6863,7422,7474,7476,8503,8754,8817,8874,9480,9564,9922,10509,25960,51176,51378,64115,80310,81029,146206,153090,153769,223117</t>
  </si>
  <si>
    <t>ABL1,ACTG1,ADAM8,ADRA2A,BMP2,BMP4,CALR,DOCK1,FGFR1,FOXF1,FOXC2,FLT1,GATA2,GATA3,ONECUT1,INSM1,LAMB1,LRP1,P2RY6,PGF,RREB1,CXCL12,SEMA3F,SNAI1,SOX9,SP1,TAC1,VEGFA,WNT5A,WNT7A,PIK3R3,ADAM9,FGF18,ARHGEF7,ONECUT2,BCAR1,IQSEC1,SEMA4B,ADGRA2,LEF1,ANGPT4,VSIR,PDGFD,WNT5B,CARMIL2,DAB2IP,SH3RF2,SEMA3D</t>
  </si>
  <si>
    <t>19/44</t>
  </si>
  <si>
    <t>350,650,652,1535,2260,2321,2624,3164,5228,6387,6667,6772,7422,7432,7472,7474,8817,11061,54567</t>
  </si>
  <si>
    <t>APOH,BMP2,BMP4,CYBA,FGFR1,FLT1,GATA2,NR4A1,PGF,CXCL12,SP1,STAT1,VEGFA,VIP,WNT2,WNT5A,FGF18,CNMD,DLL4</t>
  </si>
  <si>
    <t>39/109</t>
  </si>
  <si>
    <t>350,367,650,652,864,1535,1749,2064,2069,2260,2321,2624,2625,3164,3912,5080,5228,5591,6239,6387,6422,6423,6469,6662,6667,6772,7422,7432,7472,7474,7476,8817,9788,10765,11061,51804,54567,58495,153090</t>
  </si>
  <si>
    <t>APOH,AR,BMP2,BMP4,RUNX3,CYBA,DLX5,ERBB2,EREG,FGFR1,FLT1,GATA2,GATA3,NR4A1,LAMB1,PAX6,PGF,PRKDC,RREB1,CXCL12,SFRP1,SFRP2,SHH,SOX9,SP1,STAT1,VEGFA,VIP,WNT2,WNT5A,WNT7A,FGF18,MTSS1,KDM5B,CNMD,SIX4,DLL4,OVOL2,DAB2IP</t>
  </si>
  <si>
    <t>17/39</t>
  </si>
  <si>
    <t>350,367,652,864,2069,2321,2625,5080,6422,6423,6662,6772,7474,9788,11061,54567,153090</t>
  </si>
  <si>
    <t>APOH,AR,BMP4,RUNX3,EREG,FLT1,GATA3,PAX6,SFRP1,SFRP2,SOX9,STAT1,WNT5A,MTSS1,CNMD,DLL4,DAB2IP</t>
  </si>
  <si>
    <t>14/16</t>
  </si>
  <si>
    <t>650,652,2018,3975,5080,6469,6496,7080,7471,7477,8320,9355,55079,170825,2624,4929,5308,6658,7474,9001,30062,170302,219409</t>
  </si>
  <si>
    <t>BMP2,BMP4,EMX2,LHX1,PAX6,SHH,SIX3,NKX2-1,WNT1,WNT7B,EOMES,LHX2,FEZF2,GSX2,GATA2,NR4A2,PITX2,SOX3,WNT5A,HAP1,RAX,ARX,GSX1</t>
  </si>
  <si>
    <t>650,652,2018,3975,5080,6469,6496,7080,7471,7477,8320,9355,55079,170825</t>
  </si>
  <si>
    <t>BMP2,BMP4,EMX2,LHX1,PAX6,SHH,SIX3,NKX2-1,WNT1,WNT7B,EOMES,LHX2,FEZF2,GSX2</t>
  </si>
  <si>
    <t>650,652,2018,5080,6469,6496,8320,9355,170825</t>
  </si>
  <si>
    <t>BMP2,BMP4,EMX2,PAX6,SHH,SIX3,EOMES,LHX2,GSX2</t>
  </si>
  <si>
    <t>4/4</t>
  </si>
  <si>
    <t>5080,6496,7080,170825</t>
  </si>
  <si>
    <t>PAX6,SIX3,NKX2-1,GSX2</t>
  </si>
  <si>
    <t>16/34</t>
  </si>
  <si>
    <t>650,652,2624,4929,5080,5308,6469,6496,6658,7080,7471,7474,9001,30062,170302,219409</t>
  </si>
  <si>
    <t>BMP2,BMP4,GATA2,NR4A2,PAX6,PITX2,SHH,SIX3,SOX3,NKX2-1,WNT1,WNT5A,HAP1,RAX,ARX,GSX1</t>
  </si>
  <si>
    <t>10/18</t>
  </si>
  <si>
    <t>650,652,2624,5080,5308,6496,6658,7080,7474,219409</t>
  </si>
  <si>
    <t>BMP2,BMP4,GATA2,PAX6,PITX2,SIX3,SOX3,NKX2-1,WNT5A,GSX1</t>
  </si>
  <si>
    <t>28/46</t>
  </si>
  <si>
    <t>367,652,2260,2535,2624,2625,3975,5015,6422,6423,6469,6615,6909,7471,7472,7474,9314,9620,23187,28514,51684,51804,57216,57822,60436,64321,286204,388591,4929,7422</t>
  </si>
  <si>
    <t>AR,BMP4,FGFR1,FZD2,GATA2,GATA3,LHX1,OTX2,SFRP1,SFRP2,SHH,SNAI1,TBX2,WNT1,WNT2,WNT5A,KLF4,CELSR1,PHLDB1,DLL1,SUFU,SIX4,VANGL2,GRHL3,TGIF2,SOX17,CRB2,RNF207,NR4A2,VEGFA</t>
  </si>
  <si>
    <t>367,652,2260,2535,2624,2625,3975,5015,6422,6423,6469,6615,6909,7471,7472,7474,9314,9620,23187,28514,51684,51804,57216,57822,60436,64321,286204,388591</t>
  </si>
  <si>
    <t>AR,BMP4,FGFR1,FZD2,GATA2,GATA3,LHX1,OTX2,SFRP1,SFRP2,SHH,SNAI1,TBX2,WNT1,WNT2,WNT5A,KLF4,CELSR1,PHLDB1,DLL1,SUFU,SIX4,VANGL2,GRHL3,TGIF2,SOX17,CRB2,RNF207</t>
  </si>
  <si>
    <t>367,2625,3975,5015,6469,7471,7472,23187,51804</t>
  </si>
  <si>
    <t>AR,GATA3,LHX1,OTX2,SHH,WNT1,WNT2,PHLDB1,SIX4</t>
  </si>
  <si>
    <t>4929,5015,6422,6423,6469,7422,7471,7472,7474</t>
  </si>
  <si>
    <t>NR4A2,OTX2,SFRP1,SFRP2,SHH,VEGFA,WNT1,WNT2,WNT5A</t>
  </si>
  <si>
    <t>38/72</t>
  </si>
  <si>
    <t>25,652,1627,2258,3913,3975,4035,4137,4504,4825,5071,5916,6387,6405,6422,6423,6469,6585,6662,6909,7143,7422,7474,7477,8153,9355,9423,10509,10765,26053,51199,51804,53335,54413,57216,151835,223117,343472,367,2260,2303,3481,4211,5591,7161,7472,23286,23493,28514,80014,170302,285590,375790,133,1294,1303,1311,2069,2625,2820,6895,7059,7476,51119,57468,391723,322,978,1031,1535,2064,3300,3486,3487,4881,6195,8804,9564,9826,10298,28985,51094,51176,57144,64321,81621,84678,153090,10716,55079,4168,25791</t>
  </si>
  <si>
    <t>ABL1,BMP4,DBN1,FGF13,LAMB2,LHX1,LRP1,MAPT,MT3,NKX6-1,PRKN,RARG,CXCL12,SEMA3F,SFRP1,SFRP2,SHH,SLIT1,SOX9,TBX2,TNR,VEGFA,WNT5A,WNT7B,RND2,LHX2,NTN1,SEMA4B,KDM5B,AUTS2,NIN,SIX4,BCL11A,NLGN3,VANGL2,CPNE9,SEMA3D,BARHL2,AR,FGFR1,FOXC2,IGF2,MEIS1,PRKDC,TP73,WNT2,WWC1,HEY2,DLL1,WWC2,ARX,SH3PXD2B,AGRN,ADM,COL7A1,COL12A1,COMP,EREG,GATA3,GPD2,TARBP2,THBS3,WNT7A,SBDS,SLC12A5,HELT,APBB1,CDA,CDKN2C,CYBA,ERBB2,DNAJB2,IGFBP3,IGFBP4,NPR1,RPS6KA1,CREG1,BCAR1,ARHGEF11,PAK4,MCTS1,ADIPOR1,LEF1,PAK5,SOX17,KAZALD1,KDM2B,DAB2IP,TBR1,FEZF2,MCF2,NGEF</t>
  </si>
  <si>
    <t>25,652,1627,2258,3913,3975,4035,4137,4504,4825,5071,5916,6387,6405,6422,6423,6469,6585,6662,6909,7143,7422,7474,7477,8153,9355,9423,10509,10765,26053,51199,51804,53335,54413,57216,151835,223117,343472</t>
  </si>
  <si>
    <t>ABL1,BMP4,DBN1,FGF13,LAMB2,LHX1,LRP1,MAPT,MT3,NKX6-1,PRKN,RARG,CXCL12,SEMA3F,SFRP1,SFRP2,SHH,SLIT1,SOX9,TBX2,TNR,VEGFA,WNT5A,WNT7B,RND2,LHX2,NTN1,SEMA4B,KDM5B,AUTS2,NIN,SIX4,BCL11A,NLGN3,VANGL2,CPNE9,SEMA3D,BARHL2</t>
  </si>
  <si>
    <t>40/81</t>
  </si>
  <si>
    <t>25,367,652,1627,2258,2260,2303,3481,4035,4137,4211,4504,4825,5071,5591,6387,6405,6422,6423,6909,7143,7161,7422,7472,7474,8153,9423,10509,23286,23493,28514,51804,53335,80014,151835,170302,223117,285590,343472,375790</t>
  </si>
  <si>
    <t>ABL1,AR,BMP4,DBN1,FGF13,FGFR1,FOXC2,IGF2,LRP1,MAPT,MEIS1,MT3,NKX6-1,PRKN,PRKDC,CXCL12,SEMA3F,SFRP1,SFRP2,TBX2,TNR,TP73,VEGFA,WNT2,WNT5A,RND2,NTN1,SEMA4B,WWC1,HEY2,DLL1,SIX4,BCL11A,WWC2,CPNE9,ARX,SEMA3D,SH3PXD2B,BARHL2,AGRN</t>
  </si>
  <si>
    <t>66/168</t>
  </si>
  <si>
    <t>25,133,367,652,1294,1303,1311,1627,2069,2258,2260,2303,2625,2820,3481,3913,3975,4035,4137,4211,4504,4825,5071,5591,5916,6387,6405,6422,6423,6469,6585,6662,6895,6909,7059,7143,7161,7422,7472,7474,7476,7477,8153,9355,9423,10509,10765,23286,23493,26053,28514,51119,51199,51804,53335,54413,57216,57468,80014,151835,170302,223117,285590,343472,375790,391723</t>
  </si>
  <si>
    <t>ABL1,ADM,AR,BMP4,COL7A1,COL12A1,COMP,DBN1,EREG,FGF13,FGFR1,FOXC2,GATA3,GPD2,IGF2,LAMB2,LHX1,LRP1,MAPT,MEIS1,MT3,NKX6-1,PRKN,PRKDC,RARG,CXCL12,SEMA3F,SFRP1,SFRP2,SHH,SLIT1,SOX9,TARBP2,TBX2,THBS3,TNR,TP73,VEGFA,WNT2,WNT5A,WNT7A,WNT7B,RND2,LHX2,NTN1,SEMA4B,KDM5B,WWC1,HEY2,AUTS2,DLL1,SBDS,NIN,SIX4,BCL11A,NLGN3,VANGL2,SLC12A5,WWC2,CPNE9,ARX,SEMA3D,SH3PXD2B,BARHL2,AGRN,HELT</t>
  </si>
  <si>
    <t>28/58</t>
  </si>
  <si>
    <t>25,1627,2258,3913,4035,4137,4504,4825,5071,5916,6387,6405,6585,6662,7143,7422,7474,8153,9355,9423,10509,26053,51199,53335,54413,151835,223117,343472</t>
  </si>
  <si>
    <t>ABL1,DBN1,FGF13,LAMB2,LRP1,MAPT,MT3,NKX6-1,PRKN,RARG,CXCL12,SEMA3F,SLIT1,SOX9,TNR,VEGFA,WNT5A,RND2,LHX2,NTN1,SEMA4B,AUTS2,NIN,BCL11A,NLGN3,CPNE9,SEMA3D,BARHL2</t>
  </si>
  <si>
    <t>62/162</t>
  </si>
  <si>
    <t>25,322,367,652,978,1031,1535,1627,2064,2258,2260,2303,3300,3481,3486,3487,4035,4137,4211,4504,4825,4881,5071,5591,6195,6387,6405,6422,6423,6909,7143,7161,7422,7472,7474,8153,8804,9423,9564,9826,10298,10509,23286,23493,28514,28985,51094,51176,51804,53335,57144,64321,80014,81621,84678,151835,153090,170302,223117,285590,343472,375790</t>
  </si>
  <si>
    <t>ABL1,APBB1,AR,BMP4,CDA,CDKN2C,CYBA,DBN1,ERBB2,FGF13,FGFR1,FOXC2,DNAJB2,IGF2,IGFBP3,IGFBP4,LRP1,MAPT,MEIS1,MT3,NKX6-1,NPR1,PRKN,PRKDC,RPS6KA1,CXCL12,SEMA3F,SFRP1,SFRP2,TBX2,TNR,TP73,VEGFA,WNT2,WNT5A,RND2,CREG1,NTN1,BCAR1,ARHGEF11,PAK4,SEMA4B,WWC1,HEY2,DLL1,MCTS1,ADIPOR1,LEF1,SIX4,BCL11A,PAK5,SOX17,WWC2,KAZALD1,KDM2B,CPNE9,DAB2IP,ARX,SEMA3D,SH3PXD2B,BARHL2,AGRN</t>
  </si>
  <si>
    <t>20/37</t>
  </si>
  <si>
    <t>25,1627,3913,4035,4137,4504,4825,6387,6405,6585,7143,7422,7474,9355,9423,10509,26053,54413,223117,343472</t>
  </si>
  <si>
    <t>ABL1,DBN1,LAMB2,LRP1,MAPT,MT3,NKX6-1,CXCL12,SEMA3F,SLIT1,TNR,VEGFA,WNT5A,LHX2,NTN1,SEMA4B,AUTS2,NLGN3,SEMA3D,BARHL2</t>
  </si>
  <si>
    <t>49/123</t>
  </si>
  <si>
    <t>25,322,978,1031,1535,1627,2064,2258,3300,3486,3487,3913,4035,4137,4504,4825,4881,5071,5916,6195,6387,6405,6422,6423,6585,6662,7143,7422,7474,8153,9355,9423,9564,9826,10298,10509,26053,51094,51176,51199,53335,54413,57144,64321,81621,84678,151835,223117,343472</t>
  </si>
  <si>
    <t>ABL1,APBB1,CDA,CDKN2C,CYBA,DBN1,ERBB2,FGF13,DNAJB2,IGFBP3,IGFBP4,LAMB2,LRP1,MAPT,MT3,NKX6-1,NPR1,PRKN,RARG,RPS6KA1,CXCL12,SEMA3F,SFRP1,SFRP2,SLIT1,SOX9,TNR,VEGFA,WNT5A,RND2,LHX2,NTN1,BCAR1,ARHGEF11,PAK4,SEMA4B,AUTS2,ADIPOR1,LEF1,NIN,BCL11A,NLGN3,PAK5,SOX17,KAZALD1,KDM2B,CPNE9,SEMA3D,BARHL2</t>
  </si>
  <si>
    <t>17/30</t>
  </si>
  <si>
    <t>25,1627,2258,4035,4137,4504,4825,6387,6405,7143,7422,7474,8153,9423,10509,223117,343472</t>
  </si>
  <si>
    <t>ABL1,DBN1,FGF13,LRP1,MAPT,MT3,NKX6-1,CXCL12,SEMA3F,TNR,VEGFA,WNT5A,RND2,NTN1,SEMA4B,SEMA3D,BARHL2</t>
  </si>
  <si>
    <t>16/28</t>
  </si>
  <si>
    <t>652,2258,4211,4504,6405,6422,6423,7143,7161,7474,9423,10509,23286,53335,80014,223117</t>
  </si>
  <si>
    <t>BMP4,FGF13,MEIS1,MT3,SEMA3F,SFRP1,SFRP2,TNR,TP73,WNT5A,NTN1,SEMA4B,WWC1,BCL11A,WWC2,SEMA3D</t>
  </si>
  <si>
    <t>23/48</t>
  </si>
  <si>
    <t>25,1627,3913,4035,4137,4504,4825,5071,6387,6405,6585,7143,7422,7474,9355,9423,10509,26053,53335,54413,151835,223117,343472</t>
  </si>
  <si>
    <t>ABL1,DBN1,LAMB2,LRP1,MAPT,MT3,NKX6-1,PRKN,CXCL12,SEMA3F,SLIT1,TNR,VEGFA,WNT5A,LHX2,NTN1,SEMA4B,AUTS2,BCL11A,NLGN3,CPNE9,SEMA3D,BARHL2</t>
  </si>
  <si>
    <t>41/103</t>
  </si>
  <si>
    <t>25,322,978,1031,1535,1627,2064,2258,3300,3486,3487,4035,4137,4504,4825,4881,5071,6195,6387,6405,6422,6423,7143,7422,7474,8153,9423,9564,9826,10298,10509,51094,51176,53335,57144,64321,81621,84678,151835,223117,343472</t>
  </si>
  <si>
    <t>ABL1,APBB1,CDA,CDKN2C,CYBA,DBN1,ERBB2,FGF13,DNAJB2,IGFBP3,IGFBP4,LRP1,MAPT,MT3,NKX6-1,NPR1,PRKN,RPS6KA1,CXCL12,SEMA3F,SFRP1,SFRP2,TNR,VEGFA,WNT5A,RND2,NTN1,BCAR1,ARHGEF11,PAK4,SEMA4B,ADIPOR1,LEF1,BCL11A,PAK5,SOX17,KAZALD1,KDM2B,CPNE9,SEMA3D,BARHL2</t>
  </si>
  <si>
    <t>15/28</t>
  </si>
  <si>
    <t>25,1627,4035,4137,4504,4825,6387,6405,7143,7422,7474,9423,10509,223117,343472</t>
  </si>
  <si>
    <t>ABL1,DBN1,LRP1,MAPT,MT3,NKX6-1,CXCL12,SEMA3F,TNR,VEGFA,WNT5A,NTN1,SEMA4B,SEMA3D,BARHL2</t>
  </si>
  <si>
    <t>6405,6585,7474,9423,10509,223117</t>
  </si>
  <si>
    <t>SEMA3F,SLIT1,WNT5A,NTN1,SEMA4B,SEMA3D</t>
  </si>
  <si>
    <t>6387,6405,6585,7422,7474,10509,223117</t>
  </si>
  <si>
    <t>CXCL12,SEMA3F,SLIT1,VEGFA,WNT5A,SEMA4B,SEMA3D</t>
  </si>
  <si>
    <t>6387,6405,7422,7474,10509,10716,55079,223117</t>
  </si>
  <si>
    <t>CXCL12,SEMA3F,VEGFA,WNT5A,SEMA4B,TBR1,FEZF2,SEMA3D</t>
  </si>
  <si>
    <t>18/39</t>
  </si>
  <si>
    <t>322,978,1031,2258,3300,4504,4881,6405,6422,6423,7143,7474,9423,10509,51094,53335,64321,223117</t>
  </si>
  <si>
    <t>APBB1,CDA,CDKN2C,FGF13,DNAJB2,MT3,NPR1,SEMA3F,SFRP1,SFRP2,TNR,WNT5A,NTN1,SEMA4B,ADIPOR1,BCL11A,SOX17,SEMA3D</t>
  </si>
  <si>
    <t>23/54</t>
  </si>
  <si>
    <t>322,652,978,1031,2258,3300,4211,4504,4881,6405,6422,6423,7143,7161,7474,9423,10509,23286,51094,53335,64321,80014,223117</t>
  </si>
  <si>
    <t>APBB1,BMP4,CDA,CDKN2C,FGF13,DNAJB2,MEIS1,MT3,NPR1,SEMA3F,SFRP1,SFRP2,TNR,TP73,WNT5A,NTN1,SEMA4B,WWC1,ADIPOR1,BCL11A,SOX17,WWC2,SEMA3D</t>
  </si>
  <si>
    <t>11/20</t>
  </si>
  <si>
    <t>2258,4168,4504,6405,7143,7474,9423,10509,25791,54413,223117</t>
  </si>
  <si>
    <t>FGF13,MCF2,MT3,SEMA3F,TNR,WNT5A,NTN1,SEMA4B,NGEF,NLGN3,SEMA3D</t>
  </si>
  <si>
    <t>6387,6405,7422,7474,10509,223117</t>
  </si>
  <si>
    <t>CXCL12,SEMA3F,VEGFA,WNT5A,SEMA4B,SEMA3D</t>
  </si>
  <si>
    <t>1627,2260,3481,4035,4137,5071,5591,6387,6909,7422,7472,8153,9423,23493,28514,151835,170302,285590,375790</t>
  </si>
  <si>
    <t>DBN1,FGFR1,IGF2,LRP1,MAPT,PRKN,PRKDC,CXCL12,TBX2,VEGFA,WNT2,RND2,NTN1,HEY2,DLL1,CPNE9,ARX,SH3PXD2B,AGRN</t>
  </si>
  <si>
    <t>9/16</t>
  </si>
  <si>
    <t>2258,4168,4504,6405,7143,7474,9423,10509,223117</t>
  </si>
  <si>
    <t>FGF13,MCF2,MT3,SEMA3F,TNR,WNT5A,NTN1,SEMA4B,SEMA3D</t>
  </si>
  <si>
    <t>7/11</t>
  </si>
  <si>
    <t>4504,6405,7143,7474,9423,10509,223117</t>
  </si>
  <si>
    <t>MT3,SEMA3F,TNR,WNT5A,NTN1,SEMA4B,SEMA3D</t>
  </si>
  <si>
    <t>GO:0001227</t>
  </si>
  <si>
    <t>DNA-binding transcription repressor activity, RNA polymerase II-specific</t>
  </si>
  <si>
    <t>38/73</t>
  </si>
  <si>
    <t>165,463,2018,2063,2308,2625,2908,3090,3642,4825,5071,5080,5813,6615,6909,7020,7022,7101,7704,10773,10865,11023,11279,23493,26508,50674,53335,55079,55502,57621,58495,79365,83463,84504,153572,170302,219409,391723</t>
  </si>
  <si>
    <t>AEBP1,ZFHX3,EMX2,NR2F6,FOXO1,GATA3,NR3C1,HIC1,INSM1,NKX6-1,PRKN,PAX6,PURA,SNAI1,TBX2,TFAP2A,TFAP2C,NR2E1,ZBTB16,ZBTB6,ARID5A,VAX1,KLF8,HEY2,HEYL,NEUROG3,BCL11A,FEZF2,HES6,ZBTB2,OVOL2,BHLHE41,MXD3,NKX6-2,IRX2,ARX,GSX1,HELT</t>
  </si>
  <si>
    <t>21/31</t>
  </si>
  <si>
    <t>29,1280,1749,2260,2535,2624,2625,4762,6662,7020,7401,7471,7474,7545,9423,9620,23513,25861,51804,57216,57822,10736,25,133,652,5916,6422,6423,6469,6497,7422,7475,8289,8543,9355,10806,30812,51684,57619,58495,84678,153090,367,7472,7477,5080,5310,5362,23648,64321,389119,2295,650,4610,23493,28514,114902</t>
  </si>
  <si>
    <t>ABR,COL2A1,DLX5,FGFR1,FZD2,GATA2,GATA3,NEUROG1,SOX9,TFAP2A,CLRN1,WNT1,WNT5A,ZIC1,NTN1,CELSR1,SCRIB,WHRN,SIX4,VANGL2,GRHL3,SIX2,ABL1,ADM,BMP4,RARG,SFRP1,SFRP2,SHH,SKI,VEGFA,WNT6,ARID1A,LMO4,LHX2,SDCCAG8,SOX8,SUFU,SHROOM3,OVOL2,KDM2B,DAB2IP,AR,WNT2,WNT7B,PAX6,PKD1,PLXNA2,SSBP3,SOX17,INKA1,FOXF2,BMP2,MYCL,HEY2,DLL1,C1QTNF5</t>
  </si>
  <si>
    <t>29,1280,1749,2260,2535,2624,2625,4762,6662,7020,7401,7471,7474,7545,9423,9620,23513,25861,51804,57216,57822</t>
  </si>
  <si>
    <t>ABR,COL2A1,DLX5,FGFR1,FZD2,GATA2,GATA3,NEUROG1,SOX9,TFAP2A,CLRN1,WNT1,WNT5A,ZIC1,NTN1,CELSR1,SCRIB,WHRN,SIX4,VANGL2,GRHL3</t>
  </si>
  <si>
    <t>29,1280,1749,2260,2535,2624,2625,4762,6662,7020,7401,7471,7474,7545,9423,9620,10736,23513,25861,51804,57216,57822</t>
  </si>
  <si>
    <t>ABR,COL2A1,DLX5,FGFR1,FZD2,GATA2,GATA3,NEUROG1,SOX9,TFAP2A,CLRN1,WNT1,WNT5A,ZIC1,NTN1,CELSR1,SIX2,SCRIB,WHRN,SIX4,VANGL2,GRHL3</t>
  </si>
  <si>
    <t>29/53</t>
  </si>
  <si>
    <t>25,133,652,2535,2625,5916,6422,6423,6469,6497,6662,7422,7474,7475,8289,8543,9355,9620,10806,23513,30812,51684,51804,57216,57619,57822,58495,84678,153090</t>
  </si>
  <si>
    <t>ABL1,ADM,BMP4,FZD2,GATA3,RARG,SFRP1,SFRP2,SHH,SKI,SOX9,VEGFA,WNT5A,WNT6,ARID1A,LMO4,LHX2,CELSR1,SDCCAG8,SCRIB,SOX8,SUFU,SIX4,VANGL2,SHROOM3,GRHL3,OVOL2,KDM2B,DAB2IP</t>
  </si>
  <si>
    <t>30/58</t>
  </si>
  <si>
    <t>25,133,367,652,2535,2625,5916,6422,6423,6469,6497,6662,7020,7472,7474,7475,7477,8289,8543,9355,9620,23513,30812,51684,51804,57216,57619,57822,58495,84678</t>
  </si>
  <si>
    <t>ABL1,ADM,AR,BMP4,FZD2,GATA3,RARG,SFRP1,SFRP2,SHH,SKI,SOX9,TFAP2A,WNT2,WNT5A,WNT6,WNT7B,ARID1A,LMO4,LHX2,CELSR1,SCRIB,SOX8,SUFU,SIX4,VANGL2,SHROOM3,GRHL3,OVOL2,KDM2B</t>
  </si>
  <si>
    <t>25/47</t>
  </si>
  <si>
    <t>25,133,652,2535,2625,5916,6422,6423,6497,6662,7474,7475,8289,8543,9355,9620,23513,30812,51684,51804,57216,57619,57822,58495,84678</t>
  </si>
  <si>
    <t>ABL1,ADM,BMP4,FZD2,GATA3,RARG,SFRP1,SFRP2,SKI,SOX9,WNT5A,WNT6,ARID1A,LMO4,LHX2,CELSR1,SCRIB,SOX8,SUFU,SIX4,VANGL2,SHROOM3,GRHL3,OVOL2,KDM2B</t>
  </si>
  <si>
    <t>25/48</t>
  </si>
  <si>
    <t>28/57</t>
  </si>
  <si>
    <t>25,133,652,2535,5080,5310,5362,5916,6422,6423,6469,6497,7471,7474,8289,8543,9355,9620,23513,23648,51684,57216,57619,57822,58495,64321,84678,389119</t>
  </si>
  <si>
    <t>ABL1,ADM,BMP4,FZD2,PAX6,PKD1,PLXNA2,RARG,SFRP1,SFRP2,SHH,SKI,WNT1,WNT5A,ARID1A,LMO4,LHX2,CELSR1,SCRIB,SSBP3,SUFU,VANGL2,SHROOM3,GRHL3,OVOL2,SOX17,KDM2B,INKA1</t>
  </si>
  <si>
    <t>2535,2625,6422,6423,7474,9620,51804,57216,57822</t>
  </si>
  <si>
    <t>FZD2,GATA3,SFRP1,SFRP2,WNT5A,CELSR1,SIX4,VANGL2,GRHL3</t>
  </si>
  <si>
    <t>2535,6422,6423,7474,9620,57216,57822</t>
  </si>
  <si>
    <t>FZD2,SFRP1,SFRP2,WNT5A,CELSR1,VANGL2,GRHL3</t>
  </si>
  <si>
    <t>20/39</t>
  </si>
  <si>
    <t>25,133,652,2535,5916,6422,6423,6497,7474,8289,8543,9355,9620,23513,51684,57216,57619,57822,58495,84678</t>
  </si>
  <si>
    <t>ABL1,ADM,BMP4,FZD2,RARG,SFRP1,SFRP2,SKI,WNT5A,ARID1A,LMO4,LHX2,CELSR1,SCRIB,SUFU,VANGL2,SHROOM3,GRHL3,OVOL2,KDM2B</t>
  </si>
  <si>
    <t>2295,2535,6422,6423,7474,9620,57216,57822</t>
  </si>
  <si>
    <t>FOXF2,FZD2,SFRP1,SFRP2,WNT5A,CELSR1,VANGL2,GRHL3</t>
  </si>
  <si>
    <t>28/62</t>
  </si>
  <si>
    <t>29,650,652,1280,1749,2260,2535,2624,2625,4610,4762,6469,6662,7020,7401,7471,7474,7545,9423,9620,23493,23513,25861,28514,51804,57216,57822,114902</t>
  </si>
  <si>
    <t>ABR,BMP2,BMP4,COL2A1,DLX5,FGFR1,FZD2,GATA2,GATA3,MYCL,NEUROG1,SHH,SOX9,TFAP2A,CLRN1,WNT1,WNT5A,ZIC1,NTN1,CELSR1,HEY2,SCRIB,WHRN,DLL1,SIX4,VANGL2,GRHL3,C1QTNF5</t>
  </si>
  <si>
    <t>29/66</t>
  </si>
  <si>
    <t>29,650,652,1280,1749,2260,2535,2624,2625,4610,4762,6469,6662,7020,7401,7471,7474,7545,9423,9620,10736,23493,23513,25861,28514,51804,57216,57822,114902</t>
  </si>
  <si>
    <t>ABR,BMP2,BMP4,COL2A1,DLX5,FGFR1,FZD2,GATA2,GATA3,MYCL,NEUROG1,SHH,SOX9,TFAP2A,CLRN1,WNT1,WNT5A,ZIC1,NTN1,CELSR1,SIX2,HEY2,SCRIB,WHRN,DLL1,SIX4,VANGL2,GRHL3,C1QTNF5</t>
  </si>
  <si>
    <t>19/38</t>
  </si>
  <si>
    <t>25,133,652,2535,5916,6422,6423,6497,7474,8289,8543,9355,9620,23513,51684,57216,57619,57822,84678</t>
  </si>
  <si>
    <t>ABL1,ADM,BMP4,FZD2,RARG,SFRP1,SFRP2,SKI,WNT5A,ARID1A,LMO4,LHX2,CELSR1,SCRIB,SUFU,VANGL2,SHROOM3,GRHL3,KDM2B</t>
  </si>
  <si>
    <t>6422,6423,7474,57216</t>
  </si>
  <si>
    <t>SFRP1,SFRP2,WNT5A,VANGL2</t>
  </si>
  <si>
    <t>2535,4762,6662,7474,57216,57822</t>
  </si>
  <si>
    <t>FZD2,NEUROG1,SOX9,WNT5A,VANGL2,GRHL3</t>
  </si>
  <si>
    <t>20/29</t>
  </si>
  <si>
    <t>1745,1746,1749,2260,2624,5080,6585,6656,7080,7101,7474,10716,23314,26468,51176,55079,170302,170825,340260,431707,391723,8320,2018,2258,3912,6387,7143,153090</t>
  </si>
  <si>
    <t>DLX1,DLX2,DLX5,FGFR1,GATA2,PAX6,SLIT1,SOX1,NKX2-1,NR2E1,WNT5A,TBR1,SATB2,LHX6,LEF1,FEZF2,ARX,GSX2,UNCX,LHX8,HELT,EOMES,EMX2,FGF13,LAMB1,CXCL12,TNR,DAB2IP</t>
  </si>
  <si>
    <t>1745,1746,1749,2260,2624,5080,6585,6656,7080,7101,7474,10716,23314,26468,51176,55079,170302,170825,340260,431707</t>
  </si>
  <si>
    <t>DLX1,DLX2,DLX5,FGFR1,GATA2,PAX6,SLIT1,SOX1,NKX2-1,NR2E1,WNT5A,TBR1,SATB2,LHX6,LEF1,FEZF2,ARX,GSX2,UNCX,LHX8</t>
  </si>
  <si>
    <t>17/26</t>
  </si>
  <si>
    <t>1745,1746,1749,2624,5080,6585,6656,7080,7474,10716,23314,26468,55079,170302,170825,340260,431707</t>
  </si>
  <si>
    <t>DLX1,DLX2,DLX5,GATA2,PAX6,SLIT1,SOX1,NKX2-1,WNT5A,TBR1,SATB2,LHX6,FEZF2,ARX,GSX2,UNCX,LHX8</t>
  </si>
  <si>
    <t>1745,1746,2624,5080,7080,10716,23314,55079</t>
  </si>
  <si>
    <t>DLX1,DLX2,GATA2,PAX6,NKX2-1,TBR1,SATB2,FEZF2</t>
  </si>
  <si>
    <t>1745,1746,2624,7080,26468,55079,170302,391723</t>
  </si>
  <si>
    <t>DLX1,DLX2,GATA2,NKX2-1,LHX6,FEZF2,ARX,HELT</t>
  </si>
  <si>
    <t>1745,1746,7080,26468,55079,170302</t>
  </si>
  <si>
    <t>DLX1,DLX2,NKX2-1,LHX6,FEZF2,ARX</t>
  </si>
  <si>
    <t>8/13</t>
  </si>
  <si>
    <t>1745,1746,7080,7101,8320,26468,55079,170302</t>
  </si>
  <si>
    <t>DLX1,DLX2,NKX2-1,NR2E1,EOMES,LHX6,FEZF2,ARX</t>
  </si>
  <si>
    <t>2018,2258,3912,6387,6585,7080,7101,7143,26468,55079,153090,170302</t>
  </si>
  <si>
    <t>EMX2,FGF13,LAMB1,CXCL12,SLIT1,NKX2-1,NR2E1,TNR,LHX6,FEZF2,DAB2IP,ARX</t>
  </si>
  <si>
    <t>17/23</t>
  </si>
  <si>
    <t>652,1413,1417,2625,4211,4284,5080,6496,6497,6656,7472,7474,7476,7477,10152,10765,81029</t>
  </si>
  <si>
    <t>BMP4,CRYBA4,CRYBB3,GATA3,MEIS1,MIP,PAX6,SIX3,SKI,SOX1,WNT2,WNT5A,WNT7A,WNT7B,ABI2,KDM5B,WNT5B</t>
  </si>
  <si>
    <t>652,4211,6496,6497,6656,10152</t>
  </si>
  <si>
    <t>BMP4,MEIS1,SIX3,SKI,SOX1,ABI2</t>
  </si>
  <si>
    <t>6496,7476,7477,10152,10765,81029</t>
  </si>
  <si>
    <t>SIX3,WNT7A,WNT7B,ABI2,KDM5B,WNT5B</t>
  </si>
  <si>
    <t>96/250</t>
  </si>
  <si>
    <t>25,29,463,473,650,652,1267,1280,1745,1746,1749,2018,2258,2260,2624,2902,2905,3912,3975,4035,4504,4642,4761,4821,4929,5015,5080,5308,5362,5591,5916,5992,6271,6387,6422,6423,6469,6496,6497,6538,6585,6656,6658,6662,7080,7101,7143,7471,7472,7474,7476,7477,7545,7881,8289,8320,8871,9001,9355,9600,9638,10100,10716,10763,10978,10991,11023,23054,23314,23513,23544,23648,25861,26050,26468,28514,30062,50674,51176,51199,54541,55079,55201,57453,57526,80279,84002,84678,140679,153090,170302,170825,219409,340260,388662,431707</t>
  </si>
  <si>
    <t>ABL1,ABR,ZFHX3,RERE,BMP2,BMP4,CNP,COL2A1,DLX1,DLX2,DLX5,EMX2,FGF13,FGFR1,GATA2,GRIN1,GRIN2C,LAMB1,LHX1,LRP1,MT3,MYO1D,NEUROD2,NKX2-2,NR4A2,OTX2,PAX6,PITX2,PLXNA2,PRKDC,RARG,RFX4,S100A1,CXCL12,SFRP1,SFRP2,SHH,SIX3,SKI,SLC6A11,SLIT1,SOX1,SOX3,SOX9,NKX2-1,NR2E1,TNR,WNT1,WNT2,WNT5A,WNT7A,WNT7B,ZIC1,KCNAB1,ARID1A,EOMES,SYNJ2,HAP1,LHX2,PITPNM1,FEZ1,TSPAN2,TBR1,NES,CLP1,SLC38A3,VAX1,NCOA6,SATB2,SCRIB,SEZ6L,SSBP3,WHRN,SLITRK5,LHX6,DLL1,RAX,NEUROG3,LEF1,NIN,DDIT4,FEZF2,MAP1S,DSCAML1,PCDH19,CDK5RAP3,B3GNT5,KDM2B,SLC32A1,DAB2IP,ARX,GSX2,GSX1,UNCX,SLC6A17,LHX8</t>
  </si>
  <si>
    <t>93/241</t>
  </si>
  <si>
    <t>25,29,463,473,650,652,1267,1745,1746,1749,2018,2258,2260,2624,2902,2905,3912,3975,4035,4504,4642,4761,4821,4929,5015,5080,5308,5362,5591,5992,6271,6387,6422,6423,6469,6496,6497,6538,6585,6656,6658,7080,7101,7143,7471,7472,7474,7476,7477,7545,7881,8289,8320,8871,9001,9355,9600,9638,10100,10716,10763,10978,10991,11023,23054,23314,23513,23544,23648,25861,26050,26468,28514,30062,50674,51176,51199,54541,55079,55201,57453,57526,80279,84002,84678,140679,153090,170302,170825,219409,340260,388662,431707</t>
  </si>
  <si>
    <t>ABL1,ABR,ZFHX3,RERE,BMP2,BMP4,CNP,DLX1,DLX2,DLX5,EMX2,FGF13,FGFR1,GATA2,GRIN1,GRIN2C,LAMB1,LHX1,LRP1,MT3,MYO1D,NEUROD2,NKX2-2,NR4A2,OTX2,PAX6,PITX2,PLXNA2,PRKDC,RFX4,S100A1,CXCL12,SFRP1,SFRP2,SHH,SIX3,SKI,SLC6A11,SLIT1,SOX1,SOX3,NKX2-1,NR2E1,TNR,WNT1,WNT2,WNT5A,WNT7A,WNT7B,ZIC1,KCNAB1,ARID1A,EOMES,SYNJ2,HAP1,LHX2,PITPNM1,FEZ1,TSPAN2,TBR1,NES,CLP1,SLC38A3,VAX1,NCOA6,SATB2,SCRIB,SEZ6L,SSBP3,WHRN,SLITRK5,LHX6,DLL1,RAX,NEUROG3,LEF1,NIN,DDIT4,FEZF2,MAP1S,DSCAML1,PCDH19,CDK5RAP3,B3GNT5,KDM2B,SLC32A1,DAB2IP,ARX,GSX2,GSX1,UNCX,SLC6A17,LHX8</t>
  </si>
  <si>
    <t>56/134</t>
  </si>
  <si>
    <t>650,652,1267,1745,1746,1749,2018,2258,2260,2624,2902,3912,3975,4035,4642,4929,5015,5080,5308,5992,6387,6469,6496,6497,6585,6656,6658,7080,7101,7143,7471,7474,7476,7477,8289,8320,9001,9355,9638,10716,23314,26050,26468,30062,50674,51176,51199,55079,84678,140679,153090,170302,170825,219409,340260,431707</t>
  </si>
  <si>
    <t>BMP2,BMP4,CNP,DLX1,DLX2,DLX5,EMX2,FGF13,FGFR1,GATA2,GRIN1,LAMB1,LHX1,LRP1,MYO1D,NR4A2,OTX2,PAX6,PITX2,RFX4,CXCL12,SHH,SIX3,SKI,SLIT1,SOX1,SOX3,NKX2-1,NR2E1,TNR,WNT1,WNT5A,WNT7A,WNT7B,ARID1A,EOMES,HAP1,LHX2,FEZ1,TBR1,SATB2,SLITRK5,LHX6,RAX,NEUROG3,LEF1,NIN,FEZF2,KDM2B,SLC32A1,DAB2IP,ARX,GSX2,GSX1,UNCX,LHX8</t>
  </si>
  <si>
    <t>37/89</t>
  </si>
  <si>
    <t>650,652,1745,1746,1749,2018,2258,2902,3912,3975,4035,5080,5992,6387,6469,6496,6497,6585,7080,7101,7143,7474,8320,9355,9638,10716,26050,26468,51176,51199,55079,84678,140679,153090,170302,170825,340260</t>
  </si>
  <si>
    <t>BMP2,BMP4,DLX1,DLX2,DLX5,EMX2,FGF13,GRIN1,LAMB1,LHX1,LRP1,PAX6,RFX4,CXCL12,SHH,SIX3,SKI,SLIT1,NKX2-1,NR2E1,TNR,WNT5A,EOMES,LHX2,FEZ1,TBR1,SLITRK5,LHX6,LEF1,NIN,FEZF2,KDM2B,SLC32A1,DAB2IP,ARX,GSX2,UNCX</t>
  </si>
  <si>
    <t>34/66</t>
  </si>
  <si>
    <t>650,652,1947,2022,2260,2295,2303,5308,6275,6405,6422,6423,6469,6615,6662,6772,7080,7472,7474,8313,8320,10509,10736,23187,23493,26508,30812,51094,51176,58495,153090,223117,286204,359845,268,2294,6909,51804,221662,25,860,1636,2624,2625,5692,5711,6496,6660,6886,6938,7161,7476,9739,55716,64321,81606</t>
  </si>
  <si>
    <t>BMP2,BMP4,EFNB1,ENG,FGFR1,FOXF2,FOXC2,PITX2,S100A4,SEMA3F,SFRP1,SFRP2,SHH,SNAI1,SOX9,STAT1,NKX2-1,WNT2,WNT5A,AXIN2,EOMES,SEMA4B,SIX2,PHLDB1,HEY2,HEYL,SOX8,ADIPOR1,LEF1,OVOL2,DAB2IP,SEMA3D,CRB2,RFLNB,AMH,FOXF1,TBX2,SIX4,RBM24,ABL1,RUNX2,ACE,GATA2,GATA3,PSMB4,PSMD5,SIX3,SOX5,TAL1,TCF12,TP73,WNT7A,SETD1A,LMBR1L,SOX17,LBH</t>
  </si>
  <si>
    <t>650,652,1947,2022,2260,2295,2303,5308,6275,6405,6422,6423,6469,6615,6662,6772,7080,7472,7474,8313,8320,10509,10736,23187,23493,26508,30812,51094,51176,58495,153090,223117,286204,359845</t>
  </si>
  <si>
    <t>BMP2,BMP4,EFNB1,ENG,FGFR1,FOXF2,FOXC2,PITX2,S100A4,SEMA3F,SFRP1,SFRP2,SHH,SNAI1,SOX9,STAT1,NKX2-1,WNT2,WNT5A,AXIN2,EOMES,SEMA4B,SIX2,PHLDB1,HEY2,HEYL,SOX8,ADIPOR1,LEF1,OVOL2,DAB2IP,SEMA3D,CRB2,RFLNB</t>
  </si>
  <si>
    <t>39/80</t>
  </si>
  <si>
    <t>268,650,652,1947,2022,2260,2294,2295,2303,5308,6275,6405,6422,6423,6469,6615,6662,6772,6909,7080,7472,7474,8313,8320,10509,10736,23187,23493,26508,30812,51094,51176,51804,58495,153090,221662,223117,286204,359845</t>
  </si>
  <si>
    <t>AMH,BMP2,BMP4,EFNB1,ENG,FGFR1,FOXF1,FOXF2,FOXC2,PITX2,S100A4,SEMA3F,SFRP1,SFRP2,SHH,SNAI1,SOX9,STAT1,TBX2,NKX2-1,WNT2,WNT5A,AXIN2,EOMES,SEMA4B,SIX2,PHLDB1,HEY2,HEYL,SOX8,ADIPOR1,LEF1,SIX4,OVOL2,DAB2IP,RBM24,SEMA3D,CRB2,RFLNB</t>
  </si>
  <si>
    <t>23/44</t>
  </si>
  <si>
    <t>650,652,2022,2295,6275,6422,6423,6615,6662,7080,7472,7474,8313,8320,23187,23493,26508,51094,51176,58495,153090,286204,359845</t>
  </si>
  <si>
    <t>BMP2,BMP4,ENG,FOXF2,S100A4,SFRP1,SFRP2,SNAI1,SOX9,NKX2-1,WNT2,WNT5A,AXIN2,EOMES,PHLDB1,HEY2,HEYL,ADIPOR1,LEF1,OVOL2,DAB2IP,CRB2,RFLNB</t>
  </si>
  <si>
    <t>10/13</t>
  </si>
  <si>
    <t>652,1947,2022,5308,6405,6469,10509,30812,58495,223117</t>
  </si>
  <si>
    <t>BMP4,EFNB1,ENG,PITX2,SEMA3F,SHH,SEMA4B,SOX8,OVOL2,SEMA3D</t>
  </si>
  <si>
    <t>33/80</t>
  </si>
  <si>
    <t>25,652,860,1636,1947,2022,2303,2624,2625,5308,5692,5711,6405,6422,6469,6496,6660,6662,6886,6909,6938,7161,7476,8320,9739,10509,30812,55716,58495,64321,81606,221662,223117</t>
  </si>
  <si>
    <t>ABL1,BMP4,RUNX2,ACE,EFNB1,ENG,FOXC2,GATA2,GATA3,PITX2,PSMB4,PSMD5,SEMA3F,SFRP1,SHH,SIX3,SOX5,SOX9,TAL1,TBX2,TCF12,TP73,WNT7A,EOMES,SETD1A,SEMA4B,SOX8,LMBR1L,OVOL2,SOX17,LBH,RBM24,SEMA3D</t>
  </si>
  <si>
    <t>14/26</t>
  </si>
  <si>
    <t>650,652,2022,6422,6423,6615,7080,8313,23187,51094,51176,58495,153090,286204</t>
  </si>
  <si>
    <t>BMP2,BMP4,ENG,SFRP1,SFRP2,SNAI1,NKX2-1,AXIN2,PHLDB1,ADIPOR1,LEF1,OVOL2,DAB2IP,CRB2</t>
  </si>
  <si>
    <t>14/27</t>
  </si>
  <si>
    <t>652,1947,2022,2303,5308,6405,6469,6662,10509,23493,26508,30812,58495,223117</t>
  </si>
  <si>
    <t>BMP4,EFNB1,ENG,FOXC2,PITX2,SEMA3F,SHH,SOX9,SEMA4B,HEY2,HEYL,SOX8,OVOL2,SEMA3D</t>
  </si>
  <si>
    <t>652,1947,2022,2303,5308,6405,6469,6662,7476,10509,30812,58495,223117</t>
  </si>
  <si>
    <t>BMP4,EFNB1,ENG,FOXC2,PITX2,SEMA3F,SHH,SOX9,WNT7A,SEMA4B,SOX8,OVOL2,SEMA3D</t>
  </si>
  <si>
    <t>21/34</t>
  </si>
  <si>
    <t>133,650,652,860,1441,1745,1746,2308,3912,4782,5308,6469,6786,7020,7475,8313,11096,51176,54757,84957,431707</t>
  </si>
  <si>
    <t>ADM,BMP2,BMP4,RUNX2,CSF3R,DLX1,DLX2,FOXO1,LAMB1,NFIC,PITX2,SHH,STIM1,TFAP2A,WNT6,AXIN2,ADAMTS5,LEF1,FAM20A,RELT,LHX8</t>
  </si>
  <si>
    <t>16/26</t>
  </si>
  <si>
    <t>133,650,652,860,1441,1745,1746,2308,4782,6469,6786,7475,51176,54757,84957,431707</t>
  </si>
  <si>
    <t>ADM,BMP2,BMP4,RUNX2,CSF3R,DLX1,DLX2,FOXO1,NFIC,SHH,STIM1,WNT6,LEF1,FAM20A,RELT,LHX8</t>
  </si>
  <si>
    <t>2308,6786,7020,7475,54757</t>
  </si>
  <si>
    <t>FOXO1,STIM1,TFAP2A,WNT6,FAM20A</t>
  </si>
  <si>
    <t>1441,2308,6786,54757,84957</t>
  </si>
  <si>
    <t>CSF3R,FOXO1,STIM1,FAM20A,RELT</t>
  </si>
  <si>
    <t>650,652,860,6469,7020,7475</t>
  </si>
  <si>
    <t>BMP2,BMP4,RUNX2,SHH,TFAP2A,WNT6</t>
  </si>
  <si>
    <t>8/20</t>
  </si>
  <si>
    <t>2260,2294,2303,4088,9314,10736,51176,286204,6939,1820,2313,5090,6909,7161,7547,60529,64641,343472,1947,5308,5362,6405,55502,84504,4237,7401,9423,25861,10509,2063,6597,11279,6658,390598,71,1491,1786,2318,4154,8912,10290,23363,55909,84465</t>
  </si>
  <si>
    <t>FGFR1,FOXF1,FOXC2,SMAD3,KLF4,SIX2,LEF1,CRB2,TCF15,ARID3A,FLI1,PBX3,TBX2,TP73,ZIC3,ALX4,EBF2,BARHL2,EFNB1,PITX2,PLXNA2,SEMA3F,HES6,NKX6-2,MFAP2,CLRN1,NTN1,WHRN,SEMA4B,NR2F6,SMARCA4,KLF8,SOX3,SKOR1,ACTG1,CTH,DNMT1,FLNC,MBNL1,CACNA1H,SPEG,OBSL1,BIN3,MEGF11</t>
  </si>
  <si>
    <t>2260,2294,2303,4088,9314,10736,51176,286204</t>
  </si>
  <si>
    <t>FGFR1,FOXF1,FOXC2,SMAD3,KLF4,SIX2,LEF1,CRB2</t>
  </si>
  <si>
    <t>2260,2303,4088,6939,51176</t>
  </si>
  <si>
    <t>FGFR1,FOXC2,SMAD3,TCF15,LEF1</t>
  </si>
  <si>
    <t>16/103</t>
  </si>
  <si>
    <t>1820,2294,2303,2313,4088,5090,6909,6939,7161,7547,9314,10736,51176,60529,64641,343472</t>
  </si>
  <si>
    <t>ARID3A,FOXF1,FOXC2,FLI1,SMAD3,PBX3,TBX2,TCF15,TP73,ZIC3,KLF4,SIX2,LEF1,ALX4,EBF2,BARHL2</t>
  </si>
  <si>
    <t>9/35</t>
  </si>
  <si>
    <t>2260,2294,2303,4088,6939,9314,10736,51176,286204</t>
  </si>
  <si>
    <t>FGFR1,FOXF1,FOXC2,SMAD3,TCF15,KLF4,SIX2,LEF1,CRB2</t>
  </si>
  <si>
    <t>5/9</t>
  </si>
  <si>
    <t>2260,2294,2303,9314,10736</t>
  </si>
  <si>
    <t>FGFR1,FOXF1,FOXC2,KLF4,SIX2</t>
  </si>
  <si>
    <t>18/130</t>
  </si>
  <si>
    <t>1947,2260,2294,2303,4088,5090,5308,5362,6405,6909,6939,7547,10736,51176,55502,60529,84504,286204</t>
  </si>
  <si>
    <t>EFNB1,FGFR1,FOXF1,FOXC2,SMAD3,PBX3,PITX2,PLXNA2,SEMA3F,TBX2,TCF15,ZIC3,SIX2,LEF1,HES6,ALX4,NKX6-2,CRB2</t>
  </si>
  <si>
    <t>16/110</t>
  </si>
  <si>
    <t>2260,2294,2303,4088,5090,5308,5362,6405,6939,7547,10736,51176,55502,60529,84504,286204</t>
  </si>
  <si>
    <t>FGFR1,FOXF1,FOXC2,SMAD3,PBX3,PITX2,PLXNA2,SEMA3F,TCF15,ZIC3,SIX2,LEF1,HES6,ALX4,NKX6-2,CRB2</t>
  </si>
  <si>
    <t>12/66</t>
  </si>
  <si>
    <t>2294,2303,4088,5090,5362,6939,7547,10736,51176,55502,60529,286204</t>
  </si>
  <si>
    <t>FOXF1,FOXC2,SMAD3,PBX3,PLXNA2,TCF15,ZIC3,SIX2,LEF1,HES6,ALX4,CRB2</t>
  </si>
  <si>
    <t>4/6</t>
  </si>
  <si>
    <t>2260,2303,9314,10736</t>
  </si>
  <si>
    <t>FGFR1,FOXC2,KLF4,SIX2</t>
  </si>
  <si>
    <t>13/81</t>
  </si>
  <si>
    <t>2260,2294,2303,4088,4237,6909,7401,7547,9423,10736,25861,60529,286204</t>
  </si>
  <si>
    <t>FGFR1,FOXF1,FOXC2,SMAD3,MFAP2,TBX2,CLRN1,ZIC3,NTN1,SIX2,WHRN,ALX4,CRB2</t>
  </si>
  <si>
    <t>1947,2260,2294,2303,4088,5308,6405,6909,6939,10509,10736,51176,286204</t>
  </si>
  <si>
    <t>EFNB1,FGFR1,FOXF1,FOXC2,SMAD3,PITX2,SEMA3F,TBX2,TCF15,SEMA4B,SIX2,LEF1,CRB2</t>
  </si>
  <si>
    <t>8/33</t>
  </si>
  <si>
    <t>2294,2303,4088,5362,6405,6939,51176,286204</t>
  </si>
  <si>
    <t>FOXF1,FOXC2,SMAD3,PLXNA2,SEMA3F,TCF15,LEF1,CRB2</t>
  </si>
  <si>
    <t>6/19</t>
  </si>
  <si>
    <t>2260,2294,2303,4088,6909,51176</t>
  </si>
  <si>
    <t>FGFR1,FOXF1,FOXC2,SMAD3,TBX2,LEF1</t>
  </si>
  <si>
    <t>7/27</t>
  </si>
  <si>
    <t>2294,2303,4088,5362,6939,51176,286204</t>
  </si>
  <si>
    <t>FOXF1,FOXC2,SMAD3,PLXNA2,TCF15,LEF1,CRB2</t>
  </si>
  <si>
    <t>8/39</t>
  </si>
  <si>
    <t>3/4</t>
  </si>
  <si>
    <t>2303,4088,51176</t>
  </si>
  <si>
    <t>FOXC2,SMAD3,LEF1</t>
  </si>
  <si>
    <t>18/165</t>
  </si>
  <si>
    <t>2063,2294,2303,2313,4088,5090,5308,6597,6909,6939,7161,7547,9314,10736,11279,51176,64641,84504</t>
  </si>
  <si>
    <t>NR2F6,FOXF1,FOXC2,FLI1,SMAD3,PBX3,PITX2,SMARCA4,TBX2,TCF15,TP73,ZIC3,KLF4,SIX2,KLF8,LEF1,EBF2,NKX6-2</t>
  </si>
  <si>
    <t>10/66</t>
  </si>
  <si>
    <t>1947,2260,2303,4088,5308,6405,10509,10736,51176,286204</t>
  </si>
  <si>
    <t>EFNB1,FGFR1,FOXC2,SMAD3,PITX2,SEMA3F,SEMA4B,SIX2,LEF1,CRB2</t>
  </si>
  <si>
    <t>7/35</t>
  </si>
  <si>
    <t>4/11</t>
  </si>
  <si>
    <t>18/175</t>
  </si>
  <si>
    <t>GO Cellular Components</t>
  </si>
  <si>
    <t>GO:0005667</t>
  </si>
  <si>
    <t>transcription factor complex</t>
  </si>
  <si>
    <t>13/108</t>
  </si>
  <si>
    <t>2294,4088,5090,5308,6658,6909,6939,9314,10736,51176,55502,60529,390598</t>
  </si>
  <si>
    <t>FOXF1,SMAD3,PBX3,PITX2,SOX3,TBX2,TCF15,KLF4,SIX2,LEF1,HES6,ALX4,SKOR1</t>
  </si>
  <si>
    <t>14/124</t>
  </si>
  <si>
    <t>2260,2294,2303,4088,4237,6909,7401,7547,9423,10736,25861,51176,60529,286204</t>
  </si>
  <si>
    <t>FGFR1,FOXF1,FOXC2,SMAD3,MFAP2,TBX2,CLRN1,ZIC3,NTN1,SIX2,WHRN,LEF1,ALX4,CRB2</t>
  </si>
  <si>
    <t>18/181</t>
  </si>
  <si>
    <t>71,1491,1786,2260,2294,2303,2318,4088,4154,6909,6939,7161,8912,10290,23363,51176,55909,60529</t>
  </si>
  <si>
    <t>ACTG1,CTH,DNMT1,FGFR1,FOXF1,FOXC2,FLNC,SMAD3,MBNL1,TBX2,TCF15,TP73,CACNA1H,SPEG,OBSL1,LEF1,BIN3,ALX4</t>
  </si>
  <si>
    <t>8/52</t>
  </si>
  <si>
    <t>16/173</t>
  </si>
  <si>
    <t>2260,2294,2303,4088,4154,4237,6909,7401,7547,9314,9423,10736,25861,51176,60529,286204</t>
  </si>
  <si>
    <t>FGFR1,FOXF1,FOXC2,SMAD3,MBNL1,MFAP2,TBX2,CLRN1,ZIC3,KLF4,NTN1,SIX2,WHRN,LEF1,ALX4,CRB2</t>
  </si>
  <si>
    <t>9/77</t>
  </si>
  <si>
    <t>2260,4237,5308,6909,7401,9423,10736,25861,84465</t>
  </si>
  <si>
    <t>FGFR1,MFAP2,PITX2,TBX2,CLRN1,NTN1,SIX2,WHRN,MEGF11</t>
  </si>
  <si>
    <t>21/172</t>
  </si>
  <si>
    <t>493,1413,2260,2303,2820,4088,4237,4693,5308,6597,6658,6909,6939,7401,9314,9423,10736,25861,51176,84465,285590</t>
  </si>
  <si>
    <t>ATP2B4,CRYBA4,FGFR1,FOXC2,GPD2,SMAD3,MFAP2,NDP,PITX2,SMARCA4,SOX3,TBX2,TCF15,CLRN1,KLF4,NTN1,SIX2,WHRN,LEF1,MEGF11,SH3PXD2B</t>
  </si>
  <si>
    <t>13/118</t>
  </si>
  <si>
    <t>493,1413,2303,2820,4088,4237,4693,5308,6597,6909,9314,84465,285590</t>
  </si>
  <si>
    <t>ATP2B4,CRYBA4,FOXC2,GPD2,SMAD3,MFAP2,NDP,PITX2,SMARCA4,TBX2,KLF4,MEGF11,SH3PXD2B</t>
  </si>
  <si>
    <t>13/119</t>
  </si>
  <si>
    <t>11/103</t>
  </si>
  <si>
    <t>493,1413,2303,2820,4088,4693,5308,6597,6909,9314,84465</t>
  </si>
  <si>
    <t>ATP2B4,CRYBA4,FOXC2,GPD2,SMAD3,NDP,PITX2,SMARCA4,TBX2,KLF4,MEGF11</t>
  </si>
  <si>
    <t>4/7</t>
  </si>
  <si>
    <t>9066,25837,28964,57449</t>
  </si>
  <si>
    <t>SYT7,RAB26,GIT1,PLEKHG5</t>
  </si>
  <si>
    <t>15/110</t>
  </si>
  <si>
    <t>493,1947,2260,2303,5308,6405,8503,8754,8817,9314,10509,25960,51378,57449,286204,576,1491,1786,2064,6786,11117,339123,71,2294,6909,51176,91010,4088,9423,4504,387914,390598</t>
  </si>
  <si>
    <t>ATP2B4,EFNB1,FGFR1,FOXC2,PITX2,SEMA3F,PIK3R3,ADAM9,FGF18,KLF4,SEMA4B,ADGRA2,ANGPT4,PLEKHG5,CRB2,ADGRB2,CTH,DNMT1,ERBB2,STIM1,EMILIN1,JMJD8,ACTG1,FOXF1,TBX2,LEF1,FMNL3,SMAD3,NTN1,MT3,SHISA2,SKOR1</t>
  </si>
  <si>
    <t>493,1947,2260,2303,5308,6405,8503,8754,8817,9314,10509,25960,51378,57449,286204</t>
  </si>
  <si>
    <t>ATP2B4,EFNB1,FGFR1,FOXC2,PITX2,SEMA3F,PIK3R3,ADAM9,FGF18,KLF4,SEMA4B,ADGRA2,ANGPT4,PLEKHG5,CRB2</t>
  </si>
  <si>
    <t>13/92</t>
  </si>
  <si>
    <t>493,576,1491,1786,2064,2303,6786,8817,9314,11117,25960,51378,339123</t>
  </si>
  <si>
    <t>ATP2B4,ADGRB2,CTH,DNMT1,ERBB2,FOXC2,STIM1,FGF18,KLF4,EMILIN1,ADGRA2,ANGPT4,JMJD8</t>
  </si>
  <si>
    <t>18/164</t>
  </si>
  <si>
    <t>71,493,576,2064,2260,2294,2303,6786,6909,8503,8817,9314,11117,25960,51176,51378,91010,339123</t>
  </si>
  <si>
    <t>ACTG1,ATP2B4,ADGRB2,ERBB2,FGFR1,FOXF1,FOXC2,STIM1,TBX2,PIK3R3,FGF18,KLF4,EMILIN1,ADGRA2,LEF1,ANGPT4,FMNL3,JMJD8</t>
  </si>
  <si>
    <t>16/138</t>
  </si>
  <si>
    <t>71,493,576,2064,2260,2303,6786,8503,8817,9314,11117,25960,51176,51378,91010,339123</t>
  </si>
  <si>
    <t>ACTG1,ATP2B4,ADGRB2,ERBB2,FGFR1,FOXC2,STIM1,PIK3R3,FGF18,KLF4,EMILIN1,ADGRA2,LEF1,ANGPT4,FMNL3,JMJD8</t>
  </si>
  <si>
    <t>11/80</t>
  </si>
  <si>
    <t>493,576,2064,2303,6786,8817,9314,11117,25960,51378,339123</t>
  </si>
  <si>
    <t>ATP2B4,ADGRB2,ERBB2,FOXC2,STIM1,FGF18,KLF4,EMILIN1,ADGRA2,ANGPT4,JMJD8</t>
  </si>
  <si>
    <t>7/36</t>
  </si>
  <si>
    <t>493,2260,2303,8503,8817,9314,51378</t>
  </si>
  <si>
    <t>ATP2B4,FGFR1,FOXC2,PIK3R3,FGF18,KLF4,ANGPT4</t>
  </si>
  <si>
    <t>7/37</t>
  </si>
  <si>
    <t>2303,8503,8817,9314,25960,51176,339123</t>
  </si>
  <si>
    <t>FOXC2,PIK3R3,FGF18,KLF4,ADGRA2,LEF1,JMJD8</t>
  </si>
  <si>
    <t>6/28</t>
  </si>
  <si>
    <t>493,2260,2303,8817,9314,51378</t>
  </si>
  <si>
    <t>ATP2B4,FGFR1,FOXC2,FGF18,KLF4,ANGPT4</t>
  </si>
  <si>
    <t>11/84</t>
  </si>
  <si>
    <t>493,2260,2294,2303,8503,8754,8817,9314,25960,51378,57449</t>
  </si>
  <si>
    <t>ATP2B4,FGFR1,FOXF1,FOXC2,PIK3R3,ADAM9,FGF18,KLF4,ADGRA2,ANGPT4,PLEKHG5</t>
  </si>
  <si>
    <t>9/62</t>
  </si>
  <si>
    <t>493,2260,2303,8503,8817,9314,25960,51378,57449</t>
  </si>
  <si>
    <t>ATP2B4,FGFR1,FOXC2,PIK3R3,FGF18,KLF4,ADGRA2,ANGPT4,PLEKHG5</t>
  </si>
  <si>
    <t>18/184</t>
  </si>
  <si>
    <t>10/81</t>
  </si>
  <si>
    <t>493,2260,2303,8503,8754,8817,9314,25960,51378,57449</t>
  </si>
  <si>
    <t>ATP2B4,FGFR1,FOXC2,PIK3R3,ADAM9,FGF18,KLF4,ADGRA2,ANGPT4,PLEKHG5</t>
  </si>
  <si>
    <t>14/141</t>
  </si>
  <si>
    <t>71,2260,2294,2303,4088,6405,8503,8754,8817,9423,10509,25960,51176,51378</t>
  </si>
  <si>
    <t>ACTG1,FGFR1,FOXF1,FOXC2,SMAD3,SEMA3F,PIK3R3,ADAM9,FGF18,NTN1,SEMA4B,ADGRA2,LEF1,ANGPT4</t>
  </si>
  <si>
    <t>10/87</t>
  </si>
  <si>
    <t>493,2260,4088,4504,8817,11117,25960,286204,387914,390598</t>
  </si>
  <si>
    <t>ATP2B4,FGFR1,SMAD3,MT3,FGF18,EMILIN1,ADGRA2,CRB2,SHISA2,SKOR1</t>
  </si>
  <si>
    <t>7/50</t>
  </si>
  <si>
    <t>493,2260,2303,8817,9314,25960,51378</t>
  </si>
  <si>
    <t>ATP2B4,FGFR1,FOXC2,FGF18,KLF4,ADGRA2,ANGPT4</t>
  </si>
  <si>
    <t>14/146</t>
  </si>
  <si>
    <t>12/81</t>
  </si>
  <si>
    <t>2260,2303,4137,4504,5071,6405,6909,7161,9423,10509,285590,343472,391,1441,1947,2064,4088,5362,8817,25960,51119,51176,56956,57449,128434,3996,8578,9314,26050,51199,55909,2820,7401,23363,25861,6597,10801,257194,6284,91010</t>
  </si>
  <si>
    <t>FGFR1,FOXC2,MAPT,MT3,PRKN,SEMA3F,TBX2,TP73,NTN1,SEMA4B,SH3PXD2B,BARHL2,RHOG,CSF3R,EFNB1,ERBB2,SMAD3,PLXNA2,FGF18,ADGRA2,SBDS,LEF1,LHX9,PLEKHG5,VSTM2L,LLGL1,SCARF1,KLF4,SLITRK5,NIN,BIN3,GPD2,CLRN1,OBSL1,WHRN,SMARCA4,SEPTIN9,NEGR1,S100A13,FMNL3</t>
  </si>
  <si>
    <t>2260,2303,4137,4504,5071,6405,6909,7161,9423,10509,285590,343472</t>
  </si>
  <si>
    <t>FGFR1,FOXC2,MAPT,MT3,PRKN,SEMA3F,TBX2,TP73,NTN1,SEMA4B,SH3PXD2B,BARHL2</t>
  </si>
  <si>
    <t>17/154</t>
  </si>
  <si>
    <t>391,1441,1947,2064,2260,4088,5362,6405,8817,9423,10509,25960,51119,51176,56956,57449,128434</t>
  </si>
  <si>
    <t>RHOG,CSF3R,EFNB1,ERBB2,FGFR1,SMAD3,PLXNA2,SEMA3F,FGF18,NTN1,SEMA4B,ADGRA2,SBDS,LEF1,LHX9,PLEKHG5,VSTM2L</t>
  </si>
  <si>
    <t>17/155</t>
  </si>
  <si>
    <t>4504,6405,9423,10509</t>
  </si>
  <si>
    <t>MT3,SEMA3F,NTN1,SEMA4B</t>
  </si>
  <si>
    <t>17/162</t>
  </si>
  <si>
    <t>391,1947,2064,3996,4137,4504,5362,6405,8578,9314,9423,10509,26050,51199,56956,128434,343472</t>
  </si>
  <si>
    <t>RHOG,EFNB1,ERBB2,LLGL1,MAPT,MT3,PLXNA2,SEMA3F,SCARF1,KLF4,NTN1,SEMA4B,SLITRK5,NIN,LHX9,VSTM2L,BARHL2</t>
  </si>
  <si>
    <t>4137,4504,6405,9423,10509,343472</t>
  </si>
  <si>
    <t>MAPT,MT3,SEMA3F,NTN1,SEMA4B,BARHL2</t>
  </si>
  <si>
    <t>10/73</t>
  </si>
  <si>
    <t>4137,4504,5071,6405,6909,9423,10509,51199,55909,343472</t>
  </si>
  <si>
    <t>MAPT,MT3,PRKN,SEMA3F,TBX2,NTN1,SEMA4B,NIN,BIN3,BARHL2</t>
  </si>
  <si>
    <t>6/30</t>
  </si>
  <si>
    <t>17/170</t>
  </si>
  <si>
    <t>2260,2303,2820,4088,4137,4504,5071,6405,6909,7161,9423,10509,51119,51199,55909,285590,343472</t>
  </si>
  <si>
    <t>FGFR1,FOXC2,GPD2,SMAD3,MAPT,MT3,PRKN,SEMA3F,TBX2,TP73,NTN1,SEMA4B,SBDS,NIN,BIN3,SH3PXD2B,BARHL2</t>
  </si>
  <si>
    <t>3/7</t>
  </si>
  <si>
    <t>6405,9423,10509</t>
  </si>
  <si>
    <t>SEMA3F,NTN1,SEMA4B</t>
  </si>
  <si>
    <t>18/190</t>
  </si>
  <si>
    <t>391,1947,2064,3996,4137,4504,5362,6405,7401,9423,10509,23363,25861,26050,51199,56956,128434,343472</t>
  </si>
  <si>
    <t>RHOG,EFNB1,ERBB2,LLGL1,MAPT,MT3,PLXNA2,SEMA3F,CLRN1,NTN1,SEMA4B,OBSL1,WHRN,SLITRK5,NIN,LHX9,VSTM2L,BARHL2</t>
  </si>
  <si>
    <t>8/54</t>
  </si>
  <si>
    <t>4137,4504,5362,6405,9423,10509,51199,343472</t>
  </si>
  <si>
    <t>MAPT,MT3,PLXNA2,SEMA3F,NTN1,SEMA4B,NIN,BARHL2</t>
  </si>
  <si>
    <t>15/148</t>
  </si>
  <si>
    <t>391,1947,2064,3996,4137,4504,5362,6405,9423,10509,26050,51199,56956,128434,343472</t>
  </si>
  <si>
    <t>RHOG,EFNB1,ERBB2,LLGL1,MAPT,MT3,PLXNA2,SEMA3F,NTN1,SEMA4B,SLITRK5,NIN,LHX9,VSTM2L,BARHL2</t>
  </si>
  <si>
    <t>16/164</t>
  </si>
  <si>
    <t>2064,2260,2303,4088,4137,4504,5071,6405,6597,6909,7161,9423,10509,51176,285590,343472</t>
  </si>
  <si>
    <t>ERBB2,FGFR1,FOXC2,SMAD3,MAPT,MT3,PRKN,SEMA3F,SMARCA4,TBX2,TP73,NTN1,SEMA4B,LEF1,SH3PXD2B,BARHL2</t>
  </si>
  <si>
    <t>4/15</t>
  </si>
  <si>
    <t>391,2064,6405,9423</t>
  </si>
  <si>
    <t>RHOG,ERBB2,SEMA3F,NTN1</t>
  </si>
  <si>
    <t>18/195</t>
  </si>
  <si>
    <t>391,2260,4137,4504,5071,5362,6405,7401,8578,9314,9423,10509,10801,23363,51199,55909,257194,343472</t>
  </si>
  <si>
    <t>RHOG,FGFR1,MAPT,MT3,PRKN,PLXNA2,SEMA3F,CLRN1,SCARF1,KLF4,NTN1,SEMA4B,SEPTIN9,OBSL1,NIN,BIN3,NEGR1,BARHL2</t>
  </si>
  <si>
    <t>18/196</t>
  </si>
  <si>
    <t>8/58</t>
  </si>
  <si>
    <t>4137,4504,5071,6405,9423,10509,51199,343472</t>
  </si>
  <si>
    <t>MAPT,MT3,PRKN,SEMA3F,NTN1,SEMA4B,NIN,BARHL2</t>
  </si>
  <si>
    <t>4/16</t>
  </si>
  <si>
    <t>13/126</t>
  </si>
  <si>
    <t>2064,4088,4137,4504,5071,6405,6597,9423,10509,51176,51199,55909,343472</t>
  </si>
  <si>
    <t>ERBB2,SMAD3,MAPT,MT3,PRKN,SEMA3F,SMARCA4,NTN1,SEMA4B,LEF1,NIN,BIN3,BARHL2</t>
  </si>
  <si>
    <t>13/127</t>
  </si>
  <si>
    <t>391,4137,4504,5071,5362,6284,6405,9423,10509,23363,51199,91010,343472</t>
  </si>
  <si>
    <t>RHOG,MAPT,MT3,PRKN,PLXNA2,S100A13,SEMA3F,NTN1,SEMA4B,OBSL1,NIN,FMNL3,BARHL2</t>
  </si>
  <si>
    <t>7/48</t>
  </si>
  <si>
    <t>4137,4504,5071,6405,9423,10509,343472</t>
  </si>
  <si>
    <t>MAPT,MT3,PRKN,SEMA3F,NTN1,SEMA4B,BARHL2</t>
  </si>
  <si>
    <t>9/73</t>
  </si>
  <si>
    <t>2260,4137,5071,5362,8578,9423,23363,51199,257194</t>
  </si>
  <si>
    <t>FGFR1,MAPT,PRKN,PLXNA2,SCARF1,NTN1,OBSL1,NIN,NEGR1</t>
  </si>
  <si>
    <t>11/100</t>
  </si>
  <si>
    <t>2260,4137,5071,5362,7401,8578,9423,10801,23363,51199,257194</t>
  </si>
  <si>
    <t>FGFR1,MAPT,PRKN,PLXNA2,CLRN1,SCARF1,NTN1,SEPTIN9,OBSL1,NIN,NEGR1</t>
  </si>
  <si>
    <t>6/37</t>
  </si>
  <si>
    <t>19/223</t>
  </si>
  <si>
    <t>391,1947,2064,3996,4137,4504,5362,6405,7401,9423,10509,23363,25861,26050,51176,51199,56956,128434,343472</t>
  </si>
  <si>
    <t>RHOG,EFNB1,ERBB2,LLGL1,MAPT,MT3,PLXNA2,SEMA3F,CLRN1,NTN1,SEMA4B,OBSL1,WHRN,SLITRK5,LEF1,NIN,LHX9,VSTM2L,BARHL2</t>
  </si>
  <si>
    <t>14/147</t>
  </si>
  <si>
    <t>2260,4137,4504,5071,5362,6405,8578,9314,9423,10509,23363,51199,257194,343472</t>
  </si>
  <si>
    <t>FGFR1,MAPT,MT3,PRKN,PLXNA2,SEMA3F,SCARF1,KLF4,NTN1,SEMA4B,OBSL1,NIN,NEGR1,BARHL2</t>
  </si>
  <si>
    <t>5/28</t>
  </si>
  <si>
    <t>4504,6405,7161,9423,10509</t>
  </si>
  <si>
    <t>MT3,SEMA3F,TP73,NTN1,SEMA4B</t>
  </si>
  <si>
    <t>493,1636,6640,4504,5071,23705,388336</t>
  </si>
  <si>
    <t>ATP2B4,ACE,SNTA1,MT3,PRKN,CADM1,SHISA6</t>
  </si>
  <si>
    <t>493,1636,6640</t>
  </si>
  <si>
    <t>ATP2B4,ACE,SNTA1</t>
  </si>
  <si>
    <t>GO:0017014</t>
  </si>
  <si>
    <t>protein nitrosylation</t>
  </si>
  <si>
    <t>3/6</t>
  </si>
  <si>
    <t>GO:0018119</t>
  </si>
  <si>
    <t>peptidyl-cysteine S-nitrosylation</t>
  </si>
  <si>
    <t>GO:0051354</t>
  </si>
  <si>
    <t>negative regulation of oxidoreductase activity</t>
  </si>
  <si>
    <t>3/9</t>
  </si>
  <si>
    <t>493,4504,5071</t>
  </si>
  <si>
    <t>ATP2B4,MT3,PRKN</t>
  </si>
  <si>
    <t>GO:0030165</t>
  </si>
  <si>
    <t>PDZ domain binding</t>
  </si>
  <si>
    <t>5/27</t>
  </si>
  <si>
    <t>493,5071,6640,23705,388336</t>
  </si>
  <si>
    <t>ATP2B4,PRKN,SNTA1,CADM1,SHISA6</t>
  </si>
  <si>
    <t>2260,7401,25861,5308</t>
  </si>
  <si>
    <t>FGFR1,CLRN1,WHRN,PITX2</t>
  </si>
  <si>
    <t>2260,7401,25861</t>
  </si>
  <si>
    <t>FGFR1,CLRN1,WHRN</t>
  </si>
  <si>
    <t>4/14</t>
  </si>
  <si>
    <t>2260,5308,7401,25861</t>
  </si>
  <si>
    <t>FGFR1,PITX2,CLRN1,WHRN</t>
  </si>
  <si>
    <t>GO:0005509</t>
  </si>
  <si>
    <t>calcium ion binding</t>
  </si>
  <si>
    <t>16/133</t>
  </si>
  <si>
    <t>774,1463,1608,1953,2199,2820,4706,6284,6786,9066,51199,57526,57575,83698,222663,286204</t>
  </si>
  <si>
    <t>CACNA1B,NCAN,DGKG,MEGF6,FBLN2,GPD2,NDUFAB1,S100A13,STIM1,SYT7,NIN,PCDH19,PCDH10,CALN1,SCUBE3,CRB2</t>
  </si>
  <si>
    <t>16/135</t>
  </si>
  <si>
    <t>1463,2260,2303,2313,3636,4088,5308,6939,8817,10736,51119,60529,144347,145864,285590,404037,1396,64641</t>
  </si>
  <si>
    <t>NCAN,FGFR1,FOXC2,FLI1,INPPL1,SMAD3,PITX2,TCF15,FGF18,SIX2,SBDS,ALX4,RFLNA,HAPLN3,SH3PXD2B,HAPLN4,CRIP1,EBF2</t>
  </si>
  <si>
    <t>1463,2260,2303,2313,3636,4088,5308,6939,8817,10736,51119,60529,144347,145864,285590,404037</t>
  </si>
  <si>
    <t>NCAN,FGFR1,FOXC2,FLI1,INPPL1,SMAD3,PITX2,TCF15,FGF18,SIX2,SBDS,ALX4,RFLNA,HAPLN3,SH3PXD2B,HAPLN4</t>
  </si>
  <si>
    <t>2260,2303,3636,4088,6939,8817,10736,60529,144347,285590</t>
  </si>
  <si>
    <t>FGFR1,FOXC2,INPPL1,SMAD3,TCF15,FGF18,SIX2,ALX4,RFLNA,SH3PXD2B</t>
  </si>
  <si>
    <t>4088,8817,10736,144347</t>
  </si>
  <si>
    <t>SMAD3,FGF18,SIX2,RFLNA</t>
  </si>
  <si>
    <t>9/69</t>
  </si>
  <si>
    <t>1396,2260,2303,4088,8817,10736,64641,144347,285590</t>
  </si>
  <si>
    <t>CRIP1,FGFR1,FOXC2,SMAD3,FGF18,SIX2,EBF2,RFLNA,SH3PXD2B</t>
  </si>
  <si>
    <t>4/17</t>
  </si>
  <si>
    <t>2303,4088,10736,285590</t>
  </si>
  <si>
    <t>FOXC2,SMAD3,SIX2,SH3PXD2B</t>
  </si>
  <si>
    <t>3/5</t>
  </si>
  <si>
    <t>2819,2820,150763</t>
  </si>
  <si>
    <t>GPD1,GPD2,GPAT2</t>
  </si>
  <si>
    <t>GO:0035014</t>
  </si>
  <si>
    <t>phosphatidylinositol 3-kinase regulator activity</t>
  </si>
  <si>
    <t>8503,9314,116986,391,2064,2260,4504,6199,8817</t>
  </si>
  <si>
    <t>PIK3R3,KLF4,AGAP2,RHOG,ERBB2,FGFR1,MT3,RPS6KB2,FGF18</t>
  </si>
  <si>
    <t>8503,9314,116986</t>
  </si>
  <si>
    <t>PIK3R3,KLF4,AGAP2</t>
  </si>
  <si>
    <t>8/61</t>
  </si>
  <si>
    <t>391,2064,2260,4504,6199,8503,8817,9314</t>
  </si>
  <si>
    <t>RHOG,ERBB2,FGFR1,MT3,RPS6KB2,PIK3R3,FGF18,KLF4</t>
  </si>
  <si>
    <t>GO:0014745</t>
  </si>
  <si>
    <t>negative regulation of muscle adaptation</t>
  </si>
  <si>
    <t>493,4088,9314,576,1786,11117,51378,3632</t>
  </si>
  <si>
    <t>ATP2B4,SMAD3,KLF4,ADGRB2,DNMT1,EMILIN1,ANGPT4,INPP5A</t>
  </si>
  <si>
    <t>493,4088,9314</t>
  </si>
  <si>
    <t>ATP2B4,SMAD3,KLF4</t>
  </si>
  <si>
    <t>493,576,1786,9314,11117,51378</t>
  </si>
  <si>
    <t>ATP2B4,ADGRB2,DNMT1,KLF4,EMILIN1,ANGPT4</t>
  </si>
  <si>
    <t>5/24</t>
  </si>
  <si>
    <t>493,576,9314,11117,51378</t>
  </si>
  <si>
    <t>ATP2B4,ADGRB2,KLF4,EMILIN1,ANGPT4</t>
  </si>
  <si>
    <t>GO:0043537</t>
  </si>
  <si>
    <t>negative regulation of blood vessel endothelial cell migration</t>
  </si>
  <si>
    <t>493,9314,51378</t>
  </si>
  <si>
    <t>ATP2B4,KLF4,ANGPT4</t>
  </si>
  <si>
    <t>GO:0048016</t>
  </si>
  <si>
    <t>inositol phosphate-mediated signaling</t>
  </si>
  <si>
    <t>3/10</t>
  </si>
  <si>
    <t>493,576,3632</t>
  </si>
  <si>
    <t>ATP2B4,ADGRB2,INPP5A</t>
  </si>
  <si>
    <t>11/81</t>
  </si>
  <si>
    <t>1463,2199,2294,2303,4088,4237,6939,11117,60495,222663,285590,1604,1947,2064,8754,84978</t>
  </si>
  <si>
    <t>NCAN,FBLN2,FOXF1,FOXC2,SMAD3,MFAP2,TCF15,EMILIN1,HPSE2,SCUBE3,SH3PXD2B,CD55,EFNB1,ERBB2,ADAM9,FRMD5</t>
  </si>
  <si>
    <t>1463,2199,2294,2303,4088,4237,6939,11117,60495,222663,285590</t>
  </si>
  <si>
    <t>NCAN,FBLN2,FOXF1,FOXC2,SMAD3,MFAP2,TCF15,EMILIN1,HPSE2,SCUBE3,SH3PXD2B</t>
  </si>
  <si>
    <t>11/88</t>
  </si>
  <si>
    <t>1604,1947,2064,2199,2294,2303,4088,8754,11117,84978</t>
  </si>
  <si>
    <t>CD55,EFNB1,ERBB2,FBLN2,FOXF1,FOXC2,SMAD3,ADAM9,EMILIN1,FRMD5</t>
  </si>
  <si>
    <t>GO:0005540</t>
  </si>
  <si>
    <t>hyaluronic acid binding</t>
  </si>
  <si>
    <t>1463,145864,404037,2199,4236,4237,4693,9423,9672,11117,60495,100505591</t>
  </si>
  <si>
    <t>NCAN,HAPLN3,HAPLN4,FBLN2,MFAP1,MFAP2,NDP,NTN1,SDC3,EMILIN1,HPSE2,LRRC3C</t>
  </si>
  <si>
    <t>1463,145864,404037</t>
  </si>
  <si>
    <t>NCAN,HAPLN3,HAPLN4</t>
  </si>
  <si>
    <t>GO:0031012</t>
  </si>
  <si>
    <t>extracellular matrix</t>
  </si>
  <si>
    <t>12/111</t>
  </si>
  <si>
    <t>1463,2199,4236,4237,4693,9423,9672,11117,60495,145864,404037,100505591</t>
  </si>
  <si>
    <t>NCAN,FBLN2,MFAP1,MFAP2,NDP,NTN1,SDC3,EMILIN1,HPSE2,HAPLN3,HAPLN4,LRRC3C</t>
  </si>
  <si>
    <t>493,774,1636,6640,6786,6909,8912,10021,27092,2260,4088,5090,9314,388336,2303,2313,5742,27112</t>
  </si>
  <si>
    <t>ATP2B4,CACNA1B,ACE,SNTA1,STIM1,TBX2,CACNA1H,HCN4,CACNG4,FGFR1,SMAD3,PBX3,KLF4,SHISA6,FOXC2,FLI1,PTGS1,FAM155B</t>
  </si>
  <si>
    <t>493,774,1636,6640,6786,6909,8912,10021,27092</t>
  </si>
  <si>
    <t>ATP2B4,CACNA1B,ACE,SNTA1,STIM1,TBX2,CACNA1H,HCN4,CACNG4</t>
  </si>
  <si>
    <t>14/129</t>
  </si>
  <si>
    <t>493,774,1636,2260,4088,5090,6640,6786,6909,8912,9314,10021,27092,388336</t>
  </si>
  <si>
    <t>ATP2B4,CACNA1B,ACE,FGFR1,SMAD3,PBX3,SNTA1,STIM1,TBX2,CACNA1H,KLF4,HCN4,CACNG4,SHISA6</t>
  </si>
  <si>
    <t>13/116</t>
  </si>
  <si>
    <t>493,774,1636,2303,2313,4088,5742,6640,6786,6909,8912,10021,27092</t>
  </si>
  <si>
    <t>ATP2B4,CACNA1B,ACE,FOXC2,FLI1,SMAD3,PTGS1,SNTA1,STIM1,TBX2,CACNA1H,HCN4,CACNG4</t>
  </si>
  <si>
    <t>GO:0005891</t>
  </si>
  <si>
    <t>voltage-gated calcium channel complex</t>
  </si>
  <si>
    <t>774,8912,27092</t>
  </si>
  <si>
    <t>CACNA1B,CACNA1H,CACNG4</t>
  </si>
  <si>
    <t>493,774,6640,6786,6909,8912,10021,27092</t>
  </si>
  <si>
    <t>ATP2B4,CACNA1B,SNTA1,STIM1,TBX2,CACNA1H,HCN4,CACNG4</t>
  </si>
  <si>
    <t>GO:0070509</t>
  </si>
  <si>
    <t>calcium ion import</t>
  </si>
  <si>
    <t>493,774,8912,27112</t>
  </si>
  <si>
    <t>ATP2B4,CACNA1B,CACNA1H,FAM155B</t>
  </si>
  <si>
    <t>GO:0015085</t>
  </si>
  <si>
    <t>calcium ion transmembrane transporter activity</t>
  </si>
  <si>
    <t>5/26</t>
  </si>
  <si>
    <t>493,774,8912,27092,27112</t>
  </si>
  <si>
    <t>ATP2B4,CACNA1B,CACNA1H,CACNG4,FAM155B</t>
  </si>
  <si>
    <t>GO:0005245</t>
  </si>
  <si>
    <t>voltage-gated calcium channel activity</t>
  </si>
  <si>
    <t>GO:0043235</t>
  </si>
  <si>
    <t>receptor complex</t>
  </si>
  <si>
    <t>10/74</t>
  </si>
  <si>
    <t>1441,2064,2260,4088,5362,11117,26050,27092,57528,388336</t>
  </si>
  <si>
    <t>CSF3R,ERBB2,FGFR1,SMAD3,PLXNA2,EMILIN1,SLITRK5,CACNG4,KCTD16,SHISA6</t>
  </si>
  <si>
    <t>11/87</t>
  </si>
  <si>
    <t>2260,2819,2820,3632,3636,3837,4504,8578,8912,26119,64788</t>
  </si>
  <si>
    <t>FGFR1,GPD1,GPD2,INPP5A,INPPL1,KPNB1,MT3,SCARF1,CACNA1H,LDLRAP1,LMF1</t>
  </si>
  <si>
    <t>GO:1902652</t>
  </si>
  <si>
    <t>secondary alcohol metabolic process</t>
  </si>
  <si>
    <t>2260,3837,4504,8578,26119,64788</t>
  </si>
  <si>
    <t>FGFR1,KPNB1,MT3,SCARF1,LDLRAP1,LMF1</t>
  </si>
  <si>
    <t>2820,3632,4504,8578</t>
  </si>
  <si>
    <t>GPD2,INPP5A,MT3,SCARF1</t>
  </si>
  <si>
    <t>4/13</t>
  </si>
  <si>
    <t>1947,5308,6405,10509,5362,2303</t>
  </si>
  <si>
    <t>EFNB1,PITX2,SEMA3F,SEMA4B,PLXNA2,FOXC2</t>
  </si>
  <si>
    <t>1947,5308,6405,10509</t>
  </si>
  <si>
    <t>EFNB1,PITX2,SEMA3F,SEMA4B</t>
  </si>
  <si>
    <t>3/8</t>
  </si>
  <si>
    <t>5362,6405,10509</t>
  </si>
  <si>
    <t>PLXNA2,SEMA3F,SEMA4B</t>
  </si>
  <si>
    <t>5/25</t>
  </si>
  <si>
    <t>1947,2303,5308,6405,10509</t>
  </si>
  <si>
    <t>EFNB1,FOXC2,PITX2,SEMA3F,SEMA4B</t>
  </si>
  <si>
    <t>6/31</t>
  </si>
  <si>
    <t>391,493,2064,4836,5071,7161,26119,388336,4088,4137,22994,81620,400916</t>
  </si>
  <si>
    <t>RHOG,ATP2B4,ERBB2,NMT1,PRKN,TP73,LDLRAP1,SHISA6,SMAD3,MAPT,CEP131,CDT1,CHCHD10</t>
  </si>
  <si>
    <t>391,493,2064,4836,5071,7161</t>
  </si>
  <si>
    <t>RHOG,ATP2B4,ERBB2,NMT1,PRKN,TP73</t>
  </si>
  <si>
    <t>8/53</t>
  </si>
  <si>
    <t>391,493,2064,4836,5071,7161,26119,388336</t>
  </si>
  <si>
    <t>RHOG,ATP2B4,ERBB2,NMT1,PRKN,TP73,LDLRAP1,SHISA6</t>
  </si>
  <si>
    <t>GO:1903829</t>
  </si>
  <si>
    <t>positive regulation of cellular protein localization</t>
  </si>
  <si>
    <t>10/86</t>
  </si>
  <si>
    <t>391,493,2064,4088,4137,4836,5071,7161,22994,81620</t>
  </si>
  <si>
    <t>RHOG,ATP2B4,ERBB2,SMAD3,MAPT,NMT1,PRKN,TP73,CEP131,CDT1</t>
  </si>
  <si>
    <t>positive regulation of mitochondrial outer membrane permeabilization involved in apoptotic signaling</t>
  </si>
  <si>
    <t>4836,7161,400916</t>
  </si>
  <si>
    <t>NMT1,TP73,CHCHD10</t>
  </si>
  <si>
    <t>4137,4504,285590</t>
  </si>
  <si>
    <t>MAPT,MT3,SH3PXD2B</t>
  </si>
  <si>
    <t>GO Biological processes</t>
  </si>
  <si>
    <t>GO Cellular componens</t>
  </si>
  <si>
    <t>nuclear chromatin</t>
  </si>
  <si>
    <t>GO:0000790</t>
  </si>
  <si>
    <t>HEY2, TP73, ZFHX3, NKX2-1, MEIS2, TFAP2C, NKX2-2, SIRT7, SOX9, LHX2, NEUROD2, GSX1, ONECUT2, FOXC2, AR, GSX2, LHX1, MEIS1, MEF2D, EBF2, ALX4, TGIF2, FLI1, RFX4, SIX3, PITX2, SHOX2, TSHZ3, EOMES, IRX2, NR2E1, LHX9, DLX2, RUNX2, FOXO1, HES6, OLIG3, TBX2, H1-0, HEYL, SIX2, LHX6, MAFA, SOX1, KLF4, IRF7, SETD1A, ATF7, OTX2, TFAP2A, SOX17, NR3C1, NR5A2, EBF1, FOXN4, GATA3, VAX1, FOXF2, NEUROD4, NKX6-2, KLF8, LHX8, BHLHE41, ARID1A, SOX7, CECR2, NR4A2, SOX5, SATB2, STAT1, DLX5, NCOR2, PBX3, SIX4, SMAD6, EMX2, FOS, SMARCB1, ASH2L, EBF3, ETV5, BARHL2, DLX1, RAX, NKX2-4, UNCX, ONECUT1, RARG, SMARCD1, TCF12, PAX6, SOX3, SP8, TAL1, NEUROG1, GRHL3, FOXF1, HELT, ARX, PAWR, MXD4, NKX6-1, MYCL, MXD3, SP1, NR4A1, FOXL1, NEUROG3, NFIC, NR2F6, SOX8</t>
  </si>
  <si>
    <t>23493, 7161, 463, 7080, 4212, 7022, 4821, 51547, 6662, 9355, 4761, 219409, 9480, 2303, 367, 170825, 3975, 4211, 4209, 64641, 60529, 60436, 2313, 5992, 6496, 5308, 6474, 57616, 8320, 153572, 7101, 56956, 1746, 860, 2308, 55502, 167826, 6909, 3005, 26508, 10736, 26468, 389692, 6656, 9314, 3665, 9739, 11016, 5015, 7020, 64321, 2908, 2494, 1879, 121643, 2625, 11023, 2295, 58158, 84504, 11279, 431707, 79365, 8289, 83595, 27443, 4929, 6660, 23314, 6772, 1749, 9612, 5090, 51804, 4091, 2018, 2353, 6598, 9070, 253738, 2119, 343472, 1745, 30062, 644524, 340260, 3175, 5916, 6602, 6938, 5080, 6658, 221833, 6886, 4762, 57822, 2294, 391723, 170302, 5074, 10608, 4825, 4610, 83463, 6667, 3164, 2300, 50674, 4782, 2063, 30812</t>
  </si>
  <si>
    <t>chromatin</t>
  </si>
  <si>
    <t>GO:0000785</t>
  </si>
  <si>
    <t>HEY2, TP73, ZFHX3, NKX2-1, MEIS2, TFAP2C, NKX2-2, SIRT7, SOX9, LHX2, NEUROD2, GSX1, ONECUT2, FOXC2, AR, GSX2, LHX1, MEIS1, MEF2D, EBF2, ALX4, TGIF2, CAPN2, FLI1, SNAI1, RFX4, SIX3, PITX2, SHOX2, TSHZ3, EOMES, IRX2, NR2E1, LHX9, DLX2, RUNX2, FOXO1, HES6, CHEK1, OLIG3, TBX2, H1-0, HEYL, SIX2, LHX6, MAFA, SOX1, KLF4, IRF7, SETD1A, ATF7, OTX2, TFAP2A, SOX17, NR3C1, NR5A2, EBF1, FOXN4, GATA3, VAX1, FOXF2, NEUROD4, NKX6-2, KLF8, LHX8, BHLHE41, CCND2, ARID1A, AFF4, SOX7, CECR2, NR4A2, SOX5, SATB2, STAT1, DLX5, NCOR2, PBX3, SIX4, SMAD6, EMX2, HIC1, FOS, SMARCB1, ASH2L, EBF3, ETV5, BARHL2, ELL, DLX1, RAX, NKX2-4, UNCX, ONECUT1, RARG, SMARCD1, TCF12, PAX6, SOX3, SP8, TAL1, NEUROG1, GRHL3, FOXF1, HELT, ARX, PAWR, MXD4, NKX6-1, MYCL, MXD3, SP1, NR4A1, FOXL1, NEUROG3, NFIC, NR2F6, SOX8</t>
  </si>
  <si>
    <t>23493, 7161, 463, 7080, 4212, 7022, 4821, 51547, 6662, 9355, 4761, 219409, 9480, 2303, 367, 170825, 3975, 4211, 4209, 64641, 60529, 60436, 824, 2313, 6615, 5992, 6496, 5308, 6474, 57616, 8320, 153572, 7101, 56956, 1746, 860, 2308, 55502, 1111, 167826, 6909, 3005, 26508, 10736, 26468, 389692, 6656, 9314, 3665, 9739, 11016, 5015, 7020, 64321, 2908, 2494, 1879, 121643, 2625, 11023, 2295, 58158, 84504, 11279, 431707, 79365, 894, 8289, 27125, 83595, 27443, 4929, 6660, 23314, 6772, 1749, 9612, 5090, 51804, 4091, 2018, 3090, 2353, 6598, 9070, 253738, 2119, 343472, 8178, 1745, 30062, 644524, 340260, 3175, 5916, 6602, 6938, 5080, 6658, 221833, 6886, 4762, 57822, 2294, 391723, 170302, 5074, 10608, 4825, 4610, 83463, 6667, 3164, 2300, 50674, 4782, 2063, 30812</t>
  </si>
  <si>
    <t>plasma membrane</t>
  </si>
  <si>
    <t>GO:0005886</t>
  </si>
  <si>
    <t>HAX1, ACTG1, TACR1, VWC2, VAMP1, CABP1, AP1M1, CBARP, PSD, RAB33A, TSHR, CNNM1, KCNAB2, ZBTB16, LRP1, FEZ1, MAPK8IP2, ABR, KCNJ5, SLC32A1, ADAM8, NMT1, CD93, SLC6A17, SLC4A2, PITPNM1, SCARF1, MIP, MCTS1, RPH3A, SH2B3, INPP5A, BACE2, GALR1, ARRDC2, UBE2QL1, SCN2B, AIG1, SRA1, AR, KCNN3, OSCP1, SHISA6, FRMPD1, SLC6A2, PKD1, RHOG, INPP5D, ADD2, PKP2, APC2, SCNN1A, P2RY6, GJB1, GPRIN1, COL25A1, TAC1, FAM155B, CNP, DLG3, DENND1A, SDK2, CACNG4, FGFR1, SHROOM3, CACNB3, UNC5A, SEMA4B, MAPT, MFSD5, ANKRD13B, ADORA2B, CSF2RB, CAPN2, PLEKHG5, IGSF9, DUSP15, CPNE9, MFSD12, RASL12, ZC4H2, GRIN1, SIRPB1, WHRN, CNTNAP1, LDLRAP1, ADGRA2, SYT7, WNT5B, GNAO1, SGIP1, SLC38A3, TPBG, TSHZ3, FGF13, AGRN, SYT12, STAB1, NRN1, RND2, KCNAB1, DLL1, P4HB, S100A13, KCNS1, DBN1, FLNC, FMNL3, WNT7A, USP21, HS6ST1, ARL4A, ADAM9, MT3, TMEM266, P2RX3, SH2D5, BMP2, VMP1, SYNJ2, WNK2, NIPSNAP1, HDAC3, EFNA3, GPSM1, SLITRK5, SCRIB, IGDCC3, KCNK15, EREG, CPLX3, ZDHHC5, TMEM150A, ERBB2, HCN4, EMP2, SLC17A6, ENG, EMILIN1, GRIN2C, ORMDL3, C1QTNF5, TOM1, PCDHB3, SLC12A5, CAMK2A, GM2A, PIANP, HCN2, VANGL2, AFDN, SLC30A3, LMBR1L, WNT6, FLT1, NECAB2, KIAA1324, APBB1, BTBD17, AIP, KCNA2, ASIC2, LYPD6, RASL10B, ADRA2A, CRB2, LAMP5, RHOT2, BCAR1, MYO1A, KLHDC8B, DSCAML1, SLC7A3, LANCL3, PMEL, CLRN1, SNX4, STIM1, MAST2, OPN1SW, XKR8, GNG7, SEMA3F, CRLF1, SLC25A5, PAQR9, SYNPO, SVIP, EWSR1, INPPL1, CELSR1, TSPAN10, SLC30A2, CALR, TSPAN2, LLGL1, REM1, RAP1GAP2, TAS1R1, NPR1, ASIC4, RIT1, PLEC, EHBP1, PCDH19, GNG11, PLXNA2, KCNJ10, TBC1D30, FLNB, CSF3R, GSR, ARF3, NBEA, DAB2IP, TSPAN1, TMBIM1, SLC5A11, MEGF11, KL, NIN, POPDC3, PRKCB, ASIC1, CACNA1B, MYO1D, DMD, PCDHGC3, ACE, WNT2, SLC5A6, SLC6A11, EFNB1, ADGRB2, SNTA1, RALGAPA2, SFRP1, NLGN3, RASGRF1, ADGRD2, AIF1L, KCNB1, TMEM114, ACSL1, SLC52A3, MTDH, SLC17A9, FZD2, SLC8B1, HMCN1, SYNM, TBC1D10A, VSTM2L, TNK2, LVRN, ADAM20, KSR2, CYBA, OPCML, CARMIL2, ADIPOR1, KCNN1, VPS4A, ARAP3, ETV5, YKT6, EEF2, KCNH4, SEMA3D, CCDC124, VSIR, HMCN2, DCHS2, WNT1, SDC3, WWC1, WNT7B, MYOT, RIMBP2, XKRX, PALM, HK2, PTPRN2, DLL4, WNT5A, KCTD16, KAZN, RAB34, GNG5, SUSD3, RELT, ATP10A, BICD2, HPSE2, GRIP2, FNDC4, PLXND1, ABHD17A, CLDN10, GFRA2, CAMKV, DGKZ, PAWR, SLC43A3, PRKCH, GRK2, CXCL12, GPR78, FAT2, CRIM1, VSTM5, ASTL, HHIP, GPR37, GAD2, DAGLB, RND3, SLC7A5, SHH, SCAMP5</t>
  </si>
  <si>
    <t>10456, 71, 6869, 375567, 6843, 9478, 8907, 255057, 5662, 9363, 7253, 26507, 8514, 7704, 4035, 9638, 23542, 29, 3762, 140679, 101, 4836, 22918, 388662, 6522, 9600, 8578, 4284, 28985, 22895, 10019, 3632, 25825, 2587, 27106, 134111, 6327, 51390, 10011, 367, 3782, 127700, 388336, 22844, 6530, 5310, 391, 3635, 119, 5318, 10297, 6337, 5031, 2705, 114787, 84570, 6863, 27112, 1267, 1741, 57706, 54549, 27092, 2260, 57619, 784, 90249, 10509, 4137, 84975, 124930, 136, 1439, 824, 57449, 57549, 128853, 151835, 126321, 51285, 55906, 2902, 10326, 25861, 8506, 26119, 25960, 9066, 81029, 2775, 84251, 10991, 7162, 57616, 2258, 375790, 91683, 23166, 51299, 8153, 7881, 28514, 5034, 6284, 3787, 1627, 2318, 91010, 7476, 27005, 9394, 10124, 8754, 4504, 123591, 5024, 400745, 650, 81671, 8871, 65268, 8508, 8841, 1944, 26086, 26050, 23513, 9543, 60598, 2069, 594855, 25921, 129303, 2064, 10021, 2013, 57084, 2022, 11117, 2905, 94103, 114902, 10043, 56132, 57468, 815, 2760, 196500, 610, 57216, 4301, 7781, 55716, 7475, 2321, 54550, 57535, 322, 388419, 9049, 3737, 40, 130574, 91608, 150, 286204, 24141, 89941, 9564, 4640, 200942, 57453, 84889, 347404, 6490, 7401, 8723, 6786, 23139, 611, 55113, 2788, 6405, 9244, 292, 344838, 11346, 258010, 2130, 3636, 9620, 83882, 7780, 811, 10100, 3996, 28954, 23108, 80835, 4881, 55515, 6016, 5339, 23301, 57526, 2791, 5362, 3766, 23329, 2317, 1441, 2936, 377, 26960, 153090, 10103, 64114, 115584, 84465, 9365, 51199, 64208, 5579, 41, 774, 4642, 1756, 5098, 1636, 7472, 8884, 6538, 1947, 576, 6640, 57186, 6422, 54413, 5923, 347088, 83543, 3745, 283953, 2180, 113278, 92140, 63910, 2535, 80024, 83872, 23336, 83874, 128434, 10188, 206338, 8748, 283455, 1535, 4978, 146206, 51094, 3780, 27183, 64411, 2119, 10652, 1938, 23415, 223117, 115098, 64115, 256158, 54798, 7471, 9672, 23286, 7477, 9499, 23504, 402415, 5064, 3099, 5799, 54567, 7474, 57528, 23254, 83871, 2787, 203328, 84957, 57194, 23299, 60495, 80852, 64838, 23129, 81926, 9071, 2675, 79012, 8525, 5074, 29015, 5583, 156, 6387, 27201, 2196, 51232, 387804, 431705, 64399, 2861, 2572, 221955, 390, 8140, 6469, 192683</t>
  </si>
  <si>
    <t>cell periphery</t>
  </si>
  <si>
    <t>GO:0071944</t>
  </si>
  <si>
    <t>HAX1, ACTG1, TACR1, VWC2, VAMP1, CABP1, AP1M1, CBARP, PSD, RAB33A, TSHR, CNNM1, KCNAB2, ZBTB16, LRP1, FEZ1, MAPK8IP2, ABR, KCNJ5, SLC32A1, ADAM8, NMT1, CD93, SLC6A17, SLC4A2, PITPNM1, SCARF1, MIP, MCTS1, RPH3A, SH2B3, INPP5A, BACE2, GALR1, ARRDC2, UBE2QL1, SCN2B, AIG1, SRA1, AR, KCNN3, OSCP1, SHISA6, PHLDB1, FRMPD1, SLC6A2, PKD1, RHOG, INPP5D, ADD2, PKP2, APC2, SCNN1A, P2RY6, GJB1, GPRIN1, COL25A1, TAC1, FAM155B, CNP, DLG3, DENND1A, SDK2, CACNG4, FGFR1, SHROOM3, CACNB3, UNC5A, SEMA4B, MAPT, MFSD5, ANKRD13B, ADORA2B, CSF2RB, CAPN2, PLEKHG5, IGSF9, DUSP15, CPNE9, MFSD12, RASL12, ZC4H2, GRIN1, SIRPB1, WHRN, CNTNAP1, LDLRAP1, ADGRA2, SYT7, WNT5B, GNAO1, SGIP1, SLC38A3, TPBG, TSHZ3, FGF13, AGRN, SYT12, STAB1, NRN1, RND2, KCNAB1, DLL1, P4HB, S100A13, KCNS1, DBN1, FLNC, FMNL3, SEPTIN9, WNT7A, USP21, HS6ST1, ARL4A, ADAM9, MT3, TMEM266, P2RX3, SH2D5, BMP2, VMP1, SYNJ2, WNK2, NIPSNAP1, HDAC3, EFNA3, GPSM1, SLITRK5, SCRIB, IGDCC3, KCNK15, EREG, CPLX3, ZDHHC5, TMEM150A, ERBB2, HCN4, EMP2, SLC17A6, ENG, EMILIN1, GRIN2C, ORMDL3, C1QTNF5, TOM1, PCDHB3, SLC12A5, CAMK2A, GM2A, PIANP, HCN2, VANGL2, AFDN, SLC30A3, LMBR1L, WNT6, FLT1, NECAB2, KIAA1324, APBB1, BTBD17, AIP, KCNA2, ASIC2, LYPD6, RASL10B, ADRA2A, CRB2, LAMP5, RHOT2, BCAR1, MYO1A, KLHDC8B, DSCAML1, SLC7A3, LANCL3, PMEL, CLRN1, SEPTIN4, SNX4, STIM1, MAST2, OPN1SW, XKR8, GNG7, SEMA3F, CRLF1, SLC25A5, PAQR9, SYNPO, SVIP, EWSR1, INPPL1, CELSR1, TSPAN10, SLC30A2, CALR, TSPAN2, LLGL1, REM1, RAP1GAP2, TAS1R1, NPR1, ASIC4, RIT1, PLEC, CAPZA2, EHBP1, PCDH19, NRBP1, GNG11, PLXNA2, KCNJ10, TBC1D30, FLNB, CSF3R, GSR, ARF3, NBEA, DAB2IP, TSPAN1, TMBIM1, SLC5A11, MEGF11, KL, NIN, POPDC3, PRKCB, ASIC1, CACNA1B, MYO1D, DMD, PCDHGC3, ACE, WNT2, SLC5A6, SLC6A11, EFNB1, ADGRB2, SNTA1, RALGAPA2, SFRP1, NLGN3, RASGRF1, ADGRD2, AIF1L, KCNB1, TMEM114, ACSL1, SLC52A3, MTDH, SLC17A9, FZD2, SLC8B1, HMCN1, SYNM, TBC1D10A, VSTM2L, TNK2, LVRN, ADAM20, KSR2, CYBA, OPCML, CARMIL2, ADIPOR1, KCNN1, VPS4A, ARAP3, ETV5, YKT6, EEF2, KCNH4, SEMA3D, CCDC124, VSIR, HMCN2, DCHS2, WNT1, SDC3, WWC1, WNT7B, MYOT, RIMBP2, XKRX, PALM, HK2, PTPRN2, DLL4, WNT5A, KCTD16, KAZN, RAB34, GNG5, SUSD3, RELT, ATP10A, BICD2, HPSE2, GRIP2, FNDC4, PLXND1, ABHD17A, CLDN10, GFRA2, CAMKV, DGKZ, ARHGEF7, PAWR, SLC43A3, PRKCH, GRK2, CXCL12, GPR78, FAT2, CRIM1, VSTM5, ASTL, HHIP, GPR37, GAD2, DAGLB, RND3, SLC7A5, SHH, SCAMP5</t>
  </si>
  <si>
    <t>10456, 71, 6869, 375567, 6843, 9478, 8907, 255057, 5662, 9363, 7253, 26507, 8514, 7704, 4035, 9638, 23542, 29, 3762, 140679, 101, 4836, 22918, 388662, 6522, 9600, 8578, 4284, 28985, 22895, 10019, 3632, 25825, 2587, 27106, 134111, 6327, 51390, 10011, 367, 3782, 127700, 388336, 23187, 22844, 6530, 5310, 391, 3635, 119, 5318, 10297, 6337, 5031, 2705, 114787, 84570, 6863, 27112, 1267, 1741, 57706, 54549, 27092, 2260, 57619, 784, 90249, 10509, 4137, 84975, 124930, 136, 1439, 824, 57449, 57549, 128853, 151835, 126321, 51285, 55906, 2902, 10326, 25861, 8506, 26119, 25960, 9066, 81029, 2775, 84251, 10991, 7162, 57616, 2258, 375790, 91683, 23166, 51299, 8153, 7881, 28514, 5034, 6284, 3787, 1627, 2318, 91010, 10801, 7476, 27005, 9394, 10124, 8754, 4504, 123591, 5024, 400745, 650, 81671, 8871, 65268, 8508, 8841, 1944, 26086, 26050, 23513, 9543, 60598, 2069, 594855, 25921, 129303, 2064, 10021, 2013, 57084, 2022, 11117, 2905, 94103, 114902, 10043, 56132, 57468, 815, 2760, 196500, 610, 57216, 4301, 7781, 55716, 7475, 2321, 54550, 57535, 322, 388419, 9049, 3737, 40, 130574, 91608, 150, 286204, 24141, 89941, 9564, 4640, 200942, 57453, 84889, 347404, 6490, 7401, 5414, 8723, 6786, 23139, 611, 55113, 2788, 6405, 9244, 292, 344838, 11346, 258010, 2130, 3636, 9620, 83882, 7780, 811, 10100, 3996, 28954, 23108, 80835, 4881, 55515, 6016, 5339, 830, 23301, 57526, 29959, 2791, 5362, 3766, 23329, 2317, 1441, 2936, 377, 26960, 153090, 10103, 64114, 115584, 84465, 9365, 51199, 64208, 5579, 41, 774, 4642, 1756, 5098, 1636, 7472, 8884, 6538, 1947, 576, 6640, 57186, 6422, 54413, 5923, 347088, 83543, 3745, 283953, 2180, 113278, 92140, 63910, 2535, 80024, 83872, 23336, 83874, 128434, 10188, 206338, 8748, 283455, 1535, 4978, 146206, 51094, 3780, 27183, 64411, 2119, 10652, 1938, 23415, 223117, 115098, 64115, 256158, 54798, 7471, 9672, 23286, 7477, 9499, 23504, 402415, 5064, 3099, 5799, 54567, 7474, 57528, 23254, 83871, 2787, 203328, 84957, 57194, 23299, 60495, 80852, 64838, 23129, 81926, 9071, 2675, 79012, 8525, 8874, 5074, 29015, 5583, 156, 6387, 27201, 2196, 51232, 387804, 431705, 64399, 2861, 2572, 221955, 390, 8140, 6469, 192683</t>
  </si>
  <si>
    <t>nuclear chromosome part</t>
  </si>
  <si>
    <t>GO:0044454</t>
  </si>
  <si>
    <t>HEY2, TP73, ZFHX3, NKX2-1, MEIS2, TFAP2C, NKX2-2, SIRT7, SOX9, LHX2, NEUROD2, GSX1, ONECUT2, FOXC2, AR, GSX2, LHX1, NUF2, MEIS1, MEF2D, EBF2, ALX4, TGIF2, FLI1, RFX4, SIX3, POLE4, PITX2, SHOX2, TSHZ3, MCM4, EOMES, IRX2, NR2E1, LHX9, DLX2, RUNX2, FOXO1, HES6, OLIG3, TBX2, H1-0, HEYL, SIX2, LHX6, MAFA, SOX1, KLF4, IRF7, P3H4, SETD1A, ATF7, OTX2, TFAP2A, SOX17, NR3C1, PRKDC, NR5A2, EBF1, FOXN4, GATA3, VAX1, FOXF2, NEUROD4, NKX6-2, KLF8, LHX8, BHLHE41, TERF2, ARID1A, SOX7, CECR2, NR4A2, SOX5, SATB2, STAT1, DLX5, NCOR2, PBX3, SIX4, SMAD6, EMX2, FOS, PURA, SMARCB1, ASH2L, EBF3, ETV5, BARHL2, DLX1, RAX, NKX2-4, UNCX, ONECUT1, RARG, SMARCD1, TCF12, PAX6, SOX3, SP8, TAL1, NEUROG1, GRHL3, FOXF1, HELT, ARX, PAWR, MXD4, NKX6-1, MYCL, MXD3, SP1, NR4A1, POLD3, FOXL1, NEUROG3, NFIC, NR2F6, SOX8</t>
  </si>
  <si>
    <t>23493, 7161, 463, 7080, 4212, 7022, 4821, 51547, 6662, 9355, 4761, 219409, 9480, 2303, 367, 170825, 3975, 83540, 4211, 4209, 64641, 60529, 60436, 2313, 5992, 6496, 56655, 5308, 6474, 57616, 4173, 8320, 153572, 7101, 56956, 1746, 860, 2308, 55502, 167826, 6909, 3005, 26508, 10736, 26468, 389692, 6656, 9314, 3665, 10609, 9739, 11016, 5015, 7020, 64321, 2908, 5591, 2494, 1879, 121643, 2625, 11023, 2295, 58158, 84504, 11279, 431707, 79365, 7014, 8289, 83595, 27443, 4929, 6660, 23314, 6772, 1749, 9612, 5090, 51804, 4091, 2018, 2353, 5813, 6598, 9070, 253738, 2119, 343472, 1745, 30062, 644524, 340260, 3175, 5916, 6602, 6938, 5080, 6658, 221833, 6886, 4762, 57822, 2294, 391723, 170302, 5074, 10608, 4825, 4610, 83463, 6667, 3164, 10714, 2300, 50674, 4782, 2063, 30812</t>
  </si>
  <si>
    <t>nuclear chromosome</t>
  </si>
  <si>
    <t>GO:0000228</t>
  </si>
  <si>
    <t>HEY2, TP73, ZFHX3, TUBG1, NKX2-1, MEIS2, TFAP2C, NKX2-2, SIRT7, SOX9, LHX2, NEUROD2, GSX1, ONECUT2, FOXC2, AR, GSX2, LHX1, NUF2, MEIS1, MEF2D, EBF2, ALX4, TGIF2, FLI1, RFX4, SIX3, POLE4, PITX2, SHOX2, TSHZ3, MCM4, EOMES, IRX2, NR2E1, LHX9, DLX2, RUNX2, FOXO1, HES6, CHEK1, OLIG3, TBX2, H1-0, HEYL, SIX2, LHX6, MAFA, SOX1, KLF4, IRF7, P3H4, SETD1A, ATF7, OTX2, TFAP2A, SOX17, NR3C1, PRKDC, NR5A2, EBF1, FOXN4, GATA3, VAX1, FOXF2, NEUROD4, NKX6-2, KLF8, LHX8, BHLHE41, TERF2, ARID1A, SOX7, CECR2, NR4A2, SOX5, SATB2, STAT1, DLX5, NCOR2, PBX3, SIX4, SMAD6, EMX2, FOS, PURA, SMARCB1, ASH2L, EBF3, ETV5, BARHL2, DLX1, RAX, NKX2-4, UNCX, ONECUT1, RARG, SMARCD1, TCF12, PAX6, SOX3, SP8, TAL1, NEUROG1, GRHL3, FOXF1, HELT, ARX, PAWR, MXD4, NKX6-1, MYCL, MXD3, SP1, NR4A1, POLD3, FOXL1, NEUROG3, NFIC, NR2F6, SOX8</t>
  </si>
  <si>
    <t>23493, 7161, 463, 7283, 7080, 4212, 7022, 4821, 51547, 6662, 9355, 4761, 219409, 9480, 2303, 367, 170825, 3975, 83540, 4211, 4209, 64641, 60529, 60436, 2313, 5992, 6496, 56655, 5308, 6474, 57616, 4173, 8320, 153572, 7101, 56956, 1746, 860, 2308, 55502, 1111, 167826, 6909, 3005, 26508, 10736, 26468, 389692, 6656, 9314, 3665, 10609, 9739, 11016, 5015, 7020, 64321, 2908, 5591, 2494, 1879, 121643, 2625, 11023, 2295, 58158, 84504, 11279, 431707, 79365, 7014, 8289, 83595, 27443, 4929, 6660, 23314, 6772, 1749, 9612, 5090, 51804, 4091, 2018, 2353, 5813, 6598, 9070, 253738, 2119, 343472, 1745, 30062, 644524, 340260, 3175, 5916, 6602, 6938, 5080, 6658, 221833, 6886, 4762, 57822, 2294, 391723, 170302, 5074, 10608, 4825, 4610, 83463, 6667, 3164, 10714, 2300, 50674, 4782, 2063, 30812</t>
  </si>
  <si>
    <t>VWC2, KAZALD1, COL12A1, APOH, LAMB2, COL25A1, LAMB1, HAPLN4, WNT5B, AGRN, WNT7A, VEGFA, THBS3, SERPING1, NTN1, HAPLN2, LTBP2, CLEC3B, EMILIN1, TIMP2, S100A4, WNT6, COL7A1, SPOCK2, ELN, CALR, MFAP2, NCAN, ADAMTS8, COMP, HAPLN3, WNT2, SFRP1, TNR, C17orf58, ADAMTS5, LRRC3C, ADAMTSL2, HMCN1, COL2A1, ADAMTS10, AEBP1, HMCN2, COL9A1, SDC3, WNT5A, SFRP2, HPSE2, CXCL12, SHH</t>
  </si>
  <si>
    <t>375567, 81621, 1303, 350, 3913, 84570, 3912, 404037, 81029, 375790, 7476, 7422, 7059, 710, 9423, 60484, 4053, 7123, 11117, 7077, 6275, 7475, 1294, 9806, 2006, 811, 4237, 1463, 11095, 1311, 145864, 7472, 6422, 7143, 284018, 11096, 100505591, 9719, 83872, 1280, 81794, 165, 256158, 1297, 9672, 7474, 6423, 60495, 6387, 6469</t>
  </si>
  <si>
    <t>plasma membrane part</t>
  </si>
  <si>
    <t>GO:0044459</t>
  </si>
  <si>
    <t>TACR1, VWC2, VAMP1, CABP1, PSD, TSHR, KCNAB2, LRP1, KCNJ5, ADAM8, SLC6A17, SLC4A2, PITPNM1, MIP, RPH3A, GALR1, SCN2B, OSCP1, SHISA6, SLC6A2, PKD1, ADD2, APC2, SCNN1A, P2RY6, GJB1, COL25A1, DLG3, DENND1A, CACNG4, FGFR1, SHROOM3, CACNB3, UNC5A, SEMA4B, MAPT, ADORA2B, CSF2RB, CAPN2, MFSD12, ZC4H2, GRIN1, SIRPB1, WHRN, CNTNAP1, LDLRAP1, SYT7, GNAO1, SGIP1, SLC38A3, TPBG, FGF13, STAB1, KCNAB1, DLL1, P4HB, KCNS1, DBN1, HS6ST1, ADAM9, TMEM266, P2RX3, SH2D5, BMP2, NIPSNAP1, EFNA3, SCRIB, IGDCC3, KCNK15, EREG, CPLX3, TMEM150A, ERBB2, HCN4, EMP2, SLC17A6, ENG, EMILIN1, GRIN2C, C1QTNF5, PCDHB3, SLC12A5, CAMK2A, GM2A, PIANP, HCN2, VANGL2, SLC30A3, LMBR1L, FLT1, KIAA1324, APBB1, KCNA2, ASIC2, ADRA2A, CRB2, LAMP5, MYO1A, KLHDC8B, PMEL, STIM1, OPN1SW, GNG7, SEMA3F, CRLF1, SLC25A5, SYNPO, CELSR1, TSPAN10, CALR, TSPAN2, TAS1R1, ASIC4, PCDH19, GNG11, PLXNA2, KCNJ10, CSF3R, GSR, DAB2IP, TSPAN1, MEGF11, KL, ASIC1, CACNA1B, MYO1D, DMD, PCDHGC3, ACE, WNT2, SLC5A6, SLC6A11, EFNB1, ADGRB2, SNTA1, NLGN3, ADGRD2, AIF1L, KCNB1, TMEM114, SLC52A3, MTDH, SLC17A9, HMCN1, TNK2, CYBA, CARMIL2, ADIPOR1, KCNN1, YKT6, KCNH4, SEMA3D, HMCN2, WWC1, PALM, PTPRN2, KCTD16, RAB34, GNG5, GRIP2, PLXND1, ABHD17A, GFRA2, SLC43A3, CXCL12, HHIP, GPR37, GAD2, DAGLB, SLC7A5</t>
  </si>
  <si>
    <t>6869, 375567, 6843, 9478, 5662, 7253, 8514, 4035, 3762, 101, 388662, 6522, 9600, 4284, 22895, 2587, 6327, 127700, 388336, 6530, 5310, 119, 10297, 6337, 5031, 2705, 84570, 1741, 57706, 27092, 2260, 57619, 784, 90249, 10509, 4137, 136, 1439, 824, 126321, 55906, 2902, 10326, 25861, 8506, 26119, 9066, 2775, 84251, 10991, 7162, 2258, 23166, 7881, 28514, 5034, 3787, 1627, 9394, 8754, 123591, 5024, 400745, 650, 8508, 1944, 23513, 9543, 60598, 2069, 594855, 129303, 2064, 10021, 2013, 57084, 2022, 11117, 2905, 114902, 56132, 57468, 815, 2760, 196500, 610, 57216, 7781, 55716, 2321, 57535, 322, 3737, 40, 150, 286204, 24141, 4640, 200942, 6490, 6786, 611, 2788, 6405, 9244, 292, 11346, 9620, 83882, 811, 10100, 80835, 55515, 57526, 2791, 5362, 3766, 1441, 2936, 153090, 10103, 84465, 9365, 41, 774, 4642, 1756, 5098, 1636, 7472, 8884, 6538, 1947, 576, 6640, 54413, 347088, 83543, 3745, 283953, 113278, 92140, 63910, 83872, 10188, 1535, 146206, 51094, 3780, 10652, 23415, 223117, 256158, 23286, 5064, 5799, 57528, 83871, 2787, 80852, 23129, 81926, 2675, 29015, 6387, 64399, 2861, 2572, 221955, 8140</t>
  </si>
  <si>
    <t>chromosomal part</t>
  </si>
  <si>
    <t>GO:0044427</t>
  </si>
  <si>
    <t>NUP160, HEY2, TP73, ZFHX3, NKX2-1, SMG6, MEIS2, TFAP2C, NKX2-2, SIRT7, SOX9, LHX2, NEUROD2, GSX1, ONECUT2, FOXC2, AR, GSX2, LHX1, NUF2, MEIS1, MEF2D, EBF2, ALX4, TGIF2, CAPN2, FLI1, SNAI1, RFX4, SIX3, POLE4, PITX2, ZNF276, SHOX2, TSHZ3, MCM4, EOMES, IRX2, NR2E1, LHX9, DLX2, RUNX2, FOXO1, HES6, CHEK1, OLIG3, TBX2, H1-0, HEYL, SIX2, LHX6, MAFA, SOX1, KLF4, IRF7, P3H4, SETD1A, CDT1, ATF7, OTX2, TFAP2A, SOX17, NR3C1, PRKDC, NR5A2, EBF1, FOXN4, GATA3, VAX1, FOXF2, ELOA, DOT1L, NEUROD4, NKX6-2, KLF8, DYNC1I1, LHX8, BHLHE41, CCND2, TERF2, ARID1A, AFF4, SOX7, CECR2, NR4A2, SOX5, SATB2, STAT1, DLX5, NCOR2, PBX3, SIX4, NCAPH2, SMAD6, EMX2, HIC1, FOS, CLIP1, PURA, SMARCB1, ASH2L, EBF3, ETV5, BARHL2, ELL, DLX1, RAX, NKX2-4, BUB3, UNCX, ONECUT1, RARG, SMARCD1, TCF12, PAX6, SOX3, SP8, TAL1, NEUROG1, ZBTB48, GRHL3, FOXF1, HELT, ARX, PAWR, MXD4, NKX6-1, MYCL, MXD3, SP1, NR4A1, POLD3, FOXL1, NEUROG3, NFIC, NR2F6, SOX8</t>
  </si>
  <si>
    <t>23279, 23493, 7161, 463, 7080, 23293, 4212, 7022, 4821, 51547, 6662, 9355, 4761, 219409, 9480, 2303, 367, 170825, 3975, 83540, 4211, 4209, 64641, 60529, 60436, 824, 2313, 6615, 5992, 6496, 56655, 5308, 92822, 6474, 57616, 4173, 8320, 153572, 7101, 56956, 1746, 860, 2308, 55502, 1111, 167826, 6909, 3005, 26508, 10736, 26468, 389692, 6656, 9314, 3665, 10609, 9739, 81620, 11016, 5015, 7020, 64321, 2908, 5591, 2494, 1879, 121643, 2625, 11023, 2295, 6924, 84444, 58158, 84504, 11279, 1780, 431707, 79365, 894, 7014, 8289, 27125, 83595, 27443, 4929, 6660, 23314, 6772, 1749, 9612, 5090, 51804, 29781, 4091, 2018, 3090, 2353, 6249, 5813, 6598, 9070, 253738, 2119, 343472, 8178, 1745, 30062, 644524, 9184, 340260, 3175, 5916, 6602, 6938, 5080, 6658, 221833, 6886, 4762, 3104, 57822, 2294, 391723, 170302, 5074, 10608, 4825, 4610, 83463, 6667, 3164, 10714, 2300, 50674, 4782, 2063, 30812</t>
  </si>
  <si>
    <t>HAX1, SKI, ZFHX3, SKOR1, NKX2-1, SOX9, SRA1, LHX1, MEIS1, ALX4, SIX3, PITX2, RUNX2, HES6, SSBP3, TBX2, SIX2, LMO4, SOX1, KLF4, AIP, SOX17, PRKDC, NR5A2, FOXF2, TLE2, SOX7, NR4A2, NCOA6, SATB2, PBX3, SIX4, SMAD6, FOS, SNAPC4, LEF1, CREG1, RARG, TCF12, SOX3, TAL1, FOXF1, HELT, MXD3, NR4A1, SOX8</t>
  </si>
  <si>
    <t>10456, 6497, 463, 390598, 7080, 6662, 10011, 3975, 4211, 60529, 6496, 5308, 860, 55502, 23648, 6909, 10736, 8543, 6656, 9314, 9049, 64321, 5591, 2494, 2295, 7089, 83595, 4929, 23054, 23314, 5090, 51804, 4091, 2353, 6621, 51176, 8804, 5916, 6938, 6658, 6886, 2294, 391723, 83463, 3164, 30812</t>
  </si>
  <si>
    <t>collagen-containing extracellular matrix</t>
  </si>
  <si>
    <t>GO:0062023</t>
  </si>
  <si>
    <t>VWC2, KAZALD1, COL12A1, APOH, LAMB2, COL25A1, LAMB1, WNT5B, AGRN, THBS3, SERPING1, NTN1, LTBP2, CLEC3B, EMILIN1, TIMP2, S100A4, COL7A1, ELN, CALR, MFAP2, ADAMTS8, COMP, WNT2, SFRP1, TNR, C17orf58, ADAMTS5, HMCN1, COL2A1, ADAMTS10, AEBP1, HMCN2, COL9A1, SDC3, WNT5A, SFRP2, CXCL12, SHH</t>
  </si>
  <si>
    <t>375567, 81621, 1303, 350, 3913, 84570, 3912, 81029, 375790, 7059, 710, 9423, 4053, 7123, 11117, 7077, 6275, 1294, 2006, 811, 4237, 11095, 1311, 7472, 6422, 7143, 284018, 11096, 83872, 1280, 81794, 165, 256158, 1297, 9672, 7474, 6423, 6387, 6469</t>
  </si>
  <si>
    <t>chromosome</t>
  </si>
  <si>
    <t>GO:0005694</t>
  </si>
  <si>
    <t>NUP160, HEY2, TP73, ZFHX3, TUBG1, NKX2-1, SMG6, MEIS2, TFAP2C, NKX2-2, SIRT7, SOX9, LHX2, NEUROD2, GSX1, ONECUT2, FOXC2, AR, GSX2, LHX1, NUF2, MEIS1, MEF2D, EBF2, ALX4, TGIF2, CAPN2, FLI1, SNAI1, RFX4, SIX3, POLE4, PITX2, ZNF276, SHOX2, TSHZ3, MCM4, EOMES, IRX2, NR2E1, LHX9, DLX2, CCDC137, RUNX2, FOXO1, HES6, CHEK1, OLIG3, TBX2, H1-0, HEYL, SIX2, KDM2B, LHX6, MAFA, SOX1, KLF4, IRF7, P3H4, SETD1A, CDT1, ATF7, OTX2, TFAP2A, SOX17, NR3C1, PRKDC, NR5A2, EBF1, FOXN4, GATA3, VAX1, FOXF2, ELOA, DOT1L, DDI2, NEUROD4, NKX6-2, KLF8, DYNC1I1, LHX8, BHLHE41, CCND2, TERF2, ARID1A, AFF4, SOX7, CECR2, NR4A2, SOX5, SATB2, STAT1, DLX5, NCOR2, PBX3, SIX4, NCAPH2, SMAD6, EMX2, HIC1, FOS, CLIP1, PURA, SMARCB1, ASH2L, EBF3, NEIL1, ETV5, BARHL2, ELL, DLX1, RAX, NKX2-4, BUB3, UNCX, ONECUT1, RARG, SMARCD1, TCF12, PAX6, SOX3, SP8, TAL1, UTP4, NEUROG1, ZBTB48, GRHL3, FOXF1, HELT, ARX, PAWR, MXD4, NKX6-1, MYCL, MXD3, SP1, NR4A1, POLD3, FOXL1, NEUROG3, NFIC, NR2F6, SOX8</t>
  </si>
  <si>
    <t>23279, 23493, 7161, 463, 7283, 7080, 23293, 4212, 7022, 4821, 51547, 6662, 9355, 4761, 219409, 9480, 2303, 367, 170825, 3975, 83540, 4211, 4209, 64641, 60529, 60436, 824, 2313, 6615, 5992, 6496, 56655, 5308, 92822, 6474, 57616, 4173, 8320, 153572, 7101, 56956, 1746, 339230, 860, 2308, 55502, 1111, 167826, 6909, 3005, 26508, 10736, 84678, 26468, 389692, 6656, 9314, 3665, 10609, 9739, 81620, 11016, 5015, 7020, 64321, 2908, 5591, 2494, 1879, 121643, 2625, 11023, 2295, 6924, 84444, 84301, 58158, 84504, 11279, 1780, 431707, 79365, 894, 7014, 8289, 27125, 83595, 27443, 4929, 6660, 23314, 6772, 1749, 9612, 5090, 51804, 29781, 4091, 2018, 3090, 2353, 6249, 5813, 6598, 9070, 253738, 79661, 2119, 343472, 8178, 1745, 30062, 644524, 9184, 340260, 3175, 5916, 6602, 6938, 5080, 6658, 221833, 6886, 84916, 4762, 3104, 57822, 2294, 391723, 170302, 5074, 10608, 4825, 4610, 83463, 6667, 3164, 10714, 2300, 50674, 4782, 2063, 30812</t>
  </si>
  <si>
    <t>intrinsic component of plasma membrane</t>
  </si>
  <si>
    <t>GO:0031226</t>
  </si>
  <si>
    <t>TACR1, VWC2, VAMP1, TSHR, KCNAB2, LRP1, KCNJ5, ADAM8, SLC6A17, MIP, GALR1, SCN2B, SHISA6, SLC6A2, PKD1, SCNN1A, P2RY6, COL25A1, DLG3, CACNG4, FGFR1, UNC5A, SEMA4B, ADORA2B, CSF2RB, MFSD12, GRIN1, SIRPB1, CNTNAP1, SYT7, SLC38A3, TPBG, STAB1, KCNAB1, DLL1, KCNS1, HS6ST1, ADAM9, TMEM266, P2RX3, BMP2, EFNA3, SCRIB, IGDCC3, KCNK15, EREG, CPLX3, TMEM150A, ERBB2, HCN4, SLC17A6, EMILIN1, GRIN2C, PCDHB3, SLC12A5, HCN2, SLC30A3, LMBR1L, FLT1, KIAA1324, KCNA2, ASIC2, ADRA2A, PMEL, STIM1, OPN1SW, SEMA3F, SLC25A5, CELSR1, TSPAN10, TSPAN2, TAS1R1, ASIC4, PCDH19, PLXNA2, KCNJ10, CSF3R, TSPAN1, KL, ASIC1, PCDHGC3, SLC5A6, SLC6A11, EFNB1, ADGRB2, NLGN3, ADGRD2, KCNB1, SLC52A3, SLC17A9, CYBA, ADIPOR1, KCNN1, YKT6, KCNH4, SEMA3D, PALM, PTPRN2, PLXND1, ABHD17A, SLC43A3, HHIP, GPR37</t>
  </si>
  <si>
    <t>6869, 375567, 6843, 7253, 8514, 4035, 3762, 101, 388662, 4284, 2587, 6327, 388336, 6530, 5310, 6337, 5031, 84570, 1741, 27092, 2260, 90249, 10509, 136, 1439, 126321, 2902, 10326, 8506, 9066, 10991, 7162, 23166, 7881, 28514, 3787, 9394, 8754, 123591, 5024, 650, 1944, 23513, 9543, 60598, 2069, 594855, 129303, 2064, 10021, 57084, 11117, 2905, 56132, 57468, 610, 7781, 55716, 2321, 57535, 3737, 40, 150, 6490, 6786, 611, 6405, 292, 9620, 83882, 10100, 80835, 55515, 57526, 5362, 3766, 1441, 10103, 9365, 41, 5098, 8884, 6538, 1947, 576, 54413, 347088, 3745, 113278, 63910, 1535, 51094, 3780, 10652, 23415, 223117, 5064, 5799, 23129, 81926, 29015, 64399, 2861</t>
  </si>
  <si>
    <t>neuron projection</t>
  </si>
  <si>
    <t>GO:0043005</t>
  </si>
  <si>
    <t>ACTG1, AUTS2, VAMP1, CBARP, PSD, CNNM1, SKOR1, KCNAB2, LRP1, FEZ1, ABR, SLC32A1, VIP, ITPKA, RPH3A, KCNN3, SHISA6, SLC6A2, GPRIN1, TAC1, DLG3, DENND1A, FSCN2, UNC5A, MAPT, CAPN2, IGSF9, PTGS1, GRIN1, WHRN, CNTNAP1, LDLRAP1, SYT7, CAMK2B, GNAO1, TSHZ3, FGF13, TSPOAP1, ASS1, KLHL14, KCNAB1, DBN1, MT3, TMEM266, P2RX3, ATCAY, SYNJ2, DPYSL5, SARM1, CPLX3, PRKN, ZDHHC5, CAD, SLC17A6, N4BP3, CAMK2A, TIMP2, S100A4, SLC30A3, ATG7, NECAB2, APBB1, MAP1S, OTX2, KCNA2, ASIC2, GCHFR, LYPD6, LAMP5, DSCAML1, CLRN1, OPN1SW, OSBP2, SYNPO, BAG2, NAV1, LLGL1, TERF2, RAP1GAP2, GIT1, FLNB, DAB2IP, NIN, PRKCB, STAT1, CYGB, CACNA1B, STON2, MYO1D, DMD, SLC6A11, LSM4, ABL1, RASGRF1, FOS, KCNB1, PURA, VSTM2L, CYBA, KCNN1, YKT6, MORN4, ABI2, MYOT, PALM, SDCCAG8, S100A1, PTPRN2, GRIP2, ABHD17A, ARHGEF7, VSTM5, GAD2, NGEF</t>
  </si>
  <si>
    <t>71, 26053, 6843, 255057, 5662, 26507, 390598, 8514, 4035, 9638, 29, 140679, 7432, 3706, 22895, 3782, 388336, 6530, 114787, 6863, 1741, 57706, 25794, 90249, 4137, 824, 57549, 5742, 2902, 25861, 8506, 26119, 9066, 816, 2775, 57616, 2258, 9256, 445, 57565, 7881, 1627, 4504, 123591, 5024, 85300, 8871, 56896, 23098, 594855, 5071, 25921, 790, 57084, 23138, 815, 7077, 6275, 7781, 10533, 54550, 322, 55201, 5015, 3737, 40, 2644, 130574, 24141, 57453, 7401, 611, 23762, 11346, 9532, 89796, 3996, 7014, 23108, 28964, 2317, 153090, 51199, 5579, 6772, 114757, 774, 85439, 4642, 1756, 6538, 25804, 25, 5923, 2353, 3745, 5813, 128434, 1535, 3780, 10652, 118812, 10152, 9499, 5064, 10806, 6271, 5799, 80852, 81926, 8874, 387804, 2572, 25791</t>
  </si>
  <si>
    <t>plasma membrane bounded cell projection</t>
  </si>
  <si>
    <t>GO:0120025</t>
  </si>
  <si>
    <t>HAX1, ACTG1, AUTS2, TACR1, VAMP1, TUBG1, CBARP, PSD, CNNM1, SKOR1, KCNAB2, LRP1, FEZ1, ABR, SLC32A1, VIP, ITPKA, RPH3A, CEP131, KCNN3, SHISA6, SLC6A2, PKD1, APC2, SCNN1A, GPRIN1, TAC1, CNP, DLG3, DENND1A, FSCN2, DRC7, UNC5A, MAPT, CAPN2, PLEKHG5, IGSF9, PTGS1, PDLIM7, TCTEX1D2, GRIN1, WHRN, CNTNAP1, LDLRAP1, ADGRA2, SYT7, CAMK2B, GNAO1, TSHZ3, FGF13, TSPOAP1, ASS1, KLHL14, KCNAB1, CNTRL, MTSS1, DBN1, SEPTIN9, TEKT2, MT3, TMEM266, P2RX3, ATCAY, SYNJ2, DPYSL5, SCRIB, SARM1, CPLX3, PRKN, ZDHHC5, CAD, SLC17A6, N4BP3, CAMK2A, TIMP2, S100A4, SLC30A3, ATG7, NECAB2, APBB1, MAP1S, OTX2, KCNA2, ASIC2, GCHFR, LYPD6, LAMP5, BCAR1, MYO1A, CFAP77, DSCAML1, CLRN1, SEPTIN4, OPN1SW, SPAG6, OSBP2, SYNPO, INPPL1, BAG2, NAV1, LLGL1, CFAP73, TERF2, RAP1GAP2, NRBP1, GIT1, TBC1D30, FLNB, DAB2IP, NIN, PRKCB, STAT1, CYGB, CACNA1B, STON2, MYO1D, DMD, SLC5A6, SLC6A11, LSM4, ABL1, TEDC1, CFAP70, RASGRF1, AIF1L, FOS, CLIP1, KCNB1, PURA, UBE2Q1, TBC1D10A, VSTM2L, SUFU, CYBA, CARMIL2, KCNN1, ARAP3, YKT6, MORN4, ABI2, SDC3, WWC1, MYOT, PALM, SDCCAG8, S100A1, PTPRN2, RAB34, GRIP2, PLXND1, ABHD17A, DGKZ, SORD, ARHGEF7, GRK2, PTCHD3, VSTM5, HHIP, GAD2, NGEF</t>
  </si>
  <si>
    <t>10456, 71, 26053, 6869, 6843, 7283, 255057, 5662, 26507, 390598, 8514, 4035, 9638, 29, 140679, 7432, 3706, 22895, 22994, 3782, 388336, 6530, 5310, 10297, 6337, 114787, 6863, 1267, 1741, 57706, 25794, 84229, 90249, 4137, 824, 57449, 57549, 5742, 9260, 255758, 2902, 25861, 8506, 26119, 25960, 9066, 816, 2775, 57616, 2258, 9256, 445, 57565, 7881, 11064, 9788, 1627, 10801, 27285, 4504, 123591, 5024, 85300, 8871, 56896, 23513, 23098, 594855, 5071, 25921, 790, 57084, 23138, 815, 7077, 6275, 7781, 10533, 54550, 322, 55201, 5015, 3737, 40, 2644, 130574, 24141, 9564, 4640, 389799, 57453, 7401, 5414, 611, 9576, 23762, 11346, 3636, 9532, 89796, 3996, 387885, 7014, 23108, 29959, 28964, 23329, 2317, 153090, 51199, 5579, 6772, 114757, 774, 85439, 4642, 1756, 8884, 6538, 25804, 25, 283643, 118491, 5923, 83543, 2353, 6249, 3745, 5813, 55585, 83874, 128434, 51684, 1535, 146206, 3780, 64411, 10652, 118812, 10152, 9672, 23286, 9499, 5064, 10806, 6271, 5799, 83871, 80852, 23129, 81926, 8525, 6652, 8874, 156, 374308, 387804, 64399, 2572, 25791</t>
  </si>
  <si>
    <t>cell projection</t>
  </si>
  <si>
    <t>GO:0042995</t>
  </si>
  <si>
    <t>HAX1, ACTG1, AUTS2, TACR1, VAMP1, TUBG1, CBARP, PSD, CNNM1, SKOR1, KCNAB2, LRP1, FEZ1, ABR, SLC32A1, VIP, ITPKA, RPH3A, CEP131, KCNN3, SHISA6, SLC6A2, PKD1, RHOG, APC2, SCNN1A, GPRIN1, TAC1, CNP, DLG3, DENND1A, FSCN2, DRC7, UNC5A, MAPT, CAPN2, PLEKHG5, IGSF9, PTGS1, PDLIM7, TCTEX1D2, GRIN1, WHRN, CNTNAP1, LDLRAP1, ADGRA2, SYT7, CAMK2B, GNAO1, TSHZ3, FGF13, TSPOAP1, ASS1, KLHL14, KCNAB1, CNTRL, MTSS1, DBN1, SEPTIN9, TEKT2, MT3, TMEM266, P2RX3, ATCAY, SYNJ2, DPYSL5, SCRIB, SARM1, CPLX3, PRKN, ZDHHC5, CAD, SLC17A6, N4BP3, C1QTNF5, CAMK2A, TIMP2, S100A4, SLC30A3, ATG7, NECAB2, APBB1, MAP1S, OTX2, KCNA2, ASIC2, GCHFR, LYPD6, SH3PXD2B, LAMP5, BCAR1, MYO1A, CFAP77, DSCAML1, CLRN1, SEPTIN4, OPN1SW, SPAG6, OSBP2, SYNPO, INPPL1, BAG2, NAV1, LLGL1, CFAP73, TERF2, RAP1GAP2, NRBP1, GIT1, TBC1D30, FLNB, DAB2IP, NIN, PRKCB, STAT1, CYGB, CACNA1B, STON2, MYO1D, DMD, SLC5A6, SLC6A11, LSM4, ABL1, TEDC1, CFAP70, RASGRF1, AIF1L, FOS, CLIP1, KCNB1, PURA, UBE2Q1, TBC1D10A, VSTM2L, SUFU, CYBA, CARMIL2, KCNN1, ARAP3, YKT6, MORN4, ABI2, SDC3, WWC1, MYOT, PALM, SDCCAG8, S100A1, PTPRN2, RAB34, GRIP2, PLXND1, ABHD17A, DGKZ, SORD, ARHGEF7, GRK2, PTCHD3, VSTM5, HHIP, GAD2, NGEF</t>
  </si>
  <si>
    <t>10456, 71, 26053, 6869, 6843, 7283, 255057, 5662, 26507, 390598, 8514, 4035, 9638, 29, 140679, 7432, 3706, 22895, 22994, 3782, 388336, 6530, 5310, 391, 10297, 6337, 114787, 6863, 1267, 1741, 57706, 25794, 84229, 90249, 4137, 824, 57449, 57549, 5742, 9260, 255758, 2902, 25861, 8506, 26119, 25960, 9066, 816, 2775, 57616, 2258, 9256, 445, 57565, 7881, 11064, 9788, 1627, 10801, 27285, 4504, 123591, 5024, 85300, 8871, 56896, 23513, 23098, 594855, 5071, 25921, 790, 57084, 23138, 114902, 815, 7077, 6275, 7781, 10533, 54550, 322, 55201, 5015, 3737, 40, 2644, 130574, 285590, 24141, 9564, 4640, 389799, 57453, 7401, 5414, 611, 9576, 23762, 11346, 3636, 9532, 89796, 3996, 387885, 7014, 23108, 29959, 28964, 23329, 2317, 153090, 51199, 5579, 6772, 114757, 774, 85439, 4642, 1756, 8884, 6538, 25804, 25, 283643, 118491, 5923, 83543, 2353, 6249, 3745, 5813, 55585, 83874, 128434, 51684, 1535, 146206, 3780, 64411, 10652, 118812, 10152, 9672, 23286, 9499, 5064, 10806, 6271, 5799, 83871, 80852, 23129, 81926, 8525, 6652, 8874, 156, 374308, 387804, 64399, 2572, 25791</t>
  </si>
  <si>
    <t>integral component of plasma membrane</t>
  </si>
  <si>
    <t>GO:0005887</t>
  </si>
  <si>
    <t>TACR1, VWC2, VAMP1, TSHR, KCNAB2, LRP1, KCNJ5, ADAM8, SLC6A17, MIP, GALR1, SCN2B, SHISA6, SLC6A2, PKD1, SCNN1A, P2RY6, COL25A1, DLG3, CACNG4, FGFR1, SEMA4B, ADORA2B, CSF2RB, MFSD12, GRIN1, SIRPB1, CNTNAP1, SYT7, SLC38A3, TPBG, STAB1, KCNAB1, DLL1, KCNS1, HS6ST1, TMEM266, P2RX3, BMP2, SCRIB, IGDCC3, KCNK15, EREG, TMEM150A, ERBB2, HCN4, SLC17A6, EMILIN1, GRIN2C, PCDHB3, SLC12A5, HCN2, SLC30A3, LMBR1L, FLT1, KIAA1324, KCNA2, ASIC2, ADRA2A, PMEL, STIM1, OPN1SW, SEMA3F, SLC25A5, CELSR1, TSPAN10, TSPAN2, TAS1R1, ASIC4, PCDH19, PLXNA2, KCNJ10, CSF3R, TSPAN1, KL, ASIC1, PCDHGC3, SLC5A6, SLC6A11, EFNB1, ADGRB2, NLGN3, ADGRD2, KCNB1, SLC52A3, SLC17A9, CYBA, KCNN1, YKT6, KCNH4, SEMA3D, PTPRN2, PLXND1, SLC43A3, HHIP, GPR37</t>
  </si>
  <si>
    <t>6869, 375567, 6843, 7253, 8514, 4035, 3762, 101, 388662, 4284, 2587, 6327, 388336, 6530, 5310, 6337, 5031, 84570, 1741, 27092, 2260, 10509, 136, 1439, 126321, 2902, 10326, 8506, 9066, 10991, 7162, 23166, 7881, 28514, 3787, 9394, 123591, 5024, 650, 23513, 9543, 60598, 2069, 129303, 2064, 10021, 57084, 11117, 2905, 56132, 57468, 610, 7781, 55716, 2321, 57535, 3737, 40, 150, 6490, 6786, 611, 6405, 292, 9620, 83882, 10100, 80835, 55515, 57526, 5362, 3766, 1441, 10103, 9365, 41, 5098, 8884, 6538, 1947, 576, 54413, 347088, 3745, 113278, 63910, 1535, 3780, 10652, 23415, 223117, 5799, 23129, 29015, 64399, 2861</t>
  </si>
  <si>
    <t>basolateral plasma membrane</t>
  </si>
  <si>
    <t>GO:0016323</t>
  </si>
  <si>
    <t>TSHR, LRP1, SLC4A2, OSCP1, PKD1, P2RY6, DLG3, LDLRAP1, SLC38A3, ADAM9, SCRIB, ERBB2, GM2A, PIANP, VANGL2, ADRA2A, MYO1A, KCNJ10, MEGF11, MYO1D, PALM, SLC7A5</t>
  </si>
  <si>
    <t>7253, 4035, 6522, 127700, 5310, 5031, 1741, 26119, 10991, 8754, 23513, 2064, 2760, 196500, 57216, 150, 4640, 3766, 84465, 4642, 5064, 8140</t>
  </si>
  <si>
    <t>neuron part</t>
  </si>
  <si>
    <t>GO:0097458</t>
  </si>
  <si>
    <t>ACTG1, PDE1B, AUTS2, VAMP1, CABP1, CBARP, PSD, CNNM1, SKOR1, KCNAB2, LRP1, FEZ1, MAPK8IP2, ABR, SLC32A1, VIP, ITPKA, SLC6A17, RPH3A, KCNN3, SHISA6, SLC6A2, ADD2, GPRIN1, TAC1, DLG3, DENND1A, FSCN2, CACNG4, UNC5A, MAPT, CAPN2, PLEKHG5, IGSF9, PTGS1, GRIN1, WHRN, CNTNAP1, LDLRAP1, SYT7, CAMK2B, GNAO1, TSHZ3, FGF13, SYT12, TSPOAP1, ASS1, KLHL14, KCNAB1, DBN1, WNT7A, SEZ6L, MT3, TMEM266, P2RX3, SH2D5, ATCAY, SYNJ2, DPYSL5, SCRIB, SARM1, CPLX3, PRKN, ZDHHC5, CAD, SLC17A6, GRIN2C, N4BP3, CAMK2A, TIMP2, S100A4, SLC30A3, ATG7, NECAB2, APBB1, MAP1S, OTX2, KCNA2, ASIC2, GCHFR, LYPD6, LAMP5, DSCAML1, CLRN1, SEPTIN4, OPN1SW, OSBP2, SYNPO, BAG2, NAV1, LLGL1, TERF2, RAP1GAP2, ARID1A, GIT1, KCNJ10, FLNB, DAB2IP, NIN, PRKCB, STAT1, CYGB, CACNA1B, STON2, MYO1D, DMD, SLC6A11, LSM4, ABL1, NLGN3, RASGRF1, FOS, KCNB1, PURA, SMARCB1, SYNM, VSTM2L, CYBA, KCNN1, YKT6, MORN4, ABI2, MYOT, PALM, SDCCAG8, S100A1, PTPRN2, SMARCD1, KCTD16, NEUROG1, HCRT, BCL11A, GRIP2, ABHD17A, DGKZ, ARHGEF7, DNMBP, VSTM5, GAD2, SCAMP5, NGEF</t>
  </si>
  <si>
    <t>71, 5153, 26053, 6843, 9478, 255057, 5662, 26507, 390598, 8514, 4035, 9638, 23542, 29, 140679, 7432, 3706, 388662, 22895, 3782, 388336, 6530, 119, 114787, 6863, 1741, 57706, 25794, 27092, 90249, 4137, 824, 57449, 57549, 5742, 2902, 25861, 8506, 26119, 9066, 816, 2775, 57616, 2258, 91683, 9256, 445, 57565, 7881, 1627, 7476, 23544, 4504, 123591, 5024, 400745, 85300, 8871, 56896, 23513, 23098, 594855, 5071, 25921, 790, 57084, 2905, 23138, 815, 7077, 6275, 7781, 10533, 54550, 322, 55201, 5015, 3737, 40, 2644, 130574, 24141, 57453, 7401, 5414, 611, 23762, 11346, 9532, 89796, 3996, 7014, 23108, 8289, 28964, 3766, 2317, 153090, 51199, 5579, 6772, 114757, 774, 85439, 4642, 1756, 6538, 25804, 25, 54413, 5923, 2353, 3745, 5813, 6598, 23336, 128434, 1535, 3780, 10652, 118812, 10152, 9499, 5064, 10806, 6271, 5799, 6602, 57528, 4762, 3060, 53335, 80852, 81926, 8525, 8874, 23268, 387804, 2572, 192683, 25791</t>
  </si>
  <si>
    <t>lateral plasma membrane</t>
  </si>
  <si>
    <t>GO:0016328</t>
  </si>
  <si>
    <t>PKD1, GJB1, FGF13, C1QTNF5, VANGL2, MYO1A, DMD, SNTA1, KCNB1</t>
  </si>
  <si>
    <t>5310, 2705, 2258, 114902, 57216, 4640, 1756, 6640, 3745</t>
  </si>
  <si>
    <t>VWC2, TSHR, LRP1, SHISA6, DLG3, CACNG4, FGFR1, CSF2RB, GRIN1, P2RX3, BMP2, SLITRK5, SCRIB, ERBB2, ENG, EMILIN1, GRIN2C, FLT1, AIP, ADRA2A, CRLF1, NPR1, PLXNA2, CSF3R, PTPRN2, KCTD16, PLXND1, GFRA2, GPR37</t>
  </si>
  <si>
    <t>375567, 7253, 4035, 388336, 1741, 27092, 2260, 1439, 2902, 5024, 650, 26050, 23513, 2064, 2022, 11117, 2905, 2321, 9049, 150, 9244, 4881, 5362, 1441, 5799, 57528, 23129, 2675, 2861</t>
  </si>
  <si>
    <t>cell junction</t>
  </si>
  <si>
    <t>GO:0030054</t>
  </si>
  <si>
    <t>ACTG1, TP73, VWC2, VAMP1, CABP1, CBARP, SENP1, KCNAB2, LRP1, ABR, SLC6A17, SLC4A2, MIP, RPH3A, OBSL1, SHISA6, RHOG, PKP2, GJB1, DLG3, DENND1A, SDK2, SHROOM3, CAPN2, PLEKHG5, IGSF9, PDLIM7, ZC4H2, GRIN1, WHRN, CNTNAP1, SYT7, CAMK2B, FGF13, AGRN, SYT12, NRN1, DLL1, P4HB, DBN1, FLNC, VEGFA, ADAM9, SH2D5, ATCAY, SCRIB, SARM1, CPLX3, RPLP2, SLC17A6, ENG, GRIN2C, C1QTNF5, CAMK2A, PIANP, VANGL2, AFDN, SLC30A3, FLT1, KCNA2, LYPD6, SH3PXD2B, LAMP5, BCAR1, DSCAML1, SYNPO, RPL13A, CALR, TLE2, PLEC, GIT1, FLNB, TSPAN1, STON2, DMD, PAK4, SNTA1, NLGN3, NCAPH2, AIF1L, KCNB1, MTDH, FZD2, HMCN1, SYNM, STARD8, TNK2, CYBA, FRMD5, HMCN2, ABI2, RIMBP2, SDCCAG8, PTPRN2, KCTD16, KAZN, HCRT, ABHD17A, CLDN10, ARHGEF7, FAT2, DNMBP, GAD2, RND3, SCAMP5</t>
  </si>
  <si>
    <t>71, 7161, 375567, 6843, 9478, 255057, 29843, 8514, 4035, 29, 388662, 6522, 4284, 22895, 23363, 388336, 391, 5318, 2705, 1741, 57706, 54549, 57619, 824, 57449, 57549, 9260, 55906, 2902, 25861, 8506, 9066, 816, 2258, 375790, 91683, 51299, 28514, 5034, 1627, 2318, 7422, 8754, 400745, 85300, 23513, 23098, 594855, 6181, 57084, 2022, 2905, 114902, 815, 196500, 57216, 4301, 7781, 2321, 3737, 130574, 285590, 24141, 9564, 57453, 11346, 23521, 811, 7089, 5339, 28964, 2317, 10103, 85439, 1756, 10298, 6640, 54413, 29781, 83543, 3745, 92140, 2535, 83872, 23336, 9754, 10188, 1535, 84978, 256158, 10152, 23504, 10806, 5799, 57528, 23254, 3060, 81926, 9071, 8874, 2196, 23268, 2572, 390, 192683</t>
  </si>
  <si>
    <t>plasma membrane region</t>
  </si>
  <si>
    <t>GO:0098590</t>
  </si>
  <si>
    <t>CABP1, PSD, TSHR, LRP1, SLC4A2, PITPNM1, MIP, RPH3A, OSCP1, SHISA6, SLC6A2, PKD1, ADD2, APC2, SCNN1A, P2RY6, DLG3, DENND1A, CACNG4, SHROOM3, CACNB3, UNC5A, MAPT, ZC4H2, GRIN1, WHRN, CNTNAP1, LDLRAP1, SYT7, SLC38A3, DLL1, DBN1, ADAM9, P2RX3, SH2D5, NIPSNAP1, SCRIB, CPLX3, ERBB2, EMP2, GRIN2C, C1QTNF5, CAMK2A, GM2A, PIANP, VANGL2, APBB1, KCNA2, ADRA2A, CRB2, LAMP5, MYO1A, KLHDC8B, STIM1, OPN1SW, SYNPO, KCNJ10, MEGF11, KL, MYO1D, DMD, SLC5A6, SLC6A11, NLGN3, AIF1L, KCNB1, TMEM114, SLC52A3, MTDH, HMCN1, CYBA, HMCN2, WWC1, PALM, KCTD16, RAB34, GRIP2, PLXND1, ABHD17A, HHIP, GAD2, DAGLB, SLC7A5</t>
  </si>
  <si>
    <t>9478, 5662, 7253, 4035, 6522, 9600, 4284, 22895, 127700, 388336, 6530, 5310, 119, 10297, 6337, 5031, 1741, 57706, 27092, 57619, 784, 90249, 4137, 55906, 2902, 25861, 8506, 26119, 9066, 10991, 28514, 1627, 8754, 5024, 400745, 8508, 23513, 594855, 2064, 2013, 2905, 114902, 815, 2760, 196500, 57216, 322, 3737, 150, 286204, 24141, 4640, 200942, 6786, 611, 11346, 3766, 84465, 9365, 4642, 1756, 8884, 6538, 54413, 83543, 3745, 283953, 113278, 92140, 83872, 1535, 256158, 23286, 5064, 57528, 83871, 80852, 23129, 81926, 64399, 2572, 221955, 8140</t>
  </si>
  <si>
    <t>extracellular matrix component</t>
  </si>
  <si>
    <t>GO:0044420</t>
  </si>
  <si>
    <t>COL12A1, LAMB2, LAMB1, EMILIN1, COL7A1, ELN, MFAP2, TNR, COL2A1, ADAMTS10</t>
  </si>
  <si>
    <t>1303, 3913, 3912, 11117, 1294, 2006, 4237, 7143, 1280, 81794</t>
  </si>
  <si>
    <t>synapse</t>
  </si>
  <si>
    <t>GO:0045202</t>
  </si>
  <si>
    <t>ACTG1, VWC2, VAMP1, CABP1, CBARP, PSD, KCNAB2, MAPK8IP2, ABR, SLC32A1, ITPKA, SLC6A17, RPH3A, LAMB2, SCN2B, SHISA6, SLC6A2, ADD2, APC2, TAC1, CNP, DLG3, DENND1A, SDK2, CACNG4, CACNB3, SEMA4B, MAPT, ADORA2B, PLEKHG5, IGSF9, ZC4H2, GRIN1, WHRN, CNTNAP1, SYT7, CAMK2B, AGRN, SYT12, TSPOAP1, NRN1, DBN1, WNT7A, MT3, P2RX3, SH2D5, ATCAY, SYNJ2, NIPSNAP1, SLITRK5, SCRIB, SARM1, CPLX3, PRKN, CAD, SLC17A6, GRIN2C, PCDHB3, SLC12A5, CAMK2A, TUBA1A, SLC30A3, PAK5, APBB1, MAP1S, KCNA2, ASIC2, LYPD6, LAMP5, DSCAML1, SEPTIN4, SEMA3F, EIF4EBP2, SYNPO, GIT1, KCNJ10, PDE7B, PRKCB, ASIC1, CACNA1B, STON2, DMD, SLC6A11, EFNB1, ABL1, SNTA1, NLGN3, TNR, KCNB1, PURA, KCNN1, ETV5, EEF2, ABI2, RIMBP2, PALM, PTPRN2, WNT5A, KCTD16, HCRT, BCL11A, GRIP2, ABHD17A, CAMKV, DGKZ, GRK2, DNMBP, GAD2, DAGLB, SCAMP5</t>
  </si>
  <si>
    <t>71, 375567, 6843, 9478, 255057, 5662, 8514, 23542, 29, 140679, 3706, 388662, 22895, 3913, 6327, 388336, 6530, 119, 10297, 6863, 1267, 1741, 57706, 54549, 27092, 784, 10509, 4137, 136, 57449, 57549, 55906, 2902, 25861, 8506, 9066, 816, 375790, 91683, 9256, 51299, 1627, 7476, 4504, 5024, 400745, 85300, 8871, 8508, 26050, 23513, 23098, 594855, 5071, 790, 57084, 2905, 56132, 57468, 815, 7846, 7781, 57144, 322, 55201, 3737, 40, 130574, 24141, 57453, 5414, 6405, 1979, 11346, 28964, 3766, 27115, 5579, 41, 774, 85439, 1756, 6538, 1947, 25, 6640, 54413, 7143, 3745, 5813, 3780, 2119, 1938, 10152, 23504, 5064, 5799, 7474, 57528, 3060, 53335, 80852, 81926, 79012, 8525, 156, 23268, 2572, 221955, 192683</t>
  </si>
  <si>
    <t>cation channel complex</t>
  </si>
  <si>
    <t>GO:0034703</t>
  </si>
  <si>
    <t>VWC2, KCNAB2, KCNJ5, SCN2B, SHISA6, PKD1, SCNN1A, DLG3, CACNG4, CACNB3, GRIN1, KCNAB1, KCNS1, HCN4, GRIN2C, HCN2, KCNA2, SMDT1, CACNA1B, KCNB1, KCNN1, KCNH4</t>
  </si>
  <si>
    <t>375567, 8514, 3762, 6327, 388336, 5310, 6337, 1741, 27092, 784, 2902, 7881, 3787, 10021, 2905, 610, 3737, 91689, 774, 3745, 3780, 23415</t>
  </si>
  <si>
    <t>axon</t>
  </si>
  <si>
    <t>GO:0030424</t>
  </si>
  <si>
    <t>ACTG1, AUTS2, CBARP, KCNAB2, LRP1, FEZ1, ABR, SLC32A1, GPRIN1, TAC1, DLG3, MAPT, IGSF9, GRIN1, WHRN, CNTNAP1, LDLRAP1, SYT7, TSHZ3, FGF13, TSPOAP1, KCNAB1, DBN1, MT3, P2RX3, ATCAY, SYNJ2, SARM1, CPLX3, CAD, N4BP3, TIMP2, ATG7, NECAB2, APBB1, OTX2, KCNA2, LAMP5, DSCAML1, BAG2, NAV1, LLGL1, TERF2, GIT1, DAB2IP, NIN, PRKCB, STAT1, MYO1D, RASGRF1, KCNB1, VSTM2L, MYOT, PALM, PTPRN2, VSTM5, GAD2, NGEF</t>
  </si>
  <si>
    <t>71, 26053, 255057, 8514, 4035, 9638, 29, 140679, 114787, 6863, 1741, 4137, 57549, 2902, 25861, 8506, 26119, 9066, 57616, 2258, 9256, 7881, 1627, 4504, 5024, 85300, 8871, 23098, 594855, 790, 23138, 7077, 10533, 54550, 322, 5015, 3737, 24141, 57453, 9532, 89796, 3996, 7014, 28964, 153090, 51199, 5579, 6772, 4642, 5923, 3745, 128434, 9499, 5064, 5799, 387804, 2572, 25791</t>
  </si>
  <si>
    <t>neurotransmitter receptor complex</t>
  </si>
  <si>
    <t>GO:0098878</t>
  </si>
  <si>
    <t>VWC2, SHISA6, DLG3, CACNG4, GRIN1, SCRIB, GRIN2C</t>
  </si>
  <si>
    <t>375567, 388336, 1741, 27092, 2902, 23513, 2905</t>
  </si>
  <si>
    <t>ionotropic glutamate receptor complex</t>
  </si>
  <si>
    <t>GO:0008328</t>
  </si>
  <si>
    <t>endocytic vesicle membrane</t>
  </si>
  <si>
    <t>GO:0030666</t>
  </si>
  <si>
    <t>LRP1, SCARF1, CACNG4, SYT7, WNT5B, CAMK2B, SGIP1, STAB1, WNT7A, CAMK2A, WNT6, CALR, FZD2, CYBA, WNT1, WNT7B, WNT5A, RAB34</t>
  </si>
  <si>
    <t>4035, 8578, 27092, 9066, 81029, 816, 84251, 23166, 7476, 815, 7475, 811, 2535, 1535, 7471, 7477, 7474, 83871</t>
  </si>
  <si>
    <t>plasma membrane protein complex</t>
  </si>
  <si>
    <t>GO:0098797</t>
  </si>
  <si>
    <t>VWC2, KCNAB2, LRP1, KCNJ5, ADAM8, SCN2B, SHISA6, APC2, GJB1, DLG3, CACNG4, CACNB3, CSF2RB, GRIN1, GNAO1, SGIP1, KCNAB1, KCNS1, BMP2, SCRIB, HCN4, EMILIN1, GRIN2C, HCN2, KCNA2, GNG7, GNG11, CACNA1B, DMD, SNTA1, KCNB1, TNK2, CYBA, KCNN1, KCNH4, GNG5, SLC7A5</t>
  </si>
  <si>
    <t>375567, 8514, 4035, 3762, 101, 6327, 388336, 10297, 2705, 1741, 27092, 784, 1439, 2902, 2775, 84251, 7881, 3787, 650, 23513, 10021, 11117, 2905, 610, 3737, 2788, 2791, 774, 1756, 6640, 3745, 10188, 1535, 3780, 23415, 2787, 8140</t>
  </si>
  <si>
    <t>somatodendritic compartment</t>
  </si>
  <si>
    <t>GO:0036477</t>
  </si>
  <si>
    <t>PDE1B, PSD, CNNM1, SKOR1, LRP1, FEZ1, MAPK8IP2, ABR, SLC32A1, VIP, ITPKA, RPH3A, KCNN3, SHISA6, SLC6A2, TAC1, DLG3, DENND1A, CACNG4, UNC5A, MAPT, CAPN2, IGSF9, GRIN1, WHRN, SYT7, GNAO1, FGF13, ASS1, KLHL14, KCNAB1, DBN1, SEZ6L, MT3, TMEM266, P2RX3, ATCAY, DPYSL5, SARM1, ZDHHC5, CAD, N4BP3, CAMK2A, TIMP2, NECAB2, APBB1, MAP1S, KCNA2, ASIC2, GCHFR, LAMP5, OSBP2, SYNPO, BAG2, FLNB, DAB2IP, NIN, STAT1, CYGB, CACNA1B, MYO1D, ABL1, KCNB1, PURA, CYBA, KCNN1, YKT6, ABI2, MYOT, PALM, NEUROG1, GRIP2, ABHD17A, ARHGEF7, VSTM5</t>
  </si>
  <si>
    <t>5153, 5662, 26507, 390598, 4035, 9638, 23542, 29, 140679, 7432, 3706, 22895, 3782, 388336, 6530, 6863, 1741, 57706, 27092, 90249, 4137, 824, 57549, 2902, 25861, 9066, 2775, 2258, 445, 57565, 7881, 1627, 23544, 4504, 123591, 5024, 85300, 56896, 23098, 25921, 790, 23138, 815, 7077, 54550, 322, 55201, 3737, 40, 2644, 24141, 23762, 11346, 9532, 2317, 153090, 51199, 6772, 114757, 774, 4642, 25, 3745, 5813, 1535, 3780, 10652, 10152, 9499, 5064, 4762, 80852, 81926, 8874, 387804</t>
  </si>
  <si>
    <t>integral component of synaptic vesicle membrane</t>
  </si>
  <si>
    <t>GO:0030285</t>
  </si>
  <si>
    <t>VAMP1, SLC32A1, SLC6A17, SLC17A6, SLC30A3, PTPRN2</t>
  </si>
  <si>
    <t>6843, 140679, 388662, 57084, 7781, 5799</t>
  </si>
  <si>
    <t>GO Molecular functions</t>
  </si>
  <si>
    <t>DNA-binding transcription factor activity</t>
  </si>
  <si>
    <t>GO:0003700</t>
  </si>
  <si>
    <t>SKI, HEY2, TP73, ZFHX3, PRDM12, SKOR1, NKX2-1, MEIS2, ZBTB16, TFAP2C, NKX2-2, SOX9, LHX2, NEUROD2, GSX1, ONECUT2, FOXC2, AR, GSX2, LHX1, MEIS1, MEF2D, EBF2, ALX4, TGIF2, INSM1, FLI1, SNAI1, RFX4, SIX3, ARID3A, POLE4, PITX2, SHOX2, TSHZ3, CNOT8, EOMES, IRX2, NR2E1, LHX9, DLX2, RUNX2, FOXO1, HES6, GATA2, PAXBP1, OLIG3, TBX2, HEYL, SIX2, PRKN, LMO4, LHX6, MAFA, ZNF593, SOX1, ZBTB2, KLF4, IRF7, ZBTB6, ATF7, OTX2, TFAP2A, ZNF423, SOX17, NR3C1, NR5A2, EBF1, ZIC3, FOXN4, GATA3, VAX1, FOXF2, NEUROD4, NKX6-2, KLF8, LHX8, BHLHE41, TERF2, RREB1, AFF4, SOX7, TBR1, NR4A2, SOX5, TCF25, SATB2, STAT1, DLX5, PBX3, SIX4, SMAD6, EMX2, RFXANK, HIC1, FOS, ZIC1, PURA, SLC2A4RG, SNAPC4, EBF3, LEF1, AEBP1, ETV5, FEZF2, BARHL2, CBFA2T3, DLX1, RAX, NKX2-4, ZIC4, UNCX, ONECUT1, RARG, TCF12, PAX6, SOX3, SP8, TAL1, WNT5A, AFF3, NEUROG1, ZBTB48, GRHL3, BCL11A, FOXF1, HELT, ARX, MXD4, OVOL2, NKX6-1, MYCL, MXD3, SP1, KDM5B, NR4A1, FOXL1, RERE, NEUROG3, NFIC, NR2F6, SOX8</t>
  </si>
  <si>
    <t>6497, 23493, 7161, 463, 59335, 390598, 7080, 4212, 7704, 7022, 4821, 6662, 9355, 4761, 219409, 9480, 2303, 367, 170825, 3975, 4211, 4209, 64641, 60529, 60436, 3642, 2313, 6615, 5992, 6496, 1820, 56655, 5308, 6474, 57616, 9337, 8320, 153572, 7101, 56956, 1746, 860, 2308, 55502, 2624, 94104, 167826, 6909, 26508, 10736, 5071, 8543, 26468, 389692, 51042, 6656, 57621, 9314, 3665, 10773, 11016, 5015, 7020, 23090, 64321, 2908, 2494, 1879, 7547, 121643, 2625, 11023, 2295, 58158, 84504, 11279, 431707, 79365, 7014, 6239, 27125, 83595, 10716, 4929, 6660, 22980, 23314, 6772, 1749, 5090, 51804, 4091, 2018, 8625, 3090, 2353, 7545, 5813, 56731, 6621, 253738, 51176, 165, 2119, 55079, 343472, 863, 1745, 30062, 644524, 84107, 340260, 3175, 5916, 6938, 5080, 6658, 221833, 6886, 7474, 3899, 4762, 3104, 57822, 53335, 2294, 391723, 170302, 10608, 58495, 4825, 4610, 83463, 6667, 10765, 3164, 2300, 473, 50674, 4782, 2063, 30812</t>
  </si>
  <si>
    <t>DNA-binding transcription factor activity, RNA polymerase II-specific</t>
  </si>
  <si>
    <t>GO:0000981</t>
  </si>
  <si>
    <t>SKI, HEY2, TP73, ZFHX3, PRDM12, SKOR1, NKX2-1, MEIS2, ZBTB16, TFAP2C, NKX2-2, SOX9, LHX2, NEUROD2, GSX1, ONECUT2, FOXC2, AR, GSX2, LHX1, MEIS1, MEF2D, EBF2, ALX4, TGIF2, INSM1, FLI1, SNAI1, RFX4, SIX3, ARID3A, PITX2, SHOX2, TSHZ3, EOMES, IRX2, NR2E1, LHX9, DLX2, RUNX2, FOXO1, HES6, GATA2, OLIG3, TBX2, HEYL, SIX2, PRKN, LHX6, MAFA, ZNF593, SOX1, ZBTB2, KLF4, IRF7, ZBTB6, ATF7, OTX2, TFAP2A, SOX17, NR3C1, NR5A2, EBF1, ZIC3, FOXN4, GATA3, VAX1, FOXF2, NEUROD4, NKX6-2, KLF8, LHX8, BHLHE41, TERF2, RREB1, SOX7, TBR1, NR4A2, SOX5, SATB2, STAT1, DLX5, PBX3, SIX4, SMAD6, EMX2, HIC1, FOS, ZIC1, PURA, SNAPC4, EBF3, LEF1, AEBP1, ETV5, FEZF2, BARHL2, DLX1, RAX, NKX2-4, ZIC4, UNCX, ONECUT1, RARG, TCF12, PAX6, SOX3, SP8, TAL1, NEUROG1, ZBTB48, GRHL3, BCL11A, FOXF1, HELT, ARX, MXD4, OVOL2, NKX6-1, MYCL, MXD3, SP1, NR4A1, FOXL1, RERE, NEUROG3, NFIC, NR2F6, SOX8</t>
  </si>
  <si>
    <t>6497, 23493, 7161, 463, 59335, 390598, 7080, 4212, 7704, 7022, 4821, 6662, 9355, 4761, 219409, 9480, 2303, 367, 170825, 3975, 4211, 4209, 64641, 60529, 60436, 3642, 2313, 6615, 5992, 6496, 1820, 5308, 6474, 57616, 8320, 153572, 7101, 56956, 1746, 860, 2308, 55502, 2624, 167826, 6909, 26508, 10736, 5071, 26468, 389692, 51042, 6656, 57621, 9314, 3665, 10773, 11016, 5015, 7020, 64321, 2908, 2494, 1879, 7547, 121643, 2625, 11023, 2295, 58158, 84504, 11279, 431707, 79365, 7014, 6239, 83595, 10716, 4929, 6660, 23314, 6772, 1749, 5090, 51804, 4091, 2018, 3090, 2353, 7545, 5813, 6621, 253738, 51176, 165, 2119, 55079, 343472, 1745, 30062, 644524, 84107, 340260, 3175, 5916, 6938, 5080, 6658, 221833, 6886, 4762, 3104, 57822, 53335, 2294, 391723, 170302, 10608, 58495, 4825, 4610, 83463, 6667, 3164, 2300, 473, 50674, 4782, 2063, 30812</t>
  </si>
  <si>
    <t>transcription regulator activity</t>
  </si>
  <si>
    <t>GO:0140110</t>
  </si>
  <si>
    <t>SKI, HEY2, TP73, ZFHX3, PRDM12, SKOR1, NKX2-1, MEIS2, ZBTB16, TFAP2C, NKX2-2, SOX9, LHX2, NEUROD2, GSX1, PRDM16, ONECUT2, SRA1, FOXC2, AR, GSX2, LHX1, MEIS1, HTATIP2, MEF2D, EBF2, ALX4, TGIF2, INSM1, FLI1, SNAI1, RFX4, SIX3, ARID3A, POLE4, PITX2, SHOX2, TSHZ3, CNOT8, EOMES, IRX2, USP21, NR2E1, LHX9, DLX2, RUNX2, FOXO1, HES6, GATA2, PAXBP1, OLIG3, HDAC3, TBX2, HEYL, SIX2, PRKN, LMO4, LHX6, MAFA, ZNF593, SOX1, ZBTB2, KLF4, IRF7, ZBTB6, ATF7, AIP, OTX2, TFAP2A, ZNF423, SOX17, NR3C1, NR5A2, EBF1, ZIC3, FOXN4, GATA3, VAX1, FOXF2, NEUROD4, NKX6-2, KLF8, LHX8, BHLHE41, TLE2, TERF2, RREB1, ARID1A, AFF4, SOX7, TBR1, NR4A2, SOX5, TCF25, NCOA6, RBPMS, SATB2, SFMBT2, EDF1, PRKCB, STAT1, DLX5, NCOR2, PBX3, SIX4, ABL1, SMAD6, EMX2, RFXANK, HIC1, FOS, ZIC1, PURA, SLC2A4RG, MTDH, SNAPC4, SMARCB1, EBF3, LEF1, SUFU, AEBP1, ETV5, MED13L, FEZF2, BARHL2, CBFA2T3, DLX1, RAX, NKX2-4, ZIC4, CREG1, WWC1, UNCX, ONECUT1, RARG, SMARCD1, TCF12, PAX6, SOX3, SP8, TAL1, WNT5A, AFF3, NEUROG1, ZBTB48, GRHL3, BCL11A, FOXF1, HELT, CBX4, ARX, PAWR, MXD4, OVOL2, NKX6-1, MYCL, BRD7, MXD3, SP1, KDM5B, NR4A1, FOXL1, RERE, NEUROG3, NFIC, NR2F6, SOX8</t>
  </si>
  <si>
    <t>6497, 23493, 7161, 463, 59335, 390598, 7080, 4212, 7704, 7022, 4821, 6662, 9355, 4761, 219409, 63976, 9480, 10011, 2303, 367, 170825, 3975, 4211, 10553, 4209, 64641, 60529, 60436, 3642, 2313, 6615, 5992, 6496, 1820, 56655, 5308, 6474, 57616, 9337, 8320, 153572, 27005, 7101, 56956, 1746, 860, 2308, 55502, 2624, 94104, 167826, 8841, 6909, 26508, 10736, 5071, 8543, 26468, 389692, 51042, 6656, 57621, 9314, 3665, 10773, 11016, 9049, 5015, 7020, 23090, 64321, 2908, 2494, 1879, 7547, 121643, 2625, 11023, 2295, 58158, 84504, 11279, 431707, 79365, 7089, 7014, 6239, 8289, 27125, 83595, 10716, 4929, 6660, 22980, 23054, 11030, 23314, 57713, 8721, 5579, 6772, 1749, 9612, 5090, 51804, 25, 4091, 2018, 8625, 3090, 2353, 7545, 5813, 56731, 92140, 6621, 6598, 253738, 51176, 51684, 165, 2119, 23389, 55079, 343472, 863, 1745, 30062, 644524, 84107, 8804, 23286, 340260, 3175, 5916, 6602, 6938, 5080, 6658, 221833, 6886, 7474, 3899, 4762, 3104, 57822, 53335, 2294, 391723, 8535, 170302, 5074, 10608, 58495, 4825, 4610, 29117, 83463, 6667, 10765, 3164, 2300, 473, 50674, 4782, 2063, 30812</t>
  </si>
  <si>
    <t>TP73, MEIS2, TFAP2C, SOX9, LHX2, NEUROD2, GSX1, ONECUT2, FOXC2, AR, MEIS1, MEF2D, EBF2, ALX4, FLI1, RFX4, SIX3, ARID3A, EOMES, NR2E1, DLX2, RUNX2, GATA2, TBX2, HEYL, SIX2, MAFA, SOX1, KLF4, OTX2, TFAP2A, SOX17, NR3C1, NR5A2, EBF1, ZIC3, GATA3, FOXF2, RREB1, TBR1, NR4A2, SATB2, STAT1, DLX5, PBX3, SIX4, FOS, ZIC1, EBF3, LEF1, ETV5, FEZF2, BARHL2, RAX, ONECUT1, TCF12, PAX6, GRHL3, FOXF1, OVOL2, MYCL, SP1, NR4A1, NEUROG3, NFIC, SOX8</t>
  </si>
  <si>
    <t>7161, 4212, 7022, 6662, 9355, 4761, 219409, 9480, 2303, 367, 4211, 4209, 64641, 60529, 2313, 5992, 6496, 1820, 8320, 7101, 1746, 860, 2624, 6909, 26508, 10736, 389692, 6656, 9314, 5015, 7020, 64321, 2908, 2494, 1879, 7547, 2625, 2295, 6239, 10716, 4929, 23314, 6772, 1749, 5090, 51804, 2353, 7545, 253738, 51176, 2119, 55079, 343472, 30062, 3175, 6938, 5080, 57822, 2294, 58495, 4610, 6667, 3164, 50674, 4782, 30812</t>
  </si>
  <si>
    <t>RNA polymerase II regulatory region sequence-specific DNA binding</t>
  </si>
  <si>
    <t>GO:0000977</t>
  </si>
  <si>
    <t>HEY2, TP73, ZFHX3, PRDM12, NKX2-1, MEIS2, ZBTB16, TFAP2C, NKX2-2, SOX9, LHX2, NEUROD2, GSX1, ONECUT2, FOXC2, AR, LHX1, MEIS1, MEF2D, EBF2, ALX4, INSM1, FLI1, SNAI1, RFX4, SIX3, ARID3A, PITX2, EOMES, NR2E1, LHX9, DLX2, RUNX2, HES6, GATA2, PAXBP1, TBX2, HEYL, SIX2, KDM2B, LHX6, MAFA, SOX1, ZBTB2, KLF4, IRF7, ZBTB6, OTX2, TFAP2A, NR3C1, NR5A2, ZIC3, GATA3, VAX1, FOXF2, CUX1, NKX6-2, KLF8, LHX8, BHLHE41, RREB1, TBR1, NR4A2, SATB2, STAT1, DLX5, PBX3, SIX4, SMAD6, EMX2, FOS, ZIC1, PURA, SMARCB1, EBF3, LEF1, AEBP1, ETV5, FEZF2, BARHL2, DLX1, RAX, NKX2-4, ZIC4, RARG, TCF12, PAX6, SOX3, TAL1, NEUROG1, BCL11A, FOXF1, HELT, ARX, NKX6-1, MYCL, MXD3, SP1, NR4A1, NEUROG3, NFIC, NR2F6, SOX8</t>
  </si>
  <si>
    <t>23493, 7161, 463, 59335, 7080, 4212, 7704, 7022, 4821, 6662, 9355, 4761, 219409, 9480, 2303, 367, 3975, 4211, 4209, 64641, 60529, 3642, 2313, 6615, 5992, 6496, 1820, 5308, 8320, 7101, 56956, 1746, 860, 55502, 2624, 94104, 6909, 26508, 10736, 84678, 26468, 389692, 6656, 57621, 9314, 3665, 10773, 5015, 7020, 2908, 2494, 7547, 2625, 11023, 2295, 1523, 84504, 11279, 431707, 79365, 6239, 10716, 4929, 23314, 6772, 1749, 5090, 51804, 4091, 2018, 2353, 7545, 5813, 6598, 253738, 51176, 165, 2119, 55079, 343472, 1745, 30062, 644524, 84107, 5916, 6938, 5080, 6658, 6886, 4762, 53335, 2294, 391723, 170302, 4825, 4610, 83463, 6667, 3164, 50674, 4782, 2063, 30812</t>
  </si>
  <si>
    <t>RNA polymerase II regulatory region DNA binding</t>
  </si>
  <si>
    <t>GO:0001012</t>
  </si>
  <si>
    <t>HEY2, TP73, ZFHX3, PRDM12, NKX2-1, MEIS2, ZBTB16, TFAP2C, NKX2-2, SOX9, LHX2, NEUROD2, GSX1, ONECUT2, FOXC2, AR, LHX1, MEIS1, MEF2D, EBF2, ALX4, INSM1, FLI1, SNAI1, RFX4, SIX3, ARID3A, PITX2, EOMES, NR2E1, LHX9, DLX2, RUNX2, HES6, GATA2, PAXBP1, TBX2, HEYL, SIX2, KDM2B, LHX6, MAFA, SOX1, ZBTB2, KLF4, IRF7, ZBTB6, OTX2, TFAP2A, NR3C1, NR5A2, ZIC3, GATA3, VAX1, FOXF2, CUX1, NKX6-2, KLF8, LHX8, BHLHE41, RREB1, TBR1, NR4A2, SATB2, STAT1, DLX5, NCOR2, PBX3, SIX4, SMAD6, EMX2, FOS, ZIC1, PURA, SMARCB1, EBF3, LEF1, AEBP1, ETV5, FEZF2, BARHL2, DLX1, RAX, NKX2-4, ZIC4, RARG, TCF12, PAX6, SOX3, TAL1, NEUROG1, BCL11A, FOXF1, HELT, ARX, NKX6-1, MYCL, MXD3, SP1, NR4A1, NEUROG3, NFIC, NR2F6, SOX8</t>
  </si>
  <si>
    <t>23493, 7161, 463, 59335, 7080, 4212, 7704, 7022, 4821, 6662, 9355, 4761, 219409, 9480, 2303, 367, 3975, 4211, 4209, 64641, 60529, 3642, 2313, 6615, 5992, 6496, 1820, 5308, 8320, 7101, 56956, 1746, 860, 55502, 2624, 94104, 6909, 26508, 10736, 84678, 26468, 389692, 6656, 57621, 9314, 3665, 10773, 5015, 7020, 2908, 2494, 7547, 2625, 11023, 2295, 1523, 84504, 11279, 431707, 79365, 6239, 10716, 4929, 23314, 6772, 1749, 9612, 5090, 51804, 4091, 2018, 2353, 7545, 5813, 6598, 253738, 51176, 165, 2119, 55079, 343472, 1745, 30062, 644524, 84107, 5916, 6938, 5080, 6658, 6886, 4762, 53335, 2294, 391723, 170302, 4825, 4610, 83463, 6667, 3164, 50674, 4782, 2063, 30812</t>
  </si>
  <si>
    <t>sequence-specific DNA binding</t>
  </si>
  <si>
    <t>GO:0043565</t>
  </si>
  <si>
    <t>HEY2, TP73, ZFHX3, PRDM12, NKX2-1, SMG6, MEIS2, ZBTB16, TFAP2C, NKX2-2, SOX9, LHX2, NEUROD2, GSX1, PRDM16, ONECUT2, FOXC2, AR, CRIP1, GSX2, LHX1, MEIS1, MEF2D, EBF2, ALX4, MAPT, INSM1, FLI1, SNAI1, RFX4, SIX3, ARID3A, PITX2, SHOX2, MCM4, EOMES, IRX2, CDC6, NR2E1, LHX9, DLX2, RUNX2, FOXO1, CHCHD2, HES6, GATA2, PAXBP1, TBX2, H1-0, HEYL, SIX2, PRKN, KDM2B, LMO4, LHX6, MAFA, SOX1, ZBTB2, KLF4, IRF7, ZBTB6, OTX2, TFAP2A, SOX17, NR3C1, NR5A2, ZIC3, FOXN4, GATA3, VAX1, FOXF2, CUX1, NKX6-2, KLF8, LHX8, BHLHE41, TERF2, RREB1, SOX7, TBR1, NR4A2, SATB2, STAT1, DLX5, NCOR2, PBX3, SIX4, ABL1, SMAD6, EMX2, HIC1, FOS, ZIC1, PURA, SMARCB1, EBF3, LEF1, AEBP1, ETV5, FEZF2, BARHL2, DLX1, RAX, NKX2-4, ZIC4, UNCX, RARG, TCF12, PAX6, SOX3, TAL1, NEUROG1, ZBTB48, GRHL3, BCL11A, FOXF1, HELT, ARX, OVOL2, NKX6-1, MYCL, MXD3, SP1, KDM5B, NR4A1, FOXL1, RERE, NEUROG3, NFIC, NR2F6, SOX8</t>
  </si>
  <si>
    <t>23493, 7161, 463, 59335, 7080, 23293, 4212, 7704, 7022, 4821, 6662, 9355, 4761, 219409, 63976, 9480, 2303, 367, 1396, 170825, 3975, 4211, 4209, 64641, 60529, 4137, 3642, 2313, 6615, 5992, 6496, 1820, 5308, 6474, 4173, 8320, 153572, 990, 7101, 56956, 1746, 860, 2308, 51142, 55502, 2624, 94104, 6909, 3005, 26508, 10736, 5071, 84678, 8543, 26468, 389692, 6656, 57621, 9314, 3665, 10773, 5015, 7020, 64321, 2908, 2494, 7547, 121643, 2625, 11023, 2295, 1523, 84504, 11279, 431707, 79365, 7014, 6239, 83595, 10716, 4929, 23314, 6772, 1749, 9612, 5090, 51804, 25, 4091, 2018, 3090, 2353, 7545, 5813, 6598, 253738, 51176, 165, 2119, 55079, 343472, 1745, 30062, 644524, 84107, 340260, 5916, 6938, 5080, 6658, 6886, 4762, 3104, 57822, 53335, 2294, 391723, 170302, 58495, 4825, 4610, 83463, 6667, 10765, 3164, 2300, 473, 50674, 4782, 2063, 30812</t>
  </si>
  <si>
    <t>transcription regulatory region sequence-specific DNA binding</t>
  </si>
  <si>
    <t>GO:0000976</t>
  </si>
  <si>
    <t>HEY2, TP73, ZFHX3, PRDM12, NKX2-1, MEIS2, ZBTB16, TFAP2C, NKX2-2, SOX9, LHX2, NEUROD2, GSX1, ONECUT2, FOXC2, AR, LHX1, MEIS1, MEF2D, EBF2, ALX4, INSM1, FLI1, SNAI1, RFX4, SIX3, ARID3A, PITX2, EOMES, NR2E1, LHX9, DLX2, RUNX2, HES6, GATA2, PAXBP1, TBX2, HEYL, SIX2, PRKN, KDM2B, LMO4, LHX6, MAFA, SOX1, ZBTB2, KLF4, IRF7, ZBTB6, OTX2, TFAP2A, NR3C1, NR5A2, ZIC3, FOXN4, GATA3, VAX1, FOXF2, CUX1, NKX6-2, KLF8, LHX8, BHLHE41, RREB1, TBR1, NR4A2, SATB2, STAT1, DLX5, PBX3, SIX4, SMAD6, EMX2, FOS, ZIC1, PURA, SMARCB1, EBF3, LEF1, AEBP1, ETV5, FEZF2, BARHL2, DLX1, RAX, NKX2-4, ZIC4, RARG, TCF12, PAX6, SOX3, TAL1, NEUROG1, BCL11A, FOXF1, HELT, ARX, NKX6-1, MYCL, MXD3, SP1, NR4A1, NEUROG3, NFIC, NR2F6, SOX8</t>
  </si>
  <si>
    <t>23493, 7161, 463, 59335, 7080, 4212, 7704, 7022, 4821, 6662, 9355, 4761, 219409, 9480, 2303, 367, 3975, 4211, 4209, 64641, 60529, 3642, 2313, 6615, 5992, 6496, 1820, 5308, 8320, 7101, 56956, 1746, 860, 55502, 2624, 94104, 6909, 26508, 10736, 5071, 84678, 8543, 26468, 389692, 6656, 57621, 9314, 3665, 10773, 5015, 7020, 2908, 2494, 7547, 121643, 2625, 11023, 2295, 1523, 84504, 11279, 431707, 79365, 6239, 10716, 4929, 23314, 6772, 1749, 5090, 51804, 4091, 2018, 2353, 7545, 5813, 6598, 253738, 51176, 165, 2119, 55079, 343472, 1745, 30062, 644524, 84107, 5916, 6938, 5080, 6658, 6886, 4762, 53335, 2294, 391723, 170302, 4825, 4610, 83463, 6667, 3164, 50674, 4782, 2063, 30812</t>
  </si>
  <si>
    <t>sequence-specific double-stranded DNA binding</t>
  </si>
  <si>
    <t>GO:1990837</t>
  </si>
  <si>
    <t>HEY2, TP73, ZFHX3, PRDM12, NKX2-1, MEIS2, ZBTB16, TFAP2C, NKX2-2, SOX9, LHX2, NEUROD2, GSX1, ONECUT2, FOXC2, AR, CRIP1, LHX1, MEIS1, MEF2D, EBF2, ALX4, MAPT, INSM1, FLI1, SNAI1, RFX4, SIX3, ARID3A, PITX2, MCM4, EOMES, CDC6, NR2E1, LHX9, DLX2, RUNX2, HES6, GATA2, PAXBP1, TBX2, H1-0, HEYL, SIX2, PRKN, KDM2B, LMO4, LHX6, MAFA, SOX1, ZBTB2, KLF4, IRF7, ZBTB6, OTX2, TFAP2A, NR3C1, NR5A2, ZIC3, FOXN4, GATA3, VAX1, FOXF2, CUX1, NKX6-2, KLF8, LHX8, BHLHE41, RREB1, TBR1, NR4A2, SATB2, STAT1, DLX5, PBX3, SIX4, ABL1, SMAD6, EMX2, FOS, ZIC1, PURA, SMARCB1, EBF3, LEF1, AEBP1, ETV5, FEZF2, BARHL2, DLX1, RAX, NKX2-4, ZIC4, RARG, TCF12, PAX6, SOX3, TAL1, NEUROG1, BCL11A, FOXF1, HELT, ARX, NKX6-1, MYCL, MXD3, SP1, KDM5B, NR4A1, NEUROG3, NFIC, NR2F6, SOX8</t>
  </si>
  <si>
    <t>23493, 7161, 463, 59335, 7080, 4212, 7704, 7022, 4821, 6662, 9355, 4761, 219409, 9480, 2303, 367, 1396, 3975, 4211, 4209, 64641, 60529, 4137, 3642, 2313, 6615, 5992, 6496, 1820, 5308, 4173, 8320, 990, 7101, 56956, 1746, 860, 55502, 2624, 94104, 6909, 3005, 26508, 10736, 5071, 84678, 8543, 26468, 389692, 6656, 57621, 9314, 3665, 10773, 5015, 7020, 2908, 2494, 7547, 121643, 2625, 11023, 2295, 1523, 84504, 11279, 431707, 79365, 6239, 10716, 4929, 23314, 6772, 1749, 5090, 51804, 25, 4091, 2018, 2353, 7545, 5813, 6598, 253738, 51176, 165, 2119, 55079, 343472, 1745, 30062, 644524, 84107, 5916, 6938, 5080, 6658, 6886, 4762, 53335, 2294, 391723, 170302, 4825, 4610, 83463, 6667, 10765, 3164, 50674, 4782, 2063, 30812</t>
  </si>
  <si>
    <t>regulatory region nucleic acid binding</t>
  </si>
  <si>
    <t>GO:0001067</t>
  </si>
  <si>
    <t>HEY2, TP73, ZFHX3, PRDM12, NKX2-1, MEIS2, ZBTB16, TFAP2C, NKX2-2, SOX9, LHX2, NEUROD2, GSX1, ONECUT2, FOXC2, AR, LHX1, MEIS1, MEF2D, EBF2, ALX4, MBNL1, INSM1, FLI1, SNAI1, RFX4, SIX3, ARID3A, PITX2, EOMES, NR2E1, LHX9, DLX2, RUNX2, HES6, GATA2, PAXBP1, TBX2, HEYL, SIX2, PRKN, KDM2B, LMO4, LHX6, MAFA, SOX1, ZBTB2, KLF4, IRF7, ZBTB6, OTX2, TFAP2A, SOX17, NR3C1, NR5A2, ZIC3, FOXN4, GATA3, VAX1, FOXF2, CUX1, NKX6-2, KLF8, LHX8, BHLHE41, RREB1, SOX7, TBR1, NR4A2, SATB2, STAT1, DLX5, NCOR2, PBX3, SIX4, SMAD6, EMX2, FOS, ZIC1, PURA, SMARCB1, ASH2L, EBF3, LEF1, AEBP1, ETV5, FEZF2, BARHL2, DLX1, WNT1, RAX, NKX2-4, ZIC4, RARG, TCF12, PAX6, SOX3, TAL1, WNT5A, NEUROG1, ZBTB48, BCL11A, FOXF1, HELT, CBX4, ARX, NKX6-1, MYCL, BRD7, MXD3, SP1, NR4A1, NEUROG3, NFIC, NR2F6, SOX8</t>
  </si>
  <si>
    <t>23493, 7161, 463, 59335, 7080, 4212, 7704, 7022, 4821, 6662, 9355, 4761, 219409, 9480, 2303, 367, 3975, 4211, 4209, 64641, 60529, 4154, 3642, 2313, 6615, 5992, 6496, 1820, 5308, 8320, 7101, 56956, 1746, 860, 55502, 2624, 94104, 6909, 26508, 10736, 5071, 84678, 8543, 26468, 389692, 6656, 57621, 9314, 3665, 10773, 5015, 7020, 64321, 2908, 2494, 7547, 121643, 2625, 11023, 2295, 1523, 84504, 11279, 431707, 79365, 6239, 83595, 10716, 4929, 23314, 6772, 1749, 9612, 5090, 51804, 4091, 2018, 2353, 7545, 5813, 6598, 9070, 253738, 51176, 165, 2119, 55079, 343472, 1745, 7471, 30062, 644524, 84107, 5916, 6938, 5080, 6658, 6886, 7474, 4762, 3104, 53335, 2294, 391723, 8535, 170302, 4825, 4610, 29117, 83463, 6667, 3164, 50674, 4782, 2063, 30812</t>
  </si>
  <si>
    <t>transcription regulatory region DNA binding</t>
  </si>
  <si>
    <t>GO:0044212</t>
  </si>
  <si>
    <t>HEY2, TP73, ZFHX3, PRDM12, NKX2-1, MEIS2, ZBTB16, TFAP2C, NKX2-2, SOX9, LHX2, NEUROD2, GSX1, ONECUT2, FOXC2, AR, LHX1, MEIS1, MEF2D, EBF2, ALX4, INSM1, FLI1, SNAI1, RFX4, SIX3, ARID3A, PITX2, EOMES, NR2E1, LHX9, DLX2, RUNX2, HES6, GATA2, PAXBP1, TBX2, HEYL, SIX2, PRKN, KDM2B, LMO4, LHX6, MAFA, SOX1, ZBTB2, KLF4, IRF7, ZBTB6, OTX2, TFAP2A, SOX17, NR3C1, NR5A2, ZIC3, FOXN4, GATA3, VAX1, FOXF2, CUX1, NKX6-2, KLF8, LHX8, BHLHE41, RREB1, SOX7, TBR1, NR4A2, SATB2, STAT1, DLX5, NCOR2, PBX3, SIX4, SMAD6, EMX2, FOS, ZIC1, PURA, SMARCB1, ASH2L, EBF3, LEF1, AEBP1, ETV5, FEZF2, BARHL2, DLX1, WNT1, RAX, NKX2-4, ZIC4, RARG, TCF12, PAX6, SOX3, TAL1, WNT5A, NEUROG1, ZBTB48, BCL11A, FOXF1, HELT, CBX4, ARX, NKX6-1, MYCL, BRD7, MXD3, SP1, NR4A1, NEUROG3, NFIC, NR2F6, SOX8</t>
  </si>
  <si>
    <t>23493, 7161, 463, 59335, 7080, 4212, 7704, 7022, 4821, 6662, 9355, 4761, 219409, 9480, 2303, 367, 3975, 4211, 4209, 64641, 60529, 3642, 2313, 6615, 5992, 6496, 1820, 5308, 8320, 7101, 56956, 1746, 860, 55502, 2624, 94104, 6909, 26508, 10736, 5071, 84678, 8543, 26468, 389692, 6656, 57621, 9314, 3665, 10773, 5015, 7020, 64321, 2908, 2494, 7547, 121643, 2625, 11023, 2295, 1523, 84504, 11279, 431707, 79365, 6239, 83595, 10716, 4929, 23314, 6772, 1749, 9612, 5090, 51804, 4091, 2018, 2353, 7545, 5813, 6598, 9070, 253738, 51176, 165, 2119, 55079, 343472, 1745, 7471, 30062, 644524, 84107, 5916, 6938, 5080, 6658, 6886, 7474, 4762, 3104, 53335, 2294, 391723, 8535, 170302, 4825, 4610, 29117, 83463, 6667, 3164, 50674, 4782, 2063, 30812</t>
  </si>
  <si>
    <t>double-stranded DNA binding</t>
  </si>
  <si>
    <t>GO:0003690</t>
  </si>
  <si>
    <t>HEY2, TP73, ZFHX3, PRDM12, NKX2-1, MEIS2, ZBTB16, TFAP2C, NKX2-2, SOX9, LHX2, NEUROD2, GSX1, ONECUT2, FOXC2, AR, CRIP1, LHX1, MEIS1, MEF2D, EBF2, ALX4, MAPT, INSM1, FLI1, SNAI1, RFX4, SIX3, ARID3A, PITX2, MCM4, EOMES, CDC6, NR2E1, LHX9, DLX2, RUNX2, HES6, GATA2, PAXBP1, TBX2, H1-0, HEYL, SIX2, PRKN, KDM2B, LMO4, LHX6, MAFA, SOX1, ZBTB2, KLF4, IRF7, ZBTB6, OTX2, TFAP2A, NR3C1, PRKDC, NR5A2, ZIC3, FOXN4, GATA3, VAX1, FOXF2, CUX1, NKX6-2, KLF8, LHX8, BHLHE41, TERF2, RREB1, AFF4, TBR1, NR4A2, SATB2, STAT1, DLX5, PBX3, SIX4, ABL1, SMAD6, EMX2, FOS, ZIC1, PURA, SMARCB1, EBF3, LEF1, AEBP1, ETV5, FEZF2, BARHL2, DLX1, RAX, NKX2-4, ZIC4, RARG, TCF12, PAX6, SOX3, TAL1, AFF3, NEUROG1, ZBTB48, BCL11A, FOXF1, HELT, ARX, NKX6-1, MYCL, MXD3, SP1, KDM5B, NR4A1, NEUROG3, NFIC, NR2F6, SOX8</t>
  </si>
  <si>
    <t>23493, 7161, 463, 59335, 7080, 4212, 7704, 7022, 4821, 6662, 9355, 4761, 219409, 9480, 2303, 367, 1396, 3975, 4211, 4209, 64641, 60529, 4137, 3642, 2313, 6615, 5992, 6496, 1820, 5308, 4173, 8320, 990, 7101, 56956, 1746, 860, 55502, 2624, 94104, 6909, 3005, 26508, 10736, 5071, 84678, 8543, 26468, 389692, 6656, 57621, 9314, 3665, 10773, 5015, 7020, 2908, 5591, 2494, 7547, 121643, 2625, 11023, 2295, 1523, 84504, 11279, 431707, 79365, 7014, 6239, 27125, 10716, 4929, 23314, 6772, 1749, 5090, 51804, 25, 4091, 2018, 2353, 7545, 5813, 6598, 253738, 51176, 165, 2119, 55079, 343472, 1745, 30062, 644524, 84107, 5916, 6938, 5080, 6658, 6886, 3899, 4762, 3104, 53335, 2294, 391723, 170302, 4825, 4610, 83463, 6667, 10765, 3164, 50674, 4782, 2063, 30812</t>
  </si>
  <si>
    <t>TP73, ZFHX3, NKX2-1, MEIS2, TFAP2C, NKX2-2, SOX9, LHX2, NEUROD2, GSX1, ONECUT2, FOXC2, AR, MEIS1, MEF2D, EBF2, INSM1, FLI1, SNAI1, RFX4, PITX2, DLX2, RUNX2, GATA2, PAXBP1, TBX2, HEYL, SIX2, KDM2B, MAFA, SOX1, ZBTB2, KLF4, IRF7, OTX2, TFAP2A, NR3C1, NR5A2, ZIC3, GATA3, VAX1, NKX6-2, KLF8, BHLHE41, RREB1, TBR1, NR4A2, SATB2, STAT1, DLX5, SIX4, SMAD6, EMX2, FOS, ZIC1, SMARCB1, EBF3, LEF1, FEZF2, DLX1, RAX, NKX2-4, TCF12, PAX6, TAL1, NEUROG1, BCL11A, HELT, NKX6-1, MYCL, SP1, NR4A1, NEUROG3, NFIC</t>
  </si>
  <si>
    <t>7161, 463, 7080, 4212, 7022, 4821, 6662, 9355, 4761, 219409, 9480, 2303, 367, 4211, 4209, 64641, 3642, 2313, 6615, 5992, 5308, 1746, 860, 2624, 94104, 6909, 26508, 10736, 84678, 389692, 6656, 57621, 9314, 3665, 5015, 7020, 2908, 2494, 7547, 2625, 11023, 84504, 11279, 79365, 6239, 10716, 4929, 23314, 6772, 1749, 51804, 4091, 2018, 2353, 7545, 6598, 253738, 51176, 55079, 1745, 30062, 644524, 6938, 5080, 6886, 4762, 53335, 391723, 4825, 4610, 6667, 3164, 50674, 4782</t>
  </si>
  <si>
    <t>DNA binding</t>
  </si>
  <si>
    <t>GO:0003677</t>
  </si>
  <si>
    <t>HEY2, TP73, ZFHX3, PRDM12, NKX2-1, SMG6, MEIS2, ZBTB16, TFAP2C, NKX2-2, SOX9, LHX2, NEUROD2, GSX1, PRDM16, ONECUT2, SRA1, FOXC2, LEMD3, AR, RAD54L2, CRIP1, GSX2, LHX1, MEIS1, MEF2D, EBF2, ALX4, MAPT, TGIF2, INSM1, FLI1, SNAI1, RFX4, SIX3, ARID3A, POLE4, PITX2, PHC3, ZNF276, SHOX2, TSHZ3, MCM4, EOMES, IRX2, CDC6, NR2E1, LHX9, DLX2, RUNX2, FOXO1, CHCHD2, HES6, GATA2, SSBP3, PAXBP1, OLIG3, TBX2, H1-0, HEYL, POLR2E, SIX2, PRKN, KDM2B, LMO4, LHX6, MAFA, ZNF593, SOX1, ZBTB2, KLF4, IRF7, ZBTB6, CDT1, ATF7, MAP1S, PRDM8, OTX2, TFAP2A, POLR1B, ZNF423, SOX17, NR3C1, PRKDC, NR5A2, EBF1, ZIC3, FOXN4, GATA3, VAX1, FOXF2, CUX1, DOT1L, NEUROD4, NKX6-2, KLF8, CALR, LHX8, BHLHE41, TERF2, RREB1, ARID1A, AFF4, SOX7, TBR1, NR4A2, SOX5, TCF25, SATB2, EDF1, STAT1, DLX5, NCOR2, PBX3, SIX4, ABL1, SMAD6, EMX2, RFXANK, HIC1, OASL, FOS, ZIC1, PURA, SLC2A4RG, SNAPC4, SMARCB1, ASH2L, CERS2, EBF3, NEIL1, LEF1, ZBTB39, AEBP1, ETV5, FEZF2, BARHL2, DLX1, WNT1, RAX, ABI2, NKX2-4, ZIC4, UNCX, ZNF717, ONECUT1, RARG, TCF12, PAX6, SOX3, SP8, TAL1, WNT5A, ZNF521, AFF3, NEUROG1, ZBTB48, GRHL3, BCL11A, FOXF1, HELT, CBX4, ARX, MXD4, OVOL2, NKX6-1, MYCL, BRD7, MXD3, SP1, KDM5B, NR4A1, FOXL1, RERE, NEUROG3, NFIC, NR2F6, SOX8</t>
  </si>
  <si>
    <t>23493, 7161, 463, 59335, 7080, 23293, 4212, 7704, 7022, 4821, 6662, 9355, 4761, 219409, 63976, 9480, 10011, 2303, 23592, 367, 23132, 1396, 170825, 3975, 4211, 4209, 64641, 60529, 4137, 60436, 3642, 2313, 6615, 5992, 6496, 1820, 56655, 5308, 80012, 92822, 6474, 57616, 4173, 8320, 153572, 990, 7101, 56956, 1746, 860, 2308, 51142, 55502, 2624, 23648, 94104, 167826, 6909, 3005, 26508, 5434, 10736, 5071, 84678, 8543, 26468, 389692, 51042, 6656, 57621, 9314, 3665, 10773, 81620, 11016, 55201, 56978, 5015, 7020, 84172, 23090, 64321, 2908, 5591, 2494, 1879, 7547, 121643, 2625, 11023, 2295, 1523, 84444, 58158, 84504, 11279, 811, 431707, 79365, 7014, 6239, 8289, 27125, 83595, 10716, 4929, 6660, 22980, 23314, 8721, 6772, 1749, 9612, 5090, 51804, 25, 4091, 2018, 8625, 3090, 8638, 2353, 7545, 5813, 56731, 6621, 6598, 9070, 29956, 253738, 79661, 51176, 9880, 165, 2119, 55079, 343472, 1745, 7471, 30062, 10152, 644524, 84107, 340260, 100131827, 3175, 5916, 6938, 5080, 6658, 221833, 6886, 7474, 25925, 3899, 4762, 3104, 57822, 53335, 2294, 391723, 8535, 170302, 10608, 58495, 4825, 4610, 29117, 83463, 6667, 10765, 3164, 2300, 473, 50674, 4782, 2063, 30812</t>
  </si>
  <si>
    <t>HEY2, ZFHX3, ZBTB16, TFAP2C, GSX1, INSM1, SNAI1, IRX2, NR2E1, FOXO1, HES6, TBX2, HEYL, PRKN, ZBTB2, ZBTB6, TFAP2A, GATA3, VAX1, NKX6-2, KLF8, BHLHE41, EMX2, HIC1, PURA, AEBP1, FEZF2, PAX6, BCL11A, HELT, ARX, OVOL2, NKX6-1, MXD3, NEUROG3, NR2F6</t>
  </si>
  <si>
    <t>23493, 463, 7704, 7022, 219409, 3642, 6615, 153572, 7101, 2308, 55502, 6909, 26508, 5071, 57621, 10773, 7020, 2625, 11023, 84504, 11279, 79365, 2018, 3090, 5813, 165, 55079, 5080, 53335, 391723, 170302, 58495, 4825, 83463, 50674, 2063</t>
  </si>
  <si>
    <t>signaling receptor binding</t>
  </si>
  <si>
    <t>GO:0005102</t>
  </si>
  <si>
    <t>CHAC1, LRP1, PGF, VIP, IGFBP4, PITPNM1, SH2B3, LAMB2, STUB1, AR, SHISA6, GDF11, TAC1, DLG3, CACNG4, FGFR1, LAMB1, SEMA4B, MAPT, GRIN1, SIX3, LDLRAP1, WNT5B, GNAO1, BMP4, FGF13, TSPOAP1, SLIT1, DLL1, P4HB, PIK3R2, S100A13, MTSS1, WNT7A, VEGFA, ADAM9, BMP2, FGF22, EFNA3, EREG, PRKN, ERBB2, EMP2, ENG, EMILIN1, CAMK2A, TIMP2, S100A4, WNT6, NECAB2, AIP, ADRA2A, FGF18, ANGPT4, IGF2, GATA3, SNX4, SEMA3F, CRLF1, CALR, ARID1A, ADAMTS8, NR4A2, PROK2, NCOA6, DAB2IP, COMP, TMBIM1, KL, PRKCB, STAT1, NCOR2, ACE, WNT2, EFNB1, ABL1, FEM1B, SFRP1, NLGN3, SMAD6, RASGRF1, OASL, ADAMTS5, COL2A1, TNK2, LEF1, FRMD5, CMTM3, AMH, SEMA3D, WNT1, WNT7B, PALM, RARG, SMARCD1, DLL4, WNT5A, HCRT, SFRP2, ADM, ARHGEF11, GRK2, CXCL12, NR4A1, SHH, PDGFD</t>
  </si>
  <si>
    <t>79094, 4035, 5228, 7432, 3487, 9600, 10019, 3913, 10273, 367, 388336, 10220, 6863, 1741, 27092, 2260, 3912, 10509, 4137, 2902, 6496, 26119, 81029, 2775, 652, 2258, 9256, 6585, 28514, 5034, 5296, 6284, 9788, 7476, 7422, 8754, 650, 27006, 1944, 2069, 5071, 2064, 2013, 2022, 11117, 815, 7077, 6275, 7475, 54550, 9049, 150, 8817, 51378, 3481, 2625, 8723, 6405, 9244, 811, 8289, 11095, 4929, 60675, 23054, 153090, 1311, 64114, 9365, 5579, 6772, 9612, 1636, 7472, 1947, 25, 10116, 6422, 54413, 4091, 5923, 8638, 11096, 1280, 10188, 51176, 84978, 123920, 268, 223117, 7471, 7477, 5064, 5916, 6602, 54567, 7474, 3060, 6423, 133, 9826, 156, 6387, 3164, 6469, 80310</t>
  </si>
  <si>
    <t>calmodulin binding</t>
  </si>
  <si>
    <t>GO:0005516</t>
  </si>
  <si>
    <t>PDE1B, ITPKA, MIP, KCNN3, ADD2, ITPKB, RASL12, GRIN1, SYT7, CAMK2B, CAMK2A, CTH, MYO1A, EWSR1, REM1, RIT1, EDF1, MYO1D, SNTA1, KCNN1, AEBP1, MKNK2, CAMKV</t>
  </si>
  <si>
    <t>5153, 3706, 4284, 3782, 119, 3707, 51285, 2902, 9066, 816, 815, 1491, 4640, 2130, 28954, 6016, 8721, 4642, 6640, 3780, 165, 2872, 79012</t>
  </si>
  <si>
    <t>receptor ligand activity</t>
  </si>
  <si>
    <t>GO:0048018</t>
  </si>
  <si>
    <t>PGF, VIP, GDF11, SEMA4B, MAPT, BMP4, FGF13, WNT7A, VEGFA, BMP2, FGF22, EREG, FGF18, IGF2, SEMA3F, CRLF1, KL, WNT2, CMTM3, AMH, SEMA3D, WNT1, WNT7B, WNT5A, HCRT, SFRP2, ADM, CXCL12, SHH, PDGFD</t>
  </si>
  <si>
    <t>5228, 7432, 10220, 10509, 4137, 652, 2258, 7476, 7422, 650, 27006, 2069, 8817, 3481, 6405, 9244, 9365, 7472, 123920, 268, 223117, 7471, 7477, 7474, 3060, 6423, 133, 6387, 6469, 80310</t>
  </si>
  <si>
    <t>receptor regulator activity</t>
  </si>
  <si>
    <t>GO:0030545</t>
  </si>
  <si>
    <t>PGF, VIP, GDF11, SEMA4B, MAPT, BMP4, FGF13, WNT7A, VEGFA, BMP2, FGF22, EREG, LYPD6, FGF18, ANGPT4, IGF2, SEMA3F, CRLF1, KL, WNT2, CMTM3, AMH, SEMA3D, WNT1, WNT7B, WNT5A, HCRT, SFRP2, ADM, CXCL12, SHH, PDGFD</t>
  </si>
  <si>
    <t>5228, 7432, 10220, 10509, 4137, 652, 2258, 7476, 7422, 650, 27006, 2069, 130574, 8817, 51378, 3481, 6405, 9244, 9365, 7472, 123920, 268, 223117, 7471, 7477, 7474, 3060, 6423, 133, 6387, 6469, 80310</t>
  </si>
  <si>
    <t>TLL1, CABP1, LRP1, RCN2, ADAM8, CD93, PITPNM1, RPH3A, RHBDL3, CAPN2, GRIN1, SYT7, AGRN, SYT12, STAB1, SLIT1, DLL1, S100A13, THBS3, LTBP2, CLEC3B, CALML4, GPD2, PCDHB3, S100A4, NECAB2, CRB2, RHOT2, EFCAB5, STIM1, SPOCK2, CELSR1, CALR, NCAN, PCDH19, NDUFAB1, COMP, NIN, CACNA1B, PCDHGC3, AIF1L, HMCN1, VWCE, HMCN2, DCHS2, S100A1, DLL4, FAT2, SHH</t>
  </si>
  <si>
    <t>7092, 9478, 4035, 5955, 101, 22918, 9600, 22895, 162494, 824, 2902, 9066, 375790, 91683, 23166, 6585, 28514, 6284, 7059, 4053, 7123, 91860, 2820, 56132, 6275, 54550, 286204, 89941, 374786, 6786, 9806, 9620, 811, 1463, 57526, 4706, 1311, 51199, 774, 5098, 83543, 83872, 220001, 256158, 54798, 6271, 54567, 2196, 6469</t>
  </si>
  <si>
    <t>Rho guanyl-nucleotide exchange factor activity</t>
  </si>
  <si>
    <t>GO:0005089</t>
  </si>
  <si>
    <t>ABR, MCF2, PLEKHG5, MCF2L2, DOCK1, ARHGEF17, RASGRF1, ARHGEF11, ARHGEF7, DNMBP, NGEF</t>
  </si>
  <si>
    <t>29, 4168, 57449, 23101, 1793, 9828, 5923, 9826, 8874, 23268, 25791</t>
  </si>
  <si>
    <t>AUTS2, PRDM12, NKX2-2, SIRT7, SOX9, LHX2, FOXC2, AR, DHX30, MEIS1, EBF2, PHF13, INSM1, FLI1, NAP1L4, ARID3A, TSHZ3, EOMES, MSL1, DLX2, RUNX2, FOXO1, GATA2, HDAC3, H1-0, KLF4, CDT1, APBB1, TFAP2A, NR5A2, FOXN4, VAX1, ARID1A, NCOA6, SATB2, PRKCB, STAT1, NCOR2, NCAPH2, SMAD6, FOS, SMARCB1, ASH2L, LEF1, FEZF2, DLX1, ONECUT1, SMARCD1, PAX6, TAL1, NEUROG1, GRHL3, CBX4, ARX, OVOL2, NKX6-1, RERE, NEUROG3</t>
  </si>
  <si>
    <t>26053, 59335, 4821, 51547, 6662, 9355, 2303, 367, 22907, 4211, 64641, 148479, 3642, 2313, 4676, 1820, 57616, 8320, 339287, 1746, 860, 2308, 2624, 8841, 3005, 9314, 81620, 322, 7020, 2494, 121643, 11023, 8289, 23054, 23314, 5579, 6772, 9612, 29781, 4091, 2353, 6598, 9070, 51176, 55079, 1745, 3175, 6602, 5080, 6886, 4762, 57822, 8535, 170302, 58495, 4825, 473, 50674</t>
  </si>
  <si>
    <t>glycosaminoglycan binding</t>
  </si>
  <si>
    <t>GO:0005539</t>
  </si>
  <si>
    <t>APOH, PGF, COL25A1, FGFR1, HAPLN4, BMP4, AGRN, STAB1, SLIT1, VEGFA, THBS3, HAPLN2, LTBP2, CLEC3B, ENG, SPOCK2, NCAN, ADAMTS8, COMP, HAPLN3, SFRP1, ADAMTS5, SGSH, SHH</t>
  </si>
  <si>
    <t>350, 5228, 84570, 2260, 404037, 652, 375790, 23166, 6585, 7422, 7059, 60484, 4053, 7123, 2022, 9806, 1463, 11095, 1311, 145864, 6422, 11096, 6448, 6469</t>
  </si>
  <si>
    <t>SMAD binding</t>
  </si>
  <si>
    <t>GO:0046332</t>
  </si>
  <si>
    <t>SKI, SKOR1, PRDM16, STUB1, BMP2, RANBP3, AXIN2, SMAD6, FOS, PURA, TCF12, PAX6</t>
  </si>
  <si>
    <t>6497, 390598, 63976, 10273, 650, 8498, 8313, 4091, 2353, 5813, 6938, 5080</t>
  </si>
  <si>
    <t>steroid hormone receptor activity</t>
  </si>
  <si>
    <t>GO:0003707</t>
  </si>
  <si>
    <t>AR, NR2E1, NR3C1, NR5A2, NR4A2, LEF1, RARG, NR4A1, NR2F6</t>
  </si>
  <si>
    <t>367, 7101, 2908, 2494, 4929, 51176, 5916, 3164, 2063</t>
  </si>
  <si>
    <t>HMG box domain binding</t>
  </si>
  <si>
    <t>GO:0071837</t>
  </si>
  <si>
    <t>ALX4, GATA3, DLX5, TCF12, PAX6, SP1</t>
  </si>
  <si>
    <t>60529, 2625, 1749, 6938, 5080, 6667</t>
  </si>
  <si>
    <t>enhancer binding</t>
  </si>
  <si>
    <t>GO:0035326</t>
  </si>
  <si>
    <t>NKX2-1, ZBTB16, SOX9, LHX1, FLI1, SIX3, GATA2, LMO4, IRF7, NR5A2, FOXN4, GATA3, BHLHE41, PBX3, SMARCB1, LEF1, TCF12, TAL1, ARX, NR2F6</t>
  </si>
  <si>
    <t>7080, 7704, 6662, 3975, 2313, 6496, 2624, 8543, 3665, 2494, 121643, 2625, 79365, 5090, 6598, 51176, 6938, 6886, 170302, 2063</t>
  </si>
  <si>
    <t>SKI, HEY2, TP73, MEIS2, NKX2-2, SOX9, LHX2, PRDM16, AR, MEF2D, SIX3, PITX2, EOMES, DLL1, RUNX2, FOXO1, CHCHD2, HES6, GATA2, PAXBP1, HDAC3, TBX2, HEYL, SIX2, LMO4, KLF4, ATG7, SETD1A, APBB1, ATF7, AIP, SOX17, PRKDC, GATA3, FOXF2, CALR, BHLHE41, TLE2, ARID1A, TBR1, NR4A2, NCOA6, EDF1, PRKCB, STAT1, NCOR2, WWP2, OASL, FOS, PURA, MTDH, SMARCB1, CDK5RAP3, LEF1, SUFU, CREG1, RARG, TCF12, PAX6, TAL1, BRD7, SP1, NR4A1, RERE, SOX8</t>
  </si>
  <si>
    <t>6497, 23493, 7161, 4212, 4821, 6662, 9355, 63976, 367, 4209, 6496, 5308, 8320, 28514, 860, 2308, 51142, 55502, 2624, 94104, 8841, 6909, 26508, 10736, 8543, 9314, 10533, 9739, 322, 11016, 9049, 64321, 5591, 2625, 2295, 811, 79365, 7089, 8289, 10716, 4929, 23054, 8721, 5579, 6772, 9612, 11060, 8638, 2353, 5813, 92140, 6598, 80279, 51176, 51684, 8804, 5916, 6938, 5080, 6886, 29117, 6667, 3164, 473, 30812</t>
  </si>
  <si>
    <t>enhancer sequence-specific DNA binding</t>
  </si>
  <si>
    <t>GO:0001158</t>
  </si>
  <si>
    <t>NKX2-1, ZBTB16, SOX9, LHX1, FLI1, SIX3, GATA2, LMO4, IRF7, NR5A2, FOXN4, GATA3, BHLHE41, PBX3, SMARCB1, TAL1, ARX, NR2F6</t>
  </si>
  <si>
    <t>7080, 7704, 6662, 3975, 2313, 6496, 2624, 8543, 3665, 2494, 121643, 2625, 79365, 5090, 6598, 6886, 170302, 2063</t>
  </si>
  <si>
    <t>actin binding</t>
  </si>
  <si>
    <t>GO:0003779</t>
  </si>
  <si>
    <t>SLC6A2, ADD2, FSCN2, SHROOM3, MAPT, PDLIM7, ALKBH4, CAMK2B, MTSS1, DBN1, FLNC, FMNL3, PRKN, S100A4, TMEM201, AFDN, MAP1S, MYO1A, SYNPO, INPPL1, PLEC, CAPZA2, FLNB, MYO1D, DMD, ABL1, SNTA1, AIF1L, EEF2, MYO19, MYOT, TPM3, PAWR</t>
  </si>
  <si>
    <t>6530, 119, 25794, 57619, 4137, 9260, 54784, 816, 9788, 1627, 2318, 91010, 5071, 6275, 199953, 4301, 55201, 4640, 11346, 3636, 5339, 830, 2317, 4642, 1756, 25, 6640, 83543, 1938, 80179, 9499, 7170, 5074</t>
  </si>
  <si>
    <t>G protein-coupled receptor binding</t>
  </si>
  <si>
    <t>GO:0001664</t>
  </si>
  <si>
    <t>STUB1, TAC1, WNT5B, GNAO1, WNT7A, PRKN, WNT6, NECAB2, ADRA2A, PROK2, STAT1, ACE, WNT2, SFRP1, WNT1, WNT7B, PALM, WNT5A, HCRT, ADM, ARHGEF11, GRK2, CXCL12</t>
  </si>
  <si>
    <t>10273, 6863, 81029, 2775, 7476, 5071, 7475, 54550, 150, 60675, 6772, 1636, 7472, 6422, 7471, 7477, 5064, 7474, 3060, 133, 9826, 156, 6387</t>
  </si>
  <si>
    <t>extracellular matrix structural constituent</t>
  </si>
  <si>
    <t>GO:0005201</t>
  </si>
  <si>
    <t>COL12A1, LAMB2, COL25A1, LAMB1, AGRN, THBS3, LTBP2, EMILIN1, COL7A1, ELN, MFAP2, COMP, HMCN1, COL2A1, AEBP1, HMCN2, COL9A1</t>
  </si>
  <si>
    <t>1303, 3913, 84570, 3912, 375790, 7059, 4053, 11117, 1294, 2006, 4237, 1311, 83872, 1280, 165, 256158, 1297</t>
  </si>
  <si>
    <t>HAPLN4, STAB1, HAPLN2, NCAN, HAPLN3</t>
  </si>
  <si>
    <t>404037, 23166, 60484, 1463, 145864</t>
  </si>
  <si>
    <t>metal ion transmembrane transporter activity</t>
  </si>
  <si>
    <t>GO:0046873</t>
  </si>
  <si>
    <t>KCNAB2, KCNJ5, SLC6A17, SCN2B, KCNN3, SLC6A2, PKD1, SCNN1A, FAM155B, CACNG4, CACNB3, GRIN1, TSPOAP1, KCNAB1, KCNS1, KCNK15, HCN4, GRIN2C, SLC12A5, HCN2, SLC30A3, KCNA2, ASIC2, SLC30A2, ASIC4, KCNJ10, SLC5A11, ASIC1, CACNA1B, SLC5A6, SLC6A11, KCNB1, SLC8B1, KCNN1, KCNH4</t>
  </si>
  <si>
    <t>8514, 3762, 388662, 6327, 3782, 6530, 5310, 6337, 27112, 27092, 784, 2902, 9256, 7881, 3787, 60598, 10021, 2905, 57468, 610, 7781, 3737, 40, 7780, 55515, 3766, 115584, 41, 774, 8884, 6538, 3745, 80024, 3780, 23415</t>
  </si>
  <si>
    <t>SH3 domain binding</t>
  </si>
  <si>
    <t>GO:0017124</t>
  </si>
  <si>
    <t>SH3BGRL, INPP5D, DENND1A, MAPT, CNTNAP1, SGIP1, ADAM9, SYNJ2, PRKN, DOCK1, BCAR1, INPPL1, DAB2IP, ABL1, CYBA, ABI2</t>
  </si>
  <si>
    <t>6451, 3635, 57706, 4137, 8506, 84251, 8754, 8871, 5071, 1793, 9564, 3636, 153090, 25, 1535, 10152</t>
  </si>
  <si>
    <t>frizzled binding</t>
  </si>
  <si>
    <t>GO:0005109</t>
  </si>
  <si>
    <t>WNT5B, WNT7A, WNT6, WNT2, SFRP1, WNT1, WNT7B, WNT5A</t>
  </si>
  <si>
    <t>81029, 7476, 7475, 7472, 6422, 7471, 7477, 7474</t>
  </si>
  <si>
    <t>cation channel activity</t>
  </si>
  <si>
    <t>GO:0005261</t>
  </si>
  <si>
    <t>KCNAB2, KCNJ5, SCN2B, KCNN3, PKD1, SCNN1A, FAM155B, CACNG4, CACNB3, GRIN1, TSPOAP1, KCNAB1, KCNS1, P2RX3, KCNK15, HCN4, GRIN2C, HCN2, KCNA2, ASIC2, ASIC4, KCNJ10, ASIC1, CACNA1B, KCNB1, KCNN1, KCNH4</t>
  </si>
  <si>
    <t>8514, 3762, 6327, 3782, 5310, 6337, 27112, 27092, 784, 2902, 9256, 7881, 3787, 5024, 60598, 10021, 2905, 610, 3737, 40, 55515, 3766, 41, 774, 3745, 3780, 23415</t>
  </si>
  <si>
    <t>signaling receptor activity</t>
  </si>
  <si>
    <t>GO:0038023</t>
  </si>
  <si>
    <t>TACR1, TSHR, LRP1, CD93, SCARF1, GALR1, AR, PKD1, P2RY6, FGFR1, UNC5A, ADORA2B, CSF2RB, GRIN1, CNTNAP1, ADGRA2, NR2E1, P2RX3, EFNA3, VAC14, ERBB2, ENG, GRIN2C, LMBR1L, FLT1, ADRA2A, NR3C1, NR5A2, OPN1SW, CRLF1, PAQR9, CELSR1, TAS1R1, NPR1, NR4A2, PLXNA2, CSF3R, ADGRB2, NLGN3, ADGRD2, FZD2, HMCN1, LEF1, ADIPOR1, MYOT, PTPRN2, RARG, PLXND1, GFRA2, GPR78, CRIM1, NR4A1, GPR37, NR2F6</t>
  </si>
  <si>
    <t>6869, 7253, 4035, 22918, 8578, 2587, 367, 5310, 5031, 2260, 90249, 136, 1439, 2902, 8506, 25960, 7101, 5024, 1944, 55697, 2064, 2022, 2905, 55716, 2321, 150, 2908, 2494, 611, 9244, 344838, 9620, 80835, 4881, 4929, 5362, 1441, 576, 54413, 347088, 2535, 83872, 51176, 51094, 9499, 5799, 5916, 23129, 2675, 27201, 51232, 3164, 2861, 2063</t>
  </si>
  <si>
    <t>Ras guanyl-nucleotide exchange factor activity</t>
  </si>
  <si>
    <t>GO:0005088</t>
  </si>
  <si>
    <t>ABR, MCF2, DENND1A, PLEKHG5, MCF2L2, RAPGEF5, DOCK1, ARHGEF17, RASGRF1, ARHGEF11, ARHGEF7, DNMBP, NGEF</t>
  </si>
  <si>
    <t>29, 4168, 57706, 57449, 23101, 9771, 1793, 9828, 5923, 9826, 8874, 23268, 25791</t>
  </si>
  <si>
    <t>transcription corepressor activity</t>
  </si>
  <si>
    <t>GO:0003714</t>
  </si>
  <si>
    <t>SKI, SKOR1, MEIS2, NEUROD2, LHX1, LHX9, OLIG3, HDAC3, HEYL, BHLHE41, TLE2, SFMBT2, NCOR2, SUFU, AEBP1, CBFA2T3, CREG1, SOX3, CBX4, PAWR, MXD4, BRD7, KDM5B, RERE</t>
  </si>
  <si>
    <t>6497, 390598, 4212, 4761, 3975, 56956, 167826, 8841, 26508, 79365, 7089, 57713, 9612, 51684, 165, 863, 8804, 6658, 8535, 5074, 10608, 29117, 10765, 473</t>
  </si>
  <si>
    <t>ligand-gated cation channel activity</t>
  </si>
  <si>
    <t>GO:0099094</t>
  </si>
  <si>
    <t>KCNJ5, SCNN1A, GRIN1, P2RX3, HCN4, GRIN2C, HCN2, ASIC2, KCNJ10, ASIC1</t>
  </si>
  <si>
    <t>3762, 6337, 2902, 5024, 10021, 2905, 610, 40, 3766, 41</t>
  </si>
  <si>
    <t>integrin binding</t>
  </si>
  <si>
    <t>GO:0005178</t>
  </si>
  <si>
    <t>LAMB2, LAMB1, P4HB, ADAM9, EMP2, EMILIN1, TIMP2, IGF2, CALR, ADAMTS8, COMP, ADAMTS5, FRMD5, SFRP2, CXCL12</t>
  </si>
  <si>
    <t>3913, 3912, 5034, 8754, 2013, 11117, 7077, 3481, 811, 11095, 1311, 11096, 84978, 6423, 6387</t>
  </si>
  <si>
    <t>beta-catenin binding</t>
  </si>
  <si>
    <t>GO:0008013</t>
  </si>
  <si>
    <t>SOX9, AR, APC2, FOXO1, PRKN, KLF4, SETD1A, SOX17, NR4A2, AXIN2, ASH2L, LEF1, SUFU</t>
  </si>
  <si>
    <t>6662, 367, 10297, 2308, 5071, 9314, 9739, 64321, 4929, 8313, 9070, 51176, 51684</t>
  </si>
  <si>
    <t>ACTG1, CACNA1H, CLRN1, STIM1, VSTM2L, S100A13, FLNC, FMNL3, KSR2, SEMA3F, ADAM9, KCNN1, MT3, NMT1, INPPL1, SCUBE3, SCARF1, INPP5A, LLGL1, SDC3, SLITRK5, TAS1R1, NEGR1, XKRX, RIMBP2, PCDH19, SHISA6, RHOG, PLXNA2, ERBB2, HCN4, CSF3R, GJB1, EMILIN1, KCTD16, FAM155B, CAMK2A, SLC5A11, CACNG4, CADM1, MEGF11, HPSE2, FGFR1, NIN, LMBR1L, CACNA1B, MAPT, SEMA4B, ACE, EFNB1, ADGRB2, SNTA1, PLEKHG5, CRB2, LAMP5, WHRN, RGS9, LDLRAP1, SYT7, ADGRA2, ADGRD1</t>
  </si>
  <si>
    <t>71, 8912, 7401, 6786, 128434, 6284, 2318, 91010, 283455, 6405, 8754, 3780, 4504, 4836, 3636, 222663, 8578, 3632, 3996, 9672, 26050, 80835, 257194, 402415, 23504, 57526, 388336, 391, 5362, 2064, 10021, 1441, 2705, 11117, 57528, 27112, 815, 115584, 27092, 23705, 84465, 60495, 2260, 51199, 55716, 774, 4137, 10509, 1636, 1947, 576, 6640, 57449, 286204, 24141, 25861, 8787, 26119, 9066, 25960, 283383</t>
  </si>
  <si>
    <t>ACTG1, CACNA1H, CLRN1, STIM1, VSTM2L, S100A13, FLNC, FMNL3, SEPTIN9, KSR2, SEMA3F, ADAM9, KCNN1, MT3, NMT1, INPPL1, SCUBE3, SCARF1, INPP5A, LLGL1, SDC3, SLITRK5, TAS1R1, NEGR1, XKRX, RIMBP2, PCDH19, SHISA6, RHOG, PLXNA2, ERBB2, HCN4, CSF3R, GJB1, EMILIN1, KCTD16, FAM155B, CAMK2A, SLC5A11, CACNG4, CADM1, MEGF11, HPSE2, FGFR1, NIN, LMBR1L, CACNA1B, MAPT, SEMA4B, ACE, EFNB1, ADGRB2, SNTA1, PLEKHG5, CRB2, LAMP5, WHRN, RGS9, LDLRAP1, SYT7, ADGRA2, ADGRD1</t>
  </si>
  <si>
    <t>71, 8912, 7401, 6786, 128434, 6284, 2318, 91010, 10801, 283455, 6405, 8754, 3780, 4504, 4836, 3636, 222663, 8578, 3632, 3996, 9672, 26050, 80835, 257194, 402415, 23504, 57526, 388336, 391, 5362, 2064, 10021, 1441, 2705, 11117, 57528, 27112, 815, 115584, 27092, 23705, 84465, 60495, 2260, 51199, 55716, 774, 4137, 10509, 1636, 1947, 576, 6640, 57449, 286204, 24141, 25861, 8787, 26119, 9066, 25960, 283383</t>
  </si>
  <si>
    <t>glycerol-3-phosphate dehydrogenase complex</t>
  </si>
  <si>
    <t>GO:0009331</t>
  </si>
  <si>
    <t>CACNA1H, STIM1, SEMA3F, ADAM9, KCNN1, TAS1R1, PCDH19, SHISA6, PLXNA2, ERBB2, HCN4, CSF3R, GJB1, EMILIN1, KCTD16, CAMK2A, CACNG4, CADM1, MEGF11, FGFR1, LMBR1L, CACNA1B, MAPT, SEMA4B, ACE, EFNB1, ADGRB2, SNTA1, CRB2, LAMP5, WHRN, RGS9, LDLRAP1, SYT7, ADGRD1</t>
  </si>
  <si>
    <t>8912, 6786, 6405, 8754, 3780, 80835, 57526, 388336, 5362, 2064, 10021, 1441, 2705, 11117, 57528, 815, 27092, 23705, 84465, 2260, 55716, 774, 4137, 10509, 1636, 1947, 576, 6640, 286204, 24141, 25861, 8787, 26119, 9066, 283383</t>
  </si>
  <si>
    <t>CACNA1H, CACNG4, CACNA1B</t>
  </si>
  <si>
    <t>8912, 27092, 774</t>
  </si>
  <si>
    <t>TP73, ASH2L, LHX9, NKX6-2, KLF8, HES6, BARHL2, TBX2, FOXC2, SIX2, SOX3, EBF2, ALX4, KLF4, FOXF1, PBX3, GATAD2A, FLI1, PITX2, NR2F6</t>
  </si>
  <si>
    <t>7161, 9070, 56956, 84504, 11279, 55502, 343472, 6909, 2303, 10736, 6658, 64641, 60529, 9314, 2294, 5090, 54815, 2313, 5308, 2063</t>
  </si>
  <si>
    <t>SLITRK5, SHISA6, PLXNA2, ERBB2, CSF3R, EMILIN1, KCTD16, CACNG4, FGFR1</t>
  </si>
  <si>
    <t>26050, 388336, 5362, 2064, 1441, 11117, 57528, 27092, 2260</t>
  </si>
  <si>
    <t>SKOR1, LEF1, HES6, TBX2, SIX2, SOX3, ALX4, KLF4, FOXF1, PBX3, PITX2</t>
  </si>
  <si>
    <t>390598, 51176, 55502, 6909, 10736, 6658, 60529, 9314, 2294, 5090, 5308</t>
  </si>
  <si>
    <t>ELN, MFAP2, NTN1, SDC3, NCAN, EMILIN1, HPSE2, HAPLN3, HAPLN4, LRRC3C, MFAP1</t>
  </si>
  <si>
    <t>2006, 4237, 9423, 9672, 1463, 11117, 60495, 145864, 404037, 100505591, 4236</t>
  </si>
  <si>
    <t>ELN, MFAP2, EMILIN1, MFAP1</t>
  </si>
  <si>
    <t>2006, 4237, 11117, 4236</t>
  </si>
  <si>
    <t>TP73, ASH2L, LHX9, NKX6-2, KLF8, HES6, BARHL2, TBX2, FOXC2, SIX2, SOX3, EBF2, ALX4, KLF4, FOXF1, PBX3, GATAD2A, FLI1, HIC1, PITX2, NR2F6</t>
  </si>
  <si>
    <t>7161, 9070, 56956, 84504, 11279, 55502, 343472, 6909, 2303, 10736, 6658, 64641, 60529, 9314, 2294, 5090, 54815, 2313, 3090, 5308, 2063</t>
  </si>
  <si>
    <t>inclusion body</t>
  </si>
  <si>
    <t>GO:0016234</t>
  </si>
  <si>
    <t>MT3, KLF8, PRKN, SFMBT2, MAPT</t>
  </si>
  <si>
    <t>4504, 11279, 5071, 57713, 4137</t>
  </si>
  <si>
    <t>TP73, SKOR1, LHX9, LEF1, NKX6-2, KLF8, HES6, BARHL2, TBX2, FOXC2, SIX2, PRKN, SOX3, ZBTB48, EBF2, ALX4, KLF4, FOXF1, PBX3, FLI1, HIC1, ARID3A, PITX2, ZIC3, NR2F6</t>
  </si>
  <si>
    <t>7161, 390598, 56956, 51176, 84504, 11279, 55502, 343472, 6909, 2303, 10736, 5071, 6658, 3104, 64641, 60529, 9314, 2294, 5090, 2313, 3090, 1820, 5308, 7547, 2063</t>
  </si>
  <si>
    <t>TP73, ASH2L, LHX9, LEF1, NKX6-2, KLF8, HES6, BARHL2, TBX2, FOXC2, SIX2, PRKN, SOX3, ZBTB48, EBF2, ALX4, KLF4, FOXF1, PBX3, MBNL1, FLI1, ARID3A, PITX2, ZIC3, NR2F6</t>
  </si>
  <si>
    <t>7161, 9070, 56956, 51176, 84504, 11279, 55502, 343472, 6909, 2303, 10736, 5071, 6658, 3104, 64641, 60529, 9314, 2294, 5090, 4154, 2313, 1820, 5308, 7547, 2063</t>
  </si>
  <si>
    <t>TP73, LHX9, LEF1, NKX6-2, KLF8, HES6, BARHL2, TBX2, FOXC2, SIX2, CRIP1, PRKN, SOX3, ZBTB48, EBF2, ALX4, KLF4, FOXF1, MAPT, PBX3, GATAD2A, FLI1, HIC1, ARID3A, PITX2, ZIC3, NR2F6</t>
  </si>
  <si>
    <t>7161, 56956, 51176, 84504, 11279, 55502, 343472, 6909, 2303, 10736, 1396, 5071, 6658, 3104, 64641, 60529, 9314, 2294, 4137, 5090, 54815, 2313, 3090, 1820, 5308, 7547, 2063</t>
  </si>
  <si>
    <t>TP73, LHX9, LEF1, NKX6-2, KLF8, HES6, BARHL2, TBX2, FOXC2, SIX2, CRIP1, PRKN, SOX3, EBF2, ALX4, KLF4, FOXF1, MAPT, PBX3, FLI1, ARID3A, PITX2, ZIC3, NR2F6</t>
  </si>
  <si>
    <t>7161, 56956, 51176, 84504, 11279, 55502, 343472, 6909, 2303, 10736, 1396, 5071, 6658, 64641, 60529, 9314, 2294, 4137, 5090, 2313, 1820, 5308, 7547, 2063</t>
  </si>
  <si>
    <t>TP73, LHX9, LEF1, NKX6-2, KLF8, HES6, BARHL2, TBX2, FOXC2, SIX2, CRIP1, PRKN, SOX3, ZBTB48, EBF2, ALX4, KLF4, FOXF1, MAPT, PBX3, FLI1, ARID3A, PITX2, ZIC3, NR2F6</t>
  </si>
  <si>
    <t>7161, 56956, 51176, 84504, 11279, 55502, 343472, 6909, 2303, 10736, 1396, 5071, 6658, 3104, 64641, 60529, 9314, 2294, 4137, 5090, 2313, 1820, 5308, 7547, 2063</t>
  </si>
  <si>
    <t>TP73, LHX9, LEF1, NKX6-2, KLF8, HES6, BARHL2, TBX2, FOXC2, SIX2, SOX3, EBF2, ALX4, KLF4, FOXF1, PBX3, FLI1, ARID3A, PITX2, ZIC3, NR2F6</t>
  </si>
  <si>
    <t>7161, 56956, 51176, 84504, 11279, 55502, 343472, 6909, 2303, 10736, 6658, 64641, 60529, 9314, 2294, 5090, 2313, 1820, 5308, 7547, 2063</t>
  </si>
  <si>
    <t>TP73, ASH2L, LHX9, LEF1, NKX6-2, KLF8, HES6, BARHL2, TBX2, FOXC2, SIX2, PRKN, SOX3, ZBTB48, EBF2, ALX4, KLF4, FOXF1, PBX3, FLI1, ARID3A, PITX2, ZIC3, NR2F6</t>
  </si>
  <si>
    <t>7161, 9070, 56956, 51176, 84504, 11279, 55502, 343472, 6909, 2303, 10736, 5071, 6658, 3104, 64641, 60529, 9314, 2294, 5090, 2313, 1820, 5308, 7547, 2063</t>
  </si>
  <si>
    <t>TP73, LEF1, BARHL2, TBX2, FOXC2, SIX2, EBF2, ALX4, KLF4, FOXF1, PBX3, FLI1, ARID3A, ZIC3</t>
  </si>
  <si>
    <t>7161, 51176, 343472, 6909, 2303, 10736, 64641, 60529, 9314, 2294, 5090, 2313, 1820, 7547</t>
  </si>
  <si>
    <t>TP73, LHX9, LEF1, NKX6-2, KLF8, HES6, BARHL2, TBX2, FOXC2, SIX2, PRKN, SOX3, EBF2, ALX4, KLF4, FOXF1, PBX3, FLI1, ARID3A, PITX2, ZIC3, NR2F6</t>
  </si>
  <si>
    <t>7161, 56956, 51176, 84504, 11279, 55502, 343472, 6909, 2303, 10736, 5071, 6658, 64641, 60529, 9314, 2294, 5090, 2313, 1820, 5308, 7547, 2063</t>
  </si>
  <si>
    <t>NCAN, HAPLN3, HAPLN4</t>
  </si>
  <si>
    <t>1463, 145864, 404037</t>
  </si>
  <si>
    <t>glycerol-3-phosphate dehydrogenase (quinone) activity</t>
  </si>
  <si>
    <t>GO:0004368</t>
  </si>
  <si>
    <t>oxidoreductase activity, acting on the CH-OH group of donors, quinone or similar compound as acceptor</t>
  </si>
  <si>
    <t>GO:0016901</t>
  </si>
  <si>
    <t>extracellular matrix constituent conferring elasticity</t>
  </si>
  <si>
    <t>GO:0030023</t>
  </si>
  <si>
    <t>ELN, EMILIN1</t>
  </si>
  <si>
    <t>2006, 11117</t>
  </si>
  <si>
    <t>semaphorin receptor binding</t>
  </si>
  <si>
    <t>GO:0030215</t>
  </si>
  <si>
    <t>SEMA3F, SEMA4B</t>
  </si>
  <si>
    <t>6405, 10509</t>
  </si>
  <si>
    <t>structural molecule activity conferring elasticity</t>
  </si>
  <si>
    <t>GO:0097493</t>
  </si>
  <si>
    <t>tripeptidyl-peptidase activity</t>
  </si>
  <si>
    <t>GO:0008240</t>
  </si>
  <si>
    <t>TPP1, ACE</t>
  </si>
  <si>
    <t>1200, 1636</t>
  </si>
  <si>
    <t>chemorepellent activity</t>
  </si>
  <si>
    <t>GO:0045499</t>
  </si>
  <si>
    <t>TP73, SKOR1, LHX9, LEF1, NKX6-2, KLF8, HES6, BARHL2, TBX2, FOXC2, SIX2, PRKN, SOX3, ZBTB48, SFMBT2, EBF2, ALX4, KLF4, FOXF1, PBX3, FLI1, HIC1, ARID3A, PITX2, ZIC3, NR2F6</t>
  </si>
  <si>
    <t>7161, 390598, 56956, 51176, 84504, 11279, 55502, 343472, 6909, 2303, 10736, 5071, 6658, 3104, 57713, 64641, 60529, 9314, 2294, 5090, 2313, 3090, 1820, 5308, 7547, 2063</t>
  </si>
  <si>
    <t>STIM1, S100A13, SCUBE3, NCAN, PCDH19, NDUFAB1, GPD2, MEGF6, NIN, CACNA1B, CRB2, SYT7</t>
  </si>
  <si>
    <t>6786, 6284, 222663, 1463, 57526, 4706, 2820, 1953, 51199, 774, 286204, 9066</t>
  </si>
  <si>
    <t>SH2 domain binding</t>
  </si>
  <si>
    <t>GO:0042169</t>
  </si>
  <si>
    <t>INPPL1, FGFR1, SH3PXD2B</t>
  </si>
  <si>
    <t>3636, 2260, 285590</t>
  </si>
  <si>
    <t>AT DNA binding</t>
  </si>
  <si>
    <t>GO:0003680</t>
  </si>
  <si>
    <t>CRIP1, MAPT</t>
  </si>
  <si>
    <t>1396, 4137</t>
  </si>
  <si>
    <t>PIK3R3, KLF4</t>
  </si>
  <si>
    <t>8503, 9314</t>
  </si>
  <si>
    <t>Table S15: Functional enrichment analysis for age specific differentially expressed genes that contain at least one differentially methylated CpG or CpH (P-value &lt; 0,05), using Genomatix and Metasca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11" fontId="0" fillId="0" borderId="0" xfId="0" applyNumberFormat="1"/>
    <xf numFmtId="0" fontId="0" fillId="0" borderId="0" xfId="0" applyAlignment="1">
      <alignment horizontal="right"/>
    </xf>
    <xf numFmtId="49" fontId="0" fillId="0" borderId="0" xfId="0" applyNumberFormat="1"/>
    <xf numFmtId="0" fontId="0" fillId="0" borderId="0" xfId="0"/>
    <xf numFmtId="0" fontId="2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 applyFill="1"/>
    <xf numFmtId="0" fontId="0" fillId="0" borderId="0" xfId="0" applyFill="1" applyAlignment="1">
      <alignment horizontal="right"/>
    </xf>
    <xf numFmtId="164" fontId="0" fillId="0" borderId="0" xfId="0" applyNumberFormat="1" applyFill="1" applyAlignment="1">
      <alignment horizontal="right"/>
    </xf>
    <xf numFmtId="0" fontId="4" fillId="0" borderId="0" xfId="0" applyFont="1"/>
  </cellXfs>
  <cellStyles count="1">
    <cellStyle name="Standaard" xfId="0" builtinId="0"/>
  </cellStyles>
  <dxfs count="9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15C4D-4F5B-400C-A3EF-BA8E88E35A83}">
  <dimension ref="A1"/>
  <sheetViews>
    <sheetView tabSelected="1" workbookViewId="0">
      <selection activeCell="E10" sqref="E10"/>
    </sheetView>
  </sheetViews>
  <sheetFormatPr defaultRowHeight="14.4" x14ac:dyDescent="0.3"/>
  <sheetData>
    <row r="1" spans="1:1" x14ac:dyDescent="0.3">
      <c r="A1" s="12" t="s">
        <v>855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BF69B-81FD-4869-BCD5-B9820284487A}">
  <sheetPr>
    <tabColor rgb="FF92D050"/>
  </sheetPr>
  <dimension ref="A1:J702"/>
  <sheetViews>
    <sheetView topLeftCell="A646" workbookViewId="0">
      <selection activeCell="A670" sqref="A670"/>
    </sheetView>
  </sheetViews>
  <sheetFormatPr defaultRowHeight="14.4" x14ac:dyDescent="0.3"/>
  <cols>
    <col min="1" max="1" width="8.88671875" style="5"/>
    <col min="2" max="2" width="48.5546875" style="5" customWidth="1"/>
    <col min="3" max="3" width="25.6640625" style="5" customWidth="1"/>
    <col min="4" max="8" width="15.6640625" style="5" customWidth="1"/>
    <col min="9" max="9" width="39.5546875" style="5" customWidth="1"/>
    <col min="10" max="11" width="25.6640625" style="5" customWidth="1"/>
    <col min="12" max="257" width="8.88671875" style="5"/>
    <col min="258" max="259" width="25.6640625" style="5" customWidth="1"/>
    <col min="260" max="264" width="15.6640625" style="5" customWidth="1"/>
    <col min="265" max="267" width="25.6640625" style="5" customWidth="1"/>
    <col min="268" max="513" width="8.88671875" style="5"/>
    <col min="514" max="515" width="25.6640625" style="5" customWidth="1"/>
    <col min="516" max="520" width="15.6640625" style="5" customWidth="1"/>
    <col min="521" max="523" width="25.6640625" style="5" customWidth="1"/>
    <col min="524" max="769" width="8.88671875" style="5"/>
    <col min="770" max="771" width="25.6640625" style="5" customWidth="1"/>
    <col min="772" max="776" width="15.6640625" style="5" customWidth="1"/>
    <col min="777" max="779" width="25.6640625" style="5" customWidth="1"/>
    <col min="780" max="1025" width="8.88671875" style="5"/>
    <col min="1026" max="1027" width="25.6640625" style="5" customWidth="1"/>
    <col min="1028" max="1032" width="15.6640625" style="5" customWidth="1"/>
    <col min="1033" max="1035" width="25.6640625" style="5" customWidth="1"/>
    <col min="1036" max="1281" width="8.88671875" style="5"/>
    <col min="1282" max="1283" width="25.6640625" style="5" customWidth="1"/>
    <col min="1284" max="1288" width="15.6640625" style="5" customWidth="1"/>
    <col min="1289" max="1291" width="25.6640625" style="5" customWidth="1"/>
    <col min="1292" max="1537" width="8.88671875" style="5"/>
    <col min="1538" max="1539" width="25.6640625" style="5" customWidth="1"/>
    <col min="1540" max="1544" width="15.6640625" style="5" customWidth="1"/>
    <col min="1545" max="1547" width="25.6640625" style="5" customWidth="1"/>
    <col min="1548" max="1793" width="8.88671875" style="5"/>
    <col min="1794" max="1795" width="25.6640625" style="5" customWidth="1"/>
    <col min="1796" max="1800" width="15.6640625" style="5" customWidth="1"/>
    <col min="1801" max="1803" width="25.6640625" style="5" customWidth="1"/>
    <col min="1804" max="2049" width="8.88671875" style="5"/>
    <col min="2050" max="2051" width="25.6640625" style="5" customWidth="1"/>
    <col min="2052" max="2056" width="15.6640625" style="5" customWidth="1"/>
    <col min="2057" max="2059" width="25.6640625" style="5" customWidth="1"/>
    <col min="2060" max="2305" width="8.88671875" style="5"/>
    <col min="2306" max="2307" width="25.6640625" style="5" customWidth="1"/>
    <col min="2308" max="2312" width="15.6640625" style="5" customWidth="1"/>
    <col min="2313" max="2315" width="25.6640625" style="5" customWidth="1"/>
    <col min="2316" max="2561" width="8.88671875" style="5"/>
    <col min="2562" max="2563" width="25.6640625" style="5" customWidth="1"/>
    <col min="2564" max="2568" width="15.6640625" style="5" customWidth="1"/>
    <col min="2569" max="2571" width="25.6640625" style="5" customWidth="1"/>
    <col min="2572" max="2817" width="8.88671875" style="5"/>
    <col min="2818" max="2819" width="25.6640625" style="5" customWidth="1"/>
    <col min="2820" max="2824" width="15.6640625" style="5" customWidth="1"/>
    <col min="2825" max="2827" width="25.6640625" style="5" customWidth="1"/>
    <col min="2828" max="3073" width="8.88671875" style="5"/>
    <col min="3074" max="3075" width="25.6640625" style="5" customWidth="1"/>
    <col min="3076" max="3080" width="15.6640625" style="5" customWidth="1"/>
    <col min="3081" max="3083" width="25.6640625" style="5" customWidth="1"/>
    <col min="3084" max="3329" width="8.88671875" style="5"/>
    <col min="3330" max="3331" width="25.6640625" style="5" customWidth="1"/>
    <col min="3332" max="3336" width="15.6640625" style="5" customWidth="1"/>
    <col min="3337" max="3339" width="25.6640625" style="5" customWidth="1"/>
    <col min="3340" max="3585" width="8.88671875" style="5"/>
    <col min="3586" max="3587" width="25.6640625" style="5" customWidth="1"/>
    <col min="3588" max="3592" width="15.6640625" style="5" customWidth="1"/>
    <col min="3593" max="3595" width="25.6640625" style="5" customWidth="1"/>
    <col min="3596" max="3841" width="8.88671875" style="5"/>
    <col min="3842" max="3843" width="25.6640625" style="5" customWidth="1"/>
    <col min="3844" max="3848" width="15.6640625" style="5" customWidth="1"/>
    <col min="3849" max="3851" width="25.6640625" style="5" customWidth="1"/>
    <col min="3852" max="4097" width="8.88671875" style="5"/>
    <col min="4098" max="4099" width="25.6640625" style="5" customWidth="1"/>
    <col min="4100" max="4104" width="15.6640625" style="5" customWidth="1"/>
    <col min="4105" max="4107" width="25.6640625" style="5" customWidth="1"/>
    <col min="4108" max="4353" width="8.88671875" style="5"/>
    <col min="4354" max="4355" width="25.6640625" style="5" customWidth="1"/>
    <col min="4356" max="4360" width="15.6640625" style="5" customWidth="1"/>
    <col min="4361" max="4363" width="25.6640625" style="5" customWidth="1"/>
    <col min="4364" max="4609" width="8.88671875" style="5"/>
    <col min="4610" max="4611" width="25.6640625" style="5" customWidth="1"/>
    <col min="4612" max="4616" width="15.6640625" style="5" customWidth="1"/>
    <col min="4617" max="4619" width="25.6640625" style="5" customWidth="1"/>
    <col min="4620" max="4865" width="8.88671875" style="5"/>
    <col min="4866" max="4867" width="25.6640625" style="5" customWidth="1"/>
    <col min="4868" max="4872" width="15.6640625" style="5" customWidth="1"/>
    <col min="4873" max="4875" width="25.6640625" style="5" customWidth="1"/>
    <col min="4876" max="5121" width="8.88671875" style="5"/>
    <col min="5122" max="5123" width="25.6640625" style="5" customWidth="1"/>
    <col min="5124" max="5128" width="15.6640625" style="5" customWidth="1"/>
    <col min="5129" max="5131" width="25.6640625" style="5" customWidth="1"/>
    <col min="5132" max="5377" width="8.88671875" style="5"/>
    <col min="5378" max="5379" width="25.6640625" style="5" customWidth="1"/>
    <col min="5380" max="5384" width="15.6640625" style="5" customWidth="1"/>
    <col min="5385" max="5387" width="25.6640625" style="5" customWidth="1"/>
    <col min="5388" max="5633" width="8.88671875" style="5"/>
    <col min="5634" max="5635" width="25.6640625" style="5" customWidth="1"/>
    <col min="5636" max="5640" width="15.6640625" style="5" customWidth="1"/>
    <col min="5641" max="5643" width="25.6640625" style="5" customWidth="1"/>
    <col min="5644" max="5889" width="8.88671875" style="5"/>
    <col min="5890" max="5891" width="25.6640625" style="5" customWidth="1"/>
    <col min="5892" max="5896" width="15.6640625" style="5" customWidth="1"/>
    <col min="5897" max="5899" width="25.6640625" style="5" customWidth="1"/>
    <col min="5900" max="6145" width="8.88671875" style="5"/>
    <col min="6146" max="6147" width="25.6640625" style="5" customWidth="1"/>
    <col min="6148" max="6152" width="15.6640625" style="5" customWidth="1"/>
    <col min="6153" max="6155" width="25.6640625" style="5" customWidth="1"/>
    <col min="6156" max="6401" width="8.88671875" style="5"/>
    <col min="6402" max="6403" width="25.6640625" style="5" customWidth="1"/>
    <col min="6404" max="6408" width="15.6640625" style="5" customWidth="1"/>
    <col min="6409" max="6411" width="25.6640625" style="5" customWidth="1"/>
    <col min="6412" max="6657" width="8.88671875" style="5"/>
    <col min="6658" max="6659" width="25.6640625" style="5" customWidth="1"/>
    <col min="6660" max="6664" width="15.6640625" style="5" customWidth="1"/>
    <col min="6665" max="6667" width="25.6640625" style="5" customWidth="1"/>
    <col min="6668" max="6913" width="8.88671875" style="5"/>
    <col min="6914" max="6915" width="25.6640625" style="5" customWidth="1"/>
    <col min="6916" max="6920" width="15.6640625" style="5" customWidth="1"/>
    <col min="6921" max="6923" width="25.6640625" style="5" customWidth="1"/>
    <col min="6924" max="7169" width="8.88671875" style="5"/>
    <col min="7170" max="7171" width="25.6640625" style="5" customWidth="1"/>
    <col min="7172" max="7176" width="15.6640625" style="5" customWidth="1"/>
    <col min="7177" max="7179" width="25.6640625" style="5" customWidth="1"/>
    <col min="7180" max="7425" width="8.88671875" style="5"/>
    <col min="7426" max="7427" width="25.6640625" style="5" customWidth="1"/>
    <col min="7428" max="7432" width="15.6640625" style="5" customWidth="1"/>
    <col min="7433" max="7435" width="25.6640625" style="5" customWidth="1"/>
    <col min="7436" max="7681" width="8.88671875" style="5"/>
    <col min="7682" max="7683" width="25.6640625" style="5" customWidth="1"/>
    <col min="7684" max="7688" width="15.6640625" style="5" customWidth="1"/>
    <col min="7689" max="7691" width="25.6640625" style="5" customWidth="1"/>
    <col min="7692" max="7937" width="8.88671875" style="5"/>
    <col min="7938" max="7939" width="25.6640625" style="5" customWidth="1"/>
    <col min="7940" max="7944" width="15.6640625" style="5" customWidth="1"/>
    <col min="7945" max="7947" width="25.6640625" style="5" customWidth="1"/>
    <col min="7948" max="8193" width="8.88671875" style="5"/>
    <col min="8194" max="8195" width="25.6640625" style="5" customWidth="1"/>
    <col min="8196" max="8200" width="15.6640625" style="5" customWidth="1"/>
    <col min="8201" max="8203" width="25.6640625" style="5" customWidth="1"/>
    <col min="8204" max="8449" width="8.88671875" style="5"/>
    <col min="8450" max="8451" width="25.6640625" style="5" customWidth="1"/>
    <col min="8452" max="8456" width="15.6640625" style="5" customWidth="1"/>
    <col min="8457" max="8459" width="25.6640625" style="5" customWidth="1"/>
    <col min="8460" max="8705" width="8.88671875" style="5"/>
    <col min="8706" max="8707" width="25.6640625" style="5" customWidth="1"/>
    <col min="8708" max="8712" width="15.6640625" style="5" customWidth="1"/>
    <col min="8713" max="8715" width="25.6640625" style="5" customWidth="1"/>
    <col min="8716" max="8961" width="8.88671875" style="5"/>
    <col min="8962" max="8963" width="25.6640625" style="5" customWidth="1"/>
    <col min="8964" max="8968" width="15.6640625" style="5" customWidth="1"/>
    <col min="8969" max="8971" width="25.6640625" style="5" customWidth="1"/>
    <col min="8972" max="9217" width="8.88671875" style="5"/>
    <col min="9218" max="9219" width="25.6640625" style="5" customWidth="1"/>
    <col min="9220" max="9224" width="15.6640625" style="5" customWidth="1"/>
    <col min="9225" max="9227" width="25.6640625" style="5" customWidth="1"/>
    <col min="9228" max="9473" width="8.88671875" style="5"/>
    <col min="9474" max="9475" width="25.6640625" style="5" customWidth="1"/>
    <col min="9476" max="9480" width="15.6640625" style="5" customWidth="1"/>
    <col min="9481" max="9483" width="25.6640625" style="5" customWidth="1"/>
    <col min="9484" max="9729" width="8.88671875" style="5"/>
    <col min="9730" max="9731" width="25.6640625" style="5" customWidth="1"/>
    <col min="9732" max="9736" width="15.6640625" style="5" customWidth="1"/>
    <col min="9737" max="9739" width="25.6640625" style="5" customWidth="1"/>
    <col min="9740" max="9985" width="8.88671875" style="5"/>
    <col min="9986" max="9987" width="25.6640625" style="5" customWidth="1"/>
    <col min="9988" max="9992" width="15.6640625" style="5" customWidth="1"/>
    <col min="9993" max="9995" width="25.6640625" style="5" customWidth="1"/>
    <col min="9996" max="10241" width="8.88671875" style="5"/>
    <col min="10242" max="10243" width="25.6640625" style="5" customWidth="1"/>
    <col min="10244" max="10248" width="15.6640625" style="5" customWidth="1"/>
    <col min="10249" max="10251" width="25.6640625" style="5" customWidth="1"/>
    <col min="10252" max="10497" width="8.88671875" style="5"/>
    <col min="10498" max="10499" width="25.6640625" style="5" customWidth="1"/>
    <col min="10500" max="10504" width="15.6640625" style="5" customWidth="1"/>
    <col min="10505" max="10507" width="25.6640625" style="5" customWidth="1"/>
    <col min="10508" max="10753" width="8.88671875" style="5"/>
    <col min="10754" max="10755" width="25.6640625" style="5" customWidth="1"/>
    <col min="10756" max="10760" width="15.6640625" style="5" customWidth="1"/>
    <col min="10761" max="10763" width="25.6640625" style="5" customWidth="1"/>
    <col min="10764" max="11009" width="8.88671875" style="5"/>
    <col min="11010" max="11011" width="25.6640625" style="5" customWidth="1"/>
    <col min="11012" max="11016" width="15.6640625" style="5" customWidth="1"/>
    <col min="11017" max="11019" width="25.6640625" style="5" customWidth="1"/>
    <col min="11020" max="11265" width="8.88671875" style="5"/>
    <col min="11266" max="11267" width="25.6640625" style="5" customWidth="1"/>
    <col min="11268" max="11272" width="15.6640625" style="5" customWidth="1"/>
    <col min="11273" max="11275" width="25.6640625" style="5" customWidth="1"/>
    <col min="11276" max="11521" width="8.88671875" style="5"/>
    <col min="11522" max="11523" width="25.6640625" style="5" customWidth="1"/>
    <col min="11524" max="11528" width="15.6640625" style="5" customWidth="1"/>
    <col min="11529" max="11531" width="25.6640625" style="5" customWidth="1"/>
    <col min="11532" max="11777" width="8.88671875" style="5"/>
    <col min="11778" max="11779" width="25.6640625" style="5" customWidth="1"/>
    <col min="11780" max="11784" width="15.6640625" style="5" customWidth="1"/>
    <col min="11785" max="11787" width="25.6640625" style="5" customWidth="1"/>
    <col min="11788" max="12033" width="8.88671875" style="5"/>
    <col min="12034" max="12035" width="25.6640625" style="5" customWidth="1"/>
    <col min="12036" max="12040" width="15.6640625" style="5" customWidth="1"/>
    <col min="12041" max="12043" width="25.6640625" style="5" customWidth="1"/>
    <col min="12044" max="12289" width="8.88671875" style="5"/>
    <col min="12290" max="12291" width="25.6640625" style="5" customWidth="1"/>
    <col min="12292" max="12296" width="15.6640625" style="5" customWidth="1"/>
    <col min="12297" max="12299" width="25.6640625" style="5" customWidth="1"/>
    <col min="12300" max="12545" width="8.88671875" style="5"/>
    <col min="12546" max="12547" width="25.6640625" style="5" customWidth="1"/>
    <col min="12548" max="12552" width="15.6640625" style="5" customWidth="1"/>
    <col min="12553" max="12555" width="25.6640625" style="5" customWidth="1"/>
    <col min="12556" max="12801" width="8.88671875" style="5"/>
    <col min="12802" max="12803" width="25.6640625" style="5" customWidth="1"/>
    <col min="12804" max="12808" width="15.6640625" style="5" customWidth="1"/>
    <col min="12809" max="12811" width="25.6640625" style="5" customWidth="1"/>
    <col min="12812" max="13057" width="8.88671875" style="5"/>
    <col min="13058" max="13059" width="25.6640625" style="5" customWidth="1"/>
    <col min="13060" max="13064" width="15.6640625" style="5" customWidth="1"/>
    <col min="13065" max="13067" width="25.6640625" style="5" customWidth="1"/>
    <col min="13068" max="13313" width="8.88671875" style="5"/>
    <col min="13314" max="13315" width="25.6640625" style="5" customWidth="1"/>
    <col min="13316" max="13320" width="15.6640625" style="5" customWidth="1"/>
    <col min="13321" max="13323" width="25.6640625" style="5" customWidth="1"/>
    <col min="13324" max="13569" width="8.88671875" style="5"/>
    <col min="13570" max="13571" width="25.6640625" style="5" customWidth="1"/>
    <col min="13572" max="13576" width="15.6640625" style="5" customWidth="1"/>
    <col min="13577" max="13579" width="25.6640625" style="5" customWidth="1"/>
    <col min="13580" max="13825" width="8.88671875" style="5"/>
    <col min="13826" max="13827" width="25.6640625" style="5" customWidth="1"/>
    <col min="13828" max="13832" width="15.6640625" style="5" customWidth="1"/>
    <col min="13833" max="13835" width="25.6640625" style="5" customWidth="1"/>
    <col min="13836" max="14081" width="8.88671875" style="5"/>
    <col min="14082" max="14083" width="25.6640625" style="5" customWidth="1"/>
    <col min="14084" max="14088" width="15.6640625" style="5" customWidth="1"/>
    <col min="14089" max="14091" width="25.6640625" style="5" customWidth="1"/>
    <col min="14092" max="14337" width="8.88671875" style="5"/>
    <col min="14338" max="14339" width="25.6640625" style="5" customWidth="1"/>
    <col min="14340" max="14344" width="15.6640625" style="5" customWidth="1"/>
    <col min="14345" max="14347" width="25.6640625" style="5" customWidth="1"/>
    <col min="14348" max="14593" width="8.88671875" style="5"/>
    <col min="14594" max="14595" width="25.6640625" style="5" customWidth="1"/>
    <col min="14596" max="14600" width="15.6640625" style="5" customWidth="1"/>
    <col min="14601" max="14603" width="25.6640625" style="5" customWidth="1"/>
    <col min="14604" max="14849" width="8.88671875" style="5"/>
    <col min="14850" max="14851" width="25.6640625" style="5" customWidth="1"/>
    <col min="14852" max="14856" width="15.6640625" style="5" customWidth="1"/>
    <col min="14857" max="14859" width="25.6640625" style="5" customWidth="1"/>
    <col min="14860" max="15105" width="8.88671875" style="5"/>
    <col min="15106" max="15107" width="25.6640625" style="5" customWidth="1"/>
    <col min="15108" max="15112" width="15.6640625" style="5" customWidth="1"/>
    <col min="15113" max="15115" width="25.6640625" style="5" customWidth="1"/>
    <col min="15116" max="15361" width="8.88671875" style="5"/>
    <col min="15362" max="15363" width="25.6640625" style="5" customWidth="1"/>
    <col min="15364" max="15368" width="15.6640625" style="5" customWidth="1"/>
    <col min="15369" max="15371" width="25.6640625" style="5" customWidth="1"/>
    <col min="15372" max="15617" width="8.88671875" style="5"/>
    <col min="15618" max="15619" width="25.6640625" style="5" customWidth="1"/>
    <col min="15620" max="15624" width="15.6640625" style="5" customWidth="1"/>
    <col min="15625" max="15627" width="25.6640625" style="5" customWidth="1"/>
    <col min="15628" max="15873" width="8.88671875" style="5"/>
    <col min="15874" max="15875" width="25.6640625" style="5" customWidth="1"/>
    <col min="15876" max="15880" width="15.6640625" style="5" customWidth="1"/>
    <col min="15881" max="15883" width="25.6640625" style="5" customWidth="1"/>
    <col min="15884" max="16129" width="8.88671875" style="5"/>
    <col min="16130" max="16131" width="25.6640625" style="5" customWidth="1"/>
    <col min="16132" max="16136" width="15.6640625" style="5" customWidth="1"/>
    <col min="16137" max="16139" width="25.6640625" style="5" customWidth="1"/>
    <col min="16140" max="16384" width="8.88671875" style="5"/>
  </cols>
  <sheetData>
    <row r="1" spans="1:10" x14ac:dyDescent="0.3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spans="1:10" x14ac:dyDescent="0.3">
      <c r="A2" s="5" t="s">
        <v>8188</v>
      </c>
      <c r="B2" s="5" t="s">
        <v>35</v>
      </c>
      <c r="C2" s="5" t="s">
        <v>36</v>
      </c>
      <c r="D2" s="2">
        <v>1.2551443263296402E-24</v>
      </c>
      <c r="E2" s="2">
        <v>0</v>
      </c>
      <c r="F2" s="5">
        <v>512</v>
      </c>
      <c r="G2" s="5">
        <v>380.90704688785303</v>
      </c>
      <c r="H2" s="5">
        <v>1584</v>
      </c>
      <c r="I2" s="5" t="s">
        <v>5130</v>
      </c>
      <c r="J2" s="5" t="s">
        <v>5131</v>
      </c>
    </row>
    <row r="3" spans="1:10" x14ac:dyDescent="0.3">
      <c r="A3" s="5" t="s">
        <v>8188</v>
      </c>
      <c r="B3" s="5" t="s">
        <v>11</v>
      </c>
      <c r="C3" s="5" t="s">
        <v>12</v>
      </c>
      <c r="D3" s="2">
        <v>2.1983036140518203E-23</v>
      </c>
      <c r="E3" s="2">
        <v>0</v>
      </c>
      <c r="F3" s="5">
        <v>398</v>
      </c>
      <c r="G3" s="5">
        <v>276.542363586509</v>
      </c>
      <c r="H3" s="5">
        <v>1150</v>
      </c>
      <c r="I3" s="5" t="s">
        <v>5132</v>
      </c>
      <c r="J3" s="5" t="s">
        <v>5133</v>
      </c>
    </row>
    <row r="4" spans="1:10" x14ac:dyDescent="0.3">
      <c r="A4" s="5" t="s">
        <v>8188</v>
      </c>
      <c r="B4" s="5" t="s">
        <v>21</v>
      </c>
      <c r="C4" s="5" t="s">
        <v>22</v>
      </c>
      <c r="D4" s="2">
        <v>2.4893896818427602E-23</v>
      </c>
      <c r="E4" s="2">
        <v>0</v>
      </c>
      <c r="F4" s="5">
        <v>451</v>
      </c>
      <c r="G4" s="5">
        <v>325.83904579106098</v>
      </c>
      <c r="H4" s="5">
        <v>1355</v>
      </c>
      <c r="I4" s="5" t="s">
        <v>5134</v>
      </c>
      <c r="J4" s="5" t="s">
        <v>5135</v>
      </c>
    </row>
    <row r="5" spans="1:10" x14ac:dyDescent="0.3">
      <c r="A5" s="5" t="s">
        <v>8188</v>
      </c>
      <c r="B5" s="5" t="s">
        <v>19</v>
      </c>
      <c r="C5" s="5" t="s">
        <v>20</v>
      </c>
      <c r="D5" s="2">
        <v>3.7002121391267199E-22</v>
      </c>
      <c r="E5" s="2">
        <v>0</v>
      </c>
      <c r="F5" s="5">
        <v>426</v>
      </c>
      <c r="G5" s="5">
        <v>305.63942966821998</v>
      </c>
      <c r="H5" s="5">
        <v>1271</v>
      </c>
      <c r="I5" s="5" t="s">
        <v>5136</v>
      </c>
      <c r="J5" s="5" t="s">
        <v>5137</v>
      </c>
    </row>
    <row r="6" spans="1:10" x14ac:dyDescent="0.3">
      <c r="A6" s="5" t="s">
        <v>8188</v>
      </c>
      <c r="B6" s="5" t="s">
        <v>9</v>
      </c>
      <c r="C6" s="5" t="s">
        <v>10</v>
      </c>
      <c r="D6" s="2">
        <v>5.4663271193654991E-22</v>
      </c>
      <c r="E6" s="2">
        <v>0</v>
      </c>
      <c r="F6" s="5">
        <v>267</v>
      </c>
      <c r="G6" s="5">
        <v>165.925418151906</v>
      </c>
      <c r="H6" s="5">
        <v>690</v>
      </c>
      <c r="I6" s="5" t="s">
        <v>5138</v>
      </c>
      <c r="J6" s="5" t="s">
        <v>5139</v>
      </c>
    </row>
    <row r="7" spans="1:10" x14ac:dyDescent="0.3">
      <c r="A7" s="5" t="s">
        <v>8188</v>
      </c>
      <c r="B7" s="5" t="s">
        <v>31</v>
      </c>
      <c r="C7" s="5" t="s">
        <v>32</v>
      </c>
      <c r="D7" s="2">
        <v>1.6362266371608798E-21</v>
      </c>
      <c r="E7" s="2">
        <v>0</v>
      </c>
      <c r="F7" s="5">
        <v>81</v>
      </c>
      <c r="G7" s="5">
        <v>31.020839045791099</v>
      </c>
      <c r="H7" s="5">
        <v>129</v>
      </c>
      <c r="I7" s="5" t="s">
        <v>5140</v>
      </c>
      <c r="J7" s="5" t="s">
        <v>5141</v>
      </c>
    </row>
    <row r="8" spans="1:10" x14ac:dyDescent="0.3">
      <c r="A8" s="5" t="s">
        <v>8188</v>
      </c>
      <c r="B8" s="5" t="s">
        <v>25</v>
      </c>
      <c r="C8" s="5" t="s">
        <v>26</v>
      </c>
      <c r="D8" s="2">
        <v>4.25323660187923E-21</v>
      </c>
      <c r="E8" s="2">
        <v>0</v>
      </c>
      <c r="F8" s="5">
        <v>468</v>
      </c>
      <c r="G8" s="5">
        <v>348.44337811900198</v>
      </c>
      <c r="H8" s="5">
        <v>1449</v>
      </c>
      <c r="I8" s="5" t="s">
        <v>5142</v>
      </c>
      <c r="J8" s="5" t="s">
        <v>5143</v>
      </c>
    </row>
    <row r="9" spans="1:10" x14ac:dyDescent="0.3">
      <c r="A9" s="5" t="s">
        <v>8188</v>
      </c>
      <c r="B9" s="5" t="s">
        <v>27</v>
      </c>
      <c r="C9" s="5" t="s">
        <v>28</v>
      </c>
      <c r="D9" s="2">
        <v>2.7967055886326196E-20</v>
      </c>
      <c r="E9" s="2">
        <v>0</v>
      </c>
      <c r="F9" s="5">
        <v>257</v>
      </c>
      <c r="G9" s="5">
        <v>161.35645736221599</v>
      </c>
      <c r="H9" s="5">
        <v>671</v>
      </c>
      <c r="I9" s="5" t="s">
        <v>5144</v>
      </c>
      <c r="J9" s="5" t="s">
        <v>5145</v>
      </c>
    </row>
    <row r="10" spans="1:10" x14ac:dyDescent="0.3">
      <c r="A10" s="5" t="s">
        <v>8188</v>
      </c>
      <c r="B10" s="5" t="s">
        <v>41</v>
      </c>
      <c r="C10" s="5" t="s">
        <v>42</v>
      </c>
      <c r="D10" s="2">
        <v>1.00297067237996E-18</v>
      </c>
      <c r="E10" s="2">
        <v>0</v>
      </c>
      <c r="F10" s="5">
        <v>69</v>
      </c>
      <c r="G10" s="5">
        <v>26.211406635590901</v>
      </c>
      <c r="H10" s="5">
        <v>109</v>
      </c>
      <c r="I10" s="5" t="s">
        <v>5146</v>
      </c>
      <c r="J10" s="5" t="s">
        <v>5147</v>
      </c>
    </row>
    <row r="11" spans="1:10" x14ac:dyDescent="0.3">
      <c r="A11" s="5" t="s">
        <v>8188</v>
      </c>
      <c r="B11" s="5" t="s">
        <v>29</v>
      </c>
      <c r="C11" s="5" t="s">
        <v>30</v>
      </c>
      <c r="D11" s="2">
        <v>1.68001293991739E-18</v>
      </c>
      <c r="E11" s="2">
        <v>0</v>
      </c>
      <c r="F11" s="5">
        <v>61</v>
      </c>
      <c r="G11" s="5">
        <v>21.882917466410699</v>
      </c>
      <c r="H11" s="5">
        <v>91</v>
      </c>
      <c r="I11" s="5" t="s">
        <v>5148</v>
      </c>
      <c r="J11" s="5" t="s">
        <v>5149</v>
      </c>
    </row>
    <row r="12" spans="1:10" x14ac:dyDescent="0.3">
      <c r="A12" s="5" t="s">
        <v>8188</v>
      </c>
      <c r="B12" s="5" t="s">
        <v>39</v>
      </c>
      <c r="C12" s="5" t="s">
        <v>40</v>
      </c>
      <c r="D12" s="2">
        <v>8.5781902614044805E-18</v>
      </c>
      <c r="E12" s="2">
        <v>0</v>
      </c>
      <c r="F12" s="5">
        <v>236</v>
      </c>
      <c r="G12" s="5">
        <v>149.573347957225</v>
      </c>
      <c r="H12" s="5">
        <v>622</v>
      </c>
      <c r="I12" s="5" t="s">
        <v>5150</v>
      </c>
      <c r="J12" s="5" t="s">
        <v>5151</v>
      </c>
    </row>
    <row r="13" spans="1:10" x14ac:dyDescent="0.3">
      <c r="A13" s="5" t="s">
        <v>8188</v>
      </c>
      <c r="B13" s="5" t="s">
        <v>43</v>
      </c>
      <c r="C13" s="5" t="s">
        <v>44</v>
      </c>
      <c r="D13" s="2">
        <v>1.05998247161183E-17</v>
      </c>
      <c r="E13" s="2">
        <v>0</v>
      </c>
      <c r="F13" s="5">
        <v>328</v>
      </c>
      <c r="G13" s="5">
        <v>228.92898272552799</v>
      </c>
      <c r="H13" s="5">
        <v>952</v>
      </c>
      <c r="I13" s="5" t="s">
        <v>5152</v>
      </c>
      <c r="J13" s="5" t="s">
        <v>5153</v>
      </c>
    </row>
    <row r="14" spans="1:10" x14ac:dyDescent="0.3">
      <c r="A14" s="5" t="s">
        <v>8188</v>
      </c>
      <c r="B14" s="5" t="s">
        <v>13</v>
      </c>
      <c r="C14" s="5" t="s">
        <v>14</v>
      </c>
      <c r="D14" s="2">
        <v>2.0988997455210202E-17</v>
      </c>
      <c r="E14" s="2">
        <v>0</v>
      </c>
      <c r="F14" s="5">
        <v>184</v>
      </c>
      <c r="G14" s="5">
        <v>108.452700850014</v>
      </c>
      <c r="H14" s="5">
        <v>451</v>
      </c>
      <c r="I14" s="5" t="s">
        <v>5154</v>
      </c>
      <c r="J14" s="5" t="s">
        <v>5155</v>
      </c>
    </row>
    <row r="15" spans="1:10" x14ac:dyDescent="0.3">
      <c r="A15" s="5" t="s">
        <v>8188</v>
      </c>
      <c r="B15" s="5" t="s">
        <v>45</v>
      </c>
      <c r="C15" s="5" t="s">
        <v>46</v>
      </c>
      <c r="D15" s="2">
        <v>3.9325248150207602E-17</v>
      </c>
      <c r="E15" s="2">
        <v>0</v>
      </c>
      <c r="F15" s="5">
        <v>338</v>
      </c>
      <c r="G15" s="5">
        <v>239.50973402796799</v>
      </c>
      <c r="H15" s="5">
        <v>996</v>
      </c>
      <c r="I15" s="5" t="s">
        <v>5156</v>
      </c>
      <c r="J15" s="5" t="s">
        <v>5157</v>
      </c>
    </row>
    <row r="16" spans="1:10" x14ac:dyDescent="0.3">
      <c r="A16" s="5" t="s">
        <v>8188</v>
      </c>
      <c r="B16" s="5" t="s">
        <v>15</v>
      </c>
      <c r="C16" s="5" t="s">
        <v>16</v>
      </c>
      <c r="D16" s="2">
        <v>6.3156386784739703E-17</v>
      </c>
      <c r="E16" s="2">
        <v>0</v>
      </c>
      <c r="F16" s="5">
        <v>191</v>
      </c>
      <c r="G16" s="5">
        <v>114.94543460378399</v>
      </c>
      <c r="H16" s="5">
        <v>478</v>
      </c>
      <c r="I16" s="5" t="s">
        <v>5158</v>
      </c>
      <c r="J16" s="5" t="s">
        <v>5159</v>
      </c>
    </row>
    <row r="17" spans="1:10" x14ac:dyDescent="0.3">
      <c r="A17" s="5" t="s">
        <v>8188</v>
      </c>
      <c r="B17" s="5" t="s">
        <v>17</v>
      </c>
      <c r="C17" s="5" t="s">
        <v>18</v>
      </c>
      <c r="D17" s="2">
        <v>1.2314581960464301E-16</v>
      </c>
      <c r="E17" s="2">
        <v>0</v>
      </c>
      <c r="F17" s="5">
        <v>171</v>
      </c>
      <c r="G17" s="5">
        <v>99.795722511653395</v>
      </c>
      <c r="H17" s="5">
        <v>415</v>
      </c>
      <c r="I17" s="5" t="s">
        <v>5160</v>
      </c>
      <c r="J17" s="5" t="s">
        <v>5161</v>
      </c>
    </row>
    <row r="18" spans="1:10" x14ac:dyDescent="0.3">
      <c r="A18" s="5" t="s">
        <v>8188</v>
      </c>
      <c r="B18" s="5" t="s">
        <v>95</v>
      </c>
      <c r="C18" s="5" t="s">
        <v>96</v>
      </c>
      <c r="D18" s="2">
        <v>1.2449497822868099E-16</v>
      </c>
      <c r="E18" s="2">
        <v>0</v>
      </c>
      <c r="F18" s="5">
        <v>212</v>
      </c>
      <c r="G18" s="5">
        <v>132.49986290101501</v>
      </c>
      <c r="H18" s="5">
        <v>551</v>
      </c>
      <c r="I18" s="5" t="s">
        <v>5162</v>
      </c>
      <c r="J18" s="5" t="s">
        <v>5163</v>
      </c>
    </row>
    <row r="19" spans="1:10" x14ac:dyDescent="0.3">
      <c r="A19" s="5" t="s">
        <v>8188</v>
      </c>
      <c r="B19" s="5" t="s">
        <v>73</v>
      </c>
      <c r="C19" s="5" t="s">
        <v>74</v>
      </c>
      <c r="D19" s="2">
        <v>5.3354818451336501E-16</v>
      </c>
      <c r="E19" s="2">
        <v>0</v>
      </c>
      <c r="F19" s="5">
        <v>135</v>
      </c>
      <c r="G19" s="5">
        <v>73.584315876062504</v>
      </c>
      <c r="H19" s="5">
        <v>306</v>
      </c>
      <c r="I19" s="5" t="s">
        <v>5164</v>
      </c>
      <c r="J19" s="5" t="s">
        <v>5165</v>
      </c>
    </row>
    <row r="20" spans="1:10" x14ac:dyDescent="0.3">
      <c r="A20" s="5" t="s">
        <v>8188</v>
      </c>
      <c r="B20" s="5" t="s">
        <v>23</v>
      </c>
      <c r="C20" s="5" t="s">
        <v>24</v>
      </c>
      <c r="D20" s="2">
        <v>6.5546050161974494E-16</v>
      </c>
      <c r="E20" s="2">
        <v>0</v>
      </c>
      <c r="F20" s="5">
        <v>139</v>
      </c>
      <c r="G20" s="5">
        <v>76.710446942692599</v>
      </c>
      <c r="H20" s="5">
        <v>319</v>
      </c>
      <c r="I20" s="5" t="s">
        <v>5166</v>
      </c>
      <c r="J20" s="5" t="s">
        <v>5167</v>
      </c>
    </row>
    <row r="21" spans="1:10" x14ac:dyDescent="0.3">
      <c r="A21" s="5" t="s">
        <v>8188</v>
      </c>
      <c r="B21" s="5" t="s">
        <v>33</v>
      </c>
      <c r="C21" s="5" t="s">
        <v>34</v>
      </c>
      <c r="D21" s="2">
        <v>2.23694186491171E-15</v>
      </c>
      <c r="E21" s="2">
        <v>0</v>
      </c>
      <c r="F21" s="5">
        <v>131</v>
      </c>
      <c r="G21" s="5">
        <v>71.660542911982404</v>
      </c>
      <c r="H21" s="5">
        <v>298</v>
      </c>
      <c r="I21" s="5" t="s">
        <v>5168</v>
      </c>
      <c r="J21" s="5" t="s">
        <v>5169</v>
      </c>
    </row>
    <row r="22" spans="1:10" x14ac:dyDescent="0.3">
      <c r="A22" s="5" t="s">
        <v>8188</v>
      </c>
      <c r="B22" s="5" t="s">
        <v>113</v>
      </c>
      <c r="C22" s="5" t="s">
        <v>114</v>
      </c>
      <c r="D22" s="2">
        <v>4.5534600620255104E-15</v>
      </c>
      <c r="E22" s="2">
        <v>0</v>
      </c>
      <c r="F22" s="5">
        <v>52</v>
      </c>
      <c r="G22" s="5">
        <v>19.237729640800701</v>
      </c>
      <c r="H22" s="5">
        <v>80</v>
      </c>
      <c r="I22" s="5" t="s">
        <v>5170</v>
      </c>
      <c r="J22" s="5" t="s">
        <v>5171</v>
      </c>
    </row>
    <row r="23" spans="1:10" x14ac:dyDescent="0.3">
      <c r="A23" s="5" t="s">
        <v>8188</v>
      </c>
      <c r="B23" s="5" t="s">
        <v>57</v>
      </c>
      <c r="C23" s="5" t="s">
        <v>58</v>
      </c>
      <c r="D23" s="2">
        <v>5.3420597054027797E-15</v>
      </c>
      <c r="E23" s="2">
        <v>0</v>
      </c>
      <c r="F23" s="5">
        <v>161</v>
      </c>
      <c r="G23" s="5">
        <v>95.2267617219633</v>
      </c>
      <c r="H23" s="5">
        <v>396</v>
      </c>
      <c r="I23" s="5" t="s">
        <v>5172</v>
      </c>
      <c r="J23" s="5" t="s">
        <v>5173</v>
      </c>
    </row>
    <row r="24" spans="1:10" x14ac:dyDescent="0.3">
      <c r="A24" s="5" t="s">
        <v>8188</v>
      </c>
      <c r="B24" s="5" t="s">
        <v>47</v>
      </c>
      <c r="C24" s="5" t="s">
        <v>48</v>
      </c>
      <c r="D24" s="2">
        <v>6.2931758137766197E-15</v>
      </c>
      <c r="E24" s="2">
        <v>0</v>
      </c>
      <c r="F24" s="5">
        <v>87</v>
      </c>
      <c r="G24" s="5">
        <v>41.120647107211397</v>
      </c>
      <c r="H24" s="5">
        <v>171</v>
      </c>
      <c r="I24" s="5" t="s">
        <v>5174</v>
      </c>
      <c r="J24" s="5" t="s">
        <v>5175</v>
      </c>
    </row>
    <row r="25" spans="1:10" x14ac:dyDescent="0.3">
      <c r="A25" s="5" t="s">
        <v>8188</v>
      </c>
      <c r="B25" s="5" t="s">
        <v>49</v>
      </c>
      <c r="C25" s="5" t="s">
        <v>50</v>
      </c>
      <c r="D25" s="2">
        <v>7.2503521247511203E-15</v>
      </c>
      <c r="E25" s="2">
        <v>0</v>
      </c>
      <c r="F25" s="5">
        <v>168</v>
      </c>
      <c r="G25" s="5">
        <v>100.998080614203</v>
      </c>
      <c r="H25" s="5">
        <v>420</v>
      </c>
      <c r="I25" s="5" t="s">
        <v>5176</v>
      </c>
      <c r="J25" s="5" t="s">
        <v>5177</v>
      </c>
    </row>
    <row r="26" spans="1:10" x14ac:dyDescent="0.3">
      <c r="A26" s="5" t="s">
        <v>8188</v>
      </c>
      <c r="B26" s="5" t="s">
        <v>107</v>
      </c>
      <c r="C26" s="5" t="s">
        <v>108</v>
      </c>
      <c r="D26" s="2">
        <v>9.0795472572040295E-15</v>
      </c>
      <c r="E26" s="2">
        <v>0</v>
      </c>
      <c r="F26" s="5">
        <v>218</v>
      </c>
      <c r="G26" s="5">
        <v>141.87825610090499</v>
      </c>
      <c r="H26" s="5">
        <v>590</v>
      </c>
      <c r="I26" s="5" t="s">
        <v>5178</v>
      </c>
      <c r="J26" s="5" t="s">
        <v>5179</v>
      </c>
    </row>
    <row r="27" spans="1:10" x14ac:dyDescent="0.3">
      <c r="A27" s="5" t="s">
        <v>8188</v>
      </c>
      <c r="B27" s="5" t="s">
        <v>51</v>
      </c>
      <c r="C27" s="5" t="s">
        <v>52</v>
      </c>
      <c r="D27" s="2">
        <v>9.4430602424133196E-15</v>
      </c>
      <c r="E27" s="2">
        <v>0</v>
      </c>
      <c r="F27" s="5">
        <v>168</v>
      </c>
      <c r="G27" s="5">
        <v>101.238552234713</v>
      </c>
      <c r="H27" s="5">
        <v>421</v>
      </c>
      <c r="I27" s="5" t="s">
        <v>5176</v>
      </c>
      <c r="J27" s="5" t="s">
        <v>5177</v>
      </c>
    </row>
    <row r="28" spans="1:10" x14ac:dyDescent="0.3">
      <c r="A28" s="5" t="s">
        <v>8188</v>
      </c>
      <c r="B28" s="5" t="s">
        <v>81</v>
      </c>
      <c r="C28" s="5" t="s">
        <v>82</v>
      </c>
      <c r="D28" s="2">
        <v>1.9872360579023399E-14</v>
      </c>
      <c r="E28" s="2">
        <v>0</v>
      </c>
      <c r="F28" s="5">
        <v>123</v>
      </c>
      <c r="G28" s="5">
        <v>67.332053742802302</v>
      </c>
      <c r="H28" s="5">
        <v>280</v>
      </c>
      <c r="I28" s="5" t="s">
        <v>5180</v>
      </c>
      <c r="J28" s="5" t="s">
        <v>5181</v>
      </c>
    </row>
    <row r="29" spans="1:10" x14ac:dyDescent="0.3">
      <c r="A29" s="5" t="s">
        <v>8188</v>
      </c>
      <c r="B29" s="5" t="s">
        <v>53</v>
      </c>
      <c r="C29" s="5" t="s">
        <v>54</v>
      </c>
      <c r="D29" s="2">
        <v>2.4382951415130199E-14</v>
      </c>
      <c r="E29" s="2">
        <v>0</v>
      </c>
      <c r="F29" s="5">
        <v>283</v>
      </c>
      <c r="G29" s="5">
        <v>198.87003016177701</v>
      </c>
      <c r="H29" s="5">
        <v>827</v>
      </c>
      <c r="I29" s="5" t="s">
        <v>5182</v>
      </c>
      <c r="J29" s="5" t="s">
        <v>5183</v>
      </c>
    </row>
    <row r="30" spans="1:10" x14ac:dyDescent="0.3">
      <c r="A30" s="5" t="s">
        <v>8188</v>
      </c>
      <c r="B30" s="5" t="s">
        <v>65</v>
      </c>
      <c r="C30" s="5" t="s">
        <v>66</v>
      </c>
      <c r="D30" s="2">
        <v>2.6249472062709601E-14</v>
      </c>
      <c r="E30" s="2">
        <v>0</v>
      </c>
      <c r="F30" s="5">
        <v>257</v>
      </c>
      <c r="G30" s="5">
        <v>176.26569783383599</v>
      </c>
      <c r="H30" s="5">
        <v>733</v>
      </c>
      <c r="I30" s="5" t="s">
        <v>5184</v>
      </c>
      <c r="J30" s="5" t="s">
        <v>5185</v>
      </c>
    </row>
    <row r="31" spans="1:10" x14ac:dyDescent="0.3">
      <c r="A31" s="5" t="s">
        <v>8188</v>
      </c>
      <c r="B31" s="5" t="s">
        <v>37</v>
      </c>
      <c r="C31" s="5" t="s">
        <v>38</v>
      </c>
      <c r="D31" s="2">
        <v>4.24243765324315E-14</v>
      </c>
      <c r="E31" s="2">
        <v>0</v>
      </c>
      <c r="F31" s="5">
        <v>205</v>
      </c>
      <c r="G31" s="5">
        <v>132.740334521525</v>
      </c>
      <c r="H31" s="5">
        <v>552</v>
      </c>
      <c r="I31" s="5" t="s">
        <v>5186</v>
      </c>
      <c r="J31" s="5" t="s">
        <v>5187</v>
      </c>
    </row>
    <row r="32" spans="1:10" x14ac:dyDescent="0.3">
      <c r="A32" s="5" t="s">
        <v>8188</v>
      </c>
      <c r="B32" s="5" t="s">
        <v>75</v>
      </c>
      <c r="C32" s="5" t="s">
        <v>76</v>
      </c>
      <c r="D32" s="2">
        <v>1.4515359382948401E-13</v>
      </c>
      <c r="E32" s="2">
        <v>0</v>
      </c>
      <c r="F32" s="5">
        <v>190</v>
      </c>
      <c r="G32" s="5">
        <v>121.678639978064</v>
      </c>
      <c r="H32" s="5">
        <v>506</v>
      </c>
      <c r="I32" s="5" t="s">
        <v>5188</v>
      </c>
      <c r="J32" s="5" t="s">
        <v>5189</v>
      </c>
    </row>
    <row r="33" spans="1:10" x14ac:dyDescent="0.3">
      <c r="A33" s="5" t="s">
        <v>8188</v>
      </c>
      <c r="B33" s="5" t="s">
        <v>71</v>
      </c>
      <c r="C33" s="5" t="s">
        <v>72</v>
      </c>
      <c r="D33" s="2">
        <v>1.8070649877105401E-13</v>
      </c>
      <c r="E33" s="2">
        <v>0</v>
      </c>
      <c r="F33" s="5">
        <v>172</v>
      </c>
      <c r="G33" s="5">
        <v>107.250342747464</v>
      </c>
      <c r="H33" s="5">
        <v>446</v>
      </c>
      <c r="I33" s="5" t="s">
        <v>5190</v>
      </c>
      <c r="J33" s="5" t="s">
        <v>5191</v>
      </c>
    </row>
    <row r="34" spans="1:10" x14ac:dyDescent="0.3">
      <c r="A34" s="5" t="s">
        <v>8188</v>
      </c>
      <c r="B34" s="5" t="s">
        <v>203</v>
      </c>
      <c r="C34" s="5" t="s">
        <v>204</v>
      </c>
      <c r="D34" s="2">
        <v>4.0501795400198902E-13</v>
      </c>
      <c r="E34" s="2">
        <v>0</v>
      </c>
      <c r="F34" s="5">
        <v>102</v>
      </c>
      <c r="G34" s="5">
        <v>54.106114614751903</v>
      </c>
      <c r="H34" s="5">
        <v>225</v>
      </c>
      <c r="I34" s="5" t="s">
        <v>5192</v>
      </c>
      <c r="J34" s="5" t="s">
        <v>5193</v>
      </c>
    </row>
    <row r="35" spans="1:10" x14ac:dyDescent="0.3">
      <c r="A35" s="5" t="s">
        <v>8188</v>
      </c>
      <c r="B35" s="5" t="s">
        <v>55</v>
      </c>
      <c r="C35" s="5" t="s">
        <v>56</v>
      </c>
      <c r="D35" s="2">
        <v>4.6818567134709102E-13</v>
      </c>
      <c r="E35" s="2">
        <v>0</v>
      </c>
      <c r="F35" s="5">
        <v>172</v>
      </c>
      <c r="G35" s="5">
        <v>108.212229229504</v>
      </c>
      <c r="H35" s="5">
        <v>450</v>
      </c>
      <c r="I35" s="5" t="s">
        <v>5194</v>
      </c>
      <c r="J35" s="5" t="s">
        <v>5195</v>
      </c>
    </row>
    <row r="36" spans="1:10" x14ac:dyDescent="0.3">
      <c r="A36" s="5" t="s">
        <v>8188</v>
      </c>
      <c r="B36" s="5" t="s">
        <v>99</v>
      </c>
      <c r="C36" s="5" t="s">
        <v>100</v>
      </c>
      <c r="D36" s="2">
        <v>8.3158459592699397E-13</v>
      </c>
      <c r="E36" s="2">
        <v>0</v>
      </c>
      <c r="F36" s="5">
        <v>65</v>
      </c>
      <c r="G36" s="5">
        <v>29.097066081710999</v>
      </c>
      <c r="H36" s="5">
        <v>121</v>
      </c>
      <c r="I36" s="5" t="s">
        <v>5196</v>
      </c>
      <c r="J36" s="5" t="s">
        <v>5197</v>
      </c>
    </row>
    <row r="37" spans="1:10" x14ac:dyDescent="0.3">
      <c r="A37" s="5" t="s">
        <v>8188</v>
      </c>
      <c r="B37" s="5" t="s">
        <v>103</v>
      </c>
      <c r="C37" s="5" t="s">
        <v>104</v>
      </c>
      <c r="D37" s="2">
        <v>9.0699557996275899E-13</v>
      </c>
      <c r="E37" s="2">
        <v>0</v>
      </c>
      <c r="F37" s="5">
        <v>121</v>
      </c>
      <c r="G37" s="5">
        <v>68.774883465862402</v>
      </c>
      <c r="H37" s="5">
        <v>286</v>
      </c>
      <c r="I37" s="5" t="s">
        <v>5198</v>
      </c>
      <c r="J37" s="5" t="s">
        <v>5199</v>
      </c>
    </row>
    <row r="38" spans="1:10" x14ac:dyDescent="0.3">
      <c r="A38" s="5" t="s">
        <v>8188</v>
      </c>
      <c r="B38" s="5" t="s">
        <v>91</v>
      </c>
      <c r="C38" s="5" t="s">
        <v>92</v>
      </c>
      <c r="D38" s="2">
        <v>1.2756729034452101E-12</v>
      </c>
      <c r="E38" s="2">
        <v>0</v>
      </c>
      <c r="F38" s="5">
        <v>120</v>
      </c>
      <c r="G38" s="5">
        <v>68.293940224842302</v>
      </c>
      <c r="H38" s="5">
        <v>284</v>
      </c>
      <c r="I38" s="5" t="s">
        <v>5200</v>
      </c>
      <c r="J38" s="5" t="s">
        <v>5201</v>
      </c>
    </row>
    <row r="39" spans="1:10" x14ac:dyDescent="0.3">
      <c r="A39" s="5" t="s">
        <v>8188</v>
      </c>
      <c r="B39" s="5" t="s">
        <v>97</v>
      </c>
      <c r="C39" s="5" t="s">
        <v>98</v>
      </c>
      <c r="D39" s="2">
        <v>1.3548533127241699E-12</v>
      </c>
      <c r="E39" s="2">
        <v>0</v>
      </c>
      <c r="F39" s="5">
        <v>139</v>
      </c>
      <c r="G39" s="5">
        <v>82.962709075952802</v>
      </c>
      <c r="H39" s="5">
        <v>345</v>
      </c>
      <c r="I39" s="5" t="s">
        <v>5202</v>
      </c>
      <c r="J39" s="5" t="s">
        <v>5203</v>
      </c>
    </row>
    <row r="40" spans="1:10" x14ac:dyDescent="0.3">
      <c r="A40" s="5" t="s">
        <v>8188</v>
      </c>
      <c r="B40" s="5" t="s">
        <v>149</v>
      </c>
      <c r="C40" s="5" t="s">
        <v>150</v>
      </c>
      <c r="D40" s="2">
        <v>1.5717045670414599E-12</v>
      </c>
      <c r="E40" s="2">
        <v>0</v>
      </c>
      <c r="F40" s="5">
        <v>103</v>
      </c>
      <c r="G40" s="5">
        <v>55.789415958321896</v>
      </c>
      <c r="H40" s="5">
        <v>232</v>
      </c>
      <c r="I40" s="5" t="s">
        <v>5204</v>
      </c>
      <c r="J40" s="5" t="s">
        <v>5205</v>
      </c>
    </row>
    <row r="41" spans="1:10" x14ac:dyDescent="0.3">
      <c r="A41" s="5" t="s">
        <v>8188</v>
      </c>
      <c r="B41" s="5" t="s">
        <v>59</v>
      </c>
      <c r="C41" s="5" t="s">
        <v>60</v>
      </c>
      <c r="D41" s="2">
        <v>1.6543318929834899E-12</v>
      </c>
      <c r="E41" s="2">
        <v>0</v>
      </c>
      <c r="F41" s="5">
        <v>192</v>
      </c>
      <c r="G41" s="5">
        <v>126.007129147244</v>
      </c>
      <c r="H41" s="5">
        <v>524</v>
      </c>
      <c r="I41" s="5" t="s">
        <v>5206</v>
      </c>
      <c r="J41" s="5" t="s">
        <v>5207</v>
      </c>
    </row>
    <row r="42" spans="1:10" x14ac:dyDescent="0.3">
      <c r="A42" s="5" t="s">
        <v>8188</v>
      </c>
      <c r="B42" s="5" t="s">
        <v>167</v>
      </c>
      <c r="C42" s="5" t="s">
        <v>168</v>
      </c>
      <c r="D42" s="2">
        <v>2.5201586646531597E-12</v>
      </c>
      <c r="E42" s="2">
        <v>0</v>
      </c>
      <c r="F42" s="5">
        <v>166</v>
      </c>
      <c r="G42" s="5">
        <v>105.08609816287399</v>
      </c>
      <c r="H42" s="5">
        <v>437</v>
      </c>
      <c r="I42" s="5" t="s">
        <v>5208</v>
      </c>
      <c r="J42" s="5" t="s">
        <v>5209</v>
      </c>
    </row>
    <row r="43" spans="1:10" x14ac:dyDescent="0.3">
      <c r="A43" s="5" t="s">
        <v>8188</v>
      </c>
      <c r="B43" s="5" t="s">
        <v>181</v>
      </c>
      <c r="C43" s="5" t="s">
        <v>182</v>
      </c>
      <c r="D43" s="2">
        <v>5.78862745450235E-12</v>
      </c>
      <c r="E43" s="2">
        <v>0</v>
      </c>
      <c r="F43" s="5">
        <v>247</v>
      </c>
      <c r="G43" s="5">
        <v>174.58239649026601</v>
      </c>
      <c r="H43" s="5">
        <v>726</v>
      </c>
      <c r="I43" s="5" t="s">
        <v>5210</v>
      </c>
      <c r="J43" s="5" t="s">
        <v>5211</v>
      </c>
    </row>
    <row r="44" spans="1:10" x14ac:dyDescent="0.3">
      <c r="A44" s="5" t="s">
        <v>8188</v>
      </c>
      <c r="B44" s="5" t="s">
        <v>61</v>
      </c>
      <c r="C44" s="5" t="s">
        <v>62</v>
      </c>
      <c r="D44" s="2">
        <v>6.1088885467709004E-12</v>
      </c>
      <c r="E44" s="2">
        <v>0</v>
      </c>
      <c r="F44" s="5">
        <v>111</v>
      </c>
      <c r="G44" s="5">
        <v>62.7630929531121</v>
      </c>
      <c r="H44" s="5">
        <v>261</v>
      </c>
      <c r="I44" s="5" t="s">
        <v>5212</v>
      </c>
      <c r="J44" s="5" t="s">
        <v>5213</v>
      </c>
    </row>
    <row r="45" spans="1:10" x14ac:dyDescent="0.3">
      <c r="A45" s="5" t="s">
        <v>8188</v>
      </c>
      <c r="B45" s="5" t="s">
        <v>195</v>
      </c>
      <c r="C45" s="5" t="s">
        <v>196</v>
      </c>
      <c r="D45" s="2">
        <v>6.5610025193605102E-12</v>
      </c>
      <c r="E45" s="2">
        <v>0</v>
      </c>
      <c r="F45" s="5">
        <v>249</v>
      </c>
      <c r="G45" s="5">
        <v>176.50616945434601</v>
      </c>
      <c r="H45" s="5">
        <v>734</v>
      </c>
      <c r="I45" s="5" t="s">
        <v>5214</v>
      </c>
      <c r="J45" s="5" t="s">
        <v>5215</v>
      </c>
    </row>
    <row r="46" spans="1:10" x14ac:dyDescent="0.3">
      <c r="A46" s="5" t="s">
        <v>8188</v>
      </c>
      <c r="B46" s="5" t="s">
        <v>157</v>
      </c>
      <c r="C46" s="5" t="s">
        <v>158</v>
      </c>
      <c r="D46" s="2">
        <v>6.6050397283756099E-12</v>
      </c>
      <c r="E46" s="2">
        <v>0</v>
      </c>
      <c r="F46" s="5">
        <v>182</v>
      </c>
      <c r="G46" s="5">
        <v>119.273923772964</v>
      </c>
      <c r="H46" s="5">
        <v>496</v>
      </c>
      <c r="I46" s="5" t="s">
        <v>5216</v>
      </c>
      <c r="J46" s="5" t="s">
        <v>5217</v>
      </c>
    </row>
    <row r="47" spans="1:10" x14ac:dyDescent="0.3">
      <c r="A47" s="5" t="s">
        <v>8188</v>
      </c>
      <c r="B47" s="5" t="s">
        <v>201</v>
      </c>
      <c r="C47" s="5" t="s">
        <v>202</v>
      </c>
      <c r="D47" s="2">
        <v>7.8048246166433308E-12</v>
      </c>
      <c r="E47" s="2">
        <v>0</v>
      </c>
      <c r="F47" s="5">
        <v>249</v>
      </c>
      <c r="G47" s="5">
        <v>176.746641074856</v>
      </c>
      <c r="H47" s="5">
        <v>735</v>
      </c>
      <c r="I47" s="5" t="s">
        <v>5214</v>
      </c>
      <c r="J47" s="5" t="s">
        <v>5215</v>
      </c>
    </row>
    <row r="48" spans="1:10" x14ac:dyDescent="0.3">
      <c r="A48" s="5" t="s">
        <v>8188</v>
      </c>
      <c r="B48" s="5" t="s">
        <v>207</v>
      </c>
      <c r="C48" s="5" t="s">
        <v>208</v>
      </c>
      <c r="D48" s="2">
        <v>8.1222054594936393E-12</v>
      </c>
      <c r="E48" s="2">
        <v>0</v>
      </c>
      <c r="F48" s="5">
        <v>41</v>
      </c>
      <c r="G48" s="5">
        <v>15.3901837126405</v>
      </c>
      <c r="H48" s="5">
        <v>64</v>
      </c>
      <c r="I48" s="5" t="s">
        <v>5218</v>
      </c>
      <c r="J48" s="5" t="s">
        <v>5219</v>
      </c>
    </row>
    <row r="49" spans="1:10" x14ac:dyDescent="0.3">
      <c r="A49" s="5" t="s">
        <v>8188</v>
      </c>
      <c r="B49" s="5" t="s">
        <v>139</v>
      </c>
      <c r="C49" s="5" t="s">
        <v>140</v>
      </c>
      <c r="D49" s="2">
        <v>1.52638866061232E-11</v>
      </c>
      <c r="E49" s="2">
        <v>0</v>
      </c>
      <c r="F49" s="5">
        <v>46</v>
      </c>
      <c r="G49" s="5">
        <v>18.516314779270601</v>
      </c>
      <c r="H49" s="5">
        <v>77</v>
      </c>
      <c r="I49" s="5" t="s">
        <v>5220</v>
      </c>
      <c r="J49" s="5" t="s">
        <v>5221</v>
      </c>
    </row>
    <row r="50" spans="1:10" x14ac:dyDescent="0.3">
      <c r="A50" s="5" t="s">
        <v>8188</v>
      </c>
      <c r="B50" s="5" t="s">
        <v>137</v>
      </c>
      <c r="C50" s="5" t="s">
        <v>138</v>
      </c>
      <c r="D50" s="2">
        <v>2.9328638850481301E-11</v>
      </c>
      <c r="E50" s="2">
        <v>0</v>
      </c>
      <c r="F50" s="5">
        <v>23</v>
      </c>
      <c r="G50" s="5">
        <v>6.4927337537702199</v>
      </c>
      <c r="H50" s="5">
        <v>27</v>
      </c>
      <c r="I50" s="5" t="s">
        <v>5222</v>
      </c>
      <c r="J50" s="5" t="s">
        <v>5223</v>
      </c>
    </row>
    <row r="51" spans="1:10" x14ac:dyDescent="0.3">
      <c r="A51" s="5" t="s">
        <v>8188</v>
      </c>
      <c r="B51" s="5" t="s">
        <v>79</v>
      </c>
      <c r="C51" s="5" t="s">
        <v>80</v>
      </c>
      <c r="D51" s="2">
        <v>7.1556510897579303E-11</v>
      </c>
      <c r="E51" s="2">
        <v>0</v>
      </c>
      <c r="F51" s="5">
        <v>78</v>
      </c>
      <c r="G51" s="5">
        <v>40.399232245681397</v>
      </c>
      <c r="H51" s="5">
        <v>168</v>
      </c>
      <c r="I51" s="5" t="s">
        <v>5224</v>
      </c>
      <c r="J51" s="5" t="s">
        <v>5225</v>
      </c>
    </row>
    <row r="52" spans="1:10" x14ac:dyDescent="0.3">
      <c r="A52" s="5" t="s">
        <v>8188</v>
      </c>
      <c r="B52" s="5" t="s">
        <v>111</v>
      </c>
      <c r="C52" s="5" t="s">
        <v>112</v>
      </c>
      <c r="D52" s="2">
        <v>8.3030618816535397E-11</v>
      </c>
      <c r="E52" s="2">
        <v>0</v>
      </c>
      <c r="F52" s="5">
        <v>56</v>
      </c>
      <c r="G52" s="5">
        <v>25.489991774060901</v>
      </c>
      <c r="H52" s="5">
        <v>106</v>
      </c>
      <c r="I52" s="5" t="s">
        <v>5226</v>
      </c>
      <c r="J52" s="5" t="s">
        <v>5227</v>
      </c>
    </row>
    <row r="53" spans="1:10" x14ac:dyDescent="0.3">
      <c r="A53" s="5" t="s">
        <v>8188</v>
      </c>
      <c r="B53" s="5" t="s">
        <v>119</v>
      </c>
      <c r="C53" s="5" t="s">
        <v>120</v>
      </c>
      <c r="D53" s="2">
        <v>8.6237496401435294E-11</v>
      </c>
      <c r="E53" s="2">
        <v>0</v>
      </c>
      <c r="F53" s="5">
        <v>161</v>
      </c>
      <c r="G53" s="5">
        <v>104.845626542364</v>
      </c>
      <c r="H53" s="5">
        <v>436</v>
      </c>
      <c r="I53" s="5" t="s">
        <v>5228</v>
      </c>
      <c r="J53" s="5" t="s">
        <v>5229</v>
      </c>
    </row>
    <row r="54" spans="1:10" x14ac:dyDescent="0.3">
      <c r="A54" s="5" t="s">
        <v>8188</v>
      </c>
      <c r="B54" s="5" t="s">
        <v>185</v>
      </c>
      <c r="C54" s="5" t="s">
        <v>186</v>
      </c>
      <c r="D54" s="2">
        <v>1.3653921725715399E-10</v>
      </c>
      <c r="E54" s="2">
        <v>0</v>
      </c>
      <c r="F54" s="5">
        <v>263</v>
      </c>
      <c r="G54" s="5">
        <v>193.339182890047</v>
      </c>
      <c r="H54" s="5">
        <v>804</v>
      </c>
      <c r="I54" s="5" t="s">
        <v>5230</v>
      </c>
      <c r="J54" s="5" t="s">
        <v>5231</v>
      </c>
    </row>
    <row r="55" spans="1:10" x14ac:dyDescent="0.3">
      <c r="A55" s="5" t="s">
        <v>8188</v>
      </c>
      <c r="B55" s="5" t="s">
        <v>77</v>
      </c>
      <c r="C55" s="5" t="s">
        <v>78</v>
      </c>
      <c r="D55" s="2">
        <v>1.6421617462494101E-10</v>
      </c>
      <c r="E55" s="2">
        <v>0</v>
      </c>
      <c r="F55" s="5">
        <v>176</v>
      </c>
      <c r="G55" s="5">
        <v>118.071565670414</v>
      </c>
      <c r="H55" s="5">
        <v>491</v>
      </c>
      <c r="I55" s="5" t="s">
        <v>5232</v>
      </c>
      <c r="J55" s="5" t="s">
        <v>5233</v>
      </c>
    </row>
    <row r="56" spans="1:10" x14ac:dyDescent="0.3">
      <c r="A56" s="5" t="s">
        <v>8188</v>
      </c>
      <c r="B56" s="5" t="s">
        <v>89</v>
      </c>
      <c r="C56" s="5" t="s">
        <v>90</v>
      </c>
      <c r="D56" s="2">
        <v>1.64776275368056E-10</v>
      </c>
      <c r="E56" s="2">
        <v>0</v>
      </c>
      <c r="F56" s="5">
        <v>182</v>
      </c>
      <c r="G56" s="5">
        <v>123.121469701124</v>
      </c>
      <c r="H56" s="5">
        <v>512</v>
      </c>
      <c r="I56" s="5" t="s">
        <v>5234</v>
      </c>
      <c r="J56" s="5" t="s">
        <v>5235</v>
      </c>
    </row>
    <row r="57" spans="1:10" x14ac:dyDescent="0.3">
      <c r="A57" s="5" t="s">
        <v>8188</v>
      </c>
      <c r="B57" s="5" t="s">
        <v>273</v>
      </c>
      <c r="C57" s="5" t="s">
        <v>274</v>
      </c>
      <c r="D57" s="2">
        <v>1.6930798052172799E-10</v>
      </c>
      <c r="E57" s="2">
        <v>0</v>
      </c>
      <c r="F57" s="5">
        <v>143</v>
      </c>
      <c r="G57" s="5">
        <v>90.898272552783098</v>
      </c>
      <c r="H57" s="5">
        <v>378</v>
      </c>
      <c r="I57" s="5" t="s">
        <v>5236</v>
      </c>
      <c r="J57" s="5" t="s">
        <v>5237</v>
      </c>
    </row>
    <row r="58" spans="1:10" x14ac:dyDescent="0.3">
      <c r="A58" s="5" t="s">
        <v>8188</v>
      </c>
      <c r="B58" s="5" t="s">
        <v>271</v>
      </c>
      <c r="C58" s="5" t="s">
        <v>272</v>
      </c>
      <c r="D58" s="2">
        <v>1.6930798052172799E-10</v>
      </c>
      <c r="E58" s="2">
        <v>0</v>
      </c>
      <c r="F58" s="5">
        <v>143</v>
      </c>
      <c r="G58" s="5">
        <v>90.898272552783098</v>
      </c>
      <c r="H58" s="5">
        <v>378</v>
      </c>
      <c r="I58" s="5" t="s">
        <v>5236</v>
      </c>
      <c r="J58" s="5" t="s">
        <v>5237</v>
      </c>
    </row>
    <row r="59" spans="1:10" x14ac:dyDescent="0.3">
      <c r="A59" s="5" t="s">
        <v>8188</v>
      </c>
      <c r="B59" s="5" t="s">
        <v>375</v>
      </c>
      <c r="C59" s="5" t="s">
        <v>376</v>
      </c>
      <c r="D59" s="2">
        <v>1.92512086559345E-10</v>
      </c>
      <c r="E59" s="2">
        <v>0</v>
      </c>
      <c r="F59" s="5">
        <v>105</v>
      </c>
      <c r="G59" s="5">
        <v>61.079791609542099</v>
      </c>
      <c r="H59" s="5">
        <v>254</v>
      </c>
      <c r="I59" s="5" t="s">
        <v>5238</v>
      </c>
      <c r="J59" s="5" t="s">
        <v>5239</v>
      </c>
    </row>
    <row r="60" spans="1:10" x14ac:dyDescent="0.3">
      <c r="A60" s="5" t="s">
        <v>8188</v>
      </c>
      <c r="B60" s="5" t="s">
        <v>251</v>
      </c>
      <c r="C60" s="5" t="s">
        <v>252</v>
      </c>
      <c r="D60" s="2">
        <v>2.1951897864317002E-10</v>
      </c>
      <c r="E60" s="2">
        <v>0</v>
      </c>
      <c r="F60" s="5">
        <v>134</v>
      </c>
      <c r="G60" s="5">
        <v>83.924595557992902</v>
      </c>
      <c r="H60" s="5">
        <v>349</v>
      </c>
      <c r="I60" s="5" t="s">
        <v>5240</v>
      </c>
      <c r="J60" s="5" t="s">
        <v>5241</v>
      </c>
    </row>
    <row r="61" spans="1:10" x14ac:dyDescent="0.3">
      <c r="A61" s="5" t="s">
        <v>8188</v>
      </c>
      <c r="B61" s="5" t="s">
        <v>125</v>
      </c>
      <c r="C61" s="5" t="s">
        <v>126</v>
      </c>
      <c r="D61" s="2">
        <v>3.2333620234910502E-10</v>
      </c>
      <c r="E61" s="2">
        <v>0</v>
      </c>
      <c r="F61" s="5">
        <v>177</v>
      </c>
      <c r="G61" s="5">
        <v>119.754867013984</v>
      </c>
      <c r="H61" s="5">
        <v>498</v>
      </c>
      <c r="I61" s="5" t="s">
        <v>5242</v>
      </c>
      <c r="J61" s="5" t="s">
        <v>5243</v>
      </c>
    </row>
    <row r="62" spans="1:10" x14ac:dyDescent="0.3">
      <c r="A62" s="5" t="s">
        <v>8188</v>
      </c>
      <c r="B62" s="5" t="s">
        <v>83</v>
      </c>
      <c r="C62" s="5" t="s">
        <v>84</v>
      </c>
      <c r="D62" s="2">
        <v>3.2333620234910502E-10</v>
      </c>
      <c r="E62" s="2">
        <v>0</v>
      </c>
      <c r="F62" s="5">
        <v>177</v>
      </c>
      <c r="G62" s="5">
        <v>119.754867013984</v>
      </c>
      <c r="H62" s="5">
        <v>498</v>
      </c>
      <c r="I62" s="5" t="s">
        <v>5244</v>
      </c>
      <c r="J62" s="5" t="s">
        <v>5245</v>
      </c>
    </row>
    <row r="63" spans="1:10" x14ac:dyDescent="0.3">
      <c r="A63" s="5" t="s">
        <v>8188</v>
      </c>
      <c r="B63" s="5" t="s">
        <v>85</v>
      </c>
      <c r="C63" s="5" t="s">
        <v>86</v>
      </c>
      <c r="D63" s="2">
        <v>3.4976600735993999E-10</v>
      </c>
      <c r="E63" s="2">
        <v>0</v>
      </c>
      <c r="F63" s="5">
        <v>40</v>
      </c>
      <c r="G63" s="5">
        <v>16.1115985741706</v>
      </c>
      <c r="H63" s="5">
        <v>67</v>
      </c>
      <c r="I63" s="5" t="s">
        <v>5246</v>
      </c>
      <c r="J63" s="5" t="s">
        <v>5247</v>
      </c>
    </row>
    <row r="64" spans="1:10" x14ac:dyDescent="0.3">
      <c r="A64" s="5" t="s">
        <v>8188</v>
      </c>
      <c r="B64" s="5" t="s">
        <v>93</v>
      </c>
      <c r="C64" s="5" t="s">
        <v>94</v>
      </c>
      <c r="D64" s="2">
        <v>4.6221547595662599E-10</v>
      </c>
      <c r="E64" s="2">
        <v>0</v>
      </c>
      <c r="F64" s="5">
        <v>183</v>
      </c>
      <c r="G64" s="5">
        <v>125.28571428571399</v>
      </c>
      <c r="H64" s="5">
        <v>521</v>
      </c>
      <c r="I64" s="5" t="s">
        <v>5248</v>
      </c>
      <c r="J64" s="5" t="s">
        <v>5249</v>
      </c>
    </row>
    <row r="65" spans="1:10" x14ac:dyDescent="0.3">
      <c r="A65" s="5" t="s">
        <v>8188</v>
      </c>
      <c r="B65" s="5" t="s">
        <v>171</v>
      </c>
      <c r="C65" s="5" t="s">
        <v>172</v>
      </c>
      <c r="D65" s="2">
        <v>4.6682265862056301E-10</v>
      </c>
      <c r="E65" s="2">
        <v>0</v>
      </c>
      <c r="F65" s="5">
        <v>167</v>
      </c>
      <c r="G65" s="5">
        <v>111.819303537154</v>
      </c>
      <c r="H65" s="5">
        <v>465</v>
      </c>
      <c r="I65" s="5" t="s">
        <v>5250</v>
      </c>
      <c r="J65" s="5" t="s">
        <v>5251</v>
      </c>
    </row>
    <row r="66" spans="1:10" x14ac:dyDescent="0.3">
      <c r="A66" s="5" t="s">
        <v>8188</v>
      </c>
      <c r="B66" s="5" t="s">
        <v>219</v>
      </c>
      <c r="C66" s="5" t="s">
        <v>220</v>
      </c>
      <c r="D66" s="2">
        <v>6.7885711934753096E-10</v>
      </c>
      <c r="E66" s="2">
        <v>0</v>
      </c>
      <c r="F66" s="5">
        <v>254</v>
      </c>
      <c r="G66" s="5">
        <v>187.80833561831599</v>
      </c>
      <c r="H66" s="5">
        <v>781</v>
      </c>
      <c r="I66" s="5" t="s">
        <v>5252</v>
      </c>
      <c r="J66" s="5" t="s">
        <v>5253</v>
      </c>
    </row>
    <row r="67" spans="1:10" x14ac:dyDescent="0.3">
      <c r="A67" s="5" t="s">
        <v>8188</v>
      </c>
      <c r="B67" s="5" t="s">
        <v>217</v>
      </c>
      <c r="C67" s="5" t="s">
        <v>218</v>
      </c>
      <c r="D67" s="2">
        <v>7.2497997157328893E-10</v>
      </c>
      <c r="E67" s="2">
        <v>0</v>
      </c>
      <c r="F67" s="5">
        <v>252</v>
      </c>
      <c r="G67" s="5">
        <v>186.12503427474601</v>
      </c>
      <c r="H67" s="5">
        <v>774</v>
      </c>
      <c r="I67" s="5" t="s">
        <v>5254</v>
      </c>
      <c r="J67" s="5" t="s">
        <v>5255</v>
      </c>
    </row>
    <row r="68" spans="1:10" x14ac:dyDescent="0.3">
      <c r="A68" s="5" t="s">
        <v>8188</v>
      </c>
      <c r="B68" s="5" t="s">
        <v>5256</v>
      </c>
      <c r="C68" s="5" t="s">
        <v>5257</v>
      </c>
      <c r="D68" s="2">
        <v>1.02189795683804E-9</v>
      </c>
      <c r="E68" s="2">
        <v>0</v>
      </c>
      <c r="F68" s="5">
        <v>27</v>
      </c>
      <c r="G68" s="5">
        <v>9.1379215793803095</v>
      </c>
      <c r="H68" s="5">
        <v>38</v>
      </c>
      <c r="I68" s="5" t="s">
        <v>5258</v>
      </c>
      <c r="J68" s="5" t="s">
        <v>5259</v>
      </c>
    </row>
    <row r="69" spans="1:10" x14ac:dyDescent="0.3">
      <c r="A69" s="5" t="s">
        <v>8188</v>
      </c>
      <c r="B69" s="5" t="s">
        <v>169</v>
      </c>
      <c r="C69" s="5" t="s">
        <v>170</v>
      </c>
      <c r="D69" s="2">
        <v>1.06454023236649E-9</v>
      </c>
      <c r="E69" s="2">
        <v>0</v>
      </c>
      <c r="F69" s="5">
        <v>31</v>
      </c>
      <c r="G69" s="5">
        <v>11.3021661639704</v>
      </c>
      <c r="H69" s="5">
        <v>47</v>
      </c>
      <c r="I69" s="5" t="s">
        <v>5260</v>
      </c>
      <c r="J69" s="5" t="s">
        <v>5261</v>
      </c>
    </row>
    <row r="70" spans="1:10" x14ac:dyDescent="0.3">
      <c r="A70" s="5" t="s">
        <v>8188</v>
      </c>
      <c r="B70" s="5" t="s">
        <v>227</v>
      </c>
      <c r="C70" s="5" t="s">
        <v>228</v>
      </c>
      <c r="D70" s="2">
        <v>1.2351114068637602E-9</v>
      </c>
      <c r="E70" s="2">
        <v>0</v>
      </c>
      <c r="F70" s="5">
        <v>254</v>
      </c>
      <c r="G70" s="5">
        <v>188.77022210035599</v>
      </c>
      <c r="H70" s="5">
        <v>785</v>
      </c>
      <c r="I70" s="5" t="s">
        <v>5252</v>
      </c>
      <c r="J70" s="5" t="s">
        <v>5253</v>
      </c>
    </row>
    <row r="71" spans="1:10" x14ac:dyDescent="0.3">
      <c r="A71" s="5" t="s">
        <v>8188</v>
      </c>
      <c r="B71" s="5" t="s">
        <v>257</v>
      </c>
      <c r="C71" s="5" t="s">
        <v>258</v>
      </c>
      <c r="D71" s="2">
        <v>1.6332330848759001E-9</v>
      </c>
      <c r="E71" s="2">
        <v>0</v>
      </c>
      <c r="F71" s="5">
        <v>75</v>
      </c>
      <c r="G71" s="5">
        <v>40.399232245681397</v>
      </c>
      <c r="H71" s="5">
        <v>168</v>
      </c>
      <c r="I71" s="5" t="s">
        <v>5262</v>
      </c>
      <c r="J71" s="5" t="s">
        <v>5263</v>
      </c>
    </row>
    <row r="72" spans="1:10" x14ac:dyDescent="0.3">
      <c r="A72" s="5" t="s">
        <v>8188</v>
      </c>
      <c r="B72" s="5" t="s">
        <v>101</v>
      </c>
      <c r="C72" s="5" t="s">
        <v>102</v>
      </c>
      <c r="D72" s="2">
        <v>1.8935090247146199E-9</v>
      </c>
      <c r="E72" s="2">
        <v>0</v>
      </c>
      <c r="F72" s="5">
        <v>92</v>
      </c>
      <c r="G72" s="5">
        <v>53.144228132711802</v>
      </c>
      <c r="H72" s="5">
        <v>221</v>
      </c>
      <c r="I72" s="5" t="s">
        <v>5264</v>
      </c>
      <c r="J72" s="5" t="s">
        <v>5265</v>
      </c>
    </row>
    <row r="73" spans="1:10" x14ac:dyDescent="0.3">
      <c r="A73" s="5" t="s">
        <v>8188</v>
      </c>
      <c r="B73" s="5" t="s">
        <v>177</v>
      </c>
      <c r="C73" s="5" t="s">
        <v>178</v>
      </c>
      <c r="D73" s="2">
        <v>1.9067247733929002E-9</v>
      </c>
      <c r="E73" s="2">
        <v>0</v>
      </c>
      <c r="F73" s="5">
        <v>62</v>
      </c>
      <c r="G73" s="5">
        <v>31.2613106663011</v>
      </c>
      <c r="H73" s="5">
        <v>130</v>
      </c>
      <c r="I73" s="5" t="s">
        <v>5266</v>
      </c>
      <c r="J73" s="5" t="s">
        <v>5267</v>
      </c>
    </row>
    <row r="74" spans="1:10" x14ac:dyDescent="0.3">
      <c r="A74" s="5" t="s">
        <v>8188</v>
      </c>
      <c r="B74" s="5" t="s">
        <v>233</v>
      </c>
      <c r="C74" s="5" t="s">
        <v>234</v>
      </c>
      <c r="D74" s="2">
        <v>3.2277705568796902E-9</v>
      </c>
      <c r="E74" s="2">
        <v>0</v>
      </c>
      <c r="F74" s="5">
        <v>110</v>
      </c>
      <c r="G74" s="5">
        <v>67.572525363312295</v>
      </c>
      <c r="H74" s="5">
        <v>281</v>
      </c>
      <c r="I74" s="5" t="s">
        <v>5268</v>
      </c>
      <c r="J74" s="5" t="s">
        <v>5269</v>
      </c>
    </row>
    <row r="75" spans="1:10" x14ac:dyDescent="0.3">
      <c r="A75" s="5" t="s">
        <v>8188</v>
      </c>
      <c r="B75" s="5" t="s">
        <v>123</v>
      </c>
      <c r="C75" s="5" t="s">
        <v>124</v>
      </c>
      <c r="D75" s="2">
        <v>3.3353744734168499E-9</v>
      </c>
      <c r="E75" s="2">
        <v>0</v>
      </c>
      <c r="F75" s="5">
        <v>85</v>
      </c>
      <c r="G75" s="5">
        <v>48.3347957225117</v>
      </c>
      <c r="H75" s="5">
        <v>201</v>
      </c>
      <c r="I75" s="5" t="s">
        <v>5270</v>
      </c>
      <c r="J75" s="5" t="s">
        <v>5271</v>
      </c>
    </row>
    <row r="76" spans="1:10" x14ac:dyDescent="0.3">
      <c r="A76" s="5" t="s">
        <v>8188</v>
      </c>
      <c r="B76" s="5" t="s">
        <v>143</v>
      </c>
      <c r="C76" s="5" t="s">
        <v>144</v>
      </c>
      <c r="D76" s="2">
        <v>3.4759196047975202E-9</v>
      </c>
      <c r="E76" s="2">
        <v>0</v>
      </c>
      <c r="F76" s="5">
        <v>101</v>
      </c>
      <c r="G76" s="5">
        <v>60.598848368522098</v>
      </c>
      <c r="H76" s="5">
        <v>252</v>
      </c>
      <c r="I76" s="5" t="s">
        <v>5272</v>
      </c>
      <c r="J76" s="5" t="s">
        <v>5273</v>
      </c>
    </row>
    <row r="77" spans="1:10" x14ac:dyDescent="0.3">
      <c r="A77" s="5" t="s">
        <v>8188</v>
      </c>
      <c r="B77" s="5" t="s">
        <v>5274</v>
      </c>
      <c r="C77" s="5" t="s">
        <v>5275</v>
      </c>
      <c r="D77" s="2">
        <v>3.9238872679449097E-9</v>
      </c>
      <c r="E77" s="2">
        <v>0</v>
      </c>
      <c r="F77" s="5">
        <v>18</v>
      </c>
      <c r="G77" s="5">
        <v>5.0499040307101701</v>
      </c>
      <c r="H77" s="5">
        <v>21</v>
      </c>
      <c r="I77" s="5" t="s">
        <v>5276</v>
      </c>
      <c r="J77" s="5" t="s">
        <v>5277</v>
      </c>
    </row>
    <row r="78" spans="1:10" x14ac:dyDescent="0.3">
      <c r="A78" s="5" t="s">
        <v>8188</v>
      </c>
      <c r="B78" s="5" t="s">
        <v>165</v>
      </c>
      <c r="C78" s="5" t="s">
        <v>166</v>
      </c>
      <c r="D78" s="2">
        <v>3.9423659203291603E-9</v>
      </c>
      <c r="E78" s="2">
        <v>0</v>
      </c>
      <c r="F78" s="5">
        <v>107</v>
      </c>
      <c r="G78" s="5">
        <v>65.408280778722201</v>
      </c>
      <c r="H78" s="5">
        <v>272</v>
      </c>
      <c r="I78" s="5" t="s">
        <v>5278</v>
      </c>
      <c r="J78" s="5" t="s">
        <v>5279</v>
      </c>
    </row>
    <row r="79" spans="1:10" x14ac:dyDescent="0.3">
      <c r="A79" s="5" t="s">
        <v>8188</v>
      </c>
      <c r="B79" s="5" t="s">
        <v>115</v>
      </c>
      <c r="C79" s="5" t="s">
        <v>116</v>
      </c>
      <c r="D79" s="2">
        <v>4.8774951524720105E-9</v>
      </c>
      <c r="E79" s="2">
        <v>0</v>
      </c>
      <c r="F79" s="5">
        <v>95</v>
      </c>
      <c r="G79" s="5">
        <v>56.270359199341897</v>
      </c>
      <c r="H79" s="5">
        <v>234</v>
      </c>
      <c r="I79" s="5" t="s">
        <v>5280</v>
      </c>
      <c r="J79" s="5" t="s">
        <v>5281</v>
      </c>
    </row>
    <row r="80" spans="1:10" x14ac:dyDescent="0.3">
      <c r="A80" s="5" t="s">
        <v>8188</v>
      </c>
      <c r="B80" s="5" t="s">
        <v>121</v>
      </c>
      <c r="C80" s="5" t="s">
        <v>122</v>
      </c>
      <c r="D80" s="2">
        <v>6.18239853671226E-9</v>
      </c>
      <c r="E80" s="2">
        <v>0</v>
      </c>
      <c r="F80" s="5">
        <v>84</v>
      </c>
      <c r="G80" s="5">
        <v>48.0943241020016</v>
      </c>
      <c r="H80" s="5">
        <v>200</v>
      </c>
      <c r="I80" s="5" t="s">
        <v>5282</v>
      </c>
      <c r="J80" s="5" t="s">
        <v>5283</v>
      </c>
    </row>
    <row r="81" spans="1:10" x14ac:dyDescent="0.3">
      <c r="A81" s="5" t="s">
        <v>8188</v>
      </c>
      <c r="B81" s="5" t="s">
        <v>263</v>
      </c>
      <c r="C81" s="5" t="s">
        <v>264</v>
      </c>
      <c r="D81" s="2">
        <v>6.3460481131522402E-9</v>
      </c>
      <c r="E81" s="2">
        <v>0</v>
      </c>
      <c r="F81" s="5">
        <v>95</v>
      </c>
      <c r="G81" s="5">
        <v>56.510830819851897</v>
      </c>
      <c r="H81" s="5">
        <v>235</v>
      </c>
      <c r="I81" s="5" t="s">
        <v>5284</v>
      </c>
      <c r="J81" s="5" t="s">
        <v>5285</v>
      </c>
    </row>
    <row r="82" spans="1:10" x14ac:dyDescent="0.3">
      <c r="A82" s="5" t="s">
        <v>8188</v>
      </c>
      <c r="B82" s="5" t="s">
        <v>173</v>
      </c>
      <c r="C82" s="5" t="s">
        <v>174</v>
      </c>
      <c r="D82" s="2">
        <v>1.0425167127448701E-8</v>
      </c>
      <c r="E82" s="2">
        <v>0</v>
      </c>
      <c r="F82" s="5">
        <v>50</v>
      </c>
      <c r="G82" s="5">
        <v>24.0471620510008</v>
      </c>
      <c r="H82" s="5">
        <v>100</v>
      </c>
      <c r="I82" s="5" t="s">
        <v>5286</v>
      </c>
      <c r="J82" s="5" t="s">
        <v>5287</v>
      </c>
    </row>
    <row r="83" spans="1:10" x14ac:dyDescent="0.3">
      <c r="A83" s="5" t="s">
        <v>8188</v>
      </c>
      <c r="B83" s="5" t="s">
        <v>153</v>
      </c>
      <c r="C83" s="5" t="s">
        <v>154</v>
      </c>
      <c r="D83" s="2">
        <v>1.1147661245290199E-8</v>
      </c>
      <c r="E83" s="2">
        <v>0</v>
      </c>
      <c r="F83" s="5">
        <v>121</v>
      </c>
      <c r="G83" s="5">
        <v>77.672333424732699</v>
      </c>
      <c r="H83" s="5">
        <v>323</v>
      </c>
      <c r="I83" s="5" t="s">
        <v>5288</v>
      </c>
      <c r="J83" s="5" t="s">
        <v>5289</v>
      </c>
    </row>
    <row r="84" spans="1:10" x14ac:dyDescent="0.3">
      <c r="A84" s="5" t="s">
        <v>8188</v>
      </c>
      <c r="B84" s="5" t="s">
        <v>151</v>
      </c>
      <c r="C84" s="5" t="s">
        <v>152</v>
      </c>
      <c r="D84" s="2">
        <v>1.1147661245290199E-8</v>
      </c>
      <c r="E84" s="2">
        <v>0</v>
      </c>
      <c r="F84" s="5">
        <v>121</v>
      </c>
      <c r="G84" s="5">
        <v>77.672333424732699</v>
      </c>
      <c r="H84" s="5">
        <v>323</v>
      </c>
      <c r="I84" s="5" t="s">
        <v>5288</v>
      </c>
      <c r="J84" s="5" t="s">
        <v>5289</v>
      </c>
    </row>
    <row r="85" spans="1:10" x14ac:dyDescent="0.3">
      <c r="A85" s="5" t="s">
        <v>8188</v>
      </c>
      <c r="B85" s="5" t="s">
        <v>131</v>
      </c>
      <c r="C85" s="5" t="s">
        <v>132</v>
      </c>
      <c r="D85" s="2">
        <v>1.2313861369002501E-8</v>
      </c>
      <c r="E85" s="2">
        <v>0</v>
      </c>
      <c r="F85" s="5">
        <v>81</v>
      </c>
      <c r="G85" s="5">
        <v>46.411022758431599</v>
      </c>
      <c r="H85" s="5">
        <v>193</v>
      </c>
      <c r="I85" s="5" t="s">
        <v>5290</v>
      </c>
      <c r="J85" s="5" t="s">
        <v>5291</v>
      </c>
    </row>
    <row r="86" spans="1:10" x14ac:dyDescent="0.3">
      <c r="A86" s="5" t="s">
        <v>8188</v>
      </c>
      <c r="B86" s="5" t="s">
        <v>521</v>
      </c>
      <c r="C86" s="5" t="s">
        <v>522</v>
      </c>
      <c r="D86" s="2">
        <v>1.52218159442651E-8</v>
      </c>
      <c r="E86" s="2">
        <v>0</v>
      </c>
      <c r="F86" s="5">
        <v>45</v>
      </c>
      <c r="G86" s="5">
        <v>20.921030984370699</v>
      </c>
      <c r="H86" s="5">
        <v>87</v>
      </c>
      <c r="I86" s="5" t="s">
        <v>5292</v>
      </c>
      <c r="J86" s="5" t="s">
        <v>5293</v>
      </c>
    </row>
    <row r="87" spans="1:10" x14ac:dyDescent="0.3">
      <c r="A87" s="5" t="s">
        <v>8188</v>
      </c>
      <c r="B87" s="5" t="s">
        <v>133</v>
      </c>
      <c r="C87" s="5" t="s">
        <v>134</v>
      </c>
      <c r="D87" s="2">
        <v>1.5709669753983E-8</v>
      </c>
      <c r="E87" s="2">
        <v>0</v>
      </c>
      <c r="F87" s="5">
        <v>82</v>
      </c>
      <c r="G87" s="5">
        <v>47.3729092404716</v>
      </c>
      <c r="H87" s="5">
        <v>197</v>
      </c>
      <c r="I87" s="5" t="s">
        <v>5294</v>
      </c>
      <c r="J87" s="5" t="s">
        <v>5295</v>
      </c>
    </row>
    <row r="88" spans="1:10" x14ac:dyDescent="0.3">
      <c r="A88" s="5" t="s">
        <v>8188</v>
      </c>
      <c r="B88" s="5" t="s">
        <v>349</v>
      </c>
      <c r="C88" s="5" t="s">
        <v>350</v>
      </c>
      <c r="D88" s="2">
        <v>1.6422038672893699E-8</v>
      </c>
      <c r="E88" s="2">
        <v>0</v>
      </c>
      <c r="F88" s="5">
        <v>206</v>
      </c>
      <c r="G88" s="5">
        <v>150.294762818755</v>
      </c>
      <c r="H88" s="5">
        <v>625</v>
      </c>
      <c r="I88" s="5" t="s">
        <v>5296</v>
      </c>
      <c r="J88" s="5" t="s">
        <v>5297</v>
      </c>
    </row>
    <row r="89" spans="1:10" x14ac:dyDescent="0.3">
      <c r="A89" s="5" t="s">
        <v>8188</v>
      </c>
      <c r="B89" s="5" t="s">
        <v>159</v>
      </c>
      <c r="C89" s="5" t="s">
        <v>160</v>
      </c>
      <c r="D89" s="2">
        <v>1.7502883594559498E-8</v>
      </c>
      <c r="E89" s="2">
        <v>0</v>
      </c>
      <c r="F89" s="5">
        <v>66</v>
      </c>
      <c r="G89" s="5">
        <v>35.589799835481202</v>
      </c>
      <c r="H89" s="5">
        <v>148</v>
      </c>
      <c r="I89" s="5" t="s">
        <v>5298</v>
      </c>
      <c r="J89" s="5" t="s">
        <v>5299</v>
      </c>
    </row>
    <row r="90" spans="1:10" x14ac:dyDescent="0.3">
      <c r="A90" s="5" t="s">
        <v>8188</v>
      </c>
      <c r="B90" s="5" t="s">
        <v>297</v>
      </c>
      <c r="C90" s="5" t="s">
        <v>298</v>
      </c>
      <c r="D90" s="2">
        <v>1.7687894568714099E-8</v>
      </c>
      <c r="E90" s="2">
        <v>0</v>
      </c>
      <c r="F90" s="5">
        <v>20</v>
      </c>
      <c r="G90" s="5">
        <v>6.25226213326021</v>
      </c>
      <c r="H90" s="5">
        <v>26</v>
      </c>
      <c r="I90" s="5" t="s">
        <v>5300</v>
      </c>
      <c r="J90" s="5" t="s">
        <v>5301</v>
      </c>
    </row>
    <row r="91" spans="1:10" x14ac:dyDescent="0.3">
      <c r="A91" s="5" t="s">
        <v>8188</v>
      </c>
      <c r="B91" s="5" t="s">
        <v>5302</v>
      </c>
      <c r="C91" s="5" t="s">
        <v>5303</v>
      </c>
      <c r="D91" s="2">
        <v>1.9305993927131098E-8</v>
      </c>
      <c r="E91" s="2">
        <v>0</v>
      </c>
      <c r="F91" s="5">
        <v>111</v>
      </c>
      <c r="G91" s="5">
        <v>70.217713188922403</v>
      </c>
      <c r="H91" s="5">
        <v>292</v>
      </c>
      <c r="I91" s="5" t="s">
        <v>5304</v>
      </c>
      <c r="J91" s="5" t="s">
        <v>5305</v>
      </c>
    </row>
    <row r="92" spans="1:10" x14ac:dyDescent="0.3">
      <c r="A92" s="5" t="s">
        <v>8188</v>
      </c>
      <c r="B92" s="5" t="s">
        <v>69</v>
      </c>
      <c r="C92" s="5" t="s">
        <v>70</v>
      </c>
      <c r="D92" s="2">
        <v>2.1085098907414999E-8</v>
      </c>
      <c r="E92" s="2">
        <v>0</v>
      </c>
      <c r="F92" s="5">
        <v>121</v>
      </c>
      <c r="G92" s="5">
        <v>78.393748286262706</v>
      </c>
      <c r="H92" s="5">
        <v>326</v>
      </c>
      <c r="I92" s="5" t="s">
        <v>5306</v>
      </c>
      <c r="J92" s="5" t="s">
        <v>5307</v>
      </c>
    </row>
    <row r="93" spans="1:10" x14ac:dyDescent="0.3">
      <c r="A93" s="5" t="s">
        <v>8188</v>
      </c>
      <c r="B93" s="5" t="s">
        <v>179</v>
      </c>
      <c r="C93" s="5" t="s">
        <v>180</v>
      </c>
      <c r="D93" s="2">
        <v>2.24032305632683E-8</v>
      </c>
      <c r="E93" s="2">
        <v>0</v>
      </c>
      <c r="F93" s="5">
        <v>38</v>
      </c>
      <c r="G93" s="5">
        <v>16.5925418151906</v>
      </c>
      <c r="H93" s="5">
        <v>69</v>
      </c>
      <c r="I93" s="5" t="s">
        <v>5308</v>
      </c>
      <c r="J93" s="5" t="s">
        <v>5309</v>
      </c>
    </row>
    <row r="94" spans="1:10" x14ac:dyDescent="0.3">
      <c r="A94" s="5" t="s">
        <v>8188</v>
      </c>
      <c r="B94" s="5" t="s">
        <v>561</v>
      </c>
      <c r="C94" s="5" t="s">
        <v>562</v>
      </c>
      <c r="D94" s="2">
        <v>2.2823093203531001E-8</v>
      </c>
      <c r="E94" s="2">
        <v>0</v>
      </c>
      <c r="F94" s="5">
        <v>41</v>
      </c>
      <c r="G94" s="5">
        <v>18.516314779270601</v>
      </c>
      <c r="H94" s="5">
        <v>77</v>
      </c>
      <c r="I94" s="5" t="s">
        <v>5310</v>
      </c>
      <c r="J94" s="5" t="s">
        <v>5311</v>
      </c>
    </row>
    <row r="95" spans="1:10" x14ac:dyDescent="0.3">
      <c r="A95" s="5" t="s">
        <v>8188</v>
      </c>
      <c r="B95" s="5" t="s">
        <v>109</v>
      </c>
      <c r="C95" s="5" t="s">
        <v>110</v>
      </c>
      <c r="D95" s="2">
        <v>2.3533544143651502E-8</v>
      </c>
      <c r="E95" s="2">
        <v>0</v>
      </c>
      <c r="F95" s="5">
        <v>79</v>
      </c>
      <c r="G95" s="5">
        <v>45.449136276391599</v>
      </c>
      <c r="H95" s="5">
        <v>189</v>
      </c>
      <c r="I95" s="5" t="s">
        <v>5312</v>
      </c>
      <c r="J95" s="5" t="s">
        <v>5313</v>
      </c>
    </row>
    <row r="96" spans="1:10" x14ac:dyDescent="0.3">
      <c r="A96" s="5" t="s">
        <v>8188</v>
      </c>
      <c r="B96" s="5" t="s">
        <v>105</v>
      </c>
      <c r="C96" s="5" t="s">
        <v>106</v>
      </c>
      <c r="D96" s="2">
        <v>2.6101852490728101E-8</v>
      </c>
      <c r="E96" s="2">
        <v>0</v>
      </c>
      <c r="F96" s="5">
        <v>83</v>
      </c>
      <c r="G96" s="5">
        <v>48.5752673430217</v>
      </c>
      <c r="H96" s="5">
        <v>202</v>
      </c>
      <c r="I96" s="5" t="s">
        <v>5314</v>
      </c>
      <c r="J96" s="5" t="s">
        <v>5315</v>
      </c>
    </row>
    <row r="97" spans="1:10" x14ac:dyDescent="0.3">
      <c r="A97" s="5" t="s">
        <v>8188</v>
      </c>
      <c r="B97" s="5" t="s">
        <v>339</v>
      </c>
      <c r="C97" s="5" t="s">
        <v>340</v>
      </c>
      <c r="D97" s="2">
        <v>2.6433697599271601E-8</v>
      </c>
      <c r="E97" s="2">
        <v>0</v>
      </c>
      <c r="F97" s="5">
        <v>30</v>
      </c>
      <c r="G97" s="5">
        <v>11.7831094049904</v>
      </c>
      <c r="H97" s="5">
        <v>49</v>
      </c>
      <c r="I97" s="5" t="s">
        <v>5316</v>
      </c>
      <c r="J97" s="5" t="s">
        <v>5317</v>
      </c>
    </row>
    <row r="98" spans="1:10" x14ac:dyDescent="0.3">
      <c r="A98" s="5" t="s">
        <v>8188</v>
      </c>
      <c r="B98" s="5" t="s">
        <v>237</v>
      </c>
      <c r="C98" s="5" t="s">
        <v>238</v>
      </c>
      <c r="D98" s="2">
        <v>2.9015659680640498E-8</v>
      </c>
      <c r="E98" s="2">
        <v>0</v>
      </c>
      <c r="F98" s="5">
        <v>117</v>
      </c>
      <c r="G98" s="5">
        <v>75.508088840142605</v>
      </c>
      <c r="H98" s="5">
        <v>314</v>
      </c>
      <c r="I98" s="5" t="s">
        <v>5318</v>
      </c>
      <c r="J98" s="5" t="s">
        <v>5319</v>
      </c>
    </row>
    <row r="99" spans="1:10" x14ac:dyDescent="0.3">
      <c r="A99" s="5" t="s">
        <v>8188</v>
      </c>
      <c r="B99" s="5" t="s">
        <v>155</v>
      </c>
      <c r="C99" s="5" t="s">
        <v>156</v>
      </c>
      <c r="D99" s="2">
        <v>3.12993314281275E-8</v>
      </c>
      <c r="E99" s="2">
        <v>0</v>
      </c>
      <c r="F99" s="5">
        <v>70</v>
      </c>
      <c r="G99" s="5">
        <v>38.956402522621303</v>
      </c>
      <c r="H99" s="5">
        <v>162</v>
      </c>
      <c r="I99" s="5" t="s">
        <v>5320</v>
      </c>
      <c r="J99" s="5" t="s">
        <v>5321</v>
      </c>
    </row>
    <row r="100" spans="1:10" x14ac:dyDescent="0.3">
      <c r="A100" s="5" t="s">
        <v>8188</v>
      </c>
      <c r="B100" s="5" t="s">
        <v>315</v>
      </c>
      <c r="C100" s="5" t="s">
        <v>316</v>
      </c>
      <c r="D100" s="2">
        <v>3.2592558534445501E-8</v>
      </c>
      <c r="E100" s="2">
        <v>0</v>
      </c>
      <c r="F100" s="5">
        <v>388</v>
      </c>
      <c r="G100" s="5">
        <v>319.82725527831099</v>
      </c>
      <c r="H100" s="5">
        <v>1330</v>
      </c>
      <c r="I100" s="5" t="s">
        <v>5322</v>
      </c>
      <c r="J100" s="5" t="s">
        <v>5323</v>
      </c>
    </row>
    <row r="101" spans="1:10" x14ac:dyDescent="0.3">
      <c r="A101" s="5" t="s">
        <v>8188</v>
      </c>
      <c r="B101" s="5" t="s">
        <v>241</v>
      </c>
      <c r="C101" s="5" t="s">
        <v>242</v>
      </c>
      <c r="D101" s="2">
        <v>3.34263530073397E-8</v>
      </c>
      <c r="E101" s="2">
        <v>0</v>
      </c>
      <c r="F101" s="5">
        <v>23</v>
      </c>
      <c r="G101" s="5">
        <v>7.9355634768302696</v>
      </c>
      <c r="H101" s="5">
        <v>33</v>
      </c>
      <c r="I101" s="5" t="s">
        <v>5324</v>
      </c>
      <c r="J101" s="5" t="s">
        <v>5325</v>
      </c>
    </row>
    <row r="102" spans="1:10" x14ac:dyDescent="0.3">
      <c r="A102" s="5" t="s">
        <v>8188</v>
      </c>
      <c r="B102" s="5" t="s">
        <v>145</v>
      </c>
      <c r="C102" s="5" t="s">
        <v>146</v>
      </c>
      <c r="D102" s="2">
        <v>3.4877372881663699E-8</v>
      </c>
      <c r="E102" s="2">
        <v>0</v>
      </c>
      <c r="F102" s="5">
        <v>92</v>
      </c>
      <c r="G102" s="5">
        <v>55.789415958321896</v>
      </c>
      <c r="H102" s="5">
        <v>232</v>
      </c>
      <c r="I102" s="5" t="s">
        <v>5326</v>
      </c>
      <c r="J102" s="5" t="s">
        <v>5327</v>
      </c>
    </row>
    <row r="103" spans="1:10" x14ac:dyDescent="0.3">
      <c r="A103" s="5" t="s">
        <v>8188</v>
      </c>
      <c r="B103" s="5" t="s">
        <v>721</v>
      </c>
      <c r="C103" s="5" t="s">
        <v>722</v>
      </c>
      <c r="D103" s="2">
        <v>3.6067803672991197E-8</v>
      </c>
      <c r="E103" s="2">
        <v>0</v>
      </c>
      <c r="F103" s="5">
        <v>99</v>
      </c>
      <c r="G103" s="5">
        <v>61.320263230052099</v>
      </c>
      <c r="H103" s="5">
        <v>255</v>
      </c>
      <c r="I103" s="5" t="s">
        <v>5328</v>
      </c>
      <c r="J103" s="5" t="s">
        <v>5329</v>
      </c>
    </row>
    <row r="104" spans="1:10" x14ac:dyDescent="0.3">
      <c r="A104" s="5" t="s">
        <v>8188</v>
      </c>
      <c r="B104" s="5" t="s">
        <v>183</v>
      </c>
      <c r="C104" s="5" t="s">
        <v>184</v>
      </c>
      <c r="D104" s="2">
        <v>4.3513882637396803E-8</v>
      </c>
      <c r="E104" s="2">
        <v>0</v>
      </c>
      <c r="F104" s="5">
        <v>54</v>
      </c>
      <c r="G104" s="5">
        <v>27.654236358650898</v>
      </c>
      <c r="H104" s="5">
        <v>115</v>
      </c>
      <c r="I104" s="5" t="s">
        <v>5330</v>
      </c>
      <c r="J104" s="5" t="s">
        <v>5331</v>
      </c>
    </row>
    <row r="105" spans="1:10" x14ac:dyDescent="0.3">
      <c r="A105" s="5" t="s">
        <v>8188</v>
      </c>
      <c r="B105" s="5" t="s">
        <v>731</v>
      </c>
      <c r="C105" s="5" t="s">
        <v>732</v>
      </c>
      <c r="D105" s="2">
        <v>4.5576414191919399E-8</v>
      </c>
      <c r="E105" s="2">
        <v>0</v>
      </c>
      <c r="F105" s="5">
        <v>99</v>
      </c>
      <c r="G105" s="5">
        <v>61.560734850562099</v>
      </c>
      <c r="H105" s="5">
        <v>256</v>
      </c>
      <c r="I105" s="5" t="s">
        <v>5328</v>
      </c>
      <c r="J105" s="5" t="s">
        <v>5329</v>
      </c>
    </row>
    <row r="106" spans="1:10" x14ac:dyDescent="0.3">
      <c r="A106" s="5" t="s">
        <v>8188</v>
      </c>
      <c r="B106" s="5" t="s">
        <v>129</v>
      </c>
      <c r="C106" s="5" t="s">
        <v>130</v>
      </c>
      <c r="D106" s="2">
        <v>4.9410663091728904E-8</v>
      </c>
      <c r="E106" s="2">
        <v>0</v>
      </c>
      <c r="F106" s="5">
        <v>86</v>
      </c>
      <c r="G106" s="5">
        <v>51.460926789141801</v>
      </c>
      <c r="H106" s="5">
        <v>214</v>
      </c>
      <c r="I106" s="5" t="s">
        <v>5332</v>
      </c>
      <c r="J106" s="5" t="s">
        <v>5333</v>
      </c>
    </row>
    <row r="107" spans="1:10" x14ac:dyDescent="0.3">
      <c r="A107" s="5" t="s">
        <v>8188</v>
      </c>
      <c r="B107" s="5" t="s">
        <v>175</v>
      </c>
      <c r="C107" s="5" t="s">
        <v>176</v>
      </c>
      <c r="D107" s="2">
        <v>5.8799380446312497E-8</v>
      </c>
      <c r="E107" s="2">
        <v>0</v>
      </c>
      <c r="F107" s="5">
        <v>116</v>
      </c>
      <c r="G107" s="5">
        <v>75.508088840142605</v>
      </c>
      <c r="H107" s="5">
        <v>314</v>
      </c>
      <c r="I107" s="5" t="s">
        <v>5334</v>
      </c>
      <c r="J107" s="5" t="s">
        <v>5335</v>
      </c>
    </row>
    <row r="108" spans="1:10" x14ac:dyDescent="0.3">
      <c r="A108" s="5" t="s">
        <v>8188</v>
      </c>
      <c r="B108" s="5" t="s">
        <v>187</v>
      </c>
      <c r="C108" s="5" t="s">
        <v>188</v>
      </c>
      <c r="D108" s="2">
        <v>6.2990662346404E-8</v>
      </c>
      <c r="E108" s="2">
        <v>0</v>
      </c>
      <c r="F108" s="5">
        <v>54</v>
      </c>
      <c r="G108" s="5">
        <v>27.894707979161002</v>
      </c>
      <c r="H108" s="5">
        <v>116</v>
      </c>
      <c r="I108" s="5" t="s">
        <v>5330</v>
      </c>
      <c r="J108" s="5" t="s">
        <v>5331</v>
      </c>
    </row>
    <row r="109" spans="1:10" x14ac:dyDescent="0.3">
      <c r="A109" s="5" t="s">
        <v>8188</v>
      </c>
      <c r="B109" s="5" t="s">
        <v>197</v>
      </c>
      <c r="C109" s="5" t="s">
        <v>198</v>
      </c>
      <c r="D109" s="2">
        <v>6.2990662346404E-8</v>
      </c>
      <c r="E109" s="2">
        <v>0</v>
      </c>
      <c r="F109" s="5">
        <v>54</v>
      </c>
      <c r="G109" s="5">
        <v>27.894707979161002</v>
      </c>
      <c r="H109" s="5">
        <v>116</v>
      </c>
      <c r="I109" s="5" t="s">
        <v>5330</v>
      </c>
      <c r="J109" s="5" t="s">
        <v>5331</v>
      </c>
    </row>
    <row r="110" spans="1:10" x14ac:dyDescent="0.3">
      <c r="A110" s="5" t="s">
        <v>8188</v>
      </c>
      <c r="B110" s="5" t="s">
        <v>321</v>
      </c>
      <c r="C110" s="5" t="s">
        <v>322</v>
      </c>
      <c r="D110" s="2">
        <v>6.3786298317764789E-8</v>
      </c>
      <c r="E110" s="2">
        <v>0</v>
      </c>
      <c r="F110" s="5">
        <v>24</v>
      </c>
      <c r="G110" s="5">
        <v>8.6569783383603003</v>
      </c>
      <c r="H110" s="5">
        <v>36</v>
      </c>
      <c r="I110" s="5" t="s">
        <v>5336</v>
      </c>
      <c r="J110" s="5" t="s">
        <v>5337</v>
      </c>
    </row>
    <row r="111" spans="1:10" x14ac:dyDescent="0.3">
      <c r="A111" s="5" t="s">
        <v>8188</v>
      </c>
      <c r="B111" s="5" t="s">
        <v>341</v>
      </c>
      <c r="C111" s="5" t="s">
        <v>342</v>
      </c>
      <c r="D111" s="2">
        <v>7.4113136558490711E-8</v>
      </c>
      <c r="E111" s="2">
        <v>0</v>
      </c>
      <c r="F111" s="5">
        <v>36</v>
      </c>
      <c r="G111" s="5">
        <v>15.8711269536605</v>
      </c>
      <c r="H111" s="5">
        <v>66</v>
      </c>
      <c r="I111" s="5" t="s">
        <v>5338</v>
      </c>
      <c r="J111" s="5" t="s">
        <v>5339</v>
      </c>
    </row>
    <row r="112" spans="1:10" x14ac:dyDescent="0.3">
      <c r="A112" s="5" t="s">
        <v>8188</v>
      </c>
      <c r="B112" s="5" t="s">
        <v>285</v>
      </c>
      <c r="C112" s="5" t="s">
        <v>286</v>
      </c>
      <c r="D112" s="2">
        <v>7.4854687765229808E-8</v>
      </c>
      <c r="E112" s="2">
        <v>0</v>
      </c>
      <c r="F112" s="5">
        <v>43</v>
      </c>
      <c r="G112" s="5">
        <v>20.440087743350698</v>
      </c>
      <c r="H112" s="5">
        <v>85</v>
      </c>
      <c r="I112" s="5" t="s">
        <v>5340</v>
      </c>
      <c r="J112" s="5" t="s">
        <v>5341</v>
      </c>
    </row>
    <row r="113" spans="1:10" x14ac:dyDescent="0.3">
      <c r="A113" s="5" t="s">
        <v>8188</v>
      </c>
      <c r="B113" s="5" t="s">
        <v>289</v>
      </c>
      <c r="C113" s="5" t="s">
        <v>290</v>
      </c>
      <c r="D113" s="2">
        <v>7.4854687765229808E-8</v>
      </c>
      <c r="E113" s="2">
        <v>0</v>
      </c>
      <c r="F113" s="5">
        <v>43</v>
      </c>
      <c r="G113" s="5">
        <v>20.440087743350698</v>
      </c>
      <c r="H113" s="5">
        <v>85</v>
      </c>
      <c r="I113" s="5" t="s">
        <v>5340</v>
      </c>
      <c r="J113" s="5" t="s">
        <v>5341</v>
      </c>
    </row>
    <row r="114" spans="1:10" x14ac:dyDescent="0.3">
      <c r="A114" s="5" t="s">
        <v>8188</v>
      </c>
      <c r="B114" s="5" t="s">
        <v>235</v>
      </c>
      <c r="C114" s="5" t="s">
        <v>236</v>
      </c>
      <c r="D114" s="2">
        <v>7.630390088614971E-8</v>
      </c>
      <c r="E114" s="2">
        <v>0</v>
      </c>
      <c r="F114" s="5">
        <v>142</v>
      </c>
      <c r="G114" s="5">
        <v>97.391006306553294</v>
      </c>
      <c r="H114" s="5">
        <v>405</v>
      </c>
      <c r="I114" s="5" t="s">
        <v>5342</v>
      </c>
      <c r="J114" s="5" t="s">
        <v>5343</v>
      </c>
    </row>
    <row r="115" spans="1:10" x14ac:dyDescent="0.3">
      <c r="A115" s="5" t="s">
        <v>8188</v>
      </c>
      <c r="B115" s="5" t="s">
        <v>249</v>
      </c>
      <c r="C115" s="5" t="s">
        <v>250</v>
      </c>
      <c r="D115" s="2">
        <v>8.4429159093401597E-8</v>
      </c>
      <c r="E115" s="2">
        <v>0</v>
      </c>
      <c r="F115" s="5">
        <v>34</v>
      </c>
      <c r="G115" s="5">
        <v>14.668768851110499</v>
      </c>
      <c r="H115" s="5">
        <v>61</v>
      </c>
      <c r="I115" s="5" t="s">
        <v>5344</v>
      </c>
      <c r="J115" s="5" t="s">
        <v>5345</v>
      </c>
    </row>
    <row r="116" spans="1:10" x14ac:dyDescent="0.3">
      <c r="A116" s="5" t="s">
        <v>8188</v>
      </c>
      <c r="B116" s="5" t="s">
        <v>163</v>
      </c>
      <c r="C116" s="5" t="s">
        <v>164</v>
      </c>
      <c r="D116" s="2">
        <v>8.4726829705890395E-8</v>
      </c>
      <c r="E116" s="2">
        <v>0</v>
      </c>
      <c r="F116" s="5">
        <v>126</v>
      </c>
      <c r="G116" s="5">
        <v>84.165067178502895</v>
      </c>
      <c r="H116" s="5">
        <v>350</v>
      </c>
      <c r="I116" s="5" t="s">
        <v>5346</v>
      </c>
      <c r="J116" s="5" t="s">
        <v>5347</v>
      </c>
    </row>
    <row r="117" spans="1:10" x14ac:dyDescent="0.3">
      <c r="A117" s="5" t="s">
        <v>8188</v>
      </c>
      <c r="B117" s="5" t="s">
        <v>213</v>
      </c>
      <c r="C117" s="5" t="s">
        <v>214</v>
      </c>
      <c r="D117" s="2">
        <v>8.7471064513256898E-8</v>
      </c>
      <c r="E117" s="2">
        <v>0</v>
      </c>
      <c r="F117" s="5">
        <v>111</v>
      </c>
      <c r="G117" s="5">
        <v>71.901014532492496</v>
      </c>
      <c r="H117" s="5">
        <v>299</v>
      </c>
      <c r="I117" s="5" t="s">
        <v>5348</v>
      </c>
      <c r="J117" s="5" t="s">
        <v>5349</v>
      </c>
    </row>
    <row r="118" spans="1:10" x14ac:dyDescent="0.3">
      <c r="A118" s="5" t="s">
        <v>8188</v>
      </c>
      <c r="B118" s="5" t="s">
        <v>231</v>
      </c>
      <c r="C118" s="5" t="s">
        <v>232</v>
      </c>
      <c r="D118" s="2">
        <v>9.2132402794051404E-8</v>
      </c>
      <c r="E118" s="2">
        <v>0</v>
      </c>
      <c r="F118" s="5">
        <v>277</v>
      </c>
      <c r="G118" s="5">
        <v>217.38634494104701</v>
      </c>
      <c r="H118" s="5">
        <v>904</v>
      </c>
      <c r="I118" s="5" t="s">
        <v>5350</v>
      </c>
      <c r="J118" s="5" t="s">
        <v>5351</v>
      </c>
    </row>
    <row r="119" spans="1:10" x14ac:dyDescent="0.3">
      <c r="A119" s="5" t="s">
        <v>8188</v>
      </c>
      <c r="B119" s="5" t="s">
        <v>239</v>
      </c>
      <c r="C119" s="5" t="s">
        <v>240</v>
      </c>
      <c r="D119" s="2">
        <v>9.3360879111972603E-8</v>
      </c>
      <c r="E119" s="2">
        <v>0</v>
      </c>
      <c r="F119" s="5">
        <v>28</v>
      </c>
      <c r="G119" s="5">
        <v>11.061694543460399</v>
      </c>
      <c r="H119" s="5">
        <v>46</v>
      </c>
      <c r="I119" s="5" t="s">
        <v>5352</v>
      </c>
      <c r="J119" s="5" t="s">
        <v>5353</v>
      </c>
    </row>
    <row r="120" spans="1:10" x14ac:dyDescent="0.3">
      <c r="A120" s="5" t="s">
        <v>8188</v>
      </c>
      <c r="B120" s="5" t="s">
        <v>333</v>
      </c>
      <c r="C120" s="5" t="s">
        <v>334</v>
      </c>
      <c r="D120" s="2">
        <v>9.6454810780716592E-8</v>
      </c>
      <c r="E120" s="2">
        <v>0</v>
      </c>
      <c r="F120" s="5">
        <v>388</v>
      </c>
      <c r="G120" s="5">
        <v>322.23197148341097</v>
      </c>
      <c r="H120" s="5">
        <v>1340</v>
      </c>
      <c r="I120" s="5" t="s">
        <v>5354</v>
      </c>
      <c r="J120" s="5" t="s">
        <v>5355</v>
      </c>
    </row>
    <row r="121" spans="1:10" x14ac:dyDescent="0.3">
      <c r="A121" s="5" t="s">
        <v>8188</v>
      </c>
      <c r="B121" s="5" t="s">
        <v>291</v>
      </c>
      <c r="C121" s="5" t="s">
        <v>292</v>
      </c>
      <c r="D121" s="2">
        <v>1.03243495820169E-7</v>
      </c>
      <c r="E121" s="2">
        <v>0</v>
      </c>
      <c r="F121" s="5">
        <v>38</v>
      </c>
      <c r="G121" s="5">
        <v>17.313956676720601</v>
      </c>
      <c r="H121" s="5">
        <v>72</v>
      </c>
      <c r="I121" s="5" t="s">
        <v>5356</v>
      </c>
      <c r="J121" s="5" t="s">
        <v>5357</v>
      </c>
    </row>
    <row r="122" spans="1:10" x14ac:dyDescent="0.3">
      <c r="A122" s="5" t="s">
        <v>8188</v>
      </c>
      <c r="B122" s="5" t="s">
        <v>67</v>
      </c>
      <c r="C122" s="5" t="s">
        <v>68</v>
      </c>
      <c r="D122" s="2">
        <v>1.11928767376857E-7</v>
      </c>
      <c r="E122" s="2">
        <v>0</v>
      </c>
      <c r="F122" s="5">
        <v>96</v>
      </c>
      <c r="G122" s="5">
        <v>60.117905127502098</v>
      </c>
      <c r="H122" s="5">
        <v>250</v>
      </c>
      <c r="I122" s="5" t="s">
        <v>5358</v>
      </c>
      <c r="J122" s="5" t="s">
        <v>5359</v>
      </c>
    </row>
    <row r="123" spans="1:10" x14ac:dyDescent="0.3">
      <c r="A123" s="5" t="s">
        <v>8188</v>
      </c>
      <c r="B123" s="5" t="s">
        <v>345</v>
      </c>
      <c r="C123" s="5" t="s">
        <v>346</v>
      </c>
      <c r="D123" s="2">
        <v>1.2545788730242401E-7</v>
      </c>
      <c r="E123" s="2">
        <v>0</v>
      </c>
      <c r="F123" s="5">
        <v>27</v>
      </c>
      <c r="G123" s="5">
        <v>10.580751302440399</v>
      </c>
      <c r="H123" s="5">
        <v>44</v>
      </c>
      <c r="I123" s="5" t="s">
        <v>5360</v>
      </c>
      <c r="J123" s="5" t="s">
        <v>5361</v>
      </c>
    </row>
    <row r="124" spans="1:10" x14ac:dyDescent="0.3">
      <c r="A124" s="5" t="s">
        <v>8188</v>
      </c>
      <c r="B124" s="5" t="s">
        <v>87</v>
      </c>
      <c r="C124" s="5" t="s">
        <v>88</v>
      </c>
      <c r="D124" s="2">
        <v>1.3319840265203101E-7</v>
      </c>
      <c r="E124" s="2">
        <v>0</v>
      </c>
      <c r="F124" s="5">
        <v>379</v>
      </c>
      <c r="G124" s="5">
        <v>314.29640800658098</v>
      </c>
      <c r="H124" s="5">
        <v>1307</v>
      </c>
      <c r="I124" s="5" t="s">
        <v>5362</v>
      </c>
      <c r="J124" s="5" t="s">
        <v>5363</v>
      </c>
    </row>
    <row r="125" spans="1:10" x14ac:dyDescent="0.3">
      <c r="A125" s="5" t="s">
        <v>8188</v>
      </c>
      <c r="B125" s="5" t="s">
        <v>63</v>
      </c>
      <c r="C125" s="5" t="s">
        <v>64</v>
      </c>
      <c r="D125" s="2">
        <v>1.37531375286753E-7</v>
      </c>
      <c r="E125" s="2">
        <v>0</v>
      </c>
      <c r="F125" s="5">
        <v>93</v>
      </c>
      <c r="G125" s="5">
        <v>57.953660542911997</v>
      </c>
      <c r="H125" s="5">
        <v>241</v>
      </c>
      <c r="I125" s="5" t="s">
        <v>5364</v>
      </c>
      <c r="J125" s="5" t="s">
        <v>5365</v>
      </c>
    </row>
    <row r="126" spans="1:10" x14ac:dyDescent="0.3">
      <c r="A126" s="5" t="s">
        <v>8188</v>
      </c>
      <c r="B126" s="5" t="s">
        <v>161</v>
      </c>
      <c r="C126" s="5" t="s">
        <v>162</v>
      </c>
      <c r="D126" s="2">
        <v>1.45111545335376E-7</v>
      </c>
      <c r="E126" s="2">
        <v>0</v>
      </c>
      <c r="F126" s="5">
        <v>14</v>
      </c>
      <c r="G126" s="5">
        <v>3.8475459281601299</v>
      </c>
      <c r="H126" s="5">
        <v>16</v>
      </c>
      <c r="I126" s="5" t="s">
        <v>5366</v>
      </c>
      <c r="J126" s="5" t="s">
        <v>5367</v>
      </c>
    </row>
    <row r="127" spans="1:10" x14ac:dyDescent="0.3">
      <c r="A127" s="5" t="s">
        <v>8188</v>
      </c>
      <c r="B127" s="5" t="s">
        <v>5368</v>
      </c>
      <c r="C127" s="5" t="s">
        <v>5369</v>
      </c>
      <c r="D127" s="2">
        <v>1.48221896346905E-7</v>
      </c>
      <c r="E127" s="2">
        <v>0</v>
      </c>
      <c r="F127" s="5">
        <v>11</v>
      </c>
      <c r="G127" s="5">
        <v>2.64518782561009</v>
      </c>
      <c r="H127" s="5">
        <v>11</v>
      </c>
      <c r="I127" s="5" t="s">
        <v>5370</v>
      </c>
      <c r="J127" s="5" t="s">
        <v>5371</v>
      </c>
    </row>
    <row r="128" spans="1:10" x14ac:dyDescent="0.3">
      <c r="A128" s="5" t="s">
        <v>8188</v>
      </c>
      <c r="B128" s="5" t="s">
        <v>141</v>
      </c>
      <c r="C128" s="5" t="s">
        <v>142</v>
      </c>
      <c r="D128" s="2">
        <v>1.7478841569883099E-7</v>
      </c>
      <c r="E128" s="2">
        <v>0</v>
      </c>
      <c r="F128" s="5">
        <v>71</v>
      </c>
      <c r="G128" s="5">
        <v>41.120647107211397</v>
      </c>
      <c r="H128" s="5">
        <v>171</v>
      </c>
      <c r="I128" s="5" t="s">
        <v>5372</v>
      </c>
      <c r="J128" s="5" t="s">
        <v>5373</v>
      </c>
    </row>
    <row r="129" spans="1:10" x14ac:dyDescent="0.3">
      <c r="A129" s="5" t="s">
        <v>8188</v>
      </c>
      <c r="B129" s="5" t="s">
        <v>5374</v>
      </c>
      <c r="C129" s="5" t="s">
        <v>5375</v>
      </c>
      <c r="D129" s="2">
        <v>1.8172659746614099E-7</v>
      </c>
      <c r="E129" s="2">
        <v>0</v>
      </c>
      <c r="F129" s="5">
        <v>15</v>
      </c>
      <c r="G129" s="5">
        <v>4.3284891691801501</v>
      </c>
      <c r="H129" s="5">
        <v>18</v>
      </c>
      <c r="I129" s="5" t="s">
        <v>5376</v>
      </c>
      <c r="J129" s="5" t="s">
        <v>5377</v>
      </c>
    </row>
    <row r="130" spans="1:10" x14ac:dyDescent="0.3">
      <c r="A130" s="5" t="s">
        <v>8188</v>
      </c>
      <c r="B130" s="5" t="s">
        <v>5378</v>
      </c>
      <c r="C130" s="5" t="s">
        <v>5379</v>
      </c>
      <c r="D130" s="2">
        <v>2.1397465194132398E-7</v>
      </c>
      <c r="E130" s="2">
        <v>0</v>
      </c>
      <c r="F130" s="5">
        <v>265</v>
      </c>
      <c r="G130" s="5">
        <v>208.007951741157</v>
      </c>
      <c r="H130" s="5">
        <v>865</v>
      </c>
      <c r="I130" s="5" t="s">
        <v>5380</v>
      </c>
      <c r="J130" s="5" t="s">
        <v>5381</v>
      </c>
    </row>
    <row r="131" spans="1:10" x14ac:dyDescent="0.3">
      <c r="A131" s="5" t="s">
        <v>8188</v>
      </c>
      <c r="B131" s="5" t="s">
        <v>127</v>
      </c>
      <c r="C131" s="5" t="s">
        <v>128</v>
      </c>
      <c r="D131" s="2">
        <v>2.22709820306236E-7</v>
      </c>
      <c r="E131" s="2">
        <v>0</v>
      </c>
      <c r="F131" s="5">
        <v>107</v>
      </c>
      <c r="G131" s="5">
        <v>69.736769947902403</v>
      </c>
      <c r="H131" s="5">
        <v>290</v>
      </c>
      <c r="I131" s="5" t="s">
        <v>5382</v>
      </c>
      <c r="J131" s="5" t="s">
        <v>5383</v>
      </c>
    </row>
    <row r="132" spans="1:10" x14ac:dyDescent="0.3">
      <c r="A132" s="5" t="s">
        <v>8188</v>
      </c>
      <c r="B132" s="5" t="s">
        <v>147</v>
      </c>
      <c r="C132" s="5" t="s">
        <v>148</v>
      </c>
      <c r="D132" s="2">
        <v>2.4118161756518097E-7</v>
      </c>
      <c r="E132" s="2">
        <v>0</v>
      </c>
      <c r="F132" s="5">
        <v>137</v>
      </c>
      <c r="G132" s="5">
        <v>94.7458184809432</v>
      </c>
      <c r="H132" s="5">
        <v>394</v>
      </c>
      <c r="I132" s="5" t="s">
        <v>5384</v>
      </c>
      <c r="J132" s="5" t="s">
        <v>5385</v>
      </c>
    </row>
    <row r="133" spans="1:10" x14ac:dyDescent="0.3">
      <c r="A133" s="5" t="s">
        <v>8188</v>
      </c>
      <c r="B133" s="5" t="s">
        <v>5386</v>
      </c>
      <c r="C133" s="5" t="s">
        <v>5387</v>
      </c>
      <c r="D133" s="2">
        <v>2.4299842740122898E-7</v>
      </c>
      <c r="E133" s="2">
        <v>0</v>
      </c>
      <c r="F133" s="5">
        <v>34</v>
      </c>
      <c r="G133" s="5">
        <v>15.1497120921305</v>
      </c>
      <c r="H133" s="5">
        <v>63</v>
      </c>
      <c r="I133" s="5" t="s">
        <v>5388</v>
      </c>
      <c r="J133" s="5" t="s">
        <v>5389</v>
      </c>
    </row>
    <row r="134" spans="1:10" x14ac:dyDescent="0.3">
      <c r="A134" s="5" t="s">
        <v>8188</v>
      </c>
      <c r="B134" s="5" t="s">
        <v>283</v>
      </c>
      <c r="C134" s="5" t="s">
        <v>284</v>
      </c>
      <c r="D134" s="2">
        <v>2.6759808690562797E-7</v>
      </c>
      <c r="E134" s="2">
        <v>0</v>
      </c>
      <c r="F134" s="5">
        <v>43</v>
      </c>
      <c r="G134" s="5">
        <v>21.161502604880699</v>
      </c>
      <c r="H134" s="5">
        <v>88</v>
      </c>
      <c r="I134" s="5" t="s">
        <v>5390</v>
      </c>
      <c r="J134" s="5" t="s">
        <v>5391</v>
      </c>
    </row>
    <row r="135" spans="1:10" x14ac:dyDescent="0.3">
      <c r="A135" s="5" t="s">
        <v>8188</v>
      </c>
      <c r="B135" s="5" t="s">
        <v>223</v>
      </c>
      <c r="C135" s="5" t="s">
        <v>224</v>
      </c>
      <c r="D135" s="2">
        <v>2.8188916536193298E-7</v>
      </c>
      <c r="E135" s="2">
        <v>0</v>
      </c>
      <c r="F135" s="5">
        <v>141</v>
      </c>
      <c r="G135" s="5">
        <v>98.352892788593394</v>
      </c>
      <c r="H135" s="5">
        <v>409</v>
      </c>
      <c r="I135" s="5" t="s">
        <v>5392</v>
      </c>
      <c r="J135" s="5" t="s">
        <v>5393</v>
      </c>
    </row>
    <row r="136" spans="1:10" x14ac:dyDescent="0.3">
      <c r="A136" s="5" t="s">
        <v>8188</v>
      </c>
      <c r="B136" s="5" t="s">
        <v>331</v>
      </c>
      <c r="C136" s="5" t="s">
        <v>332</v>
      </c>
      <c r="D136" s="2">
        <v>2.8977031674051899E-7</v>
      </c>
      <c r="E136" s="2">
        <v>0</v>
      </c>
      <c r="F136" s="5">
        <v>21</v>
      </c>
      <c r="G136" s="5">
        <v>7.4546202358102605</v>
      </c>
      <c r="H136" s="5">
        <v>31</v>
      </c>
      <c r="I136" s="5" t="s">
        <v>5394</v>
      </c>
      <c r="J136" s="5" t="s">
        <v>5395</v>
      </c>
    </row>
    <row r="137" spans="1:10" x14ac:dyDescent="0.3">
      <c r="A137" s="5" t="s">
        <v>8188</v>
      </c>
      <c r="B137" s="5" t="s">
        <v>5396</v>
      </c>
      <c r="C137" s="5" t="s">
        <v>5397</v>
      </c>
      <c r="D137" s="2">
        <v>2.8977031674051899E-7</v>
      </c>
      <c r="E137" s="2">
        <v>0</v>
      </c>
      <c r="F137" s="5">
        <v>21</v>
      </c>
      <c r="G137" s="5">
        <v>7.4546202358102605</v>
      </c>
      <c r="H137" s="5">
        <v>31</v>
      </c>
      <c r="I137" s="5" t="s">
        <v>5398</v>
      </c>
      <c r="J137" s="5" t="s">
        <v>5399</v>
      </c>
    </row>
    <row r="138" spans="1:10" x14ac:dyDescent="0.3">
      <c r="A138" s="5" t="s">
        <v>8188</v>
      </c>
      <c r="B138" s="5" t="s">
        <v>269</v>
      </c>
      <c r="C138" s="5" t="s">
        <v>270</v>
      </c>
      <c r="D138" s="2">
        <v>2.9771344994484101E-7</v>
      </c>
      <c r="E138" s="2">
        <v>0</v>
      </c>
      <c r="F138" s="5">
        <v>608</v>
      </c>
      <c r="G138" s="5">
        <v>545.63010693720901</v>
      </c>
      <c r="H138" s="5">
        <v>2269</v>
      </c>
      <c r="I138" s="5" t="s">
        <v>5400</v>
      </c>
      <c r="J138" s="5" t="s">
        <v>5401</v>
      </c>
    </row>
    <row r="139" spans="1:10" x14ac:dyDescent="0.3">
      <c r="A139" s="5" t="s">
        <v>8188</v>
      </c>
      <c r="B139" s="5" t="s">
        <v>267</v>
      </c>
      <c r="C139" s="5" t="s">
        <v>268</v>
      </c>
      <c r="D139" s="2">
        <v>2.99275463661466E-7</v>
      </c>
      <c r="E139" s="2">
        <v>0</v>
      </c>
      <c r="F139" s="5">
        <v>283</v>
      </c>
      <c r="G139" s="5">
        <v>225.32190841787801</v>
      </c>
      <c r="H139" s="5">
        <v>937</v>
      </c>
      <c r="I139" s="5" t="s">
        <v>5402</v>
      </c>
      <c r="J139" s="5" t="s">
        <v>5403</v>
      </c>
    </row>
    <row r="140" spans="1:10" x14ac:dyDescent="0.3">
      <c r="A140" s="5" t="s">
        <v>8188</v>
      </c>
      <c r="B140" s="5" t="s">
        <v>265</v>
      </c>
      <c r="C140" s="5" t="s">
        <v>266</v>
      </c>
      <c r="D140" s="2">
        <v>3.1364296845648899E-7</v>
      </c>
      <c r="E140" s="2">
        <v>0</v>
      </c>
      <c r="F140" s="5">
        <v>30</v>
      </c>
      <c r="G140" s="5">
        <v>12.744995887030401</v>
      </c>
      <c r="H140" s="5">
        <v>53</v>
      </c>
      <c r="I140" s="5" t="s">
        <v>5404</v>
      </c>
      <c r="J140" s="5" t="s">
        <v>5405</v>
      </c>
    </row>
    <row r="141" spans="1:10" x14ac:dyDescent="0.3">
      <c r="A141" s="5" t="s">
        <v>8188</v>
      </c>
      <c r="B141" s="5" t="s">
        <v>399</v>
      </c>
      <c r="C141" s="5" t="s">
        <v>400</v>
      </c>
      <c r="D141" s="2">
        <v>3.5874026730898297E-7</v>
      </c>
      <c r="E141" s="2">
        <v>0</v>
      </c>
      <c r="F141" s="5">
        <v>20</v>
      </c>
      <c r="G141" s="5">
        <v>6.9736769947902397</v>
      </c>
      <c r="H141" s="5">
        <v>29</v>
      </c>
      <c r="I141" s="5" t="s">
        <v>5406</v>
      </c>
      <c r="J141" s="5" t="s">
        <v>5407</v>
      </c>
    </row>
    <row r="142" spans="1:10" x14ac:dyDescent="0.3">
      <c r="A142" s="5" t="s">
        <v>8188</v>
      </c>
      <c r="B142" s="5" t="s">
        <v>209</v>
      </c>
      <c r="C142" s="5" t="s">
        <v>210</v>
      </c>
      <c r="D142" s="2">
        <v>3.5874026730898297E-7</v>
      </c>
      <c r="E142" s="2">
        <v>0</v>
      </c>
      <c r="F142" s="5">
        <v>20</v>
      </c>
      <c r="G142" s="5">
        <v>6.9736769947902397</v>
      </c>
      <c r="H142" s="5">
        <v>29</v>
      </c>
      <c r="I142" s="5" t="s">
        <v>5408</v>
      </c>
      <c r="J142" s="5" t="s">
        <v>5409</v>
      </c>
    </row>
    <row r="143" spans="1:10" x14ac:dyDescent="0.3">
      <c r="A143" s="5" t="s">
        <v>8188</v>
      </c>
      <c r="B143" s="5" t="s">
        <v>117</v>
      </c>
      <c r="C143" s="5" t="s">
        <v>118</v>
      </c>
      <c r="D143" s="2">
        <v>3.7820081958799099E-7</v>
      </c>
      <c r="E143" s="2">
        <v>0</v>
      </c>
      <c r="F143" s="5">
        <v>411</v>
      </c>
      <c r="G143" s="5">
        <v>347.721963257472</v>
      </c>
      <c r="H143" s="5">
        <v>1446</v>
      </c>
      <c r="I143" s="5" t="s">
        <v>5410</v>
      </c>
      <c r="J143" s="5" t="s">
        <v>5411</v>
      </c>
    </row>
    <row r="144" spans="1:10" x14ac:dyDescent="0.3">
      <c r="A144" s="5" t="s">
        <v>8188</v>
      </c>
      <c r="B144" s="5" t="s">
        <v>5412</v>
      </c>
      <c r="C144" s="5" t="s">
        <v>5413</v>
      </c>
      <c r="D144" s="2">
        <v>4.2689645782644597E-7</v>
      </c>
      <c r="E144" s="2">
        <v>0</v>
      </c>
      <c r="F144" s="5">
        <v>270</v>
      </c>
      <c r="G144" s="5">
        <v>214.019742253907</v>
      </c>
      <c r="H144" s="5">
        <v>890</v>
      </c>
      <c r="I144" s="5" t="s">
        <v>5414</v>
      </c>
      <c r="J144" s="5" t="s">
        <v>5415</v>
      </c>
    </row>
    <row r="145" spans="1:10" x14ac:dyDescent="0.3">
      <c r="A145" s="5" t="s">
        <v>8188</v>
      </c>
      <c r="B145" s="5" t="s">
        <v>243</v>
      </c>
      <c r="C145" s="5" t="s">
        <v>244</v>
      </c>
      <c r="D145" s="2">
        <v>4.3651452368915096E-7</v>
      </c>
      <c r="E145" s="2">
        <v>0</v>
      </c>
      <c r="F145" s="5">
        <v>138</v>
      </c>
      <c r="G145" s="5">
        <v>96.429119824513293</v>
      </c>
      <c r="H145" s="5">
        <v>401</v>
      </c>
      <c r="I145" s="5" t="s">
        <v>5416</v>
      </c>
      <c r="J145" s="5" t="s">
        <v>5417</v>
      </c>
    </row>
    <row r="146" spans="1:10" x14ac:dyDescent="0.3">
      <c r="A146" s="5" t="s">
        <v>8188</v>
      </c>
      <c r="B146" s="5" t="s">
        <v>573</v>
      </c>
      <c r="C146" s="5" t="s">
        <v>574</v>
      </c>
      <c r="D146" s="2">
        <v>4.9466922578040498E-7</v>
      </c>
      <c r="E146" s="2">
        <v>0</v>
      </c>
      <c r="F146" s="5">
        <v>40</v>
      </c>
      <c r="G146" s="5">
        <v>19.478201261310701</v>
      </c>
      <c r="H146" s="5">
        <v>81</v>
      </c>
      <c r="I146" s="5" t="s">
        <v>5418</v>
      </c>
      <c r="J146" s="5" t="s">
        <v>5419</v>
      </c>
    </row>
    <row r="147" spans="1:10" x14ac:dyDescent="0.3">
      <c r="A147" s="5" t="s">
        <v>8188</v>
      </c>
      <c r="B147" s="5" t="s">
        <v>5420</v>
      </c>
      <c r="C147" s="5" t="s">
        <v>5421</v>
      </c>
      <c r="D147" s="2">
        <v>5.0689481312696801E-7</v>
      </c>
      <c r="E147" s="2">
        <v>0</v>
      </c>
      <c r="F147" s="5">
        <v>22</v>
      </c>
      <c r="G147" s="5">
        <v>8.1760350973402804</v>
      </c>
      <c r="H147" s="5">
        <v>34</v>
      </c>
      <c r="I147" s="5" t="s">
        <v>5422</v>
      </c>
      <c r="J147" s="5" t="s">
        <v>5423</v>
      </c>
    </row>
    <row r="148" spans="1:10" x14ac:dyDescent="0.3">
      <c r="A148" s="5" t="s">
        <v>8188</v>
      </c>
      <c r="B148" s="5" t="s">
        <v>253</v>
      </c>
      <c r="C148" s="5" t="s">
        <v>254</v>
      </c>
      <c r="D148" s="2">
        <v>5.1555976359508303E-7</v>
      </c>
      <c r="E148" s="2">
        <v>0</v>
      </c>
      <c r="F148" s="5">
        <v>18</v>
      </c>
      <c r="G148" s="5">
        <v>6.0117905127502098</v>
      </c>
      <c r="H148" s="5">
        <v>25</v>
      </c>
      <c r="I148" s="5" t="s">
        <v>5424</v>
      </c>
      <c r="J148" s="5" t="s">
        <v>5425</v>
      </c>
    </row>
    <row r="149" spans="1:10" x14ac:dyDescent="0.3">
      <c r="A149" s="5" t="s">
        <v>8188</v>
      </c>
      <c r="B149" s="5" t="s">
        <v>417</v>
      </c>
      <c r="C149" s="5" t="s">
        <v>418</v>
      </c>
      <c r="D149" s="2">
        <v>5.3530273856277395E-7</v>
      </c>
      <c r="E149" s="2">
        <v>0</v>
      </c>
      <c r="F149" s="5">
        <v>13</v>
      </c>
      <c r="G149" s="5">
        <v>3.6070743076501199</v>
      </c>
      <c r="H149" s="5">
        <v>15</v>
      </c>
      <c r="I149" s="5" t="s">
        <v>5426</v>
      </c>
      <c r="J149" s="5" t="s">
        <v>5427</v>
      </c>
    </row>
    <row r="150" spans="1:10" x14ac:dyDescent="0.3">
      <c r="A150" s="5" t="s">
        <v>8188</v>
      </c>
      <c r="B150" s="5" t="s">
        <v>225</v>
      </c>
      <c r="C150" s="5" t="s">
        <v>226</v>
      </c>
      <c r="D150" s="2">
        <v>5.4615696709012496E-7</v>
      </c>
      <c r="E150" s="2">
        <v>0</v>
      </c>
      <c r="F150" s="5">
        <v>30</v>
      </c>
      <c r="G150" s="5">
        <v>12.985467507540401</v>
      </c>
      <c r="H150" s="5">
        <v>54</v>
      </c>
      <c r="I150" s="5" t="s">
        <v>5428</v>
      </c>
      <c r="J150" s="5" t="s">
        <v>5429</v>
      </c>
    </row>
    <row r="151" spans="1:10" x14ac:dyDescent="0.3">
      <c r="A151" s="5" t="s">
        <v>8188</v>
      </c>
      <c r="B151" s="5" t="s">
        <v>5430</v>
      </c>
      <c r="C151" s="5" t="s">
        <v>5431</v>
      </c>
      <c r="D151" s="2">
        <v>6.2177974280490896E-7</v>
      </c>
      <c r="E151" s="2">
        <v>0</v>
      </c>
      <c r="F151" s="5">
        <v>10</v>
      </c>
      <c r="G151" s="5">
        <v>2.4047162051000801</v>
      </c>
      <c r="H151" s="5">
        <v>10</v>
      </c>
      <c r="I151" s="5" t="s">
        <v>5432</v>
      </c>
      <c r="J151" s="5" t="s">
        <v>5433</v>
      </c>
    </row>
    <row r="152" spans="1:10" x14ac:dyDescent="0.3">
      <c r="A152" s="5" t="s">
        <v>8188</v>
      </c>
      <c r="B152" s="5" t="s">
        <v>5434</v>
      </c>
      <c r="C152" s="5" t="s">
        <v>5435</v>
      </c>
      <c r="D152" s="2">
        <v>6.2177974280490896E-7</v>
      </c>
      <c r="E152" s="2">
        <v>0</v>
      </c>
      <c r="F152" s="5">
        <v>10</v>
      </c>
      <c r="G152" s="5">
        <v>2.4047162051000801</v>
      </c>
      <c r="H152" s="5">
        <v>10</v>
      </c>
      <c r="I152" s="5" t="s">
        <v>5436</v>
      </c>
      <c r="J152" s="5" t="s">
        <v>5437</v>
      </c>
    </row>
    <row r="153" spans="1:10" x14ac:dyDescent="0.3">
      <c r="A153" s="5" t="s">
        <v>8188</v>
      </c>
      <c r="B153" s="5" t="s">
        <v>5438</v>
      </c>
      <c r="C153" s="5" t="s">
        <v>5439</v>
      </c>
      <c r="D153" s="2">
        <v>6.2675316681870893E-7</v>
      </c>
      <c r="E153" s="2">
        <v>0</v>
      </c>
      <c r="F153" s="5">
        <v>287</v>
      </c>
      <c r="G153" s="5">
        <v>230.612284069098</v>
      </c>
      <c r="H153" s="5">
        <v>959</v>
      </c>
      <c r="I153" s="5" t="s">
        <v>5440</v>
      </c>
      <c r="J153" s="5" t="s">
        <v>5441</v>
      </c>
    </row>
    <row r="154" spans="1:10" x14ac:dyDescent="0.3">
      <c r="A154" s="5" t="s">
        <v>8188</v>
      </c>
      <c r="B154" s="5" t="s">
        <v>657</v>
      </c>
      <c r="C154" s="5" t="s">
        <v>658</v>
      </c>
      <c r="D154" s="2">
        <v>6.7540917033289394E-7</v>
      </c>
      <c r="E154" s="2">
        <v>0</v>
      </c>
      <c r="F154" s="5">
        <v>65</v>
      </c>
      <c r="G154" s="5">
        <v>37.754044420071303</v>
      </c>
      <c r="H154" s="5">
        <v>157</v>
      </c>
      <c r="I154" s="5" t="s">
        <v>5442</v>
      </c>
      <c r="J154" s="5" t="s">
        <v>5443</v>
      </c>
    </row>
    <row r="155" spans="1:10" x14ac:dyDescent="0.3">
      <c r="A155" s="5" t="s">
        <v>8188</v>
      </c>
      <c r="B155" s="5" t="s">
        <v>423</v>
      </c>
      <c r="C155" s="5" t="s">
        <v>424</v>
      </c>
      <c r="D155" s="2">
        <v>6.9908570689220493E-7</v>
      </c>
      <c r="E155" s="2">
        <v>0</v>
      </c>
      <c r="F155" s="5">
        <v>92</v>
      </c>
      <c r="G155" s="5">
        <v>58.915547024951998</v>
      </c>
      <c r="H155" s="5">
        <v>245</v>
      </c>
      <c r="I155" s="5" t="s">
        <v>5444</v>
      </c>
      <c r="J155" s="5" t="s">
        <v>5445</v>
      </c>
    </row>
    <row r="156" spans="1:10" x14ac:dyDescent="0.3">
      <c r="A156" s="5" t="s">
        <v>8188</v>
      </c>
      <c r="B156" s="5" t="s">
        <v>543</v>
      </c>
      <c r="C156" s="5" t="s">
        <v>544</v>
      </c>
      <c r="D156" s="2">
        <v>8.8238385814172599E-7</v>
      </c>
      <c r="E156" s="2">
        <v>0</v>
      </c>
      <c r="F156" s="5">
        <v>57</v>
      </c>
      <c r="G156" s="5">
        <v>31.9827255278311</v>
      </c>
      <c r="H156" s="5">
        <v>133</v>
      </c>
      <c r="I156" s="5" t="s">
        <v>5446</v>
      </c>
      <c r="J156" s="5" t="s">
        <v>5447</v>
      </c>
    </row>
    <row r="157" spans="1:10" x14ac:dyDescent="0.3">
      <c r="A157" s="5" t="s">
        <v>8188</v>
      </c>
      <c r="B157" s="5" t="s">
        <v>495</v>
      </c>
      <c r="C157" s="5" t="s">
        <v>496</v>
      </c>
      <c r="D157" s="2">
        <v>1.05806323365273E-6</v>
      </c>
      <c r="E157" s="2">
        <v>0</v>
      </c>
      <c r="F157" s="5">
        <v>22</v>
      </c>
      <c r="G157" s="5">
        <v>8.4165067178502895</v>
      </c>
      <c r="H157" s="5">
        <v>35</v>
      </c>
      <c r="I157" s="5" t="s">
        <v>5448</v>
      </c>
      <c r="J157" s="5" t="s">
        <v>5449</v>
      </c>
    </row>
    <row r="158" spans="1:10" x14ac:dyDescent="0.3">
      <c r="A158" s="5" t="s">
        <v>8188</v>
      </c>
      <c r="B158" s="5" t="s">
        <v>377</v>
      </c>
      <c r="C158" s="5" t="s">
        <v>378</v>
      </c>
      <c r="D158" s="2">
        <v>1.05806323365273E-6</v>
      </c>
      <c r="E158" s="2">
        <v>0</v>
      </c>
      <c r="F158" s="5">
        <v>22</v>
      </c>
      <c r="G158" s="5">
        <v>8.4165067178502895</v>
      </c>
      <c r="H158" s="5">
        <v>35</v>
      </c>
      <c r="I158" s="5" t="s">
        <v>5450</v>
      </c>
      <c r="J158" s="5" t="s">
        <v>5451</v>
      </c>
    </row>
    <row r="159" spans="1:10" x14ac:dyDescent="0.3">
      <c r="A159" s="5" t="s">
        <v>8188</v>
      </c>
      <c r="B159" s="5" t="s">
        <v>833</v>
      </c>
      <c r="C159" s="5" t="s">
        <v>834</v>
      </c>
      <c r="D159" s="2">
        <v>1.16129210041194E-6</v>
      </c>
      <c r="E159" s="2">
        <v>0</v>
      </c>
      <c r="F159" s="5">
        <v>125</v>
      </c>
      <c r="G159" s="5">
        <v>86.810255004113003</v>
      </c>
      <c r="H159" s="5">
        <v>361</v>
      </c>
      <c r="I159" s="5" t="s">
        <v>5452</v>
      </c>
      <c r="J159" s="5" t="s">
        <v>5453</v>
      </c>
    </row>
    <row r="160" spans="1:10" x14ac:dyDescent="0.3">
      <c r="A160" s="5" t="s">
        <v>8188</v>
      </c>
      <c r="B160" s="5" t="s">
        <v>191</v>
      </c>
      <c r="C160" s="5" t="s">
        <v>192</v>
      </c>
      <c r="D160" s="2">
        <v>1.31424097330781E-6</v>
      </c>
      <c r="E160" s="2">
        <v>0</v>
      </c>
      <c r="F160" s="5">
        <v>285</v>
      </c>
      <c r="G160" s="5">
        <v>230.371812448588</v>
      </c>
      <c r="H160" s="5">
        <v>958</v>
      </c>
      <c r="I160" s="5" t="s">
        <v>5454</v>
      </c>
      <c r="J160" s="5" t="s">
        <v>5455</v>
      </c>
    </row>
    <row r="161" spans="1:10" x14ac:dyDescent="0.3">
      <c r="A161" s="5" t="s">
        <v>8188</v>
      </c>
      <c r="B161" s="5" t="s">
        <v>247</v>
      </c>
      <c r="C161" s="5" t="s">
        <v>248</v>
      </c>
      <c r="D161" s="2">
        <v>1.31848348942092E-6</v>
      </c>
      <c r="E161" s="2">
        <v>0</v>
      </c>
      <c r="F161" s="5">
        <v>133</v>
      </c>
      <c r="G161" s="5">
        <v>93.783931998903199</v>
      </c>
      <c r="H161" s="5">
        <v>390</v>
      </c>
      <c r="I161" s="5" t="s">
        <v>5456</v>
      </c>
      <c r="J161" s="5" t="s">
        <v>5457</v>
      </c>
    </row>
    <row r="162" spans="1:10" x14ac:dyDescent="0.3">
      <c r="A162" s="5" t="s">
        <v>8188</v>
      </c>
      <c r="B162" s="5" t="s">
        <v>405</v>
      </c>
      <c r="C162" s="5" t="s">
        <v>406</v>
      </c>
      <c r="D162" s="2">
        <v>1.4199001781597701E-6</v>
      </c>
      <c r="E162" s="2">
        <v>0</v>
      </c>
      <c r="F162" s="5">
        <v>71</v>
      </c>
      <c r="G162" s="5">
        <v>43.044420071291498</v>
      </c>
      <c r="H162" s="5">
        <v>179</v>
      </c>
      <c r="I162" s="5" t="s">
        <v>5458</v>
      </c>
      <c r="J162" s="5" t="s">
        <v>5459</v>
      </c>
    </row>
    <row r="163" spans="1:10" x14ac:dyDescent="0.3">
      <c r="A163" s="5" t="s">
        <v>8188</v>
      </c>
      <c r="B163" s="5" t="s">
        <v>379</v>
      </c>
      <c r="C163" s="5" t="s">
        <v>380</v>
      </c>
      <c r="D163" s="2">
        <v>1.4248059554589699E-6</v>
      </c>
      <c r="E163" s="2">
        <v>0</v>
      </c>
      <c r="F163" s="5">
        <v>75</v>
      </c>
      <c r="G163" s="5">
        <v>46.170551137921599</v>
      </c>
      <c r="H163" s="5">
        <v>192</v>
      </c>
      <c r="I163" s="5" t="s">
        <v>5460</v>
      </c>
      <c r="J163" s="5" t="s">
        <v>5461</v>
      </c>
    </row>
    <row r="164" spans="1:10" x14ac:dyDescent="0.3">
      <c r="A164" s="5" t="s">
        <v>8188</v>
      </c>
      <c r="B164" s="5" t="s">
        <v>445</v>
      </c>
      <c r="C164" s="5" t="s">
        <v>446</v>
      </c>
      <c r="D164" s="2">
        <v>1.7952869702309998E-6</v>
      </c>
      <c r="E164" s="2">
        <v>0</v>
      </c>
      <c r="F164" s="5">
        <v>636</v>
      </c>
      <c r="G164" s="5">
        <v>579.53660542911996</v>
      </c>
      <c r="H164" s="5">
        <v>2410</v>
      </c>
      <c r="I164" s="5" t="s">
        <v>5462</v>
      </c>
      <c r="J164" s="5" t="s">
        <v>5463</v>
      </c>
    </row>
    <row r="165" spans="1:10" x14ac:dyDescent="0.3">
      <c r="A165" s="5" t="s">
        <v>8188</v>
      </c>
      <c r="B165" s="5" t="s">
        <v>211</v>
      </c>
      <c r="C165" s="5" t="s">
        <v>212</v>
      </c>
      <c r="D165" s="2">
        <v>1.8037053918189199E-6</v>
      </c>
      <c r="E165" s="2">
        <v>0</v>
      </c>
      <c r="F165" s="5">
        <v>31</v>
      </c>
      <c r="G165" s="5">
        <v>14.187825610090499</v>
      </c>
      <c r="H165" s="5">
        <v>59</v>
      </c>
      <c r="I165" s="5" t="s">
        <v>5464</v>
      </c>
      <c r="J165" s="5" t="s">
        <v>5465</v>
      </c>
    </row>
    <row r="166" spans="1:10" x14ac:dyDescent="0.3">
      <c r="A166" s="5" t="s">
        <v>8188</v>
      </c>
      <c r="B166" s="5" t="s">
        <v>609</v>
      </c>
      <c r="C166" s="5" t="s">
        <v>610</v>
      </c>
      <c r="D166" s="2">
        <v>1.87338553065686E-6</v>
      </c>
      <c r="E166" s="2">
        <v>0</v>
      </c>
      <c r="F166" s="5">
        <v>298</v>
      </c>
      <c r="G166" s="5">
        <v>243.357279956128</v>
      </c>
      <c r="H166" s="5">
        <v>1012</v>
      </c>
      <c r="I166" s="5" t="s">
        <v>5466</v>
      </c>
      <c r="J166" s="5" t="s">
        <v>5467</v>
      </c>
    </row>
    <row r="167" spans="1:10" x14ac:dyDescent="0.3">
      <c r="A167" s="5" t="s">
        <v>8188</v>
      </c>
      <c r="B167" s="5" t="s">
        <v>455</v>
      </c>
      <c r="C167" s="5" t="s">
        <v>456</v>
      </c>
      <c r="D167" s="2">
        <v>1.9169304547540998E-6</v>
      </c>
      <c r="E167" s="2">
        <v>0</v>
      </c>
      <c r="F167" s="5">
        <v>84</v>
      </c>
      <c r="G167" s="5">
        <v>53.625171373731803</v>
      </c>
      <c r="H167" s="5">
        <v>223</v>
      </c>
      <c r="I167" s="5" t="s">
        <v>5468</v>
      </c>
      <c r="J167" s="5" t="s">
        <v>5469</v>
      </c>
    </row>
    <row r="168" spans="1:10" x14ac:dyDescent="0.3">
      <c r="A168" s="5" t="s">
        <v>8188</v>
      </c>
      <c r="B168" s="5" t="s">
        <v>337</v>
      </c>
      <c r="C168" s="5" t="s">
        <v>338</v>
      </c>
      <c r="D168" s="2">
        <v>2.2044073850668199E-6</v>
      </c>
      <c r="E168" s="2">
        <v>0</v>
      </c>
      <c r="F168" s="5">
        <v>38</v>
      </c>
      <c r="G168" s="5">
        <v>18.997258020290701</v>
      </c>
      <c r="H168" s="5">
        <v>79</v>
      </c>
      <c r="I168" s="5" t="s">
        <v>5470</v>
      </c>
      <c r="J168" s="5" t="s">
        <v>5471</v>
      </c>
    </row>
    <row r="169" spans="1:10" x14ac:dyDescent="0.3">
      <c r="A169" s="5" t="s">
        <v>8188</v>
      </c>
      <c r="B169" s="5" t="s">
        <v>597</v>
      </c>
      <c r="C169" s="5" t="s">
        <v>598</v>
      </c>
      <c r="D169" s="2">
        <v>2.2044073850668199E-6</v>
      </c>
      <c r="E169" s="2">
        <v>0</v>
      </c>
      <c r="F169" s="5">
        <v>38</v>
      </c>
      <c r="G169" s="5">
        <v>18.997258020290701</v>
      </c>
      <c r="H169" s="5">
        <v>79</v>
      </c>
      <c r="I169" s="5" t="s">
        <v>5472</v>
      </c>
      <c r="J169" s="5" t="s">
        <v>5473</v>
      </c>
    </row>
    <row r="170" spans="1:10" x14ac:dyDescent="0.3">
      <c r="A170" s="5" t="s">
        <v>8188</v>
      </c>
      <c r="B170" s="5" t="s">
        <v>329</v>
      </c>
      <c r="C170" s="5" t="s">
        <v>330</v>
      </c>
      <c r="D170" s="2">
        <v>2.2942357351078799E-6</v>
      </c>
      <c r="E170" s="2">
        <v>0</v>
      </c>
      <c r="F170" s="5">
        <v>33</v>
      </c>
      <c r="G170" s="5">
        <v>15.6306553331505</v>
      </c>
      <c r="H170" s="5">
        <v>65</v>
      </c>
      <c r="I170" s="5" t="s">
        <v>5474</v>
      </c>
      <c r="J170" s="5" t="s">
        <v>5475</v>
      </c>
    </row>
    <row r="171" spans="1:10" x14ac:dyDescent="0.3">
      <c r="A171" s="5" t="s">
        <v>8188</v>
      </c>
      <c r="B171" s="5" t="s">
        <v>5476</v>
      </c>
      <c r="C171" s="5" t="s">
        <v>5477</v>
      </c>
      <c r="D171" s="2">
        <v>2.4669962375176299E-6</v>
      </c>
      <c r="E171" s="2">
        <v>0</v>
      </c>
      <c r="F171" s="5">
        <v>254</v>
      </c>
      <c r="G171" s="5">
        <v>202.958047710447</v>
      </c>
      <c r="H171" s="5">
        <v>844</v>
      </c>
      <c r="I171" s="5" t="s">
        <v>5478</v>
      </c>
      <c r="J171" s="5" t="s">
        <v>5479</v>
      </c>
    </row>
    <row r="172" spans="1:10" x14ac:dyDescent="0.3">
      <c r="A172" s="5" t="s">
        <v>8188</v>
      </c>
      <c r="B172" s="5" t="s">
        <v>5480</v>
      </c>
      <c r="C172" s="5" t="s">
        <v>5481</v>
      </c>
      <c r="D172" s="2">
        <v>2.6060307653673597E-6</v>
      </c>
      <c r="E172" s="2">
        <v>0</v>
      </c>
      <c r="F172" s="5">
        <v>9</v>
      </c>
      <c r="G172" s="5">
        <v>2.1642445845900702</v>
      </c>
      <c r="H172" s="5">
        <v>9</v>
      </c>
      <c r="I172" s="5" t="s">
        <v>5482</v>
      </c>
      <c r="J172" s="5" t="s">
        <v>5483</v>
      </c>
    </row>
    <row r="173" spans="1:10" x14ac:dyDescent="0.3">
      <c r="A173" s="5" t="s">
        <v>8188</v>
      </c>
      <c r="B173" s="5" t="s">
        <v>509</v>
      </c>
      <c r="C173" s="5" t="s">
        <v>510</v>
      </c>
      <c r="D173" s="2">
        <v>2.6104312884216501E-6</v>
      </c>
      <c r="E173" s="2">
        <v>0</v>
      </c>
      <c r="F173" s="5">
        <v>48</v>
      </c>
      <c r="G173" s="5">
        <v>26.211406635590901</v>
      </c>
      <c r="H173" s="5">
        <v>109</v>
      </c>
      <c r="I173" s="5" t="s">
        <v>5484</v>
      </c>
      <c r="J173" s="5" t="s">
        <v>5485</v>
      </c>
    </row>
    <row r="174" spans="1:10" x14ac:dyDescent="0.3">
      <c r="A174" s="5" t="s">
        <v>8188</v>
      </c>
      <c r="B174" s="5" t="s">
        <v>205</v>
      </c>
      <c r="C174" s="5" t="s">
        <v>206</v>
      </c>
      <c r="D174" s="2">
        <v>2.64590831790984E-6</v>
      </c>
      <c r="E174" s="2">
        <v>0</v>
      </c>
      <c r="F174" s="5">
        <v>141</v>
      </c>
      <c r="G174" s="5">
        <v>101.719495475733</v>
      </c>
      <c r="H174" s="5">
        <v>423</v>
      </c>
      <c r="I174" s="5" t="s">
        <v>5486</v>
      </c>
      <c r="J174" s="5" t="s">
        <v>5487</v>
      </c>
    </row>
    <row r="175" spans="1:10" x14ac:dyDescent="0.3">
      <c r="A175" s="5" t="s">
        <v>8188</v>
      </c>
      <c r="B175" s="5" t="s">
        <v>199</v>
      </c>
      <c r="C175" s="5" t="s">
        <v>200</v>
      </c>
      <c r="D175" s="2">
        <v>2.85049815289999E-6</v>
      </c>
      <c r="E175" s="2">
        <v>0</v>
      </c>
      <c r="F175" s="5">
        <v>288</v>
      </c>
      <c r="G175" s="5">
        <v>234.94077323827801</v>
      </c>
      <c r="H175" s="5">
        <v>977</v>
      </c>
      <c r="I175" s="5" t="s">
        <v>5488</v>
      </c>
      <c r="J175" s="5" t="s">
        <v>5489</v>
      </c>
    </row>
    <row r="176" spans="1:10" x14ac:dyDescent="0.3">
      <c r="A176" s="5" t="s">
        <v>8188</v>
      </c>
      <c r="B176" s="5" t="s">
        <v>135</v>
      </c>
      <c r="C176" s="5" t="s">
        <v>136</v>
      </c>
      <c r="D176" s="2">
        <v>2.9069265241967498E-6</v>
      </c>
      <c r="E176" s="2">
        <v>0</v>
      </c>
      <c r="F176" s="5">
        <v>56</v>
      </c>
      <c r="G176" s="5">
        <v>32.2231971483411</v>
      </c>
      <c r="H176" s="5">
        <v>134</v>
      </c>
      <c r="I176" s="5" t="s">
        <v>5490</v>
      </c>
      <c r="J176" s="5" t="s">
        <v>5491</v>
      </c>
    </row>
    <row r="177" spans="1:10" x14ac:dyDescent="0.3">
      <c r="A177" s="5" t="s">
        <v>8188</v>
      </c>
      <c r="B177" s="5" t="s">
        <v>489</v>
      </c>
      <c r="C177" s="5" t="s">
        <v>490</v>
      </c>
      <c r="D177" s="2">
        <v>2.9469490847321798E-6</v>
      </c>
      <c r="E177" s="2">
        <v>0</v>
      </c>
      <c r="F177" s="5">
        <v>62</v>
      </c>
      <c r="G177" s="5">
        <v>36.792157938031302</v>
      </c>
      <c r="H177" s="5">
        <v>153</v>
      </c>
      <c r="I177" s="5" t="s">
        <v>5492</v>
      </c>
      <c r="J177" s="5" t="s">
        <v>5493</v>
      </c>
    </row>
    <row r="178" spans="1:10" x14ac:dyDescent="0.3">
      <c r="A178" s="5" t="s">
        <v>8188</v>
      </c>
      <c r="B178" s="5" t="s">
        <v>439</v>
      </c>
      <c r="C178" s="5" t="s">
        <v>440</v>
      </c>
      <c r="D178" s="2">
        <v>3.0360552686649103E-6</v>
      </c>
      <c r="E178" s="2">
        <v>0</v>
      </c>
      <c r="F178" s="5">
        <v>89</v>
      </c>
      <c r="G178" s="5">
        <v>58.194132163421997</v>
      </c>
      <c r="H178" s="5">
        <v>242</v>
      </c>
      <c r="I178" s="5" t="s">
        <v>5494</v>
      </c>
      <c r="J178" s="5" t="s">
        <v>5495</v>
      </c>
    </row>
    <row r="179" spans="1:10" x14ac:dyDescent="0.3">
      <c r="A179" s="5" t="s">
        <v>8188</v>
      </c>
      <c r="B179" s="5" t="s">
        <v>347</v>
      </c>
      <c r="C179" s="5" t="s">
        <v>348</v>
      </c>
      <c r="D179" s="2">
        <v>3.38859687826409E-6</v>
      </c>
      <c r="E179" s="2">
        <v>0</v>
      </c>
      <c r="F179" s="5">
        <v>59</v>
      </c>
      <c r="G179" s="5">
        <v>34.627913353441201</v>
      </c>
      <c r="H179" s="5">
        <v>144</v>
      </c>
      <c r="I179" s="5" t="s">
        <v>5496</v>
      </c>
      <c r="J179" s="5" t="s">
        <v>5497</v>
      </c>
    </row>
    <row r="180" spans="1:10" x14ac:dyDescent="0.3">
      <c r="A180" s="5" t="s">
        <v>8188</v>
      </c>
      <c r="B180" s="5" t="s">
        <v>275</v>
      </c>
      <c r="C180" s="5" t="s">
        <v>276</v>
      </c>
      <c r="D180" s="2">
        <v>3.5576756364442802E-6</v>
      </c>
      <c r="E180" s="2">
        <v>0</v>
      </c>
      <c r="F180" s="5">
        <v>29</v>
      </c>
      <c r="G180" s="5">
        <v>13.2259391280505</v>
      </c>
      <c r="H180" s="5">
        <v>55</v>
      </c>
      <c r="I180" s="5" t="s">
        <v>5498</v>
      </c>
      <c r="J180" s="5" t="s">
        <v>5499</v>
      </c>
    </row>
    <row r="181" spans="1:10" x14ac:dyDescent="0.3">
      <c r="A181" s="5" t="s">
        <v>8188</v>
      </c>
      <c r="B181" s="5" t="s">
        <v>215</v>
      </c>
      <c r="C181" s="5" t="s">
        <v>216</v>
      </c>
      <c r="D181" s="2">
        <v>3.77177304448587E-6</v>
      </c>
      <c r="E181" s="2">
        <v>0</v>
      </c>
      <c r="F181" s="5">
        <v>296</v>
      </c>
      <c r="G181" s="5">
        <v>243.116808335618</v>
      </c>
      <c r="H181" s="5">
        <v>1011</v>
      </c>
      <c r="I181" s="5" t="s">
        <v>5500</v>
      </c>
      <c r="J181" s="5" t="s">
        <v>5501</v>
      </c>
    </row>
    <row r="182" spans="1:10" x14ac:dyDescent="0.3">
      <c r="A182" s="5" t="s">
        <v>8188</v>
      </c>
      <c r="B182" s="5" t="s">
        <v>507</v>
      </c>
      <c r="C182" s="5" t="s">
        <v>508</v>
      </c>
      <c r="D182" s="2">
        <v>3.8140108974717299E-6</v>
      </c>
      <c r="E182" s="2">
        <v>0</v>
      </c>
      <c r="F182" s="5">
        <v>62</v>
      </c>
      <c r="G182" s="5">
        <v>37.032629558541302</v>
      </c>
      <c r="H182" s="5">
        <v>154</v>
      </c>
      <c r="I182" s="5" t="s">
        <v>5492</v>
      </c>
      <c r="J182" s="5" t="s">
        <v>5493</v>
      </c>
    </row>
    <row r="183" spans="1:10" x14ac:dyDescent="0.3">
      <c r="A183" s="5" t="s">
        <v>8188</v>
      </c>
      <c r="B183" s="5" t="s">
        <v>467</v>
      </c>
      <c r="C183" s="5" t="s">
        <v>468</v>
      </c>
      <c r="D183" s="2">
        <v>3.94176431994552E-6</v>
      </c>
      <c r="E183" s="2">
        <v>0</v>
      </c>
      <c r="F183" s="5">
        <v>66</v>
      </c>
      <c r="G183" s="5">
        <v>40.158760625171396</v>
      </c>
      <c r="H183" s="5">
        <v>167</v>
      </c>
      <c r="I183" s="5" t="s">
        <v>5502</v>
      </c>
      <c r="J183" s="5" t="s">
        <v>5503</v>
      </c>
    </row>
    <row r="184" spans="1:10" x14ac:dyDescent="0.3">
      <c r="A184" s="5" t="s">
        <v>8188</v>
      </c>
      <c r="B184" s="5" t="s">
        <v>261</v>
      </c>
      <c r="C184" s="5" t="s">
        <v>262</v>
      </c>
      <c r="D184" s="2">
        <v>4.23579843063371E-6</v>
      </c>
      <c r="E184" s="2">
        <v>0</v>
      </c>
      <c r="F184" s="5">
        <v>127</v>
      </c>
      <c r="G184" s="5">
        <v>90.417329311763098</v>
      </c>
      <c r="H184" s="5">
        <v>376</v>
      </c>
      <c r="I184" s="5" t="s">
        <v>5504</v>
      </c>
      <c r="J184" s="5" t="s">
        <v>5505</v>
      </c>
    </row>
    <row r="185" spans="1:10" x14ac:dyDescent="0.3">
      <c r="A185" s="5" t="s">
        <v>8188</v>
      </c>
      <c r="B185" s="5" t="s">
        <v>447</v>
      </c>
      <c r="C185" s="5" t="s">
        <v>448</v>
      </c>
      <c r="D185" s="2">
        <v>4.36386832807903E-6</v>
      </c>
      <c r="E185" s="2">
        <v>0</v>
      </c>
      <c r="F185" s="5">
        <v>72</v>
      </c>
      <c r="G185" s="5">
        <v>44.968193035371499</v>
      </c>
      <c r="H185" s="5">
        <v>187</v>
      </c>
      <c r="I185" s="5" t="s">
        <v>5506</v>
      </c>
      <c r="J185" s="5" t="s">
        <v>5507</v>
      </c>
    </row>
    <row r="186" spans="1:10" x14ac:dyDescent="0.3">
      <c r="A186" s="5" t="s">
        <v>8188</v>
      </c>
      <c r="B186" s="5" t="s">
        <v>5508</v>
      </c>
      <c r="C186" s="5" t="s">
        <v>5509</v>
      </c>
      <c r="D186" s="2">
        <v>4.4304494821998698E-6</v>
      </c>
      <c r="E186" s="2">
        <v>0</v>
      </c>
      <c r="F186" s="5">
        <v>272</v>
      </c>
      <c r="G186" s="5">
        <v>220.99341924869799</v>
      </c>
      <c r="H186" s="5">
        <v>919</v>
      </c>
      <c r="I186" s="5" t="s">
        <v>5510</v>
      </c>
      <c r="J186" s="5" t="s">
        <v>5511</v>
      </c>
    </row>
    <row r="187" spans="1:10" x14ac:dyDescent="0.3">
      <c r="A187" s="5" t="s">
        <v>8188</v>
      </c>
      <c r="B187" s="5" t="s">
        <v>585</v>
      </c>
      <c r="C187" s="5" t="s">
        <v>586</v>
      </c>
      <c r="D187" s="2">
        <v>4.7303310034202496E-6</v>
      </c>
      <c r="E187" s="2">
        <v>0</v>
      </c>
      <c r="F187" s="5">
        <v>16</v>
      </c>
      <c r="G187" s="5">
        <v>5.53084727173019</v>
      </c>
      <c r="H187" s="5">
        <v>23</v>
      </c>
      <c r="I187" s="5" t="s">
        <v>5512</v>
      </c>
      <c r="J187" s="5" t="s">
        <v>5513</v>
      </c>
    </row>
    <row r="188" spans="1:10" x14ac:dyDescent="0.3">
      <c r="A188" s="5" t="s">
        <v>8188</v>
      </c>
      <c r="B188" s="5" t="s">
        <v>457</v>
      </c>
      <c r="C188" s="5" t="s">
        <v>458</v>
      </c>
      <c r="D188" s="2">
        <v>4.8356589468106995E-6</v>
      </c>
      <c r="E188" s="2">
        <v>0</v>
      </c>
      <c r="F188" s="5">
        <v>80</v>
      </c>
      <c r="G188" s="5">
        <v>51.460926789141801</v>
      </c>
      <c r="H188" s="5">
        <v>214</v>
      </c>
      <c r="I188" s="5" t="s">
        <v>5514</v>
      </c>
      <c r="J188" s="5" t="s">
        <v>5515</v>
      </c>
    </row>
    <row r="189" spans="1:10" x14ac:dyDescent="0.3">
      <c r="A189" s="5" t="s">
        <v>8188</v>
      </c>
      <c r="B189" s="5" t="s">
        <v>327</v>
      </c>
      <c r="C189" s="5" t="s">
        <v>328</v>
      </c>
      <c r="D189" s="2">
        <v>4.8701469294387695E-6</v>
      </c>
      <c r="E189" s="2">
        <v>0</v>
      </c>
      <c r="F189" s="5">
        <v>39</v>
      </c>
      <c r="G189" s="5">
        <v>20.199616122840698</v>
      </c>
      <c r="H189" s="5">
        <v>84</v>
      </c>
      <c r="I189" s="5" t="s">
        <v>5516</v>
      </c>
      <c r="J189" s="5" t="s">
        <v>5517</v>
      </c>
    </row>
    <row r="190" spans="1:10" x14ac:dyDescent="0.3">
      <c r="A190" s="5" t="s">
        <v>8188</v>
      </c>
      <c r="B190" s="5" t="s">
        <v>413</v>
      </c>
      <c r="C190" s="5" t="s">
        <v>414</v>
      </c>
      <c r="D190" s="2">
        <v>4.9979173960661296E-6</v>
      </c>
      <c r="E190" s="2">
        <v>0</v>
      </c>
      <c r="F190" s="5">
        <v>32</v>
      </c>
      <c r="G190" s="5">
        <v>15.3901837126405</v>
      </c>
      <c r="H190" s="5">
        <v>64</v>
      </c>
      <c r="I190" s="5" t="s">
        <v>5518</v>
      </c>
      <c r="J190" s="5" t="s">
        <v>5519</v>
      </c>
    </row>
    <row r="191" spans="1:10" x14ac:dyDescent="0.3">
      <c r="A191" s="5" t="s">
        <v>8188</v>
      </c>
      <c r="B191" s="5" t="s">
        <v>515</v>
      </c>
      <c r="C191" s="5" t="s">
        <v>516</v>
      </c>
      <c r="D191" s="2">
        <v>5.2699181856655607E-6</v>
      </c>
      <c r="E191" s="2">
        <v>0</v>
      </c>
      <c r="F191" s="5">
        <v>87</v>
      </c>
      <c r="G191" s="5">
        <v>57.232245681381997</v>
      </c>
      <c r="H191" s="5">
        <v>238</v>
      </c>
      <c r="I191" s="5" t="s">
        <v>5520</v>
      </c>
      <c r="J191" s="5" t="s">
        <v>5521</v>
      </c>
    </row>
    <row r="192" spans="1:10" x14ac:dyDescent="0.3">
      <c r="A192" s="5" t="s">
        <v>8188</v>
      </c>
      <c r="B192" s="5" t="s">
        <v>287</v>
      </c>
      <c r="C192" s="5" t="s">
        <v>288</v>
      </c>
      <c r="D192" s="2">
        <v>5.7056900181791308E-6</v>
      </c>
      <c r="E192" s="2">
        <v>0</v>
      </c>
      <c r="F192" s="5">
        <v>15</v>
      </c>
      <c r="G192" s="5">
        <v>5.0499040307101701</v>
      </c>
      <c r="H192" s="5">
        <v>21</v>
      </c>
      <c r="I192" s="5" t="s">
        <v>5522</v>
      </c>
      <c r="J192" s="5" t="s">
        <v>5523</v>
      </c>
    </row>
    <row r="193" spans="1:10" x14ac:dyDescent="0.3">
      <c r="A193" s="5" t="s">
        <v>8188</v>
      </c>
      <c r="B193" s="5" t="s">
        <v>557</v>
      </c>
      <c r="C193" s="5" t="s">
        <v>558</v>
      </c>
      <c r="D193" s="2">
        <v>5.9646504260699406E-6</v>
      </c>
      <c r="E193" s="2">
        <v>0</v>
      </c>
      <c r="F193" s="5">
        <v>63</v>
      </c>
      <c r="G193" s="5">
        <v>38.234987661091303</v>
      </c>
      <c r="H193" s="5">
        <v>159</v>
      </c>
      <c r="I193" s="5" t="s">
        <v>5524</v>
      </c>
      <c r="J193" s="5" t="s">
        <v>5525</v>
      </c>
    </row>
    <row r="194" spans="1:10" x14ac:dyDescent="0.3">
      <c r="A194" s="5" t="s">
        <v>8188</v>
      </c>
      <c r="B194" s="5" t="s">
        <v>277</v>
      </c>
      <c r="C194" s="5" t="s">
        <v>278</v>
      </c>
      <c r="D194" s="2">
        <v>5.9653481011093708E-6</v>
      </c>
      <c r="E194" s="2">
        <v>0</v>
      </c>
      <c r="F194" s="5">
        <v>26</v>
      </c>
      <c r="G194" s="5">
        <v>11.5426377844804</v>
      </c>
      <c r="H194" s="5">
        <v>48</v>
      </c>
      <c r="I194" s="5" t="s">
        <v>5526</v>
      </c>
      <c r="J194" s="5" t="s">
        <v>5527</v>
      </c>
    </row>
    <row r="195" spans="1:10" x14ac:dyDescent="0.3">
      <c r="A195" s="5" t="s">
        <v>8188</v>
      </c>
      <c r="B195" s="5" t="s">
        <v>461</v>
      </c>
      <c r="C195" s="5" t="s">
        <v>462</v>
      </c>
      <c r="D195" s="2">
        <v>6.3975820904276199E-6</v>
      </c>
      <c r="E195" s="2">
        <v>0</v>
      </c>
      <c r="F195" s="5">
        <v>30</v>
      </c>
      <c r="G195" s="5">
        <v>14.187825610090499</v>
      </c>
      <c r="H195" s="5">
        <v>59</v>
      </c>
      <c r="I195" s="5" t="s">
        <v>5528</v>
      </c>
      <c r="J195" s="5" t="s">
        <v>5529</v>
      </c>
    </row>
    <row r="196" spans="1:10" x14ac:dyDescent="0.3">
      <c r="A196" s="5" t="s">
        <v>8188</v>
      </c>
      <c r="B196" s="5" t="s">
        <v>5530</v>
      </c>
      <c r="C196" s="5" t="s">
        <v>5531</v>
      </c>
      <c r="D196" s="2">
        <v>6.6495940214804905E-6</v>
      </c>
      <c r="E196" s="2">
        <v>0</v>
      </c>
      <c r="F196" s="5">
        <v>14</v>
      </c>
      <c r="G196" s="5">
        <v>4.5689607896901601</v>
      </c>
      <c r="H196" s="5">
        <v>19</v>
      </c>
      <c r="I196" s="5" t="s">
        <v>5532</v>
      </c>
      <c r="J196" s="5" t="s">
        <v>5533</v>
      </c>
    </row>
    <row r="197" spans="1:10" x14ac:dyDescent="0.3">
      <c r="A197" s="5" t="s">
        <v>8188</v>
      </c>
      <c r="B197" s="5" t="s">
        <v>387</v>
      </c>
      <c r="C197" s="5" t="s">
        <v>388</v>
      </c>
      <c r="D197" s="2">
        <v>7.05550779518018E-6</v>
      </c>
      <c r="E197" s="2">
        <v>0</v>
      </c>
      <c r="F197" s="5">
        <v>40</v>
      </c>
      <c r="G197" s="5">
        <v>21.161502604880699</v>
      </c>
      <c r="H197" s="5">
        <v>88</v>
      </c>
      <c r="I197" s="5" t="s">
        <v>5534</v>
      </c>
      <c r="J197" s="5" t="s">
        <v>5535</v>
      </c>
    </row>
    <row r="198" spans="1:10" x14ac:dyDescent="0.3">
      <c r="A198" s="5" t="s">
        <v>8188</v>
      </c>
      <c r="B198" s="5" t="s">
        <v>449</v>
      </c>
      <c r="C198" s="5" t="s">
        <v>450</v>
      </c>
      <c r="D198" s="2">
        <v>7.1136536900462799E-6</v>
      </c>
      <c r="E198" s="2">
        <v>0</v>
      </c>
      <c r="F198" s="5">
        <v>668</v>
      </c>
      <c r="G198" s="5">
        <v>617.05017822868103</v>
      </c>
      <c r="H198" s="5">
        <v>2566</v>
      </c>
      <c r="I198" s="5" t="s">
        <v>5536</v>
      </c>
      <c r="J198" s="5" t="s">
        <v>5537</v>
      </c>
    </row>
    <row r="199" spans="1:10" x14ac:dyDescent="0.3">
      <c r="A199" s="5" t="s">
        <v>8188</v>
      </c>
      <c r="B199" s="5" t="s">
        <v>259</v>
      </c>
      <c r="C199" s="5" t="s">
        <v>260</v>
      </c>
      <c r="D199" s="2">
        <v>7.1148862411050598E-6</v>
      </c>
      <c r="E199" s="2">
        <v>0</v>
      </c>
      <c r="F199" s="5">
        <v>41</v>
      </c>
      <c r="G199" s="5">
        <v>21.882917466410699</v>
      </c>
      <c r="H199" s="5">
        <v>91</v>
      </c>
      <c r="I199" s="5" t="s">
        <v>5538</v>
      </c>
      <c r="J199" s="5" t="s">
        <v>5539</v>
      </c>
    </row>
    <row r="200" spans="1:10" x14ac:dyDescent="0.3">
      <c r="A200" s="5" t="s">
        <v>8188</v>
      </c>
      <c r="B200" s="5" t="s">
        <v>5540</v>
      </c>
      <c r="C200" s="5" t="s">
        <v>5541</v>
      </c>
      <c r="D200" s="2">
        <v>7.4552490332419699E-6</v>
      </c>
      <c r="E200" s="2">
        <v>0</v>
      </c>
      <c r="F200" s="5">
        <v>20</v>
      </c>
      <c r="G200" s="5">
        <v>7.9355634768302696</v>
      </c>
      <c r="H200" s="5">
        <v>33</v>
      </c>
      <c r="I200" s="5" t="s">
        <v>5542</v>
      </c>
      <c r="J200" s="5" t="s">
        <v>5543</v>
      </c>
    </row>
    <row r="201" spans="1:10" x14ac:dyDescent="0.3">
      <c r="A201" s="5" t="s">
        <v>8188</v>
      </c>
      <c r="B201" s="5" t="s">
        <v>245</v>
      </c>
      <c r="C201" s="5" t="s">
        <v>246</v>
      </c>
      <c r="D201" s="2">
        <v>8.5815877542349792E-6</v>
      </c>
      <c r="E201" s="2">
        <v>0</v>
      </c>
      <c r="F201" s="5">
        <v>17</v>
      </c>
      <c r="G201" s="5">
        <v>6.25226213326021</v>
      </c>
      <c r="H201" s="5">
        <v>26</v>
      </c>
      <c r="I201" s="5" t="s">
        <v>5544</v>
      </c>
      <c r="J201" s="5" t="s">
        <v>5545</v>
      </c>
    </row>
    <row r="202" spans="1:10" x14ac:dyDescent="0.3">
      <c r="A202" s="5" t="s">
        <v>8188</v>
      </c>
      <c r="B202" s="5" t="s">
        <v>491</v>
      </c>
      <c r="C202" s="5" t="s">
        <v>492</v>
      </c>
      <c r="D202" s="2">
        <v>8.9982988891448397E-6</v>
      </c>
      <c r="E202" s="2">
        <v>0</v>
      </c>
      <c r="F202" s="5">
        <v>55</v>
      </c>
      <c r="G202" s="5">
        <v>32.4636687688511</v>
      </c>
      <c r="H202" s="5">
        <v>135</v>
      </c>
      <c r="I202" s="5" t="s">
        <v>5546</v>
      </c>
      <c r="J202" s="5" t="s">
        <v>5547</v>
      </c>
    </row>
    <row r="203" spans="1:10" x14ac:dyDescent="0.3">
      <c r="A203" s="5" t="s">
        <v>8188</v>
      </c>
      <c r="B203" s="5" t="s">
        <v>221</v>
      </c>
      <c r="C203" s="5" t="s">
        <v>222</v>
      </c>
      <c r="D203" s="2">
        <v>9.2853473318437995E-6</v>
      </c>
      <c r="E203" s="2">
        <v>0</v>
      </c>
      <c r="F203" s="5">
        <v>285</v>
      </c>
      <c r="G203" s="5">
        <v>234.94077323827801</v>
      </c>
      <c r="H203" s="5">
        <v>977</v>
      </c>
      <c r="I203" s="5" t="s">
        <v>5454</v>
      </c>
      <c r="J203" s="5" t="s">
        <v>5455</v>
      </c>
    </row>
    <row r="204" spans="1:10" x14ac:dyDescent="0.3">
      <c r="A204" s="5" t="s">
        <v>8188</v>
      </c>
      <c r="B204" s="5" t="s">
        <v>5548</v>
      </c>
      <c r="C204" s="5" t="s">
        <v>5549</v>
      </c>
      <c r="D204" s="2">
        <v>9.6739192156763598E-6</v>
      </c>
      <c r="E204" s="2">
        <v>0</v>
      </c>
      <c r="F204" s="5">
        <v>239</v>
      </c>
      <c r="G204" s="5">
        <v>192.13682478749701</v>
      </c>
      <c r="H204" s="5">
        <v>799</v>
      </c>
      <c r="I204" s="5" t="s">
        <v>5550</v>
      </c>
      <c r="J204" s="5" t="s">
        <v>5551</v>
      </c>
    </row>
    <row r="205" spans="1:10" x14ac:dyDescent="0.3">
      <c r="A205" s="5" t="s">
        <v>8188</v>
      </c>
      <c r="B205" s="5" t="s">
        <v>425</v>
      </c>
      <c r="C205" s="5" t="s">
        <v>426</v>
      </c>
      <c r="D205" s="2">
        <v>9.8470301269536906E-6</v>
      </c>
      <c r="E205" s="2">
        <v>0</v>
      </c>
      <c r="F205" s="5">
        <v>26</v>
      </c>
      <c r="G205" s="5">
        <v>11.7831094049904</v>
      </c>
      <c r="H205" s="5">
        <v>49</v>
      </c>
      <c r="I205" s="5" t="s">
        <v>5552</v>
      </c>
      <c r="J205" s="5" t="s">
        <v>5553</v>
      </c>
    </row>
    <row r="206" spans="1:10" x14ac:dyDescent="0.3">
      <c r="A206" s="5" t="s">
        <v>8188</v>
      </c>
      <c r="B206" s="5" t="s">
        <v>427</v>
      </c>
      <c r="C206" s="5" t="s">
        <v>428</v>
      </c>
      <c r="D206" s="2">
        <v>9.8470301269536906E-6</v>
      </c>
      <c r="E206" s="2">
        <v>0</v>
      </c>
      <c r="F206" s="5">
        <v>26</v>
      </c>
      <c r="G206" s="5">
        <v>11.7831094049904</v>
      </c>
      <c r="H206" s="5">
        <v>49</v>
      </c>
      <c r="I206" s="5" t="s">
        <v>5552</v>
      </c>
      <c r="J206" s="5" t="s">
        <v>5553</v>
      </c>
    </row>
    <row r="207" spans="1:10" x14ac:dyDescent="0.3">
      <c r="A207" s="5" t="s">
        <v>8188</v>
      </c>
      <c r="B207" s="5" t="s">
        <v>303</v>
      </c>
      <c r="C207" s="5" t="s">
        <v>304</v>
      </c>
      <c r="D207" s="2">
        <v>9.8470301269536906E-6</v>
      </c>
      <c r="E207" s="2">
        <v>0</v>
      </c>
      <c r="F207" s="5">
        <v>26</v>
      </c>
      <c r="G207" s="5">
        <v>11.7831094049904</v>
      </c>
      <c r="H207" s="5">
        <v>49</v>
      </c>
      <c r="I207" s="5" t="s">
        <v>5526</v>
      </c>
      <c r="J207" s="5" t="s">
        <v>5527</v>
      </c>
    </row>
    <row r="208" spans="1:10" x14ac:dyDescent="0.3">
      <c r="A208" s="5" t="s">
        <v>8188</v>
      </c>
      <c r="B208" s="5" t="s">
        <v>705</v>
      </c>
      <c r="C208" s="5" t="s">
        <v>706</v>
      </c>
      <c r="D208" s="2">
        <v>9.8505250679032399E-6</v>
      </c>
      <c r="E208" s="2">
        <v>0</v>
      </c>
      <c r="F208" s="5">
        <v>39</v>
      </c>
      <c r="G208" s="5">
        <v>20.680559363860699</v>
      </c>
      <c r="H208" s="5">
        <v>86</v>
      </c>
      <c r="I208" s="5" t="s">
        <v>5554</v>
      </c>
      <c r="J208" s="5" t="s">
        <v>5555</v>
      </c>
    </row>
    <row r="209" spans="1:10" x14ac:dyDescent="0.3">
      <c r="A209" s="5" t="s">
        <v>8188</v>
      </c>
      <c r="B209" s="5" t="s">
        <v>503</v>
      </c>
      <c r="C209" s="5" t="s">
        <v>504</v>
      </c>
      <c r="D209" s="2">
        <v>1.06620351323332E-5</v>
      </c>
      <c r="E209" s="2">
        <v>0</v>
      </c>
      <c r="F209" s="5">
        <v>51</v>
      </c>
      <c r="G209" s="5">
        <v>29.578009322730999</v>
      </c>
      <c r="H209" s="5">
        <v>123</v>
      </c>
      <c r="I209" s="5" t="s">
        <v>5556</v>
      </c>
      <c r="J209" s="5" t="s">
        <v>5557</v>
      </c>
    </row>
    <row r="210" spans="1:10" x14ac:dyDescent="0.3">
      <c r="A210" s="5" t="s">
        <v>8188</v>
      </c>
      <c r="B210" s="5" t="s">
        <v>5558</v>
      </c>
      <c r="C210" s="5" t="s">
        <v>5559</v>
      </c>
      <c r="D210" s="2">
        <v>1.09129412601843E-5</v>
      </c>
      <c r="E210" s="2">
        <v>1E-3</v>
      </c>
      <c r="F210" s="5">
        <v>8</v>
      </c>
      <c r="G210" s="5">
        <v>1.92377296408007</v>
      </c>
      <c r="H210" s="5">
        <v>8</v>
      </c>
      <c r="I210" s="5" t="s">
        <v>5560</v>
      </c>
      <c r="J210" s="5" t="s">
        <v>5561</v>
      </c>
    </row>
    <row r="211" spans="1:10" x14ac:dyDescent="0.3">
      <c r="A211" s="5" t="s">
        <v>8188</v>
      </c>
      <c r="B211" s="5" t="s">
        <v>5562</v>
      </c>
      <c r="C211" s="5" t="s">
        <v>5563</v>
      </c>
      <c r="D211" s="2">
        <v>1.09129412601843E-5</v>
      </c>
      <c r="E211" s="2">
        <v>1E-3</v>
      </c>
      <c r="F211" s="5">
        <v>8</v>
      </c>
      <c r="G211" s="5">
        <v>1.92377296408007</v>
      </c>
      <c r="H211" s="5">
        <v>8</v>
      </c>
      <c r="I211" s="5" t="s">
        <v>5560</v>
      </c>
      <c r="J211" s="5" t="s">
        <v>5561</v>
      </c>
    </row>
    <row r="212" spans="1:10" x14ac:dyDescent="0.3">
      <c r="A212" s="5" t="s">
        <v>8188</v>
      </c>
      <c r="B212" s="5" t="s">
        <v>5564</v>
      </c>
      <c r="C212" s="5" t="s">
        <v>5565</v>
      </c>
      <c r="D212" s="2">
        <v>1.13173364182964E-5</v>
      </c>
      <c r="E212" s="2">
        <v>0</v>
      </c>
      <c r="F212" s="5">
        <v>71</v>
      </c>
      <c r="G212" s="5">
        <v>45.208664655881499</v>
      </c>
      <c r="H212" s="5">
        <v>188</v>
      </c>
      <c r="I212" s="5" t="s">
        <v>5566</v>
      </c>
      <c r="J212" s="5" t="s">
        <v>5567</v>
      </c>
    </row>
    <row r="213" spans="1:10" x14ac:dyDescent="0.3">
      <c r="A213" s="5" t="s">
        <v>8188</v>
      </c>
      <c r="B213" s="5" t="s">
        <v>5568</v>
      </c>
      <c r="C213" s="5" t="s">
        <v>5569</v>
      </c>
      <c r="D213" s="2">
        <v>1.2126072369453101E-5</v>
      </c>
      <c r="E213" s="2">
        <v>0</v>
      </c>
      <c r="F213" s="5">
        <v>70</v>
      </c>
      <c r="G213" s="5">
        <v>44.487249794351499</v>
      </c>
      <c r="H213" s="5">
        <v>185</v>
      </c>
      <c r="I213" s="5" t="s">
        <v>5570</v>
      </c>
      <c r="J213" s="5" t="s">
        <v>5571</v>
      </c>
    </row>
    <row r="214" spans="1:10" x14ac:dyDescent="0.3">
      <c r="A214" s="5" t="s">
        <v>8188</v>
      </c>
      <c r="B214" s="5" t="s">
        <v>411</v>
      </c>
      <c r="C214" s="5" t="s">
        <v>412</v>
      </c>
      <c r="D214" s="2">
        <v>1.38098324964601E-5</v>
      </c>
      <c r="E214" s="2">
        <v>0</v>
      </c>
      <c r="F214" s="5">
        <v>40</v>
      </c>
      <c r="G214" s="5">
        <v>21.642445845900699</v>
      </c>
      <c r="H214" s="5">
        <v>90</v>
      </c>
      <c r="I214" s="5" t="s">
        <v>5572</v>
      </c>
      <c r="J214" s="5" t="s">
        <v>5573</v>
      </c>
    </row>
    <row r="215" spans="1:10" x14ac:dyDescent="0.3">
      <c r="A215" s="5" t="s">
        <v>8188</v>
      </c>
      <c r="B215" s="5" t="s">
        <v>589</v>
      </c>
      <c r="C215" s="5" t="s">
        <v>590</v>
      </c>
      <c r="D215" s="2">
        <v>1.4258274385877102E-5</v>
      </c>
      <c r="E215" s="2">
        <v>0</v>
      </c>
      <c r="F215" s="5">
        <v>343</v>
      </c>
      <c r="G215" s="5">
        <v>291.21113243761999</v>
      </c>
      <c r="H215" s="5">
        <v>1211</v>
      </c>
      <c r="I215" s="5" t="s">
        <v>5574</v>
      </c>
      <c r="J215" s="5" t="s">
        <v>5575</v>
      </c>
    </row>
    <row r="216" spans="1:10" x14ac:dyDescent="0.3">
      <c r="A216" s="5" t="s">
        <v>8188</v>
      </c>
      <c r="B216" s="5" t="s">
        <v>5576</v>
      </c>
      <c r="C216" s="5" t="s">
        <v>5577</v>
      </c>
      <c r="D216" s="2">
        <v>1.4712643209844901E-5</v>
      </c>
      <c r="E216" s="2">
        <v>0</v>
      </c>
      <c r="F216" s="5">
        <v>246</v>
      </c>
      <c r="G216" s="5">
        <v>199.59144502330699</v>
      </c>
      <c r="H216" s="5">
        <v>830</v>
      </c>
      <c r="I216" s="5" t="s">
        <v>5578</v>
      </c>
      <c r="J216" s="5" t="s">
        <v>5579</v>
      </c>
    </row>
    <row r="217" spans="1:10" x14ac:dyDescent="0.3">
      <c r="A217" s="5" t="s">
        <v>8188</v>
      </c>
      <c r="B217" s="5" t="s">
        <v>571</v>
      </c>
      <c r="C217" s="5" t="s">
        <v>572</v>
      </c>
      <c r="D217" s="2">
        <v>1.63317441443961E-5</v>
      </c>
      <c r="E217" s="2">
        <v>0</v>
      </c>
      <c r="F217" s="5">
        <v>23</v>
      </c>
      <c r="G217" s="5">
        <v>10.099808061420299</v>
      </c>
      <c r="H217" s="5">
        <v>42</v>
      </c>
      <c r="I217" s="5" t="s">
        <v>5580</v>
      </c>
      <c r="J217" s="5" t="s">
        <v>5581</v>
      </c>
    </row>
    <row r="218" spans="1:10" x14ac:dyDescent="0.3">
      <c r="A218" s="5" t="s">
        <v>8188</v>
      </c>
      <c r="B218" s="5" t="s">
        <v>313</v>
      </c>
      <c r="C218" s="5" t="s">
        <v>314</v>
      </c>
      <c r="D218" s="2">
        <v>1.64827354266502E-5</v>
      </c>
      <c r="E218" s="2">
        <v>0</v>
      </c>
      <c r="F218" s="5">
        <v>87</v>
      </c>
      <c r="G218" s="5">
        <v>58.675075404441998</v>
      </c>
      <c r="H218" s="5">
        <v>244</v>
      </c>
      <c r="I218" s="5" t="s">
        <v>5582</v>
      </c>
      <c r="J218" s="5" t="s">
        <v>5583</v>
      </c>
    </row>
    <row r="219" spans="1:10" x14ac:dyDescent="0.3">
      <c r="A219" s="5" t="s">
        <v>8188</v>
      </c>
      <c r="B219" s="5" t="s">
        <v>5584</v>
      </c>
      <c r="C219" s="5" t="s">
        <v>5585</v>
      </c>
      <c r="D219" s="2">
        <v>1.7271095652465401E-5</v>
      </c>
      <c r="E219" s="2">
        <v>0</v>
      </c>
      <c r="F219" s="5">
        <v>14</v>
      </c>
      <c r="G219" s="5">
        <v>4.8094324102001602</v>
      </c>
      <c r="H219" s="5">
        <v>20</v>
      </c>
      <c r="I219" s="5" t="s">
        <v>5532</v>
      </c>
      <c r="J219" s="5" t="s">
        <v>5533</v>
      </c>
    </row>
    <row r="220" spans="1:10" x14ac:dyDescent="0.3">
      <c r="A220" s="5" t="s">
        <v>8188</v>
      </c>
      <c r="B220" s="5" t="s">
        <v>5586</v>
      </c>
      <c r="C220" s="5" t="s">
        <v>5587</v>
      </c>
      <c r="D220" s="2">
        <v>1.7271095652465401E-5</v>
      </c>
      <c r="E220" s="2">
        <v>0</v>
      </c>
      <c r="F220" s="5">
        <v>14</v>
      </c>
      <c r="G220" s="5">
        <v>4.8094324102001602</v>
      </c>
      <c r="H220" s="5">
        <v>20</v>
      </c>
      <c r="I220" s="5" t="s">
        <v>5532</v>
      </c>
      <c r="J220" s="5" t="s">
        <v>5533</v>
      </c>
    </row>
    <row r="221" spans="1:10" x14ac:dyDescent="0.3">
      <c r="A221" s="5" t="s">
        <v>8188</v>
      </c>
      <c r="B221" s="5" t="s">
        <v>565</v>
      </c>
      <c r="C221" s="5" t="s">
        <v>566</v>
      </c>
      <c r="D221" s="2">
        <v>1.8052448883614703E-5</v>
      </c>
      <c r="E221" s="2">
        <v>0</v>
      </c>
      <c r="F221" s="5">
        <v>17</v>
      </c>
      <c r="G221" s="5">
        <v>6.4927337537702199</v>
      </c>
      <c r="H221" s="5">
        <v>27</v>
      </c>
      <c r="I221" s="5" t="s">
        <v>5588</v>
      </c>
      <c r="J221" s="5" t="s">
        <v>5589</v>
      </c>
    </row>
    <row r="222" spans="1:10" x14ac:dyDescent="0.3">
      <c r="A222" s="5" t="s">
        <v>8188</v>
      </c>
      <c r="B222" s="5" t="s">
        <v>323</v>
      </c>
      <c r="C222" s="5" t="s">
        <v>324</v>
      </c>
      <c r="D222" s="2">
        <v>1.89970403520077E-5</v>
      </c>
      <c r="E222" s="2">
        <v>0</v>
      </c>
      <c r="F222" s="5">
        <v>94</v>
      </c>
      <c r="G222" s="5">
        <v>64.686865917192193</v>
      </c>
      <c r="H222" s="5">
        <v>269</v>
      </c>
      <c r="I222" s="5" t="s">
        <v>5590</v>
      </c>
      <c r="J222" s="5" t="s">
        <v>5591</v>
      </c>
    </row>
    <row r="223" spans="1:10" x14ac:dyDescent="0.3">
      <c r="A223" s="5" t="s">
        <v>8188</v>
      </c>
      <c r="B223" s="5" t="s">
        <v>5592</v>
      </c>
      <c r="C223" s="5" t="s">
        <v>5593</v>
      </c>
      <c r="D223" s="2">
        <v>1.90006852361375E-5</v>
      </c>
      <c r="E223" s="2">
        <v>0</v>
      </c>
      <c r="F223" s="5">
        <v>36</v>
      </c>
      <c r="G223" s="5">
        <v>18.997258020290701</v>
      </c>
      <c r="H223" s="5">
        <v>79</v>
      </c>
      <c r="I223" s="5" t="s">
        <v>5594</v>
      </c>
      <c r="J223" s="5" t="s">
        <v>5595</v>
      </c>
    </row>
    <row r="224" spans="1:10" x14ac:dyDescent="0.3">
      <c r="A224" s="5" t="s">
        <v>8188</v>
      </c>
      <c r="B224" s="5" t="s">
        <v>5596</v>
      </c>
      <c r="C224" s="5" t="s">
        <v>5597</v>
      </c>
      <c r="D224" s="2">
        <v>1.9284741417558302E-5</v>
      </c>
      <c r="E224" s="2">
        <v>0</v>
      </c>
      <c r="F224" s="5">
        <v>185</v>
      </c>
      <c r="G224" s="5">
        <v>144.28297230600501</v>
      </c>
      <c r="H224" s="5">
        <v>600</v>
      </c>
      <c r="I224" s="5" t="s">
        <v>5598</v>
      </c>
      <c r="J224" s="5" t="s">
        <v>5599</v>
      </c>
    </row>
    <row r="225" spans="1:10" x14ac:dyDescent="0.3">
      <c r="A225" s="5" t="s">
        <v>8188</v>
      </c>
      <c r="B225" s="5" t="s">
        <v>299</v>
      </c>
      <c r="C225" s="5" t="s">
        <v>300</v>
      </c>
      <c r="D225" s="2">
        <v>1.9842510225468E-5</v>
      </c>
      <c r="E225" s="2">
        <v>0</v>
      </c>
      <c r="F225" s="5">
        <v>9</v>
      </c>
      <c r="G225" s="5">
        <v>2.4047162051000801</v>
      </c>
      <c r="H225" s="5">
        <v>10</v>
      </c>
      <c r="I225" s="5" t="s">
        <v>5600</v>
      </c>
      <c r="J225" s="5" t="s">
        <v>5601</v>
      </c>
    </row>
    <row r="226" spans="1:10" x14ac:dyDescent="0.3">
      <c r="A226" s="5" t="s">
        <v>8188</v>
      </c>
      <c r="B226" s="5" t="s">
        <v>5602</v>
      </c>
      <c r="C226" s="5" t="s">
        <v>5603</v>
      </c>
      <c r="D226" s="2">
        <v>1.9842510225468E-5</v>
      </c>
      <c r="E226" s="2">
        <v>0</v>
      </c>
      <c r="F226" s="5">
        <v>9</v>
      </c>
      <c r="G226" s="5">
        <v>2.4047162051000801</v>
      </c>
      <c r="H226" s="5">
        <v>10</v>
      </c>
      <c r="I226" s="5" t="s">
        <v>5604</v>
      </c>
      <c r="J226" s="5" t="s">
        <v>5605</v>
      </c>
    </row>
    <row r="227" spans="1:10" x14ac:dyDescent="0.3">
      <c r="A227" s="5" t="s">
        <v>8188</v>
      </c>
      <c r="B227" s="5" t="s">
        <v>5606</v>
      </c>
      <c r="C227" s="5" t="s">
        <v>5607</v>
      </c>
      <c r="D227" s="2">
        <v>2.06291221595283E-5</v>
      </c>
      <c r="E227" s="2">
        <v>0</v>
      </c>
      <c r="F227" s="5">
        <v>62</v>
      </c>
      <c r="G227" s="5">
        <v>38.715930902111303</v>
      </c>
      <c r="H227" s="5">
        <v>161</v>
      </c>
      <c r="I227" s="5" t="s">
        <v>5608</v>
      </c>
      <c r="J227" s="5" t="s">
        <v>5609</v>
      </c>
    </row>
    <row r="228" spans="1:10" x14ac:dyDescent="0.3">
      <c r="A228" s="5" t="s">
        <v>8188</v>
      </c>
      <c r="B228" s="5" t="s">
        <v>667</v>
      </c>
      <c r="C228" s="5" t="s">
        <v>668</v>
      </c>
      <c r="D228" s="2">
        <v>2.0741547588953402E-5</v>
      </c>
      <c r="E228" s="2">
        <v>1E-3</v>
      </c>
      <c r="F228" s="5">
        <v>13</v>
      </c>
      <c r="G228" s="5">
        <v>4.3284891691801501</v>
      </c>
      <c r="H228" s="5">
        <v>18</v>
      </c>
      <c r="I228" s="5" t="s">
        <v>5610</v>
      </c>
      <c r="J228" s="5" t="s">
        <v>5611</v>
      </c>
    </row>
    <row r="229" spans="1:10" x14ac:dyDescent="0.3">
      <c r="A229" s="5" t="s">
        <v>8188</v>
      </c>
      <c r="B229" s="5" t="s">
        <v>363</v>
      </c>
      <c r="C229" s="5" t="s">
        <v>364</v>
      </c>
      <c r="D229" s="2">
        <v>2.2796101390984801E-5</v>
      </c>
      <c r="E229" s="2">
        <v>0</v>
      </c>
      <c r="F229" s="5">
        <v>22</v>
      </c>
      <c r="G229" s="5">
        <v>9.6188648204003293</v>
      </c>
      <c r="H229" s="5">
        <v>40</v>
      </c>
      <c r="I229" s="5" t="s">
        <v>5612</v>
      </c>
      <c r="J229" s="5" t="s">
        <v>5613</v>
      </c>
    </row>
    <row r="230" spans="1:10" x14ac:dyDescent="0.3">
      <c r="A230" s="5" t="s">
        <v>8188</v>
      </c>
      <c r="B230" s="5" t="s">
        <v>255</v>
      </c>
      <c r="C230" s="5" t="s">
        <v>256</v>
      </c>
      <c r="D230" s="2">
        <v>2.2933017070985703E-5</v>
      </c>
      <c r="E230" s="2">
        <v>0</v>
      </c>
      <c r="F230" s="5">
        <v>78</v>
      </c>
      <c r="G230" s="5">
        <v>51.701398409651802</v>
      </c>
      <c r="H230" s="5">
        <v>215</v>
      </c>
      <c r="I230" s="5" t="s">
        <v>5614</v>
      </c>
      <c r="J230" s="5" t="s">
        <v>5615</v>
      </c>
    </row>
    <row r="231" spans="1:10" x14ac:dyDescent="0.3">
      <c r="A231" s="5" t="s">
        <v>8188</v>
      </c>
      <c r="B231" s="5" t="s">
        <v>505</v>
      </c>
      <c r="C231" s="5" t="s">
        <v>506</v>
      </c>
      <c r="D231" s="2">
        <v>2.3105822647653201E-5</v>
      </c>
      <c r="E231" s="2">
        <v>0</v>
      </c>
      <c r="F231" s="5">
        <v>506</v>
      </c>
      <c r="G231" s="5">
        <v>453.04853304085498</v>
      </c>
      <c r="H231" s="5">
        <v>1884</v>
      </c>
      <c r="I231" s="5" t="s">
        <v>5616</v>
      </c>
      <c r="J231" s="5" t="s">
        <v>5617</v>
      </c>
    </row>
    <row r="232" spans="1:10" x14ac:dyDescent="0.3">
      <c r="A232" s="5" t="s">
        <v>8188</v>
      </c>
      <c r="B232" s="5" t="s">
        <v>365</v>
      </c>
      <c r="C232" s="5" t="s">
        <v>366</v>
      </c>
      <c r="D232" s="2">
        <v>2.3401904470203803E-5</v>
      </c>
      <c r="E232" s="2">
        <v>0</v>
      </c>
      <c r="F232" s="5">
        <v>60</v>
      </c>
      <c r="G232" s="5">
        <v>37.273101179051302</v>
      </c>
      <c r="H232" s="5">
        <v>155</v>
      </c>
      <c r="I232" s="5" t="s">
        <v>5618</v>
      </c>
      <c r="J232" s="5" t="s">
        <v>5619</v>
      </c>
    </row>
    <row r="233" spans="1:10" x14ac:dyDescent="0.3">
      <c r="A233" s="5" t="s">
        <v>8188</v>
      </c>
      <c r="B233" s="5" t="s">
        <v>403</v>
      </c>
      <c r="C233" s="5" t="s">
        <v>404</v>
      </c>
      <c r="D233" s="2">
        <v>2.45735355107167E-5</v>
      </c>
      <c r="E233" s="2">
        <v>0</v>
      </c>
      <c r="F233" s="5">
        <v>66</v>
      </c>
      <c r="G233" s="5">
        <v>42.082533589251398</v>
      </c>
      <c r="H233" s="5">
        <v>175</v>
      </c>
      <c r="I233" s="5" t="s">
        <v>5620</v>
      </c>
      <c r="J233" s="5" t="s">
        <v>5621</v>
      </c>
    </row>
    <row r="234" spans="1:10" x14ac:dyDescent="0.3">
      <c r="A234" s="5" t="s">
        <v>8188</v>
      </c>
      <c r="B234" s="5" t="s">
        <v>471</v>
      </c>
      <c r="C234" s="5" t="s">
        <v>472</v>
      </c>
      <c r="D234" s="2">
        <v>2.4896266988851001E-5</v>
      </c>
      <c r="E234" s="2">
        <v>0</v>
      </c>
      <c r="F234" s="5">
        <v>50</v>
      </c>
      <c r="G234" s="5">
        <v>29.578009322730999</v>
      </c>
      <c r="H234" s="5">
        <v>123</v>
      </c>
      <c r="I234" s="5" t="s">
        <v>5622</v>
      </c>
      <c r="J234" s="5" t="s">
        <v>5623</v>
      </c>
    </row>
    <row r="235" spans="1:10" x14ac:dyDescent="0.3">
      <c r="A235" s="5" t="s">
        <v>8188</v>
      </c>
      <c r="B235" s="5" t="s">
        <v>305</v>
      </c>
      <c r="C235" s="5" t="s">
        <v>306</v>
      </c>
      <c r="D235" s="2">
        <v>2.55663923534075E-5</v>
      </c>
      <c r="E235" s="2">
        <v>0</v>
      </c>
      <c r="F235" s="5">
        <v>74</v>
      </c>
      <c r="G235" s="5">
        <v>48.5752673430217</v>
      </c>
      <c r="H235" s="5">
        <v>202</v>
      </c>
      <c r="I235" s="5" t="s">
        <v>5624</v>
      </c>
      <c r="J235" s="5" t="s">
        <v>5625</v>
      </c>
    </row>
    <row r="236" spans="1:10" x14ac:dyDescent="0.3">
      <c r="A236" s="5" t="s">
        <v>8188</v>
      </c>
      <c r="B236" s="5" t="s">
        <v>301</v>
      </c>
      <c r="C236" s="5" t="s">
        <v>302</v>
      </c>
      <c r="D236" s="2">
        <v>2.55961702931267E-5</v>
      </c>
      <c r="E236" s="2">
        <v>0</v>
      </c>
      <c r="F236" s="5">
        <v>33</v>
      </c>
      <c r="G236" s="5">
        <v>17.0734850562106</v>
      </c>
      <c r="H236" s="5">
        <v>71</v>
      </c>
      <c r="I236" s="5" t="s">
        <v>5626</v>
      </c>
      <c r="J236" s="5" t="s">
        <v>5627</v>
      </c>
    </row>
    <row r="237" spans="1:10" x14ac:dyDescent="0.3">
      <c r="A237" s="5" t="s">
        <v>8188</v>
      </c>
      <c r="B237" s="5" t="s">
        <v>441</v>
      </c>
      <c r="C237" s="5" t="s">
        <v>442</v>
      </c>
      <c r="D237" s="2">
        <v>2.5714308166268001E-5</v>
      </c>
      <c r="E237" s="2">
        <v>0</v>
      </c>
      <c r="F237" s="5">
        <v>11</v>
      </c>
      <c r="G237" s="5">
        <v>3.3666026871401202</v>
      </c>
      <c r="H237" s="5">
        <v>14</v>
      </c>
      <c r="I237" s="5" t="s">
        <v>5628</v>
      </c>
      <c r="J237" s="5" t="s">
        <v>5629</v>
      </c>
    </row>
    <row r="238" spans="1:10" x14ac:dyDescent="0.3">
      <c r="A238" s="5" t="s">
        <v>8188</v>
      </c>
      <c r="B238" s="5" t="s">
        <v>553</v>
      </c>
      <c r="C238" s="5" t="s">
        <v>554</v>
      </c>
      <c r="D238" s="2">
        <v>2.5714308166268001E-5</v>
      </c>
      <c r="E238" s="2">
        <v>0</v>
      </c>
      <c r="F238" s="5">
        <v>11</v>
      </c>
      <c r="G238" s="5">
        <v>3.3666026871401202</v>
      </c>
      <c r="H238" s="5">
        <v>14</v>
      </c>
      <c r="I238" s="5" t="s">
        <v>5630</v>
      </c>
      <c r="J238" s="5" t="s">
        <v>5631</v>
      </c>
    </row>
    <row r="239" spans="1:10" x14ac:dyDescent="0.3">
      <c r="A239" s="5" t="s">
        <v>8188</v>
      </c>
      <c r="B239" s="5" t="s">
        <v>819</v>
      </c>
      <c r="C239" s="5" t="s">
        <v>820</v>
      </c>
      <c r="D239" s="2">
        <v>2.8102967874449203E-5</v>
      </c>
      <c r="E239" s="2">
        <v>0</v>
      </c>
      <c r="F239" s="5">
        <v>57</v>
      </c>
      <c r="G239" s="5">
        <v>35.108856594461201</v>
      </c>
      <c r="H239" s="5">
        <v>146</v>
      </c>
      <c r="I239" s="5" t="s">
        <v>5632</v>
      </c>
      <c r="J239" s="5" t="s">
        <v>5633</v>
      </c>
    </row>
    <row r="240" spans="1:10" x14ac:dyDescent="0.3">
      <c r="A240" s="5" t="s">
        <v>8188</v>
      </c>
      <c r="B240" s="5" t="s">
        <v>307</v>
      </c>
      <c r="C240" s="5" t="s">
        <v>308</v>
      </c>
      <c r="D240" s="2">
        <v>2.98989385179258E-5</v>
      </c>
      <c r="E240" s="2">
        <v>0</v>
      </c>
      <c r="F240" s="5">
        <v>28</v>
      </c>
      <c r="G240" s="5">
        <v>13.706882369070501</v>
      </c>
      <c r="H240" s="5">
        <v>57</v>
      </c>
      <c r="I240" s="5" t="s">
        <v>5634</v>
      </c>
      <c r="J240" s="5" t="s">
        <v>5635</v>
      </c>
    </row>
    <row r="241" spans="1:10" x14ac:dyDescent="0.3">
      <c r="A241" s="5" t="s">
        <v>8188</v>
      </c>
      <c r="B241" s="5" t="s">
        <v>373</v>
      </c>
      <c r="C241" s="5" t="s">
        <v>374</v>
      </c>
      <c r="D241" s="2">
        <v>3.01929587988437E-5</v>
      </c>
      <c r="E241" s="2">
        <v>0</v>
      </c>
      <c r="F241" s="5">
        <v>106</v>
      </c>
      <c r="G241" s="5">
        <v>75.508088840142605</v>
      </c>
      <c r="H241" s="5">
        <v>314</v>
      </c>
      <c r="I241" s="5" t="s">
        <v>5636</v>
      </c>
      <c r="J241" s="5" t="s">
        <v>5637</v>
      </c>
    </row>
    <row r="242" spans="1:10" x14ac:dyDescent="0.3">
      <c r="A242" s="5" t="s">
        <v>8188</v>
      </c>
      <c r="B242" s="5" t="s">
        <v>5638</v>
      </c>
      <c r="C242" s="5" t="s">
        <v>5639</v>
      </c>
      <c r="D242" s="2">
        <v>3.1239287223580298E-5</v>
      </c>
      <c r="E242" s="2">
        <v>0</v>
      </c>
      <c r="F242" s="5">
        <v>15</v>
      </c>
      <c r="G242" s="5">
        <v>5.53084727173019</v>
      </c>
      <c r="H242" s="5">
        <v>23</v>
      </c>
      <c r="I242" s="5" t="s">
        <v>5640</v>
      </c>
      <c r="J242" s="5" t="s">
        <v>5641</v>
      </c>
    </row>
    <row r="243" spans="1:10" x14ac:dyDescent="0.3">
      <c r="A243" s="5" t="s">
        <v>8188</v>
      </c>
      <c r="B243" s="5" t="s">
        <v>5642</v>
      </c>
      <c r="C243" s="5" t="s">
        <v>5643</v>
      </c>
      <c r="D243" s="2">
        <v>3.1239287223580298E-5</v>
      </c>
      <c r="E243" s="2">
        <v>0</v>
      </c>
      <c r="F243" s="5">
        <v>15</v>
      </c>
      <c r="G243" s="5">
        <v>5.53084727173019</v>
      </c>
      <c r="H243" s="5">
        <v>23</v>
      </c>
      <c r="I243" s="5" t="s">
        <v>5644</v>
      </c>
      <c r="J243" s="5" t="s">
        <v>5645</v>
      </c>
    </row>
    <row r="244" spans="1:10" x14ac:dyDescent="0.3">
      <c r="A244" s="5" t="s">
        <v>8188</v>
      </c>
      <c r="B244" s="5" t="s">
        <v>421</v>
      </c>
      <c r="C244" s="5" t="s">
        <v>422</v>
      </c>
      <c r="D244" s="2">
        <v>3.38499181843135E-5</v>
      </c>
      <c r="E244" s="2">
        <v>0</v>
      </c>
      <c r="F244" s="5">
        <v>49</v>
      </c>
      <c r="G244" s="5">
        <v>29.097066081710999</v>
      </c>
      <c r="H244" s="5">
        <v>121</v>
      </c>
      <c r="I244" s="5" t="s">
        <v>5646</v>
      </c>
      <c r="J244" s="5" t="s">
        <v>5647</v>
      </c>
    </row>
    <row r="245" spans="1:10" x14ac:dyDescent="0.3">
      <c r="A245" s="5" t="s">
        <v>8188</v>
      </c>
      <c r="B245" s="5" t="s">
        <v>5648</v>
      </c>
      <c r="C245" s="5" t="s">
        <v>5649</v>
      </c>
      <c r="D245" s="2">
        <v>3.5255315263363599E-5</v>
      </c>
      <c r="E245" s="2">
        <v>0</v>
      </c>
      <c r="F245" s="5">
        <v>19</v>
      </c>
      <c r="G245" s="5">
        <v>7.9355634768302696</v>
      </c>
      <c r="H245" s="5">
        <v>33</v>
      </c>
      <c r="I245" s="5" t="s">
        <v>5650</v>
      </c>
      <c r="J245" s="5" t="s">
        <v>5651</v>
      </c>
    </row>
    <row r="246" spans="1:10" x14ac:dyDescent="0.3">
      <c r="A246" s="5" t="s">
        <v>8188</v>
      </c>
      <c r="B246" s="5" t="s">
        <v>359</v>
      </c>
      <c r="C246" s="5" t="s">
        <v>360</v>
      </c>
      <c r="D246" s="2">
        <v>3.5849363686480002E-5</v>
      </c>
      <c r="E246" s="2">
        <v>0</v>
      </c>
      <c r="F246" s="5">
        <v>32</v>
      </c>
      <c r="G246" s="5">
        <v>16.5925418151906</v>
      </c>
      <c r="H246" s="5">
        <v>69</v>
      </c>
      <c r="I246" s="5" t="s">
        <v>5652</v>
      </c>
      <c r="J246" s="5" t="s">
        <v>5653</v>
      </c>
    </row>
    <row r="247" spans="1:10" x14ac:dyDescent="0.3">
      <c r="A247" s="5" t="s">
        <v>8188</v>
      </c>
      <c r="B247" s="5" t="s">
        <v>229</v>
      </c>
      <c r="C247" s="5" t="s">
        <v>230</v>
      </c>
      <c r="D247" s="2">
        <v>3.6334163806444403E-5</v>
      </c>
      <c r="E247" s="2">
        <v>0</v>
      </c>
      <c r="F247" s="5">
        <v>197</v>
      </c>
      <c r="G247" s="5">
        <v>156.54702495201499</v>
      </c>
      <c r="H247" s="5">
        <v>651</v>
      </c>
      <c r="I247" s="5" t="s">
        <v>5654</v>
      </c>
      <c r="J247" s="5" t="s">
        <v>5655</v>
      </c>
    </row>
    <row r="248" spans="1:10" x14ac:dyDescent="0.3">
      <c r="A248" s="5" t="s">
        <v>8188</v>
      </c>
      <c r="B248" s="5" t="s">
        <v>325</v>
      </c>
      <c r="C248" s="5" t="s">
        <v>326</v>
      </c>
      <c r="D248" s="2">
        <v>4.2093072210825405E-5</v>
      </c>
      <c r="E248" s="2">
        <v>0</v>
      </c>
      <c r="F248" s="5">
        <v>27</v>
      </c>
      <c r="G248" s="5">
        <v>13.2259391280505</v>
      </c>
      <c r="H248" s="5">
        <v>55</v>
      </c>
      <c r="I248" s="5" t="s">
        <v>5656</v>
      </c>
      <c r="J248" s="5" t="s">
        <v>5657</v>
      </c>
    </row>
    <row r="249" spans="1:10" x14ac:dyDescent="0.3">
      <c r="A249" s="5" t="s">
        <v>8188</v>
      </c>
      <c r="B249" s="5" t="s">
        <v>569</v>
      </c>
      <c r="C249" s="5" t="s">
        <v>570</v>
      </c>
      <c r="D249" s="2">
        <v>4.3741860880295402E-5</v>
      </c>
      <c r="E249" s="2">
        <v>0</v>
      </c>
      <c r="F249" s="5">
        <v>49</v>
      </c>
      <c r="G249" s="5">
        <v>29.337537702220999</v>
      </c>
      <c r="H249" s="5">
        <v>122</v>
      </c>
      <c r="I249" s="5" t="s">
        <v>5658</v>
      </c>
      <c r="J249" s="5" t="s">
        <v>5659</v>
      </c>
    </row>
    <row r="250" spans="1:10" x14ac:dyDescent="0.3">
      <c r="A250" s="5" t="s">
        <v>8188</v>
      </c>
      <c r="B250" s="5" t="s">
        <v>583</v>
      </c>
      <c r="C250" s="5" t="s">
        <v>584</v>
      </c>
      <c r="D250" s="2">
        <v>4.4486145326531402E-5</v>
      </c>
      <c r="E250" s="2">
        <v>0</v>
      </c>
      <c r="F250" s="5">
        <v>20</v>
      </c>
      <c r="G250" s="5">
        <v>8.6569783383603003</v>
      </c>
      <c r="H250" s="5">
        <v>36</v>
      </c>
      <c r="I250" s="5" t="s">
        <v>5660</v>
      </c>
      <c r="J250" s="5" t="s">
        <v>5661</v>
      </c>
    </row>
    <row r="251" spans="1:10" x14ac:dyDescent="0.3">
      <c r="A251" s="5" t="s">
        <v>8188</v>
      </c>
      <c r="B251" s="5" t="s">
        <v>685</v>
      </c>
      <c r="C251" s="5" t="s">
        <v>686</v>
      </c>
      <c r="D251" s="2">
        <v>4.4831269472487E-5</v>
      </c>
      <c r="E251" s="2">
        <v>0</v>
      </c>
      <c r="F251" s="5">
        <v>28</v>
      </c>
      <c r="G251" s="5">
        <v>13.947353989580501</v>
      </c>
      <c r="H251" s="5">
        <v>58</v>
      </c>
      <c r="I251" s="5" t="s">
        <v>5662</v>
      </c>
      <c r="J251" s="5" t="s">
        <v>5663</v>
      </c>
    </row>
    <row r="252" spans="1:10" x14ac:dyDescent="0.3">
      <c r="A252" s="5" t="s">
        <v>8188</v>
      </c>
      <c r="B252" s="5" t="s">
        <v>5664</v>
      </c>
      <c r="C252" s="5" t="s">
        <v>5665</v>
      </c>
      <c r="D252" s="2">
        <v>4.4993926006701902E-5</v>
      </c>
      <c r="E252" s="2">
        <v>0</v>
      </c>
      <c r="F252" s="5">
        <v>197</v>
      </c>
      <c r="G252" s="5">
        <v>157.02796819303501</v>
      </c>
      <c r="H252" s="5">
        <v>653</v>
      </c>
      <c r="I252" s="5" t="s">
        <v>5666</v>
      </c>
      <c r="J252" s="5" t="s">
        <v>5667</v>
      </c>
    </row>
    <row r="253" spans="1:10" x14ac:dyDescent="0.3">
      <c r="A253" s="5" t="s">
        <v>8188</v>
      </c>
      <c r="B253" s="5" t="s">
        <v>389</v>
      </c>
      <c r="C253" s="5" t="s">
        <v>390</v>
      </c>
      <c r="D253" s="2">
        <v>4.7567256744230802E-5</v>
      </c>
      <c r="E253" s="2">
        <v>0</v>
      </c>
      <c r="F253" s="5">
        <v>126</v>
      </c>
      <c r="G253" s="5">
        <v>93.543460378393206</v>
      </c>
      <c r="H253" s="5">
        <v>389</v>
      </c>
      <c r="I253" s="5" t="s">
        <v>5668</v>
      </c>
      <c r="J253" s="5" t="s">
        <v>5669</v>
      </c>
    </row>
    <row r="254" spans="1:10" x14ac:dyDescent="0.3">
      <c r="A254" s="5" t="s">
        <v>8188</v>
      </c>
      <c r="B254" s="5" t="s">
        <v>397</v>
      </c>
      <c r="C254" s="5" t="s">
        <v>398</v>
      </c>
      <c r="D254" s="2">
        <v>5.0760944548141804E-5</v>
      </c>
      <c r="E254" s="2">
        <v>0</v>
      </c>
      <c r="F254" s="5">
        <v>37</v>
      </c>
      <c r="G254" s="5">
        <v>20.440087743350698</v>
      </c>
      <c r="H254" s="5">
        <v>85</v>
      </c>
      <c r="I254" s="5" t="s">
        <v>5670</v>
      </c>
      <c r="J254" s="5" t="s">
        <v>5671</v>
      </c>
    </row>
    <row r="255" spans="1:10" x14ac:dyDescent="0.3">
      <c r="A255" s="5" t="s">
        <v>8188</v>
      </c>
      <c r="B255" s="5" t="s">
        <v>701</v>
      </c>
      <c r="C255" s="5" t="s">
        <v>702</v>
      </c>
      <c r="D255" s="2">
        <v>5.1249897983326204E-5</v>
      </c>
      <c r="E255" s="2">
        <v>0</v>
      </c>
      <c r="F255" s="5">
        <v>13</v>
      </c>
      <c r="G255" s="5">
        <v>4.5689607896901601</v>
      </c>
      <c r="H255" s="5">
        <v>19</v>
      </c>
      <c r="I255" s="5" t="s">
        <v>5672</v>
      </c>
      <c r="J255" s="5" t="s">
        <v>5673</v>
      </c>
    </row>
    <row r="256" spans="1:10" x14ac:dyDescent="0.3">
      <c r="A256" s="5" t="s">
        <v>8188</v>
      </c>
      <c r="B256" s="5" t="s">
        <v>693</v>
      </c>
      <c r="C256" s="5" t="s">
        <v>694</v>
      </c>
      <c r="D256" s="2">
        <v>5.1249897983326204E-5</v>
      </c>
      <c r="E256" s="2">
        <v>0</v>
      </c>
      <c r="F256" s="5">
        <v>13</v>
      </c>
      <c r="G256" s="5">
        <v>4.5689607896901601</v>
      </c>
      <c r="H256" s="5">
        <v>19</v>
      </c>
      <c r="I256" s="5" t="s">
        <v>5672</v>
      </c>
      <c r="J256" s="5" t="s">
        <v>5673</v>
      </c>
    </row>
    <row r="257" spans="1:10" x14ac:dyDescent="0.3">
      <c r="A257" s="5" t="s">
        <v>8188</v>
      </c>
      <c r="B257" s="5" t="s">
        <v>5674</v>
      </c>
      <c r="C257" s="5" t="s">
        <v>5675</v>
      </c>
      <c r="D257" s="2">
        <v>5.4883835851338999E-5</v>
      </c>
      <c r="E257" s="2">
        <v>0</v>
      </c>
      <c r="F257" s="5">
        <v>25</v>
      </c>
      <c r="G257" s="5">
        <v>12.0235810255004</v>
      </c>
      <c r="H257" s="5">
        <v>50</v>
      </c>
      <c r="I257" s="5" t="s">
        <v>5676</v>
      </c>
      <c r="J257" s="5" t="s">
        <v>5677</v>
      </c>
    </row>
    <row r="258" spans="1:10" x14ac:dyDescent="0.3">
      <c r="A258" s="5" t="s">
        <v>8188</v>
      </c>
      <c r="B258" s="5" t="s">
        <v>629</v>
      </c>
      <c r="C258" s="5" t="s">
        <v>630</v>
      </c>
      <c r="D258" s="2">
        <v>5.7050491666240101E-5</v>
      </c>
      <c r="E258" s="2">
        <v>0</v>
      </c>
      <c r="F258" s="5">
        <v>63</v>
      </c>
      <c r="G258" s="5">
        <v>40.639703866191397</v>
      </c>
      <c r="H258" s="5">
        <v>169</v>
      </c>
      <c r="I258" s="5" t="s">
        <v>5678</v>
      </c>
      <c r="J258" s="5" t="s">
        <v>5679</v>
      </c>
    </row>
    <row r="259" spans="1:10" x14ac:dyDescent="0.3">
      <c r="A259" s="5" t="s">
        <v>8188</v>
      </c>
      <c r="B259" s="5" t="s">
        <v>459</v>
      </c>
      <c r="C259" s="5" t="s">
        <v>460</v>
      </c>
      <c r="D259" s="2">
        <v>5.7296844989558801E-5</v>
      </c>
      <c r="E259" s="2">
        <v>0</v>
      </c>
      <c r="F259" s="5">
        <v>43</v>
      </c>
      <c r="G259" s="5">
        <v>25.0090485330409</v>
      </c>
      <c r="H259" s="5">
        <v>104</v>
      </c>
      <c r="I259" s="5" t="s">
        <v>5680</v>
      </c>
      <c r="J259" s="5" t="s">
        <v>5681</v>
      </c>
    </row>
    <row r="260" spans="1:10" x14ac:dyDescent="0.3">
      <c r="A260" s="5" t="s">
        <v>8188</v>
      </c>
      <c r="B260" s="5" t="s">
        <v>695</v>
      </c>
      <c r="C260" s="5" t="s">
        <v>696</v>
      </c>
      <c r="D260" s="2">
        <v>5.9270910576271801E-5</v>
      </c>
      <c r="E260" s="2">
        <v>0</v>
      </c>
      <c r="F260" s="5">
        <v>26</v>
      </c>
      <c r="G260" s="5">
        <v>12.744995887030401</v>
      </c>
      <c r="H260" s="5">
        <v>53</v>
      </c>
      <c r="I260" s="5" t="s">
        <v>5682</v>
      </c>
      <c r="J260" s="5" t="s">
        <v>5683</v>
      </c>
    </row>
    <row r="261" spans="1:10" x14ac:dyDescent="0.3">
      <c r="A261" s="5" t="s">
        <v>8188</v>
      </c>
      <c r="B261" s="5" t="s">
        <v>343</v>
      </c>
      <c r="C261" s="5" t="s">
        <v>344</v>
      </c>
      <c r="D261" s="2">
        <v>7.1870663342133597E-5</v>
      </c>
      <c r="E261" s="2">
        <v>0</v>
      </c>
      <c r="F261" s="5">
        <v>49</v>
      </c>
      <c r="G261" s="5">
        <v>29.818480943240999</v>
      </c>
      <c r="H261" s="5">
        <v>124</v>
      </c>
      <c r="I261" s="5" t="s">
        <v>5684</v>
      </c>
      <c r="J261" s="5" t="s">
        <v>5685</v>
      </c>
    </row>
    <row r="262" spans="1:10" x14ac:dyDescent="0.3">
      <c r="A262" s="5" t="s">
        <v>8188</v>
      </c>
      <c r="B262" s="5" t="s">
        <v>361</v>
      </c>
      <c r="C262" s="5" t="s">
        <v>362</v>
      </c>
      <c r="D262" s="2">
        <v>7.2496623294763789E-5</v>
      </c>
      <c r="E262" s="2">
        <v>0</v>
      </c>
      <c r="F262" s="5">
        <v>113</v>
      </c>
      <c r="G262" s="5">
        <v>82.962709075952802</v>
      </c>
      <c r="H262" s="5">
        <v>345</v>
      </c>
      <c r="I262" s="5" t="s">
        <v>5686</v>
      </c>
      <c r="J262" s="5" t="s">
        <v>5687</v>
      </c>
    </row>
    <row r="263" spans="1:10" x14ac:dyDescent="0.3">
      <c r="A263" s="5" t="s">
        <v>8188</v>
      </c>
      <c r="B263" s="5" t="s">
        <v>193</v>
      </c>
      <c r="C263" s="5" t="s">
        <v>194</v>
      </c>
      <c r="D263" s="2">
        <v>7.3865075540717194E-5</v>
      </c>
      <c r="E263" s="2">
        <v>0</v>
      </c>
      <c r="F263" s="5">
        <v>139</v>
      </c>
      <c r="G263" s="5">
        <v>105.807513024404</v>
      </c>
      <c r="H263" s="5">
        <v>440</v>
      </c>
      <c r="I263" s="5" t="s">
        <v>5688</v>
      </c>
      <c r="J263" s="5" t="s">
        <v>5689</v>
      </c>
    </row>
    <row r="264" spans="1:10" x14ac:dyDescent="0.3">
      <c r="A264" s="5" t="s">
        <v>8188</v>
      </c>
      <c r="B264" s="5" t="s">
        <v>5690</v>
      </c>
      <c r="C264" s="5" t="s">
        <v>5691</v>
      </c>
      <c r="D264" s="2">
        <v>7.4762194454060588E-5</v>
      </c>
      <c r="E264" s="2">
        <v>0</v>
      </c>
      <c r="F264" s="5">
        <v>8</v>
      </c>
      <c r="G264" s="5">
        <v>2.1642445845900702</v>
      </c>
      <c r="H264" s="5">
        <v>9</v>
      </c>
      <c r="I264" s="5" t="s">
        <v>5692</v>
      </c>
      <c r="J264" s="5" t="s">
        <v>5693</v>
      </c>
    </row>
    <row r="265" spans="1:10" x14ac:dyDescent="0.3">
      <c r="A265" s="5" t="s">
        <v>8188</v>
      </c>
      <c r="B265" s="5" t="s">
        <v>5694</v>
      </c>
      <c r="C265" s="5" t="s">
        <v>5695</v>
      </c>
      <c r="D265" s="2">
        <v>7.4762194454060588E-5</v>
      </c>
      <c r="E265" s="2">
        <v>0</v>
      </c>
      <c r="F265" s="5">
        <v>8</v>
      </c>
      <c r="G265" s="5">
        <v>2.1642445845900702</v>
      </c>
      <c r="H265" s="5">
        <v>9</v>
      </c>
      <c r="I265" s="5" t="s">
        <v>5696</v>
      </c>
      <c r="J265" s="5" t="s">
        <v>5697</v>
      </c>
    </row>
    <row r="266" spans="1:10" x14ac:dyDescent="0.3">
      <c r="A266" s="5" t="s">
        <v>8188</v>
      </c>
      <c r="B266" s="5" t="s">
        <v>309</v>
      </c>
      <c r="C266" s="5" t="s">
        <v>310</v>
      </c>
      <c r="D266" s="2">
        <v>7.4762194454060588E-5</v>
      </c>
      <c r="E266" s="2">
        <v>0</v>
      </c>
      <c r="F266" s="5">
        <v>8</v>
      </c>
      <c r="G266" s="5">
        <v>2.1642445845900702</v>
      </c>
      <c r="H266" s="5">
        <v>9</v>
      </c>
      <c r="I266" s="5" t="s">
        <v>5698</v>
      </c>
      <c r="J266" s="5" t="s">
        <v>5699</v>
      </c>
    </row>
    <row r="267" spans="1:10" x14ac:dyDescent="0.3">
      <c r="A267" s="5" t="s">
        <v>8188</v>
      </c>
      <c r="B267" s="5" t="s">
        <v>719</v>
      </c>
      <c r="C267" s="5" t="s">
        <v>720</v>
      </c>
      <c r="D267" s="2">
        <v>7.4762194454060588E-5</v>
      </c>
      <c r="E267" s="2">
        <v>0</v>
      </c>
      <c r="F267" s="5">
        <v>8</v>
      </c>
      <c r="G267" s="5">
        <v>2.1642445845900702</v>
      </c>
      <c r="H267" s="5">
        <v>9</v>
      </c>
      <c r="I267" s="5" t="s">
        <v>5700</v>
      </c>
      <c r="J267" s="5" t="s">
        <v>5701</v>
      </c>
    </row>
    <row r="268" spans="1:10" x14ac:dyDescent="0.3">
      <c r="A268" s="5" t="s">
        <v>8188</v>
      </c>
      <c r="B268" s="5" t="s">
        <v>617</v>
      </c>
      <c r="C268" s="5" t="s">
        <v>618</v>
      </c>
      <c r="D268" s="2">
        <v>7.5192372473145393E-5</v>
      </c>
      <c r="E268" s="2">
        <v>0</v>
      </c>
      <c r="F268" s="5">
        <v>20</v>
      </c>
      <c r="G268" s="5">
        <v>8.8974499588703004</v>
      </c>
      <c r="H268" s="5">
        <v>37</v>
      </c>
      <c r="I268" s="5" t="s">
        <v>5702</v>
      </c>
      <c r="J268" s="5" t="s">
        <v>5703</v>
      </c>
    </row>
    <row r="269" spans="1:10" x14ac:dyDescent="0.3">
      <c r="A269" s="5" t="s">
        <v>8188</v>
      </c>
      <c r="B269" s="5" t="s">
        <v>5704</v>
      </c>
      <c r="C269" s="5" t="s">
        <v>5705</v>
      </c>
      <c r="D269" s="2">
        <v>7.57338218759062E-5</v>
      </c>
      <c r="E269" s="2">
        <v>0</v>
      </c>
      <c r="F269" s="5">
        <v>11</v>
      </c>
      <c r="G269" s="5">
        <v>3.6070743076501199</v>
      </c>
      <c r="H269" s="5">
        <v>15</v>
      </c>
      <c r="I269" s="5" t="s">
        <v>5706</v>
      </c>
      <c r="J269" s="5" t="s">
        <v>5707</v>
      </c>
    </row>
    <row r="270" spans="1:10" x14ac:dyDescent="0.3">
      <c r="A270" s="5" t="s">
        <v>8188</v>
      </c>
      <c r="B270" s="5" t="s">
        <v>689</v>
      </c>
      <c r="C270" s="5" t="s">
        <v>690</v>
      </c>
      <c r="D270" s="2">
        <v>7.7347446866489589E-5</v>
      </c>
      <c r="E270" s="2">
        <v>0</v>
      </c>
      <c r="F270" s="5">
        <v>24</v>
      </c>
      <c r="G270" s="5">
        <v>11.5426377844804</v>
      </c>
      <c r="H270" s="5">
        <v>48</v>
      </c>
      <c r="I270" s="5" t="s">
        <v>5708</v>
      </c>
      <c r="J270" s="5" t="s">
        <v>5709</v>
      </c>
    </row>
    <row r="271" spans="1:10" x14ac:dyDescent="0.3">
      <c r="A271" s="5" t="s">
        <v>8188</v>
      </c>
      <c r="B271" s="5" t="s">
        <v>371</v>
      </c>
      <c r="C271" s="5" t="s">
        <v>372</v>
      </c>
      <c r="D271" s="2">
        <v>8.330841418912131E-5</v>
      </c>
      <c r="E271" s="2">
        <v>0</v>
      </c>
      <c r="F271" s="5">
        <v>113</v>
      </c>
      <c r="G271" s="5">
        <v>83.203180696462894</v>
      </c>
      <c r="H271" s="5">
        <v>346</v>
      </c>
      <c r="I271" s="5" t="s">
        <v>5686</v>
      </c>
      <c r="J271" s="5" t="s">
        <v>5687</v>
      </c>
    </row>
    <row r="272" spans="1:10" x14ac:dyDescent="0.3">
      <c r="A272" s="5" t="s">
        <v>8188</v>
      </c>
      <c r="B272" s="5" t="s">
        <v>311</v>
      </c>
      <c r="C272" s="5" t="s">
        <v>312</v>
      </c>
      <c r="D272" s="2">
        <v>8.4387022286671508E-5</v>
      </c>
      <c r="E272" s="2">
        <v>0</v>
      </c>
      <c r="F272" s="5">
        <v>46</v>
      </c>
      <c r="G272" s="5">
        <v>27.654236358650898</v>
      </c>
      <c r="H272" s="5">
        <v>115</v>
      </c>
      <c r="I272" s="5" t="s">
        <v>5710</v>
      </c>
      <c r="J272" s="5" t="s">
        <v>5711</v>
      </c>
    </row>
    <row r="273" spans="1:10" x14ac:dyDescent="0.3">
      <c r="A273" s="5" t="s">
        <v>8188</v>
      </c>
      <c r="B273" s="5" t="s">
        <v>615</v>
      </c>
      <c r="C273" s="5" t="s">
        <v>616</v>
      </c>
      <c r="D273" s="2">
        <v>8.5250978793889606E-5</v>
      </c>
      <c r="E273" s="2">
        <v>0</v>
      </c>
      <c r="F273" s="5">
        <v>10</v>
      </c>
      <c r="G273" s="5">
        <v>3.1261310666301099</v>
      </c>
      <c r="H273" s="5">
        <v>13</v>
      </c>
      <c r="I273" s="5" t="s">
        <v>5712</v>
      </c>
      <c r="J273" s="5" t="s">
        <v>5713</v>
      </c>
    </row>
    <row r="274" spans="1:10" x14ac:dyDescent="0.3">
      <c r="A274" s="5" t="s">
        <v>8188</v>
      </c>
      <c r="B274" s="5" t="s">
        <v>5714</v>
      </c>
      <c r="C274" s="5" t="s">
        <v>5715</v>
      </c>
      <c r="D274" s="2">
        <v>8.5250978793889606E-5</v>
      </c>
      <c r="E274" s="2">
        <v>0</v>
      </c>
      <c r="F274" s="5">
        <v>10</v>
      </c>
      <c r="G274" s="5">
        <v>3.1261310666301099</v>
      </c>
      <c r="H274" s="5">
        <v>13</v>
      </c>
      <c r="I274" s="5" t="s">
        <v>5716</v>
      </c>
      <c r="J274" s="5" t="s">
        <v>5717</v>
      </c>
    </row>
    <row r="275" spans="1:10" x14ac:dyDescent="0.3">
      <c r="A275" s="5" t="s">
        <v>8188</v>
      </c>
      <c r="B275" s="5" t="s">
        <v>5718</v>
      </c>
      <c r="C275" s="5" t="s">
        <v>5719</v>
      </c>
      <c r="D275" s="2">
        <v>8.5250978793889606E-5</v>
      </c>
      <c r="E275" s="2">
        <v>0</v>
      </c>
      <c r="F275" s="5">
        <v>10</v>
      </c>
      <c r="G275" s="5">
        <v>3.1261310666301099</v>
      </c>
      <c r="H275" s="5">
        <v>13</v>
      </c>
      <c r="I275" s="5" t="s">
        <v>5720</v>
      </c>
      <c r="J275" s="5" t="s">
        <v>5721</v>
      </c>
    </row>
    <row r="276" spans="1:10" x14ac:dyDescent="0.3">
      <c r="A276" s="5" t="s">
        <v>8188</v>
      </c>
      <c r="B276" s="5" t="s">
        <v>5722</v>
      </c>
      <c r="C276" s="5" t="s">
        <v>5723</v>
      </c>
      <c r="D276" s="2">
        <v>8.5250978793889606E-5</v>
      </c>
      <c r="E276" s="2">
        <v>0</v>
      </c>
      <c r="F276" s="5">
        <v>10</v>
      </c>
      <c r="G276" s="5">
        <v>3.1261310666301099</v>
      </c>
      <c r="H276" s="5">
        <v>13</v>
      </c>
      <c r="I276" s="5" t="s">
        <v>5724</v>
      </c>
      <c r="J276" s="5" t="s">
        <v>5725</v>
      </c>
    </row>
    <row r="277" spans="1:10" x14ac:dyDescent="0.3">
      <c r="A277" s="5" t="s">
        <v>8188</v>
      </c>
      <c r="B277" s="5" t="s">
        <v>5726</v>
      </c>
      <c r="C277" s="5" t="s">
        <v>5727</v>
      </c>
      <c r="D277" s="2">
        <v>8.5250978793889606E-5</v>
      </c>
      <c r="E277" s="2">
        <v>0</v>
      </c>
      <c r="F277" s="5">
        <v>10</v>
      </c>
      <c r="G277" s="5">
        <v>3.1261310666301099</v>
      </c>
      <c r="H277" s="5">
        <v>13</v>
      </c>
      <c r="I277" s="5" t="s">
        <v>5716</v>
      </c>
      <c r="J277" s="5" t="s">
        <v>5717</v>
      </c>
    </row>
    <row r="278" spans="1:10" x14ac:dyDescent="0.3">
      <c r="A278" s="5" t="s">
        <v>8188</v>
      </c>
      <c r="B278" s="5" t="s">
        <v>5728</v>
      </c>
      <c r="C278" s="5" t="s">
        <v>5729</v>
      </c>
      <c r="D278" s="2">
        <v>8.5250978793889606E-5</v>
      </c>
      <c r="E278" s="2">
        <v>1E-3</v>
      </c>
      <c r="F278" s="5">
        <v>10</v>
      </c>
      <c r="G278" s="5">
        <v>3.1261310666301099</v>
      </c>
      <c r="H278" s="5">
        <v>13</v>
      </c>
      <c r="I278" s="5" t="s">
        <v>5730</v>
      </c>
      <c r="J278" s="5" t="s">
        <v>5731</v>
      </c>
    </row>
    <row r="279" spans="1:10" x14ac:dyDescent="0.3">
      <c r="A279" s="5" t="s">
        <v>8188</v>
      </c>
      <c r="B279" s="5" t="s">
        <v>409</v>
      </c>
      <c r="C279" s="5" t="s">
        <v>410</v>
      </c>
      <c r="D279" s="2">
        <v>8.6597219616858212E-5</v>
      </c>
      <c r="E279" s="2">
        <v>0</v>
      </c>
      <c r="F279" s="5">
        <v>18</v>
      </c>
      <c r="G279" s="5">
        <v>7.6950918563202597</v>
      </c>
      <c r="H279" s="5">
        <v>32</v>
      </c>
      <c r="I279" s="5" t="s">
        <v>5732</v>
      </c>
      <c r="J279" s="5" t="s">
        <v>5733</v>
      </c>
    </row>
    <row r="280" spans="1:10" x14ac:dyDescent="0.3">
      <c r="A280" s="5" t="s">
        <v>8188</v>
      </c>
      <c r="B280" s="5" t="s">
        <v>587</v>
      </c>
      <c r="C280" s="5" t="s">
        <v>588</v>
      </c>
      <c r="D280" s="2">
        <v>8.8297260996460011E-5</v>
      </c>
      <c r="E280" s="2">
        <v>0</v>
      </c>
      <c r="F280" s="5">
        <v>9</v>
      </c>
      <c r="G280" s="5">
        <v>2.64518782561009</v>
      </c>
      <c r="H280" s="5">
        <v>11</v>
      </c>
      <c r="I280" s="5" t="s">
        <v>5734</v>
      </c>
      <c r="J280" s="5" t="s">
        <v>5735</v>
      </c>
    </row>
    <row r="281" spans="1:10" x14ac:dyDescent="0.3">
      <c r="A281" s="5" t="s">
        <v>8188</v>
      </c>
      <c r="B281" s="5" t="s">
        <v>381</v>
      </c>
      <c r="C281" s="5" t="s">
        <v>382</v>
      </c>
      <c r="D281" s="2">
        <v>8.8297260996460011E-5</v>
      </c>
      <c r="E281" s="2">
        <v>0</v>
      </c>
      <c r="F281" s="5">
        <v>9</v>
      </c>
      <c r="G281" s="5">
        <v>2.64518782561009</v>
      </c>
      <c r="H281" s="5">
        <v>11</v>
      </c>
      <c r="I281" s="5" t="s">
        <v>5736</v>
      </c>
      <c r="J281" s="5" t="s">
        <v>5737</v>
      </c>
    </row>
    <row r="282" spans="1:10" x14ac:dyDescent="0.3">
      <c r="A282" s="5" t="s">
        <v>8188</v>
      </c>
      <c r="B282" s="5" t="s">
        <v>607</v>
      </c>
      <c r="C282" s="5" t="s">
        <v>608</v>
      </c>
      <c r="D282" s="2">
        <v>8.8609647967473803E-5</v>
      </c>
      <c r="E282" s="2">
        <v>0</v>
      </c>
      <c r="F282" s="5">
        <v>26</v>
      </c>
      <c r="G282" s="5">
        <v>12.985467507540401</v>
      </c>
      <c r="H282" s="5">
        <v>54</v>
      </c>
      <c r="I282" s="5" t="s">
        <v>5738</v>
      </c>
      <c r="J282" s="5" t="s">
        <v>5739</v>
      </c>
    </row>
    <row r="283" spans="1:10" x14ac:dyDescent="0.3">
      <c r="A283" s="5" t="s">
        <v>8188</v>
      </c>
      <c r="B283" s="5" t="s">
        <v>393</v>
      </c>
      <c r="C283" s="5" t="s">
        <v>394</v>
      </c>
      <c r="D283" s="2">
        <v>9.90421155371973E-5</v>
      </c>
      <c r="E283" s="2">
        <v>0</v>
      </c>
      <c r="F283" s="5">
        <v>22</v>
      </c>
      <c r="G283" s="5">
        <v>10.340279681930401</v>
      </c>
      <c r="H283" s="5">
        <v>43</v>
      </c>
      <c r="I283" s="5" t="s">
        <v>5740</v>
      </c>
      <c r="J283" s="5" t="s">
        <v>5741</v>
      </c>
    </row>
    <row r="284" spans="1:10" x14ac:dyDescent="0.3">
      <c r="A284" s="5" t="s">
        <v>8188</v>
      </c>
      <c r="B284" s="5" t="s">
        <v>5742</v>
      </c>
      <c r="C284" s="5" t="s">
        <v>5743</v>
      </c>
      <c r="D284" s="2">
        <v>9.90421155371973E-5</v>
      </c>
      <c r="E284" s="2">
        <v>0</v>
      </c>
      <c r="F284" s="5">
        <v>22</v>
      </c>
      <c r="G284" s="5">
        <v>10.340279681930401</v>
      </c>
      <c r="H284" s="5">
        <v>43</v>
      </c>
      <c r="I284" s="5" t="s">
        <v>5744</v>
      </c>
      <c r="J284" s="5" t="s">
        <v>5745</v>
      </c>
    </row>
    <row r="285" spans="1:10" x14ac:dyDescent="0.3">
      <c r="A285" s="5" t="s">
        <v>8188</v>
      </c>
      <c r="B285" s="5" t="s">
        <v>533</v>
      </c>
      <c r="C285" s="5" t="s">
        <v>534</v>
      </c>
      <c r="D285" s="2">
        <v>1.0228813553750299E-4</v>
      </c>
      <c r="E285" s="2">
        <v>0</v>
      </c>
      <c r="F285" s="5">
        <v>42</v>
      </c>
      <c r="G285" s="5">
        <v>24.768576912530801</v>
      </c>
      <c r="H285" s="5">
        <v>103</v>
      </c>
      <c r="I285" s="5" t="s">
        <v>5746</v>
      </c>
      <c r="J285" s="5" t="s">
        <v>5747</v>
      </c>
    </row>
    <row r="286" spans="1:10" x14ac:dyDescent="0.3">
      <c r="A286" s="5" t="s">
        <v>8188</v>
      </c>
      <c r="B286" s="5" t="s">
        <v>5748</v>
      </c>
      <c r="C286" s="5" t="s">
        <v>5749</v>
      </c>
      <c r="D286" s="2">
        <v>1.14274236086141E-4</v>
      </c>
      <c r="E286" s="2">
        <v>0</v>
      </c>
      <c r="F286" s="5">
        <v>13</v>
      </c>
      <c r="G286" s="5">
        <v>4.8094324102001602</v>
      </c>
      <c r="H286" s="5">
        <v>20</v>
      </c>
      <c r="I286" s="5" t="s">
        <v>5750</v>
      </c>
      <c r="J286" s="5" t="s">
        <v>5751</v>
      </c>
    </row>
    <row r="287" spans="1:10" x14ac:dyDescent="0.3">
      <c r="A287" s="5" t="s">
        <v>8188</v>
      </c>
      <c r="B287" s="5" t="s">
        <v>563</v>
      </c>
      <c r="C287" s="5" t="s">
        <v>564</v>
      </c>
      <c r="D287" s="2">
        <v>1.14274236086141E-4</v>
      </c>
      <c r="E287" s="2">
        <v>0</v>
      </c>
      <c r="F287" s="5">
        <v>13</v>
      </c>
      <c r="G287" s="5">
        <v>4.8094324102001602</v>
      </c>
      <c r="H287" s="5">
        <v>20</v>
      </c>
      <c r="I287" s="5" t="s">
        <v>5752</v>
      </c>
      <c r="J287" s="5" t="s">
        <v>5753</v>
      </c>
    </row>
    <row r="288" spans="1:10" x14ac:dyDescent="0.3">
      <c r="A288" s="5" t="s">
        <v>8188</v>
      </c>
      <c r="B288" s="5" t="s">
        <v>279</v>
      </c>
      <c r="C288" s="5" t="s">
        <v>280</v>
      </c>
      <c r="D288" s="2">
        <v>1.20638149904474E-4</v>
      </c>
      <c r="E288" s="2">
        <v>0</v>
      </c>
      <c r="F288" s="5">
        <v>246</v>
      </c>
      <c r="G288" s="5">
        <v>204.88182067452701</v>
      </c>
      <c r="H288" s="5">
        <v>852</v>
      </c>
      <c r="I288" s="5" t="s">
        <v>5754</v>
      </c>
      <c r="J288" s="5" t="s">
        <v>5755</v>
      </c>
    </row>
    <row r="289" spans="1:10" x14ac:dyDescent="0.3">
      <c r="A289" s="5" t="s">
        <v>8188</v>
      </c>
      <c r="B289" s="5" t="s">
        <v>5756</v>
      </c>
      <c r="C289" s="5" t="s">
        <v>5757</v>
      </c>
      <c r="D289" s="2">
        <v>1.2066980641076999E-4</v>
      </c>
      <c r="E289" s="2">
        <v>0</v>
      </c>
      <c r="F289" s="5">
        <v>17</v>
      </c>
      <c r="G289" s="5">
        <v>7.2141486153002496</v>
      </c>
      <c r="H289" s="5">
        <v>30</v>
      </c>
      <c r="I289" s="5" t="s">
        <v>5758</v>
      </c>
      <c r="J289" s="5" t="s">
        <v>5759</v>
      </c>
    </row>
    <row r="290" spans="1:10" x14ac:dyDescent="0.3">
      <c r="A290" s="5" t="s">
        <v>8188</v>
      </c>
      <c r="B290" s="5" t="s">
        <v>5760</v>
      </c>
      <c r="C290" s="5" t="s">
        <v>5761</v>
      </c>
      <c r="D290" s="2">
        <v>1.2066980641076999E-4</v>
      </c>
      <c r="E290" s="2">
        <v>0</v>
      </c>
      <c r="F290" s="5">
        <v>17</v>
      </c>
      <c r="G290" s="5">
        <v>7.2141486153002496</v>
      </c>
      <c r="H290" s="5">
        <v>30</v>
      </c>
      <c r="I290" s="5" t="s">
        <v>5762</v>
      </c>
      <c r="J290" s="5" t="s">
        <v>5763</v>
      </c>
    </row>
    <row r="291" spans="1:10" x14ac:dyDescent="0.3">
      <c r="A291" s="5" t="s">
        <v>8188</v>
      </c>
      <c r="B291" s="5" t="s">
        <v>351</v>
      </c>
      <c r="C291" s="5" t="s">
        <v>352</v>
      </c>
      <c r="D291" s="2">
        <v>1.2353769092619999E-4</v>
      </c>
      <c r="E291" s="2">
        <v>0</v>
      </c>
      <c r="F291" s="5">
        <v>20</v>
      </c>
      <c r="G291" s="5">
        <v>9.1379215793803095</v>
      </c>
      <c r="H291" s="5">
        <v>38</v>
      </c>
      <c r="I291" s="5" t="s">
        <v>5764</v>
      </c>
      <c r="J291" s="5" t="s">
        <v>5765</v>
      </c>
    </row>
    <row r="292" spans="1:10" x14ac:dyDescent="0.3">
      <c r="A292" s="5" t="s">
        <v>8188</v>
      </c>
      <c r="B292" s="5" t="s">
        <v>357</v>
      </c>
      <c r="C292" s="5" t="s">
        <v>358</v>
      </c>
      <c r="D292" s="2">
        <v>1.2353769092619999E-4</v>
      </c>
      <c r="E292" s="2">
        <v>0</v>
      </c>
      <c r="F292" s="5">
        <v>20</v>
      </c>
      <c r="G292" s="5">
        <v>9.1379215793803095</v>
      </c>
      <c r="H292" s="5">
        <v>38</v>
      </c>
      <c r="I292" s="5" t="s">
        <v>5764</v>
      </c>
      <c r="J292" s="5" t="s">
        <v>5765</v>
      </c>
    </row>
    <row r="293" spans="1:10" x14ac:dyDescent="0.3">
      <c r="A293" s="5" t="s">
        <v>8188</v>
      </c>
      <c r="B293" s="5" t="s">
        <v>317</v>
      </c>
      <c r="C293" s="5" t="s">
        <v>318</v>
      </c>
      <c r="D293" s="2">
        <v>1.2397166193348199E-4</v>
      </c>
      <c r="E293" s="2">
        <v>0</v>
      </c>
      <c r="F293" s="5">
        <v>37</v>
      </c>
      <c r="G293" s="5">
        <v>21.161502604880699</v>
      </c>
      <c r="H293" s="5">
        <v>88</v>
      </c>
      <c r="I293" s="5" t="s">
        <v>5766</v>
      </c>
      <c r="J293" s="5" t="s">
        <v>5767</v>
      </c>
    </row>
    <row r="294" spans="1:10" x14ac:dyDescent="0.3">
      <c r="A294" s="5" t="s">
        <v>8188</v>
      </c>
      <c r="B294" s="5" t="s">
        <v>437</v>
      </c>
      <c r="C294" s="5" t="s">
        <v>438</v>
      </c>
      <c r="D294" s="2">
        <v>1.24675705206163E-4</v>
      </c>
      <c r="E294" s="2">
        <v>0</v>
      </c>
      <c r="F294" s="5">
        <v>25</v>
      </c>
      <c r="G294" s="5">
        <v>12.5045242665204</v>
      </c>
      <c r="H294" s="5">
        <v>52</v>
      </c>
      <c r="I294" s="5" t="s">
        <v>5768</v>
      </c>
      <c r="J294" s="5" t="s">
        <v>5769</v>
      </c>
    </row>
    <row r="295" spans="1:10" x14ac:dyDescent="0.3">
      <c r="A295" s="5" t="s">
        <v>8188</v>
      </c>
      <c r="B295" s="5" t="s">
        <v>537</v>
      </c>
      <c r="C295" s="5" t="s">
        <v>538</v>
      </c>
      <c r="D295" s="2">
        <v>1.26698682872825E-4</v>
      </c>
      <c r="E295" s="2">
        <v>0</v>
      </c>
      <c r="F295" s="5">
        <v>15</v>
      </c>
      <c r="G295" s="5">
        <v>6.0117905127502098</v>
      </c>
      <c r="H295" s="5">
        <v>25</v>
      </c>
      <c r="I295" s="5" t="s">
        <v>5770</v>
      </c>
      <c r="J295" s="5" t="s">
        <v>5771</v>
      </c>
    </row>
    <row r="296" spans="1:10" x14ac:dyDescent="0.3">
      <c r="A296" s="5" t="s">
        <v>8188</v>
      </c>
      <c r="B296" s="5" t="s">
        <v>189</v>
      </c>
      <c r="C296" s="5" t="s">
        <v>190</v>
      </c>
      <c r="D296" s="2">
        <v>1.3704238673594999E-4</v>
      </c>
      <c r="E296" s="2">
        <v>0</v>
      </c>
      <c r="F296" s="5">
        <v>136</v>
      </c>
      <c r="G296" s="5">
        <v>104.364683301344</v>
      </c>
      <c r="H296" s="5">
        <v>434</v>
      </c>
      <c r="I296" s="5" t="s">
        <v>5772</v>
      </c>
      <c r="J296" s="5" t="s">
        <v>5773</v>
      </c>
    </row>
    <row r="297" spans="1:10" x14ac:dyDescent="0.3">
      <c r="A297" s="5" t="s">
        <v>8188</v>
      </c>
      <c r="B297" s="5" t="s">
        <v>5103</v>
      </c>
      <c r="C297" s="5" t="s">
        <v>5104</v>
      </c>
      <c r="D297" s="2">
        <v>1.3798206103185701E-4</v>
      </c>
      <c r="E297" s="2">
        <v>0</v>
      </c>
      <c r="F297" s="5">
        <v>78</v>
      </c>
      <c r="G297" s="5">
        <v>54.106114614751903</v>
      </c>
      <c r="H297" s="5">
        <v>225</v>
      </c>
      <c r="I297" s="5" t="s">
        <v>5774</v>
      </c>
      <c r="J297" s="5" t="s">
        <v>5775</v>
      </c>
    </row>
    <row r="298" spans="1:10" x14ac:dyDescent="0.3">
      <c r="A298" s="5" t="s">
        <v>8188</v>
      </c>
      <c r="B298" s="5" t="s">
        <v>5105</v>
      </c>
      <c r="C298" s="5" t="s">
        <v>5106</v>
      </c>
      <c r="D298" s="2">
        <v>1.4000351922680799E-4</v>
      </c>
      <c r="E298" s="2">
        <v>0</v>
      </c>
      <c r="F298" s="5">
        <v>30</v>
      </c>
      <c r="G298" s="5">
        <v>16.1115985741706</v>
      </c>
      <c r="H298" s="5">
        <v>67</v>
      </c>
      <c r="I298" s="5" t="s">
        <v>5776</v>
      </c>
      <c r="J298" s="5" t="s">
        <v>5777</v>
      </c>
    </row>
    <row r="299" spans="1:10" x14ac:dyDescent="0.3">
      <c r="A299" s="5" t="s">
        <v>8188</v>
      </c>
      <c r="B299" s="5" t="s">
        <v>293</v>
      </c>
      <c r="C299" s="5" t="s">
        <v>294</v>
      </c>
      <c r="D299" s="2">
        <v>1.5345633155931999E-4</v>
      </c>
      <c r="E299" s="2">
        <v>0</v>
      </c>
      <c r="F299" s="5">
        <v>243</v>
      </c>
      <c r="G299" s="5">
        <v>202.71757608993701</v>
      </c>
      <c r="H299" s="5">
        <v>843</v>
      </c>
      <c r="I299" s="5" t="s">
        <v>5778</v>
      </c>
      <c r="J299" s="5" t="s">
        <v>5779</v>
      </c>
    </row>
    <row r="300" spans="1:10" x14ac:dyDescent="0.3">
      <c r="A300" s="5" t="s">
        <v>8188</v>
      </c>
      <c r="B300" s="5" t="s">
        <v>5780</v>
      </c>
      <c r="C300" s="5" t="s">
        <v>5781</v>
      </c>
      <c r="D300" s="2">
        <v>1.6796395399961401E-4</v>
      </c>
      <c r="E300" s="2">
        <v>0</v>
      </c>
      <c r="F300" s="5">
        <v>16</v>
      </c>
      <c r="G300" s="5">
        <v>6.7332053742802298</v>
      </c>
      <c r="H300" s="5">
        <v>28</v>
      </c>
      <c r="I300" s="5" t="s">
        <v>5782</v>
      </c>
      <c r="J300" s="5" t="s">
        <v>5783</v>
      </c>
    </row>
    <row r="301" spans="1:10" x14ac:dyDescent="0.3">
      <c r="A301" s="5" t="s">
        <v>8188</v>
      </c>
      <c r="B301" s="5" t="s">
        <v>803</v>
      </c>
      <c r="C301" s="5" t="s">
        <v>804</v>
      </c>
      <c r="D301" s="2">
        <v>1.7404066417465899E-4</v>
      </c>
      <c r="E301" s="2">
        <v>0</v>
      </c>
      <c r="F301" s="5">
        <v>19</v>
      </c>
      <c r="G301" s="5">
        <v>8.6569783383603003</v>
      </c>
      <c r="H301" s="5">
        <v>36</v>
      </c>
      <c r="I301" s="5" t="s">
        <v>5784</v>
      </c>
      <c r="J301" s="5" t="s">
        <v>5785</v>
      </c>
    </row>
    <row r="302" spans="1:10" x14ac:dyDescent="0.3">
      <c r="A302" s="5" t="s">
        <v>8188</v>
      </c>
      <c r="B302" s="5" t="s">
        <v>711</v>
      </c>
      <c r="C302" s="5" t="s">
        <v>712</v>
      </c>
      <c r="D302" s="2">
        <v>1.75660655889313E-4</v>
      </c>
      <c r="E302" s="2">
        <v>0</v>
      </c>
      <c r="F302" s="5">
        <v>35</v>
      </c>
      <c r="G302" s="5">
        <v>19.959144502330702</v>
      </c>
      <c r="H302" s="5">
        <v>83</v>
      </c>
      <c r="I302" s="5" t="s">
        <v>5786</v>
      </c>
      <c r="J302" s="5" t="s">
        <v>5787</v>
      </c>
    </row>
    <row r="303" spans="1:10" x14ac:dyDescent="0.3">
      <c r="A303" s="5" t="s">
        <v>8188</v>
      </c>
      <c r="B303" s="5" t="s">
        <v>5788</v>
      </c>
      <c r="C303" s="5" t="s">
        <v>5789</v>
      </c>
      <c r="D303" s="2">
        <v>1.79990225534002E-4</v>
      </c>
      <c r="E303" s="2">
        <v>0</v>
      </c>
      <c r="F303" s="5">
        <v>41</v>
      </c>
      <c r="G303" s="5">
        <v>24.5281052920208</v>
      </c>
      <c r="H303" s="5">
        <v>102</v>
      </c>
      <c r="I303" s="5" t="s">
        <v>5790</v>
      </c>
      <c r="J303" s="5" t="s">
        <v>5791</v>
      </c>
    </row>
    <row r="304" spans="1:10" x14ac:dyDescent="0.3">
      <c r="A304" s="5" t="s">
        <v>8188</v>
      </c>
      <c r="B304" s="5" t="s">
        <v>727</v>
      </c>
      <c r="C304" s="5" t="s">
        <v>728</v>
      </c>
      <c r="D304" s="2">
        <v>1.80773234224529E-4</v>
      </c>
      <c r="E304" s="2">
        <v>0</v>
      </c>
      <c r="F304" s="5">
        <v>34</v>
      </c>
      <c r="G304" s="5">
        <v>19.237729640800701</v>
      </c>
      <c r="H304" s="5">
        <v>80</v>
      </c>
      <c r="I304" s="5" t="s">
        <v>5792</v>
      </c>
      <c r="J304" s="5" t="s">
        <v>5793</v>
      </c>
    </row>
    <row r="305" spans="1:10" x14ac:dyDescent="0.3">
      <c r="A305" s="5" t="s">
        <v>8188</v>
      </c>
      <c r="B305" s="5" t="s">
        <v>733</v>
      </c>
      <c r="C305" s="5" t="s">
        <v>734</v>
      </c>
      <c r="D305" s="2">
        <v>1.80773234224529E-4</v>
      </c>
      <c r="E305" s="2">
        <v>0</v>
      </c>
      <c r="F305" s="5">
        <v>34</v>
      </c>
      <c r="G305" s="5">
        <v>19.237729640800701</v>
      </c>
      <c r="H305" s="5">
        <v>80</v>
      </c>
      <c r="I305" s="5" t="s">
        <v>5792</v>
      </c>
      <c r="J305" s="5" t="s">
        <v>5793</v>
      </c>
    </row>
    <row r="306" spans="1:10" x14ac:dyDescent="0.3">
      <c r="A306" s="5" t="s">
        <v>8188</v>
      </c>
      <c r="B306" s="5" t="s">
        <v>443</v>
      </c>
      <c r="C306" s="5" t="s">
        <v>444</v>
      </c>
      <c r="D306" s="2">
        <v>1.8973497111110201E-4</v>
      </c>
      <c r="E306" s="2">
        <v>0</v>
      </c>
      <c r="F306" s="5">
        <v>11</v>
      </c>
      <c r="G306" s="5">
        <v>3.8475459281601299</v>
      </c>
      <c r="H306" s="5">
        <v>16</v>
      </c>
      <c r="I306" s="5" t="s">
        <v>5794</v>
      </c>
      <c r="J306" s="5" t="s">
        <v>5795</v>
      </c>
    </row>
    <row r="307" spans="1:10" x14ac:dyDescent="0.3">
      <c r="A307" s="5" t="s">
        <v>8188</v>
      </c>
      <c r="B307" s="5" t="s">
        <v>451</v>
      </c>
      <c r="C307" s="5" t="s">
        <v>452</v>
      </c>
      <c r="D307" s="2">
        <v>1.8973497111110201E-4</v>
      </c>
      <c r="E307" s="2">
        <v>0</v>
      </c>
      <c r="F307" s="5">
        <v>11</v>
      </c>
      <c r="G307" s="5">
        <v>3.8475459281601299</v>
      </c>
      <c r="H307" s="5">
        <v>16</v>
      </c>
      <c r="I307" s="5" t="s">
        <v>5794</v>
      </c>
      <c r="J307" s="5" t="s">
        <v>5795</v>
      </c>
    </row>
    <row r="308" spans="1:10" x14ac:dyDescent="0.3">
      <c r="A308" s="5" t="s">
        <v>8188</v>
      </c>
      <c r="B308" s="5" t="s">
        <v>5796</v>
      </c>
      <c r="C308" s="5" t="s">
        <v>5797</v>
      </c>
      <c r="D308" s="2">
        <v>1.90865077302714E-4</v>
      </c>
      <c r="E308" s="2">
        <v>0</v>
      </c>
      <c r="F308" s="5">
        <v>6</v>
      </c>
      <c r="G308" s="5">
        <v>1.44282972306005</v>
      </c>
      <c r="H308" s="5">
        <v>6</v>
      </c>
      <c r="I308" s="5" t="s">
        <v>5798</v>
      </c>
      <c r="J308" s="5" t="s">
        <v>5799</v>
      </c>
    </row>
    <row r="309" spans="1:10" x14ac:dyDescent="0.3">
      <c r="A309" s="5" t="s">
        <v>8188</v>
      </c>
      <c r="B309" s="5" t="s">
        <v>5800</v>
      </c>
      <c r="C309" s="5" t="s">
        <v>5801</v>
      </c>
      <c r="D309" s="2">
        <v>1.90865077302714E-4</v>
      </c>
      <c r="E309" s="2">
        <v>0</v>
      </c>
      <c r="F309" s="5">
        <v>6</v>
      </c>
      <c r="G309" s="5">
        <v>1.44282972306005</v>
      </c>
      <c r="H309" s="5">
        <v>6</v>
      </c>
      <c r="I309" s="5" t="s">
        <v>5802</v>
      </c>
      <c r="J309" s="5" t="s">
        <v>5803</v>
      </c>
    </row>
    <row r="310" spans="1:10" x14ac:dyDescent="0.3">
      <c r="A310" s="5" t="s">
        <v>8188</v>
      </c>
      <c r="B310" s="5" t="s">
        <v>5804</v>
      </c>
      <c r="C310" s="5" t="s">
        <v>5805</v>
      </c>
      <c r="D310" s="2">
        <v>1.90865077302714E-4</v>
      </c>
      <c r="E310" s="2">
        <v>0</v>
      </c>
      <c r="F310" s="5">
        <v>6</v>
      </c>
      <c r="G310" s="5">
        <v>1.44282972306005</v>
      </c>
      <c r="H310" s="5">
        <v>6</v>
      </c>
      <c r="I310" s="5" t="s">
        <v>5806</v>
      </c>
      <c r="J310" s="5" t="s">
        <v>5807</v>
      </c>
    </row>
    <row r="311" spans="1:10" x14ac:dyDescent="0.3">
      <c r="A311" s="5" t="s">
        <v>8188</v>
      </c>
      <c r="B311" s="5" t="s">
        <v>407</v>
      </c>
      <c r="C311" s="5" t="s">
        <v>408</v>
      </c>
      <c r="D311" s="2">
        <v>1.9453977905101801E-4</v>
      </c>
      <c r="E311" s="2">
        <v>0</v>
      </c>
      <c r="F311" s="5">
        <v>28</v>
      </c>
      <c r="G311" s="5">
        <v>14.9092404716205</v>
      </c>
      <c r="H311" s="5">
        <v>62</v>
      </c>
      <c r="I311" s="5" t="s">
        <v>5808</v>
      </c>
      <c r="J311" s="5" t="s">
        <v>5809</v>
      </c>
    </row>
    <row r="312" spans="1:10" x14ac:dyDescent="0.3">
      <c r="A312" s="5" t="s">
        <v>8188</v>
      </c>
      <c r="B312" s="5" t="s">
        <v>281</v>
      </c>
      <c r="C312" s="5" t="s">
        <v>282</v>
      </c>
      <c r="D312" s="2">
        <v>1.94994466535672E-4</v>
      </c>
      <c r="E312" s="2">
        <v>0</v>
      </c>
      <c r="F312" s="5">
        <v>29</v>
      </c>
      <c r="G312" s="5">
        <v>15.6306553331505</v>
      </c>
      <c r="H312" s="5">
        <v>65</v>
      </c>
      <c r="I312" s="5" t="s">
        <v>5810</v>
      </c>
      <c r="J312" s="5" t="s">
        <v>5811</v>
      </c>
    </row>
    <row r="313" spans="1:10" x14ac:dyDescent="0.3">
      <c r="A313" s="5" t="s">
        <v>8188</v>
      </c>
      <c r="B313" s="5" t="s">
        <v>367</v>
      </c>
      <c r="C313" s="5" t="s">
        <v>368</v>
      </c>
      <c r="D313" s="2">
        <v>1.9707188519217601E-4</v>
      </c>
      <c r="E313" s="2">
        <v>0</v>
      </c>
      <c r="F313" s="5">
        <v>20</v>
      </c>
      <c r="G313" s="5">
        <v>9.3783931998903203</v>
      </c>
      <c r="H313" s="5">
        <v>39</v>
      </c>
      <c r="I313" s="5" t="s">
        <v>5812</v>
      </c>
      <c r="J313" s="5" t="s">
        <v>5813</v>
      </c>
    </row>
    <row r="314" spans="1:10" x14ac:dyDescent="0.3">
      <c r="A314" s="5" t="s">
        <v>8188</v>
      </c>
      <c r="B314" s="5" t="s">
        <v>335</v>
      </c>
      <c r="C314" s="5" t="s">
        <v>336</v>
      </c>
      <c r="D314" s="2">
        <v>1.9707188519217601E-4</v>
      </c>
      <c r="E314" s="2">
        <v>0</v>
      </c>
      <c r="F314" s="5">
        <v>20</v>
      </c>
      <c r="G314" s="5">
        <v>9.3783931998903203</v>
      </c>
      <c r="H314" s="5">
        <v>39</v>
      </c>
      <c r="I314" s="5" t="s">
        <v>5814</v>
      </c>
      <c r="J314" s="5" t="s">
        <v>5815</v>
      </c>
    </row>
    <row r="315" spans="1:10" x14ac:dyDescent="0.3">
      <c r="A315" s="5" t="s">
        <v>8188</v>
      </c>
      <c r="B315" s="5" t="s">
        <v>401</v>
      </c>
      <c r="C315" s="5" t="s">
        <v>402</v>
      </c>
      <c r="D315" s="2">
        <v>2.1700326460686399E-4</v>
      </c>
      <c r="E315" s="2">
        <v>1E-3</v>
      </c>
      <c r="F315" s="5">
        <v>21</v>
      </c>
      <c r="G315" s="5">
        <v>10.099808061420299</v>
      </c>
      <c r="H315" s="5">
        <v>42</v>
      </c>
      <c r="I315" s="5" t="s">
        <v>5816</v>
      </c>
      <c r="J315" s="5" t="s">
        <v>5817</v>
      </c>
    </row>
    <row r="316" spans="1:10" x14ac:dyDescent="0.3">
      <c r="A316" s="5" t="s">
        <v>8188</v>
      </c>
      <c r="B316" s="5" t="s">
        <v>579</v>
      </c>
      <c r="C316" s="5" t="s">
        <v>580</v>
      </c>
      <c r="D316" s="2">
        <v>2.3364405571208301E-4</v>
      </c>
      <c r="E316" s="2">
        <v>0</v>
      </c>
      <c r="F316" s="5">
        <v>22</v>
      </c>
      <c r="G316" s="5">
        <v>10.821222922950399</v>
      </c>
      <c r="H316" s="5">
        <v>45</v>
      </c>
      <c r="I316" s="5" t="s">
        <v>5818</v>
      </c>
      <c r="J316" s="5" t="s">
        <v>5819</v>
      </c>
    </row>
    <row r="317" spans="1:10" x14ac:dyDescent="0.3">
      <c r="A317" s="5" t="s">
        <v>8188</v>
      </c>
      <c r="B317" s="5" t="s">
        <v>581</v>
      </c>
      <c r="C317" s="5" t="s">
        <v>582</v>
      </c>
      <c r="D317" s="2">
        <v>2.3502533214734899E-4</v>
      </c>
      <c r="E317" s="2">
        <v>0</v>
      </c>
      <c r="F317" s="5">
        <v>10</v>
      </c>
      <c r="G317" s="5">
        <v>3.3666026871401202</v>
      </c>
      <c r="H317" s="5">
        <v>14</v>
      </c>
      <c r="I317" s="5" t="s">
        <v>5716</v>
      </c>
      <c r="J317" s="5" t="s">
        <v>5717</v>
      </c>
    </row>
    <row r="318" spans="1:10" x14ac:dyDescent="0.3">
      <c r="A318" s="5" t="s">
        <v>8188</v>
      </c>
      <c r="B318" s="5" t="s">
        <v>5820</v>
      </c>
      <c r="C318" s="5" t="s">
        <v>5821</v>
      </c>
      <c r="D318" s="2">
        <v>2.35308675245935E-4</v>
      </c>
      <c r="E318" s="2">
        <v>0</v>
      </c>
      <c r="F318" s="5">
        <v>364</v>
      </c>
      <c r="G318" s="5">
        <v>319.82725527831099</v>
      </c>
      <c r="H318" s="5">
        <v>1330</v>
      </c>
      <c r="I318" s="5" t="s">
        <v>5822</v>
      </c>
      <c r="J318" s="5" t="s">
        <v>5823</v>
      </c>
    </row>
    <row r="319" spans="1:10" x14ac:dyDescent="0.3">
      <c r="A319" s="5" t="s">
        <v>8188</v>
      </c>
      <c r="B319" s="5" t="s">
        <v>677</v>
      </c>
      <c r="C319" s="5" t="s">
        <v>678</v>
      </c>
      <c r="D319" s="2">
        <v>2.4698775629382601E-4</v>
      </c>
      <c r="E319" s="2">
        <v>1E-3</v>
      </c>
      <c r="F319" s="5">
        <v>23</v>
      </c>
      <c r="G319" s="5">
        <v>11.5426377844804</v>
      </c>
      <c r="H319" s="5">
        <v>48</v>
      </c>
      <c r="I319" s="5" t="s">
        <v>5824</v>
      </c>
      <c r="J319" s="5" t="s">
        <v>5825</v>
      </c>
    </row>
    <row r="320" spans="1:10" x14ac:dyDescent="0.3">
      <c r="A320" s="5" t="s">
        <v>8188</v>
      </c>
      <c r="B320" s="5" t="s">
        <v>531</v>
      </c>
      <c r="C320" s="5" t="s">
        <v>532</v>
      </c>
      <c r="D320" s="2">
        <v>2.66090844558665E-4</v>
      </c>
      <c r="E320" s="2">
        <v>0</v>
      </c>
      <c r="F320" s="5">
        <v>30</v>
      </c>
      <c r="G320" s="5">
        <v>16.5925418151906</v>
      </c>
      <c r="H320" s="5">
        <v>69</v>
      </c>
      <c r="I320" s="5" t="s">
        <v>5826</v>
      </c>
      <c r="J320" s="5" t="s">
        <v>5827</v>
      </c>
    </row>
    <row r="321" spans="1:10" x14ac:dyDescent="0.3">
      <c r="A321" s="5" t="s">
        <v>8188</v>
      </c>
      <c r="B321" s="5" t="s">
        <v>535</v>
      </c>
      <c r="C321" s="5" t="s">
        <v>536</v>
      </c>
      <c r="D321" s="2">
        <v>2.66090844558665E-4</v>
      </c>
      <c r="E321" s="2">
        <v>0</v>
      </c>
      <c r="F321" s="5">
        <v>30</v>
      </c>
      <c r="G321" s="5">
        <v>16.5925418151906</v>
      </c>
      <c r="H321" s="5">
        <v>69</v>
      </c>
      <c r="I321" s="5" t="s">
        <v>5828</v>
      </c>
      <c r="J321" s="5" t="s">
        <v>5829</v>
      </c>
    </row>
    <row r="322" spans="1:10" x14ac:dyDescent="0.3">
      <c r="A322" s="5" t="s">
        <v>8188</v>
      </c>
      <c r="B322" s="5" t="s">
        <v>477</v>
      </c>
      <c r="C322" s="5" t="s">
        <v>478</v>
      </c>
      <c r="D322" s="2">
        <v>2.6957166738465001E-4</v>
      </c>
      <c r="E322" s="2">
        <v>0</v>
      </c>
      <c r="F322" s="5">
        <v>29</v>
      </c>
      <c r="G322" s="5">
        <v>15.8711269536605</v>
      </c>
      <c r="H322" s="5">
        <v>66</v>
      </c>
      <c r="I322" s="5" t="s">
        <v>5830</v>
      </c>
      <c r="J322" s="5" t="s">
        <v>5831</v>
      </c>
    </row>
    <row r="323" spans="1:10" x14ac:dyDescent="0.3">
      <c r="A323" s="5" t="s">
        <v>8188</v>
      </c>
      <c r="B323" s="5" t="s">
        <v>555</v>
      </c>
      <c r="C323" s="5" t="s">
        <v>556</v>
      </c>
      <c r="D323" s="2">
        <v>2.6957166738465001E-4</v>
      </c>
      <c r="E323" s="2">
        <v>0</v>
      </c>
      <c r="F323" s="5">
        <v>29</v>
      </c>
      <c r="G323" s="5">
        <v>15.8711269536605</v>
      </c>
      <c r="H323" s="5">
        <v>66</v>
      </c>
      <c r="I323" s="5" t="s">
        <v>5832</v>
      </c>
      <c r="J323" s="5" t="s">
        <v>5833</v>
      </c>
    </row>
    <row r="324" spans="1:10" x14ac:dyDescent="0.3">
      <c r="A324" s="5" t="s">
        <v>8188</v>
      </c>
      <c r="B324" s="5" t="s">
        <v>687</v>
      </c>
      <c r="C324" s="5" t="s">
        <v>688</v>
      </c>
      <c r="D324" s="2">
        <v>2.7681416589192201E-4</v>
      </c>
      <c r="E324" s="2">
        <v>0</v>
      </c>
      <c r="F324" s="5">
        <v>9</v>
      </c>
      <c r="G324" s="5">
        <v>2.8856594461200999</v>
      </c>
      <c r="H324" s="5">
        <v>12</v>
      </c>
      <c r="I324" s="5" t="s">
        <v>5834</v>
      </c>
      <c r="J324" s="5" t="s">
        <v>5835</v>
      </c>
    </row>
    <row r="325" spans="1:10" x14ac:dyDescent="0.3">
      <c r="A325" s="5" t="s">
        <v>8188</v>
      </c>
      <c r="B325" s="5" t="s">
        <v>5836</v>
      </c>
      <c r="C325" s="5" t="s">
        <v>5837</v>
      </c>
      <c r="D325" s="2">
        <v>2.7681416589192201E-4</v>
      </c>
      <c r="E325" s="2">
        <v>2E-3</v>
      </c>
      <c r="F325" s="5">
        <v>9</v>
      </c>
      <c r="G325" s="5">
        <v>2.8856594461200999</v>
      </c>
      <c r="H325" s="5">
        <v>12</v>
      </c>
      <c r="I325" s="5" t="s">
        <v>5838</v>
      </c>
      <c r="J325" s="5" t="s">
        <v>5839</v>
      </c>
    </row>
    <row r="326" spans="1:10" x14ac:dyDescent="0.3">
      <c r="A326" s="5" t="s">
        <v>8188</v>
      </c>
      <c r="B326" s="5" t="s">
        <v>741</v>
      </c>
      <c r="C326" s="5" t="s">
        <v>742</v>
      </c>
      <c r="D326" s="2">
        <v>2.7681416589192201E-4</v>
      </c>
      <c r="E326" s="2">
        <v>1E-3</v>
      </c>
      <c r="F326" s="5">
        <v>9</v>
      </c>
      <c r="G326" s="5">
        <v>2.8856594461200999</v>
      </c>
      <c r="H326" s="5">
        <v>12</v>
      </c>
      <c r="I326" s="5" t="s">
        <v>5840</v>
      </c>
      <c r="J326" s="5" t="s">
        <v>5841</v>
      </c>
    </row>
    <row r="327" spans="1:10" x14ac:dyDescent="0.3">
      <c r="A327" s="5" t="s">
        <v>8188</v>
      </c>
      <c r="B327" s="5" t="s">
        <v>567</v>
      </c>
      <c r="C327" s="5" t="s">
        <v>568</v>
      </c>
      <c r="D327" s="2">
        <v>2.7681416589192201E-4</v>
      </c>
      <c r="E327" s="2">
        <v>0</v>
      </c>
      <c r="F327" s="5">
        <v>9</v>
      </c>
      <c r="G327" s="5">
        <v>2.8856594461200999</v>
      </c>
      <c r="H327" s="5">
        <v>12</v>
      </c>
      <c r="I327" s="5" t="s">
        <v>5842</v>
      </c>
      <c r="J327" s="5" t="s">
        <v>5843</v>
      </c>
    </row>
    <row r="328" spans="1:10" x14ac:dyDescent="0.3">
      <c r="A328" s="5" t="s">
        <v>8188</v>
      </c>
      <c r="B328" s="5" t="s">
        <v>5844</v>
      </c>
      <c r="C328" s="5" t="s">
        <v>5845</v>
      </c>
      <c r="D328" s="2">
        <v>2.7681416589192201E-4</v>
      </c>
      <c r="E328" s="2">
        <v>0</v>
      </c>
      <c r="F328" s="5">
        <v>9</v>
      </c>
      <c r="G328" s="5">
        <v>2.8856594461200999</v>
      </c>
      <c r="H328" s="5">
        <v>12</v>
      </c>
      <c r="I328" s="5" t="s">
        <v>5846</v>
      </c>
      <c r="J328" s="5" t="s">
        <v>5847</v>
      </c>
    </row>
    <row r="329" spans="1:10" x14ac:dyDescent="0.3">
      <c r="A329" s="5" t="s">
        <v>8188</v>
      </c>
      <c r="B329" s="5" t="s">
        <v>631</v>
      </c>
      <c r="C329" s="5" t="s">
        <v>632</v>
      </c>
      <c r="D329" s="2">
        <v>2.7796641186803798E-4</v>
      </c>
      <c r="E329" s="2">
        <v>0</v>
      </c>
      <c r="F329" s="5">
        <v>7</v>
      </c>
      <c r="G329" s="5">
        <v>1.92377296408007</v>
      </c>
      <c r="H329" s="5">
        <v>8</v>
      </c>
      <c r="I329" s="5" t="s">
        <v>5848</v>
      </c>
      <c r="J329" s="5" t="s">
        <v>5849</v>
      </c>
    </row>
    <row r="330" spans="1:10" x14ac:dyDescent="0.3">
      <c r="A330" s="5" t="s">
        <v>8188</v>
      </c>
      <c r="B330" s="5" t="s">
        <v>493</v>
      </c>
      <c r="C330" s="5" t="s">
        <v>494</v>
      </c>
      <c r="D330" s="2">
        <v>2.7796641186803798E-4</v>
      </c>
      <c r="E330" s="2">
        <v>0</v>
      </c>
      <c r="F330" s="5">
        <v>7</v>
      </c>
      <c r="G330" s="5">
        <v>1.92377296408007</v>
      </c>
      <c r="H330" s="5">
        <v>8</v>
      </c>
      <c r="I330" s="5" t="s">
        <v>5850</v>
      </c>
      <c r="J330" s="5" t="s">
        <v>5851</v>
      </c>
    </row>
    <row r="331" spans="1:10" x14ac:dyDescent="0.3">
      <c r="A331" s="5" t="s">
        <v>8188</v>
      </c>
      <c r="B331" s="5" t="s">
        <v>5852</v>
      </c>
      <c r="C331" s="5" t="s">
        <v>5853</v>
      </c>
      <c r="D331" s="2">
        <v>2.7796641186803798E-4</v>
      </c>
      <c r="E331" s="2">
        <v>0</v>
      </c>
      <c r="F331" s="5">
        <v>7</v>
      </c>
      <c r="G331" s="5">
        <v>1.92377296408007</v>
      </c>
      <c r="H331" s="5">
        <v>8</v>
      </c>
      <c r="I331" s="5" t="s">
        <v>5854</v>
      </c>
      <c r="J331" s="5" t="s">
        <v>5855</v>
      </c>
    </row>
    <row r="332" spans="1:10" x14ac:dyDescent="0.3">
      <c r="A332" s="5" t="s">
        <v>8188</v>
      </c>
      <c r="B332" s="5" t="s">
        <v>525</v>
      </c>
      <c r="C332" s="5" t="s">
        <v>526</v>
      </c>
      <c r="D332" s="2">
        <v>2.7796641186803798E-4</v>
      </c>
      <c r="E332" s="2">
        <v>0</v>
      </c>
      <c r="F332" s="5">
        <v>7</v>
      </c>
      <c r="G332" s="5">
        <v>1.92377296408007</v>
      </c>
      <c r="H332" s="5">
        <v>8</v>
      </c>
      <c r="I332" s="5" t="s">
        <v>5850</v>
      </c>
      <c r="J332" s="5" t="s">
        <v>5851</v>
      </c>
    </row>
    <row r="333" spans="1:10" x14ac:dyDescent="0.3">
      <c r="A333" s="5" t="s">
        <v>8188</v>
      </c>
      <c r="B333" s="5" t="s">
        <v>5856</v>
      </c>
      <c r="C333" s="5" t="s">
        <v>5857</v>
      </c>
      <c r="D333" s="2">
        <v>2.9188588178969598E-4</v>
      </c>
      <c r="E333" s="2">
        <v>0</v>
      </c>
      <c r="F333" s="5">
        <v>16</v>
      </c>
      <c r="G333" s="5">
        <v>6.9736769947902397</v>
      </c>
      <c r="H333" s="5">
        <v>29</v>
      </c>
      <c r="I333" s="5" t="s">
        <v>5858</v>
      </c>
      <c r="J333" s="5" t="s">
        <v>5859</v>
      </c>
    </row>
    <row r="334" spans="1:10" x14ac:dyDescent="0.3">
      <c r="A334" s="5" t="s">
        <v>8188</v>
      </c>
      <c r="B334" s="5" t="s">
        <v>463</v>
      </c>
      <c r="C334" s="5" t="s">
        <v>464</v>
      </c>
      <c r="D334" s="2">
        <v>2.9188588178969598E-4</v>
      </c>
      <c r="E334" s="2">
        <v>0</v>
      </c>
      <c r="F334" s="5">
        <v>16</v>
      </c>
      <c r="G334" s="5">
        <v>6.9736769947902397</v>
      </c>
      <c r="H334" s="5">
        <v>29</v>
      </c>
      <c r="I334" s="5" t="s">
        <v>5860</v>
      </c>
      <c r="J334" s="5" t="s">
        <v>5861</v>
      </c>
    </row>
    <row r="335" spans="1:10" x14ac:dyDescent="0.3">
      <c r="A335" s="5" t="s">
        <v>8188</v>
      </c>
      <c r="B335" s="5" t="s">
        <v>5862</v>
      </c>
      <c r="C335" s="5" t="s">
        <v>5863</v>
      </c>
      <c r="D335" s="2">
        <v>3.0436218647947398E-4</v>
      </c>
      <c r="E335" s="2">
        <v>0</v>
      </c>
      <c r="F335" s="5">
        <v>8</v>
      </c>
      <c r="G335" s="5">
        <v>2.4047162051000801</v>
      </c>
      <c r="H335" s="5">
        <v>10</v>
      </c>
      <c r="I335" s="5" t="s">
        <v>5864</v>
      </c>
      <c r="J335" s="5" t="s">
        <v>5865</v>
      </c>
    </row>
    <row r="336" spans="1:10" x14ac:dyDescent="0.3">
      <c r="A336" s="5" t="s">
        <v>8188</v>
      </c>
      <c r="B336" s="5" t="s">
        <v>465</v>
      </c>
      <c r="C336" s="5" t="s">
        <v>466</v>
      </c>
      <c r="D336" s="2">
        <v>3.0436218647947398E-4</v>
      </c>
      <c r="E336" s="2">
        <v>0</v>
      </c>
      <c r="F336" s="5">
        <v>8</v>
      </c>
      <c r="G336" s="5">
        <v>2.4047162051000801</v>
      </c>
      <c r="H336" s="5">
        <v>10</v>
      </c>
      <c r="I336" s="5" t="s">
        <v>5866</v>
      </c>
      <c r="J336" s="5" t="s">
        <v>5867</v>
      </c>
    </row>
    <row r="337" spans="1:10" x14ac:dyDescent="0.3">
      <c r="A337" s="5" t="s">
        <v>8188</v>
      </c>
      <c r="B337" s="5" t="s">
        <v>395</v>
      </c>
      <c r="C337" s="5" t="s">
        <v>396</v>
      </c>
      <c r="D337" s="2">
        <v>3.0436218647947398E-4</v>
      </c>
      <c r="E337" s="2">
        <v>1E-3</v>
      </c>
      <c r="F337" s="5">
        <v>8</v>
      </c>
      <c r="G337" s="5">
        <v>2.4047162051000801</v>
      </c>
      <c r="H337" s="5">
        <v>10</v>
      </c>
      <c r="I337" s="5" t="s">
        <v>5868</v>
      </c>
      <c r="J337" s="5" t="s">
        <v>5869</v>
      </c>
    </row>
    <row r="338" spans="1:10" x14ac:dyDescent="0.3">
      <c r="A338" s="5" t="s">
        <v>8188</v>
      </c>
      <c r="B338" s="5" t="s">
        <v>5870</v>
      </c>
      <c r="C338" s="5" t="s">
        <v>5871</v>
      </c>
      <c r="D338" s="2">
        <v>3.0436218647947398E-4</v>
      </c>
      <c r="E338" s="2">
        <v>0</v>
      </c>
      <c r="F338" s="5">
        <v>8</v>
      </c>
      <c r="G338" s="5">
        <v>2.4047162051000801</v>
      </c>
      <c r="H338" s="5">
        <v>10</v>
      </c>
      <c r="I338" s="5" t="s">
        <v>5872</v>
      </c>
      <c r="J338" s="5" t="s">
        <v>5873</v>
      </c>
    </row>
    <row r="339" spans="1:10" x14ac:dyDescent="0.3">
      <c r="A339" s="5" t="s">
        <v>8188</v>
      </c>
      <c r="B339" s="5" t="s">
        <v>433</v>
      </c>
      <c r="C339" s="5" t="s">
        <v>434</v>
      </c>
      <c r="D339" s="2">
        <v>3.0637507931321399E-4</v>
      </c>
      <c r="E339" s="2">
        <v>1E-3</v>
      </c>
      <c r="F339" s="5">
        <v>20</v>
      </c>
      <c r="G339" s="5">
        <v>9.6188648204003293</v>
      </c>
      <c r="H339" s="5">
        <v>40</v>
      </c>
      <c r="I339" s="5" t="s">
        <v>5874</v>
      </c>
      <c r="J339" s="5" t="s">
        <v>5875</v>
      </c>
    </row>
    <row r="340" spans="1:10" x14ac:dyDescent="0.3">
      <c r="A340" s="5" t="s">
        <v>8188</v>
      </c>
      <c r="B340" s="5" t="s">
        <v>435</v>
      </c>
      <c r="C340" s="5" t="s">
        <v>436</v>
      </c>
      <c r="D340" s="2">
        <v>3.0637507931321399E-4</v>
      </c>
      <c r="E340" s="2">
        <v>1E-3</v>
      </c>
      <c r="F340" s="5">
        <v>20</v>
      </c>
      <c r="G340" s="5">
        <v>9.6188648204003293</v>
      </c>
      <c r="H340" s="5">
        <v>40</v>
      </c>
      <c r="I340" s="5" t="s">
        <v>5874</v>
      </c>
      <c r="J340" s="5" t="s">
        <v>5875</v>
      </c>
    </row>
    <row r="341" spans="1:10" x14ac:dyDescent="0.3">
      <c r="A341" s="5" t="s">
        <v>8188</v>
      </c>
      <c r="B341" s="5" t="s">
        <v>547</v>
      </c>
      <c r="C341" s="5" t="s">
        <v>548</v>
      </c>
      <c r="D341" s="2">
        <v>3.1558565876498002E-4</v>
      </c>
      <c r="E341" s="2">
        <v>0</v>
      </c>
      <c r="F341" s="5">
        <v>12</v>
      </c>
      <c r="G341" s="5">
        <v>4.5689607896901601</v>
      </c>
      <c r="H341" s="5">
        <v>19</v>
      </c>
      <c r="I341" s="5" t="s">
        <v>5876</v>
      </c>
      <c r="J341" s="5" t="s">
        <v>5877</v>
      </c>
    </row>
    <row r="342" spans="1:10" x14ac:dyDescent="0.3">
      <c r="A342" s="5" t="s">
        <v>8188</v>
      </c>
      <c r="B342" s="5" t="s">
        <v>319</v>
      </c>
      <c r="C342" s="5" t="s">
        <v>320</v>
      </c>
      <c r="D342" s="2">
        <v>3.19160478924989E-4</v>
      </c>
      <c r="E342" s="2">
        <v>0</v>
      </c>
      <c r="F342" s="5">
        <v>34</v>
      </c>
      <c r="G342" s="5">
        <v>19.718672881820702</v>
      </c>
      <c r="H342" s="5">
        <v>82</v>
      </c>
      <c r="I342" s="5" t="s">
        <v>5878</v>
      </c>
      <c r="J342" s="5" t="s">
        <v>5879</v>
      </c>
    </row>
    <row r="343" spans="1:10" x14ac:dyDescent="0.3">
      <c r="A343" s="5" t="s">
        <v>8188</v>
      </c>
      <c r="B343" s="5" t="s">
        <v>529</v>
      </c>
      <c r="C343" s="5" t="s">
        <v>530</v>
      </c>
      <c r="D343" s="2">
        <v>3.29542012487682E-4</v>
      </c>
      <c r="E343" s="2">
        <v>0</v>
      </c>
      <c r="F343" s="5">
        <v>21</v>
      </c>
      <c r="G343" s="5">
        <v>10.340279681930401</v>
      </c>
      <c r="H343" s="5">
        <v>43</v>
      </c>
      <c r="I343" s="5" t="s">
        <v>5880</v>
      </c>
      <c r="J343" s="5" t="s">
        <v>5881</v>
      </c>
    </row>
    <row r="344" spans="1:10" x14ac:dyDescent="0.3">
      <c r="A344" s="5" t="s">
        <v>8188</v>
      </c>
      <c r="B344" s="5" t="s">
        <v>5882</v>
      </c>
      <c r="C344" s="5" t="s">
        <v>5883</v>
      </c>
      <c r="D344" s="2">
        <v>3.3094617602791299E-4</v>
      </c>
      <c r="E344" s="2">
        <v>0</v>
      </c>
      <c r="F344" s="5">
        <v>33</v>
      </c>
      <c r="G344" s="5">
        <v>18.997258020290701</v>
      </c>
      <c r="H344" s="5">
        <v>79</v>
      </c>
      <c r="I344" s="5" t="s">
        <v>5884</v>
      </c>
      <c r="J344" s="5" t="s">
        <v>5885</v>
      </c>
    </row>
    <row r="345" spans="1:10" x14ac:dyDescent="0.3">
      <c r="A345" s="5" t="s">
        <v>8188</v>
      </c>
      <c r="B345" s="5" t="s">
        <v>5886</v>
      </c>
      <c r="C345" s="5" t="s">
        <v>5887</v>
      </c>
      <c r="D345" s="2">
        <v>3.7520118541157002E-4</v>
      </c>
      <c r="E345" s="2">
        <v>1E-3</v>
      </c>
      <c r="F345" s="5">
        <v>41</v>
      </c>
      <c r="G345" s="5">
        <v>25.2495201535509</v>
      </c>
      <c r="H345" s="5">
        <v>105</v>
      </c>
      <c r="I345" s="5" t="s">
        <v>5888</v>
      </c>
      <c r="J345" s="5" t="s">
        <v>5889</v>
      </c>
    </row>
    <row r="346" spans="1:10" x14ac:dyDescent="0.3">
      <c r="A346" s="5" t="s">
        <v>8188</v>
      </c>
      <c r="B346" s="5" t="s">
        <v>497</v>
      </c>
      <c r="C346" s="5" t="s">
        <v>498</v>
      </c>
      <c r="D346" s="2">
        <v>3.7868959913841502E-4</v>
      </c>
      <c r="E346" s="2">
        <v>0</v>
      </c>
      <c r="F346" s="5">
        <v>26</v>
      </c>
      <c r="G346" s="5">
        <v>13.947353989580501</v>
      </c>
      <c r="H346" s="5">
        <v>58</v>
      </c>
      <c r="I346" s="5" t="s">
        <v>5890</v>
      </c>
      <c r="J346" s="5" t="s">
        <v>5891</v>
      </c>
    </row>
    <row r="347" spans="1:10" x14ac:dyDescent="0.3">
      <c r="A347" s="5" t="s">
        <v>8188</v>
      </c>
      <c r="B347" s="5" t="s">
        <v>5892</v>
      </c>
      <c r="C347" s="5" t="s">
        <v>5893</v>
      </c>
      <c r="D347" s="2">
        <v>3.82511590927921E-4</v>
      </c>
      <c r="E347" s="2">
        <v>0</v>
      </c>
      <c r="F347" s="5">
        <v>369</v>
      </c>
      <c r="G347" s="5">
        <v>326.31998903208103</v>
      </c>
      <c r="H347" s="5">
        <v>1357</v>
      </c>
      <c r="I347" s="5" t="s">
        <v>5894</v>
      </c>
      <c r="J347" s="5" t="s">
        <v>5895</v>
      </c>
    </row>
    <row r="348" spans="1:10" x14ac:dyDescent="0.3">
      <c r="A348" s="5" t="s">
        <v>8188</v>
      </c>
      <c r="B348" s="5" t="s">
        <v>789</v>
      </c>
      <c r="C348" s="5" t="s">
        <v>790</v>
      </c>
      <c r="D348" s="2">
        <v>3.9244578708455601E-4</v>
      </c>
      <c r="E348" s="2">
        <v>0</v>
      </c>
      <c r="F348" s="5">
        <v>44</v>
      </c>
      <c r="G348" s="5">
        <v>27.654236358650898</v>
      </c>
      <c r="H348" s="5">
        <v>115</v>
      </c>
      <c r="I348" s="5" t="s">
        <v>5896</v>
      </c>
      <c r="J348" s="5" t="s">
        <v>5897</v>
      </c>
    </row>
    <row r="349" spans="1:10" x14ac:dyDescent="0.3">
      <c r="A349" s="5" t="s">
        <v>8188</v>
      </c>
      <c r="B349" s="5" t="s">
        <v>779</v>
      </c>
      <c r="C349" s="5" t="s">
        <v>780</v>
      </c>
      <c r="D349" s="2">
        <v>3.9244578708455601E-4</v>
      </c>
      <c r="E349" s="2">
        <v>0</v>
      </c>
      <c r="F349" s="5">
        <v>44</v>
      </c>
      <c r="G349" s="5">
        <v>27.654236358650898</v>
      </c>
      <c r="H349" s="5">
        <v>115</v>
      </c>
      <c r="I349" s="5" t="s">
        <v>5896</v>
      </c>
      <c r="J349" s="5" t="s">
        <v>5897</v>
      </c>
    </row>
    <row r="350" spans="1:10" x14ac:dyDescent="0.3">
      <c r="A350" s="5" t="s">
        <v>8188</v>
      </c>
      <c r="B350" s="5" t="s">
        <v>5898</v>
      </c>
      <c r="C350" s="5" t="s">
        <v>5899</v>
      </c>
      <c r="D350" s="2">
        <v>3.9306079116462799E-4</v>
      </c>
      <c r="E350" s="2">
        <v>1E-3</v>
      </c>
      <c r="F350" s="5">
        <v>18</v>
      </c>
      <c r="G350" s="5">
        <v>8.4165067178502895</v>
      </c>
      <c r="H350" s="5">
        <v>35</v>
      </c>
      <c r="I350" s="5" t="s">
        <v>5900</v>
      </c>
      <c r="J350" s="5" t="s">
        <v>5901</v>
      </c>
    </row>
    <row r="351" spans="1:10" x14ac:dyDescent="0.3">
      <c r="A351" s="5" t="s">
        <v>8188</v>
      </c>
      <c r="B351" s="5" t="s">
        <v>355</v>
      </c>
      <c r="C351" s="5" t="s">
        <v>356</v>
      </c>
      <c r="D351" s="2">
        <v>3.9468125972756202E-4</v>
      </c>
      <c r="E351" s="2">
        <v>0</v>
      </c>
      <c r="F351" s="5">
        <v>213</v>
      </c>
      <c r="G351" s="5">
        <v>177.22758431587599</v>
      </c>
      <c r="H351" s="5">
        <v>737</v>
      </c>
      <c r="I351" s="5" t="s">
        <v>5902</v>
      </c>
      <c r="J351" s="5" t="s">
        <v>5903</v>
      </c>
    </row>
    <row r="352" spans="1:10" x14ac:dyDescent="0.3">
      <c r="A352" s="5" t="s">
        <v>8188</v>
      </c>
      <c r="B352" s="5" t="s">
        <v>745</v>
      </c>
      <c r="C352" s="5" t="s">
        <v>746</v>
      </c>
      <c r="D352" s="2">
        <v>4.0040421829432401E-4</v>
      </c>
      <c r="E352" s="2">
        <v>0</v>
      </c>
      <c r="F352" s="5">
        <v>47</v>
      </c>
      <c r="G352" s="5">
        <v>30.058952563750999</v>
      </c>
      <c r="H352" s="5">
        <v>125</v>
      </c>
      <c r="I352" s="5" t="s">
        <v>5904</v>
      </c>
      <c r="J352" s="5" t="s">
        <v>5905</v>
      </c>
    </row>
    <row r="353" spans="1:10" x14ac:dyDescent="0.3">
      <c r="A353" s="5" t="s">
        <v>8188</v>
      </c>
      <c r="B353" s="5" t="s">
        <v>5906</v>
      </c>
      <c r="C353" s="5" t="s">
        <v>5907</v>
      </c>
      <c r="D353" s="2">
        <v>4.2098467208939402E-4</v>
      </c>
      <c r="E353" s="2">
        <v>0</v>
      </c>
      <c r="F353" s="5">
        <v>11</v>
      </c>
      <c r="G353" s="5">
        <v>4.0880175486701402</v>
      </c>
      <c r="H353" s="5">
        <v>17</v>
      </c>
      <c r="I353" s="5" t="s">
        <v>5908</v>
      </c>
      <c r="J353" s="5" t="s">
        <v>5909</v>
      </c>
    </row>
    <row r="354" spans="1:10" x14ac:dyDescent="0.3">
      <c r="A354" s="5" t="s">
        <v>8188</v>
      </c>
      <c r="B354" s="5" t="s">
        <v>383</v>
      </c>
      <c r="C354" s="5" t="s">
        <v>384</v>
      </c>
      <c r="D354" s="2">
        <v>4.3284267782104399E-4</v>
      </c>
      <c r="E354" s="2">
        <v>1E-3</v>
      </c>
      <c r="F354" s="5">
        <v>19</v>
      </c>
      <c r="G354" s="5">
        <v>9.1379215793803095</v>
      </c>
      <c r="H354" s="5">
        <v>38</v>
      </c>
      <c r="I354" s="5" t="s">
        <v>5910</v>
      </c>
      <c r="J354" s="5" t="s">
        <v>5911</v>
      </c>
    </row>
    <row r="355" spans="1:10" x14ac:dyDescent="0.3">
      <c r="A355" s="5" t="s">
        <v>8188</v>
      </c>
      <c r="B355" s="5" t="s">
        <v>527</v>
      </c>
      <c r="C355" s="5" t="s">
        <v>528</v>
      </c>
      <c r="D355" s="2">
        <v>4.6505274291424703E-4</v>
      </c>
      <c r="E355" s="2">
        <v>0</v>
      </c>
      <c r="F355" s="5">
        <v>20</v>
      </c>
      <c r="G355" s="5">
        <v>9.8593364409103401</v>
      </c>
      <c r="H355" s="5">
        <v>41</v>
      </c>
      <c r="I355" s="5" t="s">
        <v>5912</v>
      </c>
      <c r="J355" s="5" t="s">
        <v>5913</v>
      </c>
    </row>
    <row r="356" spans="1:10" x14ac:dyDescent="0.3">
      <c r="A356" s="5" t="s">
        <v>8188</v>
      </c>
      <c r="B356" s="5" t="s">
        <v>415</v>
      </c>
      <c r="C356" s="5" t="s">
        <v>416</v>
      </c>
      <c r="D356" s="2">
        <v>4.6505274291424703E-4</v>
      </c>
      <c r="E356" s="2">
        <v>0</v>
      </c>
      <c r="F356" s="5">
        <v>20</v>
      </c>
      <c r="G356" s="5">
        <v>9.8593364409103401</v>
      </c>
      <c r="H356" s="5">
        <v>41</v>
      </c>
      <c r="I356" s="5" t="s">
        <v>5812</v>
      </c>
      <c r="J356" s="5" t="s">
        <v>5813</v>
      </c>
    </row>
    <row r="357" spans="1:10" x14ac:dyDescent="0.3">
      <c r="A357" s="5" t="s">
        <v>8188</v>
      </c>
      <c r="B357" s="5" t="s">
        <v>479</v>
      </c>
      <c r="C357" s="5" t="s">
        <v>480</v>
      </c>
      <c r="D357" s="2">
        <v>4.8735698527990003E-4</v>
      </c>
      <c r="E357" s="2">
        <v>0</v>
      </c>
      <c r="F357" s="5">
        <v>16</v>
      </c>
      <c r="G357" s="5">
        <v>7.2141486153002496</v>
      </c>
      <c r="H357" s="5">
        <v>30</v>
      </c>
      <c r="I357" s="5" t="s">
        <v>5914</v>
      </c>
      <c r="J357" s="5" t="s">
        <v>5915</v>
      </c>
    </row>
    <row r="358" spans="1:10" x14ac:dyDescent="0.3">
      <c r="A358" s="5" t="s">
        <v>8188</v>
      </c>
      <c r="B358" s="5" t="s">
        <v>513</v>
      </c>
      <c r="C358" s="5" t="s">
        <v>514</v>
      </c>
      <c r="D358" s="2">
        <v>4.8735698527990003E-4</v>
      </c>
      <c r="E358" s="2">
        <v>1E-3</v>
      </c>
      <c r="F358" s="5">
        <v>16</v>
      </c>
      <c r="G358" s="5">
        <v>7.2141486153002496</v>
      </c>
      <c r="H358" s="5">
        <v>30</v>
      </c>
      <c r="I358" s="5" t="s">
        <v>5916</v>
      </c>
      <c r="J358" s="5" t="s">
        <v>5917</v>
      </c>
    </row>
    <row r="359" spans="1:10" x14ac:dyDescent="0.3">
      <c r="A359" s="5" t="s">
        <v>8188</v>
      </c>
      <c r="B359" s="5" t="s">
        <v>369</v>
      </c>
      <c r="C359" s="5" t="s">
        <v>370</v>
      </c>
      <c r="D359" s="2">
        <v>5.0307838085046901E-4</v>
      </c>
      <c r="E359" s="2">
        <v>0</v>
      </c>
      <c r="F359" s="5">
        <v>40</v>
      </c>
      <c r="G359" s="5">
        <v>24.768576912530801</v>
      </c>
      <c r="H359" s="5">
        <v>103</v>
      </c>
      <c r="I359" s="5" t="s">
        <v>5918</v>
      </c>
      <c r="J359" s="5" t="s">
        <v>5919</v>
      </c>
    </row>
    <row r="360" spans="1:10" x14ac:dyDescent="0.3">
      <c r="A360" s="5" t="s">
        <v>8188</v>
      </c>
      <c r="B360" s="5" t="s">
        <v>659</v>
      </c>
      <c r="C360" s="5" t="s">
        <v>660</v>
      </c>
      <c r="D360" s="2">
        <v>5.1426123180679502E-4</v>
      </c>
      <c r="E360" s="2">
        <v>0</v>
      </c>
      <c r="F360" s="5">
        <v>52</v>
      </c>
      <c r="G360" s="5">
        <v>34.387441732931201</v>
      </c>
      <c r="H360" s="5">
        <v>143</v>
      </c>
      <c r="I360" s="5" t="s">
        <v>5920</v>
      </c>
      <c r="J360" s="5" t="s">
        <v>5921</v>
      </c>
    </row>
    <row r="361" spans="1:10" x14ac:dyDescent="0.3">
      <c r="A361" s="5" t="s">
        <v>8188</v>
      </c>
      <c r="B361" s="5" t="s">
        <v>595</v>
      </c>
      <c r="C361" s="5" t="s">
        <v>596</v>
      </c>
      <c r="D361" s="2">
        <v>5.5330087683187702E-4</v>
      </c>
      <c r="E361" s="2">
        <v>0</v>
      </c>
      <c r="F361" s="5">
        <v>10</v>
      </c>
      <c r="G361" s="5">
        <v>3.6070743076501199</v>
      </c>
      <c r="H361" s="5">
        <v>15</v>
      </c>
      <c r="I361" s="5" t="s">
        <v>5922</v>
      </c>
      <c r="J361" s="5" t="s">
        <v>5923</v>
      </c>
    </row>
    <row r="362" spans="1:10" x14ac:dyDescent="0.3">
      <c r="A362" s="5" t="s">
        <v>8188</v>
      </c>
      <c r="B362" s="5" t="s">
        <v>5924</v>
      </c>
      <c r="C362" s="5" t="s">
        <v>5925</v>
      </c>
      <c r="D362" s="2">
        <v>5.5330087683187702E-4</v>
      </c>
      <c r="E362" s="2">
        <v>0</v>
      </c>
      <c r="F362" s="5">
        <v>10</v>
      </c>
      <c r="G362" s="5">
        <v>3.6070743076501199</v>
      </c>
      <c r="H362" s="5">
        <v>15</v>
      </c>
      <c r="I362" s="5" t="s">
        <v>5926</v>
      </c>
      <c r="J362" s="5" t="s">
        <v>5927</v>
      </c>
    </row>
    <row r="363" spans="1:10" x14ac:dyDescent="0.3">
      <c r="A363" s="5" t="s">
        <v>8188</v>
      </c>
      <c r="B363" s="5" t="s">
        <v>593</v>
      </c>
      <c r="C363" s="5" t="s">
        <v>594</v>
      </c>
      <c r="D363" s="2">
        <v>5.5574760972470301E-4</v>
      </c>
      <c r="E363" s="2">
        <v>1E-3</v>
      </c>
      <c r="F363" s="5">
        <v>17</v>
      </c>
      <c r="G363" s="5">
        <v>7.9355634768302696</v>
      </c>
      <c r="H363" s="5">
        <v>33</v>
      </c>
      <c r="I363" s="5" t="s">
        <v>5928</v>
      </c>
      <c r="J363" s="5" t="s">
        <v>5929</v>
      </c>
    </row>
    <row r="364" spans="1:10" x14ac:dyDescent="0.3">
      <c r="A364" s="5" t="s">
        <v>8188</v>
      </c>
      <c r="B364" s="5" t="s">
        <v>501</v>
      </c>
      <c r="C364" s="5" t="s">
        <v>502</v>
      </c>
      <c r="D364" s="2">
        <v>5.9430607139052702E-4</v>
      </c>
      <c r="E364" s="2">
        <v>0</v>
      </c>
      <c r="F364" s="5">
        <v>66</v>
      </c>
      <c r="G364" s="5">
        <v>46.170551137921599</v>
      </c>
      <c r="H364" s="5">
        <v>192</v>
      </c>
      <c r="I364" s="5" t="s">
        <v>5930</v>
      </c>
      <c r="J364" s="5" t="s">
        <v>5931</v>
      </c>
    </row>
    <row r="365" spans="1:10" x14ac:dyDescent="0.3">
      <c r="A365" s="5" t="s">
        <v>8188</v>
      </c>
      <c r="B365" s="5" t="s">
        <v>627</v>
      </c>
      <c r="C365" s="5" t="s">
        <v>628</v>
      </c>
      <c r="D365" s="2">
        <v>6.1873805176408604E-4</v>
      </c>
      <c r="E365" s="2">
        <v>1E-3</v>
      </c>
      <c r="F365" s="5">
        <v>12</v>
      </c>
      <c r="G365" s="5">
        <v>4.8094324102001602</v>
      </c>
      <c r="H365" s="5">
        <v>20</v>
      </c>
      <c r="I365" s="5" t="s">
        <v>5932</v>
      </c>
      <c r="J365" s="5" t="s">
        <v>5933</v>
      </c>
    </row>
    <row r="366" spans="1:10" x14ac:dyDescent="0.3">
      <c r="A366" s="5" t="s">
        <v>8188</v>
      </c>
      <c r="B366" s="5" t="s">
        <v>499</v>
      </c>
      <c r="C366" s="5" t="s">
        <v>500</v>
      </c>
      <c r="D366" s="2">
        <v>6.5670298718845295E-4</v>
      </c>
      <c r="E366" s="2">
        <v>1E-3</v>
      </c>
      <c r="F366" s="5">
        <v>19</v>
      </c>
      <c r="G366" s="5">
        <v>9.3783931998903203</v>
      </c>
      <c r="H366" s="5">
        <v>39</v>
      </c>
      <c r="I366" s="5" t="s">
        <v>5934</v>
      </c>
      <c r="J366" s="5" t="s">
        <v>5935</v>
      </c>
    </row>
    <row r="367" spans="1:10" x14ac:dyDescent="0.3">
      <c r="A367" s="5" t="s">
        <v>8188</v>
      </c>
      <c r="B367" s="5" t="s">
        <v>385</v>
      </c>
      <c r="C367" s="5" t="s">
        <v>386</v>
      </c>
      <c r="D367" s="2">
        <v>6.5670298718845295E-4</v>
      </c>
      <c r="E367" s="2">
        <v>1E-3</v>
      </c>
      <c r="F367" s="5">
        <v>19</v>
      </c>
      <c r="G367" s="5">
        <v>9.3783931998903203</v>
      </c>
      <c r="H367" s="5">
        <v>39</v>
      </c>
      <c r="I367" s="5" t="s">
        <v>5910</v>
      </c>
      <c r="J367" s="5" t="s">
        <v>5911</v>
      </c>
    </row>
    <row r="368" spans="1:10" x14ac:dyDescent="0.3">
      <c r="A368" s="5" t="s">
        <v>8188</v>
      </c>
      <c r="B368" s="5" t="s">
        <v>5936</v>
      </c>
      <c r="C368" s="5" t="s">
        <v>5937</v>
      </c>
      <c r="D368" s="2">
        <v>6.6595468326643395E-4</v>
      </c>
      <c r="E368" s="2">
        <v>0</v>
      </c>
      <c r="F368" s="5">
        <v>325</v>
      </c>
      <c r="G368" s="5">
        <v>285.43981354537999</v>
      </c>
      <c r="H368" s="5">
        <v>1187</v>
      </c>
      <c r="I368" s="5" t="s">
        <v>5938</v>
      </c>
      <c r="J368" s="5" t="s">
        <v>5939</v>
      </c>
    </row>
    <row r="369" spans="1:10" x14ac:dyDescent="0.3">
      <c r="A369" s="5" t="s">
        <v>8188</v>
      </c>
      <c r="B369" s="5" t="s">
        <v>755</v>
      </c>
      <c r="C369" s="5" t="s">
        <v>756</v>
      </c>
      <c r="D369" s="2">
        <v>6.8716345650504901E-4</v>
      </c>
      <c r="E369" s="2">
        <v>1E-3</v>
      </c>
      <c r="F369" s="5">
        <v>28</v>
      </c>
      <c r="G369" s="5">
        <v>15.8711269536605</v>
      </c>
      <c r="H369" s="5">
        <v>66</v>
      </c>
      <c r="I369" s="5" t="s">
        <v>5940</v>
      </c>
      <c r="J369" s="5" t="s">
        <v>5941</v>
      </c>
    </row>
    <row r="370" spans="1:10" x14ac:dyDescent="0.3">
      <c r="A370" s="5" t="s">
        <v>8188</v>
      </c>
      <c r="B370" s="5" t="s">
        <v>5942</v>
      </c>
      <c r="C370" s="5" t="s">
        <v>5943</v>
      </c>
      <c r="D370" s="2">
        <v>6.8823056708282803E-4</v>
      </c>
      <c r="E370" s="2">
        <v>0</v>
      </c>
      <c r="F370" s="5">
        <v>15</v>
      </c>
      <c r="G370" s="5">
        <v>6.7332053742802298</v>
      </c>
      <c r="H370" s="5">
        <v>28</v>
      </c>
      <c r="I370" s="5" t="s">
        <v>5944</v>
      </c>
      <c r="J370" s="5" t="s">
        <v>5945</v>
      </c>
    </row>
    <row r="371" spans="1:10" x14ac:dyDescent="0.3">
      <c r="A371" s="5" t="s">
        <v>8188</v>
      </c>
      <c r="B371" s="5" t="s">
        <v>519</v>
      </c>
      <c r="C371" s="5" t="s">
        <v>520</v>
      </c>
      <c r="D371" s="2">
        <v>6.9816991939467704E-4</v>
      </c>
      <c r="E371" s="2">
        <v>0</v>
      </c>
      <c r="F371" s="5">
        <v>66</v>
      </c>
      <c r="G371" s="5">
        <v>46.411022758431599</v>
      </c>
      <c r="H371" s="5">
        <v>193</v>
      </c>
      <c r="I371" s="5" t="s">
        <v>5930</v>
      </c>
      <c r="J371" s="5" t="s">
        <v>5931</v>
      </c>
    </row>
    <row r="372" spans="1:10" x14ac:dyDescent="0.3">
      <c r="A372" s="5" t="s">
        <v>8188</v>
      </c>
      <c r="B372" s="5" t="s">
        <v>5109</v>
      </c>
      <c r="C372" s="5" t="s">
        <v>5110</v>
      </c>
      <c r="D372" s="2">
        <v>7.1394340491546203E-4</v>
      </c>
      <c r="E372" s="2">
        <v>1E-3</v>
      </c>
      <c r="F372" s="5">
        <v>21</v>
      </c>
      <c r="G372" s="5">
        <v>10.821222922950399</v>
      </c>
      <c r="H372" s="5">
        <v>45</v>
      </c>
      <c r="I372" s="5" t="s">
        <v>5946</v>
      </c>
      <c r="J372" s="5" t="s">
        <v>5947</v>
      </c>
    </row>
    <row r="373" spans="1:10" x14ac:dyDescent="0.3">
      <c r="A373" s="5" t="s">
        <v>8188</v>
      </c>
      <c r="B373" s="5" t="s">
        <v>5948</v>
      </c>
      <c r="C373" s="5" t="s">
        <v>5949</v>
      </c>
      <c r="D373" s="2">
        <v>7.1394340491546203E-4</v>
      </c>
      <c r="E373" s="2">
        <v>0</v>
      </c>
      <c r="F373" s="5">
        <v>21</v>
      </c>
      <c r="G373" s="5">
        <v>10.821222922950399</v>
      </c>
      <c r="H373" s="5">
        <v>45</v>
      </c>
      <c r="I373" s="5" t="s">
        <v>5950</v>
      </c>
      <c r="J373" s="5" t="s">
        <v>5951</v>
      </c>
    </row>
    <row r="374" spans="1:10" x14ac:dyDescent="0.3">
      <c r="A374" s="5" t="s">
        <v>8188</v>
      </c>
      <c r="B374" s="5" t="s">
        <v>559</v>
      </c>
      <c r="C374" s="5" t="s">
        <v>560</v>
      </c>
      <c r="D374" s="2">
        <v>7.1562084366643699E-4</v>
      </c>
      <c r="E374" s="2">
        <v>2E-3</v>
      </c>
      <c r="F374" s="5">
        <v>38</v>
      </c>
      <c r="G374" s="5">
        <v>23.5662188099808</v>
      </c>
      <c r="H374" s="5">
        <v>98</v>
      </c>
      <c r="I374" s="5" t="s">
        <v>5952</v>
      </c>
      <c r="J374" s="5" t="s">
        <v>5953</v>
      </c>
    </row>
    <row r="375" spans="1:10" x14ac:dyDescent="0.3">
      <c r="A375" s="5" t="s">
        <v>8188</v>
      </c>
      <c r="B375" s="5" t="s">
        <v>665</v>
      </c>
      <c r="C375" s="5" t="s">
        <v>666</v>
      </c>
      <c r="D375" s="2">
        <v>7.2282061056760905E-4</v>
      </c>
      <c r="E375" s="2">
        <v>0</v>
      </c>
      <c r="F375" s="5">
        <v>50</v>
      </c>
      <c r="G375" s="5">
        <v>33.185083630381101</v>
      </c>
      <c r="H375" s="5">
        <v>138</v>
      </c>
      <c r="I375" s="5" t="s">
        <v>5954</v>
      </c>
      <c r="J375" s="5" t="s">
        <v>5955</v>
      </c>
    </row>
    <row r="376" spans="1:10" x14ac:dyDescent="0.3">
      <c r="A376" s="5" t="s">
        <v>8188</v>
      </c>
      <c r="B376" s="5" t="s">
        <v>469</v>
      </c>
      <c r="C376" s="5" t="s">
        <v>470</v>
      </c>
      <c r="D376" s="2">
        <v>7.5100330356137903E-4</v>
      </c>
      <c r="E376" s="2">
        <v>0</v>
      </c>
      <c r="F376" s="5">
        <v>52</v>
      </c>
      <c r="G376" s="5">
        <v>34.868384973951201</v>
      </c>
      <c r="H376" s="5">
        <v>145</v>
      </c>
      <c r="I376" s="5" t="s">
        <v>5956</v>
      </c>
      <c r="J376" s="5" t="s">
        <v>5957</v>
      </c>
    </row>
    <row r="377" spans="1:10" x14ac:dyDescent="0.3">
      <c r="A377" s="5" t="s">
        <v>8188</v>
      </c>
      <c r="B377" s="5" t="s">
        <v>511</v>
      </c>
      <c r="C377" s="5" t="s">
        <v>512</v>
      </c>
      <c r="D377" s="2">
        <v>7.8651107314232395E-4</v>
      </c>
      <c r="E377" s="2">
        <v>0</v>
      </c>
      <c r="F377" s="5">
        <v>16</v>
      </c>
      <c r="G377" s="5">
        <v>7.4546202358102605</v>
      </c>
      <c r="H377" s="5">
        <v>31</v>
      </c>
      <c r="I377" s="5" t="s">
        <v>5914</v>
      </c>
      <c r="J377" s="5" t="s">
        <v>5915</v>
      </c>
    </row>
    <row r="378" spans="1:10" x14ac:dyDescent="0.3">
      <c r="A378" s="5" t="s">
        <v>8188</v>
      </c>
      <c r="B378" s="5" t="s">
        <v>5958</v>
      </c>
      <c r="C378" s="5" t="s">
        <v>5959</v>
      </c>
      <c r="D378" s="2">
        <v>7.9716813249705197E-4</v>
      </c>
      <c r="E378" s="2">
        <v>1E-3</v>
      </c>
      <c r="F378" s="5">
        <v>5</v>
      </c>
      <c r="G378" s="5">
        <v>1.2023581025500401</v>
      </c>
      <c r="H378" s="5">
        <v>5</v>
      </c>
      <c r="I378" s="5" t="s">
        <v>5960</v>
      </c>
      <c r="J378" s="5" t="s">
        <v>5961</v>
      </c>
    </row>
    <row r="379" spans="1:10" x14ac:dyDescent="0.3">
      <c r="A379" s="5" t="s">
        <v>8188</v>
      </c>
      <c r="B379" s="5" t="s">
        <v>5962</v>
      </c>
      <c r="C379" s="5" t="s">
        <v>5963</v>
      </c>
      <c r="D379" s="2">
        <v>7.9716813249705197E-4</v>
      </c>
      <c r="E379" s="2">
        <v>1E-3</v>
      </c>
      <c r="F379" s="5">
        <v>5</v>
      </c>
      <c r="G379" s="5">
        <v>1.2023581025500401</v>
      </c>
      <c r="H379" s="5">
        <v>5</v>
      </c>
      <c r="I379" s="5" t="s">
        <v>5960</v>
      </c>
      <c r="J379" s="5" t="s">
        <v>5961</v>
      </c>
    </row>
    <row r="380" spans="1:10" x14ac:dyDescent="0.3">
      <c r="A380" s="5" t="s">
        <v>8188</v>
      </c>
      <c r="B380" s="5" t="s">
        <v>5964</v>
      </c>
      <c r="C380" s="5" t="s">
        <v>5965</v>
      </c>
      <c r="D380" s="2">
        <v>7.9716813249705197E-4</v>
      </c>
      <c r="E380" s="2">
        <v>2E-3</v>
      </c>
      <c r="F380" s="5">
        <v>5</v>
      </c>
      <c r="G380" s="5">
        <v>1.2023581025500401</v>
      </c>
      <c r="H380" s="5">
        <v>5</v>
      </c>
      <c r="I380" s="5" t="s">
        <v>5966</v>
      </c>
      <c r="J380" s="5" t="s">
        <v>5967</v>
      </c>
    </row>
    <row r="381" spans="1:10" x14ac:dyDescent="0.3">
      <c r="A381" s="5" t="s">
        <v>8188</v>
      </c>
      <c r="B381" s="5" t="s">
        <v>5968</v>
      </c>
      <c r="C381" s="5" t="s">
        <v>5969</v>
      </c>
      <c r="D381" s="2">
        <v>7.9716813249705197E-4</v>
      </c>
      <c r="E381" s="2">
        <v>0</v>
      </c>
      <c r="F381" s="5">
        <v>5</v>
      </c>
      <c r="G381" s="5">
        <v>1.2023581025500401</v>
      </c>
      <c r="H381" s="5">
        <v>5</v>
      </c>
      <c r="I381" s="5" t="s">
        <v>5970</v>
      </c>
      <c r="J381" s="5" t="s">
        <v>5971</v>
      </c>
    </row>
    <row r="382" spans="1:10" x14ac:dyDescent="0.3">
      <c r="A382" s="5" t="s">
        <v>8188</v>
      </c>
      <c r="B382" s="5" t="s">
        <v>795</v>
      </c>
      <c r="C382" s="5" t="s">
        <v>796</v>
      </c>
      <c r="D382" s="2">
        <v>7.9716813249705197E-4</v>
      </c>
      <c r="E382" s="2">
        <v>2E-3</v>
      </c>
      <c r="F382" s="5">
        <v>5</v>
      </c>
      <c r="G382" s="5">
        <v>1.2023581025500401</v>
      </c>
      <c r="H382" s="5">
        <v>5</v>
      </c>
      <c r="I382" s="5" t="s">
        <v>5972</v>
      </c>
      <c r="J382" s="5" t="s">
        <v>5973</v>
      </c>
    </row>
    <row r="383" spans="1:10" x14ac:dyDescent="0.3">
      <c r="A383" s="5" t="s">
        <v>8188</v>
      </c>
      <c r="B383" s="5" t="s">
        <v>5974</v>
      </c>
      <c r="C383" s="5" t="s">
        <v>5975</v>
      </c>
      <c r="D383" s="2">
        <v>7.9716813249705197E-4</v>
      </c>
      <c r="E383" s="2">
        <v>0</v>
      </c>
      <c r="F383" s="5">
        <v>5</v>
      </c>
      <c r="G383" s="5">
        <v>1.2023581025500401</v>
      </c>
      <c r="H383" s="5">
        <v>5</v>
      </c>
      <c r="I383" s="5" t="s">
        <v>5976</v>
      </c>
      <c r="J383" s="5" t="s">
        <v>5977</v>
      </c>
    </row>
    <row r="384" spans="1:10" x14ac:dyDescent="0.3">
      <c r="A384" s="5" t="s">
        <v>8188</v>
      </c>
      <c r="B384" s="5" t="s">
        <v>5978</v>
      </c>
      <c r="C384" s="5" t="s">
        <v>5979</v>
      </c>
      <c r="D384" s="2">
        <v>7.9716813249705197E-4</v>
      </c>
      <c r="E384" s="2">
        <v>2E-3</v>
      </c>
      <c r="F384" s="5">
        <v>5</v>
      </c>
      <c r="G384" s="5">
        <v>1.2023581025500401</v>
      </c>
      <c r="H384" s="5">
        <v>5</v>
      </c>
      <c r="I384" s="5" t="s">
        <v>5980</v>
      </c>
      <c r="J384" s="5" t="s">
        <v>5981</v>
      </c>
    </row>
    <row r="385" spans="1:10" x14ac:dyDescent="0.3">
      <c r="A385" s="5" t="s">
        <v>8188</v>
      </c>
      <c r="B385" s="5" t="s">
        <v>5982</v>
      </c>
      <c r="C385" s="5" t="s">
        <v>5983</v>
      </c>
      <c r="D385" s="2">
        <v>8.6607194387141402E-4</v>
      </c>
      <c r="E385" s="2">
        <v>0</v>
      </c>
      <c r="F385" s="5">
        <v>17</v>
      </c>
      <c r="G385" s="5">
        <v>8.1760350973402804</v>
      </c>
      <c r="H385" s="5">
        <v>34</v>
      </c>
      <c r="I385" s="5" t="s">
        <v>5984</v>
      </c>
      <c r="J385" s="5" t="s">
        <v>5985</v>
      </c>
    </row>
    <row r="386" spans="1:10" x14ac:dyDescent="0.3">
      <c r="A386" s="5" t="s">
        <v>8188</v>
      </c>
      <c r="B386" s="5" t="s">
        <v>633</v>
      </c>
      <c r="C386" s="5" t="s">
        <v>634</v>
      </c>
      <c r="D386" s="2">
        <v>8.7706256356136496E-4</v>
      </c>
      <c r="E386" s="2">
        <v>0</v>
      </c>
      <c r="F386" s="5">
        <v>8</v>
      </c>
      <c r="G386" s="5">
        <v>2.64518782561009</v>
      </c>
      <c r="H386" s="5">
        <v>11</v>
      </c>
      <c r="I386" s="5" t="s">
        <v>5986</v>
      </c>
      <c r="J386" s="5" t="s">
        <v>5987</v>
      </c>
    </row>
    <row r="387" spans="1:10" x14ac:dyDescent="0.3">
      <c r="A387" s="5" t="s">
        <v>8188</v>
      </c>
      <c r="B387" s="5" t="s">
        <v>5988</v>
      </c>
      <c r="C387" s="5" t="s">
        <v>5989</v>
      </c>
      <c r="D387" s="2">
        <v>8.7706256356136496E-4</v>
      </c>
      <c r="E387" s="2">
        <v>0</v>
      </c>
      <c r="F387" s="5">
        <v>8</v>
      </c>
      <c r="G387" s="5">
        <v>2.64518782561009</v>
      </c>
      <c r="H387" s="5">
        <v>11</v>
      </c>
      <c r="I387" s="5" t="s">
        <v>5990</v>
      </c>
      <c r="J387" s="5" t="s">
        <v>5991</v>
      </c>
    </row>
    <row r="388" spans="1:10" x14ac:dyDescent="0.3">
      <c r="A388" s="5" t="s">
        <v>8188</v>
      </c>
      <c r="B388" s="5" t="s">
        <v>5992</v>
      </c>
      <c r="C388" s="5" t="s">
        <v>5993</v>
      </c>
      <c r="D388" s="2">
        <v>8.7706256356136496E-4</v>
      </c>
      <c r="E388" s="2">
        <v>0</v>
      </c>
      <c r="F388" s="5">
        <v>8</v>
      </c>
      <c r="G388" s="5">
        <v>2.64518782561009</v>
      </c>
      <c r="H388" s="5">
        <v>11</v>
      </c>
      <c r="I388" s="5" t="s">
        <v>5994</v>
      </c>
      <c r="J388" s="5" t="s">
        <v>5995</v>
      </c>
    </row>
    <row r="389" spans="1:10" x14ac:dyDescent="0.3">
      <c r="A389" s="5" t="s">
        <v>8188</v>
      </c>
      <c r="B389" s="5" t="s">
        <v>5996</v>
      </c>
      <c r="C389" s="5" t="s">
        <v>5997</v>
      </c>
      <c r="D389" s="2">
        <v>8.7706256356136496E-4</v>
      </c>
      <c r="E389" s="2">
        <v>0</v>
      </c>
      <c r="F389" s="5">
        <v>8</v>
      </c>
      <c r="G389" s="5">
        <v>2.64518782561009</v>
      </c>
      <c r="H389" s="5">
        <v>11</v>
      </c>
      <c r="I389" s="5" t="s">
        <v>5998</v>
      </c>
      <c r="J389" s="5" t="s">
        <v>5999</v>
      </c>
    </row>
    <row r="390" spans="1:10" x14ac:dyDescent="0.3">
      <c r="A390" s="5" t="s">
        <v>8188</v>
      </c>
      <c r="B390" s="5" t="s">
        <v>619</v>
      </c>
      <c r="C390" s="5" t="s">
        <v>620</v>
      </c>
      <c r="D390" s="2">
        <v>8.7706256356136496E-4</v>
      </c>
      <c r="E390" s="2">
        <v>0</v>
      </c>
      <c r="F390" s="5">
        <v>8</v>
      </c>
      <c r="G390" s="5">
        <v>2.64518782561009</v>
      </c>
      <c r="H390" s="5">
        <v>11</v>
      </c>
      <c r="I390" s="5" t="s">
        <v>6000</v>
      </c>
      <c r="J390" s="5" t="s">
        <v>6001</v>
      </c>
    </row>
    <row r="391" spans="1:10" x14ac:dyDescent="0.3">
      <c r="A391" s="5" t="s">
        <v>8188</v>
      </c>
      <c r="B391" s="5" t="s">
        <v>431</v>
      </c>
      <c r="C391" s="5" t="s">
        <v>432</v>
      </c>
      <c r="D391" s="2">
        <v>8.8910371922231704E-4</v>
      </c>
      <c r="E391" s="2">
        <v>3.0000000000000001E-3</v>
      </c>
      <c r="F391" s="5">
        <v>192</v>
      </c>
      <c r="G391" s="5">
        <v>159.91362763915501</v>
      </c>
      <c r="H391" s="5">
        <v>665</v>
      </c>
      <c r="I391" s="5" t="s">
        <v>6002</v>
      </c>
      <c r="J391" s="5" t="s">
        <v>6003</v>
      </c>
    </row>
    <row r="392" spans="1:10" x14ac:dyDescent="0.3">
      <c r="A392" s="5" t="s">
        <v>8188</v>
      </c>
      <c r="B392" s="5" t="s">
        <v>6004</v>
      </c>
      <c r="C392" s="5" t="s">
        <v>6005</v>
      </c>
      <c r="D392" s="2">
        <v>9.2801939923105802E-4</v>
      </c>
      <c r="E392" s="2">
        <v>2E-3</v>
      </c>
      <c r="F392" s="5">
        <v>18</v>
      </c>
      <c r="G392" s="5">
        <v>8.8974499588703004</v>
      </c>
      <c r="H392" s="5">
        <v>37</v>
      </c>
      <c r="I392" s="5" t="s">
        <v>6006</v>
      </c>
      <c r="J392" s="5" t="s">
        <v>6007</v>
      </c>
    </row>
    <row r="393" spans="1:10" x14ac:dyDescent="0.3">
      <c r="A393" s="5" t="s">
        <v>8188</v>
      </c>
      <c r="B393" s="5" t="s">
        <v>811</v>
      </c>
      <c r="C393" s="5" t="s">
        <v>812</v>
      </c>
      <c r="D393" s="2">
        <v>9.2801939923105802E-4</v>
      </c>
      <c r="E393" s="2">
        <v>2E-3</v>
      </c>
      <c r="F393" s="5">
        <v>18</v>
      </c>
      <c r="G393" s="5">
        <v>8.8974499588703004</v>
      </c>
      <c r="H393" s="5">
        <v>37</v>
      </c>
      <c r="I393" s="5" t="s">
        <v>6008</v>
      </c>
      <c r="J393" s="5" t="s">
        <v>6009</v>
      </c>
    </row>
    <row r="394" spans="1:10" x14ac:dyDescent="0.3">
      <c r="A394" s="5" t="s">
        <v>8188</v>
      </c>
      <c r="B394" s="5" t="s">
        <v>641</v>
      </c>
      <c r="C394" s="5" t="s">
        <v>642</v>
      </c>
      <c r="D394" s="2">
        <v>9.2801939923105802E-4</v>
      </c>
      <c r="E394" s="2">
        <v>0</v>
      </c>
      <c r="F394" s="5">
        <v>18</v>
      </c>
      <c r="G394" s="5">
        <v>8.8974499588703004</v>
      </c>
      <c r="H394" s="5">
        <v>37</v>
      </c>
      <c r="I394" s="5" t="s">
        <v>6010</v>
      </c>
      <c r="J394" s="5" t="s">
        <v>6011</v>
      </c>
    </row>
    <row r="395" spans="1:10" x14ac:dyDescent="0.3">
      <c r="A395" s="5" t="s">
        <v>8188</v>
      </c>
      <c r="B395" s="5" t="s">
        <v>6012</v>
      </c>
      <c r="C395" s="5" t="s">
        <v>6013</v>
      </c>
      <c r="D395" s="2">
        <v>9.7267007860036604E-4</v>
      </c>
      <c r="E395" s="2">
        <v>0</v>
      </c>
      <c r="F395" s="5">
        <v>14</v>
      </c>
      <c r="G395" s="5">
        <v>6.25226213326021</v>
      </c>
      <c r="H395" s="5">
        <v>26</v>
      </c>
      <c r="I395" s="5" t="s">
        <v>6014</v>
      </c>
      <c r="J395" s="5" t="s">
        <v>6015</v>
      </c>
    </row>
    <row r="396" spans="1:10" x14ac:dyDescent="0.3">
      <c r="A396" s="5" t="s">
        <v>8188</v>
      </c>
      <c r="B396" s="5" t="s">
        <v>6016</v>
      </c>
      <c r="C396" s="5" t="s">
        <v>6017</v>
      </c>
      <c r="D396" s="2">
        <v>9.7267007860036604E-4</v>
      </c>
      <c r="E396" s="2">
        <v>1E-3</v>
      </c>
      <c r="F396" s="5">
        <v>14</v>
      </c>
      <c r="G396" s="5">
        <v>6.25226213326021</v>
      </c>
      <c r="H396" s="5">
        <v>26</v>
      </c>
      <c r="I396" s="5" t="s">
        <v>6018</v>
      </c>
      <c r="J396" s="5" t="s">
        <v>6019</v>
      </c>
    </row>
    <row r="397" spans="1:10" x14ac:dyDescent="0.3">
      <c r="A397" s="5" t="s">
        <v>8188</v>
      </c>
      <c r="B397" s="5" t="s">
        <v>473</v>
      </c>
      <c r="C397" s="5" t="s">
        <v>474</v>
      </c>
      <c r="D397" s="2">
        <v>9.7281965948914503E-4</v>
      </c>
      <c r="E397" s="2">
        <v>1E-3</v>
      </c>
      <c r="F397" s="5">
        <v>26</v>
      </c>
      <c r="G397" s="5">
        <v>14.668768851110499</v>
      </c>
      <c r="H397" s="5">
        <v>61</v>
      </c>
      <c r="I397" s="5" t="s">
        <v>6020</v>
      </c>
      <c r="J397" s="5" t="s">
        <v>6021</v>
      </c>
    </row>
    <row r="398" spans="1:10" x14ac:dyDescent="0.3">
      <c r="A398" s="5" t="s">
        <v>8188</v>
      </c>
      <c r="B398" s="5" t="s">
        <v>475</v>
      </c>
      <c r="C398" s="5" t="s">
        <v>476</v>
      </c>
      <c r="D398" s="2">
        <v>9.7281965948914503E-4</v>
      </c>
      <c r="E398" s="2">
        <v>1E-3</v>
      </c>
      <c r="F398" s="5">
        <v>26</v>
      </c>
      <c r="G398" s="5">
        <v>14.668768851110499</v>
      </c>
      <c r="H398" s="5">
        <v>61</v>
      </c>
      <c r="I398" s="5" t="s">
        <v>6020</v>
      </c>
      <c r="J398" s="5" t="s">
        <v>6021</v>
      </c>
    </row>
    <row r="399" spans="1:10" x14ac:dyDescent="0.3">
      <c r="A399" s="5" t="s">
        <v>8188</v>
      </c>
      <c r="B399" s="5" t="s">
        <v>769</v>
      </c>
      <c r="C399" s="5" t="s">
        <v>770</v>
      </c>
      <c r="D399" s="2">
        <v>9.7281965948914503E-4</v>
      </c>
      <c r="E399" s="2">
        <v>0</v>
      </c>
      <c r="F399" s="5">
        <v>26</v>
      </c>
      <c r="G399" s="5">
        <v>14.668768851110499</v>
      </c>
      <c r="H399" s="5">
        <v>61</v>
      </c>
      <c r="I399" s="5" t="s">
        <v>6022</v>
      </c>
      <c r="J399" s="5" t="s">
        <v>6023</v>
      </c>
    </row>
    <row r="400" spans="1:10" x14ac:dyDescent="0.3">
      <c r="A400" s="5" t="s">
        <v>8188</v>
      </c>
      <c r="B400" s="5" t="s">
        <v>699</v>
      </c>
      <c r="C400" s="5" t="s">
        <v>700</v>
      </c>
      <c r="D400" s="2">
        <v>9.7392383242278795E-4</v>
      </c>
      <c r="E400" s="2">
        <v>0</v>
      </c>
      <c r="F400" s="5">
        <v>51</v>
      </c>
      <c r="G400" s="5">
        <v>34.387441732931201</v>
      </c>
      <c r="H400" s="5">
        <v>143</v>
      </c>
      <c r="I400" s="5" t="s">
        <v>6024</v>
      </c>
      <c r="J400" s="5" t="s">
        <v>6025</v>
      </c>
    </row>
    <row r="401" spans="1:10" x14ac:dyDescent="0.3">
      <c r="A401" s="5" t="s">
        <v>8188</v>
      </c>
      <c r="B401" s="5" t="s">
        <v>6026</v>
      </c>
      <c r="C401" s="5" t="s">
        <v>6027</v>
      </c>
      <c r="D401" s="2">
        <v>1.00391447149774E-3</v>
      </c>
      <c r="E401" s="2">
        <v>1E-3</v>
      </c>
      <c r="F401" s="5">
        <v>20</v>
      </c>
      <c r="G401" s="5">
        <v>10.340279681930401</v>
      </c>
      <c r="H401" s="5">
        <v>43</v>
      </c>
      <c r="I401" s="5" t="s">
        <v>6028</v>
      </c>
      <c r="J401" s="5" t="s">
        <v>6029</v>
      </c>
    </row>
    <row r="402" spans="1:10" x14ac:dyDescent="0.3">
      <c r="A402" s="5" t="s">
        <v>8188</v>
      </c>
      <c r="B402" s="5" t="s">
        <v>6030</v>
      </c>
      <c r="C402" s="5" t="s">
        <v>6031</v>
      </c>
      <c r="D402" s="2">
        <v>1.01644434190937E-3</v>
      </c>
      <c r="E402" s="2">
        <v>2E-3</v>
      </c>
      <c r="F402" s="5">
        <v>6</v>
      </c>
      <c r="G402" s="5">
        <v>1.6833013435700601</v>
      </c>
      <c r="H402" s="5">
        <v>7</v>
      </c>
      <c r="I402" s="5" t="s">
        <v>6032</v>
      </c>
      <c r="J402" s="5" t="s">
        <v>6033</v>
      </c>
    </row>
    <row r="403" spans="1:10" x14ac:dyDescent="0.3">
      <c r="A403" s="5" t="s">
        <v>8188</v>
      </c>
      <c r="B403" s="5" t="s">
        <v>747</v>
      </c>
      <c r="C403" s="5" t="s">
        <v>748</v>
      </c>
      <c r="D403" s="2">
        <v>1.01644434190937E-3</v>
      </c>
      <c r="E403" s="2">
        <v>0</v>
      </c>
      <c r="F403" s="5">
        <v>6</v>
      </c>
      <c r="G403" s="5">
        <v>1.6833013435700601</v>
      </c>
      <c r="H403" s="5">
        <v>7</v>
      </c>
      <c r="I403" s="5" t="s">
        <v>6034</v>
      </c>
      <c r="J403" s="5" t="s">
        <v>6035</v>
      </c>
    </row>
    <row r="404" spans="1:10" x14ac:dyDescent="0.3">
      <c r="A404" s="5" t="s">
        <v>8188</v>
      </c>
      <c r="B404" s="5" t="s">
        <v>785</v>
      </c>
      <c r="C404" s="5" t="s">
        <v>786</v>
      </c>
      <c r="D404" s="2">
        <v>1.01644434190937E-3</v>
      </c>
      <c r="E404" s="2">
        <v>0</v>
      </c>
      <c r="F404" s="5">
        <v>6</v>
      </c>
      <c r="G404" s="5">
        <v>1.6833013435700601</v>
      </c>
      <c r="H404" s="5">
        <v>7</v>
      </c>
      <c r="I404" s="5" t="s">
        <v>6036</v>
      </c>
      <c r="J404" s="5" t="s">
        <v>6037</v>
      </c>
    </row>
    <row r="405" spans="1:10" x14ac:dyDescent="0.3">
      <c r="A405" s="5" t="s">
        <v>8188</v>
      </c>
      <c r="B405" s="5" t="s">
        <v>649</v>
      </c>
      <c r="C405" s="5" t="s">
        <v>650</v>
      </c>
      <c r="D405" s="2">
        <v>1.01644434190937E-3</v>
      </c>
      <c r="E405" s="2">
        <v>1E-3</v>
      </c>
      <c r="F405" s="5">
        <v>6</v>
      </c>
      <c r="G405" s="5">
        <v>1.6833013435700601</v>
      </c>
      <c r="H405" s="5">
        <v>7</v>
      </c>
      <c r="I405" s="5" t="s">
        <v>6038</v>
      </c>
      <c r="J405" s="5" t="s">
        <v>6039</v>
      </c>
    </row>
    <row r="406" spans="1:10" x14ac:dyDescent="0.3">
      <c r="A406" s="5" t="s">
        <v>8188</v>
      </c>
      <c r="B406" s="5" t="s">
        <v>6040</v>
      </c>
      <c r="C406" s="5" t="s">
        <v>6041</v>
      </c>
      <c r="D406" s="2">
        <v>1.01644434190937E-3</v>
      </c>
      <c r="E406" s="2">
        <v>3.0000000000000001E-3</v>
      </c>
      <c r="F406" s="5">
        <v>6</v>
      </c>
      <c r="G406" s="5">
        <v>1.6833013435700601</v>
      </c>
      <c r="H406" s="5">
        <v>7</v>
      </c>
      <c r="I406" s="5" t="s">
        <v>6042</v>
      </c>
      <c r="J406" s="5" t="s">
        <v>6043</v>
      </c>
    </row>
    <row r="407" spans="1:10" x14ac:dyDescent="0.3">
      <c r="A407" s="5" t="s">
        <v>8188</v>
      </c>
      <c r="B407" s="5" t="s">
        <v>6044</v>
      </c>
      <c r="C407" s="5" t="s">
        <v>6045</v>
      </c>
      <c r="D407" s="2">
        <v>1.01644434190937E-3</v>
      </c>
      <c r="E407" s="2">
        <v>1E-3</v>
      </c>
      <c r="F407" s="5">
        <v>6</v>
      </c>
      <c r="G407" s="5">
        <v>1.6833013435700601</v>
      </c>
      <c r="H407" s="5">
        <v>7</v>
      </c>
      <c r="I407" s="5" t="s">
        <v>6046</v>
      </c>
      <c r="J407" s="5" t="s">
        <v>6047</v>
      </c>
    </row>
    <row r="408" spans="1:10" x14ac:dyDescent="0.3">
      <c r="A408" s="5" t="s">
        <v>8188</v>
      </c>
      <c r="B408" s="5" t="s">
        <v>713</v>
      </c>
      <c r="C408" s="5" t="s">
        <v>714</v>
      </c>
      <c r="D408" s="2">
        <v>1.01644434190937E-3</v>
      </c>
      <c r="E408" s="2">
        <v>1E-3</v>
      </c>
      <c r="F408" s="5">
        <v>6</v>
      </c>
      <c r="G408" s="5">
        <v>1.6833013435700601</v>
      </c>
      <c r="H408" s="5">
        <v>7</v>
      </c>
      <c r="I408" s="5" t="s">
        <v>6048</v>
      </c>
      <c r="J408" s="5" t="s">
        <v>6049</v>
      </c>
    </row>
    <row r="409" spans="1:10" x14ac:dyDescent="0.3">
      <c r="A409" s="5" t="s">
        <v>8188</v>
      </c>
      <c r="B409" s="5" t="s">
        <v>815</v>
      </c>
      <c r="C409" s="5" t="s">
        <v>816</v>
      </c>
      <c r="D409" s="2">
        <v>1.02564206330983E-3</v>
      </c>
      <c r="E409" s="2">
        <v>1E-3</v>
      </c>
      <c r="F409" s="5">
        <v>23</v>
      </c>
      <c r="G409" s="5">
        <v>12.5045242665204</v>
      </c>
      <c r="H409" s="5">
        <v>52</v>
      </c>
      <c r="I409" s="5" t="s">
        <v>6050</v>
      </c>
      <c r="J409" s="5" t="s">
        <v>6051</v>
      </c>
    </row>
    <row r="410" spans="1:10" x14ac:dyDescent="0.3">
      <c r="A410" s="5" t="s">
        <v>8188</v>
      </c>
      <c r="B410" s="5" t="s">
        <v>6052</v>
      </c>
      <c r="C410" s="5" t="s">
        <v>6053</v>
      </c>
      <c r="D410" s="2">
        <v>1.02656227005502E-3</v>
      </c>
      <c r="E410" s="2">
        <v>0</v>
      </c>
      <c r="F410" s="5">
        <v>7</v>
      </c>
      <c r="G410" s="5">
        <v>2.1642445845900702</v>
      </c>
      <c r="H410" s="5">
        <v>9</v>
      </c>
      <c r="I410" s="5" t="s">
        <v>6054</v>
      </c>
      <c r="J410" s="5" t="s">
        <v>6055</v>
      </c>
    </row>
    <row r="411" spans="1:10" x14ac:dyDescent="0.3">
      <c r="A411" s="5" t="s">
        <v>8188</v>
      </c>
      <c r="B411" s="5" t="s">
        <v>6056</v>
      </c>
      <c r="C411" s="5" t="s">
        <v>6057</v>
      </c>
      <c r="D411" s="2">
        <v>1.02656227005502E-3</v>
      </c>
      <c r="E411" s="2">
        <v>0</v>
      </c>
      <c r="F411" s="5">
        <v>7</v>
      </c>
      <c r="G411" s="5">
        <v>2.1642445845900702</v>
      </c>
      <c r="H411" s="5">
        <v>9</v>
      </c>
      <c r="I411" s="5" t="s">
        <v>6058</v>
      </c>
      <c r="J411" s="5" t="s">
        <v>6059</v>
      </c>
    </row>
    <row r="412" spans="1:10" x14ac:dyDescent="0.3">
      <c r="A412" s="5" t="s">
        <v>8188</v>
      </c>
      <c r="B412" s="5" t="s">
        <v>6060</v>
      </c>
      <c r="C412" s="5" t="s">
        <v>6061</v>
      </c>
      <c r="D412" s="2">
        <v>1.02656227005502E-3</v>
      </c>
      <c r="E412" s="2">
        <v>1E-3</v>
      </c>
      <c r="F412" s="5">
        <v>7</v>
      </c>
      <c r="G412" s="5">
        <v>2.1642445845900702</v>
      </c>
      <c r="H412" s="5">
        <v>9</v>
      </c>
      <c r="I412" s="5" t="s">
        <v>5854</v>
      </c>
      <c r="J412" s="5" t="s">
        <v>5855</v>
      </c>
    </row>
    <row r="413" spans="1:10" x14ac:dyDescent="0.3">
      <c r="A413" s="5" t="s">
        <v>8188</v>
      </c>
      <c r="B413" s="5" t="s">
        <v>549</v>
      </c>
      <c r="C413" s="5" t="s">
        <v>550</v>
      </c>
      <c r="D413" s="2">
        <v>1.02656227005502E-3</v>
      </c>
      <c r="E413" s="2">
        <v>1E-3</v>
      </c>
      <c r="F413" s="5">
        <v>7</v>
      </c>
      <c r="G413" s="5">
        <v>2.1642445845900702</v>
      </c>
      <c r="H413" s="5">
        <v>9</v>
      </c>
      <c r="I413" s="5" t="s">
        <v>5850</v>
      </c>
      <c r="J413" s="5" t="s">
        <v>5851</v>
      </c>
    </row>
    <row r="414" spans="1:10" x14ac:dyDescent="0.3">
      <c r="A414" s="5" t="s">
        <v>8188</v>
      </c>
      <c r="B414" s="5" t="s">
        <v>6062</v>
      </c>
      <c r="C414" s="5" t="s">
        <v>6063</v>
      </c>
      <c r="D414" s="2">
        <v>1.02656227005502E-3</v>
      </c>
      <c r="E414" s="2">
        <v>0</v>
      </c>
      <c r="F414" s="5">
        <v>7</v>
      </c>
      <c r="G414" s="5">
        <v>2.1642445845900702</v>
      </c>
      <c r="H414" s="5">
        <v>9</v>
      </c>
      <c r="I414" s="5" t="s">
        <v>6054</v>
      </c>
      <c r="J414" s="5" t="s">
        <v>6055</v>
      </c>
    </row>
    <row r="415" spans="1:10" x14ac:dyDescent="0.3">
      <c r="A415" s="5" t="s">
        <v>8188</v>
      </c>
      <c r="B415" s="5" t="s">
        <v>541</v>
      </c>
      <c r="C415" s="5" t="s">
        <v>542</v>
      </c>
      <c r="D415" s="2">
        <v>1.1123109484908499E-3</v>
      </c>
      <c r="E415" s="2">
        <v>1E-3</v>
      </c>
      <c r="F415" s="5">
        <v>15</v>
      </c>
      <c r="G415" s="5">
        <v>6.9736769947902397</v>
      </c>
      <c r="H415" s="5">
        <v>29</v>
      </c>
      <c r="I415" s="5" t="s">
        <v>6064</v>
      </c>
      <c r="J415" s="5" t="s">
        <v>6065</v>
      </c>
    </row>
    <row r="416" spans="1:10" x14ac:dyDescent="0.3">
      <c r="A416" s="5" t="s">
        <v>8188</v>
      </c>
      <c r="B416" s="5" t="s">
        <v>419</v>
      </c>
      <c r="C416" s="5" t="s">
        <v>420</v>
      </c>
      <c r="D416" s="2">
        <v>1.13049359886274E-3</v>
      </c>
      <c r="E416" s="2">
        <v>1E-3</v>
      </c>
      <c r="F416" s="5">
        <v>12</v>
      </c>
      <c r="G416" s="5">
        <v>5.0499040307101701</v>
      </c>
      <c r="H416" s="5">
        <v>21</v>
      </c>
      <c r="I416" s="5" t="s">
        <v>6066</v>
      </c>
      <c r="J416" s="5" t="s">
        <v>6067</v>
      </c>
    </row>
    <row r="417" spans="1:10" x14ac:dyDescent="0.3">
      <c r="A417" s="5" t="s">
        <v>8188</v>
      </c>
      <c r="B417" s="5" t="s">
        <v>671</v>
      </c>
      <c r="C417" s="5" t="s">
        <v>672</v>
      </c>
      <c r="D417" s="2">
        <v>1.13049359886274E-3</v>
      </c>
      <c r="E417" s="2">
        <v>1E-3</v>
      </c>
      <c r="F417" s="5">
        <v>12</v>
      </c>
      <c r="G417" s="5">
        <v>5.0499040307101701</v>
      </c>
      <c r="H417" s="5">
        <v>21</v>
      </c>
      <c r="I417" s="5" t="s">
        <v>6068</v>
      </c>
      <c r="J417" s="5" t="s">
        <v>6069</v>
      </c>
    </row>
    <row r="418" spans="1:10" x14ac:dyDescent="0.3">
      <c r="A418" s="5" t="s">
        <v>8188</v>
      </c>
      <c r="B418" s="5" t="s">
        <v>6070</v>
      </c>
      <c r="C418" s="5" t="s">
        <v>6071</v>
      </c>
      <c r="D418" s="2">
        <v>1.13049359886274E-3</v>
      </c>
      <c r="E418" s="2">
        <v>2E-3</v>
      </c>
      <c r="F418" s="5">
        <v>12</v>
      </c>
      <c r="G418" s="5">
        <v>5.0499040307101701</v>
      </c>
      <c r="H418" s="5">
        <v>21</v>
      </c>
      <c r="I418" s="5" t="s">
        <v>6072</v>
      </c>
      <c r="J418" s="5" t="s">
        <v>6073</v>
      </c>
    </row>
    <row r="419" spans="1:10" x14ac:dyDescent="0.3">
      <c r="A419" s="5" t="s">
        <v>8188</v>
      </c>
      <c r="B419" s="5" t="s">
        <v>5101</v>
      </c>
      <c r="C419" s="5" t="s">
        <v>5102</v>
      </c>
      <c r="D419" s="2">
        <v>1.13377877108017E-3</v>
      </c>
      <c r="E419" s="2">
        <v>0</v>
      </c>
      <c r="F419" s="5">
        <v>147</v>
      </c>
      <c r="G419" s="5">
        <v>119.033452152454</v>
      </c>
      <c r="H419" s="5">
        <v>495</v>
      </c>
      <c r="I419" s="5" t="s">
        <v>6074</v>
      </c>
      <c r="J419" s="5" t="s">
        <v>6075</v>
      </c>
    </row>
    <row r="420" spans="1:10" x14ac:dyDescent="0.3">
      <c r="A420" s="5" t="s">
        <v>8188</v>
      </c>
      <c r="B420" s="5" t="s">
        <v>6076</v>
      </c>
      <c r="C420" s="5" t="s">
        <v>6077</v>
      </c>
      <c r="D420" s="2">
        <v>1.1582025782497099E-3</v>
      </c>
      <c r="E420" s="2">
        <v>3.0000000000000001E-3</v>
      </c>
      <c r="F420" s="5">
        <v>10</v>
      </c>
      <c r="G420" s="5">
        <v>3.8475459281601299</v>
      </c>
      <c r="H420" s="5">
        <v>16</v>
      </c>
      <c r="I420" s="5" t="s">
        <v>6078</v>
      </c>
      <c r="J420" s="5" t="s">
        <v>6079</v>
      </c>
    </row>
    <row r="421" spans="1:10" x14ac:dyDescent="0.3">
      <c r="A421" s="5" t="s">
        <v>8188</v>
      </c>
      <c r="B421" s="5" t="s">
        <v>539</v>
      </c>
      <c r="C421" s="5" t="s">
        <v>540</v>
      </c>
      <c r="D421" s="2">
        <v>1.1582025782497099E-3</v>
      </c>
      <c r="E421" s="2">
        <v>0</v>
      </c>
      <c r="F421" s="5">
        <v>10</v>
      </c>
      <c r="G421" s="5">
        <v>3.8475459281601299</v>
      </c>
      <c r="H421" s="5">
        <v>16</v>
      </c>
      <c r="I421" s="5" t="s">
        <v>6080</v>
      </c>
      <c r="J421" s="5" t="s">
        <v>6081</v>
      </c>
    </row>
    <row r="422" spans="1:10" x14ac:dyDescent="0.3">
      <c r="A422" s="5" t="s">
        <v>8188</v>
      </c>
      <c r="B422" s="5" t="s">
        <v>611</v>
      </c>
      <c r="C422" s="5" t="s">
        <v>612</v>
      </c>
      <c r="D422" s="2">
        <v>1.2269413476230001E-3</v>
      </c>
      <c r="E422" s="2">
        <v>0</v>
      </c>
      <c r="F422" s="5">
        <v>16</v>
      </c>
      <c r="G422" s="5">
        <v>7.6950918563202597</v>
      </c>
      <c r="H422" s="5">
        <v>32</v>
      </c>
      <c r="I422" s="5" t="s">
        <v>6082</v>
      </c>
      <c r="J422" s="5" t="s">
        <v>6083</v>
      </c>
    </row>
    <row r="423" spans="1:10" x14ac:dyDescent="0.3">
      <c r="A423" s="5" t="s">
        <v>8188</v>
      </c>
      <c r="B423" s="5" t="s">
        <v>6084</v>
      </c>
      <c r="C423" s="5" t="s">
        <v>6085</v>
      </c>
      <c r="D423" s="2">
        <v>1.2269413476230001E-3</v>
      </c>
      <c r="E423" s="2">
        <v>1E-3</v>
      </c>
      <c r="F423" s="5">
        <v>16</v>
      </c>
      <c r="G423" s="5">
        <v>7.6950918563202597</v>
      </c>
      <c r="H423" s="5">
        <v>32</v>
      </c>
      <c r="I423" s="5" t="s">
        <v>6086</v>
      </c>
      <c r="J423" s="5" t="s">
        <v>6087</v>
      </c>
    </row>
    <row r="424" spans="1:10" x14ac:dyDescent="0.3">
      <c r="A424" s="5" t="s">
        <v>8188</v>
      </c>
      <c r="B424" s="5" t="s">
        <v>6088</v>
      </c>
      <c r="C424" s="5" t="s">
        <v>6089</v>
      </c>
      <c r="D424" s="2">
        <v>1.3125610012582601E-3</v>
      </c>
      <c r="E424" s="2">
        <v>2E-3</v>
      </c>
      <c r="F424" s="5">
        <v>17</v>
      </c>
      <c r="G424" s="5">
        <v>8.4165067178502895</v>
      </c>
      <c r="H424" s="5">
        <v>35</v>
      </c>
      <c r="I424" s="5" t="s">
        <v>6090</v>
      </c>
      <c r="J424" s="5" t="s">
        <v>6091</v>
      </c>
    </row>
    <row r="425" spans="1:10" x14ac:dyDescent="0.3">
      <c r="A425" s="5" t="s">
        <v>8188</v>
      </c>
      <c r="B425" s="5" t="s">
        <v>599</v>
      </c>
      <c r="C425" s="5" t="s">
        <v>600</v>
      </c>
      <c r="D425" s="2">
        <v>1.31972840178162E-3</v>
      </c>
      <c r="E425" s="2">
        <v>1E-3</v>
      </c>
      <c r="F425" s="5">
        <v>62</v>
      </c>
      <c r="G425" s="5">
        <v>44.006306553331498</v>
      </c>
      <c r="H425" s="5">
        <v>183</v>
      </c>
      <c r="I425" s="5" t="s">
        <v>6092</v>
      </c>
      <c r="J425" s="5" t="s">
        <v>6093</v>
      </c>
    </row>
    <row r="426" spans="1:10" x14ac:dyDescent="0.3">
      <c r="A426" s="5" t="s">
        <v>8188</v>
      </c>
      <c r="B426" s="5" t="s">
        <v>669</v>
      </c>
      <c r="C426" s="5" t="s">
        <v>670</v>
      </c>
      <c r="D426" s="2">
        <v>1.33321620764239E-3</v>
      </c>
      <c r="E426" s="2">
        <v>0</v>
      </c>
      <c r="F426" s="5">
        <v>127</v>
      </c>
      <c r="G426" s="5">
        <v>101.238552234713</v>
      </c>
      <c r="H426" s="5">
        <v>421</v>
      </c>
      <c r="I426" s="5" t="s">
        <v>6094</v>
      </c>
      <c r="J426" s="5" t="s">
        <v>6095</v>
      </c>
    </row>
    <row r="427" spans="1:10" x14ac:dyDescent="0.3">
      <c r="A427" s="5" t="s">
        <v>8188</v>
      </c>
      <c r="B427" s="5" t="s">
        <v>797</v>
      </c>
      <c r="C427" s="5" t="s">
        <v>798</v>
      </c>
      <c r="D427" s="2">
        <v>1.3421784933982199E-3</v>
      </c>
      <c r="E427" s="2">
        <v>0</v>
      </c>
      <c r="F427" s="5">
        <v>25</v>
      </c>
      <c r="G427" s="5">
        <v>14.187825610090499</v>
      </c>
      <c r="H427" s="5">
        <v>59</v>
      </c>
      <c r="I427" s="5" t="s">
        <v>6096</v>
      </c>
      <c r="J427" s="5" t="s">
        <v>6097</v>
      </c>
    </row>
    <row r="428" spans="1:10" x14ac:dyDescent="0.3">
      <c r="A428" s="5" t="s">
        <v>8188</v>
      </c>
      <c r="B428" s="5" t="s">
        <v>613</v>
      </c>
      <c r="C428" s="5" t="s">
        <v>614</v>
      </c>
      <c r="D428" s="2">
        <v>1.36646574679142E-3</v>
      </c>
      <c r="E428" s="2">
        <v>3.0000000000000001E-3</v>
      </c>
      <c r="F428" s="5">
        <v>44</v>
      </c>
      <c r="G428" s="5">
        <v>29.097066081710999</v>
      </c>
      <c r="H428" s="5">
        <v>121</v>
      </c>
      <c r="I428" s="5" t="s">
        <v>6098</v>
      </c>
      <c r="J428" s="5" t="s">
        <v>6099</v>
      </c>
    </row>
    <row r="429" spans="1:10" x14ac:dyDescent="0.3">
      <c r="A429" s="5" t="s">
        <v>8188</v>
      </c>
      <c r="B429" s="5" t="s">
        <v>2368</v>
      </c>
      <c r="C429" s="5" t="s">
        <v>2367</v>
      </c>
      <c r="D429" s="2">
        <v>1.3759114695519601E-3</v>
      </c>
      <c r="E429" s="2">
        <v>2E-3</v>
      </c>
      <c r="F429" s="5">
        <v>13</v>
      </c>
      <c r="G429" s="5">
        <v>5.7713188922401999</v>
      </c>
      <c r="H429" s="5">
        <v>24</v>
      </c>
      <c r="I429" s="5" t="s">
        <v>6100</v>
      </c>
      <c r="J429" s="5" t="s">
        <v>6101</v>
      </c>
    </row>
    <row r="430" spans="1:10" x14ac:dyDescent="0.3">
      <c r="A430" s="5" t="s">
        <v>8188</v>
      </c>
      <c r="B430" s="5" t="s">
        <v>6102</v>
      </c>
      <c r="C430" s="5" t="s">
        <v>6103</v>
      </c>
      <c r="D430" s="2">
        <v>1.4339970155509E-3</v>
      </c>
      <c r="E430" s="2">
        <v>1E-3</v>
      </c>
      <c r="F430" s="5">
        <v>20</v>
      </c>
      <c r="G430" s="5">
        <v>10.580751302440399</v>
      </c>
      <c r="H430" s="5">
        <v>44</v>
      </c>
      <c r="I430" s="5" t="s">
        <v>6104</v>
      </c>
      <c r="J430" s="5" t="s">
        <v>6105</v>
      </c>
    </row>
    <row r="431" spans="1:10" x14ac:dyDescent="0.3">
      <c r="A431" s="5" t="s">
        <v>8188</v>
      </c>
      <c r="B431" s="5" t="s">
        <v>6106</v>
      </c>
      <c r="C431" s="5" t="s">
        <v>6107</v>
      </c>
      <c r="D431" s="2">
        <v>1.4339970155509E-3</v>
      </c>
      <c r="E431" s="2">
        <v>1E-3</v>
      </c>
      <c r="F431" s="5">
        <v>20</v>
      </c>
      <c r="G431" s="5">
        <v>10.580751302440399</v>
      </c>
      <c r="H431" s="5">
        <v>44</v>
      </c>
      <c r="I431" s="5" t="s">
        <v>6104</v>
      </c>
      <c r="J431" s="5" t="s">
        <v>6105</v>
      </c>
    </row>
    <row r="432" spans="1:10" x14ac:dyDescent="0.3">
      <c r="A432" s="5" t="s">
        <v>8188</v>
      </c>
      <c r="B432" s="5" t="s">
        <v>683</v>
      </c>
      <c r="C432" s="5" t="s">
        <v>684</v>
      </c>
      <c r="D432" s="2">
        <v>1.4404635335000401E-3</v>
      </c>
      <c r="E432" s="2">
        <v>0</v>
      </c>
      <c r="F432" s="5">
        <v>126</v>
      </c>
      <c r="G432" s="5">
        <v>100.517137373183</v>
      </c>
      <c r="H432" s="5">
        <v>418</v>
      </c>
      <c r="I432" s="5" t="s">
        <v>6108</v>
      </c>
      <c r="J432" s="5" t="s">
        <v>6109</v>
      </c>
    </row>
    <row r="433" spans="1:10" x14ac:dyDescent="0.3">
      <c r="A433" s="5" t="s">
        <v>8188</v>
      </c>
      <c r="B433" s="5" t="s">
        <v>481</v>
      </c>
      <c r="C433" s="5" t="s">
        <v>482</v>
      </c>
      <c r="D433" s="2">
        <v>1.49149838144999E-3</v>
      </c>
      <c r="E433" s="2">
        <v>1E-3</v>
      </c>
      <c r="F433" s="5">
        <v>37</v>
      </c>
      <c r="G433" s="5">
        <v>23.5662188099808</v>
      </c>
      <c r="H433" s="5">
        <v>98</v>
      </c>
      <c r="I433" s="5" t="s">
        <v>6110</v>
      </c>
      <c r="J433" s="5" t="s">
        <v>6111</v>
      </c>
    </row>
    <row r="434" spans="1:10" x14ac:dyDescent="0.3">
      <c r="A434" s="5" t="s">
        <v>8188</v>
      </c>
      <c r="B434" s="5" t="s">
        <v>485</v>
      </c>
      <c r="C434" s="5" t="s">
        <v>486</v>
      </c>
      <c r="D434" s="2">
        <v>1.55017563643175E-3</v>
      </c>
      <c r="E434" s="2">
        <v>0</v>
      </c>
      <c r="F434" s="5">
        <v>60</v>
      </c>
      <c r="G434" s="5">
        <v>42.563476830271497</v>
      </c>
      <c r="H434" s="5">
        <v>177</v>
      </c>
      <c r="I434" s="5" t="s">
        <v>6112</v>
      </c>
      <c r="J434" s="5" t="s">
        <v>6113</v>
      </c>
    </row>
    <row r="435" spans="1:10" x14ac:dyDescent="0.3">
      <c r="A435" s="5" t="s">
        <v>8188</v>
      </c>
      <c r="B435" s="5" t="s">
        <v>429</v>
      </c>
      <c r="C435" s="5" t="s">
        <v>430</v>
      </c>
      <c r="D435" s="2">
        <v>1.56715604386341E-3</v>
      </c>
      <c r="E435" s="2">
        <v>2E-3</v>
      </c>
      <c r="F435" s="5">
        <v>9</v>
      </c>
      <c r="G435" s="5">
        <v>3.3666026871401202</v>
      </c>
      <c r="H435" s="5">
        <v>14</v>
      </c>
      <c r="I435" s="5" t="s">
        <v>6114</v>
      </c>
      <c r="J435" s="5" t="s">
        <v>6115</v>
      </c>
    </row>
    <row r="436" spans="1:10" x14ac:dyDescent="0.3">
      <c r="A436" s="5" t="s">
        <v>8188</v>
      </c>
      <c r="B436" s="5" t="s">
        <v>6116</v>
      </c>
      <c r="C436" s="5" t="s">
        <v>6117</v>
      </c>
      <c r="D436" s="2">
        <v>1.56715604386341E-3</v>
      </c>
      <c r="E436" s="2">
        <v>1E-3</v>
      </c>
      <c r="F436" s="5">
        <v>9</v>
      </c>
      <c r="G436" s="5">
        <v>3.3666026871401202</v>
      </c>
      <c r="H436" s="5">
        <v>14</v>
      </c>
      <c r="I436" s="5" t="s">
        <v>6118</v>
      </c>
      <c r="J436" s="5" t="s">
        <v>6119</v>
      </c>
    </row>
    <row r="437" spans="1:10" x14ac:dyDescent="0.3">
      <c r="A437" s="5" t="s">
        <v>8188</v>
      </c>
      <c r="B437" s="5" t="s">
        <v>6120</v>
      </c>
      <c r="C437" s="5" t="s">
        <v>6121</v>
      </c>
      <c r="D437" s="2">
        <v>1.56715604386341E-3</v>
      </c>
      <c r="E437" s="2">
        <v>0</v>
      </c>
      <c r="F437" s="5">
        <v>9</v>
      </c>
      <c r="G437" s="5">
        <v>3.3666026871401202</v>
      </c>
      <c r="H437" s="5">
        <v>14</v>
      </c>
      <c r="I437" s="5" t="s">
        <v>6122</v>
      </c>
      <c r="J437" s="5" t="s">
        <v>6123</v>
      </c>
    </row>
    <row r="438" spans="1:10" x14ac:dyDescent="0.3">
      <c r="A438" s="5" t="s">
        <v>8188</v>
      </c>
      <c r="B438" s="5" t="s">
        <v>6124</v>
      </c>
      <c r="C438" s="5" t="s">
        <v>6125</v>
      </c>
      <c r="D438" s="2">
        <v>1.56715604386341E-3</v>
      </c>
      <c r="E438" s="2">
        <v>1E-3</v>
      </c>
      <c r="F438" s="5">
        <v>9</v>
      </c>
      <c r="G438" s="5">
        <v>3.3666026871401202</v>
      </c>
      <c r="H438" s="5">
        <v>14</v>
      </c>
      <c r="I438" s="5" t="s">
        <v>6126</v>
      </c>
      <c r="J438" s="5" t="s">
        <v>6127</v>
      </c>
    </row>
    <row r="439" spans="1:10" x14ac:dyDescent="0.3">
      <c r="A439" s="5" t="s">
        <v>8188</v>
      </c>
      <c r="B439" s="5" t="s">
        <v>6128</v>
      </c>
      <c r="C439" s="5" t="s">
        <v>6129</v>
      </c>
      <c r="D439" s="2">
        <v>1.56715604386341E-3</v>
      </c>
      <c r="E439" s="2">
        <v>1E-3</v>
      </c>
      <c r="F439" s="5">
        <v>9</v>
      </c>
      <c r="G439" s="5">
        <v>3.3666026871401202</v>
      </c>
      <c r="H439" s="5">
        <v>14</v>
      </c>
      <c r="I439" s="5" t="s">
        <v>6130</v>
      </c>
      <c r="J439" s="5" t="s">
        <v>6131</v>
      </c>
    </row>
    <row r="440" spans="1:10" x14ac:dyDescent="0.3">
      <c r="A440" s="5" t="s">
        <v>8188</v>
      </c>
      <c r="B440" s="5" t="s">
        <v>6132</v>
      </c>
      <c r="C440" s="5" t="s">
        <v>6133</v>
      </c>
      <c r="D440" s="2">
        <v>1.57820365305435E-3</v>
      </c>
      <c r="E440" s="2">
        <v>3.0000000000000001E-3</v>
      </c>
      <c r="F440" s="5">
        <v>14</v>
      </c>
      <c r="G440" s="5">
        <v>6.4927337537702199</v>
      </c>
      <c r="H440" s="5">
        <v>27</v>
      </c>
      <c r="I440" s="5" t="s">
        <v>6134</v>
      </c>
      <c r="J440" s="5" t="s">
        <v>6135</v>
      </c>
    </row>
    <row r="441" spans="1:10" x14ac:dyDescent="0.3">
      <c r="A441" s="5" t="s">
        <v>8188</v>
      </c>
      <c r="B441" s="5" t="s">
        <v>639</v>
      </c>
      <c r="C441" s="5" t="s">
        <v>640</v>
      </c>
      <c r="D441" s="2">
        <v>1.58361895434377E-3</v>
      </c>
      <c r="E441" s="2">
        <v>0</v>
      </c>
      <c r="F441" s="5">
        <v>11</v>
      </c>
      <c r="G441" s="5">
        <v>4.5689607896901601</v>
      </c>
      <c r="H441" s="5">
        <v>19</v>
      </c>
      <c r="I441" s="5" t="s">
        <v>6136</v>
      </c>
      <c r="J441" s="5" t="s">
        <v>6137</v>
      </c>
    </row>
    <row r="442" spans="1:10" x14ac:dyDescent="0.3">
      <c r="A442" s="5" t="s">
        <v>8188</v>
      </c>
      <c r="B442" s="5" t="s">
        <v>675</v>
      </c>
      <c r="C442" s="5" t="s">
        <v>676</v>
      </c>
      <c r="D442" s="2">
        <v>1.58361895434377E-3</v>
      </c>
      <c r="E442" s="2">
        <v>4.0000000000000001E-3</v>
      </c>
      <c r="F442" s="5">
        <v>11</v>
      </c>
      <c r="G442" s="5">
        <v>4.5689607896901601</v>
      </c>
      <c r="H442" s="5">
        <v>19</v>
      </c>
      <c r="I442" s="5" t="s">
        <v>6138</v>
      </c>
      <c r="J442" s="5" t="s">
        <v>6139</v>
      </c>
    </row>
    <row r="443" spans="1:10" x14ac:dyDescent="0.3">
      <c r="A443" s="5" t="s">
        <v>8188</v>
      </c>
      <c r="B443" s="5" t="s">
        <v>6140</v>
      </c>
      <c r="C443" s="5" t="s">
        <v>6141</v>
      </c>
      <c r="D443" s="2">
        <v>1.58361895434377E-3</v>
      </c>
      <c r="E443" s="2">
        <v>1E-3</v>
      </c>
      <c r="F443" s="5">
        <v>11</v>
      </c>
      <c r="G443" s="5">
        <v>4.5689607896901601</v>
      </c>
      <c r="H443" s="5">
        <v>19</v>
      </c>
      <c r="I443" s="5" t="s">
        <v>6142</v>
      </c>
      <c r="J443" s="5" t="s">
        <v>6143</v>
      </c>
    </row>
    <row r="444" spans="1:10" x14ac:dyDescent="0.3">
      <c r="A444" s="5" t="s">
        <v>8188</v>
      </c>
      <c r="B444" s="5" t="s">
        <v>655</v>
      </c>
      <c r="C444" s="5" t="s">
        <v>656</v>
      </c>
      <c r="D444" s="2">
        <v>1.58361895434377E-3</v>
      </c>
      <c r="E444" s="2">
        <v>2E-3</v>
      </c>
      <c r="F444" s="5">
        <v>11</v>
      </c>
      <c r="G444" s="5">
        <v>4.5689607896901601</v>
      </c>
      <c r="H444" s="5">
        <v>19</v>
      </c>
      <c r="I444" s="5" t="s">
        <v>6144</v>
      </c>
      <c r="J444" s="5" t="s">
        <v>6145</v>
      </c>
    </row>
    <row r="445" spans="1:10" x14ac:dyDescent="0.3">
      <c r="A445" s="5" t="s">
        <v>8188</v>
      </c>
      <c r="B445" s="5" t="s">
        <v>6146</v>
      </c>
      <c r="C445" s="5" t="s">
        <v>6147</v>
      </c>
      <c r="D445" s="2">
        <v>1.58361895434377E-3</v>
      </c>
      <c r="E445" s="2">
        <v>1E-3</v>
      </c>
      <c r="F445" s="5">
        <v>11</v>
      </c>
      <c r="G445" s="5">
        <v>4.5689607896901601</v>
      </c>
      <c r="H445" s="5">
        <v>19</v>
      </c>
      <c r="I445" s="5" t="s">
        <v>6148</v>
      </c>
      <c r="J445" s="5" t="s">
        <v>6149</v>
      </c>
    </row>
    <row r="446" spans="1:10" x14ac:dyDescent="0.3">
      <c r="A446" s="5" t="s">
        <v>8188</v>
      </c>
      <c r="B446" s="5" t="s">
        <v>6150</v>
      </c>
      <c r="C446" s="5" t="s">
        <v>6151</v>
      </c>
      <c r="D446" s="2">
        <v>1.6814826582401299E-3</v>
      </c>
      <c r="E446" s="2">
        <v>0</v>
      </c>
      <c r="F446" s="5">
        <v>379</v>
      </c>
      <c r="G446" s="5">
        <v>341.46970112421201</v>
      </c>
      <c r="H446" s="5">
        <v>1420</v>
      </c>
      <c r="I446" s="5" t="s">
        <v>6152</v>
      </c>
      <c r="J446" s="5" t="s">
        <v>6153</v>
      </c>
    </row>
    <row r="447" spans="1:10" x14ac:dyDescent="0.3">
      <c r="A447" s="5" t="s">
        <v>8188</v>
      </c>
      <c r="B447" s="5" t="s">
        <v>605</v>
      </c>
      <c r="C447" s="5" t="s">
        <v>606</v>
      </c>
      <c r="D447" s="2">
        <v>1.7867614973714799E-3</v>
      </c>
      <c r="E447" s="2">
        <v>2E-3</v>
      </c>
      <c r="F447" s="5">
        <v>25</v>
      </c>
      <c r="G447" s="5">
        <v>14.428297230600499</v>
      </c>
      <c r="H447" s="5">
        <v>60</v>
      </c>
      <c r="I447" s="5" t="s">
        <v>6154</v>
      </c>
      <c r="J447" s="5" t="s">
        <v>6155</v>
      </c>
    </row>
    <row r="448" spans="1:10" x14ac:dyDescent="0.3">
      <c r="A448" s="5" t="s">
        <v>8188</v>
      </c>
      <c r="B448" s="5" t="s">
        <v>715</v>
      </c>
      <c r="C448" s="5" t="s">
        <v>716</v>
      </c>
      <c r="D448" s="2">
        <v>1.8583101100102201E-3</v>
      </c>
      <c r="E448" s="2">
        <v>3.0000000000000001E-3</v>
      </c>
      <c r="F448" s="5">
        <v>16</v>
      </c>
      <c r="G448" s="5">
        <v>7.9355634768302696</v>
      </c>
      <c r="H448" s="5">
        <v>33</v>
      </c>
      <c r="I448" s="5" t="s">
        <v>6156</v>
      </c>
      <c r="J448" s="5" t="s">
        <v>6157</v>
      </c>
    </row>
    <row r="449" spans="1:10" x14ac:dyDescent="0.3">
      <c r="A449" s="5" t="s">
        <v>8188</v>
      </c>
      <c r="B449" s="5" t="s">
        <v>6158</v>
      </c>
      <c r="C449" s="5" t="s">
        <v>6159</v>
      </c>
      <c r="D449" s="2">
        <v>1.8583101100102201E-3</v>
      </c>
      <c r="E449" s="2">
        <v>3.0000000000000001E-3</v>
      </c>
      <c r="F449" s="5">
        <v>16</v>
      </c>
      <c r="G449" s="5">
        <v>7.9355634768302696</v>
      </c>
      <c r="H449" s="5">
        <v>33</v>
      </c>
      <c r="I449" s="5" t="s">
        <v>6086</v>
      </c>
      <c r="J449" s="5" t="s">
        <v>6087</v>
      </c>
    </row>
    <row r="450" spans="1:10" x14ac:dyDescent="0.3">
      <c r="A450" s="5" t="s">
        <v>8188</v>
      </c>
      <c r="B450" s="5" t="s">
        <v>6160</v>
      </c>
      <c r="C450" s="5" t="s">
        <v>6161</v>
      </c>
      <c r="D450" s="2">
        <v>1.90620411768778E-3</v>
      </c>
      <c r="E450" s="2">
        <v>3.0000000000000001E-3</v>
      </c>
      <c r="F450" s="5">
        <v>23</v>
      </c>
      <c r="G450" s="5">
        <v>12.985467507540401</v>
      </c>
      <c r="H450" s="5">
        <v>54</v>
      </c>
      <c r="I450" s="5" t="s">
        <v>6162</v>
      </c>
      <c r="J450" s="5" t="s">
        <v>6163</v>
      </c>
    </row>
    <row r="451" spans="1:10" x14ac:dyDescent="0.3">
      <c r="A451" s="5" t="s">
        <v>8188</v>
      </c>
      <c r="B451" s="5" t="s">
        <v>6164</v>
      </c>
      <c r="C451" s="5" t="s">
        <v>6165</v>
      </c>
      <c r="D451" s="2">
        <v>1.90620411768778E-3</v>
      </c>
      <c r="E451" s="2">
        <v>3.0000000000000001E-3</v>
      </c>
      <c r="F451" s="5">
        <v>23</v>
      </c>
      <c r="G451" s="5">
        <v>12.985467507540401</v>
      </c>
      <c r="H451" s="5">
        <v>54</v>
      </c>
      <c r="I451" s="5" t="s">
        <v>6162</v>
      </c>
      <c r="J451" s="5" t="s">
        <v>6163</v>
      </c>
    </row>
    <row r="452" spans="1:10" x14ac:dyDescent="0.3">
      <c r="A452" s="5" t="s">
        <v>8188</v>
      </c>
      <c r="B452" s="5" t="s">
        <v>6166</v>
      </c>
      <c r="C452" s="5" t="s">
        <v>6167</v>
      </c>
      <c r="D452" s="2">
        <v>1.9483262989198301E-3</v>
      </c>
      <c r="E452" s="2">
        <v>3.0000000000000001E-3</v>
      </c>
      <c r="F452" s="5">
        <v>12</v>
      </c>
      <c r="G452" s="5">
        <v>5.2903756512201801</v>
      </c>
      <c r="H452" s="5">
        <v>22</v>
      </c>
      <c r="I452" s="5" t="s">
        <v>6168</v>
      </c>
      <c r="J452" s="5" t="s">
        <v>6169</v>
      </c>
    </row>
    <row r="453" spans="1:10" x14ac:dyDescent="0.3">
      <c r="A453" s="5" t="s">
        <v>8188</v>
      </c>
      <c r="B453" s="5" t="s">
        <v>6170</v>
      </c>
      <c r="C453" s="5" t="s">
        <v>6171</v>
      </c>
      <c r="D453" s="2">
        <v>1.9483262989198301E-3</v>
      </c>
      <c r="E453" s="2">
        <v>3.0000000000000001E-3</v>
      </c>
      <c r="F453" s="5">
        <v>12</v>
      </c>
      <c r="G453" s="5">
        <v>5.2903756512201801</v>
      </c>
      <c r="H453" s="5">
        <v>22</v>
      </c>
      <c r="I453" s="5" t="s">
        <v>6168</v>
      </c>
      <c r="J453" s="5" t="s">
        <v>6169</v>
      </c>
    </row>
    <row r="454" spans="1:10" x14ac:dyDescent="0.3">
      <c r="A454" s="5" t="s">
        <v>8188</v>
      </c>
      <c r="B454" s="5" t="s">
        <v>523</v>
      </c>
      <c r="C454" s="5" t="s">
        <v>524</v>
      </c>
      <c r="D454" s="2">
        <v>1.9733047361666302E-3</v>
      </c>
      <c r="E454" s="2">
        <v>1E-3</v>
      </c>
      <c r="F454" s="5">
        <v>53</v>
      </c>
      <c r="G454" s="5">
        <v>37.032629558541302</v>
      </c>
      <c r="H454" s="5">
        <v>154</v>
      </c>
      <c r="I454" s="5" t="s">
        <v>6172</v>
      </c>
      <c r="J454" s="5" t="s">
        <v>6173</v>
      </c>
    </row>
    <row r="455" spans="1:10" x14ac:dyDescent="0.3">
      <c r="A455" s="5" t="s">
        <v>8188</v>
      </c>
      <c r="B455" s="5" t="s">
        <v>517</v>
      </c>
      <c r="C455" s="5" t="s">
        <v>518</v>
      </c>
      <c r="D455" s="2">
        <v>1.9733047361666302E-3</v>
      </c>
      <c r="E455" s="2">
        <v>1E-3</v>
      </c>
      <c r="F455" s="5">
        <v>53</v>
      </c>
      <c r="G455" s="5">
        <v>37.032629558541302</v>
      </c>
      <c r="H455" s="5">
        <v>154</v>
      </c>
      <c r="I455" s="5" t="s">
        <v>6172</v>
      </c>
      <c r="J455" s="5" t="s">
        <v>6173</v>
      </c>
    </row>
    <row r="456" spans="1:10" x14ac:dyDescent="0.3">
      <c r="A456" s="5" t="s">
        <v>8188</v>
      </c>
      <c r="B456" s="5" t="s">
        <v>6174</v>
      </c>
      <c r="C456" s="5" t="s">
        <v>6175</v>
      </c>
      <c r="D456" s="2">
        <v>1.9870779065752999E-3</v>
      </c>
      <c r="E456" s="2">
        <v>2E-3</v>
      </c>
      <c r="F456" s="5">
        <v>18</v>
      </c>
      <c r="G456" s="5">
        <v>9.3783931998903203</v>
      </c>
      <c r="H456" s="5">
        <v>39</v>
      </c>
      <c r="I456" s="5" t="s">
        <v>6176</v>
      </c>
      <c r="J456" s="5" t="s">
        <v>6177</v>
      </c>
    </row>
    <row r="457" spans="1:10" x14ac:dyDescent="0.3">
      <c r="A457" s="5" t="s">
        <v>8188</v>
      </c>
      <c r="B457" s="5" t="s">
        <v>487</v>
      </c>
      <c r="C457" s="5" t="s">
        <v>488</v>
      </c>
      <c r="D457" s="2">
        <v>1.9870779065752999E-3</v>
      </c>
      <c r="E457" s="2">
        <v>2E-3</v>
      </c>
      <c r="F457" s="5">
        <v>18</v>
      </c>
      <c r="G457" s="5">
        <v>9.3783931998903203</v>
      </c>
      <c r="H457" s="5">
        <v>39</v>
      </c>
      <c r="I457" s="5" t="s">
        <v>6178</v>
      </c>
      <c r="J457" s="5" t="s">
        <v>6179</v>
      </c>
    </row>
    <row r="458" spans="1:10" x14ac:dyDescent="0.3">
      <c r="A458" s="5" t="s">
        <v>8188</v>
      </c>
      <c r="B458" s="5" t="s">
        <v>771</v>
      </c>
      <c r="C458" s="5" t="s">
        <v>772</v>
      </c>
      <c r="D458" s="2">
        <v>2.0076628480926802E-3</v>
      </c>
      <c r="E458" s="2">
        <v>5.0000000000000001E-3</v>
      </c>
      <c r="F458" s="5">
        <v>19</v>
      </c>
      <c r="G458" s="5">
        <v>10.099808061420299</v>
      </c>
      <c r="H458" s="5">
        <v>42</v>
      </c>
      <c r="I458" s="5" t="s">
        <v>6180</v>
      </c>
      <c r="J458" s="5" t="s">
        <v>6181</v>
      </c>
    </row>
    <row r="459" spans="1:10" x14ac:dyDescent="0.3">
      <c r="A459" s="5" t="s">
        <v>8188</v>
      </c>
      <c r="B459" s="5" t="s">
        <v>601</v>
      </c>
      <c r="C459" s="5" t="s">
        <v>602</v>
      </c>
      <c r="D459" s="2">
        <v>2.0362838421862399E-3</v>
      </c>
      <c r="E459" s="2">
        <v>1E-3</v>
      </c>
      <c r="F459" s="5">
        <v>259</v>
      </c>
      <c r="G459" s="5">
        <v>225.80285165889799</v>
      </c>
      <c r="H459" s="5">
        <v>939</v>
      </c>
      <c r="I459" s="5" t="s">
        <v>6182</v>
      </c>
      <c r="J459" s="5" t="s">
        <v>6183</v>
      </c>
    </row>
    <row r="460" spans="1:10" x14ac:dyDescent="0.3">
      <c r="A460" s="5" t="s">
        <v>8188</v>
      </c>
      <c r="B460" s="5" t="s">
        <v>6184</v>
      </c>
      <c r="C460" s="5" t="s">
        <v>6185</v>
      </c>
      <c r="D460" s="2">
        <v>2.08946043022882E-3</v>
      </c>
      <c r="E460" s="2">
        <v>6.0000000000000001E-3</v>
      </c>
      <c r="F460" s="5">
        <v>8</v>
      </c>
      <c r="G460" s="5">
        <v>2.8856594461200999</v>
      </c>
      <c r="H460" s="5">
        <v>12</v>
      </c>
      <c r="I460" s="5" t="s">
        <v>6186</v>
      </c>
      <c r="J460" s="5" t="s">
        <v>6187</v>
      </c>
    </row>
    <row r="461" spans="1:10" x14ac:dyDescent="0.3">
      <c r="A461" s="5" t="s">
        <v>8188</v>
      </c>
      <c r="B461" s="5" t="s">
        <v>6188</v>
      </c>
      <c r="C461" s="5" t="s">
        <v>6189</v>
      </c>
      <c r="D461" s="2">
        <v>2.08946043022882E-3</v>
      </c>
      <c r="E461" s="2">
        <v>5.0000000000000001E-3</v>
      </c>
      <c r="F461" s="5">
        <v>8</v>
      </c>
      <c r="G461" s="5">
        <v>2.8856594461200999</v>
      </c>
      <c r="H461" s="5">
        <v>12</v>
      </c>
      <c r="I461" s="5" t="s">
        <v>6190</v>
      </c>
      <c r="J461" s="5" t="s">
        <v>6191</v>
      </c>
    </row>
    <row r="462" spans="1:10" x14ac:dyDescent="0.3">
      <c r="A462" s="5" t="s">
        <v>8188</v>
      </c>
      <c r="B462" s="5" t="s">
        <v>391</v>
      </c>
      <c r="C462" s="5" t="s">
        <v>392</v>
      </c>
      <c r="D462" s="2">
        <v>2.18280098668044E-3</v>
      </c>
      <c r="E462" s="2">
        <v>4.0000000000000001E-3</v>
      </c>
      <c r="F462" s="5">
        <v>110</v>
      </c>
      <c r="G462" s="5">
        <v>87.050726624622996</v>
      </c>
      <c r="H462" s="5">
        <v>362</v>
      </c>
      <c r="I462" s="5" t="s">
        <v>6192</v>
      </c>
      <c r="J462" s="5" t="s">
        <v>6193</v>
      </c>
    </row>
    <row r="463" spans="1:10" x14ac:dyDescent="0.3">
      <c r="A463" s="5" t="s">
        <v>8188</v>
      </c>
      <c r="B463" s="5" t="s">
        <v>453</v>
      </c>
      <c r="C463" s="5" t="s">
        <v>454</v>
      </c>
      <c r="D463" s="2">
        <v>2.2084798444527102E-3</v>
      </c>
      <c r="E463" s="2">
        <v>1E-3</v>
      </c>
      <c r="F463" s="5">
        <v>10</v>
      </c>
      <c r="G463" s="5">
        <v>4.0880175486701402</v>
      </c>
      <c r="H463" s="5">
        <v>17</v>
      </c>
      <c r="I463" s="5" t="s">
        <v>6194</v>
      </c>
      <c r="J463" s="5" t="s">
        <v>6195</v>
      </c>
    </row>
    <row r="464" spans="1:10" x14ac:dyDescent="0.3">
      <c r="A464" s="5" t="s">
        <v>8188</v>
      </c>
      <c r="B464" s="5" t="s">
        <v>709</v>
      </c>
      <c r="C464" s="5" t="s">
        <v>710</v>
      </c>
      <c r="D464" s="2">
        <v>2.26293582847371E-3</v>
      </c>
      <c r="E464" s="2">
        <v>1E-3</v>
      </c>
      <c r="F464" s="5">
        <v>47</v>
      </c>
      <c r="G464" s="5">
        <v>32.2231971483411</v>
      </c>
      <c r="H464" s="5">
        <v>134</v>
      </c>
      <c r="I464" s="5" t="s">
        <v>6196</v>
      </c>
      <c r="J464" s="5" t="s">
        <v>6197</v>
      </c>
    </row>
    <row r="465" spans="1:10" x14ac:dyDescent="0.3">
      <c r="A465" s="5" t="s">
        <v>8188</v>
      </c>
      <c r="B465" s="5" t="s">
        <v>759</v>
      </c>
      <c r="C465" s="5" t="s">
        <v>760</v>
      </c>
      <c r="D465" s="2">
        <v>2.3003876587254701E-3</v>
      </c>
      <c r="E465" s="2">
        <v>0</v>
      </c>
      <c r="F465" s="5">
        <v>112</v>
      </c>
      <c r="G465" s="5">
        <v>88.974499588702997</v>
      </c>
      <c r="H465" s="5">
        <v>370</v>
      </c>
      <c r="I465" s="5" t="s">
        <v>6198</v>
      </c>
      <c r="J465" s="5" t="s">
        <v>6199</v>
      </c>
    </row>
    <row r="466" spans="1:10" x14ac:dyDescent="0.3">
      <c r="A466" s="5" t="s">
        <v>8188</v>
      </c>
      <c r="B466" s="5" t="s">
        <v>647</v>
      </c>
      <c r="C466" s="5" t="s">
        <v>648</v>
      </c>
      <c r="D466" s="2">
        <v>2.36553084930732E-3</v>
      </c>
      <c r="E466" s="2">
        <v>2E-3</v>
      </c>
      <c r="F466" s="5">
        <v>279</v>
      </c>
      <c r="G466" s="5">
        <v>245.52152454071799</v>
      </c>
      <c r="H466" s="5">
        <v>1021</v>
      </c>
      <c r="I466" s="5" t="s">
        <v>6200</v>
      </c>
      <c r="J466" s="5" t="s">
        <v>6201</v>
      </c>
    </row>
    <row r="467" spans="1:10" x14ac:dyDescent="0.3">
      <c r="A467" s="5" t="s">
        <v>8188</v>
      </c>
      <c r="B467" s="5" t="s">
        <v>545</v>
      </c>
      <c r="C467" s="5" t="s">
        <v>546</v>
      </c>
      <c r="D467" s="2">
        <v>2.46854262309203E-3</v>
      </c>
      <c r="E467" s="2">
        <v>3.0000000000000001E-3</v>
      </c>
      <c r="F467" s="5">
        <v>29</v>
      </c>
      <c r="G467" s="5">
        <v>17.794899917740601</v>
      </c>
      <c r="H467" s="5">
        <v>74</v>
      </c>
      <c r="I467" s="5" t="s">
        <v>6202</v>
      </c>
      <c r="J467" s="5" t="s">
        <v>6203</v>
      </c>
    </row>
    <row r="468" spans="1:10" x14ac:dyDescent="0.3">
      <c r="A468" s="5" t="s">
        <v>8188</v>
      </c>
      <c r="B468" s="5" t="s">
        <v>637</v>
      </c>
      <c r="C468" s="5" t="s">
        <v>638</v>
      </c>
      <c r="D468" s="2">
        <v>2.6340611658726199E-3</v>
      </c>
      <c r="E468" s="2">
        <v>1E-3</v>
      </c>
      <c r="F468" s="5">
        <v>15</v>
      </c>
      <c r="G468" s="5">
        <v>7.4546202358102605</v>
      </c>
      <c r="H468" s="5">
        <v>31</v>
      </c>
      <c r="I468" s="5" t="s">
        <v>6204</v>
      </c>
      <c r="J468" s="5" t="s">
        <v>6205</v>
      </c>
    </row>
    <row r="469" spans="1:10" x14ac:dyDescent="0.3">
      <c r="A469" s="5" t="s">
        <v>8188</v>
      </c>
      <c r="B469" s="5" t="s">
        <v>591</v>
      </c>
      <c r="C469" s="5" t="s">
        <v>592</v>
      </c>
      <c r="D469" s="2">
        <v>2.6972344697908201E-3</v>
      </c>
      <c r="E469" s="2">
        <v>2E-3</v>
      </c>
      <c r="F469" s="5">
        <v>40</v>
      </c>
      <c r="G469" s="5">
        <v>26.692349876610901</v>
      </c>
      <c r="H469" s="5">
        <v>111</v>
      </c>
      <c r="I469" s="5" t="s">
        <v>6206</v>
      </c>
      <c r="J469" s="5" t="s">
        <v>6207</v>
      </c>
    </row>
    <row r="470" spans="1:10" x14ac:dyDescent="0.3">
      <c r="A470" s="5" t="s">
        <v>8188</v>
      </c>
      <c r="B470" s="5" t="s">
        <v>6208</v>
      </c>
      <c r="C470" s="5" t="s">
        <v>6209</v>
      </c>
      <c r="D470" s="2">
        <v>2.6984674582156399E-3</v>
      </c>
      <c r="E470" s="2">
        <v>4.0000000000000001E-3</v>
      </c>
      <c r="F470" s="5">
        <v>7</v>
      </c>
      <c r="G470" s="5">
        <v>2.4047162051000801</v>
      </c>
      <c r="H470" s="5">
        <v>10</v>
      </c>
      <c r="I470" s="5" t="s">
        <v>6210</v>
      </c>
      <c r="J470" s="5" t="s">
        <v>6211</v>
      </c>
    </row>
    <row r="471" spans="1:10" x14ac:dyDescent="0.3">
      <c r="A471" s="5" t="s">
        <v>8188</v>
      </c>
      <c r="B471" s="5" t="s">
        <v>717</v>
      </c>
      <c r="C471" s="5" t="s">
        <v>718</v>
      </c>
      <c r="D471" s="2">
        <v>2.6984674582156399E-3</v>
      </c>
      <c r="E471" s="2">
        <v>1E-3</v>
      </c>
      <c r="F471" s="5">
        <v>7</v>
      </c>
      <c r="G471" s="5">
        <v>2.4047162051000801</v>
      </c>
      <c r="H471" s="5">
        <v>10</v>
      </c>
      <c r="I471" s="5" t="s">
        <v>6212</v>
      </c>
      <c r="J471" s="5" t="s">
        <v>6213</v>
      </c>
    </row>
    <row r="472" spans="1:10" x14ac:dyDescent="0.3">
      <c r="A472" s="5" t="s">
        <v>8188</v>
      </c>
      <c r="B472" s="5" t="s">
        <v>6214</v>
      </c>
      <c r="C472" s="5" t="s">
        <v>6215</v>
      </c>
      <c r="D472" s="2">
        <v>2.6984674582156399E-3</v>
      </c>
      <c r="E472" s="2">
        <v>2E-3</v>
      </c>
      <c r="F472" s="5">
        <v>7</v>
      </c>
      <c r="G472" s="5">
        <v>2.4047162051000801</v>
      </c>
      <c r="H472" s="5">
        <v>10</v>
      </c>
      <c r="I472" s="5" t="s">
        <v>6216</v>
      </c>
      <c r="J472" s="5" t="s">
        <v>6217</v>
      </c>
    </row>
    <row r="473" spans="1:10" x14ac:dyDescent="0.3">
      <c r="A473" s="5" t="s">
        <v>8188</v>
      </c>
      <c r="B473" s="5" t="s">
        <v>6218</v>
      </c>
      <c r="C473" s="5" t="s">
        <v>6219</v>
      </c>
      <c r="D473" s="2">
        <v>2.6984674582156399E-3</v>
      </c>
      <c r="E473" s="2">
        <v>2E-3</v>
      </c>
      <c r="F473" s="5">
        <v>7</v>
      </c>
      <c r="G473" s="5">
        <v>2.4047162051000801</v>
      </c>
      <c r="H473" s="5">
        <v>10</v>
      </c>
      <c r="I473" s="5" t="s">
        <v>6220</v>
      </c>
      <c r="J473" s="5" t="s">
        <v>6221</v>
      </c>
    </row>
    <row r="474" spans="1:10" x14ac:dyDescent="0.3">
      <c r="A474" s="5" t="s">
        <v>8188</v>
      </c>
      <c r="B474" s="5" t="s">
        <v>6222</v>
      </c>
      <c r="C474" s="5" t="s">
        <v>6223</v>
      </c>
      <c r="D474" s="2">
        <v>2.6984674582156399E-3</v>
      </c>
      <c r="E474" s="2">
        <v>1E-3</v>
      </c>
      <c r="F474" s="5">
        <v>7</v>
      </c>
      <c r="G474" s="5">
        <v>2.4047162051000801</v>
      </c>
      <c r="H474" s="5">
        <v>10</v>
      </c>
      <c r="I474" s="5" t="s">
        <v>6224</v>
      </c>
      <c r="J474" s="5" t="s">
        <v>6225</v>
      </c>
    </row>
    <row r="475" spans="1:10" x14ac:dyDescent="0.3">
      <c r="A475" s="5" t="s">
        <v>8188</v>
      </c>
      <c r="B475" s="5" t="s">
        <v>6226</v>
      </c>
      <c r="C475" s="5" t="s">
        <v>6227</v>
      </c>
      <c r="D475" s="2">
        <v>2.6984674582156399E-3</v>
      </c>
      <c r="E475" s="2">
        <v>4.0000000000000001E-3</v>
      </c>
      <c r="F475" s="5">
        <v>7</v>
      </c>
      <c r="G475" s="5">
        <v>2.4047162051000801</v>
      </c>
      <c r="H475" s="5">
        <v>10</v>
      </c>
      <c r="I475" s="5" t="s">
        <v>6228</v>
      </c>
      <c r="J475" s="5" t="s">
        <v>6229</v>
      </c>
    </row>
    <row r="476" spans="1:10" x14ac:dyDescent="0.3">
      <c r="A476" s="5" t="s">
        <v>8188</v>
      </c>
      <c r="B476" s="5" t="s">
        <v>6230</v>
      </c>
      <c r="C476" s="5" t="s">
        <v>6231</v>
      </c>
      <c r="D476" s="2">
        <v>2.6984674582156399E-3</v>
      </c>
      <c r="E476" s="2">
        <v>2E-3</v>
      </c>
      <c r="F476" s="5">
        <v>7</v>
      </c>
      <c r="G476" s="5">
        <v>2.4047162051000801</v>
      </c>
      <c r="H476" s="5">
        <v>10</v>
      </c>
      <c r="I476" s="5" t="s">
        <v>6220</v>
      </c>
      <c r="J476" s="5" t="s">
        <v>6221</v>
      </c>
    </row>
    <row r="477" spans="1:10" x14ac:dyDescent="0.3">
      <c r="A477" s="5" t="s">
        <v>8188</v>
      </c>
      <c r="B477" s="5" t="s">
        <v>6232</v>
      </c>
      <c r="C477" s="5" t="s">
        <v>6233</v>
      </c>
      <c r="D477" s="2">
        <v>2.6984674582156399E-3</v>
      </c>
      <c r="E477" s="2">
        <v>0</v>
      </c>
      <c r="F477" s="5">
        <v>7</v>
      </c>
      <c r="G477" s="5">
        <v>2.4047162051000801</v>
      </c>
      <c r="H477" s="5">
        <v>10</v>
      </c>
      <c r="I477" s="5" t="s">
        <v>6234</v>
      </c>
      <c r="J477" s="5" t="s">
        <v>6235</v>
      </c>
    </row>
    <row r="478" spans="1:10" x14ac:dyDescent="0.3">
      <c r="A478" s="5" t="s">
        <v>8188</v>
      </c>
      <c r="B478" s="5" t="s">
        <v>6236</v>
      </c>
      <c r="C478" s="5" t="s">
        <v>6237</v>
      </c>
      <c r="D478" s="2">
        <v>2.6984674582156399E-3</v>
      </c>
      <c r="E478" s="2">
        <v>3.0000000000000001E-3</v>
      </c>
      <c r="F478" s="5">
        <v>7</v>
      </c>
      <c r="G478" s="5">
        <v>2.4047162051000801</v>
      </c>
      <c r="H478" s="5">
        <v>10</v>
      </c>
      <c r="I478" s="5" t="s">
        <v>6238</v>
      </c>
      <c r="J478" s="5" t="s">
        <v>6239</v>
      </c>
    </row>
    <row r="479" spans="1:10" x14ac:dyDescent="0.3">
      <c r="A479" s="5" t="s">
        <v>8188</v>
      </c>
      <c r="B479" s="5" t="s">
        <v>807</v>
      </c>
      <c r="C479" s="5" t="s">
        <v>808</v>
      </c>
      <c r="D479" s="2">
        <v>2.7081659800947699E-3</v>
      </c>
      <c r="E479" s="2">
        <v>1E-3</v>
      </c>
      <c r="F479" s="5">
        <v>21</v>
      </c>
      <c r="G479" s="5">
        <v>11.7831094049904</v>
      </c>
      <c r="H479" s="5">
        <v>49</v>
      </c>
      <c r="I479" s="5" t="s">
        <v>6240</v>
      </c>
      <c r="J479" s="5" t="s">
        <v>6241</v>
      </c>
    </row>
    <row r="480" spans="1:10" x14ac:dyDescent="0.3">
      <c r="A480" s="5" t="s">
        <v>8188</v>
      </c>
      <c r="B480" s="5" t="s">
        <v>791</v>
      </c>
      <c r="C480" s="5" t="s">
        <v>792</v>
      </c>
      <c r="D480" s="2">
        <v>2.7558774842636599E-3</v>
      </c>
      <c r="E480" s="2">
        <v>4.0000000000000001E-3</v>
      </c>
      <c r="F480" s="5">
        <v>31</v>
      </c>
      <c r="G480" s="5">
        <v>19.478201261310701</v>
      </c>
      <c r="H480" s="5">
        <v>81</v>
      </c>
      <c r="I480" s="5" t="s">
        <v>6242</v>
      </c>
      <c r="J480" s="5" t="s">
        <v>6243</v>
      </c>
    </row>
    <row r="481" spans="1:10" x14ac:dyDescent="0.3">
      <c r="A481" s="5" t="s">
        <v>8188</v>
      </c>
      <c r="B481" s="5" t="s">
        <v>823</v>
      </c>
      <c r="C481" s="5" t="s">
        <v>824</v>
      </c>
      <c r="D481" s="2">
        <v>2.7620749844421699E-3</v>
      </c>
      <c r="E481" s="2">
        <v>1E-3</v>
      </c>
      <c r="F481" s="5">
        <v>11</v>
      </c>
      <c r="G481" s="5">
        <v>4.8094324102001602</v>
      </c>
      <c r="H481" s="5">
        <v>20</v>
      </c>
      <c r="I481" s="5" t="s">
        <v>6244</v>
      </c>
      <c r="J481" s="5" t="s">
        <v>6245</v>
      </c>
    </row>
    <row r="482" spans="1:10" x14ac:dyDescent="0.3">
      <c r="A482" s="5" t="s">
        <v>8188</v>
      </c>
      <c r="B482" s="5" t="s">
        <v>6246</v>
      </c>
      <c r="C482" s="5" t="s">
        <v>6247</v>
      </c>
      <c r="D482" s="2">
        <v>2.7627578586149901E-3</v>
      </c>
      <c r="E482" s="2">
        <v>4.0000000000000001E-3</v>
      </c>
      <c r="F482" s="5">
        <v>27</v>
      </c>
      <c r="G482" s="5">
        <v>16.3520701946806</v>
      </c>
      <c r="H482" s="5">
        <v>68</v>
      </c>
      <c r="I482" s="5" t="s">
        <v>6248</v>
      </c>
      <c r="J482" s="5" t="s">
        <v>6249</v>
      </c>
    </row>
    <row r="483" spans="1:10" x14ac:dyDescent="0.3">
      <c r="A483" s="5" t="s">
        <v>8188</v>
      </c>
      <c r="B483" s="5" t="s">
        <v>483</v>
      </c>
      <c r="C483" s="5" t="s">
        <v>484</v>
      </c>
      <c r="D483" s="2">
        <v>2.9301387244692599E-3</v>
      </c>
      <c r="E483" s="2">
        <v>2E-3</v>
      </c>
      <c r="F483" s="5">
        <v>54</v>
      </c>
      <c r="G483" s="5">
        <v>38.475459281601303</v>
      </c>
      <c r="H483" s="5">
        <v>160</v>
      </c>
      <c r="I483" s="5" t="s">
        <v>6250</v>
      </c>
      <c r="J483" s="5" t="s">
        <v>6251</v>
      </c>
    </row>
    <row r="484" spans="1:10" x14ac:dyDescent="0.3">
      <c r="A484" s="5" t="s">
        <v>8188</v>
      </c>
      <c r="B484" s="5" t="s">
        <v>6252</v>
      </c>
      <c r="C484" s="5" t="s">
        <v>6253</v>
      </c>
      <c r="D484" s="2">
        <v>2.9770813949471799E-3</v>
      </c>
      <c r="E484" s="2">
        <v>2E-3</v>
      </c>
      <c r="F484" s="5">
        <v>374</v>
      </c>
      <c r="G484" s="5">
        <v>338.82451329860203</v>
      </c>
      <c r="H484" s="5">
        <v>1409</v>
      </c>
      <c r="I484" s="5" t="s">
        <v>6254</v>
      </c>
      <c r="J484" s="5" t="s">
        <v>6255</v>
      </c>
    </row>
    <row r="485" spans="1:10" x14ac:dyDescent="0.3">
      <c r="A485" s="5" t="s">
        <v>8188</v>
      </c>
      <c r="B485" s="5" t="s">
        <v>743</v>
      </c>
      <c r="C485" s="5" t="s">
        <v>744</v>
      </c>
      <c r="D485" s="2">
        <v>3.0548867322365901E-3</v>
      </c>
      <c r="E485" s="2">
        <v>2E-3</v>
      </c>
      <c r="F485" s="5">
        <v>153</v>
      </c>
      <c r="G485" s="5">
        <v>127.20948724979399</v>
      </c>
      <c r="H485" s="5">
        <v>529</v>
      </c>
      <c r="I485" s="5" t="s">
        <v>6256</v>
      </c>
      <c r="J485" s="5" t="s">
        <v>6257</v>
      </c>
    </row>
    <row r="486" spans="1:10" x14ac:dyDescent="0.3">
      <c r="A486" s="5" t="s">
        <v>8188</v>
      </c>
      <c r="B486" s="5" t="s">
        <v>691</v>
      </c>
      <c r="C486" s="5" t="s">
        <v>692</v>
      </c>
      <c r="D486" s="2">
        <v>3.08438574002034E-3</v>
      </c>
      <c r="E486" s="2">
        <v>4.0000000000000001E-3</v>
      </c>
      <c r="F486" s="5">
        <v>9</v>
      </c>
      <c r="G486" s="5">
        <v>3.6070743076501199</v>
      </c>
      <c r="H486" s="5">
        <v>15</v>
      </c>
      <c r="I486" s="5" t="s">
        <v>6258</v>
      </c>
      <c r="J486" s="5" t="s">
        <v>6259</v>
      </c>
    </row>
    <row r="487" spans="1:10" x14ac:dyDescent="0.3">
      <c r="A487" s="5" t="s">
        <v>8188</v>
      </c>
      <c r="B487" s="5" t="s">
        <v>6260</v>
      </c>
      <c r="C487" s="5" t="s">
        <v>6261</v>
      </c>
      <c r="D487" s="2">
        <v>3.1926372236922799E-3</v>
      </c>
      <c r="E487" s="2">
        <v>3.0000000000000001E-3</v>
      </c>
      <c r="F487" s="5">
        <v>12</v>
      </c>
      <c r="G487" s="5">
        <v>5.53084727173019</v>
      </c>
      <c r="H487" s="5">
        <v>23</v>
      </c>
      <c r="I487" s="5" t="s">
        <v>6262</v>
      </c>
      <c r="J487" s="5" t="s">
        <v>6263</v>
      </c>
    </row>
    <row r="488" spans="1:10" x14ac:dyDescent="0.3">
      <c r="A488" s="5" t="s">
        <v>8188</v>
      </c>
      <c r="B488" s="5" t="s">
        <v>681</v>
      </c>
      <c r="C488" s="5" t="s">
        <v>682</v>
      </c>
      <c r="D488" s="2">
        <v>3.1926372236922799E-3</v>
      </c>
      <c r="E488" s="2">
        <v>1E-3</v>
      </c>
      <c r="F488" s="5">
        <v>12</v>
      </c>
      <c r="G488" s="5">
        <v>5.53084727173019</v>
      </c>
      <c r="H488" s="5">
        <v>23</v>
      </c>
      <c r="I488" s="5" t="s">
        <v>6264</v>
      </c>
      <c r="J488" s="5" t="s">
        <v>6265</v>
      </c>
    </row>
    <row r="489" spans="1:10" x14ac:dyDescent="0.3">
      <c r="A489" s="5" t="s">
        <v>8188</v>
      </c>
      <c r="B489" s="5" t="s">
        <v>6266</v>
      </c>
      <c r="C489" s="5" t="s">
        <v>6267</v>
      </c>
      <c r="D489" s="2">
        <v>3.2055338391001101E-3</v>
      </c>
      <c r="E489" s="2">
        <v>2E-3</v>
      </c>
      <c r="F489" s="5">
        <v>35</v>
      </c>
      <c r="G489" s="5">
        <v>22.844803948450799</v>
      </c>
      <c r="H489" s="5">
        <v>95</v>
      </c>
      <c r="I489" s="5" t="s">
        <v>6268</v>
      </c>
      <c r="J489" s="5" t="s">
        <v>6269</v>
      </c>
    </row>
    <row r="490" spans="1:10" x14ac:dyDescent="0.3">
      <c r="A490" s="5" t="s">
        <v>8188</v>
      </c>
      <c r="B490" s="5" t="s">
        <v>825</v>
      </c>
      <c r="C490" s="5" t="s">
        <v>826</v>
      </c>
      <c r="D490" s="2">
        <v>3.3265561359321202E-3</v>
      </c>
      <c r="E490" s="2">
        <v>5.0000000000000001E-3</v>
      </c>
      <c r="F490" s="5">
        <v>4</v>
      </c>
      <c r="G490" s="5">
        <v>0.96188648204003302</v>
      </c>
      <c r="H490" s="5">
        <v>4</v>
      </c>
      <c r="I490" s="5" t="s">
        <v>5117</v>
      </c>
      <c r="J490" s="5" t="s">
        <v>5118</v>
      </c>
    </row>
    <row r="491" spans="1:10" x14ac:dyDescent="0.3">
      <c r="A491" s="5" t="s">
        <v>8188</v>
      </c>
      <c r="B491" s="5" t="s">
        <v>6270</v>
      </c>
      <c r="C491" s="5" t="s">
        <v>6271</v>
      </c>
      <c r="D491" s="2">
        <v>3.3265561359321202E-3</v>
      </c>
      <c r="E491" s="2">
        <v>1E-3</v>
      </c>
      <c r="F491" s="5">
        <v>4</v>
      </c>
      <c r="G491" s="5">
        <v>0.96188648204003302</v>
      </c>
      <c r="H491" s="5">
        <v>4</v>
      </c>
      <c r="I491" s="5" t="s">
        <v>6272</v>
      </c>
      <c r="J491" s="5" t="s">
        <v>6273</v>
      </c>
    </row>
    <row r="492" spans="1:10" x14ac:dyDescent="0.3">
      <c r="A492" s="5" t="s">
        <v>8188</v>
      </c>
      <c r="B492" s="5" t="s">
        <v>6274</v>
      </c>
      <c r="C492" s="5" t="s">
        <v>6275</v>
      </c>
      <c r="D492" s="2">
        <v>3.3265561359321202E-3</v>
      </c>
      <c r="E492" s="2">
        <v>6.0000000000000001E-3</v>
      </c>
      <c r="F492" s="5">
        <v>4</v>
      </c>
      <c r="G492" s="5">
        <v>0.96188648204003302</v>
      </c>
      <c r="H492" s="5">
        <v>4</v>
      </c>
      <c r="I492" s="5" t="s">
        <v>6276</v>
      </c>
      <c r="J492" s="5" t="s">
        <v>6277</v>
      </c>
    </row>
    <row r="493" spans="1:10" x14ac:dyDescent="0.3">
      <c r="A493" s="5" t="s">
        <v>8188</v>
      </c>
      <c r="B493" s="5" t="s">
        <v>6278</v>
      </c>
      <c r="C493" s="5" t="s">
        <v>6279</v>
      </c>
      <c r="D493" s="2">
        <v>3.3265561359321202E-3</v>
      </c>
      <c r="E493" s="2">
        <v>4.0000000000000001E-3</v>
      </c>
      <c r="F493" s="5">
        <v>4</v>
      </c>
      <c r="G493" s="5">
        <v>0.96188648204003302</v>
      </c>
      <c r="H493" s="5">
        <v>4</v>
      </c>
      <c r="I493" s="5" t="s">
        <v>6280</v>
      </c>
      <c r="J493" s="5" t="s">
        <v>6281</v>
      </c>
    </row>
    <row r="494" spans="1:10" x14ac:dyDescent="0.3">
      <c r="A494" s="5" t="s">
        <v>8188</v>
      </c>
      <c r="B494" s="5" t="s">
        <v>6282</v>
      </c>
      <c r="C494" s="5" t="s">
        <v>6283</v>
      </c>
      <c r="D494" s="2">
        <v>3.3265561359321202E-3</v>
      </c>
      <c r="E494" s="2">
        <v>1E-3</v>
      </c>
      <c r="F494" s="5">
        <v>4</v>
      </c>
      <c r="G494" s="5">
        <v>0.96188648204003302</v>
      </c>
      <c r="H494" s="5">
        <v>4</v>
      </c>
      <c r="I494" s="5" t="s">
        <v>6284</v>
      </c>
      <c r="J494" s="5" t="s">
        <v>6285</v>
      </c>
    </row>
    <row r="495" spans="1:10" x14ac:dyDescent="0.3">
      <c r="A495" s="5" t="s">
        <v>8188</v>
      </c>
      <c r="B495" s="5" t="s">
        <v>6286</v>
      </c>
      <c r="C495" s="5" t="s">
        <v>6287</v>
      </c>
      <c r="D495" s="2">
        <v>3.3265561359321202E-3</v>
      </c>
      <c r="E495" s="2">
        <v>3.0000000000000001E-3</v>
      </c>
      <c r="F495" s="5">
        <v>4</v>
      </c>
      <c r="G495" s="5">
        <v>0.96188648204003302</v>
      </c>
      <c r="H495" s="5">
        <v>4</v>
      </c>
      <c r="I495" s="5" t="s">
        <v>6288</v>
      </c>
      <c r="J495" s="5" t="s">
        <v>6289</v>
      </c>
    </row>
    <row r="496" spans="1:10" x14ac:dyDescent="0.3">
      <c r="A496" s="5" t="s">
        <v>8188</v>
      </c>
      <c r="B496" s="5" t="s">
        <v>737</v>
      </c>
      <c r="C496" s="5" t="s">
        <v>738</v>
      </c>
      <c r="D496" s="2">
        <v>3.3265561359321202E-3</v>
      </c>
      <c r="E496" s="2">
        <v>0</v>
      </c>
      <c r="F496" s="5">
        <v>4</v>
      </c>
      <c r="G496" s="5">
        <v>0.96188648204003302</v>
      </c>
      <c r="H496" s="5">
        <v>4</v>
      </c>
      <c r="I496" s="5" t="s">
        <v>739</v>
      </c>
      <c r="J496" s="5" t="s">
        <v>740</v>
      </c>
    </row>
    <row r="497" spans="1:10" x14ac:dyDescent="0.3">
      <c r="A497" s="5" t="s">
        <v>8188</v>
      </c>
      <c r="B497" s="5" t="s">
        <v>6290</v>
      </c>
      <c r="C497" s="5" t="s">
        <v>6291</v>
      </c>
      <c r="D497" s="2">
        <v>3.3265561359321202E-3</v>
      </c>
      <c r="E497" s="2">
        <v>2E-3</v>
      </c>
      <c r="F497" s="5">
        <v>4</v>
      </c>
      <c r="G497" s="5">
        <v>0.96188648204003302</v>
      </c>
      <c r="H497" s="5">
        <v>4</v>
      </c>
      <c r="I497" s="5" t="s">
        <v>6292</v>
      </c>
      <c r="J497" s="5" t="s">
        <v>6293</v>
      </c>
    </row>
    <row r="498" spans="1:10" x14ac:dyDescent="0.3">
      <c r="A498" s="5" t="s">
        <v>8188</v>
      </c>
      <c r="B498" s="5" t="s">
        <v>6294</v>
      </c>
      <c r="C498" s="5" t="s">
        <v>6295</v>
      </c>
      <c r="D498" s="2">
        <v>3.3265561359321202E-3</v>
      </c>
      <c r="E498" s="2">
        <v>5.0000000000000001E-3</v>
      </c>
      <c r="F498" s="5">
        <v>4</v>
      </c>
      <c r="G498" s="5">
        <v>0.96188648204003302</v>
      </c>
      <c r="H498" s="5">
        <v>4</v>
      </c>
      <c r="I498" s="5" t="s">
        <v>6296</v>
      </c>
      <c r="J498" s="5" t="s">
        <v>6297</v>
      </c>
    </row>
    <row r="499" spans="1:10" x14ac:dyDescent="0.3">
      <c r="A499" s="5" t="s">
        <v>8188</v>
      </c>
      <c r="B499" s="5" t="s">
        <v>6298</v>
      </c>
      <c r="C499" s="5" t="s">
        <v>6299</v>
      </c>
      <c r="D499" s="2">
        <v>3.3265561359321202E-3</v>
      </c>
      <c r="E499" s="2">
        <v>5.0000000000000001E-3</v>
      </c>
      <c r="F499" s="5">
        <v>4</v>
      </c>
      <c r="G499" s="5">
        <v>0.96188648204003302</v>
      </c>
      <c r="H499" s="5">
        <v>4</v>
      </c>
      <c r="I499" s="5" t="s">
        <v>6296</v>
      </c>
      <c r="J499" s="5" t="s">
        <v>6297</v>
      </c>
    </row>
    <row r="500" spans="1:10" x14ac:dyDescent="0.3">
      <c r="A500" s="5" t="s">
        <v>8188</v>
      </c>
      <c r="B500" s="5" t="s">
        <v>6300</v>
      </c>
      <c r="C500" s="5" t="s">
        <v>6301</v>
      </c>
      <c r="D500" s="2">
        <v>3.3265561359321202E-3</v>
      </c>
      <c r="E500" s="2">
        <v>5.0000000000000001E-3</v>
      </c>
      <c r="F500" s="5">
        <v>4</v>
      </c>
      <c r="G500" s="5">
        <v>0.96188648204003302</v>
      </c>
      <c r="H500" s="5">
        <v>4</v>
      </c>
      <c r="I500" s="5" t="s">
        <v>6302</v>
      </c>
      <c r="J500" s="5" t="s">
        <v>6303</v>
      </c>
    </row>
    <row r="501" spans="1:10" x14ac:dyDescent="0.3">
      <c r="A501" s="5" t="s">
        <v>8188</v>
      </c>
      <c r="B501" s="5" t="s">
        <v>6304</v>
      </c>
      <c r="C501" s="5" t="s">
        <v>6305</v>
      </c>
      <c r="D501" s="2">
        <v>3.3265561359321202E-3</v>
      </c>
      <c r="E501" s="2">
        <v>4.0000000000000001E-3</v>
      </c>
      <c r="F501" s="5">
        <v>4</v>
      </c>
      <c r="G501" s="5">
        <v>0.96188648204003302</v>
      </c>
      <c r="H501" s="5">
        <v>4</v>
      </c>
      <c r="I501" s="5" t="s">
        <v>6306</v>
      </c>
      <c r="J501" s="5" t="s">
        <v>6307</v>
      </c>
    </row>
    <row r="502" spans="1:10" x14ac:dyDescent="0.3">
      <c r="A502" s="5" t="s">
        <v>8188</v>
      </c>
      <c r="B502" s="5" t="s">
        <v>6308</v>
      </c>
      <c r="C502" s="5" t="s">
        <v>6309</v>
      </c>
      <c r="D502" s="2">
        <v>3.3265561359321202E-3</v>
      </c>
      <c r="E502" s="2">
        <v>1E-3</v>
      </c>
      <c r="F502" s="5">
        <v>4</v>
      </c>
      <c r="G502" s="5">
        <v>0.96188648204003302</v>
      </c>
      <c r="H502" s="5">
        <v>4</v>
      </c>
      <c r="I502" s="5" t="s">
        <v>6310</v>
      </c>
      <c r="J502" s="5" t="s">
        <v>6311</v>
      </c>
    </row>
    <row r="503" spans="1:10" x14ac:dyDescent="0.3">
      <c r="A503" s="5" t="s">
        <v>8188</v>
      </c>
      <c r="B503" s="5" t="s">
        <v>6312</v>
      </c>
      <c r="C503" s="5" t="s">
        <v>6313</v>
      </c>
      <c r="D503" s="2">
        <v>3.3265561359321202E-3</v>
      </c>
      <c r="E503" s="2">
        <v>6.0000000000000001E-3</v>
      </c>
      <c r="F503" s="5">
        <v>4</v>
      </c>
      <c r="G503" s="5">
        <v>0.96188648204003302</v>
      </c>
      <c r="H503" s="5">
        <v>4</v>
      </c>
      <c r="I503" s="5" t="s">
        <v>6276</v>
      </c>
      <c r="J503" s="5" t="s">
        <v>6277</v>
      </c>
    </row>
    <row r="504" spans="1:10" x14ac:dyDescent="0.3">
      <c r="A504" s="5" t="s">
        <v>8188</v>
      </c>
      <c r="B504" s="5" t="s">
        <v>6314</v>
      </c>
      <c r="C504" s="5" t="s">
        <v>6315</v>
      </c>
      <c r="D504" s="2">
        <v>3.3265561359321202E-3</v>
      </c>
      <c r="E504" s="2">
        <v>4.0000000000000001E-3</v>
      </c>
      <c r="F504" s="5">
        <v>4</v>
      </c>
      <c r="G504" s="5">
        <v>0.96188648204003302</v>
      </c>
      <c r="H504" s="5">
        <v>4</v>
      </c>
      <c r="I504" s="5" t="s">
        <v>6280</v>
      </c>
      <c r="J504" s="5" t="s">
        <v>6281</v>
      </c>
    </row>
    <row r="505" spans="1:10" x14ac:dyDescent="0.3">
      <c r="A505" s="5" t="s">
        <v>8188</v>
      </c>
      <c r="B505" s="5" t="s">
        <v>6316</v>
      </c>
      <c r="C505" s="5" t="s">
        <v>6317</v>
      </c>
      <c r="D505" s="2">
        <v>3.3265561359321202E-3</v>
      </c>
      <c r="E505" s="2">
        <v>1E-3</v>
      </c>
      <c r="F505" s="5">
        <v>4</v>
      </c>
      <c r="G505" s="5">
        <v>0.96188648204003302</v>
      </c>
      <c r="H505" s="5">
        <v>4</v>
      </c>
      <c r="I505" s="5" t="s">
        <v>6318</v>
      </c>
      <c r="J505" s="5" t="s">
        <v>6319</v>
      </c>
    </row>
    <row r="506" spans="1:10" x14ac:dyDescent="0.3">
      <c r="A506" s="5" t="s">
        <v>8188</v>
      </c>
      <c r="B506" s="5" t="s">
        <v>6320</v>
      </c>
      <c r="C506" s="5" t="s">
        <v>6321</v>
      </c>
      <c r="D506" s="2">
        <v>3.37086133797044E-3</v>
      </c>
      <c r="E506" s="2">
        <v>5.0000000000000001E-3</v>
      </c>
      <c r="F506" s="5">
        <v>6</v>
      </c>
      <c r="G506" s="5">
        <v>1.92377296408007</v>
      </c>
      <c r="H506" s="5">
        <v>8</v>
      </c>
      <c r="I506" s="5" t="s">
        <v>6322</v>
      </c>
      <c r="J506" s="5" t="s">
        <v>6323</v>
      </c>
    </row>
    <row r="507" spans="1:10" x14ac:dyDescent="0.3">
      <c r="A507" s="5" t="s">
        <v>8188</v>
      </c>
      <c r="B507" s="5" t="s">
        <v>6324</v>
      </c>
      <c r="C507" s="5" t="s">
        <v>6325</v>
      </c>
      <c r="D507" s="2">
        <v>3.37086133797044E-3</v>
      </c>
      <c r="E507" s="2">
        <v>4.0000000000000001E-3</v>
      </c>
      <c r="F507" s="5">
        <v>6</v>
      </c>
      <c r="G507" s="5">
        <v>1.92377296408007</v>
      </c>
      <c r="H507" s="5">
        <v>8</v>
      </c>
      <c r="I507" s="5" t="s">
        <v>6326</v>
      </c>
      <c r="J507" s="5" t="s">
        <v>6327</v>
      </c>
    </row>
    <row r="508" spans="1:10" x14ac:dyDescent="0.3">
      <c r="A508" s="5" t="s">
        <v>8188</v>
      </c>
      <c r="B508" s="5" t="s">
        <v>623</v>
      </c>
      <c r="C508" s="5" t="s">
        <v>624</v>
      </c>
      <c r="D508" s="2">
        <v>3.37086133797044E-3</v>
      </c>
      <c r="E508" s="2">
        <v>2E-3</v>
      </c>
      <c r="F508" s="5">
        <v>6</v>
      </c>
      <c r="G508" s="5">
        <v>1.92377296408007</v>
      </c>
      <c r="H508" s="5">
        <v>8</v>
      </c>
      <c r="I508" s="5" t="s">
        <v>6328</v>
      </c>
      <c r="J508" s="5" t="s">
        <v>6329</v>
      </c>
    </row>
    <row r="509" spans="1:10" x14ac:dyDescent="0.3">
      <c r="A509" s="5" t="s">
        <v>8188</v>
      </c>
      <c r="B509" s="5" t="s">
        <v>6330</v>
      </c>
      <c r="C509" s="5" t="s">
        <v>6331</v>
      </c>
      <c r="D509" s="2">
        <v>3.37086133797044E-3</v>
      </c>
      <c r="E509" s="2">
        <v>3.0000000000000001E-3</v>
      </c>
      <c r="F509" s="5">
        <v>6</v>
      </c>
      <c r="G509" s="5">
        <v>1.92377296408007</v>
      </c>
      <c r="H509" s="5">
        <v>8</v>
      </c>
      <c r="I509" s="5" t="s">
        <v>6332</v>
      </c>
      <c r="J509" s="5" t="s">
        <v>6333</v>
      </c>
    </row>
    <row r="510" spans="1:10" x14ac:dyDescent="0.3">
      <c r="A510" s="5" t="s">
        <v>8188</v>
      </c>
      <c r="B510" s="5" t="s">
        <v>6334</v>
      </c>
      <c r="C510" s="5" t="s">
        <v>6335</v>
      </c>
      <c r="D510" s="2">
        <v>3.37086133797044E-3</v>
      </c>
      <c r="E510" s="2">
        <v>6.0000000000000001E-3</v>
      </c>
      <c r="F510" s="5">
        <v>6</v>
      </c>
      <c r="G510" s="5">
        <v>1.92377296408007</v>
      </c>
      <c r="H510" s="5">
        <v>8</v>
      </c>
      <c r="I510" s="5" t="s">
        <v>6336</v>
      </c>
      <c r="J510" s="5" t="s">
        <v>6337</v>
      </c>
    </row>
    <row r="511" spans="1:10" x14ac:dyDescent="0.3">
      <c r="A511" s="5" t="s">
        <v>8188</v>
      </c>
      <c r="B511" s="5" t="s">
        <v>6338</v>
      </c>
      <c r="C511" s="5" t="s">
        <v>6339</v>
      </c>
      <c r="D511" s="2">
        <v>3.37086133797044E-3</v>
      </c>
      <c r="E511" s="2">
        <v>2E-3</v>
      </c>
      <c r="F511" s="5">
        <v>6</v>
      </c>
      <c r="G511" s="5">
        <v>1.92377296408007</v>
      </c>
      <c r="H511" s="5">
        <v>8</v>
      </c>
      <c r="I511" s="5" t="s">
        <v>6340</v>
      </c>
      <c r="J511" s="5" t="s">
        <v>6341</v>
      </c>
    </row>
    <row r="512" spans="1:10" x14ac:dyDescent="0.3">
      <c r="A512" s="5" t="s">
        <v>8188</v>
      </c>
      <c r="B512" s="5" t="s">
        <v>6342</v>
      </c>
      <c r="C512" s="5" t="s">
        <v>6343</v>
      </c>
      <c r="D512" s="2">
        <v>3.37086133797044E-3</v>
      </c>
      <c r="E512" s="2">
        <v>5.0000000000000001E-3</v>
      </c>
      <c r="F512" s="5">
        <v>6</v>
      </c>
      <c r="G512" s="5">
        <v>1.92377296408007</v>
      </c>
      <c r="H512" s="5">
        <v>8</v>
      </c>
      <c r="I512" s="5" t="s">
        <v>6344</v>
      </c>
      <c r="J512" s="5" t="s">
        <v>6345</v>
      </c>
    </row>
    <row r="513" spans="1:10" x14ac:dyDescent="0.3">
      <c r="A513" s="5" t="s">
        <v>8188</v>
      </c>
      <c r="B513" s="5" t="s">
        <v>5115</v>
      </c>
      <c r="C513" s="5" t="s">
        <v>5116</v>
      </c>
      <c r="D513" s="2">
        <v>3.37086133797044E-3</v>
      </c>
      <c r="E513" s="2">
        <v>5.0000000000000001E-3</v>
      </c>
      <c r="F513" s="5">
        <v>6</v>
      </c>
      <c r="G513" s="5">
        <v>1.92377296408007</v>
      </c>
      <c r="H513" s="5">
        <v>8</v>
      </c>
      <c r="I513" s="5" t="s">
        <v>6346</v>
      </c>
      <c r="J513" s="5" t="s">
        <v>6347</v>
      </c>
    </row>
    <row r="514" spans="1:10" x14ac:dyDescent="0.3">
      <c r="A514" s="5" t="s">
        <v>8188</v>
      </c>
      <c r="B514" s="5" t="s">
        <v>6348</v>
      </c>
      <c r="C514" s="5" t="s">
        <v>6349</v>
      </c>
      <c r="D514" s="2">
        <v>3.37086133797044E-3</v>
      </c>
      <c r="E514" s="2">
        <v>4.0000000000000001E-3</v>
      </c>
      <c r="F514" s="5">
        <v>6</v>
      </c>
      <c r="G514" s="5">
        <v>1.92377296408007</v>
      </c>
      <c r="H514" s="5">
        <v>8</v>
      </c>
      <c r="I514" s="5" t="s">
        <v>6350</v>
      </c>
      <c r="J514" s="5" t="s">
        <v>6351</v>
      </c>
    </row>
    <row r="515" spans="1:10" x14ac:dyDescent="0.3">
      <c r="A515" s="5" t="s">
        <v>8188</v>
      </c>
      <c r="B515" s="5" t="s">
        <v>6352</v>
      </c>
      <c r="C515" s="5" t="s">
        <v>6353</v>
      </c>
      <c r="D515" s="2">
        <v>3.37086133797044E-3</v>
      </c>
      <c r="E515" s="2">
        <v>2E-3</v>
      </c>
      <c r="F515" s="5">
        <v>6</v>
      </c>
      <c r="G515" s="5">
        <v>1.92377296408007</v>
      </c>
      <c r="H515" s="5">
        <v>8</v>
      </c>
      <c r="I515" s="5" t="s">
        <v>6354</v>
      </c>
      <c r="J515" s="5" t="s">
        <v>6355</v>
      </c>
    </row>
    <row r="516" spans="1:10" x14ac:dyDescent="0.3">
      <c r="A516" s="5" t="s">
        <v>8188</v>
      </c>
      <c r="B516" s="5" t="s">
        <v>6356</v>
      </c>
      <c r="C516" s="5" t="s">
        <v>6357</v>
      </c>
      <c r="D516" s="2">
        <v>3.37086133797044E-3</v>
      </c>
      <c r="E516" s="2">
        <v>2E-3</v>
      </c>
      <c r="F516" s="5">
        <v>6</v>
      </c>
      <c r="G516" s="5">
        <v>1.92377296408007</v>
      </c>
      <c r="H516" s="5">
        <v>8</v>
      </c>
      <c r="I516" s="5" t="s">
        <v>6358</v>
      </c>
      <c r="J516" s="5" t="s">
        <v>6359</v>
      </c>
    </row>
    <row r="517" spans="1:10" x14ac:dyDescent="0.3">
      <c r="A517" s="5" t="s">
        <v>8188</v>
      </c>
      <c r="B517" s="5" t="s">
        <v>751</v>
      </c>
      <c r="C517" s="5" t="s">
        <v>752</v>
      </c>
      <c r="D517" s="2">
        <v>3.5284896728286102E-3</v>
      </c>
      <c r="E517" s="2">
        <v>5.0000000000000001E-3</v>
      </c>
      <c r="F517" s="5">
        <v>59</v>
      </c>
      <c r="G517" s="5">
        <v>43.044420071291498</v>
      </c>
      <c r="H517" s="5">
        <v>179</v>
      </c>
      <c r="I517" s="5" t="s">
        <v>6360</v>
      </c>
      <c r="J517" s="5" t="s">
        <v>6361</v>
      </c>
    </row>
    <row r="518" spans="1:10" x14ac:dyDescent="0.3">
      <c r="A518" s="5" t="s">
        <v>8188</v>
      </c>
      <c r="B518" s="5" t="s">
        <v>651</v>
      </c>
      <c r="C518" s="5" t="s">
        <v>652</v>
      </c>
      <c r="D518" s="2">
        <v>3.6378183311505598E-3</v>
      </c>
      <c r="E518" s="2">
        <v>4.0000000000000001E-3</v>
      </c>
      <c r="F518" s="5">
        <v>5</v>
      </c>
      <c r="G518" s="5">
        <v>1.44282972306005</v>
      </c>
      <c r="H518" s="5">
        <v>6</v>
      </c>
      <c r="I518" s="5" t="s">
        <v>6362</v>
      </c>
      <c r="J518" s="5" t="s">
        <v>6363</v>
      </c>
    </row>
    <row r="519" spans="1:10" x14ac:dyDescent="0.3">
      <c r="A519" s="5" t="s">
        <v>8188</v>
      </c>
      <c r="B519" s="5" t="s">
        <v>6364</v>
      </c>
      <c r="C519" s="5" t="s">
        <v>6365</v>
      </c>
      <c r="D519" s="2">
        <v>3.6378183311505598E-3</v>
      </c>
      <c r="E519" s="2">
        <v>8.0000000000000002E-3</v>
      </c>
      <c r="F519" s="5">
        <v>5</v>
      </c>
      <c r="G519" s="5">
        <v>1.44282972306005</v>
      </c>
      <c r="H519" s="5">
        <v>6</v>
      </c>
      <c r="I519" s="5" t="s">
        <v>6366</v>
      </c>
      <c r="J519" s="5" t="s">
        <v>6367</v>
      </c>
    </row>
    <row r="520" spans="1:10" x14ac:dyDescent="0.3">
      <c r="A520" s="5" t="s">
        <v>8188</v>
      </c>
      <c r="B520" s="5" t="s">
        <v>6368</v>
      </c>
      <c r="C520" s="5" t="s">
        <v>6369</v>
      </c>
      <c r="D520" s="2">
        <v>3.6378183311505598E-3</v>
      </c>
      <c r="E520" s="2">
        <v>5.0000000000000001E-3</v>
      </c>
      <c r="F520" s="5">
        <v>5</v>
      </c>
      <c r="G520" s="5">
        <v>1.44282972306005</v>
      </c>
      <c r="H520" s="5">
        <v>6</v>
      </c>
      <c r="I520" s="5" t="s">
        <v>6370</v>
      </c>
      <c r="J520" s="5" t="s">
        <v>6371</v>
      </c>
    </row>
    <row r="521" spans="1:10" x14ac:dyDescent="0.3">
      <c r="A521" s="5" t="s">
        <v>8188</v>
      </c>
      <c r="B521" s="5" t="s">
        <v>6372</v>
      </c>
      <c r="C521" s="5" t="s">
        <v>6373</v>
      </c>
      <c r="D521" s="2">
        <v>3.6378183311505598E-3</v>
      </c>
      <c r="E521" s="2">
        <v>5.0000000000000001E-3</v>
      </c>
      <c r="F521" s="5">
        <v>5</v>
      </c>
      <c r="G521" s="5">
        <v>1.44282972306005</v>
      </c>
      <c r="H521" s="5">
        <v>6</v>
      </c>
      <c r="I521" s="5" t="s">
        <v>6374</v>
      </c>
      <c r="J521" s="5" t="s">
        <v>6375</v>
      </c>
    </row>
    <row r="522" spans="1:10" x14ac:dyDescent="0.3">
      <c r="A522" s="5" t="s">
        <v>8188</v>
      </c>
      <c r="B522" s="5" t="s">
        <v>6376</v>
      </c>
      <c r="C522" s="5" t="s">
        <v>6377</v>
      </c>
      <c r="D522" s="2">
        <v>3.6378183311505598E-3</v>
      </c>
      <c r="E522" s="2">
        <v>3.0000000000000001E-3</v>
      </c>
      <c r="F522" s="5">
        <v>5</v>
      </c>
      <c r="G522" s="5">
        <v>1.44282972306005</v>
      </c>
      <c r="H522" s="5">
        <v>6</v>
      </c>
      <c r="I522" s="5" t="s">
        <v>6378</v>
      </c>
      <c r="J522" s="5" t="s">
        <v>6379</v>
      </c>
    </row>
    <row r="523" spans="1:10" x14ac:dyDescent="0.3">
      <c r="A523" s="5" t="s">
        <v>8188</v>
      </c>
      <c r="B523" s="5" t="s">
        <v>6380</v>
      </c>
      <c r="C523" s="5" t="s">
        <v>6381</v>
      </c>
      <c r="D523" s="2">
        <v>3.6378183311505598E-3</v>
      </c>
      <c r="E523" s="2">
        <v>5.0000000000000001E-3</v>
      </c>
      <c r="F523" s="5">
        <v>5</v>
      </c>
      <c r="G523" s="5">
        <v>1.44282972306005</v>
      </c>
      <c r="H523" s="5">
        <v>6</v>
      </c>
      <c r="I523" s="5" t="s">
        <v>6370</v>
      </c>
      <c r="J523" s="5" t="s">
        <v>6371</v>
      </c>
    </row>
    <row r="524" spans="1:10" x14ac:dyDescent="0.3">
      <c r="A524" s="5" t="s">
        <v>8188</v>
      </c>
      <c r="B524" s="5" t="s">
        <v>6382</v>
      </c>
      <c r="C524" s="5" t="s">
        <v>6383</v>
      </c>
      <c r="D524" s="2">
        <v>3.6378183311505598E-3</v>
      </c>
      <c r="E524" s="2">
        <v>2E-3</v>
      </c>
      <c r="F524" s="5">
        <v>5</v>
      </c>
      <c r="G524" s="5">
        <v>1.44282972306005</v>
      </c>
      <c r="H524" s="5">
        <v>6</v>
      </c>
      <c r="I524" s="5" t="s">
        <v>6384</v>
      </c>
      <c r="J524" s="5" t="s">
        <v>6385</v>
      </c>
    </row>
    <row r="525" spans="1:10" x14ac:dyDescent="0.3">
      <c r="A525" s="5" t="s">
        <v>8188</v>
      </c>
      <c r="B525" s="5" t="s">
        <v>6386</v>
      </c>
      <c r="C525" s="5" t="s">
        <v>6387</v>
      </c>
      <c r="D525" s="2">
        <v>3.6378183311505598E-3</v>
      </c>
      <c r="E525" s="2">
        <v>1E-3</v>
      </c>
      <c r="F525" s="5">
        <v>5</v>
      </c>
      <c r="G525" s="5">
        <v>1.44282972306005</v>
      </c>
      <c r="H525" s="5">
        <v>6</v>
      </c>
      <c r="I525" s="5" t="s">
        <v>6388</v>
      </c>
      <c r="J525" s="5" t="s">
        <v>6389</v>
      </c>
    </row>
    <row r="526" spans="1:10" x14ac:dyDescent="0.3">
      <c r="A526" s="5" t="s">
        <v>8188</v>
      </c>
      <c r="B526" s="5" t="s">
        <v>787</v>
      </c>
      <c r="C526" s="5" t="s">
        <v>788</v>
      </c>
      <c r="D526" s="2">
        <v>3.6378183311505598E-3</v>
      </c>
      <c r="E526" s="2">
        <v>7.0000000000000001E-3</v>
      </c>
      <c r="F526" s="5">
        <v>5</v>
      </c>
      <c r="G526" s="5">
        <v>1.44282972306005</v>
      </c>
      <c r="H526" s="5">
        <v>6</v>
      </c>
      <c r="I526" s="5" t="s">
        <v>6390</v>
      </c>
      <c r="J526" s="5" t="s">
        <v>6391</v>
      </c>
    </row>
    <row r="527" spans="1:10" x14ac:dyDescent="0.3">
      <c r="A527" s="5" t="s">
        <v>8188</v>
      </c>
      <c r="B527" s="5" t="s">
        <v>575</v>
      </c>
      <c r="C527" s="5" t="s">
        <v>576</v>
      </c>
      <c r="D527" s="2">
        <v>3.6378183311505598E-3</v>
      </c>
      <c r="E527" s="2">
        <v>2E-3</v>
      </c>
      <c r="F527" s="5">
        <v>5</v>
      </c>
      <c r="G527" s="5">
        <v>1.44282972306005</v>
      </c>
      <c r="H527" s="5">
        <v>6</v>
      </c>
      <c r="I527" s="5" t="s">
        <v>577</v>
      </c>
      <c r="J527" s="5" t="s">
        <v>578</v>
      </c>
    </row>
    <row r="528" spans="1:10" x14ac:dyDescent="0.3">
      <c r="A528" s="5" t="s">
        <v>8188</v>
      </c>
      <c r="B528" s="5" t="s">
        <v>735</v>
      </c>
      <c r="C528" s="5" t="s">
        <v>736</v>
      </c>
      <c r="D528" s="2">
        <v>3.6378183311505598E-3</v>
      </c>
      <c r="E528" s="2">
        <v>5.0000000000000001E-3</v>
      </c>
      <c r="F528" s="5">
        <v>5</v>
      </c>
      <c r="G528" s="5">
        <v>1.44282972306005</v>
      </c>
      <c r="H528" s="5">
        <v>6</v>
      </c>
      <c r="I528" s="5" t="s">
        <v>6392</v>
      </c>
      <c r="J528" s="5" t="s">
        <v>6393</v>
      </c>
    </row>
    <row r="529" spans="1:10" x14ac:dyDescent="0.3">
      <c r="A529" s="5" t="s">
        <v>8188</v>
      </c>
      <c r="B529" s="5" t="s">
        <v>813</v>
      </c>
      <c r="C529" s="5" t="s">
        <v>814</v>
      </c>
      <c r="D529" s="2">
        <v>3.74394407042225E-3</v>
      </c>
      <c r="E529" s="2">
        <v>7.0000000000000001E-3</v>
      </c>
      <c r="F529" s="5">
        <v>49</v>
      </c>
      <c r="G529" s="5">
        <v>34.627913353441201</v>
      </c>
      <c r="H529" s="5">
        <v>144</v>
      </c>
      <c r="I529" s="5" t="s">
        <v>6394</v>
      </c>
      <c r="J529" s="5" t="s">
        <v>6395</v>
      </c>
    </row>
    <row r="530" spans="1:10" x14ac:dyDescent="0.3">
      <c r="A530" s="5" t="s">
        <v>8188</v>
      </c>
      <c r="B530" s="5" t="s">
        <v>783</v>
      </c>
      <c r="C530" s="5" t="s">
        <v>784</v>
      </c>
      <c r="D530" s="2">
        <v>3.75163239438566E-3</v>
      </c>
      <c r="E530" s="2">
        <v>3.0000000000000001E-3</v>
      </c>
      <c r="F530" s="5">
        <v>20</v>
      </c>
      <c r="G530" s="5">
        <v>11.3021661639704</v>
      </c>
      <c r="H530" s="5">
        <v>47</v>
      </c>
      <c r="I530" s="5" t="s">
        <v>6396</v>
      </c>
      <c r="J530" s="5" t="s">
        <v>6397</v>
      </c>
    </row>
    <row r="531" spans="1:10" x14ac:dyDescent="0.3">
      <c r="A531" s="5" t="s">
        <v>8188</v>
      </c>
      <c r="B531" s="5" t="s">
        <v>777</v>
      </c>
      <c r="C531" s="5" t="s">
        <v>778</v>
      </c>
      <c r="D531" s="2">
        <v>3.8490299311761001E-3</v>
      </c>
      <c r="E531" s="2">
        <v>6.0000000000000001E-3</v>
      </c>
      <c r="F531" s="5">
        <v>19</v>
      </c>
      <c r="G531" s="5">
        <v>10.580751302440399</v>
      </c>
      <c r="H531" s="5">
        <v>44</v>
      </c>
      <c r="I531" s="5" t="s">
        <v>6398</v>
      </c>
      <c r="J531" s="5" t="s">
        <v>6399</v>
      </c>
    </row>
    <row r="532" spans="1:10" x14ac:dyDescent="0.3">
      <c r="A532" s="5" t="s">
        <v>8188</v>
      </c>
      <c r="B532" s="5" t="s">
        <v>6400</v>
      </c>
      <c r="C532" s="5" t="s">
        <v>6401</v>
      </c>
      <c r="D532" s="2">
        <v>3.8490299311761001E-3</v>
      </c>
      <c r="E532" s="2">
        <v>4.0000000000000001E-3</v>
      </c>
      <c r="F532" s="5">
        <v>19</v>
      </c>
      <c r="G532" s="5">
        <v>10.580751302440399</v>
      </c>
      <c r="H532" s="5">
        <v>44</v>
      </c>
      <c r="I532" s="5" t="s">
        <v>6402</v>
      </c>
      <c r="J532" s="5" t="s">
        <v>6403</v>
      </c>
    </row>
    <row r="533" spans="1:10" x14ac:dyDescent="0.3">
      <c r="A533" s="5" t="s">
        <v>8188</v>
      </c>
      <c r="B533" s="5" t="s">
        <v>6404</v>
      </c>
      <c r="C533" s="5" t="s">
        <v>6405</v>
      </c>
      <c r="D533" s="2">
        <v>3.8747167817821302E-3</v>
      </c>
      <c r="E533" s="2">
        <v>7.0000000000000001E-3</v>
      </c>
      <c r="F533" s="5">
        <v>15</v>
      </c>
      <c r="G533" s="5">
        <v>7.6950918563202597</v>
      </c>
      <c r="H533" s="5">
        <v>32</v>
      </c>
      <c r="I533" s="5" t="s">
        <v>6406</v>
      </c>
      <c r="J533" s="5" t="s">
        <v>6407</v>
      </c>
    </row>
    <row r="534" spans="1:10" x14ac:dyDescent="0.3">
      <c r="A534" s="5" t="s">
        <v>8188</v>
      </c>
      <c r="B534" s="5" t="s">
        <v>6408</v>
      </c>
      <c r="C534" s="5" t="s">
        <v>6409</v>
      </c>
      <c r="D534" s="2">
        <v>3.9194767553980703E-3</v>
      </c>
      <c r="E534" s="2">
        <v>5.0000000000000001E-3</v>
      </c>
      <c r="F534" s="5">
        <v>18</v>
      </c>
      <c r="G534" s="5">
        <v>9.8593364409103401</v>
      </c>
      <c r="H534" s="5">
        <v>41</v>
      </c>
      <c r="I534" s="5" t="s">
        <v>6410</v>
      </c>
      <c r="J534" s="5" t="s">
        <v>6411</v>
      </c>
    </row>
    <row r="535" spans="1:10" x14ac:dyDescent="0.3">
      <c r="A535" s="5" t="s">
        <v>8188</v>
      </c>
      <c r="B535" s="5" t="s">
        <v>643</v>
      </c>
      <c r="C535" s="5" t="s">
        <v>644</v>
      </c>
      <c r="D535" s="2">
        <v>3.9207443888125701E-3</v>
      </c>
      <c r="E535" s="2">
        <v>3.0000000000000001E-3</v>
      </c>
      <c r="F535" s="5">
        <v>10</v>
      </c>
      <c r="G535" s="5">
        <v>4.3284891691801501</v>
      </c>
      <c r="H535" s="5">
        <v>18</v>
      </c>
      <c r="I535" s="5" t="s">
        <v>6412</v>
      </c>
      <c r="J535" s="5" t="s">
        <v>6413</v>
      </c>
    </row>
    <row r="536" spans="1:10" x14ac:dyDescent="0.3">
      <c r="A536" s="5" t="s">
        <v>8188</v>
      </c>
      <c r="B536" s="5" t="s">
        <v>729</v>
      </c>
      <c r="C536" s="5" t="s">
        <v>730</v>
      </c>
      <c r="D536" s="2">
        <v>3.9487959497042299E-3</v>
      </c>
      <c r="E536" s="2">
        <v>1E-3</v>
      </c>
      <c r="F536" s="5">
        <v>17</v>
      </c>
      <c r="G536" s="5">
        <v>9.1379215793803095</v>
      </c>
      <c r="H536" s="5">
        <v>38</v>
      </c>
      <c r="I536" s="5" t="s">
        <v>6414</v>
      </c>
      <c r="J536" s="5" t="s">
        <v>6415</v>
      </c>
    </row>
    <row r="537" spans="1:10" x14ac:dyDescent="0.3">
      <c r="A537" s="5" t="s">
        <v>8188</v>
      </c>
      <c r="B537" s="5" t="s">
        <v>5107</v>
      </c>
      <c r="C537" s="5" t="s">
        <v>5108</v>
      </c>
      <c r="D537" s="2">
        <v>4.1683627079640304E-3</v>
      </c>
      <c r="E537" s="2">
        <v>4.0000000000000001E-3</v>
      </c>
      <c r="F537" s="5">
        <v>24</v>
      </c>
      <c r="G537" s="5">
        <v>14.428297230600499</v>
      </c>
      <c r="H537" s="5">
        <v>60</v>
      </c>
      <c r="I537" s="5" t="s">
        <v>6416</v>
      </c>
      <c r="J537" s="5" t="s">
        <v>6417</v>
      </c>
    </row>
    <row r="538" spans="1:10" x14ac:dyDescent="0.3">
      <c r="A538" s="5" t="s">
        <v>8188</v>
      </c>
      <c r="B538" s="5" t="s">
        <v>6418</v>
      </c>
      <c r="C538" s="5" t="s">
        <v>6419</v>
      </c>
      <c r="D538" s="2">
        <v>4.2906738689195397E-3</v>
      </c>
      <c r="E538" s="2">
        <v>1E-3</v>
      </c>
      <c r="F538" s="5">
        <v>8</v>
      </c>
      <c r="G538" s="5">
        <v>3.1261310666301099</v>
      </c>
      <c r="H538" s="5">
        <v>13</v>
      </c>
      <c r="I538" s="5" t="s">
        <v>6420</v>
      </c>
      <c r="J538" s="5" t="s">
        <v>6421</v>
      </c>
    </row>
    <row r="539" spans="1:10" x14ac:dyDescent="0.3">
      <c r="A539" s="5" t="s">
        <v>8188</v>
      </c>
      <c r="B539" s="5" t="s">
        <v>6422</v>
      </c>
      <c r="C539" s="5" t="s">
        <v>6423</v>
      </c>
      <c r="D539" s="2">
        <v>4.2906738689195397E-3</v>
      </c>
      <c r="E539" s="2">
        <v>4.0000000000000001E-3</v>
      </c>
      <c r="F539" s="5">
        <v>8</v>
      </c>
      <c r="G539" s="5">
        <v>3.1261310666301099</v>
      </c>
      <c r="H539" s="5">
        <v>13</v>
      </c>
      <c r="I539" s="5" t="s">
        <v>6424</v>
      </c>
      <c r="J539" s="5" t="s">
        <v>6425</v>
      </c>
    </row>
    <row r="540" spans="1:10" x14ac:dyDescent="0.3">
      <c r="A540" s="5" t="s">
        <v>8188</v>
      </c>
      <c r="B540" s="5" t="s">
        <v>707</v>
      </c>
      <c r="C540" s="5" t="s">
        <v>708</v>
      </c>
      <c r="D540" s="2">
        <v>4.2906738689195397E-3</v>
      </c>
      <c r="E540" s="2">
        <v>2E-3</v>
      </c>
      <c r="F540" s="5">
        <v>8</v>
      </c>
      <c r="G540" s="5">
        <v>3.1261310666301099</v>
      </c>
      <c r="H540" s="5">
        <v>13</v>
      </c>
      <c r="I540" s="5" t="s">
        <v>6426</v>
      </c>
      <c r="J540" s="5" t="s">
        <v>6427</v>
      </c>
    </row>
    <row r="541" spans="1:10" x14ac:dyDescent="0.3">
      <c r="A541" s="5" t="s">
        <v>8188</v>
      </c>
      <c r="B541" s="5" t="s">
        <v>6428</v>
      </c>
      <c r="C541" s="5" t="s">
        <v>6429</v>
      </c>
      <c r="D541" s="2">
        <v>4.2906738689195397E-3</v>
      </c>
      <c r="E541" s="2">
        <v>8.9999999999999993E-3</v>
      </c>
      <c r="F541" s="5">
        <v>8</v>
      </c>
      <c r="G541" s="5">
        <v>3.1261310666301099</v>
      </c>
      <c r="H541" s="5">
        <v>13</v>
      </c>
      <c r="I541" s="5" t="s">
        <v>6430</v>
      </c>
      <c r="J541" s="5" t="s">
        <v>6431</v>
      </c>
    </row>
    <row r="542" spans="1:10" x14ac:dyDescent="0.3">
      <c r="A542" s="5" t="s">
        <v>8188</v>
      </c>
      <c r="B542" s="5" t="s">
        <v>353</v>
      </c>
      <c r="C542" s="5" t="s">
        <v>354</v>
      </c>
      <c r="D542" s="2">
        <v>4.2991925268698597E-3</v>
      </c>
      <c r="E542" s="2">
        <v>3.0000000000000001E-3</v>
      </c>
      <c r="F542" s="5">
        <v>358</v>
      </c>
      <c r="G542" s="5">
        <v>324.63668768851102</v>
      </c>
      <c r="H542" s="5">
        <v>1350</v>
      </c>
      <c r="I542" s="5" t="s">
        <v>6432</v>
      </c>
      <c r="J542" s="5" t="s">
        <v>6433</v>
      </c>
    </row>
    <row r="543" spans="1:10" x14ac:dyDescent="0.3">
      <c r="A543" s="5" t="s">
        <v>8188</v>
      </c>
      <c r="B543" s="5" t="s">
        <v>6434</v>
      </c>
      <c r="C543" s="5" t="s">
        <v>6435</v>
      </c>
      <c r="D543" s="2">
        <v>4.4027212339594196E-3</v>
      </c>
      <c r="E543" s="2">
        <v>3.0000000000000001E-3</v>
      </c>
      <c r="F543" s="5">
        <v>36</v>
      </c>
      <c r="G543" s="5">
        <v>24.0471620510008</v>
      </c>
      <c r="H543" s="5">
        <v>100</v>
      </c>
      <c r="I543" s="5" t="s">
        <v>6436</v>
      </c>
      <c r="J543" s="5" t="s">
        <v>6437</v>
      </c>
    </row>
    <row r="544" spans="1:10" x14ac:dyDescent="0.3">
      <c r="A544" s="5" t="s">
        <v>8188</v>
      </c>
      <c r="B544" s="5" t="s">
        <v>621</v>
      </c>
      <c r="C544" s="5" t="s">
        <v>622</v>
      </c>
      <c r="D544" s="2">
        <v>4.4319408260457896E-3</v>
      </c>
      <c r="E544" s="2">
        <v>4.0000000000000001E-3</v>
      </c>
      <c r="F544" s="5">
        <v>413</v>
      </c>
      <c r="G544" s="5">
        <v>378.98327392377303</v>
      </c>
      <c r="H544" s="5">
        <v>1576</v>
      </c>
      <c r="I544" s="5" t="s">
        <v>6438</v>
      </c>
      <c r="J544" s="5" t="s">
        <v>6439</v>
      </c>
    </row>
    <row r="545" spans="1:10" x14ac:dyDescent="0.3">
      <c r="A545" s="5" t="s">
        <v>8188</v>
      </c>
      <c r="B545" s="5" t="s">
        <v>661</v>
      </c>
      <c r="C545" s="5" t="s">
        <v>662</v>
      </c>
      <c r="D545" s="2">
        <v>4.4562723516739901E-3</v>
      </c>
      <c r="E545" s="2">
        <v>5.0000000000000001E-3</v>
      </c>
      <c r="F545" s="5">
        <v>27</v>
      </c>
      <c r="G545" s="5">
        <v>16.8330134357006</v>
      </c>
      <c r="H545" s="5">
        <v>70</v>
      </c>
      <c r="I545" s="5" t="s">
        <v>6440</v>
      </c>
      <c r="J545" s="5" t="s">
        <v>6441</v>
      </c>
    </row>
    <row r="546" spans="1:10" x14ac:dyDescent="0.3">
      <c r="A546" s="5" t="s">
        <v>8188</v>
      </c>
      <c r="B546" s="5" t="s">
        <v>295</v>
      </c>
      <c r="C546" s="5" t="s">
        <v>296</v>
      </c>
      <c r="D546" s="2">
        <v>4.4788271310093599E-3</v>
      </c>
      <c r="E546" s="2">
        <v>4.0000000000000001E-3</v>
      </c>
      <c r="F546" s="5">
        <v>314</v>
      </c>
      <c r="G546" s="5">
        <v>281.83273923772998</v>
      </c>
      <c r="H546" s="5">
        <v>1172</v>
      </c>
      <c r="I546" s="5" t="s">
        <v>6442</v>
      </c>
      <c r="J546" s="5" t="s">
        <v>6443</v>
      </c>
    </row>
    <row r="547" spans="1:10" x14ac:dyDescent="0.3">
      <c r="A547" s="5" t="s">
        <v>8188</v>
      </c>
      <c r="B547" s="5" t="s">
        <v>645</v>
      </c>
      <c r="C547" s="5" t="s">
        <v>646</v>
      </c>
      <c r="D547" s="2">
        <v>4.5470794582786302E-3</v>
      </c>
      <c r="E547" s="2">
        <v>5.0000000000000001E-3</v>
      </c>
      <c r="F547" s="5">
        <v>38</v>
      </c>
      <c r="G547" s="5">
        <v>25.730463394570901</v>
      </c>
      <c r="H547" s="5">
        <v>107</v>
      </c>
      <c r="I547" s="5" t="s">
        <v>6444</v>
      </c>
      <c r="J547" s="5" t="s">
        <v>6445</v>
      </c>
    </row>
    <row r="548" spans="1:10" x14ac:dyDescent="0.3">
      <c r="A548" s="5" t="s">
        <v>8188</v>
      </c>
      <c r="B548" s="5" t="s">
        <v>6446</v>
      </c>
      <c r="C548" s="5" t="s">
        <v>6447</v>
      </c>
      <c r="D548" s="2">
        <v>4.59831424950808E-3</v>
      </c>
      <c r="E548" s="2">
        <v>2E-3</v>
      </c>
      <c r="F548" s="5">
        <v>22</v>
      </c>
      <c r="G548" s="5">
        <v>12.985467507540401</v>
      </c>
      <c r="H548" s="5">
        <v>54</v>
      </c>
      <c r="I548" s="5" t="s">
        <v>6448</v>
      </c>
      <c r="J548" s="5" t="s">
        <v>6449</v>
      </c>
    </row>
    <row r="549" spans="1:10" x14ac:dyDescent="0.3">
      <c r="A549" s="5" t="s">
        <v>8188</v>
      </c>
      <c r="B549" s="5" t="s">
        <v>6450</v>
      </c>
      <c r="C549" s="5" t="s">
        <v>6451</v>
      </c>
      <c r="D549" s="2">
        <v>5.0062037310931798E-3</v>
      </c>
      <c r="E549" s="2">
        <v>3.0000000000000001E-3</v>
      </c>
      <c r="F549" s="5">
        <v>12</v>
      </c>
      <c r="G549" s="5">
        <v>5.7713188922401999</v>
      </c>
      <c r="H549" s="5">
        <v>24</v>
      </c>
      <c r="I549" s="5" t="s">
        <v>6452</v>
      </c>
      <c r="J549" s="5" t="s">
        <v>6453</v>
      </c>
    </row>
    <row r="550" spans="1:10" x14ac:dyDescent="0.3">
      <c r="A550" s="5" t="s">
        <v>8188</v>
      </c>
      <c r="B550" s="5" t="s">
        <v>6454</v>
      </c>
      <c r="C550" s="5" t="s">
        <v>6455</v>
      </c>
      <c r="D550" s="2">
        <v>5.0062037310931798E-3</v>
      </c>
      <c r="E550" s="2">
        <v>3.0000000000000001E-3</v>
      </c>
      <c r="F550" s="5">
        <v>12</v>
      </c>
      <c r="G550" s="5">
        <v>5.7713188922401999</v>
      </c>
      <c r="H550" s="5">
        <v>24</v>
      </c>
      <c r="I550" s="5" t="s">
        <v>6456</v>
      </c>
      <c r="J550" s="5" t="s">
        <v>6457</v>
      </c>
    </row>
    <row r="551" spans="1:10" x14ac:dyDescent="0.3">
      <c r="A551" s="5" t="s">
        <v>8188</v>
      </c>
      <c r="B551" s="5" t="s">
        <v>6458</v>
      </c>
      <c r="C551" s="5" t="s">
        <v>6459</v>
      </c>
      <c r="D551" s="2">
        <v>5.0062037310931798E-3</v>
      </c>
      <c r="E551" s="2">
        <v>7.0000000000000001E-3</v>
      </c>
      <c r="F551" s="5">
        <v>12</v>
      </c>
      <c r="G551" s="5">
        <v>5.7713188922401999</v>
      </c>
      <c r="H551" s="5">
        <v>24</v>
      </c>
      <c r="I551" s="5" t="s">
        <v>6460</v>
      </c>
      <c r="J551" s="5" t="s">
        <v>6461</v>
      </c>
    </row>
    <row r="552" spans="1:10" x14ac:dyDescent="0.3">
      <c r="A552" s="5" t="s">
        <v>8188</v>
      </c>
      <c r="B552" s="5" t="s">
        <v>6462</v>
      </c>
      <c r="C552" s="5" t="s">
        <v>6463</v>
      </c>
      <c r="D552" s="2">
        <v>5.0062037310931798E-3</v>
      </c>
      <c r="E552" s="2">
        <v>3.0000000000000001E-3</v>
      </c>
      <c r="F552" s="5">
        <v>12</v>
      </c>
      <c r="G552" s="5">
        <v>5.7713188922401999</v>
      </c>
      <c r="H552" s="5">
        <v>24</v>
      </c>
      <c r="I552" s="5" t="s">
        <v>6464</v>
      </c>
      <c r="J552" s="5" t="s">
        <v>6465</v>
      </c>
    </row>
    <row r="553" spans="1:10" x14ac:dyDescent="0.3">
      <c r="A553" s="5" t="s">
        <v>8188</v>
      </c>
      <c r="B553" s="5" t="s">
        <v>663</v>
      </c>
      <c r="C553" s="5" t="s">
        <v>664</v>
      </c>
      <c r="D553" s="2">
        <v>5.0062037310931798E-3</v>
      </c>
      <c r="E553" s="2">
        <v>6.0000000000000001E-3</v>
      </c>
      <c r="F553" s="5">
        <v>12</v>
      </c>
      <c r="G553" s="5">
        <v>5.7713188922401999</v>
      </c>
      <c r="H553" s="5">
        <v>24</v>
      </c>
      <c r="I553" s="5" t="s">
        <v>6466</v>
      </c>
      <c r="J553" s="5" t="s">
        <v>6467</v>
      </c>
    </row>
    <row r="554" spans="1:10" x14ac:dyDescent="0.3">
      <c r="A554" s="5" t="s">
        <v>8188</v>
      </c>
      <c r="B554" s="5" t="s">
        <v>703</v>
      </c>
      <c r="C554" s="5" t="s">
        <v>704</v>
      </c>
      <c r="D554" s="2">
        <v>5.1927195359198399E-3</v>
      </c>
      <c r="E554" s="2">
        <v>7.0000000000000001E-3</v>
      </c>
      <c r="F554" s="5">
        <v>19</v>
      </c>
      <c r="G554" s="5">
        <v>10.821222922950399</v>
      </c>
      <c r="H554" s="5">
        <v>45</v>
      </c>
      <c r="I554" s="5" t="s">
        <v>6468</v>
      </c>
      <c r="J554" s="5" t="s">
        <v>6469</v>
      </c>
    </row>
    <row r="555" spans="1:10" x14ac:dyDescent="0.3">
      <c r="A555" s="5" t="s">
        <v>8188</v>
      </c>
      <c r="B555" s="5" t="s">
        <v>5113</v>
      </c>
      <c r="C555" s="5" t="s">
        <v>5114</v>
      </c>
      <c r="D555" s="2">
        <v>5.1927195359198399E-3</v>
      </c>
      <c r="E555" s="2">
        <v>3.0000000000000001E-3</v>
      </c>
      <c r="F555" s="5">
        <v>19</v>
      </c>
      <c r="G555" s="5">
        <v>10.821222922950399</v>
      </c>
      <c r="H555" s="5">
        <v>45</v>
      </c>
      <c r="I555" s="5" t="s">
        <v>6470</v>
      </c>
      <c r="J555" s="5" t="s">
        <v>6471</v>
      </c>
    </row>
    <row r="556" spans="1:10" x14ac:dyDescent="0.3">
      <c r="A556" s="5" t="s">
        <v>8188</v>
      </c>
      <c r="B556" s="5" t="s">
        <v>781</v>
      </c>
      <c r="C556" s="5" t="s">
        <v>782</v>
      </c>
      <c r="D556" s="2">
        <v>5.3153331960720902E-3</v>
      </c>
      <c r="E556" s="2">
        <v>7.0000000000000001E-3</v>
      </c>
      <c r="F556" s="5">
        <v>13</v>
      </c>
      <c r="G556" s="5">
        <v>6.4927337537702199</v>
      </c>
      <c r="H556" s="5">
        <v>27</v>
      </c>
      <c r="I556" s="5" t="s">
        <v>6472</v>
      </c>
      <c r="J556" s="5" t="s">
        <v>6473</v>
      </c>
    </row>
    <row r="557" spans="1:10" x14ac:dyDescent="0.3">
      <c r="A557" s="5" t="s">
        <v>8188</v>
      </c>
      <c r="B557" s="5" t="s">
        <v>6474</v>
      </c>
      <c r="C557" s="5" t="s">
        <v>6475</v>
      </c>
      <c r="D557" s="2">
        <v>5.3153331960720902E-3</v>
      </c>
      <c r="E557" s="2">
        <v>3.0000000000000001E-3</v>
      </c>
      <c r="F557" s="5">
        <v>13</v>
      </c>
      <c r="G557" s="5">
        <v>6.4927337537702199</v>
      </c>
      <c r="H557" s="5">
        <v>27</v>
      </c>
      <c r="I557" s="5" t="s">
        <v>6476</v>
      </c>
      <c r="J557" s="5" t="s">
        <v>6477</v>
      </c>
    </row>
    <row r="558" spans="1:10" x14ac:dyDescent="0.3">
      <c r="A558" s="5" t="s">
        <v>8188</v>
      </c>
      <c r="B558" s="5" t="s">
        <v>653</v>
      </c>
      <c r="C558" s="5" t="s">
        <v>654</v>
      </c>
      <c r="D558" s="2">
        <v>5.3153331960720902E-3</v>
      </c>
      <c r="E558" s="2">
        <v>6.0000000000000001E-3</v>
      </c>
      <c r="F558" s="5">
        <v>13</v>
      </c>
      <c r="G558" s="5">
        <v>6.4927337537702199</v>
      </c>
      <c r="H558" s="5">
        <v>27</v>
      </c>
      <c r="I558" s="5" t="s">
        <v>6478</v>
      </c>
      <c r="J558" s="5" t="s">
        <v>6479</v>
      </c>
    </row>
    <row r="559" spans="1:10" x14ac:dyDescent="0.3">
      <c r="A559" s="5" t="s">
        <v>8188</v>
      </c>
      <c r="B559" s="5" t="s">
        <v>757</v>
      </c>
      <c r="C559" s="5" t="s">
        <v>758</v>
      </c>
      <c r="D559" s="2">
        <v>5.3153331960720902E-3</v>
      </c>
      <c r="E559" s="2">
        <v>8.0000000000000002E-3</v>
      </c>
      <c r="F559" s="5">
        <v>13</v>
      </c>
      <c r="G559" s="5">
        <v>6.4927337537702199</v>
      </c>
      <c r="H559" s="5">
        <v>27</v>
      </c>
      <c r="I559" s="5" t="s">
        <v>6480</v>
      </c>
      <c r="J559" s="5" t="s">
        <v>6481</v>
      </c>
    </row>
    <row r="560" spans="1:10" x14ac:dyDescent="0.3">
      <c r="A560" s="5" t="s">
        <v>8188</v>
      </c>
      <c r="B560" s="5" t="s">
        <v>6482</v>
      </c>
      <c r="C560" s="5" t="s">
        <v>6483</v>
      </c>
      <c r="D560" s="2">
        <v>5.3153331960720902E-3</v>
      </c>
      <c r="E560" s="2">
        <v>6.0000000000000001E-3</v>
      </c>
      <c r="F560" s="5">
        <v>13</v>
      </c>
      <c r="G560" s="5">
        <v>6.4927337537702199</v>
      </c>
      <c r="H560" s="5">
        <v>27</v>
      </c>
      <c r="I560" s="5" t="s">
        <v>6484</v>
      </c>
      <c r="J560" s="5" t="s">
        <v>6485</v>
      </c>
    </row>
    <row r="561" spans="1:10" x14ac:dyDescent="0.3">
      <c r="A561" s="5" t="s">
        <v>8188</v>
      </c>
      <c r="B561" s="5" t="s">
        <v>6486</v>
      </c>
      <c r="C561" s="5" t="s">
        <v>6487</v>
      </c>
      <c r="D561" s="2">
        <v>5.3153331960720902E-3</v>
      </c>
      <c r="E561" s="2">
        <v>3.0000000000000001E-3</v>
      </c>
      <c r="F561" s="5">
        <v>13</v>
      </c>
      <c r="G561" s="5">
        <v>6.4927337537702199</v>
      </c>
      <c r="H561" s="5">
        <v>27</v>
      </c>
      <c r="I561" s="5" t="s">
        <v>6476</v>
      </c>
      <c r="J561" s="5" t="s">
        <v>6477</v>
      </c>
    </row>
    <row r="562" spans="1:10" x14ac:dyDescent="0.3">
      <c r="A562" s="5" t="s">
        <v>8188</v>
      </c>
      <c r="B562" s="5" t="s">
        <v>2371</v>
      </c>
      <c r="C562" s="5" t="s">
        <v>2370</v>
      </c>
      <c r="D562" s="2">
        <v>5.4726173344943696E-3</v>
      </c>
      <c r="E562" s="2">
        <v>8.0000000000000002E-3</v>
      </c>
      <c r="F562" s="5">
        <v>17</v>
      </c>
      <c r="G562" s="5">
        <v>9.3783931998903203</v>
      </c>
      <c r="H562" s="5">
        <v>39</v>
      </c>
      <c r="I562" s="5" t="s">
        <v>6488</v>
      </c>
      <c r="J562" s="5" t="s">
        <v>6489</v>
      </c>
    </row>
    <row r="563" spans="1:10" x14ac:dyDescent="0.3">
      <c r="A563" s="5" t="s">
        <v>8188</v>
      </c>
      <c r="B563" s="5" t="s">
        <v>6490</v>
      </c>
      <c r="C563" s="5" t="s">
        <v>6491</v>
      </c>
      <c r="D563" s="2">
        <v>5.4860949702242702E-3</v>
      </c>
      <c r="E563" s="2">
        <v>7.0000000000000001E-3</v>
      </c>
      <c r="F563" s="5">
        <v>14</v>
      </c>
      <c r="G563" s="5">
        <v>7.2141486153002496</v>
      </c>
      <c r="H563" s="5">
        <v>30</v>
      </c>
      <c r="I563" s="5" t="s">
        <v>6492</v>
      </c>
      <c r="J563" s="5" t="s">
        <v>6493</v>
      </c>
    </row>
    <row r="564" spans="1:10" x14ac:dyDescent="0.3">
      <c r="A564" s="5" t="s">
        <v>8188</v>
      </c>
      <c r="B564" s="5" t="s">
        <v>603</v>
      </c>
      <c r="C564" s="5" t="s">
        <v>604</v>
      </c>
      <c r="D564" s="2">
        <v>5.5533716503375196E-3</v>
      </c>
      <c r="E564" s="2">
        <v>6.0000000000000001E-3</v>
      </c>
      <c r="F564" s="5">
        <v>15</v>
      </c>
      <c r="G564" s="5">
        <v>7.9355634768302696</v>
      </c>
      <c r="H564" s="5">
        <v>33</v>
      </c>
      <c r="I564" s="5" t="s">
        <v>6494</v>
      </c>
      <c r="J564" s="5" t="s">
        <v>6495</v>
      </c>
    </row>
    <row r="565" spans="1:10" x14ac:dyDescent="0.3">
      <c r="A565" s="5" t="s">
        <v>8188</v>
      </c>
      <c r="B565" s="5" t="s">
        <v>817</v>
      </c>
      <c r="C565" s="5" t="s">
        <v>818</v>
      </c>
      <c r="D565" s="2">
        <v>5.5732811475340703E-3</v>
      </c>
      <c r="E565" s="2">
        <v>1E-3</v>
      </c>
      <c r="F565" s="5">
        <v>9</v>
      </c>
      <c r="G565" s="5">
        <v>3.8475459281601299</v>
      </c>
      <c r="H565" s="5">
        <v>16</v>
      </c>
      <c r="I565" s="5" t="s">
        <v>6496</v>
      </c>
      <c r="J565" s="5" t="s">
        <v>6497</v>
      </c>
    </row>
    <row r="566" spans="1:10" x14ac:dyDescent="0.3">
      <c r="A566" s="5" t="s">
        <v>8188</v>
      </c>
      <c r="B566" s="5" t="s">
        <v>725</v>
      </c>
      <c r="C566" s="5" t="s">
        <v>726</v>
      </c>
      <c r="D566" s="2">
        <v>5.5732811475340703E-3</v>
      </c>
      <c r="E566" s="2">
        <v>4.0000000000000001E-3</v>
      </c>
      <c r="F566" s="5">
        <v>9</v>
      </c>
      <c r="G566" s="5">
        <v>3.8475459281601299</v>
      </c>
      <c r="H566" s="5">
        <v>16</v>
      </c>
      <c r="I566" s="5" t="s">
        <v>6498</v>
      </c>
      <c r="J566" s="5" t="s">
        <v>6499</v>
      </c>
    </row>
    <row r="567" spans="1:10" x14ac:dyDescent="0.3">
      <c r="A567" s="5" t="s">
        <v>8188</v>
      </c>
      <c r="B567" s="5" t="s">
        <v>6500</v>
      </c>
      <c r="C567" s="5" t="s">
        <v>6501</v>
      </c>
      <c r="D567" s="2">
        <v>5.5858529147767202E-3</v>
      </c>
      <c r="E567" s="2">
        <v>6.0000000000000001E-3</v>
      </c>
      <c r="F567" s="5">
        <v>27</v>
      </c>
      <c r="G567" s="5">
        <v>17.0734850562106</v>
      </c>
      <c r="H567" s="5">
        <v>71</v>
      </c>
      <c r="I567" s="5" t="s">
        <v>6248</v>
      </c>
      <c r="J567" s="5" t="s">
        <v>6249</v>
      </c>
    </row>
    <row r="568" spans="1:10" x14ac:dyDescent="0.3">
      <c r="A568" s="5" t="s">
        <v>8188</v>
      </c>
      <c r="B568" s="5" t="s">
        <v>679</v>
      </c>
      <c r="C568" s="5" t="s">
        <v>680</v>
      </c>
      <c r="D568" s="2">
        <v>5.5858529147767202E-3</v>
      </c>
      <c r="E568" s="2">
        <v>7.0000000000000001E-3</v>
      </c>
      <c r="F568" s="5">
        <v>27</v>
      </c>
      <c r="G568" s="5">
        <v>17.0734850562106</v>
      </c>
      <c r="H568" s="5">
        <v>71</v>
      </c>
      <c r="I568" s="5" t="s">
        <v>6502</v>
      </c>
      <c r="J568" s="5" t="s">
        <v>6503</v>
      </c>
    </row>
    <row r="569" spans="1:10" x14ac:dyDescent="0.3">
      <c r="A569" s="5" t="s">
        <v>8188</v>
      </c>
      <c r="B569" s="5" t="s">
        <v>6504</v>
      </c>
      <c r="C569" s="5" t="s">
        <v>6505</v>
      </c>
      <c r="D569" s="2">
        <v>5.7353120723204996E-3</v>
      </c>
      <c r="E569" s="2">
        <v>4.0000000000000001E-3</v>
      </c>
      <c r="F569" s="5">
        <v>407</v>
      </c>
      <c r="G569" s="5">
        <v>374.173841513573</v>
      </c>
      <c r="H569" s="5">
        <v>1556</v>
      </c>
      <c r="I569" s="5" t="s">
        <v>6506</v>
      </c>
      <c r="J569" s="5" t="s">
        <v>6507</v>
      </c>
    </row>
    <row r="570" spans="1:10" x14ac:dyDescent="0.3">
      <c r="A570" s="5" t="s">
        <v>8188</v>
      </c>
      <c r="B570" s="5" t="s">
        <v>809</v>
      </c>
      <c r="C570" s="5" t="s">
        <v>810</v>
      </c>
      <c r="D570" s="2">
        <v>5.9274700862582998E-3</v>
      </c>
      <c r="E570" s="2">
        <v>4.0000000000000001E-3</v>
      </c>
      <c r="F570" s="5">
        <v>7</v>
      </c>
      <c r="G570" s="5">
        <v>2.64518782561009</v>
      </c>
      <c r="H570" s="5">
        <v>11</v>
      </c>
      <c r="I570" s="5" t="s">
        <v>6508</v>
      </c>
      <c r="J570" s="5" t="s">
        <v>6509</v>
      </c>
    </row>
    <row r="571" spans="1:10" x14ac:dyDescent="0.3">
      <c r="A571" s="5" t="s">
        <v>8188</v>
      </c>
      <c r="B571" s="5" t="s">
        <v>6510</v>
      </c>
      <c r="C571" s="5" t="s">
        <v>6511</v>
      </c>
      <c r="D571" s="2">
        <v>5.9274700862582998E-3</v>
      </c>
      <c r="E571" s="2">
        <v>4.0000000000000001E-3</v>
      </c>
      <c r="F571" s="5">
        <v>7</v>
      </c>
      <c r="G571" s="5">
        <v>2.64518782561009</v>
      </c>
      <c r="H571" s="5">
        <v>11</v>
      </c>
      <c r="I571" s="5" t="s">
        <v>6512</v>
      </c>
      <c r="J571" s="5" t="s">
        <v>6513</v>
      </c>
    </row>
    <row r="572" spans="1:10" x14ac:dyDescent="0.3">
      <c r="A572" s="5" t="s">
        <v>8188</v>
      </c>
      <c r="B572" s="5" t="s">
        <v>767</v>
      </c>
      <c r="C572" s="5" t="s">
        <v>768</v>
      </c>
      <c r="D572" s="2">
        <v>5.9274700862582998E-3</v>
      </c>
      <c r="E572" s="2">
        <v>3.0000000000000001E-3</v>
      </c>
      <c r="F572" s="5">
        <v>7</v>
      </c>
      <c r="G572" s="5">
        <v>2.64518782561009</v>
      </c>
      <c r="H572" s="5">
        <v>11</v>
      </c>
      <c r="I572" s="5" t="s">
        <v>6514</v>
      </c>
      <c r="J572" s="5" t="s">
        <v>6515</v>
      </c>
    </row>
    <row r="573" spans="1:10" x14ac:dyDescent="0.3">
      <c r="A573" s="5" t="s">
        <v>8188</v>
      </c>
      <c r="B573" s="5" t="s">
        <v>5111</v>
      </c>
      <c r="C573" s="5" t="s">
        <v>5112</v>
      </c>
      <c r="D573" s="2">
        <v>5.9274700862582998E-3</v>
      </c>
      <c r="E573" s="2">
        <v>5.0000000000000001E-3</v>
      </c>
      <c r="F573" s="5">
        <v>7</v>
      </c>
      <c r="G573" s="5">
        <v>2.64518782561009</v>
      </c>
      <c r="H573" s="5">
        <v>11</v>
      </c>
      <c r="I573" s="5" t="s">
        <v>6516</v>
      </c>
      <c r="J573" s="5" t="s">
        <v>6517</v>
      </c>
    </row>
    <row r="574" spans="1:10" x14ac:dyDescent="0.3">
      <c r="A574" s="5" t="s">
        <v>8188</v>
      </c>
      <c r="B574" s="5" t="s">
        <v>793</v>
      </c>
      <c r="C574" s="5" t="s">
        <v>794</v>
      </c>
      <c r="D574" s="2">
        <v>5.9734349470826802E-3</v>
      </c>
      <c r="E574" s="2">
        <v>6.0000000000000001E-3</v>
      </c>
      <c r="F574" s="5">
        <v>22</v>
      </c>
      <c r="G574" s="5">
        <v>13.2259391280505</v>
      </c>
      <c r="H574" s="5">
        <v>55</v>
      </c>
      <c r="I574" s="5" t="s">
        <v>6518</v>
      </c>
      <c r="J574" s="5" t="s">
        <v>6519</v>
      </c>
    </row>
    <row r="575" spans="1:10" x14ac:dyDescent="0.3">
      <c r="A575" s="5" t="s">
        <v>8188</v>
      </c>
      <c r="B575" s="5" t="s">
        <v>697</v>
      </c>
      <c r="C575" s="5" t="s">
        <v>698</v>
      </c>
      <c r="D575" s="2">
        <v>6.2822841827430099E-3</v>
      </c>
      <c r="E575" s="2">
        <v>8.0000000000000002E-3</v>
      </c>
      <c r="F575" s="5">
        <v>21</v>
      </c>
      <c r="G575" s="5">
        <v>12.5045242665204</v>
      </c>
      <c r="H575" s="5">
        <v>52</v>
      </c>
      <c r="I575" s="5" t="s">
        <v>6520</v>
      </c>
      <c r="J575" s="5" t="s">
        <v>6521</v>
      </c>
    </row>
    <row r="576" spans="1:10" x14ac:dyDescent="0.3">
      <c r="A576" s="5" t="s">
        <v>8188</v>
      </c>
      <c r="B576" s="5" t="s">
        <v>6522</v>
      </c>
      <c r="C576" s="5" t="s">
        <v>6523</v>
      </c>
      <c r="D576" s="2">
        <v>6.3025136216169897E-3</v>
      </c>
      <c r="E576" s="2">
        <v>2E-3</v>
      </c>
      <c r="F576" s="5">
        <v>293</v>
      </c>
      <c r="G576" s="5">
        <v>262.835481217439</v>
      </c>
      <c r="H576" s="5">
        <v>1093</v>
      </c>
      <c r="I576" s="5" t="s">
        <v>6524</v>
      </c>
      <c r="J576" s="5" t="s">
        <v>6525</v>
      </c>
    </row>
    <row r="577" spans="1:10" x14ac:dyDescent="0.3">
      <c r="A577" s="5" t="s">
        <v>8188</v>
      </c>
      <c r="B577" s="5" t="s">
        <v>6526</v>
      </c>
      <c r="C577" s="5" t="s">
        <v>6527</v>
      </c>
      <c r="D577" s="2">
        <v>6.5148929565803197E-3</v>
      </c>
      <c r="E577" s="2">
        <v>3.0000000000000001E-3</v>
      </c>
      <c r="F577" s="5">
        <v>10</v>
      </c>
      <c r="G577" s="5">
        <v>4.5689607896901601</v>
      </c>
      <c r="H577" s="5">
        <v>19</v>
      </c>
      <c r="I577" s="5" t="s">
        <v>6528</v>
      </c>
      <c r="J577" s="5" t="s">
        <v>6529</v>
      </c>
    </row>
    <row r="578" spans="1:10" x14ac:dyDescent="0.3">
      <c r="A578" s="5" t="s">
        <v>8188</v>
      </c>
      <c r="B578" s="5" t="s">
        <v>723</v>
      </c>
      <c r="C578" s="5" t="s">
        <v>724</v>
      </c>
      <c r="D578" s="2">
        <v>6.5148929565803197E-3</v>
      </c>
      <c r="E578" s="2">
        <v>7.0000000000000001E-3</v>
      </c>
      <c r="F578" s="5">
        <v>10</v>
      </c>
      <c r="G578" s="5">
        <v>4.5689607896901601</v>
      </c>
      <c r="H578" s="5">
        <v>19</v>
      </c>
      <c r="I578" s="5" t="s">
        <v>6530</v>
      </c>
      <c r="J578" s="5" t="s">
        <v>6531</v>
      </c>
    </row>
    <row r="579" spans="1:10" x14ac:dyDescent="0.3">
      <c r="A579" s="5" t="s">
        <v>8188</v>
      </c>
      <c r="B579" s="5" t="s">
        <v>753</v>
      </c>
      <c r="C579" s="5" t="s">
        <v>754</v>
      </c>
      <c r="D579" s="2">
        <v>6.5409921927761299E-3</v>
      </c>
      <c r="E579" s="2">
        <v>0.01</v>
      </c>
      <c r="F579" s="5">
        <v>44</v>
      </c>
      <c r="G579" s="5">
        <v>31.2613106663011</v>
      </c>
      <c r="H579" s="5">
        <v>130</v>
      </c>
      <c r="I579" s="5" t="s">
        <v>6532</v>
      </c>
      <c r="J579" s="5" t="s">
        <v>6533</v>
      </c>
    </row>
    <row r="580" spans="1:10" x14ac:dyDescent="0.3">
      <c r="A580" s="5" t="s">
        <v>8188</v>
      </c>
      <c r="B580" s="5" t="s">
        <v>6534</v>
      </c>
      <c r="C580" s="5" t="s">
        <v>6535</v>
      </c>
      <c r="D580" s="2">
        <v>6.5957080143430602E-3</v>
      </c>
      <c r="E580" s="2">
        <v>3.0000000000000001E-3</v>
      </c>
      <c r="F580" s="5">
        <v>20</v>
      </c>
      <c r="G580" s="5">
        <v>11.7831094049904</v>
      </c>
      <c r="H580" s="5">
        <v>49</v>
      </c>
      <c r="I580" s="5" t="s">
        <v>6536</v>
      </c>
      <c r="J580" s="5" t="s">
        <v>6537</v>
      </c>
    </row>
    <row r="581" spans="1:10" x14ac:dyDescent="0.3">
      <c r="A581" s="5" t="s">
        <v>8188</v>
      </c>
      <c r="B581" s="5" t="s">
        <v>6538</v>
      </c>
      <c r="C581" s="5" t="s">
        <v>6539</v>
      </c>
      <c r="D581" s="2">
        <v>7.1568466375804404E-3</v>
      </c>
      <c r="E581" s="2">
        <v>7.0000000000000001E-3</v>
      </c>
      <c r="F581" s="5">
        <v>11</v>
      </c>
      <c r="G581" s="5">
        <v>5.2903756512201801</v>
      </c>
      <c r="H581" s="5">
        <v>22</v>
      </c>
      <c r="I581" s="5" t="s">
        <v>6540</v>
      </c>
      <c r="J581" s="5" t="s">
        <v>6541</v>
      </c>
    </row>
    <row r="582" spans="1:10" x14ac:dyDescent="0.3">
      <c r="A582" s="5" t="s">
        <v>8188</v>
      </c>
      <c r="B582" s="5" t="s">
        <v>6542</v>
      </c>
      <c r="C582" s="5" t="s">
        <v>6543</v>
      </c>
      <c r="D582" s="2">
        <v>7.1568466375804404E-3</v>
      </c>
      <c r="E582" s="2">
        <v>5.0000000000000001E-3</v>
      </c>
      <c r="F582" s="5">
        <v>11</v>
      </c>
      <c r="G582" s="5">
        <v>5.2903756512201801</v>
      </c>
      <c r="H582" s="5">
        <v>22</v>
      </c>
      <c r="I582" s="5" t="s">
        <v>6544</v>
      </c>
      <c r="J582" s="5" t="s">
        <v>6545</v>
      </c>
    </row>
    <row r="583" spans="1:10" x14ac:dyDescent="0.3">
      <c r="A583" s="5" t="s">
        <v>8188</v>
      </c>
      <c r="B583" s="5" t="s">
        <v>6546</v>
      </c>
      <c r="C583" s="5" t="s">
        <v>6547</v>
      </c>
      <c r="D583" s="2">
        <v>7.1568466375804404E-3</v>
      </c>
      <c r="E583" s="2">
        <v>3.0000000000000001E-3</v>
      </c>
      <c r="F583" s="5">
        <v>11</v>
      </c>
      <c r="G583" s="5">
        <v>5.2903756512201801</v>
      </c>
      <c r="H583" s="5">
        <v>22</v>
      </c>
      <c r="I583" s="5" t="s">
        <v>6548</v>
      </c>
      <c r="J583" s="5" t="s">
        <v>6549</v>
      </c>
    </row>
    <row r="584" spans="1:10" x14ac:dyDescent="0.3">
      <c r="A584" s="5" t="s">
        <v>8188</v>
      </c>
      <c r="B584" s="5" t="s">
        <v>6550</v>
      </c>
      <c r="C584" s="5" t="s">
        <v>6551</v>
      </c>
      <c r="D584" s="2">
        <v>7.1568466375804404E-3</v>
      </c>
      <c r="E584" s="2">
        <v>6.0000000000000001E-3</v>
      </c>
      <c r="F584" s="5">
        <v>11</v>
      </c>
      <c r="G584" s="5">
        <v>5.2903756512201801</v>
      </c>
      <c r="H584" s="5">
        <v>22</v>
      </c>
      <c r="I584" s="5" t="s">
        <v>6552</v>
      </c>
      <c r="J584" s="5" t="s">
        <v>6553</v>
      </c>
    </row>
    <row r="585" spans="1:10" x14ac:dyDescent="0.3">
      <c r="A585" s="5" t="s">
        <v>8188</v>
      </c>
      <c r="B585" s="5" t="s">
        <v>773</v>
      </c>
      <c r="C585" s="5" t="s">
        <v>774</v>
      </c>
      <c r="D585" s="2">
        <v>7.1805582654494698E-3</v>
      </c>
      <c r="E585" s="2">
        <v>4.0000000000000001E-3</v>
      </c>
      <c r="F585" s="5">
        <v>18</v>
      </c>
      <c r="G585" s="5">
        <v>10.340279681930401</v>
      </c>
      <c r="H585" s="5">
        <v>43</v>
      </c>
      <c r="I585" s="5" t="s">
        <v>6554</v>
      </c>
      <c r="J585" s="5" t="s">
        <v>6555</v>
      </c>
    </row>
    <row r="586" spans="1:10" x14ac:dyDescent="0.3">
      <c r="A586" s="5" t="s">
        <v>8188</v>
      </c>
      <c r="B586" s="5" t="s">
        <v>6556</v>
      </c>
      <c r="C586" s="5" t="s">
        <v>6557</v>
      </c>
      <c r="D586" s="2">
        <v>7.1916447258464104E-3</v>
      </c>
      <c r="E586" s="2">
        <v>8.9999999999999993E-3</v>
      </c>
      <c r="F586" s="5">
        <v>220</v>
      </c>
      <c r="G586" s="5">
        <v>193.09871126953701</v>
      </c>
      <c r="H586" s="5">
        <v>803</v>
      </c>
      <c r="I586" s="5" t="s">
        <v>6558</v>
      </c>
      <c r="J586" s="5" t="s">
        <v>6559</v>
      </c>
    </row>
    <row r="587" spans="1:10" x14ac:dyDescent="0.3">
      <c r="A587" s="5" t="s">
        <v>8188</v>
      </c>
      <c r="B587" s="5" t="s">
        <v>6560</v>
      </c>
      <c r="C587" s="5" t="s">
        <v>6561</v>
      </c>
      <c r="D587" s="2">
        <v>7.2146378789182302E-3</v>
      </c>
      <c r="E587" s="2">
        <v>5.0000000000000001E-3</v>
      </c>
      <c r="F587" s="5">
        <v>23</v>
      </c>
      <c r="G587" s="5">
        <v>14.187825610090499</v>
      </c>
      <c r="H587" s="5">
        <v>59</v>
      </c>
      <c r="I587" s="5" t="s">
        <v>6562</v>
      </c>
      <c r="J587" s="5" t="s">
        <v>6563</v>
      </c>
    </row>
    <row r="588" spans="1:10" x14ac:dyDescent="0.3">
      <c r="A588" s="5" t="s">
        <v>8188</v>
      </c>
      <c r="B588" s="5" t="s">
        <v>821</v>
      </c>
      <c r="C588" s="5" t="s">
        <v>822</v>
      </c>
      <c r="D588" s="2">
        <v>7.2146378789182302E-3</v>
      </c>
      <c r="E588" s="2">
        <v>4.0000000000000001E-3</v>
      </c>
      <c r="F588" s="5">
        <v>23</v>
      </c>
      <c r="G588" s="5">
        <v>14.187825610090499</v>
      </c>
      <c r="H588" s="5">
        <v>59</v>
      </c>
      <c r="I588" s="5" t="s">
        <v>6564</v>
      </c>
      <c r="J588" s="5" t="s">
        <v>6565</v>
      </c>
    </row>
    <row r="589" spans="1:10" x14ac:dyDescent="0.3">
      <c r="A589" s="5" t="s">
        <v>8188</v>
      </c>
      <c r="B589" s="5" t="s">
        <v>763</v>
      </c>
      <c r="C589" s="5" t="s">
        <v>764</v>
      </c>
      <c r="D589" s="2">
        <v>7.42536617381936E-3</v>
      </c>
      <c r="E589" s="2">
        <v>0.01</v>
      </c>
      <c r="F589" s="5">
        <v>34</v>
      </c>
      <c r="G589" s="5">
        <v>23.0852755689608</v>
      </c>
      <c r="H589" s="5">
        <v>96</v>
      </c>
      <c r="I589" s="5" t="s">
        <v>6566</v>
      </c>
      <c r="J589" s="5" t="s">
        <v>6567</v>
      </c>
    </row>
    <row r="590" spans="1:10" x14ac:dyDescent="0.3">
      <c r="A590" s="5" t="s">
        <v>8188</v>
      </c>
      <c r="B590" s="5" t="s">
        <v>6568</v>
      </c>
      <c r="C590" s="5" t="s">
        <v>6569</v>
      </c>
      <c r="D590" s="2">
        <v>7.4323708258166397E-3</v>
      </c>
      <c r="E590" s="2">
        <v>8.0000000000000002E-3</v>
      </c>
      <c r="F590" s="5">
        <v>17</v>
      </c>
      <c r="G590" s="5">
        <v>9.6188648204003293</v>
      </c>
      <c r="H590" s="5">
        <v>40</v>
      </c>
      <c r="I590" s="5" t="s">
        <v>6570</v>
      </c>
      <c r="J590" s="5" t="s">
        <v>6571</v>
      </c>
    </row>
    <row r="591" spans="1:10" x14ac:dyDescent="0.3">
      <c r="A591" s="5" t="s">
        <v>8188</v>
      </c>
      <c r="B591" s="5" t="s">
        <v>6572</v>
      </c>
      <c r="C591" s="5" t="s">
        <v>6573</v>
      </c>
      <c r="D591" s="2">
        <v>7.5710593695876996E-3</v>
      </c>
      <c r="E591" s="2">
        <v>2E-3</v>
      </c>
      <c r="F591" s="5">
        <v>12</v>
      </c>
      <c r="G591" s="5">
        <v>6.0117905127502098</v>
      </c>
      <c r="H591" s="5">
        <v>25</v>
      </c>
      <c r="I591" s="5" t="s">
        <v>6574</v>
      </c>
      <c r="J591" s="5" t="s">
        <v>6575</v>
      </c>
    </row>
    <row r="592" spans="1:10" x14ac:dyDescent="0.3">
      <c r="A592" s="5" t="s">
        <v>8188</v>
      </c>
      <c r="B592" s="5" t="s">
        <v>6576</v>
      </c>
      <c r="C592" s="5" t="s">
        <v>6577</v>
      </c>
      <c r="D592" s="2">
        <v>7.5710593695876996E-3</v>
      </c>
      <c r="E592" s="2">
        <v>4.0000000000000001E-3</v>
      </c>
      <c r="F592" s="5">
        <v>12</v>
      </c>
      <c r="G592" s="5">
        <v>6.0117905127502098</v>
      </c>
      <c r="H592" s="5">
        <v>25</v>
      </c>
      <c r="I592" s="5" t="s">
        <v>6578</v>
      </c>
      <c r="J592" s="5" t="s">
        <v>6579</v>
      </c>
    </row>
    <row r="593" spans="1:10" x14ac:dyDescent="0.3">
      <c r="A593" s="5" t="s">
        <v>8188</v>
      </c>
      <c r="B593" s="5" t="s">
        <v>6580</v>
      </c>
      <c r="C593" s="5" t="s">
        <v>6581</v>
      </c>
      <c r="D593" s="2">
        <v>7.5710593695876996E-3</v>
      </c>
      <c r="E593" s="2">
        <v>8.9999999999999993E-3</v>
      </c>
      <c r="F593" s="5">
        <v>12</v>
      </c>
      <c r="G593" s="5">
        <v>6.0117905127502098</v>
      </c>
      <c r="H593" s="5">
        <v>25</v>
      </c>
      <c r="I593" s="5" t="s">
        <v>6582</v>
      </c>
      <c r="J593" s="5" t="s">
        <v>6583</v>
      </c>
    </row>
    <row r="594" spans="1:10" x14ac:dyDescent="0.3">
      <c r="A594" s="5" t="s">
        <v>8188</v>
      </c>
      <c r="B594" s="5" t="s">
        <v>6584</v>
      </c>
      <c r="C594" s="5" t="s">
        <v>6585</v>
      </c>
      <c r="D594" s="2">
        <v>7.5710593695876996E-3</v>
      </c>
      <c r="E594" s="2">
        <v>6.0000000000000001E-3</v>
      </c>
      <c r="F594" s="5">
        <v>12</v>
      </c>
      <c r="G594" s="5">
        <v>6.0117905127502098</v>
      </c>
      <c r="H594" s="5">
        <v>25</v>
      </c>
      <c r="I594" s="5" t="s">
        <v>6586</v>
      </c>
      <c r="J594" s="5" t="s">
        <v>6587</v>
      </c>
    </row>
    <row r="595" spans="1:10" x14ac:dyDescent="0.3">
      <c r="A595" s="5" t="s">
        <v>8188</v>
      </c>
      <c r="B595" s="5" t="s">
        <v>6588</v>
      </c>
      <c r="C595" s="5" t="s">
        <v>6589</v>
      </c>
      <c r="D595" s="2">
        <v>7.5710593695876996E-3</v>
      </c>
      <c r="E595" s="2">
        <v>2E-3</v>
      </c>
      <c r="F595" s="5">
        <v>12</v>
      </c>
      <c r="G595" s="5">
        <v>6.0117905127502098</v>
      </c>
      <c r="H595" s="5">
        <v>25</v>
      </c>
      <c r="I595" s="5" t="s">
        <v>6574</v>
      </c>
      <c r="J595" s="5" t="s">
        <v>6575</v>
      </c>
    </row>
    <row r="596" spans="1:10" x14ac:dyDescent="0.3">
      <c r="A596" s="5" t="s">
        <v>8188</v>
      </c>
      <c r="B596" s="5" t="s">
        <v>801</v>
      </c>
      <c r="C596" s="5" t="s">
        <v>802</v>
      </c>
      <c r="D596" s="2">
        <v>7.6392315439200798E-3</v>
      </c>
      <c r="E596" s="2">
        <v>6.0000000000000001E-3</v>
      </c>
      <c r="F596" s="5">
        <v>16</v>
      </c>
      <c r="G596" s="5">
        <v>8.8974499588703004</v>
      </c>
      <c r="H596" s="5">
        <v>37</v>
      </c>
      <c r="I596" s="5" t="s">
        <v>6590</v>
      </c>
      <c r="J596" s="5" t="s">
        <v>6591</v>
      </c>
    </row>
    <row r="597" spans="1:10" x14ac:dyDescent="0.3">
      <c r="A597" s="5" t="s">
        <v>8188</v>
      </c>
      <c r="B597" s="5" t="s">
        <v>6592</v>
      </c>
      <c r="C597" s="5" t="s">
        <v>6593</v>
      </c>
      <c r="D597" s="2">
        <v>7.7717727014542199E-3</v>
      </c>
      <c r="E597" s="2">
        <v>1.2E-2</v>
      </c>
      <c r="F597" s="5">
        <v>15</v>
      </c>
      <c r="G597" s="5">
        <v>8.1760350973402804</v>
      </c>
      <c r="H597" s="5">
        <v>34</v>
      </c>
      <c r="I597" s="5" t="s">
        <v>6594</v>
      </c>
      <c r="J597" s="5" t="s">
        <v>6595</v>
      </c>
    </row>
    <row r="598" spans="1:10" x14ac:dyDescent="0.3">
      <c r="A598" s="5" t="s">
        <v>8188</v>
      </c>
      <c r="B598" s="5" t="s">
        <v>551</v>
      </c>
      <c r="C598" s="5" t="s">
        <v>552</v>
      </c>
      <c r="D598" s="2">
        <v>7.7717727014542199E-3</v>
      </c>
      <c r="E598" s="2">
        <v>8.9999999999999993E-3</v>
      </c>
      <c r="F598" s="5">
        <v>15</v>
      </c>
      <c r="G598" s="5">
        <v>8.1760350973402804</v>
      </c>
      <c r="H598" s="5">
        <v>34</v>
      </c>
      <c r="I598" s="5" t="s">
        <v>6596</v>
      </c>
      <c r="J598" s="5" t="s">
        <v>6597</v>
      </c>
    </row>
    <row r="599" spans="1:10" x14ac:dyDescent="0.3">
      <c r="A599" s="5" t="s">
        <v>8188</v>
      </c>
      <c r="B599" s="5" t="s">
        <v>6598</v>
      </c>
      <c r="C599" s="5" t="s">
        <v>6599</v>
      </c>
      <c r="D599" s="2">
        <v>7.7775816069459696E-3</v>
      </c>
      <c r="E599" s="2">
        <v>5.0000000000000001E-3</v>
      </c>
      <c r="F599" s="5">
        <v>13</v>
      </c>
      <c r="G599" s="5">
        <v>6.7332053742802298</v>
      </c>
      <c r="H599" s="5">
        <v>28</v>
      </c>
      <c r="I599" s="5" t="s">
        <v>6600</v>
      </c>
      <c r="J599" s="5" t="s">
        <v>6601</v>
      </c>
    </row>
    <row r="600" spans="1:10" x14ac:dyDescent="0.3">
      <c r="A600" s="5" t="s">
        <v>8188</v>
      </c>
      <c r="B600" s="5" t="s">
        <v>6602</v>
      </c>
      <c r="C600" s="5" t="s">
        <v>6603</v>
      </c>
      <c r="D600" s="2">
        <v>7.7775816069459696E-3</v>
      </c>
      <c r="E600" s="2">
        <v>3.0000000000000001E-3</v>
      </c>
      <c r="F600" s="5">
        <v>13</v>
      </c>
      <c r="G600" s="5">
        <v>6.7332053742802298</v>
      </c>
      <c r="H600" s="5">
        <v>28</v>
      </c>
      <c r="I600" s="5" t="s">
        <v>6604</v>
      </c>
      <c r="J600" s="5" t="s">
        <v>6605</v>
      </c>
    </row>
    <row r="601" spans="1:10" x14ac:dyDescent="0.3">
      <c r="A601" s="5" t="s">
        <v>8188</v>
      </c>
      <c r="B601" s="5" t="s">
        <v>673</v>
      </c>
      <c r="C601" s="5" t="s">
        <v>674</v>
      </c>
      <c r="D601" s="2">
        <v>7.8324035526110003E-3</v>
      </c>
      <c r="E601" s="2">
        <v>8.9999999999999993E-3</v>
      </c>
      <c r="F601" s="5">
        <v>14</v>
      </c>
      <c r="G601" s="5">
        <v>7.4546202358102605</v>
      </c>
      <c r="H601" s="5">
        <v>31</v>
      </c>
      <c r="I601" s="5" t="s">
        <v>6606</v>
      </c>
      <c r="J601" s="5" t="s">
        <v>6607</v>
      </c>
    </row>
    <row r="602" spans="1:10" x14ac:dyDescent="0.3">
      <c r="A602" s="5" t="s">
        <v>8188</v>
      </c>
      <c r="B602" s="5" t="s">
        <v>6608</v>
      </c>
      <c r="C602" s="5" t="s">
        <v>6609</v>
      </c>
      <c r="D602" s="2">
        <v>7.9101064917582193E-3</v>
      </c>
      <c r="E602" s="2">
        <v>1.2999999999999999E-2</v>
      </c>
      <c r="F602" s="5">
        <v>8</v>
      </c>
      <c r="G602" s="5">
        <v>3.3666026871401202</v>
      </c>
      <c r="H602" s="5">
        <v>14</v>
      </c>
      <c r="I602" s="5" t="s">
        <v>6610</v>
      </c>
      <c r="J602" s="5" t="s">
        <v>6611</v>
      </c>
    </row>
    <row r="603" spans="1:10" x14ac:dyDescent="0.3">
      <c r="A603" s="5" t="s">
        <v>8188</v>
      </c>
      <c r="B603" s="5" t="s">
        <v>6612</v>
      </c>
      <c r="C603" s="5" t="s">
        <v>6613</v>
      </c>
      <c r="D603" s="2">
        <v>7.9101064917582193E-3</v>
      </c>
      <c r="E603" s="2">
        <v>7.0000000000000001E-3</v>
      </c>
      <c r="F603" s="5">
        <v>8</v>
      </c>
      <c r="G603" s="5">
        <v>3.3666026871401202</v>
      </c>
      <c r="H603" s="5">
        <v>14</v>
      </c>
      <c r="I603" s="5" t="s">
        <v>6614</v>
      </c>
      <c r="J603" s="5" t="s">
        <v>6615</v>
      </c>
    </row>
    <row r="604" spans="1:10" x14ac:dyDescent="0.3">
      <c r="A604" s="5" t="s">
        <v>8188</v>
      </c>
      <c r="B604" s="5" t="s">
        <v>6616</v>
      </c>
      <c r="C604" s="5" t="s">
        <v>6617</v>
      </c>
      <c r="D604" s="2">
        <v>7.9101064917582193E-3</v>
      </c>
      <c r="E604" s="2">
        <v>1.7000000000000001E-2</v>
      </c>
      <c r="F604" s="5">
        <v>8</v>
      </c>
      <c r="G604" s="5">
        <v>3.3666026871401202</v>
      </c>
      <c r="H604" s="5">
        <v>14</v>
      </c>
      <c r="I604" s="5" t="s">
        <v>6618</v>
      </c>
      <c r="J604" s="5" t="s">
        <v>6619</v>
      </c>
    </row>
    <row r="605" spans="1:10" x14ac:dyDescent="0.3">
      <c r="A605" s="5" t="s">
        <v>8188</v>
      </c>
      <c r="B605" s="5" t="s">
        <v>761</v>
      </c>
      <c r="C605" s="5" t="s">
        <v>762</v>
      </c>
      <c r="D605" s="2">
        <v>7.9101064917582193E-3</v>
      </c>
      <c r="E605" s="2">
        <v>0.01</v>
      </c>
      <c r="F605" s="5">
        <v>8</v>
      </c>
      <c r="G605" s="5">
        <v>3.3666026871401202</v>
      </c>
      <c r="H605" s="5">
        <v>14</v>
      </c>
      <c r="I605" s="5" t="s">
        <v>6620</v>
      </c>
      <c r="J605" s="5" t="s">
        <v>6621</v>
      </c>
    </row>
    <row r="606" spans="1:10" x14ac:dyDescent="0.3">
      <c r="A606" s="5" t="s">
        <v>8188</v>
      </c>
      <c r="B606" s="5" t="s">
        <v>6622</v>
      </c>
      <c r="C606" s="5" t="s">
        <v>6623</v>
      </c>
      <c r="D606" s="2">
        <v>7.9101064917582193E-3</v>
      </c>
      <c r="E606" s="2">
        <v>7.0000000000000001E-3</v>
      </c>
      <c r="F606" s="5">
        <v>8</v>
      </c>
      <c r="G606" s="5">
        <v>3.3666026871401202</v>
      </c>
      <c r="H606" s="5">
        <v>14</v>
      </c>
      <c r="I606" s="5" t="s">
        <v>6624</v>
      </c>
      <c r="J606" s="5" t="s">
        <v>6625</v>
      </c>
    </row>
    <row r="607" spans="1:10" x14ac:dyDescent="0.3">
      <c r="A607" s="5" t="s">
        <v>8188</v>
      </c>
      <c r="B607" s="5" t="s">
        <v>775</v>
      </c>
      <c r="C607" s="5" t="s">
        <v>776</v>
      </c>
      <c r="D607" s="2">
        <v>8.0843802053091399E-3</v>
      </c>
      <c r="E607" s="2">
        <v>5.0000000000000001E-3</v>
      </c>
      <c r="F607" s="5">
        <v>6</v>
      </c>
      <c r="G607" s="5">
        <v>2.1642445845900702</v>
      </c>
      <c r="H607" s="5">
        <v>9</v>
      </c>
      <c r="I607" s="5" t="s">
        <v>6626</v>
      </c>
      <c r="J607" s="5" t="s">
        <v>6627</v>
      </c>
    </row>
    <row r="608" spans="1:10" x14ac:dyDescent="0.3">
      <c r="A608" s="5" t="s">
        <v>8188</v>
      </c>
      <c r="B608" s="5" t="s">
        <v>6628</v>
      </c>
      <c r="C608" s="5" t="s">
        <v>6629</v>
      </c>
      <c r="D608" s="2">
        <v>8.0843802053091399E-3</v>
      </c>
      <c r="E608" s="2">
        <v>3.0000000000000001E-3</v>
      </c>
      <c r="F608" s="5">
        <v>6</v>
      </c>
      <c r="G608" s="5">
        <v>2.1642445845900702</v>
      </c>
      <c r="H608" s="5">
        <v>9</v>
      </c>
      <c r="I608" s="5" t="s">
        <v>6630</v>
      </c>
      <c r="J608" s="5" t="s">
        <v>6631</v>
      </c>
    </row>
    <row r="609" spans="1:10" x14ac:dyDescent="0.3">
      <c r="A609" s="5" t="s">
        <v>8188</v>
      </c>
      <c r="B609" s="5" t="s">
        <v>765</v>
      </c>
      <c r="C609" s="5" t="s">
        <v>766</v>
      </c>
      <c r="D609" s="2">
        <v>8.0843802053091399E-3</v>
      </c>
      <c r="E609" s="2">
        <v>5.0000000000000001E-3</v>
      </c>
      <c r="F609" s="5">
        <v>6</v>
      </c>
      <c r="G609" s="5">
        <v>2.1642445845900702</v>
      </c>
      <c r="H609" s="5">
        <v>9</v>
      </c>
      <c r="I609" s="5" t="s">
        <v>6626</v>
      </c>
      <c r="J609" s="5" t="s">
        <v>6627</v>
      </c>
    </row>
    <row r="610" spans="1:10" x14ac:dyDescent="0.3">
      <c r="A610" s="5" t="s">
        <v>8188</v>
      </c>
      <c r="B610" s="5" t="s">
        <v>6632</v>
      </c>
      <c r="C610" s="5" t="s">
        <v>6633</v>
      </c>
      <c r="D610" s="2">
        <v>8.0843802053091399E-3</v>
      </c>
      <c r="E610" s="2">
        <v>6.0000000000000001E-3</v>
      </c>
      <c r="F610" s="5">
        <v>6</v>
      </c>
      <c r="G610" s="5">
        <v>2.1642445845900702</v>
      </c>
      <c r="H610" s="5">
        <v>9</v>
      </c>
      <c r="I610" s="5" t="s">
        <v>6634</v>
      </c>
      <c r="J610" s="5" t="s">
        <v>6635</v>
      </c>
    </row>
    <row r="611" spans="1:10" x14ac:dyDescent="0.3">
      <c r="A611" s="5" t="s">
        <v>8188</v>
      </c>
      <c r="B611" s="5" t="s">
        <v>6636</v>
      </c>
      <c r="C611" s="5" t="s">
        <v>6637</v>
      </c>
      <c r="D611" s="2">
        <v>8.0843802053091399E-3</v>
      </c>
      <c r="E611" s="2">
        <v>0.01</v>
      </c>
      <c r="F611" s="5">
        <v>6</v>
      </c>
      <c r="G611" s="5">
        <v>2.1642445845900702</v>
      </c>
      <c r="H611" s="5">
        <v>9</v>
      </c>
      <c r="I611" s="5" t="s">
        <v>6638</v>
      </c>
      <c r="J611" s="5" t="s">
        <v>6639</v>
      </c>
    </row>
    <row r="612" spans="1:10" x14ac:dyDescent="0.3">
      <c r="A612" s="5" t="s">
        <v>8188</v>
      </c>
      <c r="B612" s="5" t="s">
        <v>6640</v>
      </c>
      <c r="C612" s="5" t="s">
        <v>6641</v>
      </c>
      <c r="D612" s="2">
        <v>8.0843802053091399E-3</v>
      </c>
      <c r="E612" s="2">
        <v>7.0000000000000001E-3</v>
      </c>
      <c r="F612" s="5">
        <v>6</v>
      </c>
      <c r="G612" s="5">
        <v>2.1642445845900702</v>
      </c>
      <c r="H612" s="5">
        <v>9</v>
      </c>
      <c r="I612" s="5" t="s">
        <v>6642</v>
      </c>
      <c r="J612" s="5" t="s">
        <v>6643</v>
      </c>
    </row>
    <row r="613" spans="1:10" x14ac:dyDescent="0.3">
      <c r="A613" s="5" t="s">
        <v>8188</v>
      </c>
      <c r="B613" s="5" t="s">
        <v>6644</v>
      </c>
      <c r="C613" s="5" t="s">
        <v>6645</v>
      </c>
      <c r="D613" s="2">
        <v>8.0843802053091399E-3</v>
      </c>
      <c r="E613" s="2">
        <v>8.0000000000000002E-3</v>
      </c>
      <c r="F613" s="5">
        <v>6</v>
      </c>
      <c r="G613" s="5">
        <v>2.1642445845900702</v>
      </c>
      <c r="H613" s="5">
        <v>9</v>
      </c>
      <c r="I613" s="5" t="s">
        <v>6646</v>
      </c>
      <c r="J613" s="5" t="s">
        <v>6647</v>
      </c>
    </row>
    <row r="614" spans="1:10" x14ac:dyDescent="0.3">
      <c r="A614" s="5" t="s">
        <v>8188</v>
      </c>
      <c r="B614" s="5" t="s">
        <v>6648</v>
      </c>
      <c r="C614" s="5" t="s">
        <v>6649</v>
      </c>
      <c r="D614" s="2">
        <v>8.0843802053091399E-3</v>
      </c>
      <c r="E614" s="2">
        <v>0.01</v>
      </c>
      <c r="F614" s="5">
        <v>6</v>
      </c>
      <c r="G614" s="5">
        <v>2.1642445845900702</v>
      </c>
      <c r="H614" s="5">
        <v>9</v>
      </c>
      <c r="I614" s="5" t="s">
        <v>6638</v>
      </c>
      <c r="J614" s="5" t="s">
        <v>6639</v>
      </c>
    </row>
    <row r="615" spans="1:10" x14ac:dyDescent="0.3">
      <c r="A615" s="5" t="s">
        <v>8188</v>
      </c>
      <c r="B615" s="5" t="s">
        <v>6650</v>
      </c>
      <c r="C615" s="5" t="s">
        <v>6651</v>
      </c>
      <c r="D615" s="2">
        <v>8.0843802053091399E-3</v>
      </c>
      <c r="E615" s="2">
        <v>1.2999999999999999E-2</v>
      </c>
      <c r="F615" s="5">
        <v>6</v>
      </c>
      <c r="G615" s="5">
        <v>2.1642445845900702</v>
      </c>
      <c r="H615" s="5">
        <v>9</v>
      </c>
      <c r="I615" s="5" t="s">
        <v>6652</v>
      </c>
      <c r="J615" s="5" t="s">
        <v>6653</v>
      </c>
    </row>
    <row r="616" spans="1:10" x14ac:dyDescent="0.3">
      <c r="A616" s="5" t="s">
        <v>8188</v>
      </c>
      <c r="B616" s="5" t="s">
        <v>6654</v>
      </c>
      <c r="C616" s="5" t="s">
        <v>6655</v>
      </c>
      <c r="D616" s="2">
        <v>8.0843802053091399E-3</v>
      </c>
      <c r="E616" s="2">
        <v>5.0000000000000001E-3</v>
      </c>
      <c r="F616" s="5">
        <v>6</v>
      </c>
      <c r="G616" s="5">
        <v>2.1642445845900702</v>
      </c>
      <c r="H616" s="5">
        <v>9</v>
      </c>
      <c r="I616" s="5" t="s">
        <v>6656</v>
      </c>
      <c r="J616" s="5" t="s">
        <v>6657</v>
      </c>
    </row>
    <row r="617" spans="1:10" x14ac:dyDescent="0.3">
      <c r="A617" s="5" t="s">
        <v>8188</v>
      </c>
      <c r="B617" s="5" t="s">
        <v>625</v>
      </c>
      <c r="C617" s="5" t="s">
        <v>626</v>
      </c>
      <c r="D617" s="2">
        <v>8.5274229787869107E-3</v>
      </c>
      <c r="E617" s="2">
        <v>7.0000000000000001E-3</v>
      </c>
      <c r="F617" s="5">
        <v>58</v>
      </c>
      <c r="G617" s="5">
        <v>43.765834932821498</v>
      </c>
      <c r="H617" s="5">
        <v>182</v>
      </c>
      <c r="I617" s="5" t="s">
        <v>6658</v>
      </c>
      <c r="J617" s="5" t="s">
        <v>6659</v>
      </c>
    </row>
    <row r="618" spans="1:10" x14ac:dyDescent="0.3">
      <c r="A618" s="5" t="s">
        <v>8188</v>
      </c>
      <c r="B618" s="5" t="s">
        <v>6660</v>
      </c>
      <c r="C618" s="5" t="s">
        <v>6661</v>
      </c>
      <c r="D618" s="2">
        <v>9.0262479237172791E-3</v>
      </c>
      <c r="E618" s="2">
        <v>8.9999999999999993E-3</v>
      </c>
      <c r="F618" s="5">
        <v>40</v>
      </c>
      <c r="G618" s="5">
        <v>28.375651220180998</v>
      </c>
      <c r="H618" s="5">
        <v>118</v>
      </c>
      <c r="I618" s="5" t="s">
        <v>6662</v>
      </c>
      <c r="J618" s="5" t="s">
        <v>6663</v>
      </c>
    </row>
    <row r="619" spans="1:10" x14ac:dyDescent="0.3">
      <c r="A619" s="5" t="s">
        <v>8188</v>
      </c>
      <c r="B619" s="5" t="s">
        <v>6664</v>
      </c>
      <c r="C619" s="5" t="s">
        <v>6665</v>
      </c>
      <c r="D619" s="2">
        <v>9.0308056930753205E-3</v>
      </c>
      <c r="E619" s="2">
        <v>1.6E-2</v>
      </c>
      <c r="F619" s="5">
        <v>19</v>
      </c>
      <c r="G619" s="5">
        <v>11.3021661639704</v>
      </c>
      <c r="H619" s="5">
        <v>47</v>
      </c>
      <c r="I619" s="5" t="s">
        <v>6666</v>
      </c>
      <c r="J619" s="5" t="s">
        <v>6667</v>
      </c>
    </row>
    <row r="620" spans="1:10" x14ac:dyDescent="0.3">
      <c r="A620" s="5" t="s">
        <v>8188</v>
      </c>
      <c r="B620" s="5" t="s">
        <v>6668</v>
      </c>
      <c r="C620" s="5" t="s">
        <v>6669</v>
      </c>
      <c r="D620" s="2">
        <v>9.1069391535878296E-3</v>
      </c>
      <c r="E620" s="2">
        <v>1.2999999999999999E-2</v>
      </c>
      <c r="F620" s="5">
        <v>23</v>
      </c>
      <c r="G620" s="5">
        <v>14.428297230600499</v>
      </c>
      <c r="H620" s="5">
        <v>60</v>
      </c>
      <c r="I620" s="5" t="s">
        <v>6670</v>
      </c>
      <c r="J620" s="5" t="s">
        <v>6671</v>
      </c>
    </row>
    <row r="621" spans="1:10" x14ac:dyDescent="0.3">
      <c r="A621" s="5" t="s">
        <v>8188</v>
      </c>
      <c r="B621" s="5" t="s">
        <v>6672</v>
      </c>
      <c r="C621" s="5" t="s">
        <v>6673</v>
      </c>
      <c r="D621" s="2">
        <v>9.34772025615376E-3</v>
      </c>
      <c r="E621" s="2">
        <v>0.01</v>
      </c>
      <c r="F621" s="5">
        <v>9</v>
      </c>
      <c r="G621" s="5">
        <v>4.0880175486701402</v>
      </c>
      <c r="H621" s="5">
        <v>17</v>
      </c>
      <c r="I621" s="5" t="s">
        <v>6674</v>
      </c>
      <c r="J621" s="5" t="s">
        <v>6675</v>
      </c>
    </row>
    <row r="622" spans="1:10" x14ac:dyDescent="0.3">
      <c r="A622" s="5" t="s">
        <v>8188</v>
      </c>
      <c r="B622" s="5" t="s">
        <v>6676</v>
      </c>
      <c r="C622" s="5" t="s">
        <v>6677</v>
      </c>
      <c r="D622" s="2">
        <v>9.4499444415525706E-3</v>
      </c>
      <c r="E622" s="2">
        <v>1.4E-2</v>
      </c>
      <c r="F622" s="5">
        <v>200</v>
      </c>
      <c r="G622" s="5">
        <v>175.06333973128599</v>
      </c>
      <c r="H622" s="5">
        <v>728</v>
      </c>
      <c r="I622" s="5" t="s">
        <v>6678</v>
      </c>
      <c r="J622" s="5" t="s">
        <v>6679</v>
      </c>
    </row>
    <row r="623" spans="1:10" x14ac:dyDescent="0.3">
      <c r="A623" s="5" t="s">
        <v>8188</v>
      </c>
      <c r="B623" s="5" t="s">
        <v>635</v>
      </c>
      <c r="C623" s="5" t="s">
        <v>636</v>
      </c>
      <c r="D623" s="2">
        <v>9.6586089755033404E-3</v>
      </c>
      <c r="E623" s="2">
        <v>8.9999999999999993E-3</v>
      </c>
      <c r="F623" s="5">
        <v>58</v>
      </c>
      <c r="G623" s="5">
        <v>44.006306553331498</v>
      </c>
      <c r="H623" s="5">
        <v>183</v>
      </c>
      <c r="I623" s="5" t="s">
        <v>6658</v>
      </c>
      <c r="J623" s="5" t="s">
        <v>6659</v>
      </c>
    </row>
    <row r="624" spans="1:10" x14ac:dyDescent="0.3">
      <c r="A624" s="5" t="s">
        <v>8188</v>
      </c>
      <c r="B624" s="5" t="s">
        <v>6680</v>
      </c>
      <c r="C624" s="5" t="s">
        <v>6681</v>
      </c>
      <c r="D624" s="2">
        <v>9.9188283496448905E-3</v>
      </c>
      <c r="E624" s="2">
        <v>0.01</v>
      </c>
      <c r="F624" s="5">
        <v>17</v>
      </c>
      <c r="G624" s="5">
        <v>9.8593364409103401</v>
      </c>
      <c r="H624" s="5">
        <v>41</v>
      </c>
      <c r="I624" s="5" t="s">
        <v>6682</v>
      </c>
      <c r="J624" s="5" t="s">
        <v>6683</v>
      </c>
    </row>
    <row r="625" spans="1:10" x14ac:dyDescent="0.3">
      <c r="A625" s="5" t="s">
        <v>8188</v>
      </c>
      <c r="B625" s="5" t="s">
        <v>6684</v>
      </c>
      <c r="C625" s="5" t="s">
        <v>6685</v>
      </c>
      <c r="D625" s="2">
        <v>9.9188283496448905E-3</v>
      </c>
      <c r="E625" s="2">
        <v>0.01</v>
      </c>
      <c r="F625" s="5">
        <v>17</v>
      </c>
      <c r="G625" s="5">
        <v>9.8593364409103401</v>
      </c>
      <c r="H625" s="5">
        <v>41</v>
      </c>
      <c r="I625" s="5" t="s">
        <v>6686</v>
      </c>
      <c r="J625" s="5" t="s">
        <v>6687</v>
      </c>
    </row>
    <row r="626" spans="1:10" x14ac:dyDescent="0.3">
      <c r="A626" s="5" t="s">
        <v>8189</v>
      </c>
      <c r="B626" s="5" t="s">
        <v>8190</v>
      </c>
      <c r="C626" s="5" t="s">
        <v>8191</v>
      </c>
      <c r="D626" s="2">
        <v>2.3448233580426799E-14</v>
      </c>
      <c r="E626" s="2">
        <v>0</v>
      </c>
      <c r="F626" s="5">
        <v>111</v>
      </c>
      <c r="G626" s="5">
        <v>58.662793768154202</v>
      </c>
      <c r="H626" s="5">
        <v>242</v>
      </c>
      <c r="I626" s="5" t="s">
        <v>8192</v>
      </c>
      <c r="J626" s="5" t="s">
        <v>8193</v>
      </c>
    </row>
    <row r="627" spans="1:10" x14ac:dyDescent="0.3">
      <c r="A627" s="5" t="s">
        <v>8189</v>
      </c>
      <c r="B627" s="5" t="s">
        <v>8194</v>
      </c>
      <c r="C627" s="5" t="s">
        <v>8195</v>
      </c>
      <c r="D627" s="2">
        <v>6.64445483072228E-12</v>
      </c>
      <c r="E627" s="2">
        <v>0</v>
      </c>
      <c r="F627" s="5">
        <v>118</v>
      </c>
      <c r="G627" s="5">
        <v>68.116715077898107</v>
      </c>
      <c r="H627" s="5">
        <v>281</v>
      </c>
      <c r="I627" s="5" t="s">
        <v>8196</v>
      </c>
      <c r="J627" s="5" t="s">
        <v>8197</v>
      </c>
    </row>
    <row r="628" spans="1:10" x14ac:dyDescent="0.3">
      <c r="A628" s="5" t="s">
        <v>8189</v>
      </c>
      <c r="B628" s="5" t="s">
        <v>8198</v>
      </c>
      <c r="C628" s="5" t="s">
        <v>8199</v>
      </c>
      <c r="D628" s="2">
        <v>1.2020492941364801E-10</v>
      </c>
      <c r="E628" s="2">
        <v>0</v>
      </c>
      <c r="F628" s="5">
        <v>320</v>
      </c>
      <c r="G628" s="5">
        <v>244.34750462107201</v>
      </c>
      <c r="H628" s="5">
        <v>1008</v>
      </c>
      <c r="I628" s="5" t="s">
        <v>8200</v>
      </c>
      <c r="J628" s="5" t="s">
        <v>8201</v>
      </c>
    </row>
    <row r="629" spans="1:10" x14ac:dyDescent="0.3">
      <c r="A629" s="5" t="s">
        <v>8189</v>
      </c>
      <c r="B629" s="5" t="s">
        <v>8202</v>
      </c>
      <c r="C629" s="5" t="s">
        <v>8203</v>
      </c>
      <c r="D629" s="2">
        <v>1.2451637622160701E-10</v>
      </c>
      <c r="E629" s="2">
        <v>0</v>
      </c>
      <c r="F629" s="5">
        <v>326</v>
      </c>
      <c r="G629" s="5">
        <v>249.922894111434</v>
      </c>
      <c r="H629" s="5">
        <v>1031</v>
      </c>
      <c r="I629" s="5" t="s">
        <v>8204</v>
      </c>
      <c r="J629" s="5" t="s">
        <v>8205</v>
      </c>
    </row>
    <row r="630" spans="1:10" x14ac:dyDescent="0.3">
      <c r="A630" s="5" t="s">
        <v>8189</v>
      </c>
      <c r="B630" s="5" t="s">
        <v>8206</v>
      </c>
      <c r="C630" s="5" t="s">
        <v>8207</v>
      </c>
      <c r="D630" s="2">
        <v>1.9644419155834198E-9</v>
      </c>
      <c r="E630" s="2">
        <v>0</v>
      </c>
      <c r="F630" s="5">
        <v>119</v>
      </c>
      <c r="G630" s="5">
        <v>74.176921045682604</v>
      </c>
      <c r="H630" s="5">
        <v>306</v>
      </c>
      <c r="I630" s="5" t="s">
        <v>8208</v>
      </c>
      <c r="J630" s="5" t="s">
        <v>8209</v>
      </c>
    </row>
    <row r="631" spans="1:10" x14ac:dyDescent="0.3">
      <c r="A631" s="5" t="s">
        <v>8189</v>
      </c>
      <c r="B631" s="5" t="s">
        <v>8210</v>
      </c>
      <c r="C631" s="5" t="s">
        <v>8211</v>
      </c>
      <c r="D631" s="2">
        <v>2.7327461119488801E-9</v>
      </c>
      <c r="E631" s="2">
        <v>0</v>
      </c>
      <c r="F631" s="5">
        <v>121</v>
      </c>
      <c r="G631" s="5">
        <v>76.116186955373607</v>
      </c>
      <c r="H631" s="5">
        <v>314</v>
      </c>
      <c r="I631" s="5" t="s">
        <v>8212</v>
      </c>
      <c r="J631" s="5" t="s">
        <v>8213</v>
      </c>
    </row>
    <row r="632" spans="1:10" x14ac:dyDescent="0.3">
      <c r="A632" s="5" t="s">
        <v>8189</v>
      </c>
      <c r="B632" s="5" t="s">
        <v>8114</v>
      </c>
      <c r="C632" s="5" t="s">
        <v>8113</v>
      </c>
      <c r="D632" s="2">
        <v>4.6366565916237399E-7</v>
      </c>
      <c r="E632" s="2">
        <v>0</v>
      </c>
      <c r="F632" s="5">
        <v>50</v>
      </c>
      <c r="G632" s="5">
        <v>26.422498019540502</v>
      </c>
      <c r="H632" s="5">
        <v>109</v>
      </c>
      <c r="I632" s="5" t="s">
        <v>8214</v>
      </c>
      <c r="J632" s="5" t="s">
        <v>8215</v>
      </c>
    </row>
    <row r="633" spans="1:10" x14ac:dyDescent="0.3">
      <c r="A633" s="5" t="s">
        <v>8189</v>
      </c>
      <c r="B633" s="5" t="s">
        <v>8216</v>
      </c>
      <c r="C633" s="5" t="s">
        <v>8217</v>
      </c>
      <c r="D633" s="2">
        <v>1.0295784595662699E-6</v>
      </c>
      <c r="E633" s="2">
        <v>0</v>
      </c>
      <c r="F633" s="5">
        <v>170</v>
      </c>
      <c r="G633" s="5">
        <v>125.325059413784</v>
      </c>
      <c r="H633" s="5">
        <v>517</v>
      </c>
      <c r="I633" s="5" t="s">
        <v>8218</v>
      </c>
      <c r="J633" s="5" t="s">
        <v>8219</v>
      </c>
    </row>
    <row r="634" spans="1:10" x14ac:dyDescent="0.3">
      <c r="A634" s="5" t="s">
        <v>8189</v>
      </c>
      <c r="B634" s="5" t="s">
        <v>8220</v>
      </c>
      <c r="C634" s="5" t="s">
        <v>8221</v>
      </c>
      <c r="D634" s="2">
        <v>4.0788392572980898E-6</v>
      </c>
      <c r="E634" s="2">
        <v>0</v>
      </c>
      <c r="F634" s="5">
        <v>137</v>
      </c>
      <c r="G634" s="5">
        <v>98.902561394243506</v>
      </c>
      <c r="H634" s="5">
        <v>408</v>
      </c>
      <c r="I634" s="5" t="s">
        <v>8222</v>
      </c>
      <c r="J634" s="5" t="s">
        <v>8223</v>
      </c>
    </row>
    <row r="635" spans="1:10" x14ac:dyDescent="0.3">
      <c r="A635" s="5" t="s">
        <v>8189</v>
      </c>
      <c r="B635" s="5" t="s">
        <v>7871</v>
      </c>
      <c r="C635" s="5" t="s">
        <v>7870</v>
      </c>
      <c r="D635" s="2">
        <v>8.7622645384191804E-6</v>
      </c>
      <c r="E635" s="2">
        <v>0</v>
      </c>
      <c r="F635" s="5">
        <v>46</v>
      </c>
      <c r="G635" s="5">
        <v>25.695273303406399</v>
      </c>
      <c r="H635" s="5">
        <v>106</v>
      </c>
      <c r="I635" s="5" t="s">
        <v>8224</v>
      </c>
      <c r="J635" s="5" t="s">
        <v>8225</v>
      </c>
    </row>
    <row r="636" spans="1:10" x14ac:dyDescent="0.3">
      <c r="A636" s="5" t="s">
        <v>8189</v>
      </c>
      <c r="B636" s="5" t="s">
        <v>8226</v>
      </c>
      <c r="C636" s="5" t="s">
        <v>8227</v>
      </c>
      <c r="D636" s="2">
        <v>2.36580998611835E-5</v>
      </c>
      <c r="E636" s="2">
        <v>0</v>
      </c>
      <c r="F636" s="5">
        <v>39</v>
      </c>
      <c r="G636" s="5">
        <v>21.331925006601502</v>
      </c>
      <c r="H636" s="5">
        <v>88</v>
      </c>
      <c r="I636" s="5" t="s">
        <v>8228</v>
      </c>
      <c r="J636" s="5" t="s">
        <v>8229</v>
      </c>
    </row>
    <row r="637" spans="1:10" x14ac:dyDescent="0.3">
      <c r="A637" s="5" t="s">
        <v>8189</v>
      </c>
      <c r="B637" s="5" t="s">
        <v>8230</v>
      </c>
      <c r="C637" s="5" t="s">
        <v>8231</v>
      </c>
      <c r="D637" s="2">
        <v>4.0015675055626804E-5</v>
      </c>
      <c r="E637" s="2">
        <v>0</v>
      </c>
      <c r="F637" s="5">
        <v>143</v>
      </c>
      <c r="G637" s="5">
        <v>108.114074465276</v>
      </c>
      <c r="H637" s="5">
        <v>446</v>
      </c>
      <c r="I637" s="5" t="s">
        <v>8232</v>
      </c>
      <c r="J637" s="5" t="s">
        <v>8233</v>
      </c>
    </row>
    <row r="638" spans="1:10" x14ac:dyDescent="0.3">
      <c r="A638" s="5" t="s">
        <v>8189</v>
      </c>
      <c r="B638" s="5" t="s">
        <v>8234</v>
      </c>
      <c r="C638" s="5" t="s">
        <v>8235</v>
      </c>
      <c r="D638" s="2">
        <v>5.7276133767138105E-5</v>
      </c>
      <c r="E638" s="2">
        <v>0</v>
      </c>
      <c r="F638" s="5">
        <v>103</v>
      </c>
      <c r="G638" s="5">
        <v>73.934512806971199</v>
      </c>
      <c r="H638" s="5">
        <v>305</v>
      </c>
      <c r="I638" s="5" t="s">
        <v>8236</v>
      </c>
      <c r="J638" s="5" t="s">
        <v>8237</v>
      </c>
    </row>
    <row r="639" spans="1:10" x14ac:dyDescent="0.3">
      <c r="A639" s="5" t="s">
        <v>8189</v>
      </c>
      <c r="B639" s="5" t="s">
        <v>8238</v>
      </c>
      <c r="C639" s="5" t="s">
        <v>8239</v>
      </c>
      <c r="D639" s="2">
        <v>7.55518792706163E-5</v>
      </c>
      <c r="E639" s="2">
        <v>0</v>
      </c>
      <c r="F639" s="5">
        <v>114</v>
      </c>
      <c r="G639" s="5">
        <v>83.873250594137801</v>
      </c>
      <c r="H639" s="5">
        <v>346</v>
      </c>
      <c r="I639" s="5" t="s">
        <v>8240</v>
      </c>
      <c r="J639" s="5" t="s">
        <v>8241</v>
      </c>
    </row>
    <row r="640" spans="1:10" x14ac:dyDescent="0.3">
      <c r="A640" s="5" t="s">
        <v>8189</v>
      </c>
      <c r="B640" s="5" t="s">
        <v>8242</v>
      </c>
      <c r="C640" s="5" t="s">
        <v>8243</v>
      </c>
      <c r="D640" s="2">
        <v>7.8152042766447196E-5</v>
      </c>
      <c r="E640" s="2">
        <v>0</v>
      </c>
      <c r="F640" s="5">
        <v>160</v>
      </c>
      <c r="G640" s="5">
        <v>124.59783469765</v>
      </c>
      <c r="H640" s="5">
        <v>514</v>
      </c>
      <c r="I640" s="5" t="s">
        <v>8244</v>
      </c>
      <c r="J640" s="5" t="s">
        <v>8245</v>
      </c>
    </row>
    <row r="641" spans="1:10" x14ac:dyDescent="0.3">
      <c r="A641" s="5" t="s">
        <v>8189</v>
      </c>
      <c r="B641" s="5" t="s">
        <v>8246</v>
      </c>
      <c r="C641" s="5" t="s">
        <v>8247</v>
      </c>
      <c r="D641" s="2">
        <v>1.50020948748542E-4</v>
      </c>
      <c r="E641" s="2">
        <v>0</v>
      </c>
      <c r="F641" s="5">
        <v>163</v>
      </c>
      <c r="G641" s="5">
        <v>128.718774755743</v>
      </c>
      <c r="H641" s="5">
        <v>531</v>
      </c>
      <c r="I641" s="5" t="s">
        <v>8248</v>
      </c>
      <c r="J641" s="5" t="s">
        <v>8249</v>
      </c>
    </row>
    <row r="642" spans="1:10" x14ac:dyDescent="0.3">
      <c r="A642" s="5" t="s">
        <v>8189</v>
      </c>
      <c r="B642" s="5" t="s">
        <v>8250</v>
      </c>
      <c r="C642" s="5" t="s">
        <v>8251</v>
      </c>
      <c r="D642" s="2">
        <v>2.7741531253797601E-4</v>
      </c>
      <c r="E642" s="2">
        <v>0</v>
      </c>
      <c r="F642" s="5">
        <v>96</v>
      </c>
      <c r="G642" s="5">
        <v>70.540797465011906</v>
      </c>
      <c r="H642" s="5">
        <v>291</v>
      </c>
      <c r="I642" s="5" t="s">
        <v>8252</v>
      </c>
      <c r="J642" s="5" t="s">
        <v>8253</v>
      </c>
    </row>
    <row r="643" spans="1:10" x14ac:dyDescent="0.3">
      <c r="A643" s="5" t="s">
        <v>8189</v>
      </c>
      <c r="B643" s="5" t="s">
        <v>8254</v>
      </c>
      <c r="C643" s="5" t="s">
        <v>8255</v>
      </c>
      <c r="D643" s="2">
        <v>5.7406419945823703E-4</v>
      </c>
      <c r="E643" s="2">
        <v>1E-3</v>
      </c>
      <c r="F643" s="5">
        <v>22</v>
      </c>
      <c r="G643" s="5">
        <v>11.3931872194349</v>
      </c>
      <c r="H643" s="5">
        <v>47</v>
      </c>
      <c r="I643" s="5" t="s">
        <v>8256</v>
      </c>
      <c r="J643" s="5" t="s">
        <v>8257</v>
      </c>
    </row>
    <row r="644" spans="1:10" x14ac:dyDescent="0.3">
      <c r="A644" s="5" t="s">
        <v>8189</v>
      </c>
      <c r="B644" s="5" t="s">
        <v>8258</v>
      </c>
      <c r="C644" s="5" t="s">
        <v>8259</v>
      </c>
      <c r="D644" s="2">
        <v>6.0226728929051697E-4</v>
      </c>
      <c r="E644" s="2">
        <v>0</v>
      </c>
      <c r="F644" s="5">
        <v>141</v>
      </c>
      <c r="G644" s="5">
        <v>111.992606284658</v>
      </c>
      <c r="H644" s="5">
        <v>462</v>
      </c>
      <c r="I644" s="5" t="s">
        <v>8260</v>
      </c>
      <c r="J644" s="5" t="s">
        <v>8261</v>
      </c>
    </row>
    <row r="645" spans="1:10" x14ac:dyDescent="0.3">
      <c r="A645" s="5" t="s">
        <v>8189</v>
      </c>
      <c r="B645" s="5" t="s">
        <v>8262</v>
      </c>
      <c r="C645" s="5" t="s">
        <v>8263</v>
      </c>
      <c r="D645" s="2">
        <v>1.6678676470256199E-3</v>
      </c>
      <c r="E645" s="2">
        <v>1E-3</v>
      </c>
      <c r="F645" s="5">
        <v>9</v>
      </c>
      <c r="G645" s="5">
        <v>3.39371534195933</v>
      </c>
      <c r="H645" s="5">
        <v>14</v>
      </c>
      <c r="I645" s="5" t="s">
        <v>8264</v>
      </c>
      <c r="J645" s="5" t="s">
        <v>8265</v>
      </c>
    </row>
    <row r="646" spans="1:10" x14ac:dyDescent="0.3">
      <c r="A646" s="5" t="s">
        <v>8189</v>
      </c>
      <c r="B646" s="5" t="s">
        <v>8146</v>
      </c>
      <c r="C646" s="5" t="s">
        <v>8145</v>
      </c>
      <c r="D646" s="2">
        <v>1.7243335797852699E-3</v>
      </c>
      <c r="E646" s="2">
        <v>2E-3</v>
      </c>
      <c r="F646" s="5">
        <v>29</v>
      </c>
      <c r="G646" s="5">
        <v>17.453393187219401</v>
      </c>
      <c r="H646" s="5">
        <v>72</v>
      </c>
      <c r="I646" s="5" t="s">
        <v>8266</v>
      </c>
      <c r="J646" s="5" t="s">
        <v>8267</v>
      </c>
    </row>
    <row r="647" spans="1:10" x14ac:dyDescent="0.3">
      <c r="A647" s="5" t="s">
        <v>8189</v>
      </c>
      <c r="B647" s="5" t="s">
        <v>8268</v>
      </c>
      <c r="C647" s="5" t="s">
        <v>8269</v>
      </c>
      <c r="D647" s="2">
        <v>3.1584230911638799E-3</v>
      </c>
      <c r="E647" s="2">
        <v>6.0000000000000001E-3</v>
      </c>
      <c r="F647" s="5">
        <v>105</v>
      </c>
      <c r="G647" s="5">
        <v>83.388434116715104</v>
      </c>
      <c r="H647" s="5">
        <v>344</v>
      </c>
      <c r="I647" s="5" t="s">
        <v>8270</v>
      </c>
      <c r="J647" s="5" t="s">
        <v>8271</v>
      </c>
    </row>
    <row r="648" spans="1:10" x14ac:dyDescent="0.3">
      <c r="A648" s="5" t="s">
        <v>8189</v>
      </c>
      <c r="B648" s="5" t="s">
        <v>8272</v>
      </c>
      <c r="C648" s="5" t="s">
        <v>8273</v>
      </c>
      <c r="D648" s="2">
        <v>3.54103680502852E-3</v>
      </c>
      <c r="E648" s="2">
        <v>3.0000000000000001E-3</v>
      </c>
      <c r="F648" s="5">
        <v>83</v>
      </c>
      <c r="G648" s="5">
        <v>63.995775019804597</v>
      </c>
      <c r="H648" s="5">
        <v>264</v>
      </c>
      <c r="I648" s="5" t="s">
        <v>8274</v>
      </c>
      <c r="J648" s="5" t="s">
        <v>8275</v>
      </c>
    </row>
    <row r="649" spans="1:10" x14ac:dyDescent="0.3">
      <c r="A649" s="5" t="s">
        <v>8189</v>
      </c>
      <c r="B649" s="5" t="s">
        <v>8276</v>
      </c>
      <c r="C649" s="5" t="s">
        <v>8277</v>
      </c>
      <c r="D649" s="2">
        <v>4.1788405254975904E-3</v>
      </c>
      <c r="E649" s="2">
        <v>1E-3</v>
      </c>
      <c r="F649" s="5">
        <v>10</v>
      </c>
      <c r="G649" s="5">
        <v>4.36334829680486</v>
      </c>
      <c r="H649" s="5">
        <v>18</v>
      </c>
      <c r="I649" s="5" t="s">
        <v>8278</v>
      </c>
      <c r="J649" s="5" t="s">
        <v>8279</v>
      </c>
    </row>
    <row r="650" spans="1:10" x14ac:dyDescent="0.3">
      <c r="A650" s="5" t="s">
        <v>8189</v>
      </c>
      <c r="B650" s="5" t="s">
        <v>8280</v>
      </c>
      <c r="C650" s="5" t="s">
        <v>8281</v>
      </c>
      <c r="D650" s="2">
        <v>4.4124172666337499E-3</v>
      </c>
      <c r="E650" s="2">
        <v>5.0000000000000001E-3</v>
      </c>
      <c r="F650" s="5">
        <v>110</v>
      </c>
      <c r="G650" s="5">
        <v>88.721415368365498</v>
      </c>
      <c r="H650" s="5">
        <v>366</v>
      </c>
      <c r="I650" s="5" t="s">
        <v>8282</v>
      </c>
      <c r="J650" s="5" t="s">
        <v>8283</v>
      </c>
    </row>
    <row r="651" spans="1:10" x14ac:dyDescent="0.3">
      <c r="A651" s="5" t="s">
        <v>8189</v>
      </c>
      <c r="B651" s="5" t="s">
        <v>8284</v>
      </c>
      <c r="C651" s="5" t="s">
        <v>8285</v>
      </c>
      <c r="D651" s="2">
        <v>5.1181341194719704E-3</v>
      </c>
      <c r="E651" s="2">
        <v>4.0000000000000001E-3</v>
      </c>
      <c r="F651" s="5">
        <v>22</v>
      </c>
      <c r="G651" s="5">
        <v>13.0900448904146</v>
      </c>
      <c r="H651" s="5">
        <v>54</v>
      </c>
      <c r="I651" s="5" t="s">
        <v>8286</v>
      </c>
      <c r="J651" s="5" t="s">
        <v>8287</v>
      </c>
    </row>
    <row r="652" spans="1:10" x14ac:dyDescent="0.3">
      <c r="A652" s="5" t="s">
        <v>8189</v>
      </c>
      <c r="B652" s="5" t="s">
        <v>8288</v>
      </c>
      <c r="C652" s="5" t="s">
        <v>8289</v>
      </c>
      <c r="D652" s="2">
        <v>6.11428378723935E-3</v>
      </c>
      <c r="E652" s="2">
        <v>2E-3</v>
      </c>
      <c r="F652" s="5">
        <v>58</v>
      </c>
      <c r="G652" s="5">
        <v>43.1486664906258</v>
      </c>
      <c r="H652" s="5">
        <v>178</v>
      </c>
      <c r="I652" s="5" t="s">
        <v>8290</v>
      </c>
      <c r="J652" s="5" t="s">
        <v>8291</v>
      </c>
    </row>
    <row r="653" spans="1:10" x14ac:dyDescent="0.3">
      <c r="A653" s="5" t="s">
        <v>8189</v>
      </c>
      <c r="B653" s="5" t="s">
        <v>8292</v>
      </c>
      <c r="C653" s="5" t="s">
        <v>8293</v>
      </c>
      <c r="D653" s="2">
        <v>6.2208096916745101E-3</v>
      </c>
      <c r="E653" s="2">
        <v>8.0000000000000002E-3</v>
      </c>
      <c r="F653" s="5">
        <v>7</v>
      </c>
      <c r="G653" s="5">
        <v>2.6664906258251899</v>
      </c>
      <c r="H653" s="5">
        <v>11</v>
      </c>
      <c r="I653" s="5" t="s">
        <v>8294</v>
      </c>
      <c r="J653" s="5" t="s">
        <v>8295</v>
      </c>
    </row>
    <row r="654" spans="1:10" x14ac:dyDescent="0.3">
      <c r="A654" s="5" t="s">
        <v>8189</v>
      </c>
      <c r="B654" s="5" t="s">
        <v>8296</v>
      </c>
      <c r="C654" s="5" t="s">
        <v>8297</v>
      </c>
      <c r="D654" s="2">
        <v>6.2208096916745101E-3</v>
      </c>
      <c r="E654" s="2">
        <v>8.0000000000000002E-3</v>
      </c>
      <c r="F654" s="5">
        <v>7</v>
      </c>
      <c r="G654" s="5">
        <v>2.6664906258251899</v>
      </c>
      <c r="H654" s="5">
        <v>11</v>
      </c>
      <c r="I654" s="5" t="s">
        <v>8294</v>
      </c>
      <c r="J654" s="5" t="s">
        <v>8295</v>
      </c>
    </row>
    <row r="655" spans="1:10" x14ac:dyDescent="0.3">
      <c r="A655" s="5" t="s">
        <v>8189</v>
      </c>
      <c r="B655" s="5" t="s">
        <v>8298</v>
      </c>
      <c r="C655" s="5" t="s">
        <v>8299</v>
      </c>
      <c r="D655" s="2">
        <v>7.8541559989656895E-3</v>
      </c>
      <c r="E655" s="2">
        <v>1.2E-2</v>
      </c>
      <c r="F655" s="5">
        <v>18</v>
      </c>
      <c r="G655" s="5">
        <v>10.4235542645894</v>
      </c>
      <c r="H655" s="5">
        <v>43</v>
      </c>
      <c r="I655" s="5" t="s">
        <v>8300</v>
      </c>
      <c r="J655" s="5" t="s">
        <v>8301</v>
      </c>
    </row>
    <row r="656" spans="1:10" x14ac:dyDescent="0.3">
      <c r="A656" s="5" t="s">
        <v>8189</v>
      </c>
      <c r="B656" s="5" t="s">
        <v>8302</v>
      </c>
      <c r="C656" s="5" t="s">
        <v>8303</v>
      </c>
      <c r="D656" s="2">
        <v>8.0562462431908594E-3</v>
      </c>
      <c r="E656" s="2">
        <v>5.0000000000000001E-3</v>
      </c>
      <c r="F656" s="5">
        <v>37</v>
      </c>
      <c r="G656" s="5">
        <v>25.695273303406399</v>
      </c>
      <c r="H656" s="5">
        <v>106</v>
      </c>
      <c r="I656" s="5" t="s">
        <v>8304</v>
      </c>
      <c r="J656" s="5" t="s">
        <v>8305</v>
      </c>
    </row>
    <row r="657" spans="1:10" x14ac:dyDescent="0.3">
      <c r="A657" s="5" t="s">
        <v>8189</v>
      </c>
      <c r="B657" s="5" t="s">
        <v>8306</v>
      </c>
      <c r="C657" s="5" t="s">
        <v>8307</v>
      </c>
      <c r="D657" s="2">
        <v>8.0887444357242103E-3</v>
      </c>
      <c r="E657" s="2">
        <v>8.0000000000000002E-3</v>
      </c>
      <c r="F657" s="5">
        <v>75</v>
      </c>
      <c r="G657" s="5">
        <v>58.662793768154202</v>
      </c>
      <c r="H657" s="5">
        <v>242</v>
      </c>
      <c r="I657" s="5" t="s">
        <v>8308</v>
      </c>
      <c r="J657" s="5" t="s">
        <v>8309</v>
      </c>
    </row>
    <row r="658" spans="1:10" x14ac:dyDescent="0.3">
      <c r="A658" s="5" t="s">
        <v>8189</v>
      </c>
      <c r="B658" s="5" t="s">
        <v>8310</v>
      </c>
      <c r="C658" s="5" t="s">
        <v>8311</v>
      </c>
      <c r="D658" s="2">
        <v>8.4344824520757693E-3</v>
      </c>
      <c r="E658" s="2">
        <v>1.4E-2</v>
      </c>
      <c r="F658" s="5">
        <v>6</v>
      </c>
      <c r="G658" s="5">
        <v>2.18167414840243</v>
      </c>
      <c r="H658" s="5">
        <v>9</v>
      </c>
      <c r="I658" s="5" t="s">
        <v>8312</v>
      </c>
      <c r="J658" s="5" t="s">
        <v>8313</v>
      </c>
    </row>
    <row r="659" spans="1:10" x14ac:dyDescent="0.3">
      <c r="A659" s="5" t="s">
        <v>8314</v>
      </c>
      <c r="B659" s="5" t="s">
        <v>8315</v>
      </c>
      <c r="C659" s="5" t="s">
        <v>8316</v>
      </c>
      <c r="D659" s="2">
        <v>3.2927543977288598E-24</v>
      </c>
      <c r="E659" s="2">
        <v>0</v>
      </c>
      <c r="F659" s="5">
        <v>142</v>
      </c>
      <c r="G659" s="5">
        <v>67.060705496308401</v>
      </c>
      <c r="H659" s="5">
        <v>279</v>
      </c>
      <c r="I659" s="5" t="s">
        <v>8317</v>
      </c>
      <c r="J659" s="5" t="s">
        <v>8318</v>
      </c>
    </row>
    <row r="660" spans="1:10" x14ac:dyDescent="0.3">
      <c r="A660" s="5" t="s">
        <v>8314</v>
      </c>
      <c r="B660" s="5" t="s">
        <v>8319</v>
      </c>
      <c r="C660" s="5" t="s">
        <v>8320</v>
      </c>
      <c r="D660" s="2">
        <v>9.9277275042017602E-24</v>
      </c>
      <c r="E660" s="2">
        <v>0</v>
      </c>
      <c r="F660" s="5">
        <v>129</v>
      </c>
      <c r="G660" s="5">
        <v>58.888433141919599</v>
      </c>
      <c r="H660" s="5">
        <v>245</v>
      </c>
      <c r="I660" s="5" t="s">
        <v>8321</v>
      </c>
      <c r="J660" s="5" t="s">
        <v>8322</v>
      </c>
    </row>
    <row r="661" spans="1:10" x14ac:dyDescent="0.3">
      <c r="A661" s="5" t="s">
        <v>8314</v>
      </c>
      <c r="B661" s="5" t="s">
        <v>8323</v>
      </c>
      <c r="C661" s="5" t="s">
        <v>8324</v>
      </c>
      <c r="D661" s="2">
        <v>2.2786467958112001E-19</v>
      </c>
      <c r="E661" s="2">
        <v>0</v>
      </c>
      <c r="F661" s="5">
        <v>167</v>
      </c>
      <c r="G661" s="5">
        <v>91.817883511074697</v>
      </c>
      <c r="H661" s="5">
        <v>382</v>
      </c>
      <c r="I661" s="5" t="s">
        <v>8325</v>
      </c>
      <c r="J661" s="5" t="s">
        <v>8326</v>
      </c>
    </row>
    <row r="662" spans="1:10" x14ac:dyDescent="0.3">
      <c r="A662" s="5" t="s">
        <v>8314</v>
      </c>
      <c r="B662" s="5" t="s">
        <v>7175</v>
      </c>
      <c r="C662" s="5" t="s">
        <v>7174</v>
      </c>
      <c r="D662" s="2">
        <v>2.2666585090846003E-18</v>
      </c>
      <c r="E662" s="2">
        <v>0</v>
      </c>
      <c r="F662" s="5">
        <v>66</v>
      </c>
      <c r="G662" s="5">
        <v>24.7571780147662</v>
      </c>
      <c r="H662" s="5">
        <v>103</v>
      </c>
      <c r="I662" s="5" t="s">
        <v>8327</v>
      </c>
      <c r="J662" s="5" t="s">
        <v>8328</v>
      </c>
    </row>
    <row r="663" spans="1:10" x14ac:dyDescent="0.3">
      <c r="A663" s="5" t="s">
        <v>8314</v>
      </c>
      <c r="B663" s="5" t="s">
        <v>8329</v>
      </c>
      <c r="C663" s="5" t="s">
        <v>8330</v>
      </c>
      <c r="D663" s="2">
        <v>1.1849988604913701E-17</v>
      </c>
      <c r="E663" s="2">
        <v>0</v>
      </c>
      <c r="F663" s="5">
        <v>103</v>
      </c>
      <c r="G663" s="5">
        <v>48.552912223133703</v>
      </c>
      <c r="H663" s="5">
        <v>202</v>
      </c>
      <c r="I663" s="5" t="s">
        <v>8331</v>
      </c>
      <c r="J663" s="5" t="s">
        <v>8332</v>
      </c>
    </row>
    <row r="664" spans="1:10" x14ac:dyDescent="0.3">
      <c r="A664" s="5" t="s">
        <v>8314</v>
      </c>
      <c r="B664" s="5" t="s">
        <v>8333</v>
      </c>
      <c r="C664" s="5" t="s">
        <v>8334</v>
      </c>
      <c r="D664" s="2">
        <v>2.0420675239007203E-17</v>
      </c>
      <c r="E664" s="2">
        <v>0</v>
      </c>
      <c r="F664" s="5">
        <v>104</v>
      </c>
      <c r="G664" s="5">
        <v>49.514356029532401</v>
      </c>
      <c r="H664" s="5">
        <v>206</v>
      </c>
      <c r="I664" s="5" t="s">
        <v>8335</v>
      </c>
      <c r="J664" s="5" t="s">
        <v>8336</v>
      </c>
    </row>
    <row r="665" spans="1:10" x14ac:dyDescent="0.3">
      <c r="A665" s="5" t="s">
        <v>8314</v>
      </c>
      <c r="B665" s="5" t="s">
        <v>8337</v>
      </c>
      <c r="C665" s="5" t="s">
        <v>8338</v>
      </c>
      <c r="D665" s="2">
        <v>9.9889707967685701E-17</v>
      </c>
      <c r="E665" s="2">
        <v>0</v>
      </c>
      <c r="F665" s="5">
        <v>131</v>
      </c>
      <c r="G665" s="5">
        <v>69.464315012305207</v>
      </c>
      <c r="H665" s="5">
        <v>289</v>
      </c>
      <c r="I665" s="5" t="s">
        <v>8339</v>
      </c>
      <c r="J665" s="5" t="s">
        <v>8340</v>
      </c>
    </row>
    <row r="666" spans="1:10" x14ac:dyDescent="0.3">
      <c r="A666" s="5" t="s">
        <v>8314</v>
      </c>
      <c r="B666" s="5" t="s">
        <v>8341</v>
      </c>
      <c r="C666" s="5" t="s">
        <v>8342</v>
      </c>
      <c r="D666" s="2">
        <v>1.0486320800631202E-15</v>
      </c>
      <c r="E666" s="2">
        <v>0</v>
      </c>
      <c r="F666" s="5">
        <v>106</v>
      </c>
      <c r="G666" s="5">
        <v>53.119770303527503</v>
      </c>
      <c r="H666" s="5">
        <v>221</v>
      </c>
      <c r="I666" s="5" t="s">
        <v>8343</v>
      </c>
      <c r="J666" s="5" t="s">
        <v>8344</v>
      </c>
    </row>
    <row r="667" spans="1:10" x14ac:dyDescent="0.3">
      <c r="A667" s="5" t="s">
        <v>8314</v>
      </c>
      <c r="B667" s="5" t="s">
        <v>8345</v>
      </c>
      <c r="C667" s="5" t="s">
        <v>8346</v>
      </c>
      <c r="D667" s="2">
        <v>1.2523382575277001E-15</v>
      </c>
      <c r="E667" s="2">
        <v>0</v>
      </c>
      <c r="F667" s="5">
        <v>113</v>
      </c>
      <c r="G667" s="5">
        <v>58.167350287120598</v>
      </c>
      <c r="H667" s="5">
        <v>242</v>
      </c>
      <c r="I667" s="5" t="s">
        <v>8347</v>
      </c>
      <c r="J667" s="5" t="s">
        <v>8348</v>
      </c>
    </row>
    <row r="668" spans="1:10" x14ac:dyDescent="0.3">
      <c r="A668" s="5" t="s">
        <v>8314</v>
      </c>
      <c r="B668" s="5" t="s">
        <v>8349</v>
      </c>
      <c r="C668" s="5" t="s">
        <v>8350</v>
      </c>
      <c r="D668" s="2">
        <v>1.8656999458880802E-15</v>
      </c>
      <c r="E668" s="2">
        <v>0</v>
      </c>
      <c r="F668" s="5">
        <v>116</v>
      </c>
      <c r="G668" s="5">
        <v>60.570959803117297</v>
      </c>
      <c r="H668" s="5">
        <v>252</v>
      </c>
      <c r="I668" s="5" t="s">
        <v>8351</v>
      </c>
      <c r="J668" s="5" t="s">
        <v>8352</v>
      </c>
    </row>
    <row r="669" spans="1:10" x14ac:dyDescent="0.3">
      <c r="A669" s="5" t="s">
        <v>8314</v>
      </c>
      <c r="B669" s="5" t="s">
        <v>8353</v>
      </c>
      <c r="C669" s="5" t="s">
        <v>8354</v>
      </c>
      <c r="D669" s="2">
        <v>3.8473781759973396E-15</v>
      </c>
      <c r="E669" s="2">
        <v>0</v>
      </c>
      <c r="F669" s="5">
        <v>115</v>
      </c>
      <c r="G669" s="5">
        <v>60.3305988515176</v>
      </c>
      <c r="H669" s="5">
        <v>251</v>
      </c>
      <c r="I669" s="5" t="s">
        <v>8355</v>
      </c>
      <c r="J669" s="5" t="s">
        <v>8356</v>
      </c>
    </row>
    <row r="670" spans="1:10" x14ac:dyDescent="0.3">
      <c r="A670" s="5" t="s">
        <v>8314</v>
      </c>
      <c r="B670" s="5" t="s">
        <v>8357</v>
      </c>
      <c r="C670" s="5" t="s">
        <v>8358</v>
      </c>
      <c r="D670" s="2">
        <v>3.0082975441183497E-14</v>
      </c>
      <c r="E670" s="2">
        <v>0</v>
      </c>
      <c r="F670" s="5">
        <v>118</v>
      </c>
      <c r="G670" s="5">
        <v>63.936013125512702</v>
      </c>
      <c r="H670" s="5">
        <v>266</v>
      </c>
      <c r="I670" s="5" t="s">
        <v>8359</v>
      </c>
      <c r="J670" s="5" t="s">
        <v>8360</v>
      </c>
    </row>
    <row r="671" spans="1:10" x14ac:dyDescent="0.3">
      <c r="A671" s="5" t="s">
        <v>8314</v>
      </c>
      <c r="B671" s="5" t="s">
        <v>7187</v>
      </c>
      <c r="C671" s="5" t="s">
        <v>7186</v>
      </c>
      <c r="D671" s="2">
        <v>3.9531639801977199E-13</v>
      </c>
      <c r="E671" s="2">
        <v>0</v>
      </c>
      <c r="F671" s="5">
        <v>74</v>
      </c>
      <c r="G671" s="5">
        <v>34.611977030352698</v>
      </c>
      <c r="H671" s="5">
        <v>144</v>
      </c>
      <c r="I671" s="5" t="s">
        <v>8361</v>
      </c>
      <c r="J671" s="5" t="s">
        <v>8362</v>
      </c>
    </row>
    <row r="672" spans="1:10" x14ac:dyDescent="0.3">
      <c r="A672" s="5" t="s">
        <v>8314</v>
      </c>
      <c r="B672" s="5" t="s">
        <v>7182</v>
      </c>
      <c r="C672" s="5" t="s">
        <v>7181</v>
      </c>
      <c r="D672" s="2">
        <v>3.6622166670551599E-12</v>
      </c>
      <c r="E672" s="2">
        <v>0</v>
      </c>
      <c r="F672" s="5">
        <v>74</v>
      </c>
      <c r="G672" s="5">
        <v>35.8137817883511</v>
      </c>
      <c r="H672" s="5">
        <v>149</v>
      </c>
      <c r="I672" s="5" t="s">
        <v>8361</v>
      </c>
      <c r="J672" s="5" t="s">
        <v>8362</v>
      </c>
    </row>
    <row r="673" spans="1:10" x14ac:dyDescent="0.3">
      <c r="A673" s="5" t="s">
        <v>8314</v>
      </c>
      <c r="B673" s="5" t="s">
        <v>8363</v>
      </c>
      <c r="C673" s="5" t="s">
        <v>8364</v>
      </c>
      <c r="D673" s="2">
        <v>8.7474809975170097E-10</v>
      </c>
      <c r="E673" s="2">
        <v>0</v>
      </c>
      <c r="F673" s="5">
        <v>178</v>
      </c>
      <c r="G673" s="5">
        <v>121.863002461034</v>
      </c>
      <c r="H673" s="5">
        <v>507</v>
      </c>
      <c r="I673" s="5" t="s">
        <v>8365</v>
      </c>
      <c r="J673" s="5" t="s">
        <v>8366</v>
      </c>
    </row>
    <row r="674" spans="1:10" x14ac:dyDescent="0.3">
      <c r="A674" s="5" t="s">
        <v>8314</v>
      </c>
      <c r="B674" s="5" t="s">
        <v>7693</v>
      </c>
      <c r="C674" s="5" t="s">
        <v>7692</v>
      </c>
      <c r="D674" s="2">
        <v>5.1829976481018603E-7</v>
      </c>
      <c r="E674" s="2">
        <v>0</v>
      </c>
      <c r="F674" s="5">
        <v>36</v>
      </c>
      <c r="G674" s="5">
        <v>16.825266611977</v>
      </c>
      <c r="H674" s="5">
        <v>70</v>
      </c>
      <c r="I674" s="5" t="s">
        <v>8367</v>
      </c>
      <c r="J674" s="5" t="s">
        <v>8368</v>
      </c>
    </row>
    <row r="675" spans="1:10" x14ac:dyDescent="0.3">
      <c r="A675" s="5" t="s">
        <v>8314</v>
      </c>
      <c r="B675" s="5" t="s">
        <v>8369</v>
      </c>
      <c r="C675" s="5" t="s">
        <v>8370</v>
      </c>
      <c r="D675" s="2">
        <v>4.8633353407443602E-6</v>
      </c>
      <c r="E675" s="2">
        <v>0</v>
      </c>
      <c r="F675" s="5">
        <v>106</v>
      </c>
      <c r="G675" s="5">
        <v>72.829368334700604</v>
      </c>
      <c r="H675" s="5">
        <v>303</v>
      </c>
      <c r="I675" s="5" t="s">
        <v>8371</v>
      </c>
      <c r="J675" s="5" t="s">
        <v>8372</v>
      </c>
    </row>
    <row r="676" spans="1:10" x14ac:dyDescent="0.3">
      <c r="A676" s="5" t="s">
        <v>8314</v>
      </c>
      <c r="B676" s="5" t="s">
        <v>8373</v>
      </c>
      <c r="C676" s="5" t="s">
        <v>8374</v>
      </c>
      <c r="D676" s="2">
        <v>9.4392551701077699E-6</v>
      </c>
      <c r="E676" s="2">
        <v>0</v>
      </c>
      <c r="F676" s="5">
        <v>23</v>
      </c>
      <c r="G676" s="5">
        <v>9.8547990155865506</v>
      </c>
      <c r="H676" s="5">
        <v>41</v>
      </c>
      <c r="I676" s="5" t="s">
        <v>8375</v>
      </c>
      <c r="J676" s="5" t="s">
        <v>8376</v>
      </c>
    </row>
    <row r="677" spans="1:10" x14ac:dyDescent="0.3">
      <c r="A677" s="5" t="s">
        <v>8314</v>
      </c>
      <c r="B677" s="5" t="s">
        <v>8377</v>
      </c>
      <c r="C677" s="5" t="s">
        <v>8378</v>
      </c>
      <c r="D677" s="2">
        <v>6.9659386109178801E-5</v>
      </c>
      <c r="E677" s="2">
        <v>0</v>
      </c>
      <c r="F677" s="5">
        <v>30</v>
      </c>
      <c r="G677" s="5">
        <v>15.6234618539787</v>
      </c>
      <c r="H677" s="5">
        <v>65</v>
      </c>
      <c r="I677" s="5" t="s">
        <v>8379</v>
      </c>
      <c r="J677" s="5" t="s">
        <v>8380</v>
      </c>
    </row>
    <row r="678" spans="1:10" x14ac:dyDescent="0.3">
      <c r="A678" s="5" t="s">
        <v>8314</v>
      </c>
      <c r="B678" s="5" t="s">
        <v>8381</v>
      </c>
      <c r="C678" s="5" t="s">
        <v>8382</v>
      </c>
      <c r="D678" s="2">
        <v>1.3728543089751701E-4</v>
      </c>
      <c r="E678" s="2">
        <v>0</v>
      </c>
      <c r="F678" s="5">
        <v>32</v>
      </c>
      <c r="G678" s="5">
        <v>17.546349466776</v>
      </c>
      <c r="H678" s="5">
        <v>73</v>
      </c>
      <c r="I678" s="5" t="s">
        <v>8383</v>
      </c>
      <c r="J678" s="5" t="s">
        <v>8384</v>
      </c>
    </row>
    <row r="679" spans="1:10" x14ac:dyDescent="0.3">
      <c r="A679" s="5" t="s">
        <v>8314</v>
      </c>
      <c r="B679" s="5" t="s">
        <v>8048</v>
      </c>
      <c r="C679" s="5" t="s">
        <v>8047</v>
      </c>
      <c r="D679" s="2">
        <v>1.8050826982306801E-4</v>
      </c>
      <c r="E679" s="2">
        <v>1E-3</v>
      </c>
      <c r="F679" s="5">
        <v>49</v>
      </c>
      <c r="G679" s="5">
        <v>30.766201804758001</v>
      </c>
      <c r="H679" s="5">
        <v>128</v>
      </c>
      <c r="I679" s="5" t="s">
        <v>8385</v>
      </c>
      <c r="J679" s="5" t="s">
        <v>8386</v>
      </c>
    </row>
    <row r="680" spans="1:10" x14ac:dyDescent="0.3">
      <c r="A680" s="5" t="s">
        <v>8314</v>
      </c>
      <c r="B680" s="5" t="s">
        <v>8387</v>
      </c>
      <c r="C680" s="5" t="s">
        <v>8388</v>
      </c>
      <c r="D680" s="2">
        <v>1.8891140118665599E-4</v>
      </c>
      <c r="E680" s="2">
        <v>0</v>
      </c>
      <c r="F680" s="5">
        <v>11</v>
      </c>
      <c r="G680" s="5">
        <v>3.8457752255947502</v>
      </c>
      <c r="H680" s="5">
        <v>16</v>
      </c>
      <c r="I680" s="5" t="s">
        <v>8389</v>
      </c>
      <c r="J680" s="5" t="s">
        <v>8390</v>
      </c>
    </row>
    <row r="681" spans="1:10" x14ac:dyDescent="0.3">
      <c r="A681" s="5" t="s">
        <v>8314</v>
      </c>
      <c r="B681" s="5" t="s">
        <v>7197</v>
      </c>
      <c r="C681" s="5" t="s">
        <v>7196</v>
      </c>
      <c r="D681" s="2">
        <v>3.2439641817192798E-4</v>
      </c>
      <c r="E681" s="2">
        <v>1E-3</v>
      </c>
      <c r="F681" s="5">
        <v>58</v>
      </c>
      <c r="G681" s="5">
        <v>38.698113207547202</v>
      </c>
      <c r="H681" s="5">
        <v>161</v>
      </c>
      <c r="I681" s="5" t="s">
        <v>8391</v>
      </c>
      <c r="J681" s="5" t="s">
        <v>8392</v>
      </c>
    </row>
    <row r="682" spans="1:10" x14ac:dyDescent="0.3">
      <c r="A682" s="5" t="s">
        <v>8314</v>
      </c>
      <c r="B682" s="5" t="s">
        <v>8393</v>
      </c>
      <c r="C682" s="5" t="s">
        <v>8394</v>
      </c>
      <c r="D682" s="2">
        <v>3.6855670239986101E-4</v>
      </c>
      <c r="E682" s="2">
        <v>0</v>
      </c>
      <c r="F682" s="5">
        <v>24</v>
      </c>
      <c r="G682" s="5">
        <v>12.498769483182899</v>
      </c>
      <c r="H682" s="5">
        <v>52</v>
      </c>
      <c r="I682" s="5" t="s">
        <v>8395</v>
      </c>
      <c r="J682" s="5" t="s">
        <v>8396</v>
      </c>
    </row>
    <row r="683" spans="1:10" x14ac:dyDescent="0.3">
      <c r="A683" s="5" t="s">
        <v>8314</v>
      </c>
      <c r="B683" s="5" t="s">
        <v>8397</v>
      </c>
      <c r="C683" s="5" t="s">
        <v>8398</v>
      </c>
      <c r="D683" s="2">
        <v>6.1600650459484605E-4</v>
      </c>
      <c r="E683" s="2">
        <v>0</v>
      </c>
      <c r="F683" s="5">
        <v>12</v>
      </c>
      <c r="G683" s="5">
        <v>4.8072190319934398</v>
      </c>
      <c r="H683" s="5">
        <v>20</v>
      </c>
      <c r="I683" s="5" t="s">
        <v>8399</v>
      </c>
      <c r="J683" s="5" t="s">
        <v>8400</v>
      </c>
    </row>
    <row r="684" spans="1:10" x14ac:dyDescent="0.3">
      <c r="A684" s="5" t="s">
        <v>8314</v>
      </c>
      <c r="B684" s="5" t="s">
        <v>8401</v>
      </c>
      <c r="C684" s="5" t="s">
        <v>8402</v>
      </c>
      <c r="D684" s="2">
        <v>7.0863450772196005E-4</v>
      </c>
      <c r="E684" s="2">
        <v>1E-3</v>
      </c>
      <c r="F684" s="5">
        <v>9</v>
      </c>
      <c r="G684" s="5">
        <v>3.1246923707957301</v>
      </c>
      <c r="H684" s="5">
        <v>13</v>
      </c>
      <c r="I684" s="5" t="s">
        <v>8403</v>
      </c>
      <c r="J684" s="5" t="s">
        <v>8404</v>
      </c>
    </row>
    <row r="685" spans="1:10" x14ac:dyDescent="0.3">
      <c r="A685" s="5" t="s">
        <v>8314</v>
      </c>
      <c r="B685" s="5" t="s">
        <v>8405</v>
      </c>
      <c r="C685" s="5" t="s">
        <v>8406</v>
      </c>
      <c r="D685" s="2">
        <v>1.0138121970265999E-3</v>
      </c>
      <c r="E685" s="2">
        <v>1E-3</v>
      </c>
      <c r="F685" s="5">
        <v>6</v>
      </c>
      <c r="G685" s="5">
        <v>1.6825266611976999</v>
      </c>
      <c r="H685" s="5">
        <v>7</v>
      </c>
      <c r="I685" s="5" t="s">
        <v>8407</v>
      </c>
      <c r="J685" s="5" t="s">
        <v>8408</v>
      </c>
    </row>
    <row r="686" spans="1:10" x14ac:dyDescent="0.3">
      <c r="A686" s="5" t="s">
        <v>8314</v>
      </c>
      <c r="B686" s="5" t="s">
        <v>8409</v>
      </c>
      <c r="C686" s="5" t="s">
        <v>8410</v>
      </c>
      <c r="D686" s="2">
        <v>1.4255376140713701E-3</v>
      </c>
      <c r="E686" s="2">
        <v>2E-3</v>
      </c>
      <c r="F686" s="5">
        <v>20</v>
      </c>
      <c r="G686" s="5">
        <v>10.575881870385601</v>
      </c>
      <c r="H686" s="5">
        <v>44</v>
      </c>
      <c r="I686" s="5" t="s">
        <v>8411</v>
      </c>
      <c r="J686" s="5" t="s">
        <v>8412</v>
      </c>
    </row>
    <row r="687" spans="1:10" x14ac:dyDescent="0.3">
      <c r="A687" s="5" t="s">
        <v>8314</v>
      </c>
      <c r="B687" s="5" t="s">
        <v>7192</v>
      </c>
      <c r="C687" s="5" t="s">
        <v>7191</v>
      </c>
      <c r="D687" s="2">
        <v>1.60938150655455E-3</v>
      </c>
      <c r="E687" s="2">
        <v>0</v>
      </c>
      <c r="F687" s="5">
        <v>65</v>
      </c>
      <c r="G687" s="5">
        <v>46.870385561935997</v>
      </c>
      <c r="H687" s="5">
        <v>195</v>
      </c>
      <c r="I687" s="5" t="s">
        <v>8413</v>
      </c>
      <c r="J687" s="5" t="s">
        <v>8414</v>
      </c>
    </row>
    <row r="688" spans="1:10" x14ac:dyDescent="0.3">
      <c r="A688" s="5" t="s">
        <v>8314</v>
      </c>
      <c r="B688" s="5" t="s">
        <v>8415</v>
      </c>
      <c r="C688" s="5" t="s">
        <v>8416</v>
      </c>
      <c r="D688" s="2">
        <v>1.9763204024300699E-3</v>
      </c>
      <c r="E688" s="2">
        <v>4.0000000000000001E-3</v>
      </c>
      <c r="F688" s="5">
        <v>18</v>
      </c>
      <c r="G688" s="5">
        <v>9.3740771123871998</v>
      </c>
      <c r="H688" s="5">
        <v>39</v>
      </c>
      <c r="I688" s="5" t="s">
        <v>8417</v>
      </c>
      <c r="J688" s="5" t="s">
        <v>8418</v>
      </c>
    </row>
    <row r="689" spans="1:10" x14ac:dyDescent="0.3">
      <c r="A689" s="5" t="s">
        <v>8314</v>
      </c>
      <c r="B689" s="5" t="s">
        <v>8419</v>
      </c>
      <c r="C689" s="5" t="s">
        <v>8420</v>
      </c>
      <c r="D689" s="2">
        <v>2.4002089175262299E-3</v>
      </c>
      <c r="E689" s="2">
        <v>1E-3</v>
      </c>
      <c r="F689" s="5">
        <v>33</v>
      </c>
      <c r="G689" s="5">
        <v>20.9114027891715</v>
      </c>
      <c r="H689" s="5">
        <v>87</v>
      </c>
      <c r="I689" s="5" t="s">
        <v>8421</v>
      </c>
      <c r="J689" s="5" t="s">
        <v>8422</v>
      </c>
    </row>
    <row r="690" spans="1:10" x14ac:dyDescent="0.3">
      <c r="A690" s="5" t="s">
        <v>8314</v>
      </c>
      <c r="B690" s="5" t="s">
        <v>8423</v>
      </c>
      <c r="C690" s="5" t="s">
        <v>8424</v>
      </c>
      <c r="D690" s="2">
        <v>2.5310573341616599E-3</v>
      </c>
      <c r="E690" s="2">
        <v>0</v>
      </c>
      <c r="F690" s="5">
        <v>23</v>
      </c>
      <c r="G690" s="5">
        <v>13.219852337981999</v>
      </c>
      <c r="H690" s="5">
        <v>55</v>
      </c>
      <c r="I690" s="5" t="s">
        <v>8425</v>
      </c>
      <c r="J690" s="5" t="s">
        <v>8426</v>
      </c>
    </row>
    <row r="691" spans="1:10" x14ac:dyDescent="0.3">
      <c r="A691" s="5" t="s">
        <v>8314</v>
      </c>
      <c r="B691" s="5" t="s">
        <v>8427</v>
      </c>
      <c r="C691" s="5" t="s">
        <v>8428</v>
      </c>
      <c r="D691" s="2">
        <v>2.7831021854957199E-3</v>
      </c>
      <c r="E691" s="2">
        <v>2E-3</v>
      </c>
      <c r="F691" s="5">
        <v>17</v>
      </c>
      <c r="G691" s="5">
        <v>8.8933552091878596</v>
      </c>
      <c r="H691" s="5">
        <v>37</v>
      </c>
      <c r="I691" s="5" t="s">
        <v>8429</v>
      </c>
      <c r="J691" s="5" t="s">
        <v>8430</v>
      </c>
    </row>
    <row r="692" spans="1:10" x14ac:dyDescent="0.3">
      <c r="A692" s="5" t="s">
        <v>8314</v>
      </c>
      <c r="B692" s="5" t="s">
        <v>8108</v>
      </c>
      <c r="C692" s="5" t="s">
        <v>8107</v>
      </c>
      <c r="D692" s="2">
        <v>3.6300375920016999E-3</v>
      </c>
      <c r="E692" s="2">
        <v>4.0000000000000001E-3</v>
      </c>
      <c r="F692" s="5">
        <v>5</v>
      </c>
      <c r="G692" s="5">
        <v>1.44216570959803</v>
      </c>
      <c r="H692" s="5">
        <v>6</v>
      </c>
      <c r="I692" s="5" t="s">
        <v>8431</v>
      </c>
      <c r="J692" s="5" t="s">
        <v>8432</v>
      </c>
    </row>
    <row r="693" spans="1:10" x14ac:dyDescent="0.3">
      <c r="A693" s="5" t="s">
        <v>8314</v>
      </c>
      <c r="B693" s="5" t="s">
        <v>8433</v>
      </c>
      <c r="C693" s="5" t="s">
        <v>8434</v>
      </c>
      <c r="D693" s="2">
        <v>3.88037754345729E-3</v>
      </c>
      <c r="E693" s="2">
        <v>6.0000000000000001E-3</v>
      </c>
      <c r="F693" s="5">
        <v>35</v>
      </c>
      <c r="G693" s="5">
        <v>23.074651353568498</v>
      </c>
      <c r="H693" s="5">
        <v>96</v>
      </c>
      <c r="I693" s="5" t="s">
        <v>8435</v>
      </c>
      <c r="J693" s="5" t="s">
        <v>8436</v>
      </c>
    </row>
    <row r="694" spans="1:10" x14ac:dyDescent="0.3">
      <c r="A694" s="5" t="s">
        <v>8314</v>
      </c>
      <c r="B694" s="5" t="s">
        <v>8437</v>
      </c>
      <c r="C694" s="5" t="s">
        <v>8438</v>
      </c>
      <c r="D694" s="2">
        <v>3.9212997766563101E-3</v>
      </c>
      <c r="E694" s="2">
        <v>7.0000000000000001E-3</v>
      </c>
      <c r="F694" s="5">
        <v>16</v>
      </c>
      <c r="G694" s="5">
        <v>8.4126333059885194</v>
      </c>
      <c r="H694" s="5">
        <v>35</v>
      </c>
      <c r="I694" s="5" t="s">
        <v>8439</v>
      </c>
      <c r="J694" s="5" t="s">
        <v>8440</v>
      </c>
    </row>
    <row r="695" spans="1:10" x14ac:dyDescent="0.3">
      <c r="A695" s="5" t="s">
        <v>8314</v>
      </c>
      <c r="B695" s="5" t="s">
        <v>8441</v>
      </c>
      <c r="C695" s="5" t="s">
        <v>8442</v>
      </c>
      <c r="D695" s="2">
        <v>4.2776642551083099E-3</v>
      </c>
      <c r="E695" s="2">
        <v>6.0000000000000001E-3</v>
      </c>
      <c r="F695" s="5">
        <v>8</v>
      </c>
      <c r="G695" s="5">
        <v>3.1246923707957301</v>
      </c>
      <c r="H695" s="5">
        <v>13</v>
      </c>
      <c r="I695" s="5" t="s">
        <v>8443</v>
      </c>
      <c r="J695" s="5" t="s">
        <v>8444</v>
      </c>
    </row>
    <row r="696" spans="1:10" x14ac:dyDescent="0.3">
      <c r="A696" s="5" t="s">
        <v>8314</v>
      </c>
      <c r="B696" s="5" t="s">
        <v>8445</v>
      </c>
      <c r="C696" s="5" t="s">
        <v>8446</v>
      </c>
      <c r="D696" s="2">
        <v>4.42710551867905E-3</v>
      </c>
      <c r="E696" s="2">
        <v>3.0000000000000001E-3</v>
      </c>
      <c r="F696" s="5">
        <v>27</v>
      </c>
      <c r="G696" s="5">
        <v>16.825266611977</v>
      </c>
      <c r="H696" s="5">
        <v>70</v>
      </c>
      <c r="I696" s="5" t="s">
        <v>8447</v>
      </c>
      <c r="J696" s="5" t="s">
        <v>8448</v>
      </c>
    </row>
    <row r="697" spans="1:10" x14ac:dyDescent="0.3">
      <c r="A697" s="5" t="s">
        <v>8314</v>
      </c>
      <c r="B697" s="5" t="s">
        <v>8449</v>
      </c>
      <c r="C697" s="5" t="s">
        <v>8450</v>
      </c>
      <c r="D697" s="2">
        <v>5.2306203863615496E-3</v>
      </c>
      <c r="E697" s="2">
        <v>5.0000000000000001E-3</v>
      </c>
      <c r="F697" s="5">
        <v>54</v>
      </c>
      <c r="G697" s="5">
        <v>39.419196062346202</v>
      </c>
      <c r="H697" s="5">
        <v>164</v>
      </c>
      <c r="I697" s="5" t="s">
        <v>8451</v>
      </c>
      <c r="J697" s="5" t="s">
        <v>8452</v>
      </c>
    </row>
    <row r="698" spans="1:10" x14ac:dyDescent="0.3">
      <c r="A698" s="5" t="s">
        <v>8314</v>
      </c>
      <c r="B698" s="5" t="s">
        <v>8453</v>
      </c>
      <c r="C698" s="5" t="s">
        <v>8454</v>
      </c>
      <c r="D698" s="2">
        <v>5.2933770271371798E-3</v>
      </c>
      <c r="E698" s="2">
        <v>4.0000000000000001E-3</v>
      </c>
      <c r="F698" s="5">
        <v>13</v>
      </c>
      <c r="G698" s="5">
        <v>6.4897456931911401</v>
      </c>
      <c r="H698" s="5">
        <v>27</v>
      </c>
      <c r="I698" s="5" t="s">
        <v>8455</v>
      </c>
      <c r="J698" s="5" t="s">
        <v>8456</v>
      </c>
    </row>
    <row r="699" spans="1:10" x14ac:dyDescent="0.3">
      <c r="A699" s="5" t="s">
        <v>8314</v>
      </c>
      <c r="B699" s="5" t="s">
        <v>8457</v>
      </c>
      <c r="C699" s="5" t="s">
        <v>8458</v>
      </c>
      <c r="D699" s="2">
        <v>5.31200190008851E-3</v>
      </c>
      <c r="E699" s="2">
        <v>6.0000000000000001E-3</v>
      </c>
      <c r="F699" s="5">
        <v>24</v>
      </c>
      <c r="G699" s="5">
        <v>14.66201804758</v>
      </c>
      <c r="H699" s="5">
        <v>61</v>
      </c>
      <c r="I699" s="5" t="s">
        <v>8459</v>
      </c>
      <c r="J699" s="5" t="s">
        <v>8460</v>
      </c>
    </row>
    <row r="700" spans="1:10" x14ac:dyDescent="0.3">
      <c r="A700" s="5" t="s">
        <v>8314</v>
      </c>
      <c r="B700" s="5" t="s">
        <v>8461</v>
      </c>
      <c r="C700" s="5" t="s">
        <v>8462</v>
      </c>
      <c r="D700" s="2">
        <v>6.4925227612299598E-3</v>
      </c>
      <c r="E700" s="2">
        <v>6.0000000000000001E-3</v>
      </c>
      <c r="F700" s="5">
        <v>10</v>
      </c>
      <c r="G700" s="5">
        <v>4.5668580803937697</v>
      </c>
      <c r="H700" s="5">
        <v>19</v>
      </c>
      <c r="I700" s="5" t="s">
        <v>8463</v>
      </c>
      <c r="J700" s="5" t="s">
        <v>8464</v>
      </c>
    </row>
    <row r="701" spans="1:10" x14ac:dyDescent="0.3">
      <c r="A701" s="5" t="s">
        <v>8314</v>
      </c>
      <c r="B701" s="5" t="s">
        <v>8465</v>
      </c>
      <c r="C701" s="5" t="s">
        <v>8466</v>
      </c>
      <c r="D701" s="2">
        <v>7.7376853755593902E-3</v>
      </c>
      <c r="E701" s="2">
        <v>8.0000000000000002E-3</v>
      </c>
      <c r="F701" s="5">
        <v>15</v>
      </c>
      <c r="G701" s="5">
        <v>8.1722723543888396</v>
      </c>
      <c r="H701" s="5">
        <v>34</v>
      </c>
      <c r="I701" s="5" t="s">
        <v>8467</v>
      </c>
      <c r="J701" s="5" t="s">
        <v>8468</v>
      </c>
    </row>
    <row r="702" spans="1:10" x14ac:dyDescent="0.3">
      <c r="A702" s="5" t="s">
        <v>8314</v>
      </c>
      <c r="B702" s="5" t="s">
        <v>8469</v>
      </c>
      <c r="C702" s="5" t="s">
        <v>8470</v>
      </c>
      <c r="D702" s="2">
        <v>7.7463711618095399E-3</v>
      </c>
      <c r="E702" s="2">
        <v>0.01</v>
      </c>
      <c r="F702" s="5">
        <v>13</v>
      </c>
      <c r="G702" s="5">
        <v>6.7301066447908102</v>
      </c>
      <c r="H702" s="5">
        <v>28</v>
      </c>
      <c r="I702" s="5" t="s">
        <v>8471</v>
      </c>
      <c r="J702" s="5" t="s">
        <v>84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2FD59-171A-475B-9191-ADD0A4DB37D9}">
  <sheetPr>
    <tabColor rgb="FF92D050"/>
  </sheetPr>
  <dimension ref="A1:K415"/>
  <sheetViews>
    <sheetView topLeftCell="A233" workbookViewId="0">
      <selection activeCell="B254" sqref="B254"/>
    </sheetView>
  </sheetViews>
  <sheetFormatPr defaultColWidth="8.77734375" defaultRowHeight="14.4" x14ac:dyDescent="0.3"/>
  <cols>
    <col min="1" max="1" width="8.77734375" style="5"/>
    <col min="2" max="3" width="25.6640625" customWidth="1"/>
    <col min="4" max="8" width="15.6640625" customWidth="1"/>
    <col min="9" max="11" width="25.6640625" customWidth="1"/>
    <col min="258" max="259" width="25.6640625" customWidth="1"/>
    <col min="260" max="264" width="15.6640625" customWidth="1"/>
    <col min="265" max="267" width="25.6640625" customWidth="1"/>
    <col min="514" max="515" width="25.6640625" customWidth="1"/>
    <col min="516" max="520" width="15.6640625" customWidth="1"/>
    <col min="521" max="523" width="25.6640625" customWidth="1"/>
    <col min="770" max="771" width="25.6640625" customWidth="1"/>
    <col min="772" max="776" width="15.6640625" customWidth="1"/>
    <col min="777" max="779" width="25.6640625" customWidth="1"/>
    <col min="1026" max="1027" width="25.6640625" customWidth="1"/>
    <col min="1028" max="1032" width="15.6640625" customWidth="1"/>
    <col min="1033" max="1035" width="25.6640625" customWidth="1"/>
    <col min="1282" max="1283" width="25.6640625" customWidth="1"/>
    <col min="1284" max="1288" width="15.6640625" customWidth="1"/>
    <col min="1289" max="1291" width="25.6640625" customWidth="1"/>
    <col min="1538" max="1539" width="25.6640625" customWidth="1"/>
    <col min="1540" max="1544" width="15.6640625" customWidth="1"/>
    <col min="1545" max="1547" width="25.6640625" customWidth="1"/>
    <col min="1794" max="1795" width="25.6640625" customWidth="1"/>
    <col min="1796" max="1800" width="15.6640625" customWidth="1"/>
    <col min="1801" max="1803" width="25.6640625" customWidth="1"/>
    <col min="2050" max="2051" width="25.6640625" customWidth="1"/>
    <col min="2052" max="2056" width="15.6640625" customWidth="1"/>
    <col min="2057" max="2059" width="25.6640625" customWidth="1"/>
    <col min="2306" max="2307" width="25.6640625" customWidth="1"/>
    <col min="2308" max="2312" width="15.6640625" customWidth="1"/>
    <col min="2313" max="2315" width="25.6640625" customWidth="1"/>
    <col min="2562" max="2563" width="25.6640625" customWidth="1"/>
    <col min="2564" max="2568" width="15.6640625" customWidth="1"/>
    <col min="2569" max="2571" width="25.6640625" customWidth="1"/>
    <col min="2818" max="2819" width="25.6640625" customWidth="1"/>
    <col min="2820" max="2824" width="15.6640625" customWidth="1"/>
    <col min="2825" max="2827" width="25.6640625" customWidth="1"/>
    <col min="3074" max="3075" width="25.6640625" customWidth="1"/>
    <col min="3076" max="3080" width="15.6640625" customWidth="1"/>
    <col min="3081" max="3083" width="25.6640625" customWidth="1"/>
    <col min="3330" max="3331" width="25.6640625" customWidth="1"/>
    <col min="3332" max="3336" width="15.6640625" customWidth="1"/>
    <col min="3337" max="3339" width="25.6640625" customWidth="1"/>
    <col min="3586" max="3587" width="25.6640625" customWidth="1"/>
    <col min="3588" max="3592" width="15.6640625" customWidth="1"/>
    <col min="3593" max="3595" width="25.6640625" customWidth="1"/>
    <col min="3842" max="3843" width="25.6640625" customWidth="1"/>
    <col min="3844" max="3848" width="15.6640625" customWidth="1"/>
    <col min="3849" max="3851" width="25.6640625" customWidth="1"/>
    <col min="4098" max="4099" width="25.6640625" customWidth="1"/>
    <col min="4100" max="4104" width="15.6640625" customWidth="1"/>
    <col min="4105" max="4107" width="25.6640625" customWidth="1"/>
    <col min="4354" max="4355" width="25.6640625" customWidth="1"/>
    <col min="4356" max="4360" width="15.6640625" customWidth="1"/>
    <col min="4361" max="4363" width="25.6640625" customWidth="1"/>
    <col min="4610" max="4611" width="25.6640625" customWidth="1"/>
    <col min="4612" max="4616" width="15.6640625" customWidth="1"/>
    <col min="4617" max="4619" width="25.6640625" customWidth="1"/>
    <col min="4866" max="4867" width="25.6640625" customWidth="1"/>
    <col min="4868" max="4872" width="15.6640625" customWidth="1"/>
    <col min="4873" max="4875" width="25.6640625" customWidth="1"/>
    <col min="5122" max="5123" width="25.6640625" customWidth="1"/>
    <col min="5124" max="5128" width="15.6640625" customWidth="1"/>
    <col min="5129" max="5131" width="25.6640625" customWidth="1"/>
    <col min="5378" max="5379" width="25.6640625" customWidth="1"/>
    <col min="5380" max="5384" width="15.6640625" customWidth="1"/>
    <col min="5385" max="5387" width="25.6640625" customWidth="1"/>
    <col min="5634" max="5635" width="25.6640625" customWidth="1"/>
    <col min="5636" max="5640" width="15.6640625" customWidth="1"/>
    <col min="5641" max="5643" width="25.6640625" customWidth="1"/>
    <col min="5890" max="5891" width="25.6640625" customWidth="1"/>
    <col min="5892" max="5896" width="15.6640625" customWidth="1"/>
    <col min="5897" max="5899" width="25.6640625" customWidth="1"/>
    <col min="6146" max="6147" width="25.6640625" customWidth="1"/>
    <col min="6148" max="6152" width="15.6640625" customWidth="1"/>
    <col min="6153" max="6155" width="25.6640625" customWidth="1"/>
    <col min="6402" max="6403" width="25.6640625" customWidth="1"/>
    <col min="6404" max="6408" width="15.6640625" customWidth="1"/>
    <col min="6409" max="6411" width="25.6640625" customWidth="1"/>
    <col min="6658" max="6659" width="25.6640625" customWidth="1"/>
    <col min="6660" max="6664" width="15.6640625" customWidth="1"/>
    <col min="6665" max="6667" width="25.6640625" customWidth="1"/>
    <col min="6914" max="6915" width="25.6640625" customWidth="1"/>
    <col min="6916" max="6920" width="15.6640625" customWidth="1"/>
    <col min="6921" max="6923" width="25.6640625" customWidth="1"/>
    <col min="7170" max="7171" width="25.6640625" customWidth="1"/>
    <col min="7172" max="7176" width="15.6640625" customWidth="1"/>
    <col min="7177" max="7179" width="25.6640625" customWidth="1"/>
    <col min="7426" max="7427" width="25.6640625" customWidth="1"/>
    <col min="7428" max="7432" width="15.6640625" customWidth="1"/>
    <col min="7433" max="7435" width="25.6640625" customWidth="1"/>
    <col min="7682" max="7683" width="25.6640625" customWidth="1"/>
    <col min="7684" max="7688" width="15.6640625" customWidth="1"/>
    <col min="7689" max="7691" width="25.6640625" customWidth="1"/>
    <col min="7938" max="7939" width="25.6640625" customWidth="1"/>
    <col min="7940" max="7944" width="15.6640625" customWidth="1"/>
    <col min="7945" max="7947" width="25.6640625" customWidth="1"/>
    <col min="8194" max="8195" width="25.6640625" customWidth="1"/>
    <col min="8196" max="8200" width="15.6640625" customWidth="1"/>
    <col min="8201" max="8203" width="25.6640625" customWidth="1"/>
    <col min="8450" max="8451" width="25.6640625" customWidth="1"/>
    <col min="8452" max="8456" width="15.6640625" customWidth="1"/>
    <col min="8457" max="8459" width="25.6640625" customWidth="1"/>
    <col min="8706" max="8707" width="25.6640625" customWidth="1"/>
    <col min="8708" max="8712" width="15.6640625" customWidth="1"/>
    <col min="8713" max="8715" width="25.6640625" customWidth="1"/>
    <col min="8962" max="8963" width="25.6640625" customWidth="1"/>
    <col min="8964" max="8968" width="15.6640625" customWidth="1"/>
    <col min="8969" max="8971" width="25.6640625" customWidth="1"/>
    <col min="9218" max="9219" width="25.6640625" customWidth="1"/>
    <col min="9220" max="9224" width="15.6640625" customWidth="1"/>
    <col min="9225" max="9227" width="25.6640625" customWidth="1"/>
    <col min="9474" max="9475" width="25.6640625" customWidth="1"/>
    <col min="9476" max="9480" width="15.6640625" customWidth="1"/>
    <col min="9481" max="9483" width="25.6640625" customWidth="1"/>
    <col min="9730" max="9731" width="25.6640625" customWidth="1"/>
    <col min="9732" max="9736" width="15.6640625" customWidth="1"/>
    <col min="9737" max="9739" width="25.6640625" customWidth="1"/>
    <col min="9986" max="9987" width="25.6640625" customWidth="1"/>
    <col min="9988" max="9992" width="15.6640625" customWidth="1"/>
    <col min="9993" max="9995" width="25.6640625" customWidth="1"/>
    <col min="10242" max="10243" width="25.6640625" customWidth="1"/>
    <col min="10244" max="10248" width="15.6640625" customWidth="1"/>
    <col min="10249" max="10251" width="25.6640625" customWidth="1"/>
    <col min="10498" max="10499" width="25.6640625" customWidth="1"/>
    <col min="10500" max="10504" width="15.6640625" customWidth="1"/>
    <col min="10505" max="10507" width="25.6640625" customWidth="1"/>
    <col min="10754" max="10755" width="25.6640625" customWidth="1"/>
    <col min="10756" max="10760" width="15.6640625" customWidth="1"/>
    <col min="10761" max="10763" width="25.6640625" customWidth="1"/>
    <col min="11010" max="11011" width="25.6640625" customWidth="1"/>
    <col min="11012" max="11016" width="15.6640625" customWidth="1"/>
    <col min="11017" max="11019" width="25.6640625" customWidth="1"/>
    <col min="11266" max="11267" width="25.6640625" customWidth="1"/>
    <col min="11268" max="11272" width="15.6640625" customWidth="1"/>
    <col min="11273" max="11275" width="25.6640625" customWidth="1"/>
    <col min="11522" max="11523" width="25.6640625" customWidth="1"/>
    <col min="11524" max="11528" width="15.6640625" customWidth="1"/>
    <col min="11529" max="11531" width="25.6640625" customWidth="1"/>
    <col min="11778" max="11779" width="25.6640625" customWidth="1"/>
    <col min="11780" max="11784" width="15.6640625" customWidth="1"/>
    <col min="11785" max="11787" width="25.6640625" customWidth="1"/>
    <col min="12034" max="12035" width="25.6640625" customWidth="1"/>
    <col min="12036" max="12040" width="15.6640625" customWidth="1"/>
    <col min="12041" max="12043" width="25.6640625" customWidth="1"/>
    <col min="12290" max="12291" width="25.6640625" customWidth="1"/>
    <col min="12292" max="12296" width="15.6640625" customWidth="1"/>
    <col min="12297" max="12299" width="25.6640625" customWidth="1"/>
    <col min="12546" max="12547" width="25.6640625" customWidth="1"/>
    <col min="12548" max="12552" width="15.6640625" customWidth="1"/>
    <col min="12553" max="12555" width="25.6640625" customWidth="1"/>
    <col min="12802" max="12803" width="25.6640625" customWidth="1"/>
    <col min="12804" max="12808" width="15.6640625" customWidth="1"/>
    <col min="12809" max="12811" width="25.6640625" customWidth="1"/>
    <col min="13058" max="13059" width="25.6640625" customWidth="1"/>
    <col min="13060" max="13064" width="15.6640625" customWidth="1"/>
    <col min="13065" max="13067" width="25.6640625" customWidth="1"/>
    <col min="13314" max="13315" width="25.6640625" customWidth="1"/>
    <col min="13316" max="13320" width="15.6640625" customWidth="1"/>
    <col min="13321" max="13323" width="25.6640625" customWidth="1"/>
    <col min="13570" max="13571" width="25.6640625" customWidth="1"/>
    <col min="13572" max="13576" width="15.6640625" customWidth="1"/>
    <col min="13577" max="13579" width="25.6640625" customWidth="1"/>
    <col min="13826" max="13827" width="25.6640625" customWidth="1"/>
    <col min="13828" max="13832" width="15.6640625" customWidth="1"/>
    <col min="13833" max="13835" width="25.6640625" customWidth="1"/>
    <col min="14082" max="14083" width="25.6640625" customWidth="1"/>
    <col min="14084" max="14088" width="15.6640625" customWidth="1"/>
    <col min="14089" max="14091" width="25.6640625" customWidth="1"/>
    <col min="14338" max="14339" width="25.6640625" customWidth="1"/>
    <col min="14340" max="14344" width="15.6640625" customWidth="1"/>
    <col min="14345" max="14347" width="25.6640625" customWidth="1"/>
    <col min="14594" max="14595" width="25.6640625" customWidth="1"/>
    <col min="14596" max="14600" width="15.6640625" customWidth="1"/>
    <col min="14601" max="14603" width="25.6640625" customWidth="1"/>
    <col min="14850" max="14851" width="25.6640625" customWidth="1"/>
    <col min="14852" max="14856" width="15.6640625" customWidth="1"/>
    <col min="14857" max="14859" width="25.6640625" customWidth="1"/>
    <col min="15106" max="15107" width="25.6640625" customWidth="1"/>
    <col min="15108" max="15112" width="15.6640625" customWidth="1"/>
    <col min="15113" max="15115" width="25.6640625" customWidth="1"/>
    <col min="15362" max="15363" width="25.6640625" customWidth="1"/>
    <col min="15364" max="15368" width="15.6640625" customWidth="1"/>
    <col min="15369" max="15371" width="25.6640625" customWidth="1"/>
    <col min="15618" max="15619" width="25.6640625" customWidth="1"/>
    <col min="15620" max="15624" width="15.6640625" customWidth="1"/>
    <col min="15625" max="15627" width="25.6640625" customWidth="1"/>
    <col min="15874" max="15875" width="25.6640625" customWidth="1"/>
    <col min="15876" max="15880" width="15.6640625" customWidth="1"/>
    <col min="15881" max="15883" width="25.6640625" customWidth="1"/>
    <col min="16130" max="16131" width="25.6640625" customWidth="1"/>
    <col min="16132" max="16136" width="15.6640625" customWidth="1"/>
    <col min="16137" max="16139" width="25.6640625" customWidth="1"/>
  </cols>
  <sheetData>
    <row r="1" spans="1:10" x14ac:dyDescent="0.3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spans="1:10" x14ac:dyDescent="0.3">
      <c r="A2" s="5" t="s">
        <v>8188</v>
      </c>
      <c r="B2" s="5" t="s">
        <v>35</v>
      </c>
      <c r="C2" s="5" t="s">
        <v>36</v>
      </c>
      <c r="D2" s="2">
        <v>4.7883870943225799E-8</v>
      </c>
      <c r="E2" s="2">
        <v>0</v>
      </c>
      <c r="F2" s="5">
        <v>98</v>
      </c>
      <c r="G2" s="5">
        <v>65.583767480120599</v>
      </c>
      <c r="H2" s="5">
        <v>1584</v>
      </c>
      <c r="I2" s="5" t="s">
        <v>6688</v>
      </c>
      <c r="J2" s="5" t="s">
        <v>6689</v>
      </c>
    </row>
    <row r="3" spans="1:10" x14ac:dyDescent="0.3">
      <c r="A3" s="5" t="s">
        <v>8188</v>
      </c>
      <c r="B3" s="5" t="s">
        <v>11</v>
      </c>
      <c r="C3" s="5" t="s">
        <v>12</v>
      </c>
      <c r="D3" s="2">
        <v>1.2400429500803399E-7</v>
      </c>
      <c r="E3" s="2">
        <v>0</v>
      </c>
      <c r="F3" s="5">
        <v>78</v>
      </c>
      <c r="G3" s="5">
        <v>47.614477652865403</v>
      </c>
      <c r="H3" s="5">
        <v>1150</v>
      </c>
      <c r="I3" s="5" t="s">
        <v>6690</v>
      </c>
      <c r="J3" s="5" t="s">
        <v>6691</v>
      </c>
    </row>
    <row r="4" spans="1:10" x14ac:dyDescent="0.3">
      <c r="A4" s="5" t="s">
        <v>8188</v>
      </c>
      <c r="B4" s="5" t="s">
        <v>19</v>
      </c>
      <c r="C4" s="5" t="s">
        <v>20</v>
      </c>
      <c r="D4" s="2">
        <v>1.9108064662174198E-7</v>
      </c>
      <c r="E4" s="2">
        <v>0</v>
      </c>
      <c r="F4" s="5">
        <v>83</v>
      </c>
      <c r="G4" s="5">
        <v>52.624348779819002</v>
      </c>
      <c r="H4" s="5">
        <v>1271</v>
      </c>
      <c r="I4" s="5" t="s">
        <v>6692</v>
      </c>
      <c r="J4" s="5" t="s">
        <v>6693</v>
      </c>
    </row>
    <row r="5" spans="1:10" x14ac:dyDescent="0.3">
      <c r="A5" s="5" t="s">
        <v>8188</v>
      </c>
      <c r="B5" s="5" t="s">
        <v>21</v>
      </c>
      <c r="C5" s="5" t="s">
        <v>22</v>
      </c>
      <c r="D5" s="2">
        <v>3.5555873959111499E-7</v>
      </c>
      <c r="E5" s="2">
        <v>0</v>
      </c>
      <c r="F5" s="5">
        <v>86</v>
      </c>
      <c r="G5" s="5">
        <v>56.1022758431588</v>
      </c>
      <c r="H5" s="5">
        <v>1355</v>
      </c>
      <c r="I5" s="5" t="s">
        <v>6694</v>
      </c>
      <c r="J5" s="5" t="s">
        <v>6695</v>
      </c>
    </row>
    <row r="6" spans="1:10" x14ac:dyDescent="0.3">
      <c r="A6" s="5" t="s">
        <v>8188</v>
      </c>
      <c r="B6" s="5" t="s">
        <v>27</v>
      </c>
      <c r="C6" s="5" t="s">
        <v>28</v>
      </c>
      <c r="D6" s="2">
        <v>4.6784219674749997E-7</v>
      </c>
      <c r="E6" s="2">
        <v>0</v>
      </c>
      <c r="F6" s="5">
        <v>53</v>
      </c>
      <c r="G6" s="5">
        <v>27.782012613106701</v>
      </c>
      <c r="H6" s="5">
        <v>671</v>
      </c>
      <c r="I6" s="5" t="s">
        <v>6696</v>
      </c>
      <c r="J6" s="5" t="s">
        <v>6697</v>
      </c>
    </row>
    <row r="7" spans="1:10" x14ac:dyDescent="0.3">
      <c r="A7" s="5" t="s">
        <v>8188</v>
      </c>
      <c r="B7" s="5" t="s">
        <v>65</v>
      </c>
      <c r="C7" s="5" t="s">
        <v>66</v>
      </c>
      <c r="D7" s="2">
        <v>3.4554967876276202E-6</v>
      </c>
      <c r="E7" s="2">
        <v>0</v>
      </c>
      <c r="F7" s="5">
        <v>54</v>
      </c>
      <c r="G7" s="5">
        <v>30.349054017000299</v>
      </c>
      <c r="H7" s="5">
        <v>733</v>
      </c>
      <c r="I7" s="5" t="s">
        <v>6698</v>
      </c>
      <c r="J7" s="5" t="s">
        <v>6699</v>
      </c>
    </row>
    <row r="8" spans="1:10" x14ac:dyDescent="0.3">
      <c r="A8" s="5" t="s">
        <v>8188</v>
      </c>
      <c r="B8" s="5" t="s">
        <v>25</v>
      </c>
      <c r="C8" s="5" t="s">
        <v>26</v>
      </c>
      <c r="D8" s="2">
        <v>4.3894417507408894E-6</v>
      </c>
      <c r="E8" s="2">
        <v>0</v>
      </c>
      <c r="F8" s="5">
        <v>87</v>
      </c>
      <c r="G8" s="5">
        <v>59.9942418426104</v>
      </c>
      <c r="H8" s="5">
        <v>1449</v>
      </c>
      <c r="I8" s="5" t="s">
        <v>6700</v>
      </c>
      <c r="J8" s="5" t="s">
        <v>6701</v>
      </c>
    </row>
    <row r="9" spans="1:10" x14ac:dyDescent="0.3">
      <c r="A9" s="5" t="s">
        <v>8188</v>
      </c>
      <c r="B9" s="5" t="s">
        <v>693</v>
      </c>
      <c r="C9" s="5" t="s">
        <v>694</v>
      </c>
      <c r="D9" s="2">
        <v>6.01913472278481E-6</v>
      </c>
      <c r="E9" s="2">
        <v>0</v>
      </c>
      <c r="F9" s="5">
        <v>7</v>
      </c>
      <c r="G9" s="5">
        <v>0.78667397861255794</v>
      </c>
      <c r="H9" s="5">
        <v>19</v>
      </c>
      <c r="I9" s="5" t="s">
        <v>6702</v>
      </c>
      <c r="J9" s="5" t="s">
        <v>6703</v>
      </c>
    </row>
    <row r="10" spans="1:10" x14ac:dyDescent="0.3">
      <c r="A10" s="5" t="s">
        <v>8188</v>
      </c>
      <c r="B10" s="5" t="s">
        <v>701</v>
      </c>
      <c r="C10" s="5" t="s">
        <v>702</v>
      </c>
      <c r="D10" s="2">
        <v>6.01913472278481E-6</v>
      </c>
      <c r="E10" s="2">
        <v>0</v>
      </c>
      <c r="F10" s="5">
        <v>7</v>
      </c>
      <c r="G10" s="5">
        <v>0.78667397861255794</v>
      </c>
      <c r="H10" s="5">
        <v>19</v>
      </c>
      <c r="I10" s="5" t="s">
        <v>6702</v>
      </c>
      <c r="J10" s="5" t="s">
        <v>6703</v>
      </c>
    </row>
    <row r="11" spans="1:10" x14ac:dyDescent="0.3">
      <c r="A11" s="5" t="s">
        <v>8188</v>
      </c>
      <c r="B11" s="5" t="s">
        <v>81</v>
      </c>
      <c r="C11" s="5" t="s">
        <v>82</v>
      </c>
      <c r="D11" s="2">
        <v>6.8670197085378604E-6</v>
      </c>
      <c r="E11" s="2">
        <v>0</v>
      </c>
      <c r="F11" s="5">
        <v>28</v>
      </c>
      <c r="G11" s="5">
        <v>11.593090211132401</v>
      </c>
      <c r="H11" s="5">
        <v>280</v>
      </c>
      <c r="I11" s="5" t="s">
        <v>6704</v>
      </c>
      <c r="J11" s="5" t="s">
        <v>6705</v>
      </c>
    </row>
    <row r="12" spans="1:10" x14ac:dyDescent="0.3">
      <c r="A12" s="5" t="s">
        <v>8188</v>
      </c>
      <c r="B12" s="5" t="s">
        <v>5690</v>
      </c>
      <c r="C12" s="5" t="s">
        <v>5691</v>
      </c>
      <c r="D12" s="2">
        <v>1.2547256794180101E-5</v>
      </c>
      <c r="E12" s="2">
        <v>0</v>
      </c>
      <c r="F12" s="5">
        <v>5</v>
      </c>
      <c r="G12" s="5">
        <v>0.37263504250068602</v>
      </c>
      <c r="H12" s="5">
        <v>9</v>
      </c>
      <c r="I12" s="5" t="s">
        <v>6706</v>
      </c>
      <c r="J12" s="5" t="s">
        <v>6707</v>
      </c>
    </row>
    <row r="13" spans="1:10" x14ac:dyDescent="0.3">
      <c r="A13" s="5" t="s">
        <v>8188</v>
      </c>
      <c r="B13" s="5" t="s">
        <v>273</v>
      </c>
      <c r="C13" s="5" t="s">
        <v>274</v>
      </c>
      <c r="D13" s="2">
        <v>1.7721265195961499E-5</v>
      </c>
      <c r="E13" s="2">
        <v>0</v>
      </c>
      <c r="F13" s="5">
        <v>33</v>
      </c>
      <c r="G13" s="5">
        <v>15.6506717850288</v>
      </c>
      <c r="H13" s="5">
        <v>378</v>
      </c>
      <c r="I13" s="5" t="s">
        <v>6708</v>
      </c>
      <c r="J13" s="5" t="s">
        <v>6709</v>
      </c>
    </row>
    <row r="14" spans="1:10" x14ac:dyDescent="0.3">
      <c r="A14" s="5" t="s">
        <v>8188</v>
      </c>
      <c r="B14" s="5" t="s">
        <v>271</v>
      </c>
      <c r="C14" s="5" t="s">
        <v>272</v>
      </c>
      <c r="D14" s="2">
        <v>1.7721265195961499E-5</v>
      </c>
      <c r="E14" s="2">
        <v>0</v>
      </c>
      <c r="F14" s="5">
        <v>33</v>
      </c>
      <c r="G14" s="5">
        <v>15.6506717850288</v>
      </c>
      <c r="H14" s="5">
        <v>378</v>
      </c>
      <c r="I14" s="5" t="s">
        <v>6708</v>
      </c>
      <c r="J14" s="5" t="s">
        <v>6709</v>
      </c>
    </row>
    <row r="15" spans="1:10" x14ac:dyDescent="0.3">
      <c r="A15" s="5" t="s">
        <v>8188</v>
      </c>
      <c r="B15" s="5" t="s">
        <v>233</v>
      </c>
      <c r="C15" s="5" t="s">
        <v>234</v>
      </c>
      <c r="D15" s="2">
        <v>2.1711675832324002E-5</v>
      </c>
      <c r="E15" s="2">
        <v>0</v>
      </c>
      <c r="F15" s="5">
        <v>27</v>
      </c>
      <c r="G15" s="5">
        <v>11.634494104743601</v>
      </c>
      <c r="H15" s="5">
        <v>281</v>
      </c>
      <c r="I15" s="5" t="s">
        <v>6710</v>
      </c>
      <c r="J15" s="5" t="s">
        <v>6711</v>
      </c>
    </row>
    <row r="16" spans="1:10" x14ac:dyDescent="0.3">
      <c r="A16" s="5" t="s">
        <v>8188</v>
      </c>
      <c r="B16" s="5" t="s">
        <v>157</v>
      </c>
      <c r="C16" s="5" t="s">
        <v>158</v>
      </c>
      <c r="D16" s="2">
        <v>3.1090960967175499E-5</v>
      </c>
      <c r="E16" s="2">
        <v>0</v>
      </c>
      <c r="F16" s="5">
        <v>39</v>
      </c>
      <c r="G16" s="5">
        <v>20.5363312311489</v>
      </c>
      <c r="H16" s="5">
        <v>496</v>
      </c>
      <c r="I16" s="5" t="s">
        <v>6712</v>
      </c>
      <c r="J16" s="5" t="s">
        <v>6713</v>
      </c>
    </row>
    <row r="17" spans="1:10" x14ac:dyDescent="0.3">
      <c r="A17" s="5" t="s">
        <v>8188</v>
      </c>
      <c r="B17" s="5" t="s">
        <v>5796</v>
      </c>
      <c r="C17" s="5" t="s">
        <v>5797</v>
      </c>
      <c r="D17" s="2">
        <v>3.97232171976454E-5</v>
      </c>
      <c r="E17" s="2">
        <v>0</v>
      </c>
      <c r="F17" s="5">
        <v>4</v>
      </c>
      <c r="G17" s="5">
        <v>0.248423361667124</v>
      </c>
      <c r="H17" s="5">
        <v>6</v>
      </c>
      <c r="I17" s="5" t="s">
        <v>6714</v>
      </c>
      <c r="J17" s="5" t="s">
        <v>6715</v>
      </c>
    </row>
    <row r="18" spans="1:10" x14ac:dyDescent="0.3">
      <c r="A18" s="5" t="s">
        <v>8188</v>
      </c>
      <c r="B18" s="5" t="s">
        <v>75</v>
      </c>
      <c r="C18" s="5" t="s">
        <v>76</v>
      </c>
      <c r="D18" s="2">
        <v>4.9459090850958005E-5</v>
      </c>
      <c r="E18" s="2">
        <v>1E-3</v>
      </c>
      <c r="F18" s="5">
        <v>39</v>
      </c>
      <c r="G18" s="5">
        <v>20.9503701672608</v>
      </c>
      <c r="H18" s="5">
        <v>506</v>
      </c>
      <c r="I18" s="5" t="s">
        <v>6716</v>
      </c>
      <c r="J18" s="5" t="s">
        <v>6717</v>
      </c>
    </row>
    <row r="19" spans="1:10" x14ac:dyDescent="0.3">
      <c r="A19" s="5" t="s">
        <v>8188</v>
      </c>
      <c r="B19" s="5" t="s">
        <v>167</v>
      </c>
      <c r="C19" s="5" t="s">
        <v>168</v>
      </c>
      <c r="D19" s="2">
        <v>6.0886538074108604E-5</v>
      </c>
      <c r="E19" s="2">
        <v>0</v>
      </c>
      <c r="F19" s="5">
        <v>35</v>
      </c>
      <c r="G19" s="5">
        <v>18.093501508088799</v>
      </c>
      <c r="H19" s="5">
        <v>437</v>
      </c>
      <c r="I19" s="5" t="s">
        <v>6718</v>
      </c>
      <c r="J19" s="5" t="s">
        <v>6719</v>
      </c>
    </row>
    <row r="20" spans="1:10" x14ac:dyDescent="0.3">
      <c r="A20" s="5" t="s">
        <v>8188</v>
      </c>
      <c r="B20" s="5" t="s">
        <v>31</v>
      </c>
      <c r="C20" s="5" t="s">
        <v>32</v>
      </c>
      <c r="D20" s="2">
        <v>6.2782837298230908E-5</v>
      </c>
      <c r="E20" s="2">
        <v>0</v>
      </c>
      <c r="F20" s="5">
        <v>16</v>
      </c>
      <c r="G20" s="5">
        <v>5.3411022758431601</v>
      </c>
      <c r="H20" s="5">
        <v>129</v>
      </c>
      <c r="I20" s="5" t="s">
        <v>6720</v>
      </c>
      <c r="J20" s="5" t="s">
        <v>6721</v>
      </c>
    </row>
    <row r="21" spans="1:10" x14ac:dyDescent="0.3">
      <c r="A21" s="5" t="s">
        <v>8188</v>
      </c>
      <c r="B21" s="5" t="s">
        <v>103</v>
      </c>
      <c r="C21" s="5" t="s">
        <v>104</v>
      </c>
      <c r="D21" s="2">
        <v>8.2662198630504611E-5</v>
      </c>
      <c r="E21" s="2">
        <v>0</v>
      </c>
      <c r="F21" s="5">
        <v>26</v>
      </c>
      <c r="G21" s="5">
        <v>11.841513572799601</v>
      </c>
      <c r="H21" s="5">
        <v>286</v>
      </c>
      <c r="I21" s="5" t="s">
        <v>6722</v>
      </c>
      <c r="J21" s="5" t="s">
        <v>6723</v>
      </c>
    </row>
    <row r="22" spans="1:10" x14ac:dyDescent="0.3">
      <c r="A22" s="5" t="s">
        <v>8188</v>
      </c>
      <c r="B22" s="5" t="s">
        <v>113</v>
      </c>
      <c r="C22" s="5" t="s">
        <v>114</v>
      </c>
      <c r="D22" s="2">
        <v>8.6265629779864301E-5</v>
      </c>
      <c r="E22" s="2">
        <v>0</v>
      </c>
      <c r="F22" s="5">
        <v>12</v>
      </c>
      <c r="G22" s="5">
        <v>3.3123114888949798</v>
      </c>
      <c r="H22" s="5">
        <v>80</v>
      </c>
      <c r="I22" s="5" t="s">
        <v>6724</v>
      </c>
      <c r="J22" s="5" t="s">
        <v>6725</v>
      </c>
    </row>
    <row r="23" spans="1:10" x14ac:dyDescent="0.3">
      <c r="A23" s="5" t="s">
        <v>8188</v>
      </c>
      <c r="B23" s="5" t="s">
        <v>721</v>
      </c>
      <c r="C23" s="5" t="s">
        <v>722</v>
      </c>
      <c r="D23" s="2">
        <v>9.3079488494896302E-5</v>
      </c>
      <c r="E23" s="2">
        <v>0</v>
      </c>
      <c r="F23" s="5">
        <v>24</v>
      </c>
      <c r="G23" s="5">
        <v>10.5579928708528</v>
      </c>
      <c r="H23" s="5">
        <v>255</v>
      </c>
      <c r="I23" s="5" t="s">
        <v>6726</v>
      </c>
      <c r="J23" s="5" t="s">
        <v>6727</v>
      </c>
    </row>
    <row r="24" spans="1:10" x14ac:dyDescent="0.3">
      <c r="A24" s="5" t="s">
        <v>8188</v>
      </c>
      <c r="B24" s="5" t="s">
        <v>379</v>
      </c>
      <c r="C24" s="5" t="s">
        <v>380</v>
      </c>
      <c r="D24" s="2">
        <v>9.4316341253672099E-5</v>
      </c>
      <c r="E24" s="2">
        <v>0</v>
      </c>
      <c r="F24" s="5">
        <v>20</v>
      </c>
      <c r="G24" s="5">
        <v>7.9495475733479601</v>
      </c>
      <c r="H24" s="5">
        <v>192</v>
      </c>
      <c r="I24" s="5" t="s">
        <v>6728</v>
      </c>
      <c r="J24" s="5" t="s">
        <v>6729</v>
      </c>
    </row>
    <row r="25" spans="1:10" x14ac:dyDescent="0.3">
      <c r="A25" s="5" t="s">
        <v>8188</v>
      </c>
      <c r="B25" s="5" t="s">
        <v>573</v>
      </c>
      <c r="C25" s="5" t="s">
        <v>574</v>
      </c>
      <c r="D25" s="2">
        <v>9.7694751895485208E-5</v>
      </c>
      <c r="E25" s="2">
        <v>0</v>
      </c>
      <c r="F25" s="5">
        <v>12</v>
      </c>
      <c r="G25" s="5">
        <v>3.3537153825061701</v>
      </c>
      <c r="H25" s="5">
        <v>81</v>
      </c>
      <c r="I25" s="5" t="s">
        <v>6730</v>
      </c>
      <c r="J25" s="5" t="s">
        <v>6731</v>
      </c>
    </row>
    <row r="26" spans="1:10" x14ac:dyDescent="0.3">
      <c r="A26" s="5" t="s">
        <v>8188</v>
      </c>
      <c r="B26" s="5" t="s">
        <v>731</v>
      </c>
      <c r="C26" s="5" t="s">
        <v>732</v>
      </c>
      <c r="D26" s="2">
        <v>9.9101325592506405E-5</v>
      </c>
      <c r="E26" s="2">
        <v>0</v>
      </c>
      <c r="F26" s="5">
        <v>24</v>
      </c>
      <c r="G26" s="5">
        <v>10.599396764463901</v>
      </c>
      <c r="H26" s="5">
        <v>256</v>
      </c>
      <c r="I26" s="5" t="s">
        <v>6726</v>
      </c>
      <c r="J26" s="5" t="s">
        <v>6727</v>
      </c>
    </row>
    <row r="27" spans="1:10" x14ac:dyDescent="0.3">
      <c r="A27" s="5" t="s">
        <v>8188</v>
      </c>
      <c r="B27" s="5" t="s">
        <v>509</v>
      </c>
      <c r="C27" s="5" t="s">
        <v>510</v>
      </c>
      <c r="D27" s="2">
        <v>1.2633188128296301E-4</v>
      </c>
      <c r="E27" s="2">
        <v>0</v>
      </c>
      <c r="F27" s="5">
        <v>14</v>
      </c>
      <c r="G27" s="5">
        <v>4.5130244036194096</v>
      </c>
      <c r="H27" s="5">
        <v>109</v>
      </c>
      <c r="I27" s="5" t="s">
        <v>6732</v>
      </c>
      <c r="J27" s="5" t="s">
        <v>6733</v>
      </c>
    </row>
    <row r="28" spans="1:10" x14ac:dyDescent="0.3">
      <c r="A28" s="5" t="s">
        <v>8188</v>
      </c>
      <c r="B28" s="5" t="s">
        <v>41</v>
      </c>
      <c r="C28" s="5" t="s">
        <v>42</v>
      </c>
      <c r="D28" s="2">
        <v>1.2633188128296301E-4</v>
      </c>
      <c r="E28" s="2">
        <v>0</v>
      </c>
      <c r="F28" s="5">
        <v>14</v>
      </c>
      <c r="G28" s="5">
        <v>4.5130244036194096</v>
      </c>
      <c r="H28" s="5">
        <v>109</v>
      </c>
      <c r="I28" s="5" t="s">
        <v>6734</v>
      </c>
      <c r="J28" s="5" t="s">
        <v>6735</v>
      </c>
    </row>
    <row r="29" spans="1:10" x14ac:dyDescent="0.3">
      <c r="A29" s="5" t="s">
        <v>8188</v>
      </c>
      <c r="B29" s="5" t="s">
        <v>43</v>
      </c>
      <c r="C29" s="5" t="s">
        <v>44</v>
      </c>
      <c r="D29" s="2">
        <v>1.2745420733752401E-4</v>
      </c>
      <c r="E29" s="2">
        <v>0</v>
      </c>
      <c r="F29" s="5">
        <v>60</v>
      </c>
      <c r="G29" s="5">
        <v>39.416506717850297</v>
      </c>
      <c r="H29" s="5">
        <v>952</v>
      </c>
      <c r="I29" s="5" t="s">
        <v>6736</v>
      </c>
      <c r="J29" s="5" t="s">
        <v>6737</v>
      </c>
    </row>
    <row r="30" spans="1:10" x14ac:dyDescent="0.3">
      <c r="A30" s="5" t="s">
        <v>8188</v>
      </c>
      <c r="B30" s="5" t="s">
        <v>45</v>
      </c>
      <c r="C30" s="5" t="s">
        <v>46</v>
      </c>
      <c r="D30" s="2">
        <v>1.3245757886069299E-4</v>
      </c>
      <c r="E30" s="2">
        <v>0</v>
      </c>
      <c r="F30" s="5">
        <v>62</v>
      </c>
      <c r="G30" s="5">
        <v>41.2382780367425</v>
      </c>
      <c r="H30" s="5">
        <v>996</v>
      </c>
      <c r="I30" s="5" t="s">
        <v>6738</v>
      </c>
      <c r="J30" s="5" t="s">
        <v>6739</v>
      </c>
    </row>
    <row r="31" spans="1:10" x14ac:dyDescent="0.3">
      <c r="A31" s="5" t="s">
        <v>8188</v>
      </c>
      <c r="B31" s="5" t="s">
        <v>251</v>
      </c>
      <c r="C31" s="5" t="s">
        <v>252</v>
      </c>
      <c r="D31" s="2">
        <v>1.5691873885823401E-4</v>
      </c>
      <c r="E31" s="2">
        <v>0</v>
      </c>
      <c r="F31" s="5">
        <v>29</v>
      </c>
      <c r="G31" s="5">
        <v>14.4499588703044</v>
      </c>
      <c r="H31" s="5">
        <v>349</v>
      </c>
      <c r="I31" s="5" t="s">
        <v>6740</v>
      </c>
      <c r="J31" s="5" t="s">
        <v>6741</v>
      </c>
    </row>
    <row r="32" spans="1:10" x14ac:dyDescent="0.3">
      <c r="A32" s="5" t="s">
        <v>8188</v>
      </c>
      <c r="B32" s="5" t="s">
        <v>37</v>
      </c>
      <c r="C32" s="5" t="s">
        <v>38</v>
      </c>
      <c r="D32" s="2">
        <v>1.5825986825321499E-4</v>
      </c>
      <c r="E32" s="2">
        <v>0</v>
      </c>
      <c r="F32" s="5">
        <v>40</v>
      </c>
      <c r="G32" s="5">
        <v>22.8549492733754</v>
      </c>
      <c r="H32" s="5">
        <v>552</v>
      </c>
      <c r="I32" s="5" t="s">
        <v>6742</v>
      </c>
      <c r="J32" s="5" t="s">
        <v>6743</v>
      </c>
    </row>
    <row r="33" spans="1:10" x14ac:dyDescent="0.3">
      <c r="A33" s="5" t="s">
        <v>8188</v>
      </c>
      <c r="B33" s="5" t="s">
        <v>9</v>
      </c>
      <c r="C33" s="5" t="s">
        <v>10</v>
      </c>
      <c r="D33" s="2">
        <v>1.6133694870360199E-4</v>
      </c>
      <c r="E33" s="2">
        <v>0</v>
      </c>
      <c r="F33" s="5">
        <v>47</v>
      </c>
      <c r="G33" s="5">
        <v>28.568686591719199</v>
      </c>
      <c r="H33" s="5">
        <v>690</v>
      </c>
      <c r="I33" s="5" t="s">
        <v>6744</v>
      </c>
      <c r="J33" s="5" t="s">
        <v>6745</v>
      </c>
    </row>
    <row r="34" spans="1:10" x14ac:dyDescent="0.3">
      <c r="A34" s="5" t="s">
        <v>8188</v>
      </c>
      <c r="B34" s="5" t="s">
        <v>207</v>
      </c>
      <c r="C34" s="5" t="s">
        <v>208</v>
      </c>
      <c r="D34" s="2">
        <v>2.4232272304536601E-4</v>
      </c>
      <c r="E34" s="2">
        <v>0</v>
      </c>
      <c r="F34" s="5">
        <v>10</v>
      </c>
      <c r="G34" s="5">
        <v>2.6498491911159903</v>
      </c>
      <c r="H34" s="5">
        <v>64</v>
      </c>
      <c r="I34" s="5" t="s">
        <v>6746</v>
      </c>
      <c r="J34" s="5" t="s">
        <v>6747</v>
      </c>
    </row>
    <row r="35" spans="1:10" x14ac:dyDescent="0.3">
      <c r="A35" s="5" t="s">
        <v>8188</v>
      </c>
      <c r="B35" s="5" t="s">
        <v>39</v>
      </c>
      <c r="C35" s="5" t="s">
        <v>40</v>
      </c>
      <c r="D35" s="2">
        <v>2.4706688373717702E-4</v>
      </c>
      <c r="E35" s="2">
        <v>0</v>
      </c>
      <c r="F35" s="5">
        <v>43</v>
      </c>
      <c r="G35" s="5">
        <v>25.753221826158502</v>
      </c>
      <c r="H35" s="5">
        <v>622</v>
      </c>
      <c r="I35" s="5" t="s">
        <v>6748</v>
      </c>
      <c r="J35" s="5" t="s">
        <v>6749</v>
      </c>
    </row>
    <row r="36" spans="1:10" x14ac:dyDescent="0.3">
      <c r="A36" s="5" t="s">
        <v>8188</v>
      </c>
      <c r="B36" s="5" t="s">
        <v>825</v>
      </c>
      <c r="C36" s="5" t="s">
        <v>826</v>
      </c>
      <c r="D36" s="2">
        <v>2.6721298681986602E-4</v>
      </c>
      <c r="E36" s="2">
        <v>1E-3</v>
      </c>
      <c r="F36" s="5">
        <v>3</v>
      </c>
      <c r="G36" s="5">
        <v>0.165615574444749</v>
      </c>
      <c r="H36" s="5">
        <v>4</v>
      </c>
      <c r="I36" s="5" t="s">
        <v>6750</v>
      </c>
      <c r="J36" s="5" t="s">
        <v>6751</v>
      </c>
    </row>
    <row r="37" spans="1:10" x14ac:dyDescent="0.3">
      <c r="A37" s="5" t="s">
        <v>8188</v>
      </c>
      <c r="B37" s="5" t="s">
        <v>155</v>
      </c>
      <c r="C37" s="5" t="s">
        <v>156</v>
      </c>
      <c r="D37" s="2">
        <v>3.0055414552728702E-4</v>
      </c>
      <c r="E37" s="2">
        <v>0</v>
      </c>
      <c r="F37" s="5">
        <v>17</v>
      </c>
      <c r="G37" s="5">
        <v>6.7074307650123401</v>
      </c>
      <c r="H37" s="5">
        <v>162</v>
      </c>
      <c r="I37" s="5" t="s">
        <v>6752</v>
      </c>
      <c r="J37" s="5" t="s">
        <v>6753</v>
      </c>
    </row>
    <row r="38" spans="1:10" x14ac:dyDescent="0.3">
      <c r="A38" s="5" t="s">
        <v>8188</v>
      </c>
      <c r="B38" s="5" t="s">
        <v>5540</v>
      </c>
      <c r="C38" s="5" t="s">
        <v>5541</v>
      </c>
      <c r="D38" s="2">
        <v>3.1269769284874102E-4</v>
      </c>
      <c r="E38" s="2">
        <v>2E-3</v>
      </c>
      <c r="F38" s="5">
        <v>7</v>
      </c>
      <c r="G38" s="5">
        <v>1.36632848916918</v>
      </c>
      <c r="H38" s="5">
        <v>33</v>
      </c>
      <c r="I38" s="5" t="s">
        <v>6702</v>
      </c>
      <c r="J38" s="5" t="s">
        <v>6703</v>
      </c>
    </row>
    <row r="39" spans="1:10" x14ac:dyDescent="0.3">
      <c r="A39" s="5" t="s">
        <v>8188</v>
      </c>
      <c r="B39" s="5" t="s">
        <v>337</v>
      </c>
      <c r="C39" s="5" t="s">
        <v>338</v>
      </c>
      <c r="D39" s="2">
        <v>3.3742615314716698E-4</v>
      </c>
      <c r="E39" s="2">
        <v>2E-3</v>
      </c>
      <c r="F39" s="5">
        <v>11</v>
      </c>
      <c r="G39" s="5">
        <v>3.27090759528379</v>
      </c>
      <c r="H39" s="5">
        <v>79</v>
      </c>
      <c r="I39" s="5" t="s">
        <v>6754</v>
      </c>
      <c r="J39" s="5" t="s">
        <v>6755</v>
      </c>
    </row>
    <row r="40" spans="1:10" x14ac:dyDescent="0.3">
      <c r="A40" s="5" t="s">
        <v>8188</v>
      </c>
      <c r="B40" s="5" t="s">
        <v>33</v>
      </c>
      <c r="C40" s="5" t="s">
        <v>34</v>
      </c>
      <c r="D40" s="2">
        <v>4.1365187013734701E-4</v>
      </c>
      <c r="E40" s="2">
        <v>0</v>
      </c>
      <c r="F40" s="5">
        <v>25</v>
      </c>
      <c r="G40" s="5">
        <v>12.3383602961338</v>
      </c>
      <c r="H40" s="5">
        <v>298</v>
      </c>
      <c r="I40" s="5" t="s">
        <v>6756</v>
      </c>
      <c r="J40" s="5" t="s">
        <v>6757</v>
      </c>
    </row>
    <row r="41" spans="1:10" x14ac:dyDescent="0.3">
      <c r="A41" s="5" t="s">
        <v>8188</v>
      </c>
      <c r="B41" s="5" t="s">
        <v>489</v>
      </c>
      <c r="C41" s="5" t="s">
        <v>490</v>
      </c>
      <c r="D41" s="2">
        <v>4.7468719567692199E-4</v>
      </c>
      <c r="E41" s="2">
        <v>2E-3</v>
      </c>
      <c r="F41" s="5">
        <v>16</v>
      </c>
      <c r="G41" s="5">
        <v>6.3347957225116502</v>
      </c>
      <c r="H41" s="5">
        <v>153</v>
      </c>
      <c r="I41" s="5" t="s">
        <v>6758</v>
      </c>
      <c r="J41" s="5" t="s">
        <v>6759</v>
      </c>
    </row>
    <row r="42" spans="1:10" x14ac:dyDescent="0.3">
      <c r="A42" s="5" t="s">
        <v>8188</v>
      </c>
      <c r="B42" s="5" t="s">
        <v>53</v>
      </c>
      <c r="C42" s="5" t="s">
        <v>54</v>
      </c>
      <c r="D42" s="2">
        <v>5.0981812389036703E-4</v>
      </c>
      <c r="E42" s="2">
        <v>0</v>
      </c>
      <c r="F42" s="5">
        <v>52</v>
      </c>
      <c r="G42" s="5">
        <v>34.241020016451898</v>
      </c>
      <c r="H42" s="5">
        <v>827</v>
      </c>
      <c r="I42" s="5" t="s">
        <v>6760</v>
      </c>
      <c r="J42" s="5" t="s">
        <v>6761</v>
      </c>
    </row>
    <row r="43" spans="1:10" x14ac:dyDescent="0.3">
      <c r="A43" s="5" t="s">
        <v>8188</v>
      </c>
      <c r="B43" s="5" t="s">
        <v>507</v>
      </c>
      <c r="C43" s="5" t="s">
        <v>508</v>
      </c>
      <c r="D43" s="2">
        <v>5.1096788342902002E-4</v>
      </c>
      <c r="E43" s="2">
        <v>2E-3</v>
      </c>
      <c r="F43" s="5">
        <v>16</v>
      </c>
      <c r="G43" s="5">
        <v>6.3761996161228396</v>
      </c>
      <c r="H43" s="5">
        <v>154</v>
      </c>
      <c r="I43" s="5" t="s">
        <v>6758</v>
      </c>
      <c r="J43" s="5" t="s">
        <v>6759</v>
      </c>
    </row>
    <row r="44" spans="1:10" x14ac:dyDescent="0.3">
      <c r="A44" s="5" t="s">
        <v>8188</v>
      </c>
      <c r="B44" s="5" t="s">
        <v>803</v>
      </c>
      <c r="C44" s="5" t="s">
        <v>804</v>
      </c>
      <c r="D44" s="2">
        <v>5.5031124940967905E-4</v>
      </c>
      <c r="E44" s="2">
        <v>0</v>
      </c>
      <c r="F44" s="5">
        <v>7</v>
      </c>
      <c r="G44" s="5">
        <v>1.4905401700027401</v>
      </c>
      <c r="H44" s="5">
        <v>36</v>
      </c>
      <c r="I44" s="5" t="s">
        <v>6762</v>
      </c>
      <c r="J44" s="5" t="s">
        <v>6763</v>
      </c>
    </row>
    <row r="45" spans="1:10" x14ac:dyDescent="0.3">
      <c r="A45" s="5" t="s">
        <v>8188</v>
      </c>
      <c r="B45" s="5" t="s">
        <v>583</v>
      </c>
      <c r="C45" s="5" t="s">
        <v>584</v>
      </c>
      <c r="D45" s="2">
        <v>5.5031124940967905E-4</v>
      </c>
      <c r="E45" s="2">
        <v>0</v>
      </c>
      <c r="F45" s="5">
        <v>7</v>
      </c>
      <c r="G45" s="5">
        <v>1.4905401700027401</v>
      </c>
      <c r="H45" s="5">
        <v>36</v>
      </c>
      <c r="I45" s="5" t="s">
        <v>6702</v>
      </c>
      <c r="J45" s="5" t="s">
        <v>6703</v>
      </c>
    </row>
    <row r="46" spans="1:10" x14ac:dyDescent="0.3">
      <c r="A46" s="5" t="s">
        <v>8188</v>
      </c>
      <c r="B46" s="5" t="s">
        <v>667</v>
      </c>
      <c r="C46" s="5" t="s">
        <v>668</v>
      </c>
      <c r="D46" s="2">
        <v>6.2973780115259002E-4</v>
      </c>
      <c r="E46" s="2">
        <v>0</v>
      </c>
      <c r="F46" s="5">
        <v>5</v>
      </c>
      <c r="G46" s="5">
        <v>0.74527008500137104</v>
      </c>
      <c r="H46" s="5">
        <v>18</v>
      </c>
      <c r="I46" s="5" t="s">
        <v>6764</v>
      </c>
      <c r="J46" s="5" t="s">
        <v>6765</v>
      </c>
    </row>
    <row r="47" spans="1:10" x14ac:dyDescent="0.3">
      <c r="A47" s="5" t="s">
        <v>8188</v>
      </c>
      <c r="B47" s="5" t="s">
        <v>6766</v>
      </c>
      <c r="C47" s="5" t="s">
        <v>6767</v>
      </c>
      <c r="D47" s="2">
        <v>6.5446277103842698E-4</v>
      </c>
      <c r="E47" s="2">
        <v>0</v>
      </c>
      <c r="F47" s="5">
        <v>3</v>
      </c>
      <c r="G47" s="5">
        <v>0.20701946805593599</v>
      </c>
      <c r="H47" s="5">
        <v>5</v>
      </c>
      <c r="I47" s="5" t="s">
        <v>6768</v>
      </c>
      <c r="J47" s="5" t="s">
        <v>6769</v>
      </c>
    </row>
    <row r="48" spans="1:10" x14ac:dyDescent="0.3">
      <c r="A48" s="5" t="s">
        <v>8188</v>
      </c>
      <c r="B48" s="5" t="s">
        <v>6770</v>
      </c>
      <c r="C48" s="5" t="s">
        <v>6771</v>
      </c>
      <c r="D48" s="2">
        <v>6.5446277103842698E-4</v>
      </c>
      <c r="E48" s="2">
        <v>2E-3</v>
      </c>
      <c r="F48" s="5">
        <v>3</v>
      </c>
      <c r="G48" s="5">
        <v>0.20701946805593599</v>
      </c>
      <c r="H48" s="5">
        <v>5</v>
      </c>
      <c r="I48" s="5" t="s">
        <v>6772</v>
      </c>
      <c r="J48" s="5" t="s">
        <v>6773</v>
      </c>
    </row>
    <row r="49" spans="1:10" x14ac:dyDescent="0.3">
      <c r="A49" s="5" t="s">
        <v>8188</v>
      </c>
      <c r="B49" s="5" t="s">
        <v>6774</v>
      </c>
      <c r="C49" s="5" t="s">
        <v>6775</v>
      </c>
      <c r="D49" s="2">
        <v>6.5446277103842698E-4</v>
      </c>
      <c r="E49" s="2">
        <v>0</v>
      </c>
      <c r="F49" s="5">
        <v>3</v>
      </c>
      <c r="G49" s="5">
        <v>0.20701946805593599</v>
      </c>
      <c r="H49" s="5">
        <v>5</v>
      </c>
      <c r="I49" s="5" t="s">
        <v>6768</v>
      </c>
      <c r="J49" s="5" t="s">
        <v>6769</v>
      </c>
    </row>
    <row r="50" spans="1:10" x14ac:dyDescent="0.3">
      <c r="A50" s="5" t="s">
        <v>8188</v>
      </c>
      <c r="B50" s="5" t="s">
        <v>109</v>
      </c>
      <c r="C50" s="5" t="s">
        <v>110</v>
      </c>
      <c r="D50" s="2">
        <v>6.5896095223973595E-4</v>
      </c>
      <c r="E50" s="2">
        <v>0</v>
      </c>
      <c r="F50" s="5">
        <v>18</v>
      </c>
      <c r="G50" s="5">
        <v>7.8253358925144001</v>
      </c>
      <c r="H50" s="5">
        <v>189</v>
      </c>
      <c r="I50" s="5" t="s">
        <v>6776</v>
      </c>
      <c r="J50" s="5" t="s">
        <v>6777</v>
      </c>
    </row>
    <row r="51" spans="1:10" x14ac:dyDescent="0.3">
      <c r="A51" s="5" t="s">
        <v>8188</v>
      </c>
      <c r="B51" s="5" t="s">
        <v>127</v>
      </c>
      <c r="C51" s="5" t="s">
        <v>128</v>
      </c>
      <c r="D51" s="2">
        <v>6.6848801263519298E-4</v>
      </c>
      <c r="E51" s="2">
        <v>1E-3</v>
      </c>
      <c r="F51" s="5">
        <v>24</v>
      </c>
      <c r="G51" s="5">
        <v>12.007129147244299</v>
      </c>
      <c r="H51" s="5">
        <v>290</v>
      </c>
      <c r="I51" s="5" t="s">
        <v>6778</v>
      </c>
      <c r="J51" s="5" t="s">
        <v>6779</v>
      </c>
    </row>
    <row r="52" spans="1:10" x14ac:dyDescent="0.3">
      <c r="A52" s="5" t="s">
        <v>8188</v>
      </c>
      <c r="B52" s="5" t="s">
        <v>119</v>
      </c>
      <c r="C52" s="5" t="s">
        <v>120</v>
      </c>
      <c r="D52" s="2">
        <v>6.8435728405720204E-4</v>
      </c>
      <c r="E52" s="2">
        <v>3.0000000000000001E-3</v>
      </c>
      <c r="F52" s="5">
        <v>32</v>
      </c>
      <c r="G52" s="5">
        <v>18.052097614477699</v>
      </c>
      <c r="H52" s="5">
        <v>436</v>
      </c>
      <c r="I52" s="5" t="s">
        <v>6780</v>
      </c>
      <c r="J52" s="5" t="s">
        <v>6781</v>
      </c>
    </row>
    <row r="53" spans="1:10" x14ac:dyDescent="0.3">
      <c r="A53" s="5" t="s">
        <v>8188</v>
      </c>
      <c r="B53" s="5" t="s">
        <v>69</v>
      </c>
      <c r="C53" s="5" t="s">
        <v>70</v>
      </c>
      <c r="D53" s="2">
        <v>6.9026795018801502E-4</v>
      </c>
      <c r="E53" s="2">
        <v>0</v>
      </c>
      <c r="F53" s="5">
        <v>26</v>
      </c>
      <c r="G53" s="5">
        <v>13.4976693172471</v>
      </c>
      <c r="H53" s="5">
        <v>326</v>
      </c>
      <c r="I53" s="5" t="s">
        <v>6782</v>
      </c>
      <c r="J53" s="5" t="s">
        <v>6783</v>
      </c>
    </row>
    <row r="54" spans="1:10" x14ac:dyDescent="0.3">
      <c r="A54" s="5" t="s">
        <v>8188</v>
      </c>
      <c r="B54" s="5" t="s">
        <v>455</v>
      </c>
      <c r="C54" s="5" t="s">
        <v>456</v>
      </c>
      <c r="D54" s="2">
        <v>7.1433339118941598E-4</v>
      </c>
      <c r="E54" s="2">
        <v>0</v>
      </c>
      <c r="F54" s="5">
        <v>20</v>
      </c>
      <c r="G54" s="5">
        <v>9.2330682752947606</v>
      </c>
      <c r="H54" s="5">
        <v>223</v>
      </c>
      <c r="I54" s="5" t="s">
        <v>6784</v>
      </c>
      <c r="J54" s="5" t="s">
        <v>6785</v>
      </c>
    </row>
    <row r="55" spans="1:10" x14ac:dyDescent="0.3">
      <c r="A55" s="5" t="s">
        <v>8188</v>
      </c>
      <c r="B55" s="5" t="s">
        <v>557</v>
      </c>
      <c r="C55" s="5" t="s">
        <v>558</v>
      </c>
      <c r="D55" s="2">
        <v>7.3035573908025102E-4</v>
      </c>
      <c r="E55" s="2">
        <v>1E-3</v>
      </c>
      <c r="F55" s="5">
        <v>16</v>
      </c>
      <c r="G55" s="5">
        <v>6.5832190841787801</v>
      </c>
      <c r="H55" s="5">
        <v>159</v>
      </c>
      <c r="I55" s="5" t="s">
        <v>6786</v>
      </c>
      <c r="J55" s="5" t="s">
        <v>6787</v>
      </c>
    </row>
    <row r="56" spans="1:10" x14ac:dyDescent="0.3">
      <c r="A56" s="5" t="s">
        <v>8188</v>
      </c>
      <c r="B56" s="5" t="s">
        <v>5992</v>
      </c>
      <c r="C56" s="5" t="s">
        <v>5993</v>
      </c>
      <c r="D56" s="2">
        <v>7.4229312328327399E-4</v>
      </c>
      <c r="E56" s="2">
        <v>1E-3</v>
      </c>
      <c r="F56" s="5">
        <v>4</v>
      </c>
      <c r="G56" s="5">
        <v>0.45544282972305999</v>
      </c>
      <c r="H56" s="5">
        <v>11</v>
      </c>
      <c r="I56" s="5" t="s">
        <v>6714</v>
      </c>
      <c r="J56" s="5" t="s">
        <v>6715</v>
      </c>
    </row>
    <row r="57" spans="1:10" x14ac:dyDescent="0.3">
      <c r="A57" s="5" t="s">
        <v>8188</v>
      </c>
      <c r="B57" s="5" t="s">
        <v>809</v>
      </c>
      <c r="C57" s="5" t="s">
        <v>810</v>
      </c>
      <c r="D57" s="2">
        <v>7.4229312328327399E-4</v>
      </c>
      <c r="E57" s="2">
        <v>2E-3</v>
      </c>
      <c r="F57" s="5">
        <v>4</v>
      </c>
      <c r="G57" s="5">
        <v>0.45544282972305999</v>
      </c>
      <c r="H57" s="5">
        <v>11</v>
      </c>
      <c r="I57" s="5" t="s">
        <v>6788</v>
      </c>
      <c r="J57" s="5" t="s">
        <v>6789</v>
      </c>
    </row>
    <row r="58" spans="1:10" x14ac:dyDescent="0.3">
      <c r="A58" s="5" t="s">
        <v>8188</v>
      </c>
      <c r="B58" s="5" t="s">
        <v>521</v>
      </c>
      <c r="C58" s="5" t="s">
        <v>522</v>
      </c>
      <c r="D58" s="2">
        <v>7.85599708273888E-4</v>
      </c>
      <c r="E58" s="2">
        <v>0</v>
      </c>
      <c r="F58" s="5">
        <v>11</v>
      </c>
      <c r="G58" s="5">
        <v>3.6021387441732902</v>
      </c>
      <c r="H58" s="5">
        <v>87</v>
      </c>
      <c r="I58" s="5" t="s">
        <v>6790</v>
      </c>
      <c r="J58" s="5" t="s">
        <v>6791</v>
      </c>
    </row>
    <row r="59" spans="1:10" x14ac:dyDescent="0.3">
      <c r="A59" s="5" t="s">
        <v>8188</v>
      </c>
      <c r="B59" s="5" t="s">
        <v>5942</v>
      </c>
      <c r="C59" s="5" t="s">
        <v>5943</v>
      </c>
      <c r="D59" s="2">
        <v>8.0616031680456304E-4</v>
      </c>
      <c r="E59" s="2">
        <v>2E-3</v>
      </c>
      <c r="F59" s="5">
        <v>6</v>
      </c>
      <c r="G59" s="5">
        <v>1.15930902111324</v>
      </c>
      <c r="H59" s="5">
        <v>28</v>
      </c>
      <c r="I59" s="5" t="s">
        <v>6792</v>
      </c>
      <c r="J59" s="5" t="s">
        <v>6793</v>
      </c>
    </row>
    <row r="60" spans="1:10" x14ac:dyDescent="0.3">
      <c r="A60" s="5" t="s">
        <v>8188</v>
      </c>
      <c r="B60" s="5" t="s">
        <v>177</v>
      </c>
      <c r="C60" s="5" t="s">
        <v>178</v>
      </c>
      <c r="D60" s="2">
        <v>8.0873982109247E-4</v>
      </c>
      <c r="E60" s="2">
        <v>0</v>
      </c>
      <c r="F60" s="5">
        <v>14</v>
      </c>
      <c r="G60" s="5">
        <v>5.3825061694543503</v>
      </c>
      <c r="H60" s="5">
        <v>130</v>
      </c>
      <c r="I60" s="5" t="s">
        <v>6794</v>
      </c>
      <c r="J60" s="5" t="s">
        <v>6795</v>
      </c>
    </row>
    <row r="61" spans="1:10" x14ac:dyDescent="0.3">
      <c r="A61" s="5" t="s">
        <v>8188</v>
      </c>
      <c r="B61" s="5" t="s">
        <v>423</v>
      </c>
      <c r="C61" s="5" t="s">
        <v>424</v>
      </c>
      <c r="D61" s="2">
        <v>9.5107917948428005E-4</v>
      </c>
      <c r="E61" s="2">
        <v>0</v>
      </c>
      <c r="F61" s="5">
        <v>21</v>
      </c>
      <c r="G61" s="5">
        <v>10.1439539347409</v>
      </c>
      <c r="H61" s="5">
        <v>245</v>
      </c>
      <c r="I61" s="5" t="s">
        <v>6796</v>
      </c>
      <c r="J61" s="5" t="s">
        <v>6797</v>
      </c>
    </row>
    <row r="62" spans="1:10" x14ac:dyDescent="0.3">
      <c r="A62" s="5" t="s">
        <v>8188</v>
      </c>
      <c r="B62" s="5" t="s">
        <v>159</v>
      </c>
      <c r="C62" s="5" t="s">
        <v>160</v>
      </c>
      <c r="D62" s="2">
        <v>9.9825614473996599E-4</v>
      </c>
      <c r="E62" s="2">
        <v>1E-3</v>
      </c>
      <c r="F62" s="5">
        <v>15</v>
      </c>
      <c r="G62" s="5">
        <v>6.1277762544557204</v>
      </c>
      <c r="H62" s="5">
        <v>148</v>
      </c>
      <c r="I62" s="5" t="s">
        <v>6798</v>
      </c>
      <c r="J62" s="5" t="s">
        <v>6799</v>
      </c>
    </row>
    <row r="63" spans="1:10" x14ac:dyDescent="0.3">
      <c r="A63" s="5" t="s">
        <v>8188</v>
      </c>
      <c r="B63" s="5" t="s">
        <v>543</v>
      </c>
      <c r="C63" s="5" t="s">
        <v>544</v>
      </c>
      <c r="D63" s="2">
        <v>1.01647157759285E-3</v>
      </c>
      <c r="E63" s="2">
        <v>1E-3</v>
      </c>
      <c r="F63" s="5">
        <v>14</v>
      </c>
      <c r="G63" s="5">
        <v>5.5067178502879104</v>
      </c>
      <c r="H63" s="5">
        <v>133</v>
      </c>
      <c r="I63" s="5" t="s">
        <v>6800</v>
      </c>
      <c r="J63" s="5" t="s">
        <v>6801</v>
      </c>
    </row>
    <row r="64" spans="1:10" x14ac:dyDescent="0.3">
      <c r="A64" s="5" t="s">
        <v>8188</v>
      </c>
      <c r="B64" s="5" t="s">
        <v>561</v>
      </c>
      <c r="C64" s="5" t="s">
        <v>562</v>
      </c>
      <c r="D64" s="2">
        <v>1.10418572095373E-3</v>
      </c>
      <c r="E64" s="2">
        <v>1E-3</v>
      </c>
      <c r="F64" s="5">
        <v>10</v>
      </c>
      <c r="G64" s="5">
        <v>3.1880998080614198</v>
      </c>
      <c r="H64" s="5">
        <v>77</v>
      </c>
      <c r="I64" s="5" t="s">
        <v>6802</v>
      </c>
      <c r="J64" s="5" t="s">
        <v>6803</v>
      </c>
    </row>
    <row r="65" spans="1:10" x14ac:dyDescent="0.3">
      <c r="A65" s="5" t="s">
        <v>8188</v>
      </c>
      <c r="B65" s="5" t="s">
        <v>457</v>
      </c>
      <c r="C65" s="5" t="s">
        <v>458</v>
      </c>
      <c r="D65" s="2">
        <v>1.1068573619915699E-3</v>
      </c>
      <c r="E65" s="2">
        <v>0</v>
      </c>
      <c r="F65" s="5">
        <v>19</v>
      </c>
      <c r="G65" s="5">
        <v>8.8604332327940796</v>
      </c>
      <c r="H65" s="5">
        <v>214</v>
      </c>
      <c r="I65" s="5" t="s">
        <v>6804</v>
      </c>
      <c r="J65" s="5" t="s">
        <v>6805</v>
      </c>
    </row>
    <row r="66" spans="1:10" x14ac:dyDescent="0.3">
      <c r="A66" s="5" t="s">
        <v>8188</v>
      </c>
      <c r="B66" s="5" t="s">
        <v>23</v>
      </c>
      <c r="C66" s="5" t="s">
        <v>24</v>
      </c>
      <c r="D66" s="2">
        <v>1.1458829709903801E-3</v>
      </c>
      <c r="E66" s="2">
        <v>2E-3</v>
      </c>
      <c r="F66" s="5">
        <v>25</v>
      </c>
      <c r="G66" s="5">
        <v>13.2078420619687</v>
      </c>
      <c r="H66" s="5">
        <v>319</v>
      </c>
      <c r="I66" s="5" t="s">
        <v>6806</v>
      </c>
      <c r="J66" s="5" t="s">
        <v>6807</v>
      </c>
    </row>
    <row r="67" spans="1:10" x14ac:dyDescent="0.3">
      <c r="A67" s="5" t="s">
        <v>8188</v>
      </c>
      <c r="B67" s="5" t="s">
        <v>91</v>
      </c>
      <c r="C67" s="5" t="s">
        <v>92</v>
      </c>
      <c r="D67" s="2">
        <v>1.1817276049476901E-3</v>
      </c>
      <c r="E67" s="2">
        <v>1E-3</v>
      </c>
      <c r="F67" s="5">
        <v>23</v>
      </c>
      <c r="G67" s="5">
        <v>11.758705785577201</v>
      </c>
      <c r="H67" s="5">
        <v>284</v>
      </c>
      <c r="I67" s="5" t="s">
        <v>6808</v>
      </c>
      <c r="J67" s="5" t="s">
        <v>6809</v>
      </c>
    </row>
    <row r="68" spans="1:10" x14ac:dyDescent="0.3">
      <c r="A68" s="5" t="s">
        <v>8188</v>
      </c>
      <c r="B68" s="5" t="s">
        <v>5760</v>
      </c>
      <c r="C68" s="5" t="s">
        <v>5761</v>
      </c>
      <c r="D68" s="2">
        <v>1.1863242775803299E-3</v>
      </c>
      <c r="E68" s="2">
        <v>3.0000000000000001E-3</v>
      </c>
      <c r="F68" s="5">
        <v>6</v>
      </c>
      <c r="G68" s="5">
        <v>1.24211680833562</v>
      </c>
      <c r="H68" s="5">
        <v>30</v>
      </c>
      <c r="I68" s="5" t="s">
        <v>6792</v>
      </c>
      <c r="J68" s="5" t="s">
        <v>6793</v>
      </c>
    </row>
    <row r="69" spans="1:10" x14ac:dyDescent="0.3">
      <c r="A69" s="5" t="s">
        <v>8188</v>
      </c>
      <c r="B69" s="5" t="s">
        <v>13</v>
      </c>
      <c r="C69" s="5" t="s">
        <v>14</v>
      </c>
      <c r="D69" s="2">
        <v>1.23269186771552E-3</v>
      </c>
      <c r="E69" s="2">
        <v>0</v>
      </c>
      <c r="F69" s="5">
        <v>32</v>
      </c>
      <c r="G69" s="5">
        <v>18.6731560186455</v>
      </c>
      <c r="H69" s="5">
        <v>451</v>
      </c>
      <c r="I69" s="5" t="s">
        <v>6810</v>
      </c>
      <c r="J69" s="5" t="s">
        <v>6811</v>
      </c>
    </row>
    <row r="70" spans="1:10" x14ac:dyDescent="0.3">
      <c r="A70" s="5" t="s">
        <v>8188</v>
      </c>
      <c r="B70" s="5" t="s">
        <v>329</v>
      </c>
      <c r="C70" s="5" t="s">
        <v>330</v>
      </c>
      <c r="D70" s="2">
        <v>1.2332544569047699E-3</v>
      </c>
      <c r="E70" s="2">
        <v>2E-3</v>
      </c>
      <c r="F70" s="5">
        <v>9</v>
      </c>
      <c r="G70" s="5">
        <v>2.6912530847271698</v>
      </c>
      <c r="H70" s="5">
        <v>65</v>
      </c>
      <c r="I70" s="5" t="s">
        <v>6812</v>
      </c>
      <c r="J70" s="5" t="s">
        <v>6813</v>
      </c>
    </row>
    <row r="71" spans="1:10" x14ac:dyDescent="0.3">
      <c r="A71" s="5" t="s">
        <v>8188</v>
      </c>
      <c r="B71" s="5" t="s">
        <v>99</v>
      </c>
      <c r="C71" s="5" t="s">
        <v>100</v>
      </c>
      <c r="D71" s="2">
        <v>1.2744362081012E-3</v>
      </c>
      <c r="E71" s="2">
        <v>1E-3</v>
      </c>
      <c r="F71" s="5">
        <v>13</v>
      </c>
      <c r="G71" s="5">
        <v>5.0098711269536604</v>
      </c>
      <c r="H71" s="5">
        <v>121</v>
      </c>
      <c r="I71" s="5" t="s">
        <v>6814</v>
      </c>
      <c r="J71" s="5" t="s">
        <v>6815</v>
      </c>
    </row>
    <row r="72" spans="1:10" x14ac:dyDescent="0.3">
      <c r="A72" s="5" t="s">
        <v>8188</v>
      </c>
      <c r="B72" s="5" t="s">
        <v>17</v>
      </c>
      <c r="C72" s="5" t="s">
        <v>18</v>
      </c>
      <c r="D72" s="2">
        <v>1.33488317075305E-3</v>
      </c>
      <c r="E72" s="2">
        <v>0</v>
      </c>
      <c r="F72" s="5">
        <v>30</v>
      </c>
      <c r="G72" s="5">
        <v>17.182615848642701</v>
      </c>
      <c r="H72" s="5">
        <v>415</v>
      </c>
      <c r="I72" s="5" t="s">
        <v>6816</v>
      </c>
      <c r="J72" s="5" t="s">
        <v>6817</v>
      </c>
    </row>
    <row r="73" spans="1:10" x14ac:dyDescent="0.3">
      <c r="A73" s="5" t="s">
        <v>8188</v>
      </c>
      <c r="B73" s="5" t="s">
        <v>143</v>
      </c>
      <c r="C73" s="5" t="s">
        <v>144</v>
      </c>
      <c r="D73" s="2">
        <v>1.36932864552146E-3</v>
      </c>
      <c r="E73" s="2">
        <v>3.0000000000000001E-3</v>
      </c>
      <c r="F73" s="5">
        <v>21</v>
      </c>
      <c r="G73" s="5">
        <v>10.4337811900192</v>
      </c>
      <c r="H73" s="5">
        <v>252</v>
      </c>
      <c r="I73" s="5" t="s">
        <v>6818</v>
      </c>
      <c r="J73" s="5" t="s">
        <v>6819</v>
      </c>
    </row>
    <row r="74" spans="1:10" x14ac:dyDescent="0.3">
      <c r="A74" s="5" t="s">
        <v>8188</v>
      </c>
      <c r="B74" s="5" t="s">
        <v>607</v>
      </c>
      <c r="C74" s="5" t="s">
        <v>608</v>
      </c>
      <c r="D74" s="2">
        <v>1.47504165806427E-3</v>
      </c>
      <c r="E74" s="2">
        <v>1E-3</v>
      </c>
      <c r="F74" s="5">
        <v>8</v>
      </c>
      <c r="G74" s="5">
        <v>2.2358102550041101</v>
      </c>
      <c r="H74" s="5">
        <v>54</v>
      </c>
      <c r="I74" s="5" t="s">
        <v>6820</v>
      </c>
      <c r="J74" s="5" t="s">
        <v>6821</v>
      </c>
    </row>
    <row r="75" spans="1:10" x14ac:dyDescent="0.3">
      <c r="A75" s="5" t="s">
        <v>8188</v>
      </c>
      <c r="B75" s="5" t="s">
        <v>503</v>
      </c>
      <c r="C75" s="5" t="s">
        <v>504</v>
      </c>
      <c r="D75" s="2">
        <v>1.48442778198053E-3</v>
      </c>
      <c r="E75" s="2">
        <v>4.0000000000000001E-3</v>
      </c>
      <c r="F75" s="5">
        <v>13</v>
      </c>
      <c r="G75" s="5">
        <v>5.0926789141760302</v>
      </c>
      <c r="H75" s="5">
        <v>123</v>
      </c>
      <c r="I75" s="5" t="s">
        <v>6822</v>
      </c>
      <c r="J75" s="5" t="s">
        <v>6823</v>
      </c>
    </row>
    <row r="76" spans="1:10" x14ac:dyDescent="0.3">
      <c r="A76" s="5" t="s">
        <v>8188</v>
      </c>
      <c r="B76" s="5" t="s">
        <v>5722</v>
      </c>
      <c r="C76" s="5" t="s">
        <v>5723</v>
      </c>
      <c r="D76" s="2">
        <v>1.5069000546444301E-3</v>
      </c>
      <c r="E76" s="2">
        <v>5.0000000000000001E-3</v>
      </c>
      <c r="F76" s="5">
        <v>4</v>
      </c>
      <c r="G76" s="5">
        <v>0.53825061694543497</v>
      </c>
      <c r="H76" s="5">
        <v>13</v>
      </c>
      <c r="I76" s="5" t="s">
        <v>6824</v>
      </c>
      <c r="J76" s="5" t="s">
        <v>6825</v>
      </c>
    </row>
    <row r="77" spans="1:10" x14ac:dyDescent="0.3">
      <c r="A77" s="5" t="s">
        <v>8188</v>
      </c>
      <c r="B77" s="5" t="s">
        <v>165</v>
      </c>
      <c r="C77" s="5" t="s">
        <v>166</v>
      </c>
      <c r="D77" s="2">
        <v>1.55087362158901E-3</v>
      </c>
      <c r="E77" s="2">
        <v>2E-3</v>
      </c>
      <c r="F77" s="5">
        <v>22</v>
      </c>
      <c r="G77" s="5">
        <v>11.2618590622429</v>
      </c>
      <c r="H77" s="5">
        <v>272</v>
      </c>
      <c r="I77" s="5" t="s">
        <v>6826</v>
      </c>
      <c r="J77" s="5" t="s">
        <v>6827</v>
      </c>
    </row>
    <row r="78" spans="1:10" x14ac:dyDescent="0.3">
      <c r="A78" s="5" t="s">
        <v>8188</v>
      </c>
      <c r="B78" s="5" t="s">
        <v>447</v>
      </c>
      <c r="C78" s="5" t="s">
        <v>448</v>
      </c>
      <c r="D78" s="2">
        <v>1.5775881601441601E-3</v>
      </c>
      <c r="E78" s="2">
        <v>2E-3</v>
      </c>
      <c r="F78" s="5">
        <v>17</v>
      </c>
      <c r="G78" s="5">
        <v>7.7425281052920196</v>
      </c>
      <c r="H78" s="5">
        <v>187</v>
      </c>
      <c r="I78" s="5" t="s">
        <v>6828</v>
      </c>
      <c r="J78" s="5" t="s">
        <v>6829</v>
      </c>
    </row>
    <row r="79" spans="1:10" x14ac:dyDescent="0.3">
      <c r="A79" s="5" t="s">
        <v>8188</v>
      </c>
      <c r="B79" s="5" t="s">
        <v>515</v>
      </c>
      <c r="C79" s="5" t="s">
        <v>516</v>
      </c>
      <c r="D79" s="2">
        <v>1.61910773992124E-3</v>
      </c>
      <c r="E79" s="2">
        <v>1E-3</v>
      </c>
      <c r="F79" s="5">
        <v>20</v>
      </c>
      <c r="G79" s="5">
        <v>9.8541266794625706</v>
      </c>
      <c r="H79" s="5">
        <v>238</v>
      </c>
      <c r="I79" s="5" t="s">
        <v>6784</v>
      </c>
      <c r="J79" s="5" t="s">
        <v>6785</v>
      </c>
    </row>
    <row r="80" spans="1:10" x14ac:dyDescent="0.3">
      <c r="A80" s="5" t="s">
        <v>8188</v>
      </c>
      <c r="B80" s="5" t="s">
        <v>101</v>
      </c>
      <c r="C80" s="5" t="s">
        <v>102</v>
      </c>
      <c r="D80" s="2">
        <v>1.6284473398624701E-3</v>
      </c>
      <c r="E80" s="2">
        <v>3.0000000000000001E-3</v>
      </c>
      <c r="F80" s="5">
        <v>19</v>
      </c>
      <c r="G80" s="5">
        <v>9.1502604880723908</v>
      </c>
      <c r="H80" s="5">
        <v>221</v>
      </c>
      <c r="I80" s="5" t="s">
        <v>6830</v>
      </c>
      <c r="J80" s="5" t="s">
        <v>6831</v>
      </c>
    </row>
    <row r="81" spans="1:10" x14ac:dyDescent="0.3">
      <c r="A81" s="5" t="s">
        <v>8188</v>
      </c>
      <c r="B81" s="5" t="s">
        <v>15</v>
      </c>
      <c r="C81" s="5" t="s">
        <v>16</v>
      </c>
      <c r="D81" s="2">
        <v>1.6371881866600599E-3</v>
      </c>
      <c r="E81" s="2">
        <v>2E-3</v>
      </c>
      <c r="F81" s="5">
        <v>33</v>
      </c>
      <c r="G81" s="5">
        <v>19.791061146147499</v>
      </c>
      <c r="H81" s="5">
        <v>478</v>
      </c>
      <c r="I81" s="5" t="s">
        <v>6832</v>
      </c>
      <c r="J81" s="5" t="s">
        <v>6833</v>
      </c>
    </row>
    <row r="82" spans="1:10" x14ac:dyDescent="0.3">
      <c r="A82" s="5" t="s">
        <v>8188</v>
      </c>
      <c r="B82" s="5" t="s">
        <v>611</v>
      </c>
      <c r="C82" s="5" t="s">
        <v>612</v>
      </c>
      <c r="D82" s="2">
        <v>1.69058560916596E-3</v>
      </c>
      <c r="E82" s="2">
        <v>0</v>
      </c>
      <c r="F82" s="5">
        <v>6</v>
      </c>
      <c r="G82" s="5">
        <v>1.32492459555799</v>
      </c>
      <c r="H82" s="5">
        <v>32</v>
      </c>
      <c r="I82" s="5" t="s">
        <v>6834</v>
      </c>
      <c r="J82" s="5" t="s">
        <v>6835</v>
      </c>
    </row>
    <row r="83" spans="1:10" x14ac:dyDescent="0.3">
      <c r="A83" s="5" t="s">
        <v>8188</v>
      </c>
      <c r="B83" s="5" t="s">
        <v>6836</v>
      </c>
      <c r="C83" s="5" t="s">
        <v>6837</v>
      </c>
      <c r="D83" s="2">
        <v>1.7033966104462301E-3</v>
      </c>
      <c r="E83" s="2">
        <v>3.0000000000000001E-3</v>
      </c>
      <c r="F83" s="5">
        <v>2</v>
      </c>
      <c r="G83" s="5">
        <v>8.2807787222374599E-2</v>
      </c>
      <c r="H83" s="5">
        <v>2</v>
      </c>
      <c r="I83" s="5" t="s">
        <v>6838</v>
      </c>
      <c r="J83" s="5" t="s">
        <v>6839</v>
      </c>
    </row>
    <row r="84" spans="1:10" x14ac:dyDescent="0.3">
      <c r="A84" s="5" t="s">
        <v>8188</v>
      </c>
      <c r="B84" s="5" t="s">
        <v>6840</v>
      </c>
      <c r="C84" s="5" t="s">
        <v>6841</v>
      </c>
      <c r="D84" s="2">
        <v>1.7033966104462301E-3</v>
      </c>
      <c r="E84" s="2">
        <v>3.0000000000000001E-3</v>
      </c>
      <c r="F84" s="5">
        <v>2</v>
      </c>
      <c r="G84" s="5">
        <v>8.2807787222374599E-2</v>
      </c>
      <c r="H84" s="5">
        <v>2</v>
      </c>
      <c r="I84" s="5" t="s">
        <v>6838</v>
      </c>
      <c r="J84" s="5" t="s">
        <v>6839</v>
      </c>
    </row>
    <row r="85" spans="1:10" x14ac:dyDescent="0.3">
      <c r="A85" s="5" t="s">
        <v>8188</v>
      </c>
      <c r="B85" s="5" t="s">
        <v>6842</v>
      </c>
      <c r="C85" s="5" t="s">
        <v>6843</v>
      </c>
      <c r="D85" s="2">
        <v>1.7033966104462301E-3</v>
      </c>
      <c r="E85" s="2">
        <v>0</v>
      </c>
      <c r="F85" s="5">
        <v>2</v>
      </c>
      <c r="G85" s="5">
        <v>8.2807787222374599E-2</v>
      </c>
      <c r="H85" s="5">
        <v>2</v>
      </c>
      <c r="I85" s="5" t="s">
        <v>6844</v>
      </c>
      <c r="J85" s="5" t="s">
        <v>6845</v>
      </c>
    </row>
    <row r="86" spans="1:10" x14ac:dyDescent="0.3">
      <c r="A86" s="5" t="s">
        <v>8188</v>
      </c>
      <c r="B86" s="5" t="s">
        <v>6846</v>
      </c>
      <c r="C86" s="5" t="s">
        <v>6847</v>
      </c>
      <c r="D86" s="2">
        <v>1.7033966104462301E-3</v>
      </c>
      <c r="E86" s="2">
        <v>3.0000000000000001E-3</v>
      </c>
      <c r="F86" s="5">
        <v>2</v>
      </c>
      <c r="G86" s="5">
        <v>8.2807787222374599E-2</v>
      </c>
      <c r="H86" s="5">
        <v>2</v>
      </c>
      <c r="I86" s="5" t="s">
        <v>6848</v>
      </c>
      <c r="J86" s="5" t="s">
        <v>6849</v>
      </c>
    </row>
    <row r="87" spans="1:10" x14ac:dyDescent="0.3">
      <c r="A87" s="5" t="s">
        <v>8188</v>
      </c>
      <c r="B87" s="5" t="s">
        <v>6850</v>
      </c>
      <c r="C87" s="5" t="s">
        <v>6851</v>
      </c>
      <c r="D87" s="2">
        <v>1.7033966104462301E-3</v>
      </c>
      <c r="E87" s="2">
        <v>3.0000000000000001E-3</v>
      </c>
      <c r="F87" s="5">
        <v>2</v>
      </c>
      <c r="G87" s="5">
        <v>8.2807787222374599E-2</v>
      </c>
      <c r="H87" s="5">
        <v>2</v>
      </c>
      <c r="I87" s="5" t="s">
        <v>6852</v>
      </c>
      <c r="J87" s="5" t="s">
        <v>6853</v>
      </c>
    </row>
    <row r="88" spans="1:10" x14ac:dyDescent="0.3">
      <c r="A88" s="5" t="s">
        <v>8188</v>
      </c>
      <c r="B88" s="5" t="s">
        <v>6854</v>
      </c>
      <c r="C88" s="5" t="s">
        <v>6855</v>
      </c>
      <c r="D88" s="2">
        <v>1.7033966104462301E-3</v>
      </c>
      <c r="E88" s="2">
        <v>0</v>
      </c>
      <c r="F88" s="5">
        <v>2</v>
      </c>
      <c r="G88" s="5">
        <v>8.2807787222374599E-2</v>
      </c>
      <c r="H88" s="5">
        <v>2</v>
      </c>
      <c r="I88" s="5" t="s">
        <v>6844</v>
      </c>
      <c r="J88" s="5" t="s">
        <v>6845</v>
      </c>
    </row>
    <row r="89" spans="1:10" x14ac:dyDescent="0.3">
      <c r="A89" s="5" t="s">
        <v>8188</v>
      </c>
      <c r="B89" s="5" t="s">
        <v>6856</v>
      </c>
      <c r="C89" s="5" t="s">
        <v>6857</v>
      </c>
      <c r="D89" s="2">
        <v>1.7033966104462301E-3</v>
      </c>
      <c r="E89" s="2">
        <v>5.0000000000000001E-3</v>
      </c>
      <c r="F89" s="5">
        <v>2</v>
      </c>
      <c r="G89" s="5">
        <v>8.2807787222374599E-2</v>
      </c>
      <c r="H89" s="5">
        <v>2</v>
      </c>
      <c r="I89" s="5" t="s">
        <v>6858</v>
      </c>
      <c r="J89" s="5" t="s">
        <v>6859</v>
      </c>
    </row>
    <row r="90" spans="1:10" x14ac:dyDescent="0.3">
      <c r="A90" s="5" t="s">
        <v>8188</v>
      </c>
      <c r="B90" s="5" t="s">
        <v>6860</v>
      </c>
      <c r="C90" s="5" t="s">
        <v>6861</v>
      </c>
      <c r="D90" s="2">
        <v>1.7033966104462301E-3</v>
      </c>
      <c r="E90" s="2">
        <v>0</v>
      </c>
      <c r="F90" s="5">
        <v>2</v>
      </c>
      <c r="G90" s="5">
        <v>8.2807787222374599E-2</v>
      </c>
      <c r="H90" s="5">
        <v>2</v>
      </c>
      <c r="I90" s="5" t="s">
        <v>6844</v>
      </c>
      <c r="J90" s="5" t="s">
        <v>6845</v>
      </c>
    </row>
    <row r="91" spans="1:10" x14ac:dyDescent="0.3">
      <c r="A91" s="5" t="s">
        <v>8188</v>
      </c>
      <c r="B91" s="5" t="s">
        <v>6862</v>
      </c>
      <c r="C91" s="5" t="s">
        <v>6863</v>
      </c>
      <c r="D91" s="2">
        <v>1.7033966104462301E-3</v>
      </c>
      <c r="E91" s="2">
        <v>3.0000000000000001E-3</v>
      </c>
      <c r="F91" s="5">
        <v>2</v>
      </c>
      <c r="G91" s="5">
        <v>8.2807787222374599E-2</v>
      </c>
      <c r="H91" s="5">
        <v>2</v>
      </c>
      <c r="I91" s="5" t="s">
        <v>6848</v>
      </c>
      <c r="J91" s="5" t="s">
        <v>6849</v>
      </c>
    </row>
    <row r="92" spans="1:10" x14ac:dyDescent="0.3">
      <c r="A92" s="5" t="s">
        <v>8188</v>
      </c>
      <c r="B92" s="5" t="s">
        <v>6864</v>
      </c>
      <c r="C92" s="5" t="s">
        <v>6865</v>
      </c>
      <c r="D92" s="2">
        <v>1.7033966104462301E-3</v>
      </c>
      <c r="E92" s="2">
        <v>3.0000000000000001E-3</v>
      </c>
      <c r="F92" s="5">
        <v>2</v>
      </c>
      <c r="G92" s="5">
        <v>8.2807787222374599E-2</v>
      </c>
      <c r="H92" s="5">
        <v>2</v>
      </c>
      <c r="I92" s="5" t="s">
        <v>6848</v>
      </c>
      <c r="J92" s="5" t="s">
        <v>6849</v>
      </c>
    </row>
    <row r="93" spans="1:10" x14ac:dyDescent="0.3">
      <c r="A93" s="5" t="s">
        <v>8188</v>
      </c>
      <c r="B93" s="5" t="s">
        <v>711</v>
      </c>
      <c r="C93" s="5" t="s">
        <v>712</v>
      </c>
      <c r="D93" s="2">
        <v>1.9784089689588E-3</v>
      </c>
      <c r="E93" s="2">
        <v>2E-3</v>
      </c>
      <c r="F93" s="5">
        <v>10</v>
      </c>
      <c r="G93" s="5">
        <v>3.4365231697285399</v>
      </c>
      <c r="H93" s="5">
        <v>83</v>
      </c>
      <c r="I93" s="5" t="s">
        <v>6866</v>
      </c>
      <c r="J93" s="5" t="s">
        <v>6867</v>
      </c>
    </row>
    <row r="94" spans="1:10" x14ac:dyDescent="0.3">
      <c r="A94" s="5" t="s">
        <v>8188</v>
      </c>
      <c r="B94" s="5" t="s">
        <v>203</v>
      </c>
      <c r="C94" s="5" t="s">
        <v>204</v>
      </c>
      <c r="D94" s="2">
        <v>2.01105388473318E-3</v>
      </c>
      <c r="E94" s="2">
        <v>3.0000000000000001E-3</v>
      </c>
      <c r="F94" s="5">
        <v>19</v>
      </c>
      <c r="G94" s="5">
        <v>9.3158760625171393</v>
      </c>
      <c r="H94" s="5">
        <v>225</v>
      </c>
      <c r="I94" s="5" t="s">
        <v>6868</v>
      </c>
      <c r="J94" s="5" t="s">
        <v>6869</v>
      </c>
    </row>
    <row r="95" spans="1:10" x14ac:dyDescent="0.3">
      <c r="A95" s="5" t="s">
        <v>8188</v>
      </c>
      <c r="B95" s="5" t="s">
        <v>761</v>
      </c>
      <c r="C95" s="5" t="s">
        <v>762</v>
      </c>
      <c r="D95" s="2">
        <v>2.0421533067516398E-3</v>
      </c>
      <c r="E95" s="2">
        <v>1E-3</v>
      </c>
      <c r="F95" s="5">
        <v>4</v>
      </c>
      <c r="G95" s="5">
        <v>0.57965451055662198</v>
      </c>
      <c r="H95" s="5">
        <v>14</v>
      </c>
      <c r="I95" s="5" t="s">
        <v>6870</v>
      </c>
      <c r="J95" s="5" t="s">
        <v>6871</v>
      </c>
    </row>
    <row r="96" spans="1:10" x14ac:dyDescent="0.3">
      <c r="A96" s="5" t="s">
        <v>8188</v>
      </c>
      <c r="B96" s="5" t="s">
        <v>171</v>
      </c>
      <c r="C96" s="5" t="s">
        <v>172</v>
      </c>
      <c r="D96" s="2">
        <v>2.0601122161262898E-3</v>
      </c>
      <c r="E96" s="2">
        <v>1E-3</v>
      </c>
      <c r="F96" s="5">
        <v>32</v>
      </c>
      <c r="G96" s="5">
        <v>19.252810529202101</v>
      </c>
      <c r="H96" s="5">
        <v>465</v>
      </c>
      <c r="I96" s="5" t="s">
        <v>6872</v>
      </c>
      <c r="J96" s="5" t="s">
        <v>6873</v>
      </c>
    </row>
    <row r="97" spans="1:10" x14ac:dyDescent="0.3">
      <c r="A97" s="5" t="s">
        <v>8188</v>
      </c>
      <c r="B97" s="5" t="s">
        <v>501</v>
      </c>
      <c r="C97" s="5" t="s">
        <v>502</v>
      </c>
      <c r="D97" s="2">
        <v>2.1047184736639698E-3</v>
      </c>
      <c r="E97" s="2">
        <v>1E-3</v>
      </c>
      <c r="F97" s="5">
        <v>17</v>
      </c>
      <c r="G97" s="5">
        <v>7.9495475733479601</v>
      </c>
      <c r="H97" s="5">
        <v>192</v>
      </c>
      <c r="I97" s="5" t="s">
        <v>6874</v>
      </c>
      <c r="J97" s="5" t="s">
        <v>6875</v>
      </c>
    </row>
    <row r="98" spans="1:10" x14ac:dyDescent="0.3">
      <c r="A98" s="5" t="s">
        <v>8188</v>
      </c>
      <c r="B98" s="5" t="s">
        <v>61</v>
      </c>
      <c r="C98" s="5" t="s">
        <v>62</v>
      </c>
      <c r="D98" s="2">
        <v>2.1318140838444601E-3</v>
      </c>
      <c r="E98" s="2">
        <v>2E-3</v>
      </c>
      <c r="F98" s="5">
        <v>21</v>
      </c>
      <c r="G98" s="5">
        <v>10.806416232519901</v>
      </c>
      <c r="H98" s="5">
        <v>261</v>
      </c>
      <c r="I98" s="5" t="s">
        <v>6876</v>
      </c>
      <c r="J98" s="5" t="s">
        <v>6877</v>
      </c>
    </row>
    <row r="99" spans="1:10" x14ac:dyDescent="0.3">
      <c r="A99" s="5" t="s">
        <v>8188</v>
      </c>
      <c r="B99" s="5" t="s">
        <v>6044</v>
      </c>
      <c r="C99" s="5" t="s">
        <v>6045</v>
      </c>
      <c r="D99" s="2">
        <v>2.1519718326672901E-3</v>
      </c>
      <c r="E99" s="2">
        <v>3.0000000000000001E-3</v>
      </c>
      <c r="F99" s="5">
        <v>3</v>
      </c>
      <c r="G99" s="5">
        <v>0.28982725527831099</v>
      </c>
      <c r="H99" s="5">
        <v>7</v>
      </c>
      <c r="I99" s="5" t="s">
        <v>6878</v>
      </c>
      <c r="J99" s="5" t="s">
        <v>6879</v>
      </c>
    </row>
    <row r="100" spans="1:10" x14ac:dyDescent="0.3">
      <c r="A100" s="5" t="s">
        <v>8188</v>
      </c>
      <c r="B100" s="5" t="s">
        <v>749</v>
      </c>
      <c r="C100" s="5" t="s">
        <v>750</v>
      </c>
      <c r="D100" s="2">
        <v>2.1519718326672901E-3</v>
      </c>
      <c r="E100" s="2">
        <v>1E-3</v>
      </c>
      <c r="F100" s="5">
        <v>3</v>
      </c>
      <c r="G100" s="5">
        <v>0.28982725527831099</v>
      </c>
      <c r="H100" s="5">
        <v>7</v>
      </c>
      <c r="I100" s="5" t="s">
        <v>6880</v>
      </c>
      <c r="J100" s="5" t="s">
        <v>6881</v>
      </c>
    </row>
    <row r="101" spans="1:10" x14ac:dyDescent="0.3">
      <c r="A101" s="5" t="s">
        <v>8188</v>
      </c>
      <c r="B101" s="5" t="s">
        <v>519</v>
      </c>
      <c r="C101" s="5" t="s">
        <v>520</v>
      </c>
      <c r="D101" s="2">
        <v>2.2262178035482002E-3</v>
      </c>
      <c r="E101" s="2">
        <v>1E-3</v>
      </c>
      <c r="F101" s="5">
        <v>17</v>
      </c>
      <c r="G101" s="5">
        <v>7.9909514669591397</v>
      </c>
      <c r="H101" s="5">
        <v>193</v>
      </c>
      <c r="I101" s="5" t="s">
        <v>6874</v>
      </c>
      <c r="J101" s="5" t="s">
        <v>6875</v>
      </c>
    </row>
    <row r="102" spans="1:10" x14ac:dyDescent="0.3">
      <c r="A102" s="5" t="s">
        <v>8188</v>
      </c>
      <c r="B102" s="5" t="s">
        <v>469</v>
      </c>
      <c r="C102" s="5" t="s">
        <v>470</v>
      </c>
      <c r="D102" s="2">
        <v>2.3504498383794701E-3</v>
      </c>
      <c r="E102" s="2">
        <v>3.0000000000000001E-3</v>
      </c>
      <c r="F102" s="5">
        <v>14</v>
      </c>
      <c r="G102" s="5">
        <v>6.0035645736221603</v>
      </c>
      <c r="H102" s="5">
        <v>145</v>
      </c>
      <c r="I102" s="5" t="s">
        <v>6882</v>
      </c>
      <c r="J102" s="5" t="s">
        <v>6883</v>
      </c>
    </row>
    <row r="103" spans="1:10" x14ac:dyDescent="0.3">
      <c r="A103" s="5" t="s">
        <v>8188</v>
      </c>
      <c r="B103" s="5" t="s">
        <v>213</v>
      </c>
      <c r="C103" s="5" t="s">
        <v>214</v>
      </c>
      <c r="D103" s="2">
        <v>2.3571386985453799E-3</v>
      </c>
      <c r="E103" s="2">
        <v>4.0000000000000001E-3</v>
      </c>
      <c r="F103" s="5">
        <v>23</v>
      </c>
      <c r="G103" s="5">
        <v>12.379764189745</v>
      </c>
      <c r="H103" s="5">
        <v>299</v>
      </c>
      <c r="I103" s="5" t="s">
        <v>6884</v>
      </c>
      <c r="J103" s="5" t="s">
        <v>6885</v>
      </c>
    </row>
    <row r="104" spans="1:10" x14ac:dyDescent="0.3">
      <c r="A104" s="5" t="s">
        <v>8188</v>
      </c>
      <c r="B104" s="5" t="s">
        <v>685</v>
      </c>
      <c r="C104" s="5" t="s">
        <v>686</v>
      </c>
      <c r="D104" s="2">
        <v>2.3616701133958701E-3</v>
      </c>
      <c r="E104" s="2">
        <v>7.0000000000000001E-3</v>
      </c>
      <c r="F104" s="5">
        <v>8</v>
      </c>
      <c r="G104" s="5">
        <v>2.40142582944886</v>
      </c>
      <c r="H104" s="5">
        <v>58</v>
      </c>
      <c r="I104" s="5" t="s">
        <v>6886</v>
      </c>
      <c r="J104" s="5" t="s">
        <v>6887</v>
      </c>
    </row>
    <row r="105" spans="1:10" x14ac:dyDescent="0.3">
      <c r="A105" s="5" t="s">
        <v>8188</v>
      </c>
      <c r="B105" s="5" t="s">
        <v>819</v>
      </c>
      <c r="C105" s="5" t="s">
        <v>820</v>
      </c>
      <c r="D105" s="2">
        <v>2.5079063253623502E-3</v>
      </c>
      <c r="E105" s="2">
        <v>5.0000000000000001E-3</v>
      </c>
      <c r="F105" s="5">
        <v>14</v>
      </c>
      <c r="G105" s="5">
        <v>6.0449684672333399</v>
      </c>
      <c r="H105" s="5">
        <v>146</v>
      </c>
      <c r="I105" s="5" t="s">
        <v>6888</v>
      </c>
      <c r="J105" s="5" t="s">
        <v>6889</v>
      </c>
    </row>
    <row r="106" spans="1:10" x14ac:dyDescent="0.3">
      <c r="A106" s="5" t="s">
        <v>8188</v>
      </c>
      <c r="B106" s="5" t="s">
        <v>789</v>
      </c>
      <c r="C106" s="5" t="s">
        <v>790</v>
      </c>
      <c r="D106" s="2">
        <v>2.5165695977940401E-3</v>
      </c>
      <c r="E106" s="2">
        <v>1E-3</v>
      </c>
      <c r="F106" s="5">
        <v>12</v>
      </c>
      <c r="G106" s="5">
        <v>4.7614477652865403</v>
      </c>
      <c r="H106" s="5">
        <v>115</v>
      </c>
      <c r="I106" s="5" t="s">
        <v>6890</v>
      </c>
      <c r="J106" s="5" t="s">
        <v>6891</v>
      </c>
    </row>
    <row r="107" spans="1:10" x14ac:dyDescent="0.3">
      <c r="A107" s="5" t="s">
        <v>8188</v>
      </c>
      <c r="B107" s="5" t="s">
        <v>779</v>
      </c>
      <c r="C107" s="5" t="s">
        <v>780</v>
      </c>
      <c r="D107" s="2">
        <v>2.5165695977940401E-3</v>
      </c>
      <c r="E107" s="2">
        <v>1E-3</v>
      </c>
      <c r="F107" s="5">
        <v>12</v>
      </c>
      <c r="G107" s="5">
        <v>4.7614477652865403</v>
      </c>
      <c r="H107" s="5">
        <v>115</v>
      </c>
      <c r="I107" s="5" t="s">
        <v>6890</v>
      </c>
      <c r="J107" s="5" t="s">
        <v>6891</v>
      </c>
    </row>
    <row r="108" spans="1:10" x14ac:dyDescent="0.3">
      <c r="A108" s="5" t="s">
        <v>8188</v>
      </c>
      <c r="B108" s="5" t="s">
        <v>291</v>
      </c>
      <c r="C108" s="5" t="s">
        <v>292</v>
      </c>
      <c r="D108" s="2">
        <v>2.5636655456763302E-3</v>
      </c>
      <c r="E108" s="2">
        <v>2E-3</v>
      </c>
      <c r="F108" s="5">
        <v>9</v>
      </c>
      <c r="G108" s="5">
        <v>2.9810803400054802</v>
      </c>
      <c r="H108" s="5">
        <v>72</v>
      </c>
      <c r="I108" s="5" t="s">
        <v>6892</v>
      </c>
      <c r="J108" s="5" t="s">
        <v>6893</v>
      </c>
    </row>
    <row r="109" spans="1:10" x14ac:dyDescent="0.3">
      <c r="A109" s="5" t="s">
        <v>8188</v>
      </c>
      <c r="B109" s="5" t="s">
        <v>405</v>
      </c>
      <c r="C109" s="5" t="s">
        <v>406</v>
      </c>
      <c r="D109" s="2">
        <v>2.58633301882527E-3</v>
      </c>
      <c r="E109" s="2">
        <v>5.0000000000000001E-3</v>
      </c>
      <c r="F109" s="5">
        <v>16</v>
      </c>
      <c r="G109" s="5">
        <v>7.41129695640252</v>
      </c>
      <c r="H109" s="5">
        <v>179</v>
      </c>
      <c r="I109" s="5" t="s">
        <v>6786</v>
      </c>
      <c r="J109" s="5" t="s">
        <v>6787</v>
      </c>
    </row>
    <row r="110" spans="1:10" x14ac:dyDescent="0.3">
      <c r="A110" s="5" t="s">
        <v>8188</v>
      </c>
      <c r="B110" s="5" t="s">
        <v>797</v>
      </c>
      <c r="C110" s="5" t="s">
        <v>798</v>
      </c>
      <c r="D110" s="2">
        <v>2.6380397772169401E-3</v>
      </c>
      <c r="E110" s="2">
        <v>2E-3</v>
      </c>
      <c r="F110" s="5">
        <v>8</v>
      </c>
      <c r="G110" s="5">
        <v>2.4428297230600498</v>
      </c>
      <c r="H110" s="5">
        <v>59</v>
      </c>
      <c r="I110" s="5" t="s">
        <v>6894</v>
      </c>
      <c r="J110" s="5" t="s">
        <v>6895</v>
      </c>
    </row>
    <row r="111" spans="1:10" x14ac:dyDescent="0.3">
      <c r="A111" s="5" t="s">
        <v>8188</v>
      </c>
      <c r="B111" s="5" t="s">
        <v>6896</v>
      </c>
      <c r="C111" s="5" t="s">
        <v>6897</v>
      </c>
      <c r="D111" s="2">
        <v>2.6957121968712301E-3</v>
      </c>
      <c r="E111" s="2">
        <v>1E-3</v>
      </c>
      <c r="F111" s="5">
        <v>4</v>
      </c>
      <c r="G111" s="5">
        <v>0.621058404167809</v>
      </c>
      <c r="H111" s="5">
        <v>15</v>
      </c>
      <c r="I111" s="5" t="s">
        <v>6898</v>
      </c>
      <c r="J111" s="5" t="s">
        <v>6899</v>
      </c>
    </row>
    <row r="112" spans="1:10" x14ac:dyDescent="0.3">
      <c r="A112" s="5" t="s">
        <v>8188</v>
      </c>
      <c r="B112" s="5" t="s">
        <v>799</v>
      </c>
      <c r="C112" s="5" t="s">
        <v>800</v>
      </c>
      <c r="D112" s="2">
        <v>2.7043008834779802E-3</v>
      </c>
      <c r="E112" s="2">
        <v>3.0000000000000001E-3</v>
      </c>
      <c r="F112" s="5">
        <v>11</v>
      </c>
      <c r="G112" s="5">
        <v>4.1817932547299197</v>
      </c>
      <c r="H112" s="5">
        <v>101</v>
      </c>
      <c r="I112" s="5" t="s">
        <v>6900</v>
      </c>
      <c r="J112" s="5" t="s">
        <v>6901</v>
      </c>
    </row>
    <row r="113" spans="1:10" x14ac:dyDescent="0.3">
      <c r="A113" s="5" t="s">
        <v>8188</v>
      </c>
      <c r="B113" s="5" t="s">
        <v>831</v>
      </c>
      <c r="C113" s="5" t="s">
        <v>832</v>
      </c>
      <c r="D113" s="2">
        <v>2.7327131526381299E-3</v>
      </c>
      <c r="E113" s="2">
        <v>3.0000000000000001E-3</v>
      </c>
      <c r="F113" s="5">
        <v>6</v>
      </c>
      <c r="G113" s="5">
        <v>1.4491362763915501</v>
      </c>
      <c r="H113" s="5">
        <v>35</v>
      </c>
      <c r="I113" s="5" t="s">
        <v>6902</v>
      </c>
      <c r="J113" s="5" t="s">
        <v>6903</v>
      </c>
    </row>
    <row r="114" spans="1:10" x14ac:dyDescent="0.3">
      <c r="A114" s="5" t="s">
        <v>8188</v>
      </c>
      <c r="B114" s="5" t="s">
        <v>133</v>
      </c>
      <c r="C114" s="5" t="s">
        <v>134</v>
      </c>
      <c r="D114" s="2">
        <v>2.7735979877110501E-3</v>
      </c>
      <c r="E114" s="2">
        <v>2E-3</v>
      </c>
      <c r="F114" s="5">
        <v>17</v>
      </c>
      <c r="G114" s="5">
        <v>8.1565670414038891</v>
      </c>
      <c r="H114" s="5">
        <v>197</v>
      </c>
      <c r="I114" s="5" t="s">
        <v>6904</v>
      </c>
      <c r="J114" s="5" t="s">
        <v>6905</v>
      </c>
    </row>
    <row r="115" spans="1:10" x14ac:dyDescent="0.3">
      <c r="A115" s="5" t="s">
        <v>8188</v>
      </c>
      <c r="B115" s="5" t="s">
        <v>149</v>
      </c>
      <c r="C115" s="5" t="s">
        <v>150</v>
      </c>
      <c r="D115" s="2">
        <v>2.8643051253841199E-3</v>
      </c>
      <c r="E115" s="2">
        <v>7.0000000000000001E-3</v>
      </c>
      <c r="F115" s="5">
        <v>19</v>
      </c>
      <c r="G115" s="5">
        <v>9.6057033177954505</v>
      </c>
      <c r="H115" s="5">
        <v>232</v>
      </c>
      <c r="I115" s="5" t="s">
        <v>6906</v>
      </c>
      <c r="J115" s="5" t="s">
        <v>6907</v>
      </c>
    </row>
    <row r="116" spans="1:10" x14ac:dyDescent="0.3">
      <c r="A116" s="5" t="s">
        <v>8188</v>
      </c>
      <c r="B116" s="5" t="s">
        <v>833</v>
      </c>
      <c r="C116" s="5" t="s">
        <v>834</v>
      </c>
      <c r="D116" s="2">
        <v>3.0818027155707899E-3</v>
      </c>
      <c r="E116" s="2">
        <v>0</v>
      </c>
      <c r="F116" s="5">
        <v>26</v>
      </c>
      <c r="G116" s="5">
        <v>14.946805593638601</v>
      </c>
      <c r="H116" s="5">
        <v>361</v>
      </c>
      <c r="I116" s="5" t="s">
        <v>6908</v>
      </c>
      <c r="J116" s="5" t="s">
        <v>6909</v>
      </c>
    </row>
    <row r="117" spans="1:10" x14ac:dyDescent="0.3">
      <c r="A117" s="5" t="s">
        <v>8188</v>
      </c>
      <c r="B117" s="5" t="s">
        <v>6576</v>
      </c>
      <c r="C117" s="5" t="s">
        <v>6577</v>
      </c>
      <c r="D117" s="2">
        <v>3.08890635702792E-3</v>
      </c>
      <c r="E117" s="2">
        <v>2E-3</v>
      </c>
      <c r="F117" s="5">
        <v>5</v>
      </c>
      <c r="G117" s="5">
        <v>1.0350973402796799</v>
      </c>
      <c r="H117" s="5">
        <v>25</v>
      </c>
      <c r="I117" s="5" t="s">
        <v>6910</v>
      </c>
      <c r="J117" s="5" t="s">
        <v>6911</v>
      </c>
    </row>
    <row r="118" spans="1:10" x14ac:dyDescent="0.3">
      <c r="A118" s="5" t="s">
        <v>8188</v>
      </c>
      <c r="B118" s="5" t="s">
        <v>6584</v>
      </c>
      <c r="C118" s="5" t="s">
        <v>6585</v>
      </c>
      <c r="D118" s="2">
        <v>3.08890635702792E-3</v>
      </c>
      <c r="E118" s="2">
        <v>5.0000000000000001E-3</v>
      </c>
      <c r="F118" s="5">
        <v>5</v>
      </c>
      <c r="G118" s="5">
        <v>1.0350973402796799</v>
      </c>
      <c r="H118" s="5">
        <v>25</v>
      </c>
      <c r="I118" s="5" t="s">
        <v>6912</v>
      </c>
      <c r="J118" s="5" t="s">
        <v>6913</v>
      </c>
    </row>
    <row r="119" spans="1:10" x14ac:dyDescent="0.3">
      <c r="A119" s="5" t="s">
        <v>8188</v>
      </c>
      <c r="B119" s="5" t="s">
        <v>6914</v>
      </c>
      <c r="C119" s="5" t="s">
        <v>6915</v>
      </c>
      <c r="D119" s="2">
        <v>3.1031074374771699E-3</v>
      </c>
      <c r="E119" s="2">
        <v>5.0000000000000001E-3</v>
      </c>
      <c r="F119" s="5">
        <v>9</v>
      </c>
      <c r="G119" s="5">
        <v>3.0638881272278602</v>
      </c>
      <c r="H119" s="5">
        <v>74</v>
      </c>
      <c r="I119" s="5" t="s">
        <v>6916</v>
      </c>
      <c r="J119" s="5" t="s">
        <v>6917</v>
      </c>
    </row>
    <row r="120" spans="1:10" x14ac:dyDescent="0.3">
      <c r="A120" s="5" t="s">
        <v>8188</v>
      </c>
      <c r="B120" s="5" t="s">
        <v>115</v>
      </c>
      <c r="C120" s="5" t="s">
        <v>116</v>
      </c>
      <c r="D120" s="2">
        <v>3.1577529980181302E-3</v>
      </c>
      <c r="E120" s="2">
        <v>3.0000000000000001E-3</v>
      </c>
      <c r="F120" s="5">
        <v>19</v>
      </c>
      <c r="G120" s="5">
        <v>9.6885111050178203</v>
      </c>
      <c r="H120" s="5">
        <v>234</v>
      </c>
      <c r="I120" s="5" t="s">
        <v>6918</v>
      </c>
      <c r="J120" s="5" t="s">
        <v>6919</v>
      </c>
    </row>
    <row r="121" spans="1:10" x14ac:dyDescent="0.3">
      <c r="A121" s="5" t="s">
        <v>8188</v>
      </c>
      <c r="B121" s="5" t="s">
        <v>6920</v>
      </c>
      <c r="C121" s="5" t="s">
        <v>6921</v>
      </c>
      <c r="D121" s="2">
        <v>3.1998374183520801E-3</v>
      </c>
      <c r="E121" s="2">
        <v>3.0000000000000001E-3</v>
      </c>
      <c r="F121" s="5">
        <v>7</v>
      </c>
      <c r="G121" s="5">
        <v>1.98738689333699</v>
      </c>
      <c r="H121" s="5">
        <v>48</v>
      </c>
      <c r="I121" s="5" t="s">
        <v>6922</v>
      </c>
      <c r="J121" s="5" t="s">
        <v>6923</v>
      </c>
    </row>
    <row r="122" spans="1:10" x14ac:dyDescent="0.3">
      <c r="A122" s="5" t="s">
        <v>8188</v>
      </c>
      <c r="B122" s="5" t="s">
        <v>677</v>
      </c>
      <c r="C122" s="5" t="s">
        <v>678</v>
      </c>
      <c r="D122" s="2">
        <v>3.1998374183520801E-3</v>
      </c>
      <c r="E122" s="2">
        <v>5.0000000000000001E-3</v>
      </c>
      <c r="F122" s="5">
        <v>7</v>
      </c>
      <c r="G122" s="5">
        <v>1.98738689333699</v>
      </c>
      <c r="H122" s="5">
        <v>48</v>
      </c>
      <c r="I122" s="5" t="s">
        <v>6924</v>
      </c>
      <c r="J122" s="5" t="s">
        <v>6925</v>
      </c>
    </row>
    <row r="123" spans="1:10" x14ac:dyDescent="0.3">
      <c r="A123" s="5" t="s">
        <v>8188</v>
      </c>
      <c r="B123" s="5" t="s">
        <v>121</v>
      </c>
      <c r="C123" s="5" t="s">
        <v>122</v>
      </c>
      <c r="D123" s="2">
        <v>3.2537731565702699E-3</v>
      </c>
      <c r="E123" s="2">
        <v>2E-3</v>
      </c>
      <c r="F123" s="5">
        <v>17</v>
      </c>
      <c r="G123" s="5">
        <v>8.2807787222374607</v>
      </c>
      <c r="H123" s="5">
        <v>200</v>
      </c>
      <c r="I123" s="5" t="s">
        <v>6904</v>
      </c>
      <c r="J123" s="5" t="s">
        <v>6905</v>
      </c>
    </row>
    <row r="124" spans="1:10" x14ac:dyDescent="0.3">
      <c r="A124" s="5" t="s">
        <v>8188</v>
      </c>
      <c r="B124" s="5" t="s">
        <v>769</v>
      </c>
      <c r="C124" s="5" t="s">
        <v>770</v>
      </c>
      <c r="D124" s="2">
        <v>3.26633204198927E-3</v>
      </c>
      <c r="E124" s="2">
        <v>1E-3</v>
      </c>
      <c r="F124" s="5">
        <v>8</v>
      </c>
      <c r="G124" s="5">
        <v>2.52563751028242</v>
      </c>
      <c r="H124" s="5">
        <v>61</v>
      </c>
      <c r="I124" s="5" t="s">
        <v>6926</v>
      </c>
      <c r="J124" s="5" t="s">
        <v>6927</v>
      </c>
    </row>
    <row r="125" spans="1:10" x14ac:dyDescent="0.3">
      <c r="A125" s="5" t="s">
        <v>8188</v>
      </c>
      <c r="B125" s="5" t="s">
        <v>6928</v>
      </c>
      <c r="C125" s="5" t="s">
        <v>6929</v>
      </c>
      <c r="D125" s="2">
        <v>3.26633204198927E-3</v>
      </c>
      <c r="E125" s="2">
        <v>1E-3</v>
      </c>
      <c r="F125" s="5">
        <v>8</v>
      </c>
      <c r="G125" s="5">
        <v>2.52563751028242</v>
      </c>
      <c r="H125" s="5">
        <v>61</v>
      </c>
      <c r="I125" s="5" t="s">
        <v>6894</v>
      </c>
      <c r="J125" s="5" t="s">
        <v>6895</v>
      </c>
    </row>
    <row r="126" spans="1:10" x14ac:dyDescent="0.3">
      <c r="A126" s="5" t="s">
        <v>8188</v>
      </c>
      <c r="B126" s="5" t="s">
        <v>6930</v>
      </c>
      <c r="C126" s="5" t="s">
        <v>6931</v>
      </c>
      <c r="D126" s="2">
        <v>3.26633204198927E-3</v>
      </c>
      <c r="E126" s="2">
        <v>8.0000000000000002E-3</v>
      </c>
      <c r="F126" s="5">
        <v>8</v>
      </c>
      <c r="G126" s="5">
        <v>2.52563751028242</v>
      </c>
      <c r="H126" s="5">
        <v>61</v>
      </c>
      <c r="I126" s="5" t="s">
        <v>6932</v>
      </c>
      <c r="J126" s="5" t="s">
        <v>6933</v>
      </c>
    </row>
    <row r="127" spans="1:10" x14ac:dyDescent="0.3">
      <c r="A127" s="5" t="s">
        <v>8188</v>
      </c>
      <c r="B127" s="5" t="s">
        <v>6934</v>
      </c>
      <c r="C127" s="5" t="s">
        <v>6935</v>
      </c>
      <c r="D127" s="2">
        <v>3.26633204198927E-3</v>
      </c>
      <c r="E127" s="2">
        <v>1E-3</v>
      </c>
      <c r="F127" s="5">
        <v>8</v>
      </c>
      <c r="G127" s="5">
        <v>2.52563751028242</v>
      </c>
      <c r="H127" s="5">
        <v>61</v>
      </c>
      <c r="I127" s="5" t="s">
        <v>6894</v>
      </c>
      <c r="J127" s="5" t="s">
        <v>6895</v>
      </c>
    </row>
    <row r="128" spans="1:10" x14ac:dyDescent="0.3">
      <c r="A128" s="5" t="s">
        <v>8188</v>
      </c>
      <c r="B128" s="5" t="s">
        <v>269</v>
      </c>
      <c r="C128" s="5" t="s">
        <v>270</v>
      </c>
      <c r="D128" s="2">
        <v>3.2856392082022301E-3</v>
      </c>
      <c r="E128" s="2">
        <v>2E-3</v>
      </c>
      <c r="F128" s="5">
        <v>110</v>
      </c>
      <c r="G128" s="5">
        <v>93.945434603783895</v>
      </c>
      <c r="H128" s="5">
        <v>2269</v>
      </c>
      <c r="I128" s="5" t="s">
        <v>6936</v>
      </c>
      <c r="J128" s="5" t="s">
        <v>6937</v>
      </c>
    </row>
    <row r="129" spans="1:10" x14ac:dyDescent="0.3">
      <c r="A129" s="5" t="s">
        <v>8188</v>
      </c>
      <c r="B129" s="5" t="s">
        <v>6938</v>
      </c>
      <c r="C129" s="5" t="s">
        <v>6939</v>
      </c>
      <c r="D129" s="2">
        <v>3.3424255740218101E-3</v>
      </c>
      <c r="E129" s="2">
        <v>2E-3</v>
      </c>
      <c r="F129" s="5">
        <v>3</v>
      </c>
      <c r="G129" s="5">
        <v>0.33123114888949801</v>
      </c>
      <c r="H129" s="5">
        <v>8</v>
      </c>
      <c r="I129" s="5" t="s">
        <v>6940</v>
      </c>
      <c r="J129" s="5" t="s">
        <v>6941</v>
      </c>
    </row>
    <row r="130" spans="1:10" x14ac:dyDescent="0.3">
      <c r="A130" s="5" t="s">
        <v>8188</v>
      </c>
      <c r="B130" s="5" t="s">
        <v>6942</v>
      </c>
      <c r="C130" s="5" t="s">
        <v>6943</v>
      </c>
      <c r="D130" s="2">
        <v>3.3424255740218101E-3</v>
      </c>
      <c r="E130" s="2">
        <v>0</v>
      </c>
      <c r="F130" s="5">
        <v>3</v>
      </c>
      <c r="G130" s="5">
        <v>0.33123114888949801</v>
      </c>
      <c r="H130" s="5">
        <v>8</v>
      </c>
      <c r="I130" s="5" t="s">
        <v>6944</v>
      </c>
      <c r="J130" s="5" t="s">
        <v>6945</v>
      </c>
    </row>
    <row r="131" spans="1:10" x14ac:dyDescent="0.3">
      <c r="A131" s="5" t="s">
        <v>8188</v>
      </c>
      <c r="B131" s="5" t="s">
        <v>467</v>
      </c>
      <c r="C131" s="5" t="s">
        <v>468</v>
      </c>
      <c r="D131" s="2">
        <v>3.3589980934914101E-3</v>
      </c>
      <c r="E131" s="2">
        <v>6.0000000000000001E-3</v>
      </c>
      <c r="F131" s="5">
        <v>15</v>
      </c>
      <c r="G131" s="5">
        <v>6.9144502330682798</v>
      </c>
      <c r="H131" s="5">
        <v>167</v>
      </c>
      <c r="I131" s="5" t="s">
        <v>6946</v>
      </c>
      <c r="J131" s="5" t="s">
        <v>6947</v>
      </c>
    </row>
    <row r="132" spans="1:10" x14ac:dyDescent="0.3">
      <c r="A132" s="5" t="s">
        <v>8188</v>
      </c>
      <c r="B132" s="5" t="s">
        <v>123</v>
      </c>
      <c r="C132" s="5" t="s">
        <v>124</v>
      </c>
      <c r="D132" s="2">
        <v>3.42844782048707E-3</v>
      </c>
      <c r="E132" s="2">
        <v>2E-3</v>
      </c>
      <c r="F132" s="5">
        <v>17</v>
      </c>
      <c r="G132" s="5">
        <v>8.3221826158486394</v>
      </c>
      <c r="H132" s="5">
        <v>201</v>
      </c>
      <c r="I132" s="5" t="s">
        <v>6904</v>
      </c>
      <c r="J132" s="5" t="s">
        <v>6905</v>
      </c>
    </row>
    <row r="133" spans="1:10" x14ac:dyDescent="0.3">
      <c r="A133" s="5" t="s">
        <v>8188</v>
      </c>
      <c r="B133" s="5" t="s">
        <v>97</v>
      </c>
      <c r="C133" s="5" t="s">
        <v>98</v>
      </c>
      <c r="D133" s="2">
        <v>3.4355164402030099E-3</v>
      </c>
      <c r="E133" s="2">
        <v>5.0000000000000001E-3</v>
      </c>
      <c r="F133" s="5">
        <v>25</v>
      </c>
      <c r="G133" s="5">
        <v>14.2843432958596</v>
      </c>
      <c r="H133" s="5">
        <v>345</v>
      </c>
      <c r="I133" s="5" t="s">
        <v>6948</v>
      </c>
      <c r="J133" s="5" t="s">
        <v>6949</v>
      </c>
    </row>
    <row r="134" spans="1:10" x14ac:dyDescent="0.3">
      <c r="A134" s="5" t="s">
        <v>8188</v>
      </c>
      <c r="B134" s="5" t="s">
        <v>817</v>
      </c>
      <c r="C134" s="5" t="s">
        <v>818</v>
      </c>
      <c r="D134" s="2">
        <v>3.4794371211212798E-3</v>
      </c>
      <c r="E134" s="2">
        <v>5.0000000000000001E-3</v>
      </c>
      <c r="F134" s="5">
        <v>4</v>
      </c>
      <c r="G134" s="5">
        <v>0.66246229777899601</v>
      </c>
      <c r="H134" s="5">
        <v>16</v>
      </c>
      <c r="I134" s="5" t="s">
        <v>6788</v>
      </c>
      <c r="J134" s="5" t="s">
        <v>6789</v>
      </c>
    </row>
    <row r="135" spans="1:10" x14ac:dyDescent="0.3">
      <c r="A135" s="5" t="s">
        <v>8188</v>
      </c>
      <c r="B135" s="5" t="s">
        <v>79</v>
      </c>
      <c r="C135" s="5" t="s">
        <v>80</v>
      </c>
      <c r="D135" s="2">
        <v>3.55785582672381E-3</v>
      </c>
      <c r="E135" s="2">
        <v>3.0000000000000001E-3</v>
      </c>
      <c r="F135" s="5">
        <v>15</v>
      </c>
      <c r="G135" s="5">
        <v>6.9558541266794602</v>
      </c>
      <c r="H135" s="5">
        <v>168</v>
      </c>
      <c r="I135" s="5" t="s">
        <v>6950</v>
      </c>
      <c r="J135" s="5" t="s">
        <v>6951</v>
      </c>
    </row>
    <row r="136" spans="1:10" x14ac:dyDescent="0.3">
      <c r="A136" s="5" t="s">
        <v>8188</v>
      </c>
      <c r="B136" s="5" t="s">
        <v>617</v>
      </c>
      <c r="C136" s="5" t="s">
        <v>618</v>
      </c>
      <c r="D136" s="2">
        <v>3.6553914161739599E-3</v>
      </c>
      <c r="E136" s="2">
        <v>8.0000000000000002E-3</v>
      </c>
      <c r="F136" s="5">
        <v>6</v>
      </c>
      <c r="G136" s="5">
        <v>1.5319440636139299</v>
      </c>
      <c r="H136" s="5">
        <v>37</v>
      </c>
      <c r="I136" s="5" t="s">
        <v>6792</v>
      </c>
      <c r="J136" s="5" t="s">
        <v>6793</v>
      </c>
    </row>
    <row r="137" spans="1:10" x14ac:dyDescent="0.3">
      <c r="A137" s="5" t="s">
        <v>8188</v>
      </c>
      <c r="B137" s="5" t="s">
        <v>349</v>
      </c>
      <c r="C137" s="5" t="s">
        <v>350</v>
      </c>
      <c r="D137" s="2">
        <v>3.87001042246677E-3</v>
      </c>
      <c r="E137" s="2">
        <v>4.0000000000000001E-3</v>
      </c>
      <c r="F137" s="5">
        <v>39</v>
      </c>
      <c r="G137" s="5">
        <v>25.877433506991999</v>
      </c>
      <c r="H137" s="5">
        <v>625</v>
      </c>
      <c r="I137" s="5" t="s">
        <v>6952</v>
      </c>
      <c r="J137" s="5" t="s">
        <v>6953</v>
      </c>
    </row>
    <row r="138" spans="1:10" x14ac:dyDescent="0.3">
      <c r="A138" s="5" t="s">
        <v>8188</v>
      </c>
      <c r="B138" s="5" t="s">
        <v>5386</v>
      </c>
      <c r="C138" s="5" t="s">
        <v>5387</v>
      </c>
      <c r="D138" s="2">
        <v>4.0053045312257703E-3</v>
      </c>
      <c r="E138" s="2">
        <v>0</v>
      </c>
      <c r="F138" s="5">
        <v>8</v>
      </c>
      <c r="G138" s="5">
        <v>2.6084452975048</v>
      </c>
      <c r="H138" s="5">
        <v>63</v>
      </c>
      <c r="I138" s="5" t="s">
        <v>6954</v>
      </c>
      <c r="J138" s="5" t="s">
        <v>6955</v>
      </c>
    </row>
    <row r="139" spans="1:10" x14ac:dyDescent="0.3">
      <c r="A139" s="5" t="s">
        <v>8188</v>
      </c>
      <c r="B139" s="5" t="s">
        <v>5674</v>
      </c>
      <c r="C139" s="5" t="s">
        <v>5675</v>
      </c>
      <c r="D139" s="2">
        <v>4.0504726386241504E-3</v>
      </c>
      <c r="E139" s="2">
        <v>3.0000000000000001E-3</v>
      </c>
      <c r="F139" s="5">
        <v>7</v>
      </c>
      <c r="G139" s="5">
        <v>2.0701946805593598</v>
      </c>
      <c r="H139" s="5">
        <v>50</v>
      </c>
      <c r="I139" s="5" t="s">
        <v>6702</v>
      </c>
      <c r="J139" s="5" t="s">
        <v>6703</v>
      </c>
    </row>
    <row r="140" spans="1:10" x14ac:dyDescent="0.3">
      <c r="A140" s="5" t="s">
        <v>8188</v>
      </c>
      <c r="B140" s="5" t="s">
        <v>139</v>
      </c>
      <c r="C140" s="5" t="s">
        <v>140</v>
      </c>
      <c r="D140" s="2">
        <v>4.0746405762512898E-3</v>
      </c>
      <c r="E140" s="2">
        <v>6.0000000000000001E-3</v>
      </c>
      <c r="F140" s="5">
        <v>9</v>
      </c>
      <c r="G140" s="5">
        <v>3.1880998080614198</v>
      </c>
      <c r="H140" s="5">
        <v>77</v>
      </c>
      <c r="I140" s="5" t="s">
        <v>6956</v>
      </c>
      <c r="J140" s="5" t="s">
        <v>6957</v>
      </c>
    </row>
    <row r="141" spans="1:10" x14ac:dyDescent="0.3">
      <c r="A141" s="5" t="s">
        <v>8188</v>
      </c>
      <c r="B141" s="5" t="s">
        <v>71</v>
      </c>
      <c r="C141" s="5" t="s">
        <v>72</v>
      </c>
      <c r="D141" s="2">
        <v>4.1195749734877496E-3</v>
      </c>
      <c r="E141" s="2">
        <v>5.0000000000000001E-3</v>
      </c>
      <c r="F141" s="5">
        <v>30</v>
      </c>
      <c r="G141" s="5">
        <v>18.4661365505895</v>
      </c>
      <c r="H141" s="5">
        <v>446</v>
      </c>
      <c r="I141" s="5" t="s">
        <v>6958</v>
      </c>
      <c r="J141" s="5" t="s">
        <v>6959</v>
      </c>
    </row>
    <row r="142" spans="1:10" x14ac:dyDescent="0.3">
      <c r="A142" s="5" t="s">
        <v>8188</v>
      </c>
      <c r="B142" s="5" t="s">
        <v>47</v>
      </c>
      <c r="C142" s="5" t="s">
        <v>48</v>
      </c>
      <c r="D142" s="2">
        <v>4.2133628714492903E-3</v>
      </c>
      <c r="E142" s="2">
        <v>6.0000000000000001E-3</v>
      </c>
      <c r="F142" s="5">
        <v>15</v>
      </c>
      <c r="G142" s="5">
        <v>7.0800658075130203</v>
      </c>
      <c r="H142" s="5">
        <v>171</v>
      </c>
      <c r="I142" s="5" t="s">
        <v>6960</v>
      </c>
      <c r="J142" s="5" t="s">
        <v>6961</v>
      </c>
    </row>
    <row r="143" spans="1:10" x14ac:dyDescent="0.3">
      <c r="A143" s="5" t="s">
        <v>8188</v>
      </c>
      <c r="B143" s="5" t="s">
        <v>117</v>
      </c>
      <c r="C143" s="5" t="s">
        <v>118</v>
      </c>
      <c r="D143" s="2">
        <v>4.2397248125529297E-3</v>
      </c>
      <c r="E143" s="2">
        <v>8.0000000000000002E-3</v>
      </c>
      <c r="F143" s="5">
        <v>76</v>
      </c>
      <c r="G143" s="5">
        <v>59.870030161776803</v>
      </c>
      <c r="H143" s="5">
        <v>1446</v>
      </c>
      <c r="I143" s="5" t="s">
        <v>6962</v>
      </c>
      <c r="J143" s="5" t="s">
        <v>6963</v>
      </c>
    </row>
    <row r="144" spans="1:10" x14ac:dyDescent="0.3">
      <c r="A144" s="5" t="s">
        <v>8188</v>
      </c>
      <c r="B144" s="5" t="s">
        <v>5119</v>
      </c>
      <c r="C144" s="5" t="s">
        <v>5120</v>
      </c>
      <c r="D144" s="2">
        <v>4.3901312960932396E-3</v>
      </c>
      <c r="E144" s="2">
        <v>4.0000000000000001E-3</v>
      </c>
      <c r="F144" s="5">
        <v>5</v>
      </c>
      <c r="G144" s="5">
        <v>1.1179051275020599</v>
      </c>
      <c r="H144" s="5">
        <v>27</v>
      </c>
      <c r="I144" s="5" t="s">
        <v>6964</v>
      </c>
      <c r="J144" s="5" t="s">
        <v>6965</v>
      </c>
    </row>
    <row r="145" spans="1:10" x14ac:dyDescent="0.3">
      <c r="A145" s="5" t="s">
        <v>8188</v>
      </c>
      <c r="B145" s="5" t="s">
        <v>6132</v>
      </c>
      <c r="C145" s="5" t="s">
        <v>6133</v>
      </c>
      <c r="D145" s="2">
        <v>4.3901312960932396E-3</v>
      </c>
      <c r="E145" s="2">
        <v>8.0000000000000002E-3</v>
      </c>
      <c r="F145" s="5">
        <v>5</v>
      </c>
      <c r="G145" s="5">
        <v>1.1179051275020599</v>
      </c>
      <c r="H145" s="5">
        <v>27</v>
      </c>
      <c r="I145" s="5" t="s">
        <v>6912</v>
      </c>
      <c r="J145" s="5" t="s">
        <v>6913</v>
      </c>
    </row>
    <row r="146" spans="1:10" x14ac:dyDescent="0.3">
      <c r="A146" s="5" t="s">
        <v>8188</v>
      </c>
      <c r="B146" s="5" t="s">
        <v>6482</v>
      </c>
      <c r="C146" s="5" t="s">
        <v>6483</v>
      </c>
      <c r="D146" s="2">
        <v>4.3901312960932396E-3</v>
      </c>
      <c r="E146" s="2">
        <v>7.0000000000000001E-3</v>
      </c>
      <c r="F146" s="5">
        <v>5</v>
      </c>
      <c r="G146" s="5">
        <v>1.1179051275020599</v>
      </c>
      <c r="H146" s="5">
        <v>27</v>
      </c>
      <c r="I146" s="5" t="s">
        <v>6912</v>
      </c>
      <c r="J146" s="5" t="s">
        <v>6913</v>
      </c>
    </row>
    <row r="147" spans="1:10" x14ac:dyDescent="0.3">
      <c r="A147" s="5" t="s">
        <v>8188</v>
      </c>
      <c r="B147" s="5" t="s">
        <v>6966</v>
      </c>
      <c r="C147" s="5" t="s">
        <v>6967</v>
      </c>
      <c r="D147" s="2">
        <v>4.3901312960932396E-3</v>
      </c>
      <c r="E147" s="2">
        <v>2E-3</v>
      </c>
      <c r="F147" s="5">
        <v>5</v>
      </c>
      <c r="G147" s="5">
        <v>1.1179051275020599</v>
      </c>
      <c r="H147" s="5">
        <v>27</v>
      </c>
      <c r="I147" s="5" t="s">
        <v>6968</v>
      </c>
      <c r="J147" s="5" t="s">
        <v>6969</v>
      </c>
    </row>
    <row r="148" spans="1:10" x14ac:dyDescent="0.3">
      <c r="A148" s="5" t="s">
        <v>8188</v>
      </c>
      <c r="B148" s="5" t="s">
        <v>6970</v>
      </c>
      <c r="C148" s="5" t="s">
        <v>6971</v>
      </c>
      <c r="D148" s="2">
        <v>4.4047453258092102E-3</v>
      </c>
      <c r="E148" s="2">
        <v>5.0000000000000001E-3</v>
      </c>
      <c r="F148" s="5">
        <v>4</v>
      </c>
      <c r="G148" s="5">
        <v>0.70386619139018403</v>
      </c>
      <c r="H148" s="5">
        <v>17</v>
      </c>
      <c r="I148" s="5" t="s">
        <v>6972</v>
      </c>
      <c r="J148" s="5" t="s">
        <v>6973</v>
      </c>
    </row>
    <row r="149" spans="1:10" x14ac:dyDescent="0.3">
      <c r="A149" s="5" t="s">
        <v>8188</v>
      </c>
      <c r="B149" s="5" t="s">
        <v>5882</v>
      </c>
      <c r="C149" s="5" t="s">
        <v>5883</v>
      </c>
      <c r="D149" s="2">
        <v>4.84459836707041E-3</v>
      </c>
      <c r="E149" s="2">
        <v>7.0000000000000001E-3</v>
      </c>
      <c r="F149" s="5">
        <v>9</v>
      </c>
      <c r="G149" s="5">
        <v>3.27090759528379</v>
      </c>
      <c r="H149" s="5">
        <v>79</v>
      </c>
      <c r="I149" s="5" t="s">
        <v>6974</v>
      </c>
      <c r="J149" s="5" t="s">
        <v>6975</v>
      </c>
    </row>
    <row r="150" spans="1:10" x14ac:dyDescent="0.3">
      <c r="A150" s="5" t="s">
        <v>8188</v>
      </c>
      <c r="B150" s="5" t="s">
        <v>597</v>
      </c>
      <c r="C150" s="5" t="s">
        <v>598</v>
      </c>
      <c r="D150" s="2">
        <v>4.84459836707041E-3</v>
      </c>
      <c r="E150" s="2">
        <v>7.0000000000000001E-3</v>
      </c>
      <c r="F150" s="5">
        <v>9</v>
      </c>
      <c r="G150" s="5">
        <v>3.27090759528379</v>
      </c>
      <c r="H150" s="5">
        <v>79</v>
      </c>
      <c r="I150" s="5" t="s">
        <v>6976</v>
      </c>
      <c r="J150" s="5" t="s">
        <v>6977</v>
      </c>
    </row>
    <row r="151" spans="1:10" x14ac:dyDescent="0.3">
      <c r="A151" s="5" t="s">
        <v>8188</v>
      </c>
      <c r="B151" s="5" t="s">
        <v>6978</v>
      </c>
      <c r="C151" s="5" t="s">
        <v>6979</v>
      </c>
      <c r="D151" s="2">
        <v>4.9012959260757603E-3</v>
      </c>
      <c r="E151" s="2">
        <v>2E-3</v>
      </c>
      <c r="F151" s="5">
        <v>2</v>
      </c>
      <c r="G151" s="5">
        <v>0.124211680833562</v>
      </c>
      <c r="H151" s="5">
        <v>3</v>
      </c>
      <c r="I151" s="5" t="s">
        <v>6980</v>
      </c>
      <c r="J151" s="5" t="s">
        <v>6981</v>
      </c>
    </row>
    <row r="152" spans="1:10" x14ac:dyDescent="0.3">
      <c r="A152" s="5" t="s">
        <v>8188</v>
      </c>
      <c r="B152" s="5" t="s">
        <v>827</v>
      </c>
      <c r="C152" s="5" t="s">
        <v>828</v>
      </c>
      <c r="D152" s="2">
        <v>4.9012959260757603E-3</v>
      </c>
      <c r="E152" s="2">
        <v>3.0000000000000001E-3</v>
      </c>
      <c r="F152" s="5">
        <v>2</v>
      </c>
      <c r="G152" s="5">
        <v>0.124211680833562</v>
      </c>
      <c r="H152" s="5">
        <v>3</v>
      </c>
      <c r="I152" s="5" t="s">
        <v>6982</v>
      </c>
      <c r="J152" s="5" t="s">
        <v>6983</v>
      </c>
    </row>
    <row r="153" spans="1:10" x14ac:dyDescent="0.3">
      <c r="A153" s="5" t="s">
        <v>8188</v>
      </c>
      <c r="B153" s="5" t="s">
        <v>6984</v>
      </c>
      <c r="C153" s="5" t="s">
        <v>6985</v>
      </c>
      <c r="D153" s="2">
        <v>4.9012959260757603E-3</v>
      </c>
      <c r="E153" s="2">
        <v>4.0000000000000001E-3</v>
      </c>
      <c r="F153" s="5">
        <v>2</v>
      </c>
      <c r="G153" s="5">
        <v>0.124211680833562</v>
      </c>
      <c r="H153" s="5">
        <v>3</v>
      </c>
      <c r="I153" s="5" t="s">
        <v>6986</v>
      </c>
      <c r="J153" s="5" t="s">
        <v>6987</v>
      </c>
    </row>
    <row r="154" spans="1:10" x14ac:dyDescent="0.3">
      <c r="A154" s="5" t="s">
        <v>8188</v>
      </c>
      <c r="B154" s="5" t="s">
        <v>805</v>
      </c>
      <c r="C154" s="5" t="s">
        <v>806</v>
      </c>
      <c r="D154" s="2">
        <v>4.9012959260757603E-3</v>
      </c>
      <c r="E154" s="2">
        <v>6.0000000000000001E-3</v>
      </c>
      <c r="F154" s="5">
        <v>2</v>
      </c>
      <c r="G154" s="5">
        <v>0.124211680833562</v>
      </c>
      <c r="H154" s="5">
        <v>3</v>
      </c>
      <c r="I154" s="5" t="s">
        <v>6988</v>
      </c>
      <c r="J154" s="5" t="s">
        <v>6989</v>
      </c>
    </row>
    <row r="155" spans="1:10" x14ac:dyDescent="0.3">
      <c r="A155" s="5" t="s">
        <v>8188</v>
      </c>
      <c r="B155" s="5" t="s">
        <v>6990</v>
      </c>
      <c r="C155" s="5" t="s">
        <v>6991</v>
      </c>
      <c r="D155" s="2">
        <v>4.9012959260757603E-3</v>
      </c>
      <c r="E155" s="2">
        <v>3.0000000000000001E-3</v>
      </c>
      <c r="F155" s="5">
        <v>2</v>
      </c>
      <c r="G155" s="5">
        <v>0.124211680833562</v>
      </c>
      <c r="H155" s="5">
        <v>3</v>
      </c>
      <c r="I155" s="5" t="s">
        <v>6992</v>
      </c>
      <c r="J155" s="5" t="s">
        <v>6993</v>
      </c>
    </row>
    <row r="156" spans="1:10" x14ac:dyDescent="0.3">
      <c r="A156" s="5" t="s">
        <v>8188</v>
      </c>
      <c r="B156" s="5" t="s">
        <v>6994</v>
      </c>
      <c r="C156" s="5" t="s">
        <v>6995</v>
      </c>
      <c r="D156" s="2">
        <v>4.9012959260757603E-3</v>
      </c>
      <c r="E156" s="2">
        <v>1E-3</v>
      </c>
      <c r="F156" s="5">
        <v>2</v>
      </c>
      <c r="G156" s="5">
        <v>0.124211680833562</v>
      </c>
      <c r="H156" s="5">
        <v>3</v>
      </c>
      <c r="I156" s="5" t="s">
        <v>6996</v>
      </c>
      <c r="J156" s="5" t="s">
        <v>6997</v>
      </c>
    </row>
    <row r="157" spans="1:10" x14ac:dyDescent="0.3">
      <c r="A157" s="5" t="s">
        <v>8188</v>
      </c>
      <c r="B157" s="5" t="s">
        <v>6998</v>
      </c>
      <c r="C157" s="5" t="s">
        <v>6999</v>
      </c>
      <c r="D157" s="2">
        <v>4.9012959260757603E-3</v>
      </c>
      <c r="E157" s="2">
        <v>4.0000000000000001E-3</v>
      </c>
      <c r="F157" s="5">
        <v>2</v>
      </c>
      <c r="G157" s="5">
        <v>0.124211680833562</v>
      </c>
      <c r="H157" s="5">
        <v>3</v>
      </c>
      <c r="I157" s="5" t="s">
        <v>6986</v>
      </c>
      <c r="J157" s="5" t="s">
        <v>6987</v>
      </c>
    </row>
    <row r="158" spans="1:10" x14ac:dyDescent="0.3">
      <c r="A158" s="5" t="s">
        <v>8188</v>
      </c>
      <c r="B158" s="5" t="s">
        <v>7000</v>
      </c>
      <c r="C158" s="5" t="s">
        <v>7001</v>
      </c>
      <c r="D158" s="2">
        <v>4.9012959260757603E-3</v>
      </c>
      <c r="E158" s="2">
        <v>8.0000000000000002E-3</v>
      </c>
      <c r="F158" s="5">
        <v>2</v>
      </c>
      <c r="G158" s="5">
        <v>0.124211680833562</v>
      </c>
      <c r="H158" s="5">
        <v>3</v>
      </c>
      <c r="I158" s="5" t="s">
        <v>7002</v>
      </c>
      <c r="J158" s="5" t="s">
        <v>7003</v>
      </c>
    </row>
    <row r="159" spans="1:10" x14ac:dyDescent="0.3">
      <c r="A159" s="5" t="s">
        <v>8188</v>
      </c>
      <c r="B159" s="5" t="s">
        <v>7004</v>
      </c>
      <c r="C159" s="5" t="s">
        <v>7005</v>
      </c>
      <c r="D159" s="2">
        <v>4.9012959260757603E-3</v>
      </c>
      <c r="E159" s="2">
        <v>3.0000000000000001E-3</v>
      </c>
      <c r="F159" s="5">
        <v>2</v>
      </c>
      <c r="G159" s="5">
        <v>0.124211680833562</v>
      </c>
      <c r="H159" s="5">
        <v>3</v>
      </c>
      <c r="I159" s="5" t="s">
        <v>6992</v>
      </c>
      <c r="J159" s="5" t="s">
        <v>6993</v>
      </c>
    </row>
    <row r="160" spans="1:10" x14ac:dyDescent="0.3">
      <c r="A160" s="5" t="s">
        <v>8188</v>
      </c>
      <c r="B160" s="5" t="s">
        <v>829</v>
      </c>
      <c r="C160" s="5" t="s">
        <v>830</v>
      </c>
      <c r="D160" s="2">
        <v>4.9012959260757603E-3</v>
      </c>
      <c r="E160" s="2">
        <v>3.0000000000000001E-3</v>
      </c>
      <c r="F160" s="5">
        <v>2</v>
      </c>
      <c r="G160" s="5">
        <v>0.124211680833562</v>
      </c>
      <c r="H160" s="5">
        <v>3</v>
      </c>
      <c r="I160" s="5" t="s">
        <v>6982</v>
      </c>
      <c r="J160" s="5" t="s">
        <v>6983</v>
      </c>
    </row>
    <row r="161" spans="1:10" x14ac:dyDescent="0.3">
      <c r="A161" s="5" t="s">
        <v>8188</v>
      </c>
      <c r="B161" s="5" t="s">
        <v>745</v>
      </c>
      <c r="C161" s="5" t="s">
        <v>746</v>
      </c>
      <c r="D161" s="2">
        <v>5.0283832274599901E-3</v>
      </c>
      <c r="E161" s="2">
        <v>2E-3</v>
      </c>
      <c r="F161" s="5">
        <v>12</v>
      </c>
      <c r="G161" s="5">
        <v>5.1754867013984098</v>
      </c>
      <c r="H161" s="5">
        <v>125</v>
      </c>
      <c r="I161" s="5" t="s">
        <v>7006</v>
      </c>
      <c r="J161" s="5" t="s">
        <v>7007</v>
      </c>
    </row>
    <row r="162" spans="1:10" x14ac:dyDescent="0.3">
      <c r="A162" s="5" t="s">
        <v>8188</v>
      </c>
      <c r="B162" s="5" t="s">
        <v>7008</v>
      </c>
      <c r="C162" s="5" t="s">
        <v>7009</v>
      </c>
      <c r="D162" s="2">
        <v>5.0626025284074699E-3</v>
      </c>
      <c r="E162" s="2">
        <v>7.0000000000000001E-3</v>
      </c>
      <c r="F162" s="5">
        <v>7</v>
      </c>
      <c r="G162" s="5">
        <v>2.1530024677817399</v>
      </c>
      <c r="H162" s="5">
        <v>52</v>
      </c>
      <c r="I162" s="5" t="s">
        <v>7010</v>
      </c>
      <c r="J162" s="5" t="s">
        <v>7011</v>
      </c>
    </row>
    <row r="163" spans="1:10" x14ac:dyDescent="0.3">
      <c r="A163" s="5" t="s">
        <v>8188</v>
      </c>
      <c r="B163" s="5" t="s">
        <v>6598</v>
      </c>
      <c r="C163" s="5" t="s">
        <v>6599</v>
      </c>
      <c r="D163" s="2">
        <v>5.1690960652587704E-3</v>
      </c>
      <c r="E163" s="2">
        <v>8.0000000000000002E-3</v>
      </c>
      <c r="F163" s="5">
        <v>5</v>
      </c>
      <c r="G163" s="5">
        <v>1.15930902111324</v>
      </c>
      <c r="H163" s="5">
        <v>28</v>
      </c>
      <c r="I163" s="5" t="s">
        <v>6912</v>
      </c>
      <c r="J163" s="5" t="s">
        <v>6913</v>
      </c>
    </row>
    <row r="164" spans="1:10" x14ac:dyDescent="0.3">
      <c r="A164" s="5" t="s">
        <v>8188</v>
      </c>
      <c r="B164" s="5" t="s">
        <v>5780</v>
      </c>
      <c r="C164" s="5" t="s">
        <v>5781</v>
      </c>
      <c r="D164" s="2">
        <v>5.1690960652587704E-3</v>
      </c>
      <c r="E164" s="2">
        <v>4.0000000000000001E-3</v>
      </c>
      <c r="F164" s="5">
        <v>5</v>
      </c>
      <c r="G164" s="5">
        <v>1.15930902111324</v>
      </c>
      <c r="H164" s="5">
        <v>28</v>
      </c>
      <c r="I164" s="5" t="s">
        <v>7012</v>
      </c>
      <c r="J164" s="5" t="s">
        <v>7013</v>
      </c>
    </row>
    <row r="165" spans="1:10" x14ac:dyDescent="0.3">
      <c r="A165" s="5" t="s">
        <v>8188</v>
      </c>
      <c r="B165" s="5" t="s">
        <v>403</v>
      </c>
      <c r="C165" s="5" t="s">
        <v>404</v>
      </c>
      <c r="D165" s="2">
        <v>5.2394838144960501E-3</v>
      </c>
      <c r="E165" s="2">
        <v>4.0000000000000001E-3</v>
      </c>
      <c r="F165" s="5">
        <v>15</v>
      </c>
      <c r="G165" s="5">
        <v>7.2456813819577697</v>
      </c>
      <c r="H165" s="5">
        <v>175</v>
      </c>
      <c r="I165" s="5" t="s">
        <v>7014</v>
      </c>
      <c r="J165" s="5" t="s">
        <v>7015</v>
      </c>
    </row>
    <row r="166" spans="1:10" x14ac:dyDescent="0.3">
      <c r="A166" s="5" t="s">
        <v>8188</v>
      </c>
      <c r="B166" s="5" t="s">
        <v>727</v>
      </c>
      <c r="C166" s="5" t="s">
        <v>728</v>
      </c>
      <c r="D166" s="2">
        <v>5.2697955668893296E-3</v>
      </c>
      <c r="E166" s="2">
        <v>4.0000000000000001E-3</v>
      </c>
      <c r="F166" s="5">
        <v>9</v>
      </c>
      <c r="G166" s="5">
        <v>3.3123114888949798</v>
      </c>
      <c r="H166" s="5">
        <v>80</v>
      </c>
      <c r="I166" s="5" t="s">
        <v>7016</v>
      </c>
      <c r="J166" s="5" t="s">
        <v>7017</v>
      </c>
    </row>
    <row r="167" spans="1:10" x14ac:dyDescent="0.3">
      <c r="A167" s="5" t="s">
        <v>8188</v>
      </c>
      <c r="B167" s="5" t="s">
        <v>733</v>
      </c>
      <c r="C167" s="5" t="s">
        <v>734</v>
      </c>
      <c r="D167" s="2">
        <v>5.2697955668893296E-3</v>
      </c>
      <c r="E167" s="2">
        <v>4.0000000000000001E-3</v>
      </c>
      <c r="F167" s="5">
        <v>9</v>
      </c>
      <c r="G167" s="5">
        <v>3.3123114888949798</v>
      </c>
      <c r="H167" s="5">
        <v>80</v>
      </c>
      <c r="I167" s="5" t="s">
        <v>7016</v>
      </c>
      <c r="J167" s="5" t="s">
        <v>7017</v>
      </c>
    </row>
    <row r="168" spans="1:10" x14ac:dyDescent="0.3">
      <c r="A168" s="5" t="s">
        <v>8188</v>
      </c>
      <c r="B168" s="5" t="s">
        <v>341</v>
      </c>
      <c r="C168" s="5" t="s">
        <v>342</v>
      </c>
      <c r="D168" s="2">
        <v>5.3483935922271804E-3</v>
      </c>
      <c r="E168" s="2">
        <v>2E-3</v>
      </c>
      <c r="F168" s="5">
        <v>8</v>
      </c>
      <c r="G168" s="5">
        <v>2.7326569783383601</v>
      </c>
      <c r="H168" s="5">
        <v>66</v>
      </c>
      <c r="I168" s="5" t="s">
        <v>7018</v>
      </c>
      <c r="J168" s="5" t="s">
        <v>7019</v>
      </c>
    </row>
    <row r="169" spans="1:10" x14ac:dyDescent="0.3">
      <c r="A169" s="5" t="s">
        <v>8188</v>
      </c>
      <c r="B169" s="5" t="s">
        <v>695</v>
      </c>
      <c r="C169" s="5" t="s">
        <v>696</v>
      </c>
      <c r="D169" s="2">
        <v>5.6348615610791299E-3</v>
      </c>
      <c r="E169" s="2">
        <v>6.0000000000000001E-3</v>
      </c>
      <c r="F169" s="5">
        <v>7</v>
      </c>
      <c r="G169" s="5">
        <v>2.1944063613929301</v>
      </c>
      <c r="H169" s="5">
        <v>53</v>
      </c>
      <c r="I169" s="5" t="s">
        <v>7020</v>
      </c>
      <c r="J169" s="5" t="s">
        <v>7021</v>
      </c>
    </row>
    <row r="170" spans="1:10" x14ac:dyDescent="0.3">
      <c r="A170" s="5" t="s">
        <v>8188</v>
      </c>
      <c r="B170" s="5" t="s">
        <v>347</v>
      </c>
      <c r="C170" s="5" t="s">
        <v>348</v>
      </c>
      <c r="D170" s="2">
        <v>5.9879564799786202E-3</v>
      </c>
      <c r="E170" s="2">
        <v>3.0000000000000001E-3</v>
      </c>
      <c r="F170" s="5">
        <v>13</v>
      </c>
      <c r="G170" s="5">
        <v>5.9621606800109701</v>
      </c>
      <c r="H170" s="5">
        <v>144</v>
      </c>
      <c r="I170" s="5" t="s">
        <v>7022</v>
      </c>
      <c r="J170" s="5" t="s">
        <v>7023</v>
      </c>
    </row>
    <row r="171" spans="1:10" x14ac:dyDescent="0.3">
      <c r="A171" s="5" t="s">
        <v>8188</v>
      </c>
      <c r="B171" s="5" t="s">
        <v>7024</v>
      </c>
      <c r="C171" s="5" t="s">
        <v>7025</v>
      </c>
      <c r="D171" s="2">
        <v>6.0411588157831897E-3</v>
      </c>
      <c r="E171" s="2">
        <v>6.0000000000000001E-3</v>
      </c>
      <c r="F171" s="5">
        <v>5</v>
      </c>
      <c r="G171" s="5">
        <v>1.20071291472443</v>
      </c>
      <c r="H171" s="5">
        <v>29</v>
      </c>
      <c r="I171" s="5" t="s">
        <v>7026</v>
      </c>
      <c r="J171" s="5" t="s">
        <v>7027</v>
      </c>
    </row>
    <row r="172" spans="1:10" x14ac:dyDescent="0.3">
      <c r="A172" s="5" t="s">
        <v>8188</v>
      </c>
      <c r="B172" s="5" t="s">
        <v>5606</v>
      </c>
      <c r="C172" s="5" t="s">
        <v>5607</v>
      </c>
      <c r="D172" s="2">
        <v>6.1176665886586504E-3</v>
      </c>
      <c r="E172" s="2">
        <v>4.0000000000000001E-3</v>
      </c>
      <c r="F172" s="5">
        <v>14</v>
      </c>
      <c r="G172" s="5">
        <v>6.6660268714011499</v>
      </c>
      <c r="H172" s="5">
        <v>161</v>
      </c>
      <c r="I172" s="5" t="s">
        <v>7028</v>
      </c>
      <c r="J172" s="5" t="s">
        <v>7029</v>
      </c>
    </row>
    <row r="173" spans="1:10" x14ac:dyDescent="0.3">
      <c r="A173" s="5" t="s">
        <v>8188</v>
      </c>
      <c r="B173" s="5" t="s">
        <v>129</v>
      </c>
      <c r="C173" s="5" t="s">
        <v>130</v>
      </c>
      <c r="D173" s="2">
        <v>6.5009543983824501E-3</v>
      </c>
      <c r="E173" s="2">
        <v>7.0000000000000001E-3</v>
      </c>
      <c r="F173" s="5">
        <v>17</v>
      </c>
      <c r="G173" s="5">
        <v>8.8604332327940796</v>
      </c>
      <c r="H173" s="5">
        <v>214</v>
      </c>
      <c r="I173" s="5" t="s">
        <v>6904</v>
      </c>
      <c r="J173" s="5" t="s">
        <v>6905</v>
      </c>
    </row>
    <row r="174" spans="1:10" x14ac:dyDescent="0.3">
      <c r="A174" s="5" t="s">
        <v>8188</v>
      </c>
      <c r="B174" s="5" t="s">
        <v>7030</v>
      </c>
      <c r="C174" s="5" t="s">
        <v>7031</v>
      </c>
      <c r="D174" s="2">
        <v>6.7286994305180798E-3</v>
      </c>
      <c r="E174" s="2">
        <v>6.0000000000000001E-3</v>
      </c>
      <c r="F174" s="5">
        <v>4</v>
      </c>
      <c r="G174" s="5">
        <v>0.78667397861255794</v>
      </c>
      <c r="H174" s="5">
        <v>19</v>
      </c>
      <c r="I174" s="5" t="s">
        <v>7032</v>
      </c>
      <c r="J174" s="5" t="s">
        <v>7033</v>
      </c>
    </row>
    <row r="175" spans="1:10" x14ac:dyDescent="0.3">
      <c r="A175" s="5" t="s">
        <v>8188</v>
      </c>
      <c r="B175" s="5" t="s">
        <v>7034</v>
      </c>
      <c r="C175" s="5" t="s">
        <v>7035</v>
      </c>
      <c r="D175" s="2">
        <v>6.7286994305180798E-3</v>
      </c>
      <c r="E175" s="2">
        <v>7.0000000000000001E-3</v>
      </c>
      <c r="F175" s="5">
        <v>4</v>
      </c>
      <c r="G175" s="5">
        <v>0.78667397861255794</v>
      </c>
      <c r="H175" s="5">
        <v>19</v>
      </c>
      <c r="I175" s="5" t="s">
        <v>6972</v>
      </c>
      <c r="J175" s="5" t="s">
        <v>6973</v>
      </c>
    </row>
    <row r="176" spans="1:10" x14ac:dyDescent="0.3">
      <c r="A176" s="5" t="s">
        <v>8188</v>
      </c>
      <c r="B176" s="5" t="s">
        <v>7036</v>
      </c>
      <c r="C176" s="5" t="s">
        <v>7037</v>
      </c>
      <c r="D176" s="2">
        <v>6.7286994305180798E-3</v>
      </c>
      <c r="E176" s="2">
        <v>6.0000000000000001E-3</v>
      </c>
      <c r="F176" s="5">
        <v>4</v>
      </c>
      <c r="G176" s="5">
        <v>0.78667397861255794</v>
      </c>
      <c r="H176" s="5">
        <v>19</v>
      </c>
      <c r="I176" s="5" t="s">
        <v>7038</v>
      </c>
      <c r="J176" s="5" t="s">
        <v>7039</v>
      </c>
    </row>
    <row r="177" spans="1:10" x14ac:dyDescent="0.3">
      <c r="A177" s="5" t="s">
        <v>8188</v>
      </c>
      <c r="B177" s="5" t="s">
        <v>675</v>
      </c>
      <c r="C177" s="5" t="s">
        <v>676</v>
      </c>
      <c r="D177" s="2">
        <v>6.7286994305180798E-3</v>
      </c>
      <c r="E177" s="2">
        <v>6.0000000000000001E-3</v>
      </c>
      <c r="F177" s="5">
        <v>4</v>
      </c>
      <c r="G177" s="5">
        <v>0.78667397861255794</v>
      </c>
      <c r="H177" s="5">
        <v>19</v>
      </c>
      <c r="I177" s="5" t="s">
        <v>7040</v>
      </c>
      <c r="J177" s="5" t="s">
        <v>7041</v>
      </c>
    </row>
    <row r="178" spans="1:10" x14ac:dyDescent="0.3">
      <c r="A178" s="5" t="s">
        <v>8188</v>
      </c>
      <c r="B178" s="5" t="s">
        <v>7042</v>
      </c>
      <c r="C178" s="5" t="s">
        <v>7043</v>
      </c>
      <c r="D178" s="2">
        <v>6.7365029544789196E-3</v>
      </c>
      <c r="E178" s="2">
        <v>5.0000000000000001E-3</v>
      </c>
      <c r="F178" s="5">
        <v>3</v>
      </c>
      <c r="G178" s="5">
        <v>0.41403893611187298</v>
      </c>
      <c r="H178" s="5">
        <v>10</v>
      </c>
      <c r="I178" s="5" t="s">
        <v>7044</v>
      </c>
      <c r="J178" s="5" t="s">
        <v>7045</v>
      </c>
    </row>
    <row r="179" spans="1:10" x14ac:dyDescent="0.3">
      <c r="A179" s="5" t="s">
        <v>8188</v>
      </c>
      <c r="B179" s="5" t="s">
        <v>315</v>
      </c>
      <c r="C179" s="5" t="s">
        <v>316</v>
      </c>
      <c r="D179" s="2">
        <v>6.8850052650432899E-3</v>
      </c>
      <c r="E179" s="2">
        <v>7.0000000000000001E-3</v>
      </c>
      <c r="F179" s="5">
        <v>70</v>
      </c>
      <c r="G179" s="5">
        <v>55.067178502879102</v>
      </c>
      <c r="H179" s="5">
        <v>1330</v>
      </c>
      <c r="I179" s="5" t="s">
        <v>7046</v>
      </c>
      <c r="J179" s="5" t="s">
        <v>7047</v>
      </c>
    </row>
    <row r="180" spans="1:10" x14ac:dyDescent="0.3">
      <c r="A180" s="5" t="s">
        <v>8188</v>
      </c>
      <c r="B180" s="5" t="s">
        <v>87</v>
      </c>
      <c r="C180" s="5" t="s">
        <v>88</v>
      </c>
      <c r="D180" s="2">
        <v>6.89639452555834E-3</v>
      </c>
      <c r="E180" s="2">
        <v>8.0000000000000002E-3</v>
      </c>
      <c r="F180" s="5">
        <v>69</v>
      </c>
      <c r="G180" s="5">
        <v>54.114888949821797</v>
      </c>
      <c r="H180" s="5">
        <v>1307</v>
      </c>
      <c r="I180" s="5" t="s">
        <v>7048</v>
      </c>
      <c r="J180" s="5" t="s">
        <v>7049</v>
      </c>
    </row>
    <row r="181" spans="1:10" x14ac:dyDescent="0.3">
      <c r="A181" s="5" t="s">
        <v>8188</v>
      </c>
      <c r="B181" s="5" t="s">
        <v>793</v>
      </c>
      <c r="C181" s="5" t="s">
        <v>794</v>
      </c>
      <c r="D181" s="2">
        <v>6.9231942662497303E-3</v>
      </c>
      <c r="E181" s="2">
        <v>6.0000000000000001E-3</v>
      </c>
      <c r="F181" s="5">
        <v>7</v>
      </c>
      <c r="G181" s="5">
        <v>2.2772141486152999</v>
      </c>
      <c r="H181" s="5">
        <v>55</v>
      </c>
      <c r="I181" s="5" t="s">
        <v>7050</v>
      </c>
      <c r="J181" s="5" t="s">
        <v>7051</v>
      </c>
    </row>
    <row r="182" spans="1:10" x14ac:dyDescent="0.3">
      <c r="A182" s="5" t="s">
        <v>8188</v>
      </c>
      <c r="B182" s="5" t="s">
        <v>445</v>
      </c>
      <c r="C182" s="5" t="s">
        <v>446</v>
      </c>
      <c r="D182" s="2">
        <v>6.9465422791373703E-3</v>
      </c>
      <c r="E182" s="2">
        <v>4.0000000000000001E-3</v>
      </c>
      <c r="F182" s="5">
        <v>114</v>
      </c>
      <c r="G182" s="5">
        <v>99.783383602961294</v>
      </c>
      <c r="H182" s="5">
        <v>2410</v>
      </c>
      <c r="I182" s="5" t="s">
        <v>7052</v>
      </c>
      <c r="J182" s="5" t="s">
        <v>7053</v>
      </c>
    </row>
    <row r="183" spans="1:10" x14ac:dyDescent="0.3">
      <c r="A183" s="5" t="s">
        <v>8188</v>
      </c>
      <c r="B183" s="5" t="s">
        <v>7054</v>
      </c>
      <c r="C183" s="5" t="s">
        <v>7055</v>
      </c>
      <c r="D183" s="2">
        <v>7.0118454024872302E-3</v>
      </c>
      <c r="E183" s="2">
        <v>1.0999999999999999E-2</v>
      </c>
      <c r="F183" s="5">
        <v>5</v>
      </c>
      <c r="G183" s="5">
        <v>1.24211680833562</v>
      </c>
      <c r="H183" s="5">
        <v>30</v>
      </c>
      <c r="I183" s="5" t="s">
        <v>7056</v>
      </c>
      <c r="J183" s="5" t="s">
        <v>7057</v>
      </c>
    </row>
    <row r="184" spans="1:10" x14ac:dyDescent="0.3">
      <c r="A184" s="5" t="s">
        <v>8188</v>
      </c>
      <c r="B184" s="5" t="s">
        <v>7058</v>
      </c>
      <c r="C184" s="5" t="s">
        <v>7059</v>
      </c>
      <c r="D184" s="2">
        <v>7.2672388379989399E-3</v>
      </c>
      <c r="E184" s="2">
        <v>8.0000000000000002E-3</v>
      </c>
      <c r="F184" s="5">
        <v>9</v>
      </c>
      <c r="G184" s="5">
        <v>3.4779270633397301</v>
      </c>
      <c r="H184" s="5">
        <v>84</v>
      </c>
      <c r="I184" s="5" t="s">
        <v>7060</v>
      </c>
      <c r="J184" s="5" t="s">
        <v>7061</v>
      </c>
    </row>
    <row r="185" spans="1:10" x14ac:dyDescent="0.3">
      <c r="A185" s="5" t="s">
        <v>8188</v>
      </c>
      <c r="B185" s="5" t="s">
        <v>7062</v>
      </c>
      <c r="C185" s="5" t="s">
        <v>7063</v>
      </c>
      <c r="D185" s="2">
        <v>7.2672388379989399E-3</v>
      </c>
      <c r="E185" s="2">
        <v>7.0000000000000001E-3</v>
      </c>
      <c r="F185" s="5">
        <v>9</v>
      </c>
      <c r="G185" s="5">
        <v>3.4779270633397301</v>
      </c>
      <c r="H185" s="5">
        <v>84</v>
      </c>
      <c r="I185" s="5" t="s">
        <v>7064</v>
      </c>
      <c r="J185" s="5" t="s">
        <v>7065</v>
      </c>
    </row>
    <row r="186" spans="1:10" x14ac:dyDescent="0.3">
      <c r="A186" s="5" t="s">
        <v>8188</v>
      </c>
      <c r="B186" s="5" t="s">
        <v>7066</v>
      </c>
      <c r="C186" s="5" t="s">
        <v>7067</v>
      </c>
      <c r="D186" s="2">
        <v>7.5104818351132904E-3</v>
      </c>
      <c r="E186" s="2">
        <v>4.0000000000000001E-3</v>
      </c>
      <c r="F186" s="5">
        <v>22</v>
      </c>
      <c r="G186" s="5">
        <v>12.7938031258569</v>
      </c>
      <c r="H186" s="5">
        <v>309</v>
      </c>
      <c r="I186" s="5" t="s">
        <v>7068</v>
      </c>
      <c r="J186" s="5" t="s">
        <v>7069</v>
      </c>
    </row>
    <row r="187" spans="1:10" x14ac:dyDescent="0.3">
      <c r="A187" s="5" t="s">
        <v>8188</v>
      </c>
      <c r="B187" s="5" t="s">
        <v>289</v>
      </c>
      <c r="C187" s="5" t="s">
        <v>290</v>
      </c>
      <c r="D187" s="2">
        <v>7.8470155659672094E-3</v>
      </c>
      <c r="E187" s="2">
        <v>8.9999999999999993E-3</v>
      </c>
      <c r="F187" s="5">
        <v>9</v>
      </c>
      <c r="G187" s="5">
        <v>3.5193309569509199</v>
      </c>
      <c r="H187" s="5">
        <v>85</v>
      </c>
      <c r="I187" s="5" t="s">
        <v>7070</v>
      </c>
      <c r="J187" s="5" t="s">
        <v>7071</v>
      </c>
    </row>
    <row r="188" spans="1:10" x14ac:dyDescent="0.3">
      <c r="A188" s="5" t="s">
        <v>8188</v>
      </c>
      <c r="B188" s="5" t="s">
        <v>285</v>
      </c>
      <c r="C188" s="5" t="s">
        <v>286</v>
      </c>
      <c r="D188" s="2">
        <v>7.8470155659672094E-3</v>
      </c>
      <c r="E188" s="2">
        <v>8.9999999999999993E-3</v>
      </c>
      <c r="F188" s="5">
        <v>9</v>
      </c>
      <c r="G188" s="5">
        <v>3.5193309569509199</v>
      </c>
      <c r="H188" s="5">
        <v>85</v>
      </c>
      <c r="I188" s="5" t="s">
        <v>7070</v>
      </c>
      <c r="J188" s="5" t="s">
        <v>7071</v>
      </c>
    </row>
    <row r="189" spans="1:10" x14ac:dyDescent="0.3">
      <c r="A189" s="5" t="s">
        <v>8188</v>
      </c>
      <c r="B189" s="5" t="s">
        <v>5302</v>
      </c>
      <c r="C189" s="5" t="s">
        <v>5303</v>
      </c>
      <c r="D189" s="2">
        <v>8.0397175336503895E-3</v>
      </c>
      <c r="E189" s="2">
        <v>5.0000000000000001E-3</v>
      </c>
      <c r="F189" s="5">
        <v>21</v>
      </c>
      <c r="G189" s="5">
        <v>12.089936934466699</v>
      </c>
      <c r="H189" s="5">
        <v>292</v>
      </c>
      <c r="I189" s="5" t="s">
        <v>7072</v>
      </c>
      <c r="J189" s="5" t="s">
        <v>7073</v>
      </c>
    </row>
    <row r="190" spans="1:10" x14ac:dyDescent="0.3">
      <c r="A190" s="5" t="s">
        <v>8188</v>
      </c>
      <c r="B190" s="5" t="s">
        <v>823</v>
      </c>
      <c r="C190" s="5" t="s">
        <v>824</v>
      </c>
      <c r="D190" s="2">
        <v>8.1442832836521005E-3</v>
      </c>
      <c r="E190" s="2">
        <v>8.0000000000000002E-3</v>
      </c>
      <c r="F190" s="5">
        <v>4</v>
      </c>
      <c r="G190" s="5">
        <v>0.82807787222374596</v>
      </c>
      <c r="H190" s="5">
        <v>20</v>
      </c>
      <c r="I190" s="5" t="s">
        <v>6788</v>
      </c>
      <c r="J190" s="5" t="s">
        <v>6789</v>
      </c>
    </row>
    <row r="191" spans="1:10" x14ac:dyDescent="0.3">
      <c r="A191" s="5" t="s">
        <v>8188</v>
      </c>
      <c r="B191" s="5" t="s">
        <v>7074</v>
      </c>
      <c r="C191" s="5" t="s">
        <v>7075</v>
      </c>
      <c r="D191" s="2">
        <v>8.1442832836521005E-3</v>
      </c>
      <c r="E191" s="2">
        <v>6.0000000000000001E-3</v>
      </c>
      <c r="F191" s="5">
        <v>4</v>
      </c>
      <c r="G191" s="5">
        <v>0.82807787222374596</v>
      </c>
      <c r="H191" s="5">
        <v>20</v>
      </c>
      <c r="I191" s="5" t="s">
        <v>7076</v>
      </c>
      <c r="J191" s="5" t="s">
        <v>7077</v>
      </c>
    </row>
    <row r="192" spans="1:10" x14ac:dyDescent="0.3">
      <c r="A192" s="5" t="s">
        <v>8188</v>
      </c>
      <c r="B192" s="5" t="s">
        <v>7078</v>
      </c>
      <c r="C192" s="5" t="s">
        <v>7079</v>
      </c>
      <c r="D192" s="2">
        <v>8.3239529588270897E-3</v>
      </c>
      <c r="E192" s="2">
        <v>3.0000000000000001E-3</v>
      </c>
      <c r="F192" s="5">
        <v>8</v>
      </c>
      <c r="G192" s="5">
        <v>2.9396764463943001</v>
      </c>
      <c r="H192" s="5">
        <v>71</v>
      </c>
      <c r="I192" s="5" t="s">
        <v>7080</v>
      </c>
      <c r="J192" s="5" t="s">
        <v>7081</v>
      </c>
    </row>
    <row r="193" spans="1:10" x14ac:dyDescent="0.3">
      <c r="A193" s="5" t="s">
        <v>8188</v>
      </c>
      <c r="B193" s="5" t="s">
        <v>705</v>
      </c>
      <c r="C193" s="5" t="s">
        <v>706</v>
      </c>
      <c r="D193" s="2">
        <v>8.4614968592738992E-3</v>
      </c>
      <c r="E193" s="2">
        <v>8.9999999999999993E-3</v>
      </c>
      <c r="F193" s="5">
        <v>9</v>
      </c>
      <c r="G193" s="5">
        <v>3.5607348505621101</v>
      </c>
      <c r="H193" s="5">
        <v>86</v>
      </c>
      <c r="I193" s="5" t="s">
        <v>6976</v>
      </c>
      <c r="J193" s="5" t="s">
        <v>6977</v>
      </c>
    </row>
    <row r="194" spans="1:10" x14ac:dyDescent="0.3">
      <c r="A194" s="5" t="s">
        <v>8188</v>
      </c>
      <c r="B194" s="5" t="s">
        <v>105</v>
      </c>
      <c r="C194" s="5" t="s">
        <v>106</v>
      </c>
      <c r="D194" s="2">
        <v>8.4690699035673399E-3</v>
      </c>
      <c r="E194" s="2">
        <v>1.0999999999999999E-2</v>
      </c>
      <c r="F194" s="5">
        <v>16</v>
      </c>
      <c r="G194" s="5">
        <v>8.3635865094598305</v>
      </c>
      <c r="H194" s="5">
        <v>202</v>
      </c>
      <c r="I194" s="5" t="s">
        <v>7082</v>
      </c>
      <c r="J194" s="5" t="s">
        <v>7083</v>
      </c>
    </row>
    <row r="195" spans="1:10" x14ac:dyDescent="0.3">
      <c r="A195" s="5" t="s">
        <v>8188</v>
      </c>
      <c r="B195" s="5" t="s">
        <v>6400</v>
      </c>
      <c r="C195" s="5" t="s">
        <v>6401</v>
      </c>
      <c r="D195" s="2">
        <v>8.7502542163523395E-3</v>
      </c>
      <c r="E195" s="2">
        <v>5.0000000000000001E-3</v>
      </c>
      <c r="F195" s="5">
        <v>6</v>
      </c>
      <c r="G195" s="5">
        <v>1.82177131889224</v>
      </c>
      <c r="H195" s="5">
        <v>44</v>
      </c>
      <c r="I195" s="5" t="s">
        <v>7084</v>
      </c>
      <c r="J195" s="5" t="s">
        <v>7085</v>
      </c>
    </row>
    <row r="196" spans="1:10" x14ac:dyDescent="0.3">
      <c r="A196" s="5" t="s">
        <v>8188</v>
      </c>
      <c r="B196" s="5" t="s">
        <v>5996</v>
      </c>
      <c r="C196" s="5" t="s">
        <v>5997</v>
      </c>
      <c r="D196" s="2">
        <v>8.9836848911509191E-3</v>
      </c>
      <c r="E196" s="2">
        <v>1.0999999999999999E-2</v>
      </c>
      <c r="F196" s="5">
        <v>3</v>
      </c>
      <c r="G196" s="5">
        <v>0.45544282972305999</v>
      </c>
      <c r="H196" s="5">
        <v>11</v>
      </c>
      <c r="I196" s="5" t="s">
        <v>7086</v>
      </c>
      <c r="J196" s="5" t="s">
        <v>7087</v>
      </c>
    </row>
    <row r="197" spans="1:10" x14ac:dyDescent="0.3">
      <c r="A197" s="5" t="s">
        <v>8188</v>
      </c>
      <c r="B197" s="5" t="s">
        <v>767</v>
      </c>
      <c r="C197" s="5" t="s">
        <v>768</v>
      </c>
      <c r="D197" s="2">
        <v>8.9836848911509191E-3</v>
      </c>
      <c r="E197" s="2">
        <v>5.0000000000000001E-3</v>
      </c>
      <c r="F197" s="5">
        <v>3</v>
      </c>
      <c r="G197" s="5">
        <v>0.45544282972305999</v>
      </c>
      <c r="H197" s="5">
        <v>11</v>
      </c>
      <c r="I197" s="5" t="s">
        <v>6750</v>
      </c>
      <c r="J197" s="5" t="s">
        <v>6751</v>
      </c>
    </row>
    <row r="198" spans="1:10" x14ac:dyDescent="0.3">
      <c r="A198" s="5" t="s">
        <v>8188</v>
      </c>
      <c r="B198" s="5" t="s">
        <v>7088</v>
      </c>
      <c r="C198" s="5" t="s">
        <v>7089</v>
      </c>
      <c r="D198" s="2">
        <v>9.1119653164524299E-3</v>
      </c>
      <c r="E198" s="2">
        <v>1.2E-2</v>
      </c>
      <c r="F198" s="5">
        <v>9</v>
      </c>
      <c r="G198" s="5">
        <v>3.6021387441732902</v>
      </c>
      <c r="H198" s="5">
        <v>87</v>
      </c>
      <c r="I198" s="5" t="s">
        <v>7090</v>
      </c>
      <c r="J198" s="5" t="s">
        <v>7091</v>
      </c>
    </row>
    <row r="199" spans="1:10" x14ac:dyDescent="0.3">
      <c r="A199" s="5" t="s">
        <v>8188</v>
      </c>
      <c r="B199" s="5" t="s">
        <v>7092</v>
      </c>
      <c r="C199" s="5" t="s">
        <v>7093</v>
      </c>
      <c r="D199" s="2">
        <v>9.6689853587283697E-3</v>
      </c>
      <c r="E199" s="2">
        <v>5.0000000000000001E-3</v>
      </c>
      <c r="F199" s="5">
        <v>2</v>
      </c>
      <c r="G199" s="5">
        <v>0.165615574444749</v>
      </c>
      <c r="H199" s="5">
        <v>4</v>
      </c>
      <c r="I199" s="5" t="s">
        <v>6996</v>
      </c>
      <c r="J199" s="5" t="s">
        <v>6997</v>
      </c>
    </row>
    <row r="200" spans="1:10" x14ac:dyDescent="0.3">
      <c r="A200" s="5" t="s">
        <v>8188</v>
      </c>
      <c r="B200" s="5" t="s">
        <v>7094</v>
      </c>
      <c r="C200" s="5" t="s">
        <v>7095</v>
      </c>
      <c r="D200" s="2">
        <v>9.6689853587283697E-3</v>
      </c>
      <c r="E200" s="2">
        <v>6.0000000000000001E-3</v>
      </c>
      <c r="F200" s="5">
        <v>2</v>
      </c>
      <c r="G200" s="5">
        <v>0.165615574444749</v>
      </c>
      <c r="H200" s="5">
        <v>4</v>
      </c>
      <c r="I200" s="5" t="s">
        <v>6992</v>
      </c>
      <c r="J200" s="5" t="s">
        <v>6993</v>
      </c>
    </row>
    <row r="201" spans="1:10" x14ac:dyDescent="0.3">
      <c r="A201" s="5" t="s">
        <v>8188</v>
      </c>
      <c r="B201" s="5" t="s">
        <v>7096</v>
      </c>
      <c r="C201" s="5" t="s">
        <v>7097</v>
      </c>
      <c r="D201" s="2">
        <v>9.6689853587283697E-3</v>
      </c>
      <c r="E201" s="2">
        <v>1.0999999999999999E-2</v>
      </c>
      <c r="F201" s="5">
        <v>2</v>
      </c>
      <c r="G201" s="5">
        <v>0.165615574444749</v>
      </c>
      <c r="H201" s="5">
        <v>4</v>
      </c>
      <c r="I201" s="5" t="s">
        <v>7098</v>
      </c>
      <c r="J201" s="5" t="s">
        <v>7099</v>
      </c>
    </row>
    <row r="202" spans="1:10" x14ac:dyDescent="0.3">
      <c r="A202" s="5" t="s">
        <v>8188</v>
      </c>
      <c r="B202" s="5" t="s">
        <v>7100</v>
      </c>
      <c r="C202" s="5" t="s">
        <v>7101</v>
      </c>
      <c r="D202" s="2">
        <v>9.6689853587283697E-3</v>
      </c>
      <c r="E202" s="2">
        <v>6.0000000000000001E-3</v>
      </c>
      <c r="F202" s="5">
        <v>2</v>
      </c>
      <c r="G202" s="5">
        <v>0.165615574444749</v>
      </c>
      <c r="H202" s="5">
        <v>4</v>
      </c>
      <c r="I202" s="5" t="s">
        <v>6992</v>
      </c>
      <c r="J202" s="5" t="s">
        <v>6993</v>
      </c>
    </row>
    <row r="203" spans="1:10" x14ac:dyDescent="0.3">
      <c r="A203" s="5" t="s">
        <v>8188</v>
      </c>
      <c r="B203" s="5" t="s">
        <v>7102</v>
      </c>
      <c r="C203" s="5" t="s">
        <v>7103</v>
      </c>
      <c r="D203" s="2">
        <v>9.6689853587283697E-3</v>
      </c>
      <c r="E203" s="2">
        <v>8.0000000000000002E-3</v>
      </c>
      <c r="F203" s="5">
        <v>2</v>
      </c>
      <c r="G203" s="5">
        <v>0.165615574444749</v>
      </c>
      <c r="H203" s="5">
        <v>4</v>
      </c>
      <c r="I203" s="5" t="s">
        <v>7104</v>
      </c>
      <c r="J203" s="5" t="s">
        <v>7105</v>
      </c>
    </row>
    <row r="204" spans="1:10" x14ac:dyDescent="0.3">
      <c r="A204" s="5" t="s">
        <v>8188</v>
      </c>
      <c r="B204" s="5" t="s">
        <v>737</v>
      </c>
      <c r="C204" s="5" t="s">
        <v>738</v>
      </c>
      <c r="D204" s="2">
        <v>9.6689853587283697E-3</v>
      </c>
      <c r="E204" s="2">
        <v>1.2E-2</v>
      </c>
      <c r="F204" s="5">
        <v>2</v>
      </c>
      <c r="G204" s="5">
        <v>0.165615574444749</v>
      </c>
      <c r="H204" s="5">
        <v>4</v>
      </c>
      <c r="I204" s="5" t="s">
        <v>7106</v>
      </c>
      <c r="J204" s="5" t="s">
        <v>7107</v>
      </c>
    </row>
    <row r="205" spans="1:10" x14ac:dyDescent="0.3">
      <c r="A205" s="5" t="s">
        <v>8188</v>
      </c>
      <c r="B205" s="5" t="s">
        <v>7108</v>
      </c>
      <c r="C205" s="5" t="s">
        <v>7109</v>
      </c>
      <c r="D205" s="2">
        <v>9.6689853587283697E-3</v>
      </c>
      <c r="E205" s="2">
        <v>8.0000000000000002E-3</v>
      </c>
      <c r="F205" s="5">
        <v>2</v>
      </c>
      <c r="G205" s="5">
        <v>0.165615574444749</v>
      </c>
      <c r="H205" s="5">
        <v>4</v>
      </c>
      <c r="I205" s="5" t="s">
        <v>6844</v>
      </c>
      <c r="J205" s="5" t="s">
        <v>6845</v>
      </c>
    </row>
    <row r="206" spans="1:10" x14ac:dyDescent="0.3">
      <c r="A206" s="5" t="s">
        <v>8188</v>
      </c>
      <c r="B206" s="5" t="s">
        <v>7110</v>
      </c>
      <c r="C206" s="5" t="s">
        <v>7111</v>
      </c>
      <c r="D206" s="2">
        <v>9.6689853587283697E-3</v>
      </c>
      <c r="E206" s="2">
        <v>6.0000000000000001E-3</v>
      </c>
      <c r="F206" s="5">
        <v>2</v>
      </c>
      <c r="G206" s="5">
        <v>0.165615574444749</v>
      </c>
      <c r="H206" s="5">
        <v>4</v>
      </c>
      <c r="I206" s="5" t="s">
        <v>6992</v>
      </c>
      <c r="J206" s="5" t="s">
        <v>6993</v>
      </c>
    </row>
    <row r="207" spans="1:10" x14ac:dyDescent="0.3">
      <c r="A207" s="5" t="s">
        <v>8188</v>
      </c>
      <c r="B207" s="5" t="s">
        <v>7112</v>
      </c>
      <c r="C207" s="5" t="s">
        <v>7113</v>
      </c>
      <c r="D207" s="2">
        <v>9.6689853587283697E-3</v>
      </c>
      <c r="E207" s="2">
        <v>6.0000000000000001E-3</v>
      </c>
      <c r="F207" s="5">
        <v>2</v>
      </c>
      <c r="G207" s="5">
        <v>0.165615574444749</v>
      </c>
      <c r="H207" s="5">
        <v>4</v>
      </c>
      <c r="I207" s="5" t="s">
        <v>6992</v>
      </c>
      <c r="J207" s="5" t="s">
        <v>6993</v>
      </c>
    </row>
    <row r="208" spans="1:10" x14ac:dyDescent="0.3">
      <c r="A208" s="5" t="s">
        <v>8188</v>
      </c>
      <c r="B208" s="5" t="s">
        <v>7114</v>
      </c>
      <c r="C208" s="5" t="s">
        <v>7115</v>
      </c>
      <c r="D208" s="2">
        <v>9.6689853587283697E-3</v>
      </c>
      <c r="E208" s="2">
        <v>6.0000000000000001E-3</v>
      </c>
      <c r="F208" s="5">
        <v>2</v>
      </c>
      <c r="G208" s="5">
        <v>0.165615574444749</v>
      </c>
      <c r="H208" s="5">
        <v>4</v>
      </c>
      <c r="I208" s="5" t="s">
        <v>7116</v>
      </c>
      <c r="J208" s="5" t="s">
        <v>7117</v>
      </c>
    </row>
    <row r="209" spans="1:10" x14ac:dyDescent="0.3">
      <c r="A209" s="5" t="s">
        <v>8188</v>
      </c>
      <c r="B209" s="5" t="s">
        <v>7118</v>
      </c>
      <c r="C209" s="5" t="s">
        <v>7119</v>
      </c>
      <c r="D209" s="2">
        <v>9.6689853587283697E-3</v>
      </c>
      <c r="E209" s="2">
        <v>1.0999999999999999E-2</v>
      </c>
      <c r="F209" s="5">
        <v>2</v>
      </c>
      <c r="G209" s="5">
        <v>0.165615574444749</v>
      </c>
      <c r="H209" s="5">
        <v>4</v>
      </c>
      <c r="I209" s="5" t="s">
        <v>7098</v>
      </c>
      <c r="J209" s="5" t="s">
        <v>7099</v>
      </c>
    </row>
    <row r="210" spans="1:10" x14ac:dyDescent="0.3">
      <c r="A210" s="5" t="s">
        <v>8188</v>
      </c>
      <c r="B210" s="5" t="s">
        <v>7120</v>
      </c>
      <c r="C210" s="5" t="s">
        <v>7121</v>
      </c>
      <c r="D210" s="2">
        <v>9.7421004568194001E-3</v>
      </c>
      <c r="E210" s="2">
        <v>1.4E-2</v>
      </c>
      <c r="F210" s="5">
        <v>4</v>
      </c>
      <c r="G210" s="5">
        <v>0.86948176583493297</v>
      </c>
      <c r="H210" s="5">
        <v>21</v>
      </c>
      <c r="I210" s="5" t="s">
        <v>7038</v>
      </c>
      <c r="J210" s="5" t="s">
        <v>7039</v>
      </c>
    </row>
    <row r="211" spans="1:10" x14ac:dyDescent="0.3">
      <c r="A211" s="5" t="s">
        <v>8188</v>
      </c>
      <c r="B211" s="5" t="s">
        <v>287</v>
      </c>
      <c r="C211" s="5" t="s">
        <v>288</v>
      </c>
      <c r="D211" s="2">
        <v>9.7421004568194001E-3</v>
      </c>
      <c r="E211" s="2">
        <v>7.0000000000000001E-3</v>
      </c>
      <c r="F211" s="5">
        <v>4</v>
      </c>
      <c r="G211" s="5">
        <v>0.86948176583493297</v>
      </c>
      <c r="H211" s="5">
        <v>21</v>
      </c>
      <c r="I211" s="5" t="s">
        <v>7122</v>
      </c>
      <c r="J211" s="5" t="s">
        <v>7123</v>
      </c>
    </row>
    <row r="212" spans="1:10" x14ac:dyDescent="0.3">
      <c r="A212" s="5" t="s">
        <v>8188</v>
      </c>
      <c r="B212" s="5" t="s">
        <v>5109</v>
      </c>
      <c r="C212" s="5" t="s">
        <v>5110</v>
      </c>
      <c r="D212" s="2">
        <v>9.7596440007596298E-3</v>
      </c>
      <c r="E212" s="2">
        <v>1.2999999999999999E-2</v>
      </c>
      <c r="F212" s="5">
        <v>6</v>
      </c>
      <c r="G212" s="5">
        <v>1.86317521250343</v>
      </c>
      <c r="H212" s="5">
        <v>45</v>
      </c>
      <c r="I212" s="5" t="s">
        <v>7124</v>
      </c>
      <c r="J212" s="5" t="s">
        <v>7125</v>
      </c>
    </row>
    <row r="213" spans="1:10" x14ac:dyDescent="0.3">
      <c r="A213" s="5" t="s">
        <v>8188</v>
      </c>
      <c r="B213" s="5" t="s">
        <v>387</v>
      </c>
      <c r="C213" s="5" t="s">
        <v>388</v>
      </c>
      <c r="D213" s="2">
        <v>9.79970821569498E-3</v>
      </c>
      <c r="E213" s="2">
        <v>1.4E-2</v>
      </c>
      <c r="F213" s="5">
        <v>9</v>
      </c>
      <c r="G213" s="5">
        <v>3.64354263778448</v>
      </c>
      <c r="H213" s="5">
        <v>88</v>
      </c>
      <c r="I213" s="5" t="s">
        <v>7126</v>
      </c>
      <c r="J213" s="5" t="s">
        <v>7127</v>
      </c>
    </row>
    <row r="214" spans="1:10" x14ac:dyDescent="0.3">
      <c r="A214" s="5" t="s">
        <v>8189</v>
      </c>
      <c r="B214" s="5" t="s">
        <v>8198</v>
      </c>
      <c r="C214" s="5" t="s">
        <v>8199</v>
      </c>
      <c r="D214" s="2">
        <v>6.2499203014328305E-4</v>
      </c>
      <c r="E214" s="2">
        <v>0</v>
      </c>
      <c r="F214" s="5">
        <v>61</v>
      </c>
      <c r="G214" s="5">
        <v>42.321626617375202</v>
      </c>
      <c r="H214" s="5">
        <v>1008</v>
      </c>
      <c r="I214" s="5" t="s">
        <v>8473</v>
      </c>
      <c r="J214" s="5" t="s">
        <v>8474</v>
      </c>
    </row>
    <row r="215" spans="1:10" x14ac:dyDescent="0.3">
      <c r="A215" s="5" t="s">
        <v>8189</v>
      </c>
      <c r="B215" s="5" t="s">
        <v>8202</v>
      </c>
      <c r="C215" s="5" t="s">
        <v>8203</v>
      </c>
      <c r="D215" s="2">
        <v>6.5338880287492797E-4</v>
      </c>
      <c r="E215" s="2">
        <v>0</v>
      </c>
      <c r="F215" s="5">
        <v>62</v>
      </c>
      <c r="G215" s="5">
        <v>43.2872986532876</v>
      </c>
      <c r="H215" s="5">
        <v>1031</v>
      </c>
      <c r="I215" s="5" t="s">
        <v>8475</v>
      </c>
      <c r="J215" s="5" t="s">
        <v>8476</v>
      </c>
    </row>
    <row r="216" spans="1:10" x14ac:dyDescent="0.3">
      <c r="A216" s="5" t="s">
        <v>8189</v>
      </c>
      <c r="B216" s="5" t="s">
        <v>8477</v>
      </c>
      <c r="C216" s="5" t="s">
        <v>8478</v>
      </c>
      <c r="D216" s="2">
        <v>1.7521782961657699E-3</v>
      </c>
      <c r="E216" s="2">
        <v>1E-3</v>
      </c>
      <c r="F216" s="5">
        <v>2</v>
      </c>
      <c r="G216" s="5">
        <v>8.3971481383681004E-2</v>
      </c>
      <c r="H216" s="5">
        <v>2</v>
      </c>
      <c r="I216" s="5" t="s">
        <v>6838</v>
      </c>
      <c r="J216" s="5" t="s">
        <v>6839</v>
      </c>
    </row>
    <row r="217" spans="1:10" x14ac:dyDescent="0.3">
      <c r="A217" s="5" t="s">
        <v>8189</v>
      </c>
      <c r="B217" s="5" t="s">
        <v>8216</v>
      </c>
      <c r="C217" s="5" t="s">
        <v>8217</v>
      </c>
      <c r="D217" s="2">
        <v>2.1742908364705202E-3</v>
      </c>
      <c r="E217" s="2">
        <v>1E-3</v>
      </c>
      <c r="F217" s="5">
        <v>35</v>
      </c>
      <c r="G217" s="5">
        <v>21.7066279376815</v>
      </c>
      <c r="H217" s="5">
        <v>517</v>
      </c>
      <c r="I217" s="5" t="s">
        <v>8479</v>
      </c>
      <c r="J217" s="5" t="s">
        <v>8480</v>
      </c>
    </row>
    <row r="218" spans="1:10" x14ac:dyDescent="0.3">
      <c r="A218" s="5" t="s">
        <v>8189</v>
      </c>
      <c r="B218" s="5" t="s">
        <v>8129</v>
      </c>
      <c r="C218" s="5" t="s">
        <v>8128</v>
      </c>
      <c r="D218" s="2">
        <v>2.2418871600373902E-3</v>
      </c>
      <c r="E218" s="2">
        <v>2E-3</v>
      </c>
      <c r="F218" s="5">
        <v>3</v>
      </c>
      <c r="G218" s="5">
        <v>0.29390018484288399</v>
      </c>
      <c r="H218" s="5">
        <v>7</v>
      </c>
      <c r="I218" s="5" t="s">
        <v>8481</v>
      </c>
      <c r="J218" s="5" t="s">
        <v>8482</v>
      </c>
    </row>
    <row r="219" spans="1:10" x14ac:dyDescent="0.3">
      <c r="A219" s="5" t="s">
        <v>8189</v>
      </c>
      <c r="B219" s="5" t="s">
        <v>8190</v>
      </c>
      <c r="C219" s="5" t="s">
        <v>8191</v>
      </c>
      <c r="D219" s="2">
        <v>2.38431058254423E-3</v>
      </c>
      <c r="E219" s="2">
        <v>5.0000000000000001E-3</v>
      </c>
      <c r="F219" s="5">
        <v>20</v>
      </c>
      <c r="G219" s="5">
        <v>10.160549247425401</v>
      </c>
      <c r="H219" s="5">
        <v>242</v>
      </c>
      <c r="I219" s="5" t="s">
        <v>8483</v>
      </c>
      <c r="J219" s="5" t="s">
        <v>8484</v>
      </c>
    </row>
    <row r="220" spans="1:10" x14ac:dyDescent="0.3">
      <c r="A220" s="5" t="s">
        <v>8189</v>
      </c>
      <c r="B220" s="5" t="s">
        <v>8146</v>
      </c>
      <c r="C220" s="5" t="s">
        <v>8145</v>
      </c>
      <c r="D220" s="2">
        <v>2.8323892952579199E-3</v>
      </c>
      <c r="E220" s="2">
        <v>2E-3</v>
      </c>
      <c r="F220" s="5">
        <v>9</v>
      </c>
      <c r="G220" s="5">
        <v>3.0229733298125199</v>
      </c>
      <c r="H220" s="5">
        <v>72</v>
      </c>
      <c r="I220" s="5" t="s">
        <v>8485</v>
      </c>
      <c r="J220" s="5" t="s">
        <v>8486</v>
      </c>
    </row>
    <row r="221" spans="1:10" x14ac:dyDescent="0.3">
      <c r="A221" s="5" t="s">
        <v>8189</v>
      </c>
      <c r="B221" s="5" t="s">
        <v>7871</v>
      </c>
      <c r="C221" s="5" t="s">
        <v>7870</v>
      </c>
      <c r="D221" s="2">
        <v>4.4289733114353897E-3</v>
      </c>
      <c r="E221" s="2">
        <v>6.0000000000000001E-3</v>
      </c>
      <c r="F221" s="5">
        <v>11</v>
      </c>
      <c r="G221" s="5">
        <v>4.45048851333509</v>
      </c>
      <c r="H221" s="5">
        <v>106</v>
      </c>
      <c r="I221" s="5" t="s">
        <v>8487</v>
      </c>
      <c r="J221" s="5" t="s">
        <v>8488</v>
      </c>
    </row>
    <row r="222" spans="1:10" x14ac:dyDescent="0.3">
      <c r="A222" s="5" t="s">
        <v>8189</v>
      </c>
      <c r="B222" s="5" t="s">
        <v>8114</v>
      </c>
      <c r="C222" s="5" t="s">
        <v>8113</v>
      </c>
      <c r="D222" s="2">
        <v>5.4851986859549102E-3</v>
      </c>
      <c r="E222" s="2">
        <v>3.0000000000000001E-3</v>
      </c>
      <c r="F222" s="5">
        <v>11</v>
      </c>
      <c r="G222" s="5">
        <v>4.5764457354106201</v>
      </c>
      <c r="H222" s="5">
        <v>109</v>
      </c>
      <c r="I222" s="5" t="s">
        <v>8489</v>
      </c>
      <c r="J222" s="5" t="s">
        <v>8490</v>
      </c>
    </row>
    <row r="223" spans="1:10" x14ac:dyDescent="0.3">
      <c r="A223" s="5" t="s">
        <v>8189</v>
      </c>
      <c r="B223" s="5" t="s">
        <v>8276</v>
      </c>
      <c r="C223" s="5" t="s">
        <v>8277</v>
      </c>
      <c r="D223" s="2">
        <v>5.7677510611643104E-3</v>
      </c>
      <c r="E223" s="2">
        <v>3.0000000000000001E-3</v>
      </c>
      <c r="F223" s="5">
        <v>4</v>
      </c>
      <c r="G223" s="5">
        <v>0.75574333245312897</v>
      </c>
      <c r="H223" s="5">
        <v>18</v>
      </c>
      <c r="I223" s="5" t="s">
        <v>8491</v>
      </c>
      <c r="J223" s="5" t="s">
        <v>8492</v>
      </c>
    </row>
    <row r="224" spans="1:10" x14ac:dyDescent="0.3">
      <c r="A224" s="5" t="s">
        <v>8189</v>
      </c>
      <c r="B224" s="5" t="s">
        <v>8194</v>
      </c>
      <c r="C224" s="5" t="s">
        <v>8195</v>
      </c>
      <c r="D224" s="2">
        <v>6.1859195498790301E-3</v>
      </c>
      <c r="E224" s="2">
        <v>8.0000000000000002E-3</v>
      </c>
      <c r="F224" s="5">
        <v>21</v>
      </c>
      <c r="G224" s="5">
        <v>11.7979931344072</v>
      </c>
      <c r="H224" s="5">
        <v>281</v>
      </c>
      <c r="I224" s="5" t="s">
        <v>8493</v>
      </c>
      <c r="J224" s="5" t="s">
        <v>8494</v>
      </c>
    </row>
    <row r="225" spans="1:11" x14ac:dyDescent="0.3">
      <c r="A225" s="5" t="s">
        <v>8189</v>
      </c>
      <c r="B225" s="5" t="s">
        <v>8495</v>
      </c>
      <c r="C225" s="5" t="s">
        <v>8496</v>
      </c>
      <c r="D225" s="2">
        <v>7.4443836308521498E-3</v>
      </c>
      <c r="E225" s="2">
        <v>8.9999999999999993E-3</v>
      </c>
      <c r="F225" s="5">
        <v>5</v>
      </c>
      <c r="G225" s="5">
        <v>1.25957222075522</v>
      </c>
      <c r="H225" s="5">
        <v>30</v>
      </c>
      <c r="I225" s="5" t="s">
        <v>8497</v>
      </c>
      <c r="J225" s="5" t="s">
        <v>8498</v>
      </c>
    </row>
    <row r="226" spans="1:11" x14ac:dyDescent="0.3">
      <c r="A226" s="5" t="s">
        <v>8314</v>
      </c>
      <c r="B226" s="5" t="s">
        <v>8319</v>
      </c>
      <c r="C226" s="5" t="s">
        <v>8320</v>
      </c>
      <c r="D226" s="2">
        <v>1.0781295123282401E-5</v>
      </c>
      <c r="E226" s="2">
        <v>0</v>
      </c>
      <c r="F226" s="5">
        <v>25</v>
      </c>
      <c r="G226" s="5">
        <v>9.9152310637134295</v>
      </c>
      <c r="H226" s="5">
        <v>245</v>
      </c>
      <c r="I226" s="5" t="s">
        <v>8499</v>
      </c>
      <c r="J226" s="5" t="s">
        <v>8500</v>
      </c>
      <c r="K226" s="5"/>
    </row>
    <row r="227" spans="1:11" x14ac:dyDescent="0.3">
      <c r="A227" s="5" t="s">
        <v>8314</v>
      </c>
      <c r="B227" s="5" t="s">
        <v>8349</v>
      </c>
      <c r="C227" s="5" t="s">
        <v>8350</v>
      </c>
      <c r="D227" s="2">
        <v>1.7746696907518801E-5</v>
      </c>
      <c r="E227" s="2">
        <v>0</v>
      </c>
      <c r="F227" s="5">
        <v>25</v>
      </c>
      <c r="G227" s="5">
        <v>10.1985233798195</v>
      </c>
      <c r="H227" s="5">
        <v>252</v>
      </c>
      <c r="I227" s="5" t="s">
        <v>8501</v>
      </c>
      <c r="J227" s="5" t="s">
        <v>8502</v>
      </c>
      <c r="K227" s="5"/>
    </row>
    <row r="228" spans="1:11" x14ac:dyDescent="0.3">
      <c r="A228" s="5" t="s">
        <v>8314</v>
      </c>
      <c r="B228" s="5" t="s">
        <v>8337</v>
      </c>
      <c r="C228" s="5" t="s">
        <v>8338</v>
      </c>
      <c r="D228" s="2">
        <v>2.3699636085923203E-5</v>
      </c>
      <c r="E228" s="2">
        <v>0</v>
      </c>
      <c r="F228" s="5">
        <v>27</v>
      </c>
      <c r="G228" s="5">
        <v>11.695925622094601</v>
      </c>
      <c r="H228" s="5">
        <v>289</v>
      </c>
      <c r="I228" s="5" t="s">
        <v>8503</v>
      </c>
      <c r="J228" s="5" t="s">
        <v>8504</v>
      </c>
      <c r="K228" s="5"/>
    </row>
    <row r="229" spans="1:11" x14ac:dyDescent="0.3">
      <c r="A229" s="5" t="s">
        <v>8314</v>
      </c>
      <c r="B229" s="5" t="s">
        <v>8345</v>
      </c>
      <c r="C229" s="5" t="s">
        <v>8346</v>
      </c>
      <c r="D229" s="2">
        <v>2.6935924654787202E-5</v>
      </c>
      <c r="E229" s="2">
        <v>0</v>
      </c>
      <c r="F229" s="5">
        <v>24</v>
      </c>
      <c r="G229" s="5">
        <v>9.7938200710965297</v>
      </c>
      <c r="H229" s="5">
        <v>242</v>
      </c>
      <c r="I229" s="5" t="s">
        <v>8505</v>
      </c>
      <c r="J229" s="5" t="s">
        <v>8506</v>
      </c>
      <c r="K229" s="5"/>
    </row>
    <row r="230" spans="1:11" x14ac:dyDescent="0.3">
      <c r="A230" s="5" t="s">
        <v>8314</v>
      </c>
      <c r="B230" s="5" t="s">
        <v>8357</v>
      </c>
      <c r="C230" s="5" t="s">
        <v>8358</v>
      </c>
      <c r="D230" s="2">
        <v>4.5118577521399407E-5</v>
      </c>
      <c r="E230" s="2">
        <v>0</v>
      </c>
      <c r="F230" s="5">
        <v>25</v>
      </c>
      <c r="G230" s="5">
        <v>10.7651080120317</v>
      </c>
      <c r="H230" s="5">
        <v>266</v>
      </c>
      <c r="I230" s="5" t="s">
        <v>8507</v>
      </c>
      <c r="J230" s="5" t="s">
        <v>8508</v>
      </c>
      <c r="K230" s="5"/>
    </row>
    <row r="231" spans="1:11" x14ac:dyDescent="0.3">
      <c r="A231" s="5" t="s">
        <v>8314</v>
      </c>
      <c r="B231" s="5" t="s">
        <v>8329</v>
      </c>
      <c r="C231" s="5" t="s">
        <v>8330</v>
      </c>
      <c r="D231" s="2">
        <v>4.5266163408319905E-5</v>
      </c>
      <c r="E231" s="2">
        <v>0</v>
      </c>
      <c r="F231" s="5">
        <v>21</v>
      </c>
      <c r="G231" s="5">
        <v>8.1750068362045401</v>
      </c>
      <c r="H231" s="5">
        <v>202</v>
      </c>
      <c r="I231" s="5" t="s">
        <v>8509</v>
      </c>
      <c r="J231" s="5" t="s">
        <v>8510</v>
      </c>
      <c r="K231" s="5"/>
    </row>
    <row r="232" spans="1:11" x14ac:dyDescent="0.3">
      <c r="A232" s="5" t="s">
        <v>8314</v>
      </c>
      <c r="B232" s="5" t="s">
        <v>8353</v>
      </c>
      <c r="C232" s="5" t="s">
        <v>8354</v>
      </c>
      <c r="D232" s="2">
        <v>4.9433984505580404E-5</v>
      </c>
      <c r="E232" s="2">
        <v>0</v>
      </c>
      <c r="F232" s="5">
        <v>24</v>
      </c>
      <c r="G232" s="5">
        <v>10.158053048947201</v>
      </c>
      <c r="H232" s="5">
        <v>251</v>
      </c>
      <c r="I232" s="5" t="s">
        <v>8511</v>
      </c>
      <c r="J232" s="5" t="s">
        <v>8512</v>
      </c>
      <c r="K232" s="5"/>
    </row>
    <row r="233" spans="1:11" x14ac:dyDescent="0.3">
      <c r="A233" s="5" t="s">
        <v>8314</v>
      </c>
      <c r="B233" s="5" t="s">
        <v>7175</v>
      </c>
      <c r="C233" s="5" t="s">
        <v>7174</v>
      </c>
      <c r="D233" s="2">
        <v>5.2252788490157702E-5</v>
      </c>
      <c r="E233" s="2">
        <v>0</v>
      </c>
      <c r="F233" s="5">
        <v>14</v>
      </c>
      <c r="G233" s="5">
        <v>4.1684440798468696</v>
      </c>
      <c r="H233" s="5">
        <v>103</v>
      </c>
      <c r="I233" s="5" t="s">
        <v>8513</v>
      </c>
      <c r="J233" s="5" t="s">
        <v>8514</v>
      </c>
      <c r="K233" s="5"/>
    </row>
    <row r="234" spans="1:11" x14ac:dyDescent="0.3">
      <c r="A234" s="5" t="s">
        <v>8314</v>
      </c>
      <c r="B234" s="5" t="s">
        <v>8341</v>
      </c>
      <c r="C234" s="5" t="s">
        <v>8342</v>
      </c>
      <c r="D234" s="2">
        <v>5.7445540292333805E-5</v>
      </c>
      <c r="E234" s="2">
        <v>0</v>
      </c>
      <c r="F234" s="5">
        <v>22</v>
      </c>
      <c r="G234" s="5">
        <v>8.9439431227782293</v>
      </c>
      <c r="H234" s="5">
        <v>221</v>
      </c>
      <c r="I234" s="5" t="s">
        <v>8515</v>
      </c>
      <c r="J234" s="5" t="s">
        <v>8516</v>
      </c>
      <c r="K234" s="5"/>
    </row>
    <row r="235" spans="1:11" x14ac:dyDescent="0.3">
      <c r="A235" s="5" t="s">
        <v>8314</v>
      </c>
      <c r="B235" s="5" t="s">
        <v>8333</v>
      </c>
      <c r="C235" s="5" t="s">
        <v>8334</v>
      </c>
      <c r="D235" s="2">
        <v>6.0712681931426601E-5</v>
      </c>
      <c r="E235" s="2">
        <v>0</v>
      </c>
      <c r="F235" s="5">
        <v>21</v>
      </c>
      <c r="G235" s="5">
        <v>8.3368881596937392</v>
      </c>
      <c r="H235" s="5">
        <v>206</v>
      </c>
      <c r="I235" s="5" t="s">
        <v>8509</v>
      </c>
      <c r="J235" s="5" t="s">
        <v>8510</v>
      </c>
      <c r="K235" s="5"/>
    </row>
    <row r="236" spans="1:11" x14ac:dyDescent="0.3">
      <c r="A236" s="5" t="s">
        <v>8314</v>
      </c>
      <c r="B236" s="5" t="s">
        <v>8315</v>
      </c>
      <c r="C236" s="5" t="s">
        <v>8316</v>
      </c>
      <c r="D236" s="2">
        <v>1.0011013836452E-4</v>
      </c>
      <c r="E236" s="2">
        <v>1E-3</v>
      </c>
      <c r="F236" s="5">
        <v>25</v>
      </c>
      <c r="G236" s="5">
        <v>11.2912223133716</v>
      </c>
      <c r="H236" s="5">
        <v>279</v>
      </c>
      <c r="I236" s="5" t="s">
        <v>8499</v>
      </c>
      <c r="J236" s="5" t="s">
        <v>8500</v>
      </c>
      <c r="K236" s="5"/>
    </row>
    <row r="237" spans="1:11" x14ac:dyDescent="0.3">
      <c r="A237" s="5" t="s">
        <v>8314</v>
      </c>
      <c r="B237" s="5" t="s">
        <v>8108</v>
      </c>
      <c r="C237" s="5" t="s">
        <v>8107</v>
      </c>
      <c r="D237" s="2">
        <v>1.1869590513799799E-3</v>
      </c>
      <c r="E237" s="2">
        <v>0</v>
      </c>
      <c r="F237" s="5">
        <v>3</v>
      </c>
      <c r="G237" s="5">
        <v>0.242821985233798</v>
      </c>
      <c r="H237" s="5">
        <v>6</v>
      </c>
      <c r="I237" s="5" t="s">
        <v>8517</v>
      </c>
      <c r="J237" s="5" t="s">
        <v>8518</v>
      </c>
      <c r="K237" s="5"/>
    </row>
    <row r="238" spans="1:11" x14ac:dyDescent="0.3">
      <c r="A238" s="5" t="s">
        <v>8314</v>
      </c>
      <c r="B238" s="5" t="s">
        <v>8519</v>
      </c>
      <c r="C238" s="5" t="s">
        <v>8520</v>
      </c>
      <c r="D238" s="2">
        <v>1.62722610455162E-3</v>
      </c>
      <c r="E238" s="2">
        <v>1E-3</v>
      </c>
      <c r="F238" s="5">
        <v>2</v>
      </c>
      <c r="G238" s="5">
        <v>8.0940661744599393E-2</v>
      </c>
      <c r="H238" s="5">
        <v>2</v>
      </c>
      <c r="I238" s="5" t="s">
        <v>6838</v>
      </c>
      <c r="J238" s="5" t="s">
        <v>6839</v>
      </c>
      <c r="K238" s="5"/>
    </row>
    <row r="239" spans="1:11" x14ac:dyDescent="0.3">
      <c r="A239" s="5" t="s">
        <v>8314</v>
      </c>
      <c r="B239" s="5" t="s">
        <v>8521</v>
      </c>
      <c r="C239" s="5" t="s">
        <v>8522</v>
      </c>
      <c r="D239" s="2">
        <v>1.62722610455162E-3</v>
      </c>
      <c r="E239" s="2">
        <v>1E-3</v>
      </c>
      <c r="F239" s="5">
        <v>2</v>
      </c>
      <c r="G239" s="5">
        <v>8.0940661744599393E-2</v>
      </c>
      <c r="H239" s="5">
        <v>2</v>
      </c>
      <c r="I239" s="5" t="s">
        <v>6838</v>
      </c>
      <c r="J239" s="5" t="s">
        <v>6839</v>
      </c>
      <c r="K239" s="5"/>
    </row>
    <row r="240" spans="1:11" x14ac:dyDescent="0.3">
      <c r="A240" s="5" t="s">
        <v>8314</v>
      </c>
      <c r="B240" s="5" t="s">
        <v>8523</v>
      </c>
      <c r="C240" s="5" t="s">
        <v>8524</v>
      </c>
      <c r="D240" s="2">
        <v>4.6866783043940496E-3</v>
      </c>
      <c r="E240" s="2">
        <v>2E-3</v>
      </c>
      <c r="F240" s="5">
        <v>2</v>
      </c>
      <c r="G240" s="5">
        <v>0.121410992616899</v>
      </c>
      <c r="H240" s="5">
        <v>3</v>
      </c>
      <c r="I240" s="5" t="s">
        <v>8525</v>
      </c>
      <c r="J240" s="5" t="s">
        <v>8526</v>
      </c>
      <c r="K240" s="5"/>
    </row>
    <row r="241" spans="1:11" x14ac:dyDescent="0.3">
      <c r="A241" s="5" t="s">
        <v>8314</v>
      </c>
      <c r="B241" s="5" t="s">
        <v>8527</v>
      </c>
      <c r="C241" s="5" t="s">
        <v>8528</v>
      </c>
      <c r="D241" s="2">
        <v>4.6866783043940496E-3</v>
      </c>
      <c r="E241" s="2">
        <v>2E-3</v>
      </c>
      <c r="F241" s="5">
        <v>2</v>
      </c>
      <c r="G241" s="5">
        <v>0.121410992616899</v>
      </c>
      <c r="H241" s="5">
        <v>3</v>
      </c>
      <c r="I241" s="5" t="s">
        <v>8529</v>
      </c>
      <c r="J241" s="5" t="s">
        <v>8530</v>
      </c>
      <c r="K241" s="5"/>
    </row>
    <row r="242" spans="1:11" x14ac:dyDescent="0.3">
      <c r="A242" s="5" t="s">
        <v>8314</v>
      </c>
      <c r="B242" s="5" t="s">
        <v>8531</v>
      </c>
      <c r="C242" s="5" t="s">
        <v>8532</v>
      </c>
      <c r="D242" s="2">
        <v>4.6866783043940496E-3</v>
      </c>
      <c r="E242" s="2">
        <v>2E-3</v>
      </c>
      <c r="F242" s="5">
        <v>2</v>
      </c>
      <c r="G242" s="5">
        <v>0.121410992616899</v>
      </c>
      <c r="H242" s="5">
        <v>3</v>
      </c>
      <c r="I242" s="5" t="s">
        <v>8525</v>
      </c>
      <c r="J242" s="5" t="s">
        <v>8526</v>
      </c>
      <c r="K242" s="5"/>
    </row>
    <row r="243" spans="1:11" x14ac:dyDescent="0.3">
      <c r="A243" s="5" t="s">
        <v>8314</v>
      </c>
      <c r="B243" s="5" t="s">
        <v>8533</v>
      </c>
      <c r="C243" s="5" t="s">
        <v>8534</v>
      </c>
      <c r="D243" s="2">
        <v>4.6866783043940496E-3</v>
      </c>
      <c r="E243" s="2">
        <v>6.0000000000000001E-3</v>
      </c>
      <c r="F243" s="5">
        <v>2</v>
      </c>
      <c r="G243" s="5">
        <v>0.121410992616899</v>
      </c>
      <c r="H243" s="5">
        <v>3</v>
      </c>
      <c r="I243" s="5" t="s">
        <v>8535</v>
      </c>
      <c r="J243" s="5" t="s">
        <v>8536</v>
      </c>
      <c r="K243" s="5"/>
    </row>
    <row r="244" spans="1:11" x14ac:dyDescent="0.3">
      <c r="A244" s="5" t="s">
        <v>8314</v>
      </c>
      <c r="B244" s="5" t="s">
        <v>8537</v>
      </c>
      <c r="C244" s="5" t="s">
        <v>8538</v>
      </c>
      <c r="D244" s="2">
        <v>4.6866783043940496E-3</v>
      </c>
      <c r="E244" s="2">
        <v>2E-3</v>
      </c>
      <c r="F244" s="5">
        <v>2</v>
      </c>
      <c r="G244" s="5">
        <v>0.121410992616899</v>
      </c>
      <c r="H244" s="5">
        <v>3</v>
      </c>
      <c r="I244" s="5" t="s">
        <v>8529</v>
      </c>
      <c r="J244" s="5" t="s">
        <v>8530</v>
      </c>
      <c r="K244" s="5"/>
    </row>
    <row r="245" spans="1:11" x14ac:dyDescent="0.3">
      <c r="A245" s="5" t="s">
        <v>8314</v>
      </c>
      <c r="B245" s="5" t="s">
        <v>8323</v>
      </c>
      <c r="C245" s="5" t="s">
        <v>8324</v>
      </c>
      <c r="D245" s="2">
        <v>4.8634544677207299E-3</v>
      </c>
      <c r="E245" s="2">
        <v>3.0000000000000001E-3</v>
      </c>
      <c r="F245" s="5">
        <v>26</v>
      </c>
      <c r="G245" s="5">
        <v>15.4596663932185</v>
      </c>
      <c r="H245" s="5">
        <v>382</v>
      </c>
      <c r="I245" s="5" t="s">
        <v>8539</v>
      </c>
      <c r="J245" s="5" t="s">
        <v>8540</v>
      </c>
      <c r="K245" s="5"/>
    </row>
    <row r="246" spans="1:11" x14ac:dyDescent="0.3">
      <c r="A246" s="5" t="s">
        <v>8314</v>
      </c>
      <c r="B246" s="5" t="s">
        <v>8048</v>
      </c>
      <c r="C246" s="5" t="s">
        <v>8047</v>
      </c>
      <c r="D246" s="2">
        <v>5.071599839062E-3</v>
      </c>
      <c r="E246" s="2">
        <v>4.0000000000000001E-3</v>
      </c>
      <c r="F246" s="5">
        <v>12</v>
      </c>
      <c r="G246" s="5">
        <v>5.1802023516543603</v>
      </c>
      <c r="H246" s="5">
        <v>128</v>
      </c>
      <c r="I246" s="5" t="s">
        <v>8541</v>
      </c>
      <c r="J246" s="5" t="s">
        <v>8542</v>
      </c>
      <c r="K246" s="5"/>
    </row>
    <row r="247" spans="1:11" x14ac:dyDescent="0.3">
      <c r="A247" s="5" t="s">
        <v>8314</v>
      </c>
      <c r="B247" s="5" t="s">
        <v>8144</v>
      </c>
      <c r="C247" s="5" t="s">
        <v>8143</v>
      </c>
      <c r="D247" s="2">
        <v>6.3199191286802403E-3</v>
      </c>
      <c r="E247" s="2">
        <v>6.0000000000000001E-3</v>
      </c>
      <c r="F247" s="5">
        <v>3</v>
      </c>
      <c r="G247" s="5">
        <v>0.40470330872299698</v>
      </c>
      <c r="H247" s="5">
        <v>10</v>
      </c>
      <c r="I247" s="5" t="s">
        <v>8481</v>
      </c>
      <c r="J247" s="5" t="s">
        <v>8482</v>
      </c>
      <c r="K247" s="5"/>
    </row>
    <row r="248" spans="1:11" x14ac:dyDescent="0.3">
      <c r="A248" s="5" t="s">
        <v>8314</v>
      </c>
      <c r="B248" s="5" t="s">
        <v>8543</v>
      </c>
      <c r="C248" s="5" t="s">
        <v>8544</v>
      </c>
      <c r="D248" s="2">
        <v>6.3199191286802403E-3</v>
      </c>
      <c r="E248" s="2">
        <v>4.0000000000000001E-3</v>
      </c>
      <c r="F248" s="5">
        <v>3</v>
      </c>
      <c r="G248" s="5">
        <v>0.40470330872299698</v>
      </c>
      <c r="H248" s="5">
        <v>10</v>
      </c>
      <c r="I248" s="5" t="s">
        <v>8545</v>
      </c>
      <c r="J248" s="5" t="s">
        <v>8546</v>
      </c>
      <c r="K248" s="5"/>
    </row>
    <row r="249" spans="1:11" x14ac:dyDescent="0.3">
      <c r="A249" s="5" t="s">
        <v>8314</v>
      </c>
      <c r="B249" s="5" t="s">
        <v>8547</v>
      </c>
      <c r="C249" s="5" t="s">
        <v>8548</v>
      </c>
      <c r="D249" s="2">
        <v>9.2485153330232606E-3</v>
      </c>
      <c r="E249" s="2">
        <v>1.2999999999999999E-2</v>
      </c>
      <c r="F249" s="5">
        <v>2</v>
      </c>
      <c r="G249" s="5">
        <v>0.16188132348919901</v>
      </c>
      <c r="H249" s="5">
        <v>4</v>
      </c>
      <c r="I249" s="5" t="s">
        <v>8549</v>
      </c>
      <c r="J249" s="5" t="s">
        <v>8550</v>
      </c>
      <c r="K249" s="5"/>
    </row>
    <row r="250" spans="1:11" x14ac:dyDescent="0.3">
      <c r="A250" s="5" t="s">
        <v>8314</v>
      </c>
      <c r="B250" s="5" t="s">
        <v>8071</v>
      </c>
      <c r="C250" s="5" t="s">
        <v>8070</v>
      </c>
      <c r="D250" s="2">
        <v>9.2485153330232606E-3</v>
      </c>
      <c r="E250" s="2">
        <v>1.0999999999999999E-2</v>
      </c>
      <c r="F250" s="5">
        <v>2</v>
      </c>
      <c r="G250" s="5">
        <v>0.16188132348919901</v>
      </c>
      <c r="H250" s="5">
        <v>4</v>
      </c>
      <c r="I250" s="5" t="s">
        <v>8551</v>
      </c>
      <c r="J250" s="5" t="s">
        <v>8552</v>
      </c>
      <c r="K250" s="5"/>
    </row>
    <row r="251" spans="1:11" x14ac:dyDescent="0.3">
      <c r="B251" s="5"/>
      <c r="C251" s="5"/>
      <c r="D251" s="2"/>
      <c r="E251" s="2"/>
      <c r="F251" s="5"/>
      <c r="G251" s="5"/>
      <c r="H251" s="5"/>
      <c r="I251" s="5"/>
      <c r="J251" s="5"/>
    </row>
    <row r="252" spans="1:11" x14ac:dyDescent="0.3">
      <c r="B252" s="5"/>
      <c r="C252" s="5"/>
      <c r="D252" s="2"/>
      <c r="E252" s="2"/>
      <c r="F252" s="5"/>
      <c r="G252" s="5"/>
      <c r="H252" s="5"/>
      <c r="I252" s="5"/>
      <c r="J252" s="5"/>
    </row>
    <row r="253" spans="1:11" x14ac:dyDescent="0.3">
      <c r="B253" s="5"/>
      <c r="C253" s="5"/>
      <c r="D253" s="2"/>
      <c r="E253" s="2"/>
      <c r="F253" s="5"/>
      <c r="G253" s="5"/>
      <c r="H253" s="5"/>
      <c r="I253" s="5"/>
      <c r="J253" s="5"/>
    </row>
    <row r="254" spans="1:11" x14ac:dyDescent="0.3">
      <c r="B254" s="5"/>
      <c r="C254" s="5"/>
      <c r="D254" s="2"/>
      <c r="E254" s="2"/>
      <c r="F254" s="5"/>
      <c r="G254" s="5"/>
      <c r="H254" s="5"/>
      <c r="I254" s="5"/>
      <c r="J254" s="5"/>
    </row>
    <row r="255" spans="1:11" x14ac:dyDescent="0.3">
      <c r="B255" s="5"/>
      <c r="C255" s="5"/>
      <c r="D255" s="2"/>
      <c r="E255" s="2"/>
      <c r="F255" s="5"/>
      <c r="G255" s="5"/>
      <c r="H255" s="5"/>
      <c r="I255" s="5"/>
      <c r="J255" s="5"/>
    </row>
    <row r="256" spans="1:11" x14ac:dyDescent="0.3">
      <c r="B256" s="5"/>
      <c r="C256" s="5"/>
      <c r="D256" s="2"/>
      <c r="E256" s="2"/>
      <c r="F256" s="5"/>
      <c r="G256" s="5"/>
      <c r="H256" s="5"/>
      <c r="I256" s="5"/>
      <c r="J256" s="5"/>
    </row>
    <row r="257" spans="2:10" x14ac:dyDescent="0.3">
      <c r="B257" s="5"/>
      <c r="C257" s="5"/>
      <c r="D257" s="2"/>
      <c r="E257" s="2"/>
      <c r="F257" s="5"/>
      <c r="G257" s="5"/>
      <c r="H257" s="5"/>
      <c r="I257" s="5"/>
      <c r="J257" s="5"/>
    </row>
    <row r="258" spans="2:10" x14ac:dyDescent="0.3">
      <c r="B258" s="5"/>
      <c r="C258" s="5"/>
      <c r="D258" s="2"/>
      <c r="E258" s="2"/>
      <c r="F258" s="5"/>
      <c r="G258" s="5"/>
      <c r="H258" s="5"/>
      <c r="I258" s="5"/>
      <c r="J258" s="5"/>
    </row>
    <row r="259" spans="2:10" x14ac:dyDescent="0.3">
      <c r="B259" s="5"/>
      <c r="C259" s="5"/>
      <c r="D259" s="2"/>
      <c r="E259" s="2"/>
      <c r="F259" s="5"/>
      <c r="G259" s="5"/>
      <c r="H259" s="5"/>
      <c r="I259" s="5"/>
      <c r="J259" s="5"/>
    </row>
    <row r="260" spans="2:10" x14ac:dyDescent="0.3">
      <c r="B260" s="5"/>
      <c r="C260" s="5"/>
      <c r="D260" s="2"/>
      <c r="E260" s="2"/>
      <c r="F260" s="5"/>
      <c r="G260" s="5"/>
      <c r="H260" s="5"/>
      <c r="I260" s="5"/>
      <c r="J260" s="5"/>
    </row>
    <row r="261" spans="2:10" x14ac:dyDescent="0.3">
      <c r="B261" s="5"/>
      <c r="C261" s="5"/>
      <c r="D261" s="2"/>
      <c r="E261" s="2"/>
      <c r="F261" s="5"/>
      <c r="G261" s="5"/>
      <c r="H261" s="5"/>
      <c r="I261" s="5"/>
      <c r="J261" s="5"/>
    </row>
    <row r="262" spans="2:10" x14ac:dyDescent="0.3">
      <c r="B262" s="5"/>
      <c r="C262" s="5"/>
      <c r="D262" s="2"/>
      <c r="E262" s="2"/>
      <c r="F262" s="5"/>
      <c r="G262" s="5"/>
      <c r="H262" s="5"/>
      <c r="I262" s="5"/>
      <c r="J262" s="5"/>
    </row>
    <row r="263" spans="2:10" x14ac:dyDescent="0.3">
      <c r="B263" s="5"/>
      <c r="C263" s="5"/>
      <c r="D263" s="2"/>
      <c r="E263" s="2"/>
      <c r="F263" s="5"/>
      <c r="G263" s="5"/>
      <c r="H263" s="5"/>
      <c r="I263" s="5"/>
      <c r="J263" s="5"/>
    </row>
    <row r="264" spans="2:10" x14ac:dyDescent="0.3">
      <c r="B264" s="5"/>
      <c r="C264" s="5"/>
      <c r="D264" s="2"/>
      <c r="E264" s="2"/>
      <c r="F264" s="5"/>
      <c r="G264" s="5"/>
      <c r="H264" s="5"/>
      <c r="I264" s="5"/>
      <c r="J264" s="5"/>
    </row>
    <row r="265" spans="2:10" x14ac:dyDescent="0.3">
      <c r="B265" s="5"/>
      <c r="C265" s="5"/>
      <c r="D265" s="2"/>
      <c r="E265" s="2"/>
      <c r="F265" s="5"/>
      <c r="G265" s="5"/>
      <c r="H265" s="5"/>
      <c r="I265" s="5"/>
      <c r="J265" s="5"/>
    </row>
    <row r="266" spans="2:10" x14ac:dyDescent="0.3">
      <c r="B266" s="5"/>
      <c r="C266" s="5"/>
      <c r="D266" s="2"/>
      <c r="E266" s="2"/>
      <c r="F266" s="5"/>
      <c r="G266" s="5"/>
      <c r="H266" s="5"/>
      <c r="I266" s="5"/>
      <c r="J266" s="5"/>
    </row>
    <row r="267" spans="2:10" x14ac:dyDescent="0.3">
      <c r="B267" s="5"/>
      <c r="C267" s="5"/>
      <c r="D267" s="2"/>
      <c r="E267" s="2"/>
      <c r="F267" s="5"/>
      <c r="G267" s="5"/>
      <c r="H267" s="5"/>
      <c r="I267" s="5"/>
      <c r="J267" s="5"/>
    </row>
    <row r="268" spans="2:10" x14ac:dyDescent="0.3">
      <c r="B268" s="5"/>
      <c r="C268" s="5"/>
      <c r="D268" s="2"/>
      <c r="E268" s="2"/>
      <c r="F268" s="5"/>
      <c r="G268" s="5"/>
      <c r="H268" s="5"/>
      <c r="I268" s="5"/>
      <c r="J268" s="5"/>
    </row>
    <row r="269" spans="2:10" x14ac:dyDescent="0.3">
      <c r="B269" s="5"/>
      <c r="C269" s="5"/>
      <c r="D269" s="2"/>
      <c r="E269" s="2"/>
      <c r="F269" s="5"/>
      <c r="G269" s="5"/>
      <c r="H269" s="5"/>
      <c r="I269" s="5"/>
      <c r="J269" s="5"/>
    </row>
    <row r="270" spans="2:10" x14ac:dyDescent="0.3">
      <c r="B270" s="5"/>
      <c r="C270" s="5"/>
      <c r="D270" s="2"/>
      <c r="E270" s="2"/>
      <c r="F270" s="5"/>
      <c r="G270" s="5"/>
      <c r="H270" s="5"/>
      <c r="I270" s="5"/>
      <c r="J270" s="5"/>
    </row>
    <row r="271" spans="2:10" x14ac:dyDescent="0.3">
      <c r="B271" s="5"/>
      <c r="C271" s="5"/>
      <c r="D271" s="2"/>
      <c r="E271" s="2"/>
      <c r="F271" s="5"/>
      <c r="G271" s="5"/>
      <c r="H271" s="5"/>
      <c r="I271" s="5"/>
      <c r="J271" s="5"/>
    </row>
    <row r="272" spans="2:10" x14ac:dyDescent="0.3">
      <c r="B272" s="5"/>
      <c r="C272" s="5"/>
      <c r="D272" s="2"/>
      <c r="E272" s="2"/>
      <c r="F272" s="5"/>
      <c r="G272" s="5"/>
      <c r="H272" s="5"/>
      <c r="I272" s="5"/>
      <c r="J272" s="5"/>
    </row>
    <row r="273" spans="2:10" x14ac:dyDescent="0.3">
      <c r="B273" s="5"/>
      <c r="C273" s="5"/>
      <c r="D273" s="2"/>
      <c r="E273" s="2"/>
      <c r="F273" s="5"/>
      <c r="G273" s="5"/>
      <c r="H273" s="5"/>
      <c r="I273" s="5"/>
      <c r="J273" s="5"/>
    </row>
    <row r="274" spans="2:10" x14ac:dyDescent="0.3">
      <c r="B274" s="5"/>
      <c r="C274" s="5"/>
      <c r="D274" s="2"/>
      <c r="E274" s="2"/>
      <c r="F274" s="5"/>
      <c r="G274" s="5"/>
      <c r="H274" s="5"/>
      <c r="I274" s="5"/>
      <c r="J274" s="5"/>
    </row>
    <row r="275" spans="2:10" x14ac:dyDescent="0.3">
      <c r="B275" s="5"/>
      <c r="C275" s="5"/>
      <c r="D275" s="2"/>
      <c r="E275" s="2"/>
      <c r="F275" s="5"/>
      <c r="G275" s="5"/>
      <c r="H275" s="5"/>
      <c r="I275" s="5"/>
      <c r="J275" s="5"/>
    </row>
    <row r="276" spans="2:10" x14ac:dyDescent="0.3">
      <c r="B276" s="5"/>
      <c r="C276" s="5"/>
      <c r="D276" s="2"/>
      <c r="E276" s="2"/>
      <c r="F276" s="5"/>
      <c r="G276" s="5"/>
      <c r="H276" s="5"/>
      <c r="I276" s="5"/>
      <c r="J276" s="5"/>
    </row>
    <row r="277" spans="2:10" x14ac:dyDescent="0.3">
      <c r="B277" s="5"/>
      <c r="C277" s="5"/>
      <c r="D277" s="2"/>
      <c r="E277" s="2"/>
      <c r="F277" s="5"/>
      <c r="G277" s="5"/>
      <c r="H277" s="5"/>
      <c r="I277" s="5"/>
      <c r="J277" s="5"/>
    </row>
    <row r="278" spans="2:10" x14ac:dyDescent="0.3">
      <c r="B278" s="5"/>
      <c r="C278" s="5"/>
      <c r="D278" s="2"/>
      <c r="E278" s="2"/>
      <c r="F278" s="5"/>
      <c r="G278" s="5"/>
      <c r="H278" s="5"/>
      <c r="I278" s="5"/>
      <c r="J278" s="5"/>
    </row>
    <row r="279" spans="2:10" x14ac:dyDescent="0.3">
      <c r="B279" s="5"/>
      <c r="C279" s="5"/>
      <c r="D279" s="2"/>
      <c r="E279" s="2"/>
      <c r="F279" s="5"/>
      <c r="G279" s="5"/>
      <c r="H279" s="5"/>
      <c r="I279" s="5"/>
      <c r="J279" s="5"/>
    </row>
    <row r="280" spans="2:10" x14ac:dyDescent="0.3">
      <c r="B280" s="5"/>
      <c r="C280" s="5"/>
      <c r="D280" s="2"/>
      <c r="E280" s="2"/>
      <c r="F280" s="5"/>
      <c r="G280" s="5"/>
      <c r="H280" s="5"/>
      <c r="I280" s="5"/>
      <c r="J280" s="5"/>
    </row>
    <row r="281" spans="2:10" x14ac:dyDescent="0.3">
      <c r="B281" s="5"/>
      <c r="C281" s="5"/>
      <c r="D281" s="2"/>
      <c r="E281" s="2"/>
      <c r="F281" s="5"/>
      <c r="G281" s="5"/>
      <c r="H281" s="5"/>
      <c r="I281" s="5"/>
      <c r="J281" s="5"/>
    </row>
    <row r="282" spans="2:10" x14ac:dyDescent="0.3">
      <c r="B282" s="5"/>
      <c r="C282" s="5"/>
      <c r="D282" s="2"/>
      <c r="E282" s="2"/>
      <c r="F282" s="5"/>
      <c r="G282" s="5"/>
      <c r="H282" s="5"/>
      <c r="I282" s="5"/>
      <c r="J282" s="5"/>
    </row>
    <row r="283" spans="2:10" x14ac:dyDescent="0.3">
      <c r="B283" s="5"/>
      <c r="C283" s="5"/>
      <c r="D283" s="2"/>
      <c r="E283" s="2"/>
      <c r="F283" s="5"/>
      <c r="G283" s="5"/>
      <c r="H283" s="5"/>
      <c r="I283" s="5"/>
      <c r="J283" s="5"/>
    </row>
    <row r="284" spans="2:10" x14ac:dyDescent="0.3">
      <c r="B284" s="5"/>
      <c r="C284" s="5"/>
      <c r="D284" s="2"/>
      <c r="E284" s="2"/>
      <c r="F284" s="5"/>
      <c r="G284" s="5"/>
      <c r="H284" s="5"/>
      <c r="I284" s="5"/>
      <c r="J284" s="5"/>
    </row>
    <row r="285" spans="2:10" x14ac:dyDescent="0.3">
      <c r="B285" s="5"/>
      <c r="C285" s="5"/>
      <c r="D285" s="2"/>
      <c r="E285" s="2"/>
      <c r="F285" s="5"/>
      <c r="G285" s="5"/>
      <c r="H285" s="5"/>
      <c r="I285" s="5"/>
      <c r="J285" s="5"/>
    </row>
    <row r="286" spans="2:10" x14ac:dyDescent="0.3">
      <c r="B286" s="5"/>
      <c r="C286" s="5"/>
      <c r="D286" s="2"/>
      <c r="E286" s="2"/>
      <c r="F286" s="5"/>
      <c r="G286" s="5"/>
      <c r="H286" s="5"/>
      <c r="I286" s="5"/>
      <c r="J286" s="5"/>
    </row>
    <row r="287" spans="2:10" x14ac:dyDescent="0.3">
      <c r="B287" s="5"/>
      <c r="C287" s="5"/>
      <c r="D287" s="2"/>
      <c r="E287" s="2"/>
      <c r="F287" s="5"/>
      <c r="G287" s="5"/>
      <c r="H287" s="5"/>
      <c r="I287" s="5"/>
      <c r="J287" s="5"/>
    </row>
    <row r="288" spans="2:10" x14ac:dyDescent="0.3">
      <c r="B288" s="5"/>
      <c r="C288" s="5"/>
      <c r="D288" s="2"/>
      <c r="E288" s="2"/>
      <c r="F288" s="5"/>
      <c r="G288" s="5"/>
      <c r="H288" s="5"/>
      <c r="I288" s="5"/>
      <c r="J288" s="5"/>
    </row>
    <row r="289" spans="2:10" x14ac:dyDescent="0.3">
      <c r="B289" s="5"/>
      <c r="C289" s="5"/>
      <c r="D289" s="2"/>
      <c r="E289" s="2"/>
      <c r="F289" s="5"/>
      <c r="G289" s="5"/>
      <c r="H289" s="5"/>
      <c r="I289" s="5"/>
      <c r="J289" s="5"/>
    </row>
    <row r="290" spans="2:10" x14ac:dyDescent="0.3">
      <c r="B290" s="5"/>
      <c r="C290" s="5"/>
      <c r="D290" s="2"/>
      <c r="E290" s="2"/>
      <c r="F290" s="5"/>
      <c r="G290" s="5"/>
      <c r="H290" s="5"/>
      <c r="I290" s="5"/>
      <c r="J290" s="5"/>
    </row>
    <row r="291" spans="2:10" x14ac:dyDescent="0.3">
      <c r="B291" s="5"/>
      <c r="C291" s="5"/>
      <c r="D291" s="2"/>
      <c r="E291" s="2"/>
      <c r="F291" s="5"/>
      <c r="G291" s="5"/>
      <c r="H291" s="5"/>
      <c r="I291" s="5"/>
      <c r="J291" s="5"/>
    </row>
    <row r="292" spans="2:10" x14ac:dyDescent="0.3">
      <c r="B292" s="5"/>
      <c r="C292" s="5"/>
      <c r="D292" s="2"/>
      <c r="E292" s="2"/>
      <c r="F292" s="5"/>
      <c r="G292" s="5"/>
      <c r="H292" s="5"/>
      <c r="I292" s="5"/>
      <c r="J292" s="5"/>
    </row>
    <row r="293" spans="2:10" x14ac:dyDescent="0.3">
      <c r="B293" s="5"/>
      <c r="C293" s="5"/>
      <c r="D293" s="2"/>
      <c r="E293" s="2"/>
      <c r="F293" s="5"/>
      <c r="G293" s="5"/>
      <c r="H293" s="5"/>
      <c r="I293" s="5"/>
      <c r="J293" s="5"/>
    </row>
    <row r="294" spans="2:10" x14ac:dyDescent="0.3">
      <c r="B294" s="5"/>
      <c r="C294" s="5"/>
      <c r="D294" s="2"/>
      <c r="E294" s="2"/>
      <c r="F294" s="5"/>
      <c r="G294" s="5"/>
      <c r="H294" s="5"/>
      <c r="I294" s="5"/>
      <c r="J294" s="5"/>
    </row>
    <row r="295" spans="2:10" x14ac:dyDescent="0.3">
      <c r="B295" s="5"/>
      <c r="C295" s="5"/>
      <c r="D295" s="2"/>
      <c r="E295" s="2"/>
      <c r="F295" s="5"/>
      <c r="G295" s="5"/>
      <c r="H295" s="5"/>
      <c r="I295" s="5"/>
      <c r="J295" s="5"/>
    </row>
    <row r="296" spans="2:10" x14ac:dyDescent="0.3">
      <c r="B296" s="5"/>
      <c r="C296" s="5"/>
      <c r="D296" s="2"/>
      <c r="E296" s="2"/>
      <c r="F296" s="5"/>
      <c r="G296" s="5"/>
      <c r="H296" s="5"/>
      <c r="I296" s="5"/>
      <c r="J296" s="5"/>
    </row>
    <row r="297" spans="2:10" x14ac:dyDescent="0.3">
      <c r="B297" s="5"/>
      <c r="C297" s="5"/>
      <c r="D297" s="2"/>
      <c r="E297" s="2"/>
      <c r="F297" s="5"/>
      <c r="G297" s="5"/>
      <c r="H297" s="5"/>
      <c r="I297" s="5"/>
      <c r="J297" s="5"/>
    </row>
    <row r="298" spans="2:10" x14ac:dyDescent="0.3">
      <c r="B298" s="5"/>
      <c r="C298" s="5"/>
      <c r="D298" s="2"/>
      <c r="E298" s="2"/>
      <c r="F298" s="5"/>
      <c r="G298" s="5"/>
      <c r="H298" s="5"/>
      <c r="I298" s="5"/>
      <c r="J298" s="5"/>
    </row>
    <row r="299" spans="2:10" x14ac:dyDescent="0.3">
      <c r="B299" s="5"/>
      <c r="C299" s="5"/>
      <c r="D299" s="2"/>
      <c r="E299" s="2"/>
      <c r="F299" s="5"/>
      <c r="G299" s="5"/>
      <c r="H299" s="5"/>
      <c r="I299" s="5"/>
      <c r="J299" s="5"/>
    </row>
    <row r="300" spans="2:10" x14ac:dyDescent="0.3">
      <c r="B300" s="5"/>
      <c r="C300" s="5"/>
      <c r="D300" s="2"/>
      <c r="E300" s="2"/>
      <c r="F300" s="5"/>
      <c r="G300" s="5"/>
      <c r="H300" s="5"/>
      <c r="I300" s="5"/>
      <c r="J300" s="5"/>
    </row>
    <row r="301" spans="2:10" x14ac:dyDescent="0.3">
      <c r="B301" s="5"/>
      <c r="C301" s="5"/>
      <c r="D301" s="2"/>
      <c r="E301" s="2"/>
      <c r="F301" s="5"/>
      <c r="G301" s="5"/>
      <c r="H301" s="5"/>
      <c r="I301" s="5"/>
      <c r="J301" s="5"/>
    </row>
    <row r="302" spans="2:10" x14ac:dyDescent="0.3">
      <c r="B302" s="5"/>
      <c r="C302" s="5"/>
      <c r="D302" s="2"/>
      <c r="E302" s="2"/>
      <c r="F302" s="5"/>
      <c r="G302" s="5"/>
      <c r="H302" s="5"/>
      <c r="I302" s="5"/>
      <c r="J302" s="5"/>
    </row>
    <row r="303" spans="2:10" x14ac:dyDescent="0.3">
      <c r="B303" s="5"/>
      <c r="C303" s="5"/>
      <c r="D303" s="2"/>
      <c r="E303" s="2"/>
      <c r="F303" s="5"/>
      <c r="G303" s="5"/>
      <c r="H303" s="5"/>
      <c r="I303" s="5"/>
      <c r="J303" s="5"/>
    </row>
    <row r="304" spans="2:10" x14ac:dyDescent="0.3">
      <c r="B304" s="5"/>
      <c r="C304" s="5"/>
      <c r="D304" s="2"/>
      <c r="E304" s="2"/>
      <c r="F304" s="5"/>
      <c r="G304" s="5"/>
      <c r="H304" s="5"/>
      <c r="I304" s="5"/>
      <c r="J304" s="5"/>
    </row>
    <row r="305" spans="2:10" x14ac:dyDescent="0.3">
      <c r="B305" s="5"/>
      <c r="C305" s="5"/>
      <c r="D305" s="2"/>
      <c r="E305" s="2"/>
      <c r="F305" s="5"/>
      <c r="G305" s="5"/>
      <c r="H305" s="5"/>
      <c r="I305" s="5"/>
      <c r="J305" s="5"/>
    </row>
    <row r="306" spans="2:10" x14ac:dyDescent="0.3">
      <c r="B306" s="5"/>
      <c r="C306" s="5"/>
      <c r="D306" s="2"/>
      <c r="E306" s="2"/>
      <c r="F306" s="5"/>
      <c r="G306" s="5"/>
      <c r="H306" s="5"/>
      <c r="I306" s="5"/>
      <c r="J306" s="5"/>
    </row>
    <row r="307" spans="2:10" x14ac:dyDescent="0.3">
      <c r="B307" s="5"/>
      <c r="C307" s="5"/>
      <c r="D307" s="2"/>
      <c r="E307" s="2"/>
      <c r="F307" s="5"/>
      <c r="G307" s="5"/>
      <c r="H307" s="5"/>
      <c r="I307" s="5"/>
      <c r="J307" s="5"/>
    </row>
    <row r="308" spans="2:10" x14ac:dyDescent="0.3">
      <c r="B308" s="5"/>
      <c r="C308" s="5"/>
      <c r="D308" s="2"/>
      <c r="E308" s="2"/>
      <c r="F308" s="5"/>
      <c r="G308" s="5"/>
      <c r="H308" s="5"/>
      <c r="I308" s="5"/>
      <c r="J308" s="5"/>
    </row>
    <row r="309" spans="2:10" x14ac:dyDescent="0.3">
      <c r="B309" s="5"/>
      <c r="C309" s="5"/>
      <c r="D309" s="2"/>
      <c r="E309" s="2"/>
      <c r="F309" s="5"/>
      <c r="G309" s="5"/>
      <c r="H309" s="5"/>
      <c r="I309" s="5"/>
      <c r="J309" s="5"/>
    </row>
    <row r="310" spans="2:10" x14ac:dyDescent="0.3">
      <c r="B310" s="5"/>
      <c r="C310" s="5"/>
      <c r="D310" s="2"/>
      <c r="E310" s="2"/>
      <c r="F310" s="5"/>
      <c r="G310" s="5"/>
      <c r="H310" s="5"/>
      <c r="I310" s="5"/>
      <c r="J310" s="5"/>
    </row>
    <row r="311" spans="2:10" x14ac:dyDescent="0.3">
      <c r="B311" s="5"/>
      <c r="C311" s="5"/>
      <c r="D311" s="2"/>
      <c r="E311" s="2"/>
      <c r="F311" s="5"/>
      <c r="G311" s="5"/>
      <c r="H311" s="5"/>
      <c r="I311" s="5"/>
      <c r="J311" s="5"/>
    </row>
    <row r="312" spans="2:10" x14ac:dyDescent="0.3">
      <c r="B312" s="5"/>
      <c r="C312" s="5"/>
      <c r="D312" s="2"/>
      <c r="E312" s="2"/>
      <c r="F312" s="5"/>
      <c r="G312" s="5"/>
      <c r="H312" s="5"/>
      <c r="I312" s="5"/>
      <c r="J312" s="5"/>
    </row>
    <row r="313" spans="2:10" x14ac:dyDescent="0.3">
      <c r="B313" s="5"/>
      <c r="C313" s="5"/>
      <c r="D313" s="2"/>
      <c r="E313" s="2"/>
      <c r="F313" s="5"/>
      <c r="G313" s="5"/>
      <c r="H313" s="5"/>
      <c r="I313" s="5"/>
      <c r="J313" s="5"/>
    </row>
    <row r="314" spans="2:10" x14ac:dyDescent="0.3">
      <c r="B314" s="5"/>
      <c r="C314" s="5"/>
      <c r="D314" s="2"/>
      <c r="E314" s="2"/>
      <c r="F314" s="5"/>
      <c r="G314" s="5"/>
      <c r="H314" s="5"/>
      <c r="I314" s="5"/>
      <c r="J314" s="5"/>
    </row>
    <row r="315" spans="2:10" x14ac:dyDescent="0.3">
      <c r="B315" s="5"/>
      <c r="C315" s="5"/>
      <c r="D315" s="2"/>
      <c r="E315" s="2"/>
      <c r="F315" s="5"/>
      <c r="G315" s="5"/>
      <c r="H315" s="5"/>
      <c r="I315" s="5"/>
      <c r="J315" s="5"/>
    </row>
    <row r="316" spans="2:10" x14ac:dyDescent="0.3">
      <c r="B316" s="5"/>
      <c r="C316" s="5"/>
      <c r="D316" s="2"/>
      <c r="E316" s="2"/>
      <c r="F316" s="5"/>
      <c r="G316" s="5"/>
      <c r="H316" s="5"/>
      <c r="I316" s="5"/>
      <c r="J316" s="5"/>
    </row>
    <row r="317" spans="2:10" x14ac:dyDescent="0.3">
      <c r="B317" s="5"/>
      <c r="C317" s="5"/>
      <c r="D317" s="2"/>
      <c r="E317" s="2"/>
      <c r="F317" s="5"/>
      <c r="G317" s="5"/>
      <c r="H317" s="5"/>
      <c r="I317" s="5"/>
      <c r="J317" s="5"/>
    </row>
    <row r="318" spans="2:10" x14ac:dyDescent="0.3">
      <c r="B318" s="5"/>
      <c r="C318" s="5"/>
      <c r="D318" s="2"/>
      <c r="E318" s="2"/>
      <c r="F318" s="5"/>
      <c r="G318" s="5"/>
      <c r="H318" s="5"/>
      <c r="I318" s="5"/>
      <c r="J318" s="5"/>
    </row>
    <row r="319" spans="2:10" x14ac:dyDescent="0.3">
      <c r="B319" s="5"/>
      <c r="C319" s="5"/>
      <c r="D319" s="2"/>
      <c r="E319" s="2"/>
      <c r="F319" s="5"/>
      <c r="G319" s="5"/>
      <c r="H319" s="5"/>
      <c r="I319" s="5"/>
      <c r="J319" s="5"/>
    </row>
    <row r="320" spans="2:10" x14ac:dyDescent="0.3">
      <c r="B320" s="5"/>
      <c r="C320" s="5"/>
      <c r="D320" s="2"/>
      <c r="E320" s="2"/>
      <c r="F320" s="5"/>
      <c r="G320" s="5"/>
      <c r="H320" s="5"/>
      <c r="I320" s="5"/>
      <c r="J320" s="5"/>
    </row>
    <row r="321" spans="2:10" x14ac:dyDescent="0.3">
      <c r="B321" s="5"/>
      <c r="C321" s="5"/>
      <c r="D321" s="2"/>
      <c r="E321" s="2"/>
      <c r="F321" s="5"/>
      <c r="G321" s="5"/>
      <c r="H321" s="5"/>
      <c r="I321" s="5"/>
      <c r="J321" s="5"/>
    </row>
    <row r="322" spans="2:10" x14ac:dyDescent="0.3">
      <c r="B322" s="5"/>
      <c r="C322" s="5"/>
      <c r="D322" s="2"/>
      <c r="E322" s="2"/>
      <c r="F322" s="5"/>
      <c r="G322" s="5"/>
      <c r="H322" s="5"/>
      <c r="I322" s="5"/>
      <c r="J322" s="5"/>
    </row>
    <row r="323" spans="2:10" x14ac:dyDescent="0.3">
      <c r="B323" s="5"/>
      <c r="C323" s="5"/>
      <c r="D323" s="2"/>
      <c r="E323" s="2"/>
      <c r="F323" s="5"/>
      <c r="G323" s="5"/>
      <c r="H323" s="5"/>
      <c r="I323" s="5"/>
      <c r="J323" s="5"/>
    </row>
    <row r="324" spans="2:10" x14ac:dyDescent="0.3">
      <c r="B324" s="5"/>
      <c r="C324" s="5"/>
      <c r="D324" s="2"/>
      <c r="E324" s="2"/>
      <c r="F324" s="5"/>
      <c r="G324" s="5"/>
      <c r="H324" s="5"/>
      <c r="I324" s="5"/>
      <c r="J324" s="5"/>
    </row>
    <row r="325" spans="2:10" x14ac:dyDescent="0.3">
      <c r="B325" s="5"/>
      <c r="C325" s="5"/>
      <c r="D325" s="2"/>
      <c r="E325" s="2"/>
      <c r="F325" s="5"/>
      <c r="G325" s="5"/>
      <c r="H325" s="5"/>
      <c r="I325" s="5"/>
      <c r="J325" s="5"/>
    </row>
    <row r="326" spans="2:10" x14ac:dyDescent="0.3">
      <c r="B326" s="5"/>
      <c r="C326" s="5"/>
      <c r="D326" s="2"/>
      <c r="E326" s="2"/>
      <c r="F326" s="5"/>
      <c r="G326" s="5"/>
      <c r="H326" s="5"/>
      <c r="I326" s="5"/>
      <c r="J326" s="5"/>
    </row>
    <row r="327" spans="2:10" x14ac:dyDescent="0.3">
      <c r="B327" s="5"/>
      <c r="C327" s="5"/>
      <c r="D327" s="2"/>
      <c r="E327" s="2"/>
      <c r="F327" s="5"/>
      <c r="G327" s="5"/>
      <c r="H327" s="5"/>
      <c r="I327" s="5"/>
      <c r="J327" s="5"/>
    </row>
    <row r="328" spans="2:10" x14ac:dyDescent="0.3">
      <c r="B328" s="5"/>
      <c r="C328" s="5"/>
      <c r="D328" s="2"/>
      <c r="E328" s="2"/>
      <c r="F328" s="5"/>
      <c r="G328" s="5"/>
      <c r="H328" s="5"/>
      <c r="I328" s="5"/>
      <c r="J328" s="5"/>
    </row>
    <row r="329" spans="2:10" x14ac:dyDescent="0.3">
      <c r="B329" s="5"/>
      <c r="C329" s="5"/>
      <c r="D329" s="2"/>
      <c r="E329" s="2"/>
      <c r="F329" s="5"/>
      <c r="G329" s="5"/>
      <c r="H329" s="5"/>
      <c r="I329" s="5"/>
      <c r="J329" s="5"/>
    </row>
    <row r="330" spans="2:10" x14ac:dyDescent="0.3">
      <c r="B330" s="5"/>
      <c r="C330" s="5"/>
      <c r="D330" s="2"/>
      <c r="E330" s="2"/>
      <c r="F330" s="5"/>
      <c r="G330" s="5"/>
      <c r="H330" s="5"/>
      <c r="I330" s="5"/>
      <c r="J330" s="5"/>
    </row>
    <row r="331" spans="2:10" x14ac:dyDescent="0.3">
      <c r="B331" s="5"/>
      <c r="C331" s="5"/>
      <c r="D331" s="2"/>
      <c r="E331" s="2"/>
      <c r="F331" s="5"/>
      <c r="G331" s="5"/>
      <c r="H331" s="5"/>
      <c r="I331" s="5"/>
      <c r="J331" s="5"/>
    </row>
    <row r="332" spans="2:10" x14ac:dyDescent="0.3">
      <c r="B332" s="5"/>
      <c r="C332" s="5"/>
      <c r="D332" s="2"/>
      <c r="E332" s="2"/>
      <c r="F332" s="5"/>
      <c r="G332" s="5"/>
      <c r="H332" s="5"/>
      <c r="I332" s="5"/>
      <c r="J332" s="5"/>
    </row>
    <row r="333" spans="2:10" x14ac:dyDescent="0.3">
      <c r="B333" s="5"/>
      <c r="C333" s="5"/>
      <c r="D333" s="2"/>
      <c r="E333" s="2"/>
      <c r="F333" s="5"/>
      <c r="G333" s="5"/>
      <c r="H333" s="5"/>
      <c r="I333" s="5"/>
      <c r="J333" s="5"/>
    </row>
    <row r="334" spans="2:10" x14ac:dyDescent="0.3">
      <c r="B334" s="5"/>
      <c r="C334" s="5"/>
      <c r="D334" s="2"/>
      <c r="E334" s="2"/>
      <c r="F334" s="5"/>
      <c r="G334" s="5"/>
      <c r="H334" s="5"/>
      <c r="I334" s="5"/>
      <c r="J334" s="5"/>
    </row>
    <row r="335" spans="2:10" x14ac:dyDescent="0.3">
      <c r="B335" s="5"/>
      <c r="C335" s="5"/>
      <c r="D335" s="2"/>
      <c r="E335" s="2"/>
      <c r="F335" s="5"/>
      <c r="G335" s="5"/>
      <c r="H335" s="5"/>
      <c r="I335" s="5"/>
      <c r="J335" s="5"/>
    </row>
    <row r="336" spans="2:10" x14ac:dyDescent="0.3">
      <c r="B336" s="5"/>
      <c r="C336" s="5"/>
      <c r="D336" s="2"/>
      <c r="E336" s="2"/>
      <c r="F336" s="5"/>
      <c r="G336" s="5"/>
      <c r="H336" s="5"/>
      <c r="I336" s="5"/>
      <c r="J336" s="5"/>
    </row>
    <row r="337" spans="2:10" x14ac:dyDescent="0.3">
      <c r="B337" s="5"/>
      <c r="C337" s="5"/>
      <c r="D337" s="2"/>
      <c r="E337" s="2"/>
      <c r="F337" s="5"/>
      <c r="G337" s="5"/>
      <c r="H337" s="5"/>
      <c r="I337" s="5"/>
      <c r="J337" s="5"/>
    </row>
    <row r="338" spans="2:10" x14ac:dyDescent="0.3">
      <c r="B338" s="5"/>
      <c r="C338" s="5"/>
      <c r="D338" s="2"/>
      <c r="E338" s="2"/>
      <c r="F338" s="5"/>
      <c r="G338" s="5"/>
      <c r="H338" s="5"/>
      <c r="I338" s="5"/>
      <c r="J338" s="5"/>
    </row>
    <row r="339" spans="2:10" x14ac:dyDescent="0.3">
      <c r="B339" s="5"/>
      <c r="C339" s="5"/>
      <c r="D339" s="2"/>
      <c r="E339" s="2"/>
      <c r="F339" s="5"/>
      <c r="G339" s="5"/>
      <c r="H339" s="5"/>
      <c r="I339" s="5"/>
      <c r="J339" s="5"/>
    </row>
    <row r="340" spans="2:10" x14ac:dyDescent="0.3">
      <c r="B340" s="5"/>
      <c r="C340" s="5"/>
      <c r="D340" s="2"/>
      <c r="E340" s="2"/>
      <c r="F340" s="5"/>
      <c r="G340" s="5"/>
      <c r="H340" s="5"/>
      <c r="I340" s="5"/>
      <c r="J340" s="5"/>
    </row>
    <row r="341" spans="2:10" x14ac:dyDescent="0.3">
      <c r="B341" s="5"/>
      <c r="C341" s="5"/>
      <c r="D341" s="2"/>
      <c r="E341" s="2"/>
      <c r="F341" s="5"/>
      <c r="G341" s="5"/>
      <c r="H341" s="5"/>
      <c r="I341" s="5"/>
      <c r="J341" s="5"/>
    </row>
    <row r="342" spans="2:10" x14ac:dyDescent="0.3">
      <c r="B342" s="5"/>
      <c r="C342" s="5"/>
      <c r="D342" s="2"/>
      <c r="E342" s="2"/>
      <c r="F342" s="5"/>
      <c r="G342" s="5"/>
      <c r="H342" s="5"/>
      <c r="I342" s="5"/>
      <c r="J342" s="5"/>
    </row>
    <row r="343" spans="2:10" x14ac:dyDescent="0.3">
      <c r="B343" s="5"/>
      <c r="C343" s="5"/>
      <c r="D343" s="2"/>
      <c r="E343" s="2"/>
      <c r="F343" s="5"/>
      <c r="G343" s="5"/>
      <c r="H343" s="5"/>
      <c r="I343" s="5"/>
      <c r="J343" s="5"/>
    </row>
    <row r="344" spans="2:10" x14ac:dyDescent="0.3">
      <c r="B344" s="5"/>
      <c r="C344" s="5"/>
      <c r="D344" s="2"/>
      <c r="E344" s="2"/>
      <c r="F344" s="5"/>
      <c r="G344" s="5"/>
      <c r="H344" s="5"/>
      <c r="I344" s="5"/>
      <c r="J344" s="5"/>
    </row>
    <row r="345" spans="2:10" x14ac:dyDescent="0.3">
      <c r="B345" s="5"/>
      <c r="C345" s="5"/>
      <c r="D345" s="2"/>
      <c r="E345" s="2"/>
      <c r="F345" s="5"/>
      <c r="G345" s="5"/>
      <c r="H345" s="5"/>
      <c r="I345" s="5"/>
      <c r="J345" s="5"/>
    </row>
    <row r="346" spans="2:10" x14ac:dyDescent="0.3">
      <c r="B346" s="5"/>
      <c r="C346" s="5"/>
      <c r="D346" s="2"/>
      <c r="E346" s="2"/>
      <c r="F346" s="5"/>
      <c r="G346" s="5"/>
      <c r="H346" s="5"/>
      <c r="I346" s="5"/>
      <c r="J346" s="5"/>
    </row>
    <row r="347" spans="2:10" x14ac:dyDescent="0.3">
      <c r="B347" s="5"/>
      <c r="C347" s="5"/>
      <c r="D347" s="2"/>
      <c r="E347" s="2"/>
      <c r="F347" s="5"/>
      <c r="G347" s="5"/>
      <c r="H347" s="5"/>
      <c r="I347" s="5"/>
      <c r="J347" s="5"/>
    </row>
    <row r="348" spans="2:10" x14ac:dyDescent="0.3">
      <c r="B348" s="5"/>
      <c r="C348" s="5"/>
      <c r="D348" s="2"/>
      <c r="E348" s="2"/>
      <c r="F348" s="5"/>
      <c r="G348" s="5"/>
      <c r="H348" s="5"/>
      <c r="I348" s="5"/>
      <c r="J348" s="5"/>
    </row>
    <row r="349" spans="2:10" x14ac:dyDescent="0.3">
      <c r="B349" s="5"/>
      <c r="C349" s="5"/>
      <c r="D349" s="2"/>
      <c r="E349" s="2"/>
      <c r="F349" s="5"/>
      <c r="G349" s="5"/>
      <c r="H349" s="5"/>
      <c r="I349" s="5"/>
      <c r="J349" s="5"/>
    </row>
    <row r="350" spans="2:10" x14ac:dyDescent="0.3">
      <c r="B350" s="5"/>
      <c r="C350" s="5"/>
      <c r="D350" s="2"/>
      <c r="E350" s="2"/>
      <c r="F350" s="5"/>
      <c r="G350" s="5"/>
      <c r="H350" s="5"/>
      <c r="I350" s="5"/>
      <c r="J350" s="5"/>
    </row>
    <row r="351" spans="2:10" x14ac:dyDescent="0.3">
      <c r="B351" s="5"/>
      <c r="C351" s="5"/>
      <c r="D351" s="2"/>
      <c r="E351" s="2"/>
      <c r="F351" s="5"/>
      <c r="G351" s="5"/>
      <c r="H351" s="5"/>
      <c r="I351" s="5"/>
      <c r="J351" s="5"/>
    </row>
    <row r="352" spans="2:10" x14ac:dyDescent="0.3">
      <c r="B352" s="5"/>
      <c r="C352" s="5"/>
      <c r="D352" s="2"/>
      <c r="E352" s="2"/>
      <c r="F352" s="5"/>
      <c r="G352" s="5"/>
      <c r="H352" s="5"/>
      <c r="I352" s="5"/>
      <c r="J352" s="5"/>
    </row>
    <row r="353" spans="2:10" x14ac:dyDescent="0.3">
      <c r="B353" s="5"/>
      <c r="C353" s="5"/>
      <c r="D353" s="2"/>
      <c r="E353" s="2"/>
      <c r="F353" s="5"/>
      <c r="G353" s="5"/>
      <c r="H353" s="5"/>
      <c r="I353" s="5"/>
      <c r="J353" s="5"/>
    </row>
    <row r="354" spans="2:10" x14ac:dyDescent="0.3">
      <c r="B354" s="5"/>
      <c r="C354" s="5"/>
      <c r="D354" s="2"/>
      <c r="E354" s="2"/>
      <c r="F354" s="5"/>
      <c r="G354" s="5"/>
      <c r="H354" s="5"/>
      <c r="I354" s="5"/>
      <c r="J354" s="5"/>
    </row>
    <row r="355" spans="2:10" x14ac:dyDescent="0.3">
      <c r="B355" s="5"/>
      <c r="C355" s="5"/>
      <c r="D355" s="2"/>
      <c r="E355" s="2"/>
      <c r="F355" s="5"/>
      <c r="G355" s="5"/>
      <c r="H355" s="5"/>
      <c r="I355" s="5"/>
      <c r="J355" s="5"/>
    </row>
    <row r="356" spans="2:10" x14ac:dyDescent="0.3">
      <c r="B356" s="5"/>
      <c r="C356" s="5"/>
      <c r="D356" s="2"/>
      <c r="E356" s="2"/>
      <c r="F356" s="5"/>
      <c r="G356" s="5"/>
      <c r="H356" s="5"/>
      <c r="I356" s="5"/>
      <c r="J356" s="5"/>
    </row>
    <row r="357" spans="2:10" x14ac:dyDescent="0.3">
      <c r="B357" s="5"/>
      <c r="C357" s="5"/>
      <c r="D357" s="2"/>
      <c r="E357" s="2"/>
      <c r="F357" s="5"/>
      <c r="G357" s="5"/>
      <c r="H357" s="5"/>
      <c r="I357" s="5"/>
      <c r="J357" s="5"/>
    </row>
    <row r="358" spans="2:10" x14ac:dyDescent="0.3">
      <c r="B358" s="5"/>
      <c r="C358" s="5"/>
      <c r="D358" s="2"/>
      <c r="E358" s="2"/>
      <c r="F358" s="5"/>
      <c r="G358" s="5"/>
      <c r="H358" s="5"/>
      <c r="I358" s="5"/>
      <c r="J358" s="5"/>
    </row>
    <row r="359" spans="2:10" x14ac:dyDescent="0.3">
      <c r="B359" s="5"/>
      <c r="C359" s="5"/>
      <c r="D359" s="2"/>
      <c r="E359" s="2"/>
      <c r="F359" s="5"/>
      <c r="G359" s="5"/>
      <c r="H359" s="5"/>
      <c r="I359" s="5"/>
      <c r="J359" s="5"/>
    </row>
    <row r="360" spans="2:10" x14ac:dyDescent="0.3">
      <c r="B360" s="5"/>
      <c r="C360" s="5"/>
      <c r="D360" s="2"/>
      <c r="E360" s="2"/>
      <c r="F360" s="5"/>
      <c r="G360" s="5"/>
      <c r="H360" s="5"/>
      <c r="I360" s="5"/>
      <c r="J360" s="5"/>
    </row>
    <row r="361" spans="2:10" x14ac:dyDescent="0.3">
      <c r="B361" s="5"/>
      <c r="C361" s="5"/>
      <c r="D361" s="2"/>
      <c r="E361" s="2"/>
      <c r="F361" s="5"/>
      <c r="G361" s="5"/>
      <c r="H361" s="5"/>
      <c r="I361" s="5"/>
      <c r="J361" s="5"/>
    </row>
    <row r="362" spans="2:10" x14ac:dyDescent="0.3">
      <c r="B362" s="5"/>
      <c r="C362" s="5"/>
      <c r="D362" s="2"/>
      <c r="E362" s="2"/>
      <c r="F362" s="5"/>
      <c r="G362" s="5"/>
      <c r="H362" s="5"/>
      <c r="I362" s="5"/>
      <c r="J362" s="5"/>
    </row>
    <row r="363" spans="2:10" x14ac:dyDescent="0.3">
      <c r="B363" s="5"/>
      <c r="C363" s="5"/>
      <c r="D363" s="2"/>
      <c r="E363" s="2"/>
      <c r="F363" s="5"/>
      <c r="G363" s="5"/>
      <c r="H363" s="5"/>
      <c r="I363" s="5"/>
      <c r="J363" s="5"/>
    </row>
    <row r="364" spans="2:10" x14ac:dyDescent="0.3">
      <c r="B364" s="5"/>
      <c r="C364" s="5"/>
      <c r="D364" s="2"/>
      <c r="E364" s="2"/>
      <c r="F364" s="5"/>
      <c r="G364" s="5"/>
      <c r="H364" s="5"/>
      <c r="I364" s="5"/>
      <c r="J364" s="5"/>
    </row>
    <row r="365" spans="2:10" x14ac:dyDescent="0.3">
      <c r="B365" s="5"/>
      <c r="C365" s="5"/>
      <c r="D365" s="2"/>
      <c r="E365" s="2"/>
      <c r="F365" s="5"/>
      <c r="G365" s="5"/>
      <c r="H365" s="5"/>
      <c r="I365" s="5"/>
      <c r="J365" s="5"/>
    </row>
    <row r="366" spans="2:10" x14ac:dyDescent="0.3">
      <c r="B366" s="5"/>
      <c r="C366" s="5"/>
      <c r="D366" s="2"/>
      <c r="E366" s="2"/>
      <c r="F366" s="5"/>
      <c r="G366" s="5"/>
      <c r="H366" s="5"/>
      <c r="I366" s="5"/>
      <c r="J366" s="5"/>
    </row>
    <row r="367" spans="2:10" x14ac:dyDescent="0.3">
      <c r="B367" s="5"/>
      <c r="C367" s="5"/>
      <c r="D367" s="2"/>
      <c r="E367" s="2"/>
      <c r="F367" s="5"/>
      <c r="G367" s="5"/>
      <c r="H367" s="5"/>
      <c r="I367" s="5"/>
      <c r="J367" s="5"/>
    </row>
    <row r="368" spans="2:10" x14ac:dyDescent="0.3">
      <c r="B368" s="5"/>
      <c r="C368" s="5"/>
      <c r="D368" s="2"/>
      <c r="E368" s="2"/>
      <c r="F368" s="5"/>
      <c r="G368" s="5"/>
      <c r="H368" s="5"/>
      <c r="I368" s="5"/>
      <c r="J368" s="5"/>
    </row>
    <row r="369" spans="2:10" x14ac:dyDescent="0.3">
      <c r="B369" s="5"/>
      <c r="C369" s="5"/>
      <c r="D369" s="2"/>
      <c r="E369" s="2"/>
      <c r="F369" s="5"/>
      <c r="G369" s="5"/>
      <c r="H369" s="5"/>
      <c r="I369" s="5"/>
      <c r="J369" s="5"/>
    </row>
    <row r="370" spans="2:10" x14ac:dyDescent="0.3">
      <c r="B370" s="5"/>
      <c r="C370" s="5"/>
      <c r="D370" s="2"/>
      <c r="E370" s="2"/>
      <c r="F370" s="5"/>
      <c r="G370" s="5"/>
      <c r="H370" s="5"/>
      <c r="I370" s="5"/>
      <c r="J370" s="5"/>
    </row>
    <row r="371" spans="2:10" x14ac:dyDescent="0.3">
      <c r="D371" s="2"/>
      <c r="E371" s="3"/>
    </row>
    <row r="372" spans="2:10" x14ac:dyDescent="0.3">
      <c r="D372" s="2"/>
      <c r="E372" s="3"/>
    </row>
    <row r="373" spans="2:10" x14ac:dyDescent="0.3">
      <c r="D373" s="2"/>
      <c r="E373" s="3"/>
    </row>
    <row r="374" spans="2:10" x14ac:dyDescent="0.3">
      <c r="D374" s="2"/>
      <c r="E374" s="3"/>
    </row>
    <row r="375" spans="2:10" x14ac:dyDescent="0.3">
      <c r="D375" s="2"/>
      <c r="E375" s="3"/>
    </row>
    <row r="376" spans="2:10" x14ac:dyDescent="0.3">
      <c r="D376" s="2"/>
      <c r="E376" s="3"/>
    </row>
    <row r="377" spans="2:10" x14ac:dyDescent="0.3">
      <c r="D377" s="2"/>
      <c r="E377" s="3"/>
    </row>
    <row r="378" spans="2:10" x14ac:dyDescent="0.3">
      <c r="D378" s="2"/>
      <c r="E378" s="3"/>
    </row>
    <row r="379" spans="2:10" x14ac:dyDescent="0.3">
      <c r="D379" s="2"/>
      <c r="E379" s="3"/>
    </row>
    <row r="380" spans="2:10" x14ac:dyDescent="0.3">
      <c r="D380" s="2"/>
      <c r="E380" s="3"/>
    </row>
    <row r="381" spans="2:10" x14ac:dyDescent="0.3">
      <c r="D381" s="2"/>
      <c r="E381" s="3"/>
    </row>
    <row r="382" spans="2:10" x14ac:dyDescent="0.3">
      <c r="D382" s="2"/>
      <c r="E382" s="3"/>
    </row>
    <row r="383" spans="2:10" x14ac:dyDescent="0.3">
      <c r="D383" s="2"/>
      <c r="E383" s="3"/>
    </row>
    <row r="384" spans="2:10" x14ac:dyDescent="0.3">
      <c r="D384" s="2"/>
      <c r="E384" s="3"/>
    </row>
    <row r="385" spans="4:5" x14ac:dyDescent="0.3">
      <c r="D385" s="2"/>
      <c r="E385" s="3"/>
    </row>
    <row r="386" spans="4:5" x14ac:dyDescent="0.3">
      <c r="D386" s="2"/>
      <c r="E386" s="3"/>
    </row>
    <row r="387" spans="4:5" x14ac:dyDescent="0.3">
      <c r="D387" s="2"/>
      <c r="E387" s="3"/>
    </row>
    <row r="388" spans="4:5" x14ac:dyDescent="0.3">
      <c r="D388" s="2"/>
      <c r="E388" s="3"/>
    </row>
    <row r="389" spans="4:5" x14ac:dyDescent="0.3">
      <c r="D389" s="2"/>
      <c r="E389" s="3"/>
    </row>
    <row r="390" spans="4:5" x14ac:dyDescent="0.3">
      <c r="D390" s="2"/>
      <c r="E390" s="3"/>
    </row>
    <row r="391" spans="4:5" x14ac:dyDescent="0.3">
      <c r="D391" s="2"/>
      <c r="E391" s="3"/>
    </row>
    <row r="392" spans="4:5" x14ac:dyDescent="0.3">
      <c r="D392" s="2"/>
      <c r="E392" s="3"/>
    </row>
    <row r="393" spans="4:5" x14ac:dyDescent="0.3">
      <c r="D393" s="2"/>
      <c r="E393" s="3"/>
    </row>
    <row r="394" spans="4:5" x14ac:dyDescent="0.3">
      <c r="D394" s="2"/>
      <c r="E394" s="3"/>
    </row>
    <row r="395" spans="4:5" x14ac:dyDescent="0.3">
      <c r="D395" s="2"/>
      <c r="E395" s="3"/>
    </row>
    <row r="396" spans="4:5" x14ac:dyDescent="0.3">
      <c r="D396" s="2"/>
      <c r="E396" s="3"/>
    </row>
    <row r="397" spans="4:5" x14ac:dyDescent="0.3">
      <c r="D397" s="2"/>
      <c r="E397" s="3"/>
    </row>
    <row r="398" spans="4:5" x14ac:dyDescent="0.3">
      <c r="D398" s="2"/>
      <c r="E398" s="3"/>
    </row>
    <row r="399" spans="4:5" x14ac:dyDescent="0.3">
      <c r="D399" s="2"/>
      <c r="E399" s="3"/>
    </row>
    <row r="400" spans="4:5" x14ac:dyDescent="0.3">
      <c r="D400" s="2"/>
      <c r="E400" s="3"/>
    </row>
    <row r="401" spans="4:5" x14ac:dyDescent="0.3">
      <c r="D401" s="2"/>
      <c r="E401" s="3"/>
    </row>
    <row r="402" spans="4:5" x14ac:dyDescent="0.3">
      <c r="D402" s="2"/>
      <c r="E402" s="3"/>
    </row>
    <row r="403" spans="4:5" x14ac:dyDescent="0.3">
      <c r="D403" s="2"/>
      <c r="E403" s="3"/>
    </row>
    <row r="404" spans="4:5" x14ac:dyDescent="0.3">
      <c r="D404" s="2"/>
      <c r="E404" s="3"/>
    </row>
    <row r="405" spans="4:5" x14ac:dyDescent="0.3">
      <c r="D405" s="2"/>
      <c r="E405" s="3"/>
    </row>
    <row r="406" spans="4:5" x14ac:dyDescent="0.3">
      <c r="D406" s="2"/>
      <c r="E406" s="3"/>
    </row>
    <row r="407" spans="4:5" x14ac:dyDescent="0.3">
      <c r="D407" s="2"/>
      <c r="E407" s="3"/>
    </row>
    <row r="408" spans="4:5" x14ac:dyDescent="0.3">
      <c r="D408" s="2"/>
      <c r="E408" s="3"/>
    </row>
    <row r="409" spans="4:5" x14ac:dyDescent="0.3">
      <c r="D409" s="2"/>
      <c r="E409" s="3"/>
    </row>
    <row r="410" spans="4:5" x14ac:dyDescent="0.3">
      <c r="D410" s="2"/>
      <c r="E410" s="3"/>
    </row>
    <row r="411" spans="4:5" x14ac:dyDescent="0.3">
      <c r="D411" s="2"/>
      <c r="E411" s="3"/>
    </row>
    <row r="412" spans="4:5" x14ac:dyDescent="0.3">
      <c r="D412" s="2"/>
      <c r="E412" s="3"/>
    </row>
    <row r="413" spans="4:5" x14ac:dyDescent="0.3">
      <c r="D413" s="2"/>
      <c r="E413" s="3"/>
    </row>
    <row r="414" spans="4:5" x14ac:dyDescent="0.3">
      <c r="D414" s="2"/>
      <c r="E414" s="3"/>
    </row>
    <row r="415" spans="4:5" x14ac:dyDescent="0.3">
      <c r="D415" s="2"/>
      <c r="E415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7C3B2-74B7-2A44-A10F-C30D7948A267}">
  <sheetPr>
    <tabColor theme="8"/>
  </sheetPr>
  <dimension ref="A1:I268"/>
  <sheetViews>
    <sheetView workbookViewId="0">
      <selection activeCell="D19" sqref="D19"/>
    </sheetView>
  </sheetViews>
  <sheetFormatPr defaultColWidth="9.77734375" defaultRowHeight="14.4" x14ac:dyDescent="0.3"/>
  <cols>
    <col min="1" max="1" width="9.77734375" style="5"/>
    <col min="2" max="2" width="47.33203125" style="5" customWidth="1"/>
    <col min="3" max="3" width="9.77734375" style="5"/>
    <col min="4" max="4" width="33.109375" style="5" customWidth="1"/>
    <col min="5" max="16384" width="9.77734375" style="5"/>
  </cols>
  <sheetData>
    <row r="1" spans="1:9" x14ac:dyDescent="0.3">
      <c r="A1" s="6" t="s">
        <v>2351</v>
      </c>
      <c r="B1" s="6" t="s">
        <v>2352</v>
      </c>
      <c r="C1" s="6" t="s">
        <v>2353</v>
      </c>
      <c r="D1" s="6" t="s">
        <v>837</v>
      </c>
      <c r="E1" s="6" t="s">
        <v>2354</v>
      </c>
      <c r="F1" s="6" t="s">
        <v>2355</v>
      </c>
      <c r="G1" s="6" t="s">
        <v>2356</v>
      </c>
      <c r="H1" s="6" t="s">
        <v>2357</v>
      </c>
      <c r="I1" s="6" t="s">
        <v>2358</v>
      </c>
    </row>
    <row r="2" spans="1:9" x14ac:dyDescent="0.3">
      <c r="A2" s="5" t="s">
        <v>2359</v>
      </c>
      <c r="B2" s="5" t="s">
        <v>2360</v>
      </c>
      <c r="C2" s="5" t="s">
        <v>32</v>
      </c>
      <c r="D2" s="5" t="s">
        <v>31</v>
      </c>
      <c r="E2" s="7">
        <v>-18.798256202499999</v>
      </c>
      <c r="F2" s="8">
        <v>-14.4872656753</v>
      </c>
      <c r="G2" s="5" t="s">
        <v>7128</v>
      </c>
      <c r="H2" s="5" t="s">
        <v>7129</v>
      </c>
      <c r="I2" s="5" t="s">
        <v>7130</v>
      </c>
    </row>
    <row r="3" spans="1:9" x14ac:dyDescent="0.3">
      <c r="A3" s="5" t="s">
        <v>2361</v>
      </c>
      <c r="B3" s="5" t="s">
        <v>2360</v>
      </c>
      <c r="C3" s="5" t="s">
        <v>32</v>
      </c>
      <c r="D3" s="5" t="s">
        <v>31</v>
      </c>
      <c r="E3" s="7">
        <v>-18.798256202499999</v>
      </c>
      <c r="F3" s="8">
        <v>-14.4872656753</v>
      </c>
      <c r="G3" s="5" t="s">
        <v>7128</v>
      </c>
      <c r="H3" s="5" t="s">
        <v>7131</v>
      </c>
      <c r="I3" s="5" t="s">
        <v>7132</v>
      </c>
    </row>
    <row r="4" spans="1:9" x14ac:dyDescent="0.3">
      <c r="A4" s="5" t="s">
        <v>2361</v>
      </c>
      <c r="B4" s="5" t="s">
        <v>2360</v>
      </c>
      <c r="C4" s="5" t="s">
        <v>42</v>
      </c>
      <c r="D4" s="5" t="s">
        <v>41</v>
      </c>
      <c r="E4" s="7">
        <v>-16.255897433600001</v>
      </c>
      <c r="F4" s="8">
        <v>-12.546966897800001</v>
      </c>
      <c r="G4" s="5" t="s">
        <v>7133</v>
      </c>
      <c r="H4" s="5" t="s">
        <v>7134</v>
      </c>
      <c r="I4" s="5" t="s">
        <v>7135</v>
      </c>
    </row>
    <row r="5" spans="1:9" x14ac:dyDescent="0.3">
      <c r="A5" s="5" t="s">
        <v>2361</v>
      </c>
      <c r="B5" s="5" t="s">
        <v>2360</v>
      </c>
      <c r="C5" s="5" t="s">
        <v>114</v>
      </c>
      <c r="D5" s="5" t="s">
        <v>113</v>
      </c>
      <c r="E5" s="7">
        <v>-13.347730714800001</v>
      </c>
      <c r="F5" s="8">
        <v>-9.7357101920000009</v>
      </c>
      <c r="G5" s="5" t="s">
        <v>7136</v>
      </c>
      <c r="H5" s="5" t="s">
        <v>7137</v>
      </c>
      <c r="I5" s="5" t="s">
        <v>7138</v>
      </c>
    </row>
    <row r="6" spans="1:9" x14ac:dyDescent="0.3">
      <c r="A6" s="5" t="s">
        <v>2361</v>
      </c>
      <c r="B6" s="5" t="s">
        <v>2360</v>
      </c>
      <c r="C6" s="5" t="s">
        <v>48</v>
      </c>
      <c r="D6" s="5" t="s">
        <v>47</v>
      </c>
      <c r="E6" s="7">
        <v>-12.0599095645</v>
      </c>
      <c r="F6" s="8">
        <v>-8.6520090243999999</v>
      </c>
      <c r="G6" s="5" t="s">
        <v>7139</v>
      </c>
      <c r="H6" s="5" t="s">
        <v>7140</v>
      </c>
      <c r="I6" s="5" t="s">
        <v>7141</v>
      </c>
    </row>
    <row r="7" spans="1:9" x14ac:dyDescent="0.3">
      <c r="A7" s="5" t="s">
        <v>2361</v>
      </c>
      <c r="B7" s="5" t="s">
        <v>2360</v>
      </c>
      <c r="C7" s="5" t="s">
        <v>100</v>
      </c>
      <c r="D7" s="5" t="s">
        <v>99</v>
      </c>
      <c r="E7" s="7">
        <v>-10.5561248782</v>
      </c>
      <c r="F7" s="8">
        <v>-7.1993768605000001</v>
      </c>
      <c r="G7" s="5" t="s">
        <v>7142</v>
      </c>
      <c r="H7" s="5" t="s">
        <v>7143</v>
      </c>
      <c r="I7" s="5" t="s">
        <v>7144</v>
      </c>
    </row>
    <row r="8" spans="1:9" x14ac:dyDescent="0.3">
      <c r="A8" s="5" t="s">
        <v>2361</v>
      </c>
      <c r="B8" s="5" t="s">
        <v>2360</v>
      </c>
      <c r="C8" s="5" t="s">
        <v>208</v>
      </c>
      <c r="D8" s="5" t="s">
        <v>207</v>
      </c>
      <c r="E8" s="7">
        <v>-10.322931223399999</v>
      </c>
      <c r="F8" s="8">
        <v>-7.0119406962999999</v>
      </c>
      <c r="G8" s="5" t="s">
        <v>7145</v>
      </c>
      <c r="H8" s="5" t="s">
        <v>7146</v>
      </c>
      <c r="I8" s="5" t="s">
        <v>7147</v>
      </c>
    </row>
    <row r="9" spans="1:9" x14ac:dyDescent="0.3">
      <c r="A9" s="5" t="s">
        <v>2361</v>
      </c>
      <c r="B9" s="5" t="s">
        <v>2360</v>
      </c>
      <c r="C9" s="5" t="s">
        <v>140</v>
      </c>
      <c r="D9" s="5" t="s">
        <v>139</v>
      </c>
      <c r="E9" s="7">
        <v>-9.9883784170999999</v>
      </c>
      <c r="F9" s="8">
        <v>-6.7565691360000004</v>
      </c>
      <c r="G9" s="5" t="s">
        <v>7148</v>
      </c>
      <c r="H9" s="5" t="s">
        <v>7149</v>
      </c>
      <c r="I9" s="5" t="s">
        <v>7150</v>
      </c>
    </row>
    <row r="10" spans="1:9" x14ac:dyDescent="0.3">
      <c r="A10" s="5" t="s">
        <v>2361</v>
      </c>
      <c r="B10" s="5" t="s">
        <v>2360</v>
      </c>
      <c r="C10" s="5" t="s">
        <v>80</v>
      </c>
      <c r="D10" s="5" t="s">
        <v>79</v>
      </c>
      <c r="E10" s="7">
        <v>-9.5733961832999999</v>
      </c>
      <c r="F10" s="8">
        <v>-6.3763490085000001</v>
      </c>
      <c r="G10" s="5" t="s">
        <v>7151</v>
      </c>
      <c r="H10" s="5" t="s">
        <v>7152</v>
      </c>
      <c r="I10" s="5" t="s">
        <v>7153</v>
      </c>
    </row>
    <row r="11" spans="1:9" x14ac:dyDescent="0.3">
      <c r="A11" s="5" t="s">
        <v>2361</v>
      </c>
      <c r="B11" s="5" t="s">
        <v>2360</v>
      </c>
      <c r="C11" s="5" t="s">
        <v>174</v>
      </c>
      <c r="D11" s="5" t="s">
        <v>173</v>
      </c>
      <c r="E11" s="7">
        <v>-7.8890858532000001</v>
      </c>
      <c r="F11" s="8">
        <v>-4.8517511090000003</v>
      </c>
      <c r="G11" s="5" t="s">
        <v>7154</v>
      </c>
      <c r="H11" s="5" t="s">
        <v>7155</v>
      </c>
      <c r="I11" s="5" t="s">
        <v>7156</v>
      </c>
    </row>
    <row r="12" spans="1:9" x14ac:dyDescent="0.3">
      <c r="A12" s="5" t="s">
        <v>2361</v>
      </c>
      <c r="B12" s="5" t="s">
        <v>2360</v>
      </c>
      <c r="C12" s="5" t="s">
        <v>184</v>
      </c>
      <c r="D12" s="5" t="s">
        <v>183</v>
      </c>
      <c r="E12" s="7">
        <v>-7.1727015858999996</v>
      </c>
      <c r="F12" s="8">
        <v>-4.2766844067000003</v>
      </c>
      <c r="G12" s="5" t="s">
        <v>7157</v>
      </c>
      <c r="H12" s="5" t="s">
        <v>7158</v>
      </c>
      <c r="I12" s="5" t="s">
        <v>7159</v>
      </c>
    </row>
    <row r="13" spans="1:9" x14ac:dyDescent="0.3">
      <c r="A13" s="5" t="s">
        <v>2361</v>
      </c>
      <c r="B13" s="5" t="s">
        <v>2360</v>
      </c>
      <c r="C13" s="5" t="s">
        <v>198</v>
      </c>
      <c r="D13" s="5" t="s">
        <v>197</v>
      </c>
      <c r="E13" s="7">
        <v>-7.0090136549000004</v>
      </c>
      <c r="F13" s="8">
        <v>-4.1893848216</v>
      </c>
      <c r="G13" s="5" t="s">
        <v>7160</v>
      </c>
      <c r="H13" s="5" t="s">
        <v>7158</v>
      </c>
      <c r="I13" s="5" t="s">
        <v>7159</v>
      </c>
    </row>
    <row r="14" spans="1:9" x14ac:dyDescent="0.3">
      <c r="A14" s="5" t="s">
        <v>2361</v>
      </c>
      <c r="B14" s="5" t="s">
        <v>2360</v>
      </c>
      <c r="C14" s="5" t="s">
        <v>188</v>
      </c>
      <c r="D14" s="5" t="s">
        <v>187</v>
      </c>
      <c r="E14" s="7">
        <v>-7.0090136549000004</v>
      </c>
      <c r="F14" s="8">
        <v>-4.1893848216</v>
      </c>
      <c r="G14" s="5" t="s">
        <v>7160</v>
      </c>
      <c r="H14" s="5" t="s">
        <v>7158</v>
      </c>
      <c r="I14" s="5" t="s">
        <v>7159</v>
      </c>
    </row>
    <row r="15" spans="1:9" x14ac:dyDescent="0.3">
      <c r="A15" s="5" t="s">
        <v>2361</v>
      </c>
      <c r="B15" s="5" t="s">
        <v>2360</v>
      </c>
      <c r="C15" s="5" t="s">
        <v>322</v>
      </c>
      <c r="D15" s="5" t="s">
        <v>321</v>
      </c>
      <c r="E15" s="7">
        <v>-6.7433484752000004</v>
      </c>
      <c r="F15" s="8">
        <v>-3.9764259923999998</v>
      </c>
      <c r="G15" s="5" t="s">
        <v>7161</v>
      </c>
      <c r="H15" s="5" t="s">
        <v>7162</v>
      </c>
      <c r="I15" s="5" t="s">
        <v>7163</v>
      </c>
    </row>
    <row r="16" spans="1:9" x14ac:dyDescent="0.3">
      <c r="A16" s="5" t="s">
        <v>2361</v>
      </c>
      <c r="B16" s="5" t="s">
        <v>2360</v>
      </c>
      <c r="C16" s="5" t="s">
        <v>346</v>
      </c>
      <c r="D16" s="5" t="s">
        <v>345</v>
      </c>
      <c r="E16" s="7">
        <v>-6.4156683109000001</v>
      </c>
      <c r="F16" s="8">
        <v>-3.8122479599000001</v>
      </c>
      <c r="G16" s="5" t="s">
        <v>7164</v>
      </c>
      <c r="H16" s="5" t="s">
        <v>7165</v>
      </c>
      <c r="I16" s="5" t="s">
        <v>7166</v>
      </c>
    </row>
    <row r="17" spans="1:9" x14ac:dyDescent="0.3">
      <c r="A17" s="5" t="s">
        <v>2361</v>
      </c>
      <c r="B17" s="5" t="s">
        <v>2360</v>
      </c>
      <c r="C17" s="5" t="s">
        <v>5565</v>
      </c>
      <c r="D17" s="5" t="s">
        <v>5564</v>
      </c>
      <c r="E17" s="7">
        <v>-3.8120155668</v>
      </c>
      <c r="F17" s="8">
        <v>-1.6661076402999999</v>
      </c>
      <c r="G17" s="5" t="s">
        <v>7167</v>
      </c>
      <c r="H17" s="5" t="s">
        <v>7168</v>
      </c>
      <c r="I17" s="5" t="s">
        <v>7169</v>
      </c>
    </row>
    <row r="18" spans="1:9" x14ac:dyDescent="0.3">
      <c r="A18" s="5" t="s">
        <v>2361</v>
      </c>
      <c r="B18" s="5" t="s">
        <v>2360</v>
      </c>
      <c r="C18" s="5" t="s">
        <v>5569</v>
      </c>
      <c r="D18" s="5" t="s">
        <v>5568</v>
      </c>
      <c r="E18" s="7">
        <v>-3.7895731013999998</v>
      </c>
      <c r="F18" s="8">
        <v>-1.6604261622000001</v>
      </c>
      <c r="G18" s="5" t="s">
        <v>7170</v>
      </c>
      <c r="H18" s="5" t="s">
        <v>7171</v>
      </c>
      <c r="I18" s="5" t="s">
        <v>7172</v>
      </c>
    </row>
    <row r="19" spans="1:9" x14ac:dyDescent="0.3">
      <c r="A19" s="5" t="s">
        <v>2362</v>
      </c>
      <c r="B19" s="5" t="s">
        <v>7173</v>
      </c>
      <c r="C19" s="5" t="s">
        <v>7174</v>
      </c>
      <c r="D19" s="5" t="s">
        <v>7175</v>
      </c>
      <c r="E19" s="7">
        <v>-17.0238285597</v>
      </c>
      <c r="F19" s="8">
        <v>-13.013868028299999</v>
      </c>
      <c r="G19" s="5" t="s">
        <v>7176</v>
      </c>
      <c r="H19" s="5" t="s">
        <v>7177</v>
      </c>
      <c r="I19" s="5" t="s">
        <v>7178</v>
      </c>
    </row>
    <row r="20" spans="1:9" x14ac:dyDescent="0.3">
      <c r="A20" s="5" t="s">
        <v>2363</v>
      </c>
      <c r="B20" s="5" t="s">
        <v>7173</v>
      </c>
      <c r="C20" s="5" t="s">
        <v>7174</v>
      </c>
      <c r="D20" s="5" t="s">
        <v>7175</v>
      </c>
      <c r="E20" s="7">
        <v>-17.0238285597</v>
      </c>
      <c r="F20" s="8">
        <v>-13.013868028299999</v>
      </c>
      <c r="G20" s="5" t="s">
        <v>7176</v>
      </c>
      <c r="H20" s="5" t="s">
        <v>7179</v>
      </c>
      <c r="I20" s="5" t="s">
        <v>7180</v>
      </c>
    </row>
    <row r="21" spans="1:9" x14ac:dyDescent="0.3">
      <c r="A21" s="5" t="s">
        <v>2363</v>
      </c>
      <c r="B21" s="5" t="s">
        <v>7173</v>
      </c>
      <c r="C21" s="5" t="s">
        <v>7181</v>
      </c>
      <c r="D21" s="5" t="s">
        <v>7182</v>
      </c>
      <c r="E21" s="7">
        <v>-12.5664360915</v>
      </c>
      <c r="F21" s="8">
        <v>-9.0335968146999992</v>
      </c>
      <c r="G21" s="5" t="s">
        <v>7183</v>
      </c>
      <c r="H21" s="5" t="s">
        <v>7184</v>
      </c>
      <c r="I21" s="5" t="s">
        <v>7185</v>
      </c>
    </row>
    <row r="22" spans="1:9" x14ac:dyDescent="0.3">
      <c r="A22" s="5" t="s">
        <v>2363</v>
      </c>
      <c r="B22" s="5" t="s">
        <v>7173</v>
      </c>
      <c r="C22" s="5" t="s">
        <v>7186</v>
      </c>
      <c r="D22" s="5" t="s">
        <v>7187</v>
      </c>
      <c r="E22" s="7">
        <v>-12.397236598699999</v>
      </c>
      <c r="F22" s="8">
        <v>-8.9313441114999996</v>
      </c>
      <c r="G22" s="5" t="s">
        <v>7188</v>
      </c>
      <c r="H22" s="5" t="s">
        <v>7189</v>
      </c>
      <c r="I22" s="5" t="s">
        <v>7190</v>
      </c>
    </row>
    <row r="23" spans="1:9" x14ac:dyDescent="0.3">
      <c r="A23" s="5" t="s">
        <v>2363</v>
      </c>
      <c r="B23" s="5" t="s">
        <v>7173</v>
      </c>
      <c r="C23" s="5" t="s">
        <v>7191</v>
      </c>
      <c r="D23" s="5" t="s">
        <v>7192</v>
      </c>
      <c r="E23" s="7">
        <v>-2.8542314744000001</v>
      </c>
      <c r="F23" s="8">
        <v>-0.9699184273</v>
      </c>
      <c r="G23" s="5" t="s">
        <v>7193</v>
      </c>
      <c r="H23" s="5" t="s">
        <v>7194</v>
      </c>
      <c r="I23" s="5" t="s">
        <v>7195</v>
      </c>
    </row>
    <row r="24" spans="1:9" x14ac:dyDescent="0.3">
      <c r="A24" s="5" t="s">
        <v>2363</v>
      </c>
      <c r="B24" s="5" t="s">
        <v>7173</v>
      </c>
      <c r="C24" s="5" t="s">
        <v>7196</v>
      </c>
      <c r="D24" s="5" t="s">
        <v>7197</v>
      </c>
      <c r="E24" s="7">
        <v>-2.6952948075999998</v>
      </c>
      <c r="F24" s="8">
        <v>-0.8406703136</v>
      </c>
      <c r="G24" s="5" t="s">
        <v>7198</v>
      </c>
      <c r="H24" s="5" t="s">
        <v>7199</v>
      </c>
      <c r="I24" s="5" t="s">
        <v>7200</v>
      </c>
    </row>
    <row r="25" spans="1:9" x14ac:dyDescent="0.3">
      <c r="A25" s="5" t="s">
        <v>2364</v>
      </c>
      <c r="B25" s="5" t="s">
        <v>2360</v>
      </c>
      <c r="C25" s="5" t="s">
        <v>30</v>
      </c>
      <c r="D25" s="5" t="s">
        <v>29</v>
      </c>
      <c r="E25" s="7">
        <v>-16.574974233999999</v>
      </c>
      <c r="F25" s="8">
        <v>-12.7411049616</v>
      </c>
      <c r="G25" s="5" t="s">
        <v>7201</v>
      </c>
      <c r="H25" s="5" t="s">
        <v>7202</v>
      </c>
      <c r="I25" s="5" t="s">
        <v>7203</v>
      </c>
    </row>
    <row r="26" spans="1:9" x14ac:dyDescent="0.3">
      <c r="A26" s="5" t="s">
        <v>2365</v>
      </c>
      <c r="B26" s="5" t="s">
        <v>2360</v>
      </c>
      <c r="C26" s="5" t="s">
        <v>30</v>
      </c>
      <c r="D26" s="5" t="s">
        <v>29</v>
      </c>
      <c r="E26" s="7">
        <v>-16.574974233999999</v>
      </c>
      <c r="F26" s="8">
        <v>-12.7411049616</v>
      </c>
      <c r="G26" s="5" t="s">
        <v>7201</v>
      </c>
      <c r="H26" s="5" t="s">
        <v>7204</v>
      </c>
      <c r="I26" s="5" t="s">
        <v>7205</v>
      </c>
    </row>
    <row r="27" spans="1:9" x14ac:dyDescent="0.3">
      <c r="A27" s="5" t="s">
        <v>2365</v>
      </c>
      <c r="B27" s="5" t="s">
        <v>2360</v>
      </c>
      <c r="C27" s="5" t="s">
        <v>138</v>
      </c>
      <c r="D27" s="5" t="s">
        <v>137</v>
      </c>
      <c r="E27" s="7">
        <v>-10.0479326331</v>
      </c>
      <c r="F27" s="8">
        <v>-6.7783347910999998</v>
      </c>
      <c r="G27" s="5" t="s">
        <v>7206</v>
      </c>
      <c r="H27" s="5" t="s">
        <v>7207</v>
      </c>
      <c r="I27" s="5" t="s">
        <v>7208</v>
      </c>
    </row>
    <row r="28" spans="1:9" x14ac:dyDescent="0.3">
      <c r="A28" s="5" t="s">
        <v>2365</v>
      </c>
      <c r="B28" s="5" t="s">
        <v>2360</v>
      </c>
      <c r="C28" s="5" t="s">
        <v>5257</v>
      </c>
      <c r="D28" s="5" t="s">
        <v>5256</v>
      </c>
      <c r="E28" s="7">
        <v>-8.8833249120000009</v>
      </c>
      <c r="F28" s="8">
        <v>-5.7184624204999999</v>
      </c>
      <c r="G28" s="5" t="s">
        <v>7209</v>
      </c>
      <c r="H28" s="5" t="s">
        <v>7210</v>
      </c>
      <c r="I28" s="5" t="s">
        <v>7211</v>
      </c>
    </row>
    <row r="29" spans="1:9" x14ac:dyDescent="0.3">
      <c r="A29" s="5" t="s">
        <v>2365</v>
      </c>
      <c r="B29" s="5" t="s">
        <v>2360</v>
      </c>
      <c r="C29" s="5" t="s">
        <v>5275</v>
      </c>
      <c r="D29" s="5" t="s">
        <v>5274</v>
      </c>
      <c r="E29" s="7">
        <v>-8.7563231768000005</v>
      </c>
      <c r="F29" s="8">
        <v>-5.6605047194999996</v>
      </c>
      <c r="G29" s="5" t="s">
        <v>7212</v>
      </c>
      <c r="H29" s="5" t="s">
        <v>7213</v>
      </c>
      <c r="I29" s="5" t="s">
        <v>7214</v>
      </c>
    </row>
    <row r="30" spans="1:9" x14ac:dyDescent="0.3">
      <c r="A30" s="5" t="s">
        <v>2365</v>
      </c>
      <c r="B30" s="5" t="s">
        <v>2360</v>
      </c>
      <c r="C30" s="5" t="s">
        <v>86</v>
      </c>
      <c r="D30" s="5" t="s">
        <v>85</v>
      </c>
      <c r="E30" s="7">
        <v>-8.7410463252999993</v>
      </c>
      <c r="F30" s="8">
        <v>-5.6605047194999996</v>
      </c>
      <c r="G30" s="5" t="s">
        <v>7215</v>
      </c>
      <c r="H30" s="5" t="s">
        <v>7216</v>
      </c>
      <c r="I30" s="5" t="s">
        <v>7217</v>
      </c>
    </row>
    <row r="31" spans="1:9" x14ac:dyDescent="0.3">
      <c r="A31" s="5" t="s">
        <v>2365</v>
      </c>
      <c r="B31" s="5" t="s">
        <v>2360</v>
      </c>
      <c r="C31" s="5" t="s">
        <v>5375</v>
      </c>
      <c r="D31" s="5" t="s">
        <v>5374</v>
      </c>
      <c r="E31" s="7">
        <v>-7.0918111643000001</v>
      </c>
      <c r="F31" s="8">
        <v>-4.2121844013</v>
      </c>
      <c r="G31" s="5" t="s">
        <v>7218</v>
      </c>
      <c r="H31" s="5" t="s">
        <v>7219</v>
      </c>
      <c r="I31" s="5" t="s">
        <v>7220</v>
      </c>
    </row>
    <row r="32" spans="1:9" x14ac:dyDescent="0.3">
      <c r="A32" s="5" t="s">
        <v>2365</v>
      </c>
      <c r="B32" s="5" t="s">
        <v>2360</v>
      </c>
      <c r="C32" s="5" t="s">
        <v>242</v>
      </c>
      <c r="D32" s="5" t="s">
        <v>241</v>
      </c>
      <c r="E32" s="7">
        <v>-7.0324863512000002</v>
      </c>
      <c r="F32" s="8">
        <v>-4.1893848216</v>
      </c>
      <c r="G32" s="5" t="s">
        <v>7221</v>
      </c>
      <c r="H32" s="5" t="s">
        <v>7222</v>
      </c>
      <c r="I32" s="5" t="s">
        <v>7223</v>
      </c>
    </row>
    <row r="33" spans="1:9" x14ac:dyDescent="0.3">
      <c r="A33" s="5" t="s">
        <v>2365</v>
      </c>
      <c r="B33" s="5" t="s">
        <v>2360</v>
      </c>
      <c r="C33" s="5" t="s">
        <v>5369</v>
      </c>
      <c r="D33" s="5" t="s">
        <v>5368</v>
      </c>
      <c r="E33" s="7">
        <v>-6.5881633311999996</v>
      </c>
      <c r="F33" s="8">
        <v>-3.9054299177999998</v>
      </c>
      <c r="G33" s="5" t="s">
        <v>7224</v>
      </c>
      <c r="H33" s="5" t="s">
        <v>7225</v>
      </c>
      <c r="I33" s="5" t="s">
        <v>7226</v>
      </c>
    </row>
    <row r="34" spans="1:9" x14ac:dyDescent="0.3">
      <c r="A34" s="5" t="s">
        <v>2365</v>
      </c>
      <c r="B34" s="5" t="s">
        <v>2360</v>
      </c>
      <c r="C34" s="5" t="s">
        <v>5397</v>
      </c>
      <c r="D34" s="5" t="s">
        <v>5396</v>
      </c>
      <c r="E34" s="7">
        <v>-6.5829519892999997</v>
      </c>
      <c r="F34" s="8">
        <v>-3.9054299177999998</v>
      </c>
      <c r="G34" s="5" t="s">
        <v>7227</v>
      </c>
      <c r="H34" s="5" t="s">
        <v>7228</v>
      </c>
      <c r="I34" s="5" t="s">
        <v>7229</v>
      </c>
    </row>
    <row r="35" spans="1:9" x14ac:dyDescent="0.3">
      <c r="A35" s="5" t="s">
        <v>2365</v>
      </c>
      <c r="B35" s="5" t="s">
        <v>2360</v>
      </c>
      <c r="C35" s="5" t="s">
        <v>5431</v>
      </c>
      <c r="D35" s="5" t="s">
        <v>5430</v>
      </c>
      <c r="E35" s="7">
        <v>-5.9876229922000004</v>
      </c>
      <c r="F35" s="8">
        <v>-3.4619623001000002</v>
      </c>
      <c r="G35" s="5" t="s">
        <v>5089</v>
      </c>
      <c r="H35" s="5" t="s">
        <v>7230</v>
      </c>
      <c r="I35" s="5" t="s">
        <v>7231</v>
      </c>
    </row>
    <row r="36" spans="1:9" x14ac:dyDescent="0.3">
      <c r="A36" s="5" t="s">
        <v>2365</v>
      </c>
      <c r="B36" s="5" t="s">
        <v>2360</v>
      </c>
      <c r="C36" s="5" t="s">
        <v>5435</v>
      </c>
      <c r="D36" s="5" t="s">
        <v>5434</v>
      </c>
      <c r="E36" s="7">
        <v>-5.9876229922000004</v>
      </c>
      <c r="F36" s="8">
        <v>-3.4619623001000002</v>
      </c>
      <c r="G36" s="5" t="s">
        <v>5089</v>
      </c>
      <c r="H36" s="5" t="s">
        <v>7232</v>
      </c>
      <c r="I36" s="5" t="s">
        <v>7233</v>
      </c>
    </row>
    <row r="37" spans="1:9" x14ac:dyDescent="0.3">
      <c r="A37" s="5" t="s">
        <v>2365</v>
      </c>
      <c r="B37" s="5" t="s">
        <v>2360</v>
      </c>
      <c r="C37" s="5" t="s">
        <v>5481</v>
      </c>
      <c r="D37" s="5" t="s">
        <v>5480</v>
      </c>
      <c r="E37" s="7">
        <v>-5.3874071415999998</v>
      </c>
      <c r="F37" s="8">
        <v>-2.949097514</v>
      </c>
      <c r="G37" s="5" t="s">
        <v>5095</v>
      </c>
      <c r="H37" s="5" t="s">
        <v>7234</v>
      </c>
      <c r="I37" s="5" t="s">
        <v>7235</v>
      </c>
    </row>
    <row r="38" spans="1:9" x14ac:dyDescent="0.3">
      <c r="A38" s="5" t="s">
        <v>2365</v>
      </c>
      <c r="B38" s="5" t="s">
        <v>2360</v>
      </c>
      <c r="C38" s="5" t="s">
        <v>5559</v>
      </c>
      <c r="D38" s="5" t="s">
        <v>5558</v>
      </c>
      <c r="E38" s="7">
        <v>-4.7875153747999999</v>
      </c>
      <c r="F38" s="8">
        <v>-2.4307673571000001</v>
      </c>
      <c r="G38" s="5" t="s">
        <v>7236</v>
      </c>
      <c r="H38" s="5" t="s">
        <v>7237</v>
      </c>
      <c r="I38" s="5" t="s">
        <v>7238</v>
      </c>
    </row>
    <row r="39" spans="1:9" x14ac:dyDescent="0.3">
      <c r="A39" s="5" t="s">
        <v>2365</v>
      </c>
      <c r="B39" s="5" t="s">
        <v>2360</v>
      </c>
      <c r="C39" s="5" t="s">
        <v>5563</v>
      </c>
      <c r="D39" s="5" t="s">
        <v>5562</v>
      </c>
      <c r="E39" s="7">
        <v>-4.7875153747999999</v>
      </c>
      <c r="F39" s="8">
        <v>-2.4307673571000001</v>
      </c>
      <c r="G39" s="5" t="s">
        <v>7236</v>
      </c>
      <c r="H39" s="5" t="s">
        <v>7237</v>
      </c>
      <c r="I39" s="5" t="s">
        <v>7238</v>
      </c>
    </row>
    <row r="40" spans="1:9" x14ac:dyDescent="0.3">
      <c r="A40" s="5" t="s">
        <v>2365</v>
      </c>
      <c r="B40" s="5" t="s">
        <v>2360</v>
      </c>
      <c r="C40" s="5" t="s">
        <v>5845</v>
      </c>
      <c r="D40" s="5" t="s">
        <v>5844</v>
      </c>
      <c r="E40" s="7">
        <v>-3.8691690080000001</v>
      </c>
      <c r="F40" s="8">
        <v>-1.7150196813</v>
      </c>
      <c r="G40" s="5" t="s">
        <v>7239</v>
      </c>
      <c r="H40" s="5" t="s">
        <v>7240</v>
      </c>
      <c r="I40" s="5" t="s">
        <v>7241</v>
      </c>
    </row>
    <row r="41" spans="1:9" x14ac:dyDescent="0.3">
      <c r="A41" s="5" t="s">
        <v>2365</v>
      </c>
      <c r="B41" s="5" t="s">
        <v>2360</v>
      </c>
      <c r="C41" s="5" t="s">
        <v>5969</v>
      </c>
      <c r="D41" s="5" t="s">
        <v>5968</v>
      </c>
      <c r="E41" s="7">
        <v>-2.9897805457</v>
      </c>
      <c r="F41" s="8">
        <v>-1.0590012603000001</v>
      </c>
      <c r="G41" s="5" t="s">
        <v>7242</v>
      </c>
      <c r="H41" s="5" t="s">
        <v>7243</v>
      </c>
      <c r="I41" s="5" t="s">
        <v>7244</v>
      </c>
    </row>
    <row r="42" spans="1:9" x14ac:dyDescent="0.3">
      <c r="A42" s="5" t="s">
        <v>2365</v>
      </c>
      <c r="B42" s="5" t="s">
        <v>2360</v>
      </c>
      <c r="C42" s="5" t="s">
        <v>5963</v>
      </c>
      <c r="D42" s="5" t="s">
        <v>5962</v>
      </c>
      <c r="E42" s="7">
        <v>-2.9897805457</v>
      </c>
      <c r="F42" s="8">
        <v>-1.0590012603000001</v>
      </c>
      <c r="G42" s="5" t="s">
        <v>7242</v>
      </c>
      <c r="H42" s="5" t="s">
        <v>7245</v>
      </c>
      <c r="I42" s="5" t="s">
        <v>7246</v>
      </c>
    </row>
    <row r="43" spans="1:9" x14ac:dyDescent="0.3">
      <c r="A43" s="5" t="s">
        <v>2365</v>
      </c>
      <c r="B43" s="5" t="s">
        <v>2360</v>
      </c>
      <c r="C43" s="5" t="s">
        <v>5959</v>
      </c>
      <c r="D43" s="5" t="s">
        <v>5958</v>
      </c>
      <c r="E43" s="7">
        <v>-2.9897805457</v>
      </c>
      <c r="F43" s="8">
        <v>-1.0590012603000001</v>
      </c>
      <c r="G43" s="5" t="s">
        <v>7242</v>
      </c>
      <c r="H43" s="5" t="s">
        <v>7245</v>
      </c>
      <c r="I43" s="5" t="s">
        <v>7246</v>
      </c>
    </row>
    <row r="44" spans="1:9" x14ac:dyDescent="0.3">
      <c r="A44" s="5" t="s">
        <v>2366</v>
      </c>
      <c r="B44" s="5" t="s">
        <v>2360</v>
      </c>
      <c r="C44" s="5" t="s">
        <v>112</v>
      </c>
      <c r="D44" s="5" t="s">
        <v>111</v>
      </c>
      <c r="E44" s="7">
        <v>-8.8157339892</v>
      </c>
      <c r="F44" s="8">
        <v>-5.6808347211000001</v>
      </c>
      <c r="G44" s="5" t="s">
        <v>7247</v>
      </c>
      <c r="H44" s="5" t="s">
        <v>7248</v>
      </c>
      <c r="I44" s="5" t="s">
        <v>7249</v>
      </c>
    </row>
    <row r="45" spans="1:9" x14ac:dyDescent="0.3">
      <c r="A45" s="5" t="s">
        <v>2369</v>
      </c>
      <c r="B45" s="5" t="s">
        <v>2360</v>
      </c>
      <c r="C45" s="5" t="s">
        <v>112</v>
      </c>
      <c r="D45" s="5" t="s">
        <v>111</v>
      </c>
      <c r="E45" s="7">
        <v>-8.8157339892</v>
      </c>
      <c r="F45" s="8">
        <v>-5.6808347211000001</v>
      </c>
      <c r="G45" s="5" t="s">
        <v>7247</v>
      </c>
      <c r="H45" s="5" t="s">
        <v>7250</v>
      </c>
      <c r="I45" s="5" t="s">
        <v>7251</v>
      </c>
    </row>
    <row r="46" spans="1:9" x14ac:dyDescent="0.3">
      <c r="A46" s="5" t="s">
        <v>2369</v>
      </c>
      <c r="B46" s="5" t="s">
        <v>2360</v>
      </c>
      <c r="C46" s="5" t="s">
        <v>180</v>
      </c>
      <c r="D46" s="5" t="s">
        <v>179</v>
      </c>
      <c r="E46" s="7">
        <v>-7.0092975157000001</v>
      </c>
      <c r="F46" s="8">
        <v>-4.1893848216</v>
      </c>
      <c r="G46" s="5" t="s">
        <v>7252</v>
      </c>
      <c r="H46" s="5" t="s">
        <v>7253</v>
      </c>
      <c r="I46" s="5" t="s">
        <v>7254</v>
      </c>
    </row>
    <row r="47" spans="1:9" x14ac:dyDescent="0.3">
      <c r="A47" s="5" t="s">
        <v>2369</v>
      </c>
      <c r="B47" s="5" t="s">
        <v>2360</v>
      </c>
      <c r="C47" s="5" t="s">
        <v>132</v>
      </c>
      <c r="D47" s="5" t="s">
        <v>131</v>
      </c>
      <c r="E47" s="7">
        <v>-6.7133760092000001</v>
      </c>
      <c r="F47" s="8">
        <v>-3.9586879828999999</v>
      </c>
      <c r="G47" s="5" t="s">
        <v>7255</v>
      </c>
      <c r="H47" s="5" t="s">
        <v>7256</v>
      </c>
      <c r="I47" s="5" t="s">
        <v>7257</v>
      </c>
    </row>
    <row r="48" spans="1:9" x14ac:dyDescent="0.3">
      <c r="A48" s="5" t="s">
        <v>2369</v>
      </c>
      <c r="B48" s="5" t="s">
        <v>2360</v>
      </c>
      <c r="C48" s="5" t="s">
        <v>250</v>
      </c>
      <c r="D48" s="5" t="s">
        <v>249</v>
      </c>
      <c r="E48" s="7">
        <v>-6.4973112790999998</v>
      </c>
      <c r="F48" s="8">
        <v>-3.8765168320000001</v>
      </c>
      <c r="G48" s="5" t="s">
        <v>7258</v>
      </c>
      <c r="H48" s="5" t="s">
        <v>7259</v>
      </c>
      <c r="I48" s="5" t="s">
        <v>7260</v>
      </c>
    </row>
    <row r="49" spans="1:9" x14ac:dyDescent="0.3">
      <c r="A49" s="5" t="s">
        <v>2369</v>
      </c>
      <c r="B49" s="5" t="s">
        <v>2360</v>
      </c>
      <c r="C49" s="5" t="s">
        <v>266</v>
      </c>
      <c r="D49" s="5" t="s">
        <v>265</v>
      </c>
      <c r="E49" s="7">
        <v>-5.9910275809</v>
      </c>
      <c r="F49" s="8">
        <v>-3.4619623001000002</v>
      </c>
      <c r="G49" s="5" t="s">
        <v>7261</v>
      </c>
      <c r="H49" s="5" t="s">
        <v>7262</v>
      </c>
      <c r="I49" s="5" t="s">
        <v>7263</v>
      </c>
    </row>
    <row r="50" spans="1:9" x14ac:dyDescent="0.3">
      <c r="A50" s="5" t="s">
        <v>2369</v>
      </c>
      <c r="B50" s="5" t="s">
        <v>2360</v>
      </c>
      <c r="C50" s="5" t="s">
        <v>254</v>
      </c>
      <c r="D50" s="5" t="s">
        <v>253</v>
      </c>
      <c r="E50" s="7">
        <v>-5.9366417269999996</v>
      </c>
      <c r="F50" s="8">
        <v>-3.4180428893000001</v>
      </c>
      <c r="G50" s="5" t="s">
        <v>7264</v>
      </c>
      <c r="H50" s="5" t="s">
        <v>7265</v>
      </c>
      <c r="I50" s="5" t="s">
        <v>7266</v>
      </c>
    </row>
    <row r="51" spans="1:9" x14ac:dyDescent="0.3">
      <c r="A51" s="5" t="s">
        <v>2369</v>
      </c>
      <c r="B51" s="5" t="s">
        <v>2360</v>
      </c>
      <c r="C51" s="5" t="s">
        <v>142</v>
      </c>
      <c r="D51" s="5" t="s">
        <v>141</v>
      </c>
      <c r="E51" s="7">
        <v>-5.8333459459999997</v>
      </c>
      <c r="F51" s="8">
        <v>-3.3285353929000001</v>
      </c>
      <c r="G51" s="5" t="s">
        <v>7267</v>
      </c>
      <c r="H51" s="5" t="s">
        <v>7268</v>
      </c>
      <c r="I51" s="5" t="s">
        <v>7269</v>
      </c>
    </row>
    <row r="52" spans="1:9" x14ac:dyDescent="0.3">
      <c r="A52" s="5" t="s">
        <v>2369</v>
      </c>
      <c r="B52" s="5" t="s">
        <v>2360</v>
      </c>
      <c r="C52" s="5" t="s">
        <v>442</v>
      </c>
      <c r="D52" s="5" t="s">
        <v>441</v>
      </c>
      <c r="E52" s="7">
        <v>-4.3665141909000003</v>
      </c>
      <c r="F52" s="8">
        <v>-2.1162215041999999</v>
      </c>
      <c r="G52" s="5" t="s">
        <v>7270</v>
      </c>
      <c r="H52" s="5" t="s">
        <v>7271</v>
      </c>
      <c r="I52" s="5" t="s">
        <v>7272</v>
      </c>
    </row>
    <row r="53" spans="1:9" x14ac:dyDescent="0.3">
      <c r="A53" s="5" t="s">
        <v>2369</v>
      </c>
      <c r="B53" s="5" t="s">
        <v>2360</v>
      </c>
      <c r="C53" s="5" t="s">
        <v>5603</v>
      </c>
      <c r="D53" s="5" t="s">
        <v>5602</v>
      </c>
      <c r="E53" s="7">
        <v>-3.8691690080000001</v>
      </c>
      <c r="F53" s="8">
        <v>-1.7150196813</v>
      </c>
      <c r="G53" s="5" t="s">
        <v>7239</v>
      </c>
      <c r="H53" s="5" t="s">
        <v>7273</v>
      </c>
      <c r="I53" s="5" t="s">
        <v>7274</v>
      </c>
    </row>
    <row r="54" spans="1:9" x14ac:dyDescent="0.3">
      <c r="A54" s="5" t="s">
        <v>2369</v>
      </c>
      <c r="B54" s="5" t="s">
        <v>2360</v>
      </c>
      <c r="C54" s="5" t="s">
        <v>326</v>
      </c>
      <c r="D54" s="5" t="s">
        <v>325</v>
      </c>
      <c r="E54" s="7">
        <v>-3.6631326846999999</v>
      </c>
      <c r="F54" s="8">
        <v>-1.5583144632000001</v>
      </c>
      <c r="G54" s="5" t="s">
        <v>7275</v>
      </c>
      <c r="H54" s="5" t="s">
        <v>7276</v>
      </c>
      <c r="I54" s="5" t="s">
        <v>7277</v>
      </c>
    </row>
    <row r="55" spans="1:9" x14ac:dyDescent="0.3">
      <c r="A55" s="5" t="s">
        <v>2369</v>
      </c>
      <c r="B55" s="5" t="s">
        <v>2360</v>
      </c>
      <c r="C55" s="5" t="s">
        <v>5801</v>
      </c>
      <c r="D55" s="5" t="s">
        <v>5800</v>
      </c>
      <c r="E55" s="7">
        <v>-3.5887024793000002</v>
      </c>
      <c r="F55" s="8">
        <v>-1.5055986567999999</v>
      </c>
      <c r="G55" s="5" t="s">
        <v>5090</v>
      </c>
      <c r="H55" s="5" t="s">
        <v>7278</v>
      </c>
      <c r="I55" s="5" t="s">
        <v>7279</v>
      </c>
    </row>
    <row r="56" spans="1:9" x14ac:dyDescent="0.3">
      <c r="A56" s="5" t="s">
        <v>2369</v>
      </c>
      <c r="B56" s="5" t="s">
        <v>2360</v>
      </c>
      <c r="C56" s="5" t="s">
        <v>5871</v>
      </c>
      <c r="D56" s="5" t="s">
        <v>5870</v>
      </c>
      <c r="E56" s="7">
        <v>-3.3534132121</v>
      </c>
      <c r="F56" s="8">
        <v>-1.3346787563</v>
      </c>
      <c r="G56" s="5" t="s">
        <v>5096</v>
      </c>
      <c r="H56" s="5" t="s">
        <v>7280</v>
      </c>
      <c r="I56" s="5" t="s">
        <v>7281</v>
      </c>
    </row>
    <row r="57" spans="1:9" x14ac:dyDescent="0.3">
      <c r="A57" s="5" t="s">
        <v>2369</v>
      </c>
      <c r="B57" s="5" t="s">
        <v>2360</v>
      </c>
      <c r="C57" s="5" t="s">
        <v>402</v>
      </c>
      <c r="D57" s="5" t="s">
        <v>401</v>
      </c>
      <c r="E57" s="7">
        <v>-3.3383622541000002</v>
      </c>
      <c r="F57" s="8">
        <v>-1.3240369171999999</v>
      </c>
      <c r="G57" s="5" t="s">
        <v>7282</v>
      </c>
      <c r="H57" s="5" t="s">
        <v>7283</v>
      </c>
      <c r="I57" s="5" t="s">
        <v>7284</v>
      </c>
    </row>
    <row r="58" spans="1:9" x14ac:dyDescent="0.3">
      <c r="A58" s="5" t="s">
        <v>2369</v>
      </c>
      <c r="B58" s="5" t="s">
        <v>2360</v>
      </c>
      <c r="C58" s="5" t="s">
        <v>394</v>
      </c>
      <c r="D58" s="5" t="s">
        <v>393</v>
      </c>
      <c r="E58" s="7">
        <v>-3.3383622541000002</v>
      </c>
      <c r="F58" s="8">
        <v>-1.3240369171999999</v>
      </c>
      <c r="G58" s="5" t="s">
        <v>7282</v>
      </c>
      <c r="H58" s="5" t="s">
        <v>7285</v>
      </c>
      <c r="I58" s="5" t="s">
        <v>7286</v>
      </c>
    </row>
    <row r="59" spans="1:9" x14ac:dyDescent="0.3">
      <c r="A59" s="5" t="s">
        <v>2369</v>
      </c>
      <c r="B59" s="5" t="s">
        <v>2360</v>
      </c>
      <c r="C59" s="5" t="s">
        <v>282</v>
      </c>
      <c r="D59" s="5" t="s">
        <v>281</v>
      </c>
      <c r="E59" s="7">
        <v>-3.3077198842</v>
      </c>
      <c r="F59" s="8">
        <v>-1.3036957633999999</v>
      </c>
      <c r="G59" s="5" t="s">
        <v>7287</v>
      </c>
      <c r="H59" s="5" t="s">
        <v>7288</v>
      </c>
      <c r="I59" s="5" t="s">
        <v>7289</v>
      </c>
    </row>
    <row r="60" spans="1:9" x14ac:dyDescent="0.3">
      <c r="A60" s="5" t="s">
        <v>2369</v>
      </c>
      <c r="B60" s="5" t="s">
        <v>2360</v>
      </c>
      <c r="C60" s="5" t="s">
        <v>312</v>
      </c>
      <c r="D60" s="5" t="s">
        <v>311</v>
      </c>
      <c r="E60" s="7">
        <v>-3.3000921953</v>
      </c>
      <c r="F60" s="8">
        <v>-1.3036957633999999</v>
      </c>
      <c r="G60" s="5" t="s">
        <v>7290</v>
      </c>
      <c r="H60" s="5" t="s">
        <v>7291</v>
      </c>
      <c r="I60" s="5" t="s">
        <v>7292</v>
      </c>
    </row>
    <row r="61" spans="1:9" x14ac:dyDescent="0.3">
      <c r="A61" s="5" t="s">
        <v>2369</v>
      </c>
      <c r="B61" s="5" t="s">
        <v>2360</v>
      </c>
      <c r="C61" s="5" t="s">
        <v>358</v>
      </c>
      <c r="D61" s="5" t="s">
        <v>357</v>
      </c>
      <c r="E61" s="7">
        <v>-3.2547805186000001</v>
      </c>
      <c r="F61" s="8">
        <v>-1.2742037648</v>
      </c>
      <c r="G61" s="5" t="s">
        <v>7293</v>
      </c>
      <c r="H61" s="5" t="s">
        <v>7294</v>
      </c>
      <c r="I61" s="5" t="s">
        <v>7295</v>
      </c>
    </row>
    <row r="62" spans="1:9" x14ac:dyDescent="0.3">
      <c r="A62" s="5" t="s">
        <v>2369</v>
      </c>
      <c r="B62" s="5" t="s">
        <v>2360</v>
      </c>
      <c r="C62" s="5" t="s">
        <v>352</v>
      </c>
      <c r="D62" s="5" t="s">
        <v>351</v>
      </c>
      <c r="E62" s="7">
        <v>-3.2547805186000001</v>
      </c>
      <c r="F62" s="8">
        <v>-1.2742037648</v>
      </c>
      <c r="G62" s="5" t="s">
        <v>7293</v>
      </c>
      <c r="H62" s="5" t="s">
        <v>7294</v>
      </c>
      <c r="I62" s="5" t="s">
        <v>7295</v>
      </c>
    </row>
    <row r="63" spans="1:9" x14ac:dyDescent="0.3">
      <c r="A63" s="5" t="s">
        <v>2369</v>
      </c>
      <c r="B63" s="5" t="s">
        <v>2360</v>
      </c>
      <c r="C63" s="5" t="s">
        <v>438</v>
      </c>
      <c r="D63" s="5" t="s">
        <v>437</v>
      </c>
      <c r="E63" s="7">
        <v>-3.2377561519000002</v>
      </c>
      <c r="F63" s="8">
        <v>-1.2592040846999999</v>
      </c>
      <c r="G63" s="5" t="s">
        <v>7296</v>
      </c>
      <c r="H63" s="5" t="s">
        <v>7297</v>
      </c>
      <c r="I63" s="5" t="s">
        <v>7298</v>
      </c>
    </row>
    <row r="64" spans="1:9" x14ac:dyDescent="0.3">
      <c r="A64" s="5" t="s">
        <v>2369</v>
      </c>
      <c r="B64" s="5" t="s">
        <v>2360</v>
      </c>
      <c r="C64" s="5" t="s">
        <v>436</v>
      </c>
      <c r="D64" s="5" t="s">
        <v>435</v>
      </c>
      <c r="E64" s="7">
        <v>-3.2039490880999999</v>
      </c>
      <c r="F64" s="8">
        <v>-1.2294182948000001</v>
      </c>
      <c r="G64" s="5" t="s">
        <v>7299</v>
      </c>
      <c r="H64" s="5" t="s">
        <v>7300</v>
      </c>
      <c r="I64" s="5" t="s">
        <v>7301</v>
      </c>
    </row>
    <row r="65" spans="1:9" x14ac:dyDescent="0.3">
      <c r="A65" s="5" t="s">
        <v>2369</v>
      </c>
      <c r="B65" s="5" t="s">
        <v>2360</v>
      </c>
      <c r="C65" s="5" t="s">
        <v>434</v>
      </c>
      <c r="D65" s="5" t="s">
        <v>433</v>
      </c>
      <c r="E65" s="7">
        <v>-3.2039490880999999</v>
      </c>
      <c r="F65" s="8">
        <v>-1.2294182948000001</v>
      </c>
      <c r="G65" s="5" t="s">
        <v>7299</v>
      </c>
      <c r="H65" s="5" t="s">
        <v>7300</v>
      </c>
      <c r="I65" s="5" t="s">
        <v>7301</v>
      </c>
    </row>
    <row r="66" spans="1:9" x14ac:dyDescent="0.3">
      <c r="A66" s="5" t="s">
        <v>2369</v>
      </c>
      <c r="B66" s="5" t="s">
        <v>2360</v>
      </c>
      <c r="C66" s="5" t="s">
        <v>320</v>
      </c>
      <c r="D66" s="5" t="s">
        <v>319</v>
      </c>
      <c r="E66" s="7">
        <v>-3.0633111292000001</v>
      </c>
      <c r="F66" s="8">
        <v>-1.1102554490000001</v>
      </c>
      <c r="G66" s="5" t="s">
        <v>7302</v>
      </c>
      <c r="H66" s="5" t="s">
        <v>7303</v>
      </c>
      <c r="I66" s="5" t="s">
        <v>7304</v>
      </c>
    </row>
    <row r="67" spans="1:9" x14ac:dyDescent="0.3">
      <c r="A67" s="5" t="s">
        <v>2369</v>
      </c>
      <c r="B67" s="5" t="s">
        <v>2360</v>
      </c>
      <c r="C67" s="5" t="s">
        <v>500</v>
      </c>
      <c r="D67" s="5" t="s">
        <v>499</v>
      </c>
      <c r="E67" s="7">
        <v>-2.8945036610999999</v>
      </c>
      <c r="F67" s="8">
        <v>-0.9900533144</v>
      </c>
      <c r="G67" s="5" t="s">
        <v>7305</v>
      </c>
      <c r="H67" s="5" t="s">
        <v>7306</v>
      </c>
      <c r="I67" s="5" t="s">
        <v>7307</v>
      </c>
    </row>
    <row r="68" spans="1:9" x14ac:dyDescent="0.3">
      <c r="A68" s="5" t="s">
        <v>2369</v>
      </c>
      <c r="B68" s="5" t="s">
        <v>2360</v>
      </c>
      <c r="C68" s="5" t="s">
        <v>6057</v>
      </c>
      <c r="D68" s="5" t="s">
        <v>6056</v>
      </c>
      <c r="E68" s="7">
        <v>-2.8469433394000001</v>
      </c>
      <c r="F68" s="8">
        <v>-0.9699184273</v>
      </c>
      <c r="G68" s="5" t="s">
        <v>7308</v>
      </c>
      <c r="H68" s="5" t="s">
        <v>7309</v>
      </c>
      <c r="I68" s="5" t="s">
        <v>7310</v>
      </c>
    </row>
    <row r="69" spans="1:9" x14ac:dyDescent="0.3">
      <c r="A69" s="5" t="s">
        <v>2369</v>
      </c>
      <c r="B69" s="5" t="s">
        <v>2360</v>
      </c>
      <c r="C69" s="5" t="s">
        <v>514</v>
      </c>
      <c r="D69" s="5" t="s">
        <v>513</v>
      </c>
      <c r="E69" s="7">
        <v>-2.7134459842999998</v>
      </c>
      <c r="F69" s="8">
        <v>-0.85577379720000002</v>
      </c>
      <c r="G69" s="5" t="s">
        <v>7311</v>
      </c>
      <c r="H69" s="5" t="s">
        <v>7312</v>
      </c>
      <c r="I69" s="5" t="s">
        <v>7313</v>
      </c>
    </row>
    <row r="70" spans="1:9" x14ac:dyDescent="0.3">
      <c r="A70" s="5" t="s">
        <v>2369</v>
      </c>
      <c r="B70" s="5" t="s">
        <v>2360</v>
      </c>
      <c r="C70" s="5" t="s">
        <v>480</v>
      </c>
      <c r="D70" s="5" t="s">
        <v>479</v>
      </c>
      <c r="E70" s="7">
        <v>-2.7134459842999998</v>
      </c>
      <c r="F70" s="8">
        <v>-0.85577379720000002</v>
      </c>
      <c r="G70" s="5" t="s">
        <v>7311</v>
      </c>
      <c r="H70" s="5" t="s">
        <v>7314</v>
      </c>
      <c r="I70" s="5" t="s">
        <v>7315</v>
      </c>
    </row>
    <row r="71" spans="1:9" x14ac:dyDescent="0.3">
      <c r="A71" s="5" t="s">
        <v>2369</v>
      </c>
      <c r="B71" s="5" t="s">
        <v>2360</v>
      </c>
      <c r="C71" s="5" t="s">
        <v>6129</v>
      </c>
      <c r="D71" s="5" t="s">
        <v>6128</v>
      </c>
      <c r="E71" s="7">
        <v>-2.6385002212000002</v>
      </c>
      <c r="F71" s="8">
        <v>-0.80026614330000001</v>
      </c>
      <c r="G71" s="5" t="s">
        <v>7316</v>
      </c>
      <c r="H71" s="5" t="s">
        <v>7317</v>
      </c>
      <c r="I71" s="5" t="s">
        <v>7318</v>
      </c>
    </row>
    <row r="72" spans="1:9" x14ac:dyDescent="0.3">
      <c r="A72" s="5" t="s">
        <v>2369</v>
      </c>
      <c r="B72" s="5" t="s">
        <v>2360</v>
      </c>
      <c r="C72" s="5" t="s">
        <v>370</v>
      </c>
      <c r="D72" s="5" t="s">
        <v>369</v>
      </c>
      <c r="E72" s="7">
        <v>-2.6307774603</v>
      </c>
      <c r="F72" s="8">
        <v>-0.79545812149999995</v>
      </c>
      <c r="G72" s="5" t="s">
        <v>7319</v>
      </c>
      <c r="H72" s="5" t="s">
        <v>7320</v>
      </c>
      <c r="I72" s="5" t="s">
        <v>7321</v>
      </c>
    </row>
    <row r="73" spans="1:9" x14ac:dyDescent="0.3">
      <c r="A73" s="5" t="s">
        <v>2369</v>
      </c>
      <c r="B73" s="5" t="s">
        <v>2360</v>
      </c>
      <c r="C73" s="5" t="s">
        <v>6141</v>
      </c>
      <c r="D73" s="5" t="s">
        <v>6140</v>
      </c>
      <c r="E73" s="7">
        <v>-2.6095417191000001</v>
      </c>
      <c r="F73" s="8">
        <v>-0.7828510313</v>
      </c>
      <c r="G73" s="5" t="s">
        <v>7322</v>
      </c>
      <c r="H73" s="5" t="s">
        <v>7323</v>
      </c>
      <c r="I73" s="5" t="s">
        <v>7324</v>
      </c>
    </row>
    <row r="74" spans="1:9" x14ac:dyDescent="0.3">
      <c r="A74" s="5" t="s">
        <v>2369</v>
      </c>
      <c r="B74" s="5" t="s">
        <v>2360</v>
      </c>
      <c r="C74" s="5" t="s">
        <v>512</v>
      </c>
      <c r="D74" s="5" t="s">
        <v>511</v>
      </c>
      <c r="E74" s="7">
        <v>-2.5260134007000001</v>
      </c>
      <c r="F74" s="8">
        <v>-0.71608213580000002</v>
      </c>
      <c r="G74" s="5" t="s">
        <v>7325</v>
      </c>
      <c r="H74" s="5" t="s">
        <v>7314</v>
      </c>
      <c r="I74" s="5" t="s">
        <v>7315</v>
      </c>
    </row>
    <row r="75" spans="1:9" x14ac:dyDescent="0.3">
      <c r="A75" s="5" t="s">
        <v>2369</v>
      </c>
      <c r="B75" s="5" t="s">
        <v>2360</v>
      </c>
      <c r="C75" s="5" t="s">
        <v>542</v>
      </c>
      <c r="D75" s="5" t="s">
        <v>541</v>
      </c>
      <c r="E75" s="7">
        <v>-2.3887850166</v>
      </c>
      <c r="F75" s="8">
        <v>-0.63046270559999995</v>
      </c>
      <c r="G75" s="5" t="s">
        <v>7326</v>
      </c>
      <c r="H75" s="5" t="s">
        <v>7327</v>
      </c>
      <c r="I75" s="5" t="s">
        <v>7328</v>
      </c>
    </row>
    <row r="76" spans="1:9" x14ac:dyDescent="0.3">
      <c r="A76" s="5" t="s">
        <v>2369</v>
      </c>
      <c r="B76" s="5" t="s">
        <v>2360</v>
      </c>
      <c r="C76" s="5" t="s">
        <v>6343</v>
      </c>
      <c r="D76" s="5" t="s">
        <v>6342</v>
      </c>
      <c r="E76" s="7">
        <v>-2.3518983207000002</v>
      </c>
      <c r="F76" s="8">
        <v>-0.61243836770000004</v>
      </c>
      <c r="G76" s="5" t="s">
        <v>7329</v>
      </c>
      <c r="H76" s="5" t="s">
        <v>7330</v>
      </c>
      <c r="I76" s="5" t="s">
        <v>7331</v>
      </c>
    </row>
    <row r="77" spans="1:9" x14ac:dyDescent="0.3">
      <c r="A77" s="5" t="s">
        <v>2369</v>
      </c>
      <c r="B77" s="5" t="s">
        <v>2360</v>
      </c>
      <c r="C77" s="5" t="s">
        <v>716</v>
      </c>
      <c r="D77" s="5" t="s">
        <v>715</v>
      </c>
      <c r="E77" s="7">
        <v>-2.1905892766999999</v>
      </c>
      <c r="F77" s="8">
        <v>-0.49344057140000003</v>
      </c>
      <c r="G77" s="5" t="s">
        <v>7332</v>
      </c>
      <c r="H77" s="5" t="s">
        <v>7333</v>
      </c>
      <c r="I77" s="5" t="s">
        <v>7334</v>
      </c>
    </row>
    <row r="78" spans="1:9" x14ac:dyDescent="0.3">
      <c r="A78" s="5" t="s">
        <v>2369</v>
      </c>
      <c r="B78" s="5" t="s">
        <v>2360</v>
      </c>
      <c r="C78" s="5" t="s">
        <v>674</v>
      </c>
      <c r="D78" s="5" t="s">
        <v>673</v>
      </c>
      <c r="E78" s="7">
        <v>-2.1905892766999999</v>
      </c>
      <c r="F78" s="8">
        <v>-0.49344057140000003</v>
      </c>
      <c r="G78" s="5" t="s">
        <v>7332</v>
      </c>
      <c r="H78" s="5" t="s">
        <v>7335</v>
      </c>
      <c r="I78" s="5" t="s">
        <v>7336</v>
      </c>
    </row>
    <row r="79" spans="1:9" x14ac:dyDescent="0.3">
      <c r="A79" s="5" t="s">
        <v>2369</v>
      </c>
      <c r="B79" s="5" t="s">
        <v>2360</v>
      </c>
      <c r="C79" s="5" t="s">
        <v>488</v>
      </c>
      <c r="D79" s="5" t="s">
        <v>487</v>
      </c>
      <c r="E79" s="7">
        <v>-2.1642289398000001</v>
      </c>
      <c r="F79" s="8">
        <v>-0.47337446770000002</v>
      </c>
      <c r="G79" s="5" t="s">
        <v>7337</v>
      </c>
      <c r="H79" s="5" t="s">
        <v>7338</v>
      </c>
      <c r="I79" s="5" t="s">
        <v>7339</v>
      </c>
    </row>
    <row r="80" spans="1:9" x14ac:dyDescent="0.3">
      <c r="A80" s="5" t="s">
        <v>2369</v>
      </c>
      <c r="B80" s="5" t="s">
        <v>2360</v>
      </c>
      <c r="C80" s="5" t="s">
        <v>482</v>
      </c>
      <c r="D80" s="5" t="s">
        <v>481</v>
      </c>
      <c r="E80" s="7">
        <v>-2.1412831468000002</v>
      </c>
      <c r="F80" s="8">
        <v>-0.45663298699999999</v>
      </c>
      <c r="G80" s="5" t="s">
        <v>7340</v>
      </c>
      <c r="H80" s="5" t="s">
        <v>7341</v>
      </c>
      <c r="I80" s="5" t="s">
        <v>7342</v>
      </c>
    </row>
    <row r="81" spans="1:9" x14ac:dyDescent="0.3">
      <c r="A81" s="5" t="s">
        <v>2369</v>
      </c>
      <c r="B81" s="5" t="s">
        <v>2360</v>
      </c>
      <c r="C81" s="5" t="s">
        <v>6459</v>
      </c>
      <c r="D81" s="5" t="s">
        <v>6458</v>
      </c>
      <c r="E81" s="7">
        <v>-2.1118930600999999</v>
      </c>
      <c r="F81" s="8">
        <v>-0.431330408</v>
      </c>
      <c r="G81" s="5" t="s">
        <v>7343</v>
      </c>
      <c r="H81" s="5" t="s">
        <v>7344</v>
      </c>
      <c r="I81" s="5" t="s">
        <v>7345</v>
      </c>
    </row>
    <row r="82" spans="1:9" x14ac:dyDescent="0.3">
      <c r="A82" s="5" t="s">
        <v>2369</v>
      </c>
      <c r="B82" s="5" t="s">
        <v>2360</v>
      </c>
      <c r="C82" s="5" t="s">
        <v>6487</v>
      </c>
      <c r="D82" s="5" t="s">
        <v>6486</v>
      </c>
      <c r="E82" s="7">
        <v>-2.0775211467000001</v>
      </c>
      <c r="F82" s="8">
        <v>-0.40998329610000001</v>
      </c>
      <c r="G82" s="5" t="s">
        <v>5091</v>
      </c>
      <c r="H82" s="5" t="s">
        <v>7346</v>
      </c>
      <c r="I82" s="5" t="s">
        <v>7347</v>
      </c>
    </row>
    <row r="83" spans="1:9" x14ac:dyDescent="0.3">
      <c r="A83" s="5" t="s">
        <v>2369</v>
      </c>
      <c r="B83" s="5" t="s">
        <v>2360</v>
      </c>
      <c r="C83" s="5" t="s">
        <v>6475</v>
      </c>
      <c r="D83" s="5" t="s">
        <v>6474</v>
      </c>
      <c r="E83" s="7">
        <v>-2.0775211467000001</v>
      </c>
      <c r="F83" s="8">
        <v>-0.40998329610000001</v>
      </c>
      <c r="G83" s="5" t="s">
        <v>5091</v>
      </c>
      <c r="H83" s="5" t="s">
        <v>7346</v>
      </c>
      <c r="I83" s="5" t="s">
        <v>7347</v>
      </c>
    </row>
    <row r="84" spans="1:9" x14ac:dyDescent="0.3">
      <c r="A84" s="5" t="s">
        <v>2372</v>
      </c>
      <c r="B84" s="5" t="s">
        <v>2360</v>
      </c>
      <c r="C84" s="5" t="s">
        <v>178</v>
      </c>
      <c r="D84" s="5" t="s">
        <v>177</v>
      </c>
      <c r="E84" s="7">
        <v>-7.8839880351999998</v>
      </c>
      <c r="F84" s="8">
        <v>-4.8517511090000003</v>
      </c>
      <c r="G84" s="5" t="s">
        <v>7348</v>
      </c>
      <c r="H84" s="5" t="s">
        <v>7349</v>
      </c>
      <c r="I84" s="5" t="s">
        <v>7350</v>
      </c>
    </row>
    <row r="85" spans="1:9" x14ac:dyDescent="0.3">
      <c r="A85" s="5" t="s">
        <v>2373</v>
      </c>
      <c r="B85" s="5" t="s">
        <v>2360</v>
      </c>
      <c r="C85" s="5" t="s">
        <v>178</v>
      </c>
      <c r="D85" s="5" t="s">
        <v>177</v>
      </c>
      <c r="E85" s="7">
        <v>-7.8839880351999998</v>
      </c>
      <c r="F85" s="8">
        <v>-4.8517511090000003</v>
      </c>
      <c r="G85" s="5" t="s">
        <v>7348</v>
      </c>
      <c r="H85" s="5" t="s">
        <v>7351</v>
      </c>
      <c r="I85" s="5" t="s">
        <v>7352</v>
      </c>
    </row>
    <row r="86" spans="1:9" x14ac:dyDescent="0.3">
      <c r="A86" s="5" t="s">
        <v>2373</v>
      </c>
      <c r="B86" s="5" t="s">
        <v>2360</v>
      </c>
      <c r="C86" s="5" t="s">
        <v>340</v>
      </c>
      <c r="D86" s="5" t="s">
        <v>339</v>
      </c>
      <c r="E86" s="7">
        <v>-7.2642620842000003</v>
      </c>
      <c r="F86" s="8">
        <v>-4.3334827988000004</v>
      </c>
      <c r="G86" s="5" t="s">
        <v>7353</v>
      </c>
      <c r="H86" s="5" t="s">
        <v>7354</v>
      </c>
      <c r="I86" s="5" t="s">
        <v>7355</v>
      </c>
    </row>
    <row r="87" spans="1:9" x14ac:dyDescent="0.3">
      <c r="A87" s="5" t="s">
        <v>2373</v>
      </c>
      <c r="B87" s="5" t="s">
        <v>2360</v>
      </c>
      <c r="C87" s="5" t="s">
        <v>342</v>
      </c>
      <c r="D87" s="5" t="s">
        <v>341</v>
      </c>
      <c r="E87" s="7">
        <v>-6.7880202854</v>
      </c>
      <c r="F87" s="8">
        <v>-4.0085086752999999</v>
      </c>
      <c r="G87" s="5" t="s">
        <v>7356</v>
      </c>
      <c r="H87" s="5" t="s">
        <v>7357</v>
      </c>
      <c r="I87" s="5" t="s">
        <v>7358</v>
      </c>
    </row>
    <row r="88" spans="1:9" x14ac:dyDescent="0.3">
      <c r="A88" s="5" t="s">
        <v>2373</v>
      </c>
      <c r="B88" s="5" t="s">
        <v>2360</v>
      </c>
      <c r="C88" s="5" t="s">
        <v>400</v>
      </c>
      <c r="D88" s="5" t="s">
        <v>399</v>
      </c>
      <c r="E88" s="7">
        <v>-6.5829519892999997</v>
      </c>
      <c r="F88" s="8">
        <v>-3.9054299177999998</v>
      </c>
      <c r="G88" s="5" t="s">
        <v>7227</v>
      </c>
      <c r="H88" s="5" t="s">
        <v>7359</v>
      </c>
      <c r="I88" s="5" t="s">
        <v>7360</v>
      </c>
    </row>
    <row r="89" spans="1:9" x14ac:dyDescent="0.3">
      <c r="A89" s="5" t="s">
        <v>2373</v>
      </c>
      <c r="B89" s="5" t="s">
        <v>2360</v>
      </c>
      <c r="C89" s="5" t="s">
        <v>5387</v>
      </c>
      <c r="D89" s="5" t="s">
        <v>5386</v>
      </c>
      <c r="E89" s="7">
        <v>-6.1822961002000003</v>
      </c>
      <c r="F89" s="8">
        <v>-3.5955814426999999</v>
      </c>
      <c r="G89" s="5" t="s">
        <v>7361</v>
      </c>
      <c r="H89" s="5" t="s">
        <v>7362</v>
      </c>
      <c r="I89" s="5" t="s">
        <v>7363</v>
      </c>
    </row>
    <row r="90" spans="1:9" x14ac:dyDescent="0.3">
      <c r="A90" s="5" t="s">
        <v>2373</v>
      </c>
      <c r="B90" s="5" t="s">
        <v>2360</v>
      </c>
      <c r="C90" s="5" t="s">
        <v>462</v>
      </c>
      <c r="D90" s="5" t="s">
        <v>461</v>
      </c>
      <c r="E90" s="7">
        <v>-4.8549930086000002</v>
      </c>
      <c r="F90" s="8">
        <v>-2.4835217341</v>
      </c>
      <c r="G90" s="5" t="s">
        <v>7364</v>
      </c>
      <c r="H90" s="5" t="s">
        <v>7365</v>
      </c>
      <c r="I90" s="5" t="s">
        <v>7366</v>
      </c>
    </row>
    <row r="91" spans="1:9" x14ac:dyDescent="0.3">
      <c r="A91" s="5" t="s">
        <v>2373</v>
      </c>
      <c r="B91" s="5" t="s">
        <v>2360</v>
      </c>
      <c r="C91" s="5" t="s">
        <v>616</v>
      </c>
      <c r="D91" s="5" t="s">
        <v>615</v>
      </c>
      <c r="E91" s="7">
        <v>-4.3665141909000003</v>
      </c>
      <c r="F91" s="8">
        <v>-2.1162215041999999</v>
      </c>
      <c r="G91" s="5" t="s">
        <v>7270</v>
      </c>
      <c r="H91" s="5" t="s">
        <v>7367</v>
      </c>
      <c r="I91" s="5" t="s">
        <v>7368</v>
      </c>
    </row>
    <row r="92" spans="1:9" x14ac:dyDescent="0.3">
      <c r="A92" s="5" t="s">
        <v>2373</v>
      </c>
      <c r="B92" s="5" t="s">
        <v>2360</v>
      </c>
      <c r="C92" s="5" t="s">
        <v>5729</v>
      </c>
      <c r="D92" s="5" t="s">
        <v>5728</v>
      </c>
      <c r="E92" s="7">
        <v>-4.3665141909000003</v>
      </c>
      <c r="F92" s="8">
        <v>-2.1162215041999999</v>
      </c>
      <c r="G92" s="5" t="s">
        <v>7270</v>
      </c>
      <c r="H92" s="5" t="s">
        <v>7369</v>
      </c>
      <c r="I92" s="5" t="s">
        <v>7370</v>
      </c>
    </row>
    <row r="93" spans="1:9" x14ac:dyDescent="0.3">
      <c r="A93" s="5" t="s">
        <v>2373</v>
      </c>
      <c r="B93" s="5" t="s">
        <v>2360</v>
      </c>
      <c r="C93" s="5" t="s">
        <v>5639</v>
      </c>
      <c r="D93" s="5" t="s">
        <v>5638</v>
      </c>
      <c r="E93" s="7">
        <v>-4.2268002422000004</v>
      </c>
      <c r="F93" s="8">
        <v>-1.9949909612000001</v>
      </c>
      <c r="G93" s="5" t="s">
        <v>7371</v>
      </c>
      <c r="H93" s="5" t="s">
        <v>7372</v>
      </c>
      <c r="I93" s="5" t="s">
        <v>7373</v>
      </c>
    </row>
    <row r="94" spans="1:9" x14ac:dyDescent="0.3">
      <c r="A94" s="5" t="s">
        <v>2373</v>
      </c>
      <c r="B94" s="5" t="s">
        <v>2360</v>
      </c>
      <c r="C94" s="5" t="s">
        <v>5649</v>
      </c>
      <c r="D94" s="5" t="s">
        <v>5648</v>
      </c>
      <c r="E94" s="7">
        <v>-4.1256941316000004</v>
      </c>
      <c r="F94" s="8">
        <v>-1.9116136174</v>
      </c>
      <c r="G94" s="5" t="s">
        <v>7374</v>
      </c>
      <c r="H94" s="5" t="s">
        <v>7375</v>
      </c>
      <c r="I94" s="5" t="s">
        <v>7376</v>
      </c>
    </row>
    <row r="95" spans="1:9" x14ac:dyDescent="0.3">
      <c r="A95" s="5" t="s">
        <v>2373</v>
      </c>
      <c r="B95" s="5" t="s">
        <v>2360</v>
      </c>
      <c r="C95" s="5" t="s">
        <v>720</v>
      </c>
      <c r="D95" s="5" t="s">
        <v>719</v>
      </c>
      <c r="E95" s="7">
        <v>-3.943038821</v>
      </c>
      <c r="F95" s="8">
        <v>-1.7623820623999999</v>
      </c>
      <c r="G95" s="5" t="s">
        <v>7377</v>
      </c>
      <c r="H95" s="5" t="s">
        <v>7378</v>
      </c>
      <c r="I95" s="5" t="s">
        <v>7379</v>
      </c>
    </row>
    <row r="96" spans="1:9" x14ac:dyDescent="0.3">
      <c r="A96" s="5" t="s">
        <v>2373</v>
      </c>
      <c r="B96" s="5" t="s">
        <v>2360</v>
      </c>
      <c r="C96" s="5" t="s">
        <v>564</v>
      </c>
      <c r="D96" s="5" t="s">
        <v>563</v>
      </c>
      <c r="E96" s="7">
        <v>-3.8060358075999998</v>
      </c>
      <c r="F96" s="8">
        <v>-1.6661076402999999</v>
      </c>
      <c r="G96" s="5" t="s">
        <v>7380</v>
      </c>
      <c r="H96" s="5" t="s">
        <v>7381</v>
      </c>
      <c r="I96" s="5" t="s">
        <v>7382</v>
      </c>
    </row>
    <row r="97" spans="1:9" x14ac:dyDescent="0.3">
      <c r="A97" s="5" t="s">
        <v>2373</v>
      </c>
      <c r="B97" s="5" t="s">
        <v>2360</v>
      </c>
      <c r="C97" s="5" t="s">
        <v>796</v>
      </c>
      <c r="D97" s="5" t="s">
        <v>795</v>
      </c>
      <c r="E97" s="7">
        <v>-2.9897805457</v>
      </c>
      <c r="F97" s="8">
        <v>-1.0590012603000001</v>
      </c>
      <c r="G97" s="5" t="s">
        <v>7242</v>
      </c>
      <c r="H97" s="5" t="s">
        <v>7383</v>
      </c>
      <c r="I97" s="5" t="s">
        <v>7384</v>
      </c>
    </row>
    <row r="98" spans="1:9" x14ac:dyDescent="0.3">
      <c r="A98" s="5" t="s">
        <v>2373</v>
      </c>
      <c r="B98" s="5" t="s">
        <v>2360</v>
      </c>
      <c r="C98" s="5" t="s">
        <v>6125</v>
      </c>
      <c r="D98" s="5" t="s">
        <v>6124</v>
      </c>
      <c r="E98" s="7">
        <v>-2.6385002212000002</v>
      </c>
      <c r="F98" s="8">
        <v>-0.80026614330000001</v>
      </c>
      <c r="G98" s="5" t="s">
        <v>7316</v>
      </c>
      <c r="H98" s="5" t="s">
        <v>7385</v>
      </c>
      <c r="I98" s="5" t="s">
        <v>7386</v>
      </c>
    </row>
    <row r="99" spans="1:9" x14ac:dyDescent="0.3">
      <c r="A99" s="5" t="s">
        <v>2373</v>
      </c>
      <c r="B99" s="5" t="s">
        <v>2360</v>
      </c>
      <c r="C99" s="5" t="s">
        <v>592</v>
      </c>
      <c r="D99" s="5" t="s">
        <v>591</v>
      </c>
      <c r="E99" s="7">
        <v>-2.6245480313999998</v>
      </c>
      <c r="F99" s="8">
        <v>-0.79356444719999997</v>
      </c>
      <c r="G99" s="5" t="s">
        <v>7387</v>
      </c>
      <c r="H99" s="5" t="s">
        <v>7388</v>
      </c>
      <c r="I99" s="5" t="s">
        <v>7389</v>
      </c>
    </row>
    <row r="100" spans="1:9" x14ac:dyDescent="0.3">
      <c r="A100" s="5" t="s">
        <v>2374</v>
      </c>
      <c r="B100" s="5" t="s">
        <v>2360</v>
      </c>
      <c r="C100" s="5" t="s">
        <v>258</v>
      </c>
      <c r="D100" s="5" t="s">
        <v>257</v>
      </c>
      <c r="E100" s="7">
        <v>-7.8358198362999998</v>
      </c>
      <c r="F100" s="8">
        <v>-4.8258593047999998</v>
      </c>
      <c r="G100" s="5" t="s">
        <v>7390</v>
      </c>
      <c r="H100" s="5" t="s">
        <v>7391</v>
      </c>
      <c r="I100" s="5" t="s">
        <v>7392</v>
      </c>
    </row>
    <row r="101" spans="1:9" x14ac:dyDescent="0.3">
      <c r="A101" s="5" t="s">
        <v>2375</v>
      </c>
      <c r="B101" s="5" t="s">
        <v>2360</v>
      </c>
      <c r="C101" s="5" t="s">
        <v>258</v>
      </c>
      <c r="D101" s="5" t="s">
        <v>257</v>
      </c>
      <c r="E101" s="7">
        <v>-7.8358198362999998</v>
      </c>
      <c r="F101" s="8">
        <v>-4.8258593047999998</v>
      </c>
      <c r="G101" s="5" t="s">
        <v>7390</v>
      </c>
      <c r="H101" s="5" t="s">
        <v>7393</v>
      </c>
      <c r="I101" s="5" t="s">
        <v>7394</v>
      </c>
    </row>
    <row r="102" spans="1:9" x14ac:dyDescent="0.3">
      <c r="A102" s="5" t="s">
        <v>2375</v>
      </c>
      <c r="B102" s="5" t="s">
        <v>2360</v>
      </c>
      <c r="C102" s="5" t="s">
        <v>284</v>
      </c>
      <c r="D102" s="5" t="s">
        <v>283</v>
      </c>
      <c r="E102" s="7">
        <v>-5.7470922228000001</v>
      </c>
      <c r="F102" s="8">
        <v>-3.2621764984000001</v>
      </c>
      <c r="G102" s="5" t="s">
        <v>7395</v>
      </c>
      <c r="H102" s="5" t="s">
        <v>7396</v>
      </c>
      <c r="I102" s="5" t="s">
        <v>7397</v>
      </c>
    </row>
    <row r="103" spans="1:9" x14ac:dyDescent="0.3">
      <c r="A103" s="5" t="s">
        <v>2375</v>
      </c>
      <c r="B103" s="5" t="s">
        <v>2360</v>
      </c>
      <c r="C103" s="5" t="s">
        <v>328</v>
      </c>
      <c r="D103" s="5" t="s">
        <v>327</v>
      </c>
      <c r="E103" s="7">
        <v>-4.5986345338000003</v>
      </c>
      <c r="F103" s="8">
        <v>-2.2832792013000001</v>
      </c>
      <c r="G103" s="5" t="s">
        <v>7398</v>
      </c>
      <c r="H103" s="5" t="s">
        <v>7399</v>
      </c>
      <c r="I103" s="5" t="s">
        <v>7400</v>
      </c>
    </row>
    <row r="104" spans="1:9" x14ac:dyDescent="0.3">
      <c r="A104" s="5" t="s">
        <v>2375</v>
      </c>
      <c r="B104" s="5" t="s">
        <v>2360</v>
      </c>
      <c r="C104" s="5" t="s">
        <v>412</v>
      </c>
      <c r="D104" s="5" t="s">
        <v>411</v>
      </c>
      <c r="E104" s="7">
        <v>-4.4337337084000001</v>
      </c>
      <c r="F104" s="8">
        <v>-2.1563814034000002</v>
      </c>
      <c r="G104" s="5" t="s">
        <v>7401</v>
      </c>
      <c r="H104" s="5" t="s">
        <v>7402</v>
      </c>
      <c r="I104" s="5" t="s">
        <v>7403</v>
      </c>
    </row>
    <row r="105" spans="1:9" x14ac:dyDescent="0.3">
      <c r="A105" s="5" t="s">
        <v>2375</v>
      </c>
      <c r="B105" s="5" t="s">
        <v>2360</v>
      </c>
      <c r="C105" s="5" t="s">
        <v>260</v>
      </c>
      <c r="D105" s="5" t="s">
        <v>259</v>
      </c>
      <c r="E105" s="7">
        <v>-4.1693498689000004</v>
      </c>
      <c r="F105" s="8">
        <v>-1.9447191723999999</v>
      </c>
      <c r="G105" s="5" t="s">
        <v>7404</v>
      </c>
      <c r="H105" s="5" t="s">
        <v>7405</v>
      </c>
      <c r="I105" s="5" t="s">
        <v>7406</v>
      </c>
    </row>
    <row r="106" spans="1:9" x14ac:dyDescent="0.3">
      <c r="A106" s="5" t="s">
        <v>2375</v>
      </c>
      <c r="B106" s="5" t="s">
        <v>2360</v>
      </c>
      <c r="C106" s="5" t="s">
        <v>360</v>
      </c>
      <c r="D106" s="5" t="s">
        <v>359</v>
      </c>
      <c r="E106" s="7">
        <v>-4.1361109005000003</v>
      </c>
      <c r="F106" s="8">
        <v>-1.9185420584999999</v>
      </c>
      <c r="G106" s="5" t="s">
        <v>7407</v>
      </c>
      <c r="H106" s="5" t="s">
        <v>7408</v>
      </c>
      <c r="I106" s="5" t="s">
        <v>7409</v>
      </c>
    </row>
    <row r="107" spans="1:9" x14ac:dyDescent="0.3">
      <c r="A107" s="5" t="s">
        <v>2375</v>
      </c>
      <c r="B107" s="5" t="s">
        <v>2360</v>
      </c>
      <c r="C107" s="5" t="s">
        <v>302</v>
      </c>
      <c r="D107" s="5" t="s">
        <v>301</v>
      </c>
      <c r="E107" s="7">
        <v>-3.6837801207999998</v>
      </c>
      <c r="F107" s="8">
        <v>-1.5686892459999999</v>
      </c>
      <c r="G107" s="5" t="s">
        <v>7410</v>
      </c>
      <c r="H107" s="5" t="s">
        <v>7411</v>
      </c>
      <c r="I107" s="5" t="s">
        <v>7412</v>
      </c>
    </row>
    <row r="108" spans="1:9" x14ac:dyDescent="0.3">
      <c r="A108" s="5" t="s">
        <v>2375</v>
      </c>
      <c r="B108" s="5" t="s">
        <v>2360</v>
      </c>
      <c r="C108" s="5" t="s">
        <v>336</v>
      </c>
      <c r="D108" s="5" t="s">
        <v>335</v>
      </c>
      <c r="E108" s="7">
        <v>-3.0290687089000001</v>
      </c>
      <c r="F108" s="8">
        <v>-1.0816901617000001</v>
      </c>
      <c r="G108" s="5" t="s">
        <v>7413</v>
      </c>
      <c r="H108" s="5" t="s">
        <v>7414</v>
      </c>
      <c r="I108" s="5" t="s">
        <v>7415</v>
      </c>
    </row>
    <row r="109" spans="1:9" x14ac:dyDescent="0.3">
      <c r="A109" s="5" t="s">
        <v>2375</v>
      </c>
      <c r="B109" s="5" t="s">
        <v>2360</v>
      </c>
      <c r="C109" s="5" t="s">
        <v>730</v>
      </c>
      <c r="D109" s="5" t="s">
        <v>729</v>
      </c>
      <c r="E109" s="7">
        <v>-2.1642289398000001</v>
      </c>
      <c r="F109" s="8">
        <v>-0.47337446770000002</v>
      </c>
      <c r="G109" s="5" t="s">
        <v>7337</v>
      </c>
      <c r="H109" s="5" t="s">
        <v>7416</v>
      </c>
      <c r="I109" s="5" t="s">
        <v>7417</v>
      </c>
    </row>
    <row r="110" spans="1:9" x14ac:dyDescent="0.3">
      <c r="A110" s="5" t="s">
        <v>2376</v>
      </c>
      <c r="B110" s="5" t="s">
        <v>2360</v>
      </c>
      <c r="C110" s="5" t="s">
        <v>102</v>
      </c>
      <c r="D110" s="5" t="s">
        <v>101</v>
      </c>
      <c r="E110" s="7">
        <v>-7.6193413675999997</v>
      </c>
      <c r="F110" s="8">
        <v>-4.6305701352000002</v>
      </c>
      <c r="G110" s="5" t="s">
        <v>7418</v>
      </c>
      <c r="H110" s="5" t="s">
        <v>7419</v>
      </c>
      <c r="I110" s="5" t="s">
        <v>7420</v>
      </c>
    </row>
    <row r="111" spans="1:9" x14ac:dyDescent="0.3">
      <c r="A111" s="5" t="s">
        <v>2377</v>
      </c>
      <c r="B111" s="5" t="s">
        <v>2360</v>
      </c>
      <c r="C111" s="5" t="s">
        <v>102</v>
      </c>
      <c r="D111" s="5" t="s">
        <v>101</v>
      </c>
      <c r="E111" s="7">
        <v>-7.6193413675999997</v>
      </c>
      <c r="F111" s="8">
        <v>-4.6305701352000002</v>
      </c>
      <c r="G111" s="5" t="s">
        <v>7418</v>
      </c>
      <c r="H111" s="5" t="s">
        <v>7421</v>
      </c>
      <c r="I111" s="5" t="s">
        <v>7422</v>
      </c>
    </row>
    <row r="112" spans="1:9" x14ac:dyDescent="0.3">
      <c r="A112" s="5" t="s">
        <v>2377</v>
      </c>
      <c r="B112" s="5" t="s">
        <v>2360</v>
      </c>
      <c r="C112" s="5" t="s">
        <v>124</v>
      </c>
      <c r="D112" s="5" t="s">
        <v>123</v>
      </c>
      <c r="E112" s="7">
        <v>-7.2084388550999998</v>
      </c>
      <c r="F112" s="8">
        <v>-4.2953883367000003</v>
      </c>
      <c r="G112" s="5" t="s">
        <v>7423</v>
      </c>
      <c r="H112" s="5" t="s">
        <v>7424</v>
      </c>
      <c r="I112" s="5" t="s">
        <v>7425</v>
      </c>
    </row>
    <row r="113" spans="1:9" x14ac:dyDescent="0.3">
      <c r="A113" s="5" t="s">
        <v>2377</v>
      </c>
      <c r="B113" s="5" t="s">
        <v>2360</v>
      </c>
      <c r="C113" s="5" t="s">
        <v>122</v>
      </c>
      <c r="D113" s="5" t="s">
        <v>121</v>
      </c>
      <c r="E113" s="7">
        <v>-6.9676741519999998</v>
      </c>
      <c r="F113" s="8">
        <v>-4.1618336031999998</v>
      </c>
      <c r="G113" s="5" t="s">
        <v>7426</v>
      </c>
      <c r="H113" s="5" t="s">
        <v>7427</v>
      </c>
      <c r="I113" s="5" t="s">
        <v>7428</v>
      </c>
    </row>
    <row r="114" spans="1:9" x14ac:dyDescent="0.3">
      <c r="A114" s="5" t="s">
        <v>2377</v>
      </c>
      <c r="B114" s="5" t="s">
        <v>2360</v>
      </c>
      <c r="C114" s="5" t="s">
        <v>160</v>
      </c>
      <c r="D114" s="5" t="s">
        <v>159</v>
      </c>
      <c r="E114" s="7">
        <v>-6.8212364893000004</v>
      </c>
      <c r="F114" s="8">
        <v>-4.0287599021</v>
      </c>
      <c r="G114" s="5" t="s">
        <v>7429</v>
      </c>
      <c r="H114" s="5" t="s">
        <v>7430</v>
      </c>
      <c r="I114" s="5" t="s">
        <v>7431</v>
      </c>
    </row>
    <row r="115" spans="1:9" x14ac:dyDescent="0.3">
      <c r="A115" s="5" t="s">
        <v>2377</v>
      </c>
      <c r="B115" s="5" t="s">
        <v>2360</v>
      </c>
      <c r="C115" s="5" t="s">
        <v>286</v>
      </c>
      <c r="D115" s="5" t="s">
        <v>285</v>
      </c>
      <c r="E115" s="7">
        <v>-6.6345083926999999</v>
      </c>
      <c r="F115" s="8">
        <v>-3.9075552490000001</v>
      </c>
      <c r="G115" s="5" t="s">
        <v>7432</v>
      </c>
      <c r="H115" s="5" t="s">
        <v>7433</v>
      </c>
      <c r="I115" s="5" t="s">
        <v>7434</v>
      </c>
    </row>
    <row r="116" spans="1:9" x14ac:dyDescent="0.3">
      <c r="A116" s="5" t="s">
        <v>2377</v>
      </c>
      <c r="B116" s="5" t="s">
        <v>2360</v>
      </c>
      <c r="C116" s="5" t="s">
        <v>290</v>
      </c>
      <c r="D116" s="5" t="s">
        <v>289</v>
      </c>
      <c r="E116" s="7">
        <v>-6.6345083926999999</v>
      </c>
      <c r="F116" s="8">
        <v>-3.9075552490000001</v>
      </c>
      <c r="G116" s="5" t="s">
        <v>7432</v>
      </c>
      <c r="H116" s="5" t="s">
        <v>7433</v>
      </c>
      <c r="I116" s="5" t="s">
        <v>7434</v>
      </c>
    </row>
    <row r="117" spans="1:9" x14ac:dyDescent="0.3">
      <c r="A117" s="5" t="s">
        <v>2377</v>
      </c>
      <c r="B117" s="5" t="s">
        <v>2360</v>
      </c>
      <c r="C117" s="5" t="s">
        <v>106</v>
      </c>
      <c r="D117" s="5" t="s">
        <v>105</v>
      </c>
      <c r="E117" s="7">
        <v>-6.6274811691000002</v>
      </c>
      <c r="F117" s="8">
        <v>-3.9075552490000001</v>
      </c>
      <c r="G117" s="5" t="s">
        <v>7435</v>
      </c>
      <c r="H117" s="5" t="s">
        <v>7436</v>
      </c>
      <c r="I117" s="5" t="s">
        <v>7437</v>
      </c>
    </row>
    <row r="118" spans="1:9" x14ac:dyDescent="0.3">
      <c r="A118" s="5" t="s">
        <v>2377</v>
      </c>
      <c r="B118" s="5" t="s">
        <v>2360</v>
      </c>
      <c r="C118" s="5" t="s">
        <v>134</v>
      </c>
      <c r="D118" s="5" t="s">
        <v>133</v>
      </c>
      <c r="E118" s="7">
        <v>-6.6078490636999998</v>
      </c>
      <c r="F118" s="8">
        <v>-3.9054299177999998</v>
      </c>
      <c r="G118" s="5" t="s">
        <v>7438</v>
      </c>
      <c r="H118" s="5" t="s">
        <v>7439</v>
      </c>
      <c r="I118" s="5" t="s">
        <v>7440</v>
      </c>
    </row>
    <row r="119" spans="1:9" x14ac:dyDescent="0.3">
      <c r="A119" s="5" t="s">
        <v>2377</v>
      </c>
      <c r="B119" s="5" t="s">
        <v>2360</v>
      </c>
      <c r="C119" s="5" t="s">
        <v>156</v>
      </c>
      <c r="D119" s="5" t="s">
        <v>155</v>
      </c>
      <c r="E119" s="7">
        <v>-6.5455997849000003</v>
      </c>
      <c r="F119" s="8">
        <v>-3.8983870700000001</v>
      </c>
      <c r="G119" s="5" t="s">
        <v>7441</v>
      </c>
      <c r="H119" s="5" t="s">
        <v>7442</v>
      </c>
      <c r="I119" s="5" t="s">
        <v>7443</v>
      </c>
    </row>
    <row r="120" spans="1:9" x14ac:dyDescent="0.3">
      <c r="A120" s="5" t="s">
        <v>2377</v>
      </c>
      <c r="B120" s="5" t="s">
        <v>2360</v>
      </c>
      <c r="C120" s="5" t="s">
        <v>110</v>
      </c>
      <c r="D120" s="5" t="s">
        <v>109</v>
      </c>
      <c r="E120" s="7">
        <v>-6.4679543375000002</v>
      </c>
      <c r="F120" s="8">
        <v>-3.8559338147000002</v>
      </c>
      <c r="G120" s="5" t="s">
        <v>7444</v>
      </c>
      <c r="H120" s="5" t="s">
        <v>7445</v>
      </c>
      <c r="I120" s="5" t="s">
        <v>7446</v>
      </c>
    </row>
    <row r="121" spans="1:9" x14ac:dyDescent="0.3">
      <c r="A121" s="5" t="s">
        <v>2377</v>
      </c>
      <c r="B121" s="5" t="s">
        <v>2360</v>
      </c>
      <c r="C121" s="5" t="s">
        <v>130</v>
      </c>
      <c r="D121" s="5" t="s">
        <v>129</v>
      </c>
      <c r="E121" s="7">
        <v>-6.1191780535999998</v>
      </c>
      <c r="F121" s="8">
        <v>-3.5563755535000001</v>
      </c>
      <c r="G121" s="5" t="s">
        <v>7447</v>
      </c>
      <c r="H121" s="5" t="s">
        <v>7448</v>
      </c>
      <c r="I121" s="5" t="s">
        <v>7449</v>
      </c>
    </row>
    <row r="122" spans="1:9" x14ac:dyDescent="0.3">
      <c r="A122" s="5" t="s">
        <v>2377</v>
      </c>
      <c r="B122" s="5" t="s">
        <v>2360</v>
      </c>
      <c r="C122" s="5" t="s">
        <v>348</v>
      </c>
      <c r="D122" s="5" t="s">
        <v>347</v>
      </c>
      <c r="E122" s="7">
        <v>-5.4223382046999999</v>
      </c>
      <c r="F122" s="8">
        <v>-2.9686801740000002</v>
      </c>
      <c r="G122" s="5" t="s">
        <v>7450</v>
      </c>
      <c r="H122" s="5" t="s">
        <v>7451</v>
      </c>
      <c r="I122" s="5" t="s">
        <v>7452</v>
      </c>
    </row>
    <row r="123" spans="1:9" x14ac:dyDescent="0.3">
      <c r="A123" s="5" t="s">
        <v>2377</v>
      </c>
      <c r="B123" s="5" t="s">
        <v>2360</v>
      </c>
      <c r="C123" s="5" t="s">
        <v>492</v>
      </c>
      <c r="D123" s="5" t="s">
        <v>491</v>
      </c>
      <c r="E123" s="7">
        <v>-5.2921323242999998</v>
      </c>
      <c r="F123" s="8">
        <v>-2.8619553893999998</v>
      </c>
      <c r="G123" s="5" t="s">
        <v>7453</v>
      </c>
      <c r="H123" s="5" t="s">
        <v>7454</v>
      </c>
      <c r="I123" s="5" t="s">
        <v>7455</v>
      </c>
    </row>
    <row r="124" spans="1:9" x14ac:dyDescent="0.3">
      <c r="A124" s="5" t="s">
        <v>2377</v>
      </c>
      <c r="B124" s="5" t="s">
        <v>2360</v>
      </c>
      <c r="C124" s="5" t="s">
        <v>490</v>
      </c>
      <c r="D124" s="5" t="s">
        <v>489</v>
      </c>
      <c r="E124" s="7">
        <v>-4.7563473833999996</v>
      </c>
      <c r="F124" s="8">
        <v>-2.4138398047999998</v>
      </c>
      <c r="G124" s="5" t="s">
        <v>7456</v>
      </c>
      <c r="H124" s="5" t="s">
        <v>7457</v>
      </c>
      <c r="I124" s="5" t="s">
        <v>7458</v>
      </c>
    </row>
    <row r="125" spans="1:9" x14ac:dyDescent="0.3">
      <c r="A125" s="5" t="s">
        <v>2377</v>
      </c>
      <c r="B125" s="5" t="s">
        <v>2360</v>
      </c>
      <c r="C125" s="5" t="s">
        <v>388</v>
      </c>
      <c r="D125" s="5" t="s">
        <v>387</v>
      </c>
      <c r="E125" s="7">
        <v>-4.7129767271</v>
      </c>
      <c r="F125" s="8">
        <v>-2.3797098053000001</v>
      </c>
      <c r="G125" s="5" t="s">
        <v>7459</v>
      </c>
      <c r="H125" s="5" t="s">
        <v>7460</v>
      </c>
      <c r="I125" s="5" t="s">
        <v>7461</v>
      </c>
    </row>
    <row r="126" spans="1:9" x14ac:dyDescent="0.3">
      <c r="A126" s="5" t="s">
        <v>2377</v>
      </c>
      <c r="B126" s="5" t="s">
        <v>2360</v>
      </c>
      <c r="C126" s="5" t="s">
        <v>472</v>
      </c>
      <c r="D126" s="5" t="s">
        <v>471</v>
      </c>
      <c r="E126" s="7">
        <v>-4.6724051080000004</v>
      </c>
      <c r="F126" s="8">
        <v>-2.3436858139000001</v>
      </c>
      <c r="G126" s="5" t="s">
        <v>7462</v>
      </c>
      <c r="H126" s="5" t="s">
        <v>7463</v>
      </c>
      <c r="I126" s="5" t="s">
        <v>7464</v>
      </c>
    </row>
    <row r="127" spans="1:9" x14ac:dyDescent="0.3">
      <c r="A127" s="5" t="s">
        <v>2377</v>
      </c>
      <c r="B127" s="5" t="s">
        <v>2360</v>
      </c>
      <c r="C127" s="5" t="s">
        <v>508</v>
      </c>
      <c r="D127" s="5" t="s">
        <v>507</v>
      </c>
      <c r="E127" s="7">
        <v>-4.6515182651</v>
      </c>
      <c r="F127" s="8">
        <v>-2.3272994723</v>
      </c>
      <c r="G127" s="5" t="s">
        <v>7465</v>
      </c>
      <c r="H127" s="5" t="s">
        <v>7457</v>
      </c>
      <c r="I127" s="5" t="s">
        <v>7458</v>
      </c>
    </row>
    <row r="128" spans="1:9" x14ac:dyDescent="0.3">
      <c r="A128" s="5" t="s">
        <v>2377</v>
      </c>
      <c r="B128" s="5" t="s">
        <v>2360</v>
      </c>
      <c r="C128" s="5" t="s">
        <v>504</v>
      </c>
      <c r="D128" s="5" t="s">
        <v>503</v>
      </c>
      <c r="E128" s="7">
        <v>-4.2180177251000002</v>
      </c>
      <c r="F128" s="8">
        <v>-1.9898125683000001</v>
      </c>
      <c r="G128" s="5" t="s">
        <v>7466</v>
      </c>
      <c r="H128" s="5" t="s">
        <v>7467</v>
      </c>
      <c r="I128" s="5" t="s">
        <v>7468</v>
      </c>
    </row>
    <row r="129" spans="1:9" x14ac:dyDescent="0.3">
      <c r="A129" s="5" t="s">
        <v>2377</v>
      </c>
      <c r="B129" s="5" t="s">
        <v>2360</v>
      </c>
      <c r="C129" s="5" t="s">
        <v>460</v>
      </c>
      <c r="D129" s="5" t="s">
        <v>459</v>
      </c>
      <c r="E129" s="7">
        <v>-3.8090596906999998</v>
      </c>
      <c r="F129" s="8">
        <v>-1.6661076402999999</v>
      </c>
      <c r="G129" s="5" t="s">
        <v>7469</v>
      </c>
      <c r="H129" s="5" t="s">
        <v>7470</v>
      </c>
      <c r="I129" s="5" t="s">
        <v>7471</v>
      </c>
    </row>
    <row r="130" spans="1:9" x14ac:dyDescent="0.3">
      <c r="A130" s="5" t="s">
        <v>2377</v>
      </c>
      <c r="B130" s="5" t="s">
        <v>2360</v>
      </c>
      <c r="C130" s="5" t="s">
        <v>608</v>
      </c>
      <c r="D130" s="5" t="s">
        <v>607</v>
      </c>
      <c r="E130" s="7">
        <v>-3.6631326846999999</v>
      </c>
      <c r="F130" s="8">
        <v>-1.5583144632000001</v>
      </c>
      <c r="G130" s="5" t="s">
        <v>7275</v>
      </c>
      <c r="H130" s="5" t="s">
        <v>7472</v>
      </c>
      <c r="I130" s="5" t="s">
        <v>7473</v>
      </c>
    </row>
    <row r="131" spans="1:9" x14ac:dyDescent="0.3">
      <c r="A131" s="5" t="s">
        <v>2377</v>
      </c>
      <c r="B131" s="5" t="s">
        <v>2360</v>
      </c>
      <c r="C131" s="5" t="s">
        <v>6027</v>
      </c>
      <c r="D131" s="5" t="s">
        <v>6026</v>
      </c>
      <c r="E131" s="7">
        <v>-2.9974886444000002</v>
      </c>
      <c r="F131" s="8">
        <v>-1.0590012603000001</v>
      </c>
      <c r="G131" s="5" t="s">
        <v>7474</v>
      </c>
      <c r="H131" s="5" t="s">
        <v>7475</v>
      </c>
      <c r="I131" s="5" t="s">
        <v>7476</v>
      </c>
    </row>
    <row r="132" spans="1:9" x14ac:dyDescent="0.3">
      <c r="A132" s="5" t="s">
        <v>2377</v>
      </c>
      <c r="B132" s="5" t="s">
        <v>2360</v>
      </c>
      <c r="C132" s="5" t="s">
        <v>502</v>
      </c>
      <c r="D132" s="5" t="s">
        <v>501</v>
      </c>
      <c r="E132" s="7">
        <v>-2.6971739860000001</v>
      </c>
      <c r="F132" s="8">
        <v>-0.84102831889999996</v>
      </c>
      <c r="G132" s="5" t="s">
        <v>7477</v>
      </c>
      <c r="H132" s="5" t="s">
        <v>7478</v>
      </c>
      <c r="I132" s="5" t="s">
        <v>7479</v>
      </c>
    </row>
    <row r="133" spans="1:9" x14ac:dyDescent="0.3">
      <c r="A133" s="5" t="s">
        <v>2377</v>
      </c>
      <c r="B133" s="5" t="s">
        <v>2360</v>
      </c>
      <c r="C133" s="5" t="s">
        <v>520</v>
      </c>
      <c r="D133" s="5" t="s">
        <v>519</v>
      </c>
      <c r="E133" s="7">
        <v>-2.6331485134000001</v>
      </c>
      <c r="F133" s="8">
        <v>-0.79637425029999998</v>
      </c>
      <c r="G133" s="5" t="s">
        <v>7480</v>
      </c>
      <c r="H133" s="5" t="s">
        <v>7478</v>
      </c>
      <c r="I133" s="5" t="s">
        <v>7479</v>
      </c>
    </row>
    <row r="134" spans="1:9" x14ac:dyDescent="0.3">
      <c r="A134" s="5" t="s">
        <v>2377</v>
      </c>
      <c r="B134" s="5" t="s">
        <v>2360</v>
      </c>
      <c r="C134" s="5" t="s">
        <v>470</v>
      </c>
      <c r="D134" s="5" t="s">
        <v>469</v>
      </c>
      <c r="E134" s="7">
        <v>-2.4509557916000002</v>
      </c>
      <c r="F134" s="8">
        <v>-0.64782113610000003</v>
      </c>
      <c r="G134" s="5" t="s">
        <v>7481</v>
      </c>
      <c r="H134" s="5" t="s">
        <v>7482</v>
      </c>
      <c r="I134" s="5" t="s">
        <v>7483</v>
      </c>
    </row>
    <row r="135" spans="1:9" x14ac:dyDescent="0.3">
      <c r="A135" s="5" t="s">
        <v>2378</v>
      </c>
      <c r="B135" s="5" t="s">
        <v>2360</v>
      </c>
      <c r="C135" s="5" t="s">
        <v>298</v>
      </c>
      <c r="D135" s="5" t="s">
        <v>297</v>
      </c>
      <c r="E135" s="7">
        <v>-7.3498563011</v>
      </c>
      <c r="F135" s="8">
        <v>-4.3813303934999999</v>
      </c>
      <c r="G135" s="5" t="s">
        <v>7484</v>
      </c>
      <c r="H135" s="5" t="s">
        <v>7485</v>
      </c>
      <c r="I135" s="5" t="s">
        <v>7486</v>
      </c>
    </row>
    <row r="136" spans="1:9" x14ac:dyDescent="0.3">
      <c r="A136" s="5" t="s">
        <v>2379</v>
      </c>
      <c r="B136" s="5" t="s">
        <v>2360</v>
      </c>
      <c r="C136" s="5" t="s">
        <v>298</v>
      </c>
      <c r="D136" s="5" t="s">
        <v>297</v>
      </c>
      <c r="E136" s="7">
        <v>-7.3498563011</v>
      </c>
      <c r="F136" s="8">
        <v>-4.3813303934999999</v>
      </c>
      <c r="G136" s="5" t="s">
        <v>7484</v>
      </c>
      <c r="H136" s="5" t="s">
        <v>7487</v>
      </c>
      <c r="I136" s="5" t="s">
        <v>7488</v>
      </c>
    </row>
    <row r="137" spans="1:9" x14ac:dyDescent="0.3">
      <c r="A137" s="5" t="s">
        <v>2379</v>
      </c>
      <c r="B137" s="5" t="s">
        <v>2360</v>
      </c>
      <c r="C137" s="5" t="s">
        <v>418</v>
      </c>
      <c r="D137" s="5" t="s">
        <v>417</v>
      </c>
      <c r="E137" s="7">
        <v>-5.9986238418999998</v>
      </c>
      <c r="F137" s="8">
        <v>-3.4619623001000002</v>
      </c>
      <c r="G137" s="5" t="s">
        <v>7489</v>
      </c>
      <c r="H137" s="5" t="s">
        <v>7490</v>
      </c>
      <c r="I137" s="5" t="s">
        <v>7491</v>
      </c>
    </row>
    <row r="138" spans="1:9" x14ac:dyDescent="0.3">
      <c r="A138" s="5" t="s">
        <v>2379</v>
      </c>
      <c r="B138" s="5" t="s">
        <v>2360</v>
      </c>
      <c r="C138" s="5" t="s">
        <v>5421</v>
      </c>
      <c r="D138" s="5" t="s">
        <v>5420</v>
      </c>
      <c r="E138" s="7">
        <v>-5.5752706292000003</v>
      </c>
      <c r="F138" s="8">
        <v>-3.1093781420000002</v>
      </c>
      <c r="G138" s="5" t="s">
        <v>7492</v>
      </c>
      <c r="H138" s="5" t="s">
        <v>7493</v>
      </c>
      <c r="I138" s="5" t="s">
        <v>7494</v>
      </c>
    </row>
    <row r="139" spans="1:9" x14ac:dyDescent="0.3">
      <c r="A139" s="5" t="s">
        <v>2379</v>
      </c>
      <c r="B139" s="5" t="s">
        <v>2360</v>
      </c>
      <c r="C139" s="5" t="s">
        <v>658</v>
      </c>
      <c r="D139" s="5" t="s">
        <v>657</v>
      </c>
      <c r="E139" s="7">
        <v>-5.2307434131999999</v>
      </c>
      <c r="F139" s="8">
        <v>-2.8062436112000002</v>
      </c>
      <c r="G139" s="5" t="s">
        <v>7495</v>
      </c>
      <c r="H139" s="5" t="s">
        <v>7496</v>
      </c>
      <c r="I139" s="5" t="s">
        <v>7497</v>
      </c>
    </row>
    <row r="140" spans="1:9" x14ac:dyDescent="0.3">
      <c r="A140" s="5" t="s">
        <v>2379</v>
      </c>
      <c r="B140" s="5" t="s">
        <v>2360</v>
      </c>
      <c r="C140" s="5" t="s">
        <v>414</v>
      </c>
      <c r="D140" s="5" t="s">
        <v>413</v>
      </c>
      <c r="E140" s="7">
        <v>-4.7610915327000001</v>
      </c>
      <c r="F140" s="8">
        <v>-2.4138888329000001</v>
      </c>
      <c r="G140" s="5" t="s">
        <v>7498</v>
      </c>
      <c r="H140" s="5" t="s">
        <v>7499</v>
      </c>
      <c r="I140" s="5" t="s">
        <v>7500</v>
      </c>
    </row>
    <row r="141" spans="1:9" x14ac:dyDescent="0.3">
      <c r="A141" s="5" t="s">
        <v>2379</v>
      </c>
      <c r="B141" s="5" t="s">
        <v>2360</v>
      </c>
      <c r="C141" s="5" t="s">
        <v>548</v>
      </c>
      <c r="D141" s="5" t="s">
        <v>547</v>
      </c>
      <c r="E141" s="7">
        <v>-3.3954495034000001</v>
      </c>
      <c r="F141" s="8">
        <v>-1.3476797321</v>
      </c>
      <c r="G141" s="5" t="s">
        <v>7501</v>
      </c>
      <c r="H141" s="5" t="s">
        <v>7502</v>
      </c>
      <c r="I141" s="5" t="s">
        <v>7503</v>
      </c>
    </row>
    <row r="142" spans="1:9" x14ac:dyDescent="0.3">
      <c r="A142" s="5" t="s">
        <v>2379</v>
      </c>
      <c r="B142" s="5" t="s">
        <v>2360</v>
      </c>
      <c r="C142" s="5" t="s">
        <v>5853</v>
      </c>
      <c r="D142" s="5" t="s">
        <v>5852</v>
      </c>
      <c r="E142" s="7">
        <v>-3.3927675742000001</v>
      </c>
      <c r="F142" s="8">
        <v>-1.3476797321</v>
      </c>
      <c r="G142" s="5" t="s">
        <v>7504</v>
      </c>
      <c r="H142" s="5" t="s">
        <v>7505</v>
      </c>
      <c r="I142" s="5" t="s">
        <v>7506</v>
      </c>
    </row>
    <row r="143" spans="1:9" x14ac:dyDescent="0.3">
      <c r="A143" s="5" t="s">
        <v>2379</v>
      </c>
      <c r="B143" s="5" t="s">
        <v>2360</v>
      </c>
      <c r="C143" s="5" t="s">
        <v>594</v>
      </c>
      <c r="D143" s="5" t="s">
        <v>593</v>
      </c>
      <c r="E143" s="7">
        <v>-3.1200700728999999</v>
      </c>
      <c r="F143" s="8">
        <v>-1.1573844088</v>
      </c>
      <c r="G143" s="5" t="s">
        <v>7507</v>
      </c>
      <c r="H143" s="5" t="s">
        <v>7508</v>
      </c>
      <c r="I143" s="5" t="s">
        <v>7509</v>
      </c>
    </row>
    <row r="144" spans="1:9" x14ac:dyDescent="0.3">
      <c r="A144" s="5" t="s">
        <v>2379</v>
      </c>
      <c r="B144" s="5" t="s">
        <v>2360</v>
      </c>
      <c r="C144" s="5" t="s">
        <v>748</v>
      </c>
      <c r="D144" s="5" t="s">
        <v>747</v>
      </c>
      <c r="E144" s="7">
        <v>-2.8491107444999999</v>
      </c>
      <c r="F144" s="8">
        <v>-0.9699184273</v>
      </c>
      <c r="G144" s="5" t="s">
        <v>7510</v>
      </c>
      <c r="H144" s="5" t="s">
        <v>7511</v>
      </c>
      <c r="I144" s="5" t="s">
        <v>7512</v>
      </c>
    </row>
    <row r="145" spans="1:9" x14ac:dyDescent="0.3">
      <c r="A145" s="5" t="s">
        <v>2379</v>
      </c>
      <c r="B145" s="5" t="s">
        <v>2360</v>
      </c>
      <c r="C145" s="5" t="s">
        <v>6061</v>
      </c>
      <c r="D145" s="5" t="s">
        <v>6060</v>
      </c>
      <c r="E145" s="7">
        <v>-2.8469433394000001</v>
      </c>
      <c r="F145" s="8">
        <v>-0.9699184273</v>
      </c>
      <c r="G145" s="5" t="s">
        <v>7308</v>
      </c>
      <c r="H145" s="5" t="s">
        <v>7505</v>
      </c>
      <c r="I145" s="5" t="s">
        <v>7506</v>
      </c>
    </row>
    <row r="146" spans="1:9" x14ac:dyDescent="0.3">
      <c r="A146" s="5" t="s">
        <v>2379</v>
      </c>
      <c r="B146" s="5" t="s">
        <v>2360</v>
      </c>
      <c r="C146" s="5" t="s">
        <v>620</v>
      </c>
      <c r="D146" s="5" t="s">
        <v>619</v>
      </c>
      <c r="E146" s="7">
        <v>-2.5293646930000002</v>
      </c>
      <c r="F146" s="8">
        <v>-0.71806124839999996</v>
      </c>
      <c r="G146" s="5" t="s">
        <v>5097</v>
      </c>
      <c r="H146" s="5" t="s">
        <v>7513</v>
      </c>
      <c r="I146" s="5" t="s">
        <v>7514</v>
      </c>
    </row>
    <row r="147" spans="1:9" x14ac:dyDescent="0.3">
      <c r="A147" s="5" t="s">
        <v>2379</v>
      </c>
      <c r="B147" s="5" t="s">
        <v>2360</v>
      </c>
      <c r="C147" s="5" t="s">
        <v>6117</v>
      </c>
      <c r="D147" s="5" t="s">
        <v>6116</v>
      </c>
      <c r="E147" s="7">
        <v>-2.3499020256000001</v>
      </c>
      <c r="F147" s="8">
        <v>-0.61243836770000004</v>
      </c>
      <c r="G147" s="5" t="s">
        <v>7515</v>
      </c>
      <c r="H147" s="5" t="s">
        <v>7516</v>
      </c>
      <c r="I147" s="5" t="s">
        <v>7517</v>
      </c>
    </row>
    <row r="148" spans="1:9" x14ac:dyDescent="0.3">
      <c r="A148" s="5" t="s">
        <v>2380</v>
      </c>
      <c r="B148" s="5" t="s">
        <v>2360</v>
      </c>
      <c r="C148" s="5" t="s">
        <v>170</v>
      </c>
      <c r="D148" s="5" t="s">
        <v>169</v>
      </c>
      <c r="E148" s="7">
        <v>-7.3305930846000003</v>
      </c>
      <c r="F148" s="8">
        <v>-4.3813303934999999</v>
      </c>
      <c r="G148" s="5" t="s">
        <v>7518</v>
      </c>
      <c r="H148" s="5" t="s">
        <v>7519</v>
      </c>
      <c r="I148" s="5" t="s">
        <v>7520</v>
      </c>
    </row>
    <row r="149" spans="1:9" x14ac:dyDescent="0.3">
      <c r="A149" s="5" t="s">
        <v>2381</v>
      </c>
      <c r="B149" s="5" t="s">
        <v>2360</v>
      </c>
      <c r="C149" s="5" t="s">
        <v>170</v>
      </c>
      <c r="D149" s="5" t="s">
        <v>169</v>
      </c>
      <c r="E149" s="7">
        <v>-7.3305930846000003</v>
      </c>
      <c r="F149" s="8">
        <v>-4.3813303934999999</v>
      </c>
      <c r="G149" s="5" t="s">
        <v>7518</v>
      </c>
      <c r="H149" s="5" t="s">
        <v>7521</v>
      </c>
      <c r="I149" s="5" t="s">
        <v>7522</v>
      </c>
    </row>
    <row r="150" spans="1:9" x14ac:dyDescent="0.3">
      <c r="A150" s="5" t="s">
        <v>2381</v>
      </c>
      <c r="B150" s="5" t="s">
        <v>2360</v>
      </c>
      <c r="C150" s="5" t="s">
        <v>364</v>
      </c>
      <c r="D150" s="5" t="s">
        <v>363</v>
      </c>
      <c r="E150" s="7">
        <v>-4.2747817539000001</v>
      </c>
      <c r="F150" s="8">
        <v>-2.0282492158999998</v>
      </c>
      <c r="G150" s="5" t="s">
        <v>7523</v>
      </c>
      <c r="H150" s="5" t="s">
        <v>7524</v>
      </c>
      <c r="I150" s="5" t="s">
        <v>7525</v>
      </c>
    </row>
    <row r="151" spans="1:9" x14ac:dyDescent="0.3">
      <c r="A151" s="5" t="s">
        <v>2381</v>
      </c>
      <c r="B151" s="5" t="s">
        <v>2360</v>
      </c>
      <c r="C151" s="5" t="s">
        <v>742</v>
      </c>
      <c r="D151" s="5" t="s">
        <v>741</v>
      </c>
      <c r="E151" s="7">
        <v>-3.3776368919999999</v>
      </c>
      <c r="F151" s="8">
        <v>-1.3476797321</v>
      </c>
      <c r="G151" s="5" t="s">
        <v>7526</v>
      </c>
      <c r="H151" s="5" t="s">
        <v>7527</v>
      </c>
      <c r="I151" s="5" t="s">
        <v>7528</v>
      </c>
    </row>
    <row r="152" spans="1:9" x14ac:dyDescent="0.3">
      <c r="A152" s="5" t="s">
        <v>2381</v>
      </c>
      <c r="B152" s="5" t="s">
        <v>2360</v>
      </c>
      <c r="C152" s="5" t="s">
        <v>538</v>
      </c>
      <c r="D152" s="5" t="s">
        <v>537</v>
      </c>
      <c r="E152" s="7">
        <v>-3.3730694623000002</v>
      </c>
      <c r="F152" s="8">
        <v>-1.3453801639</v>
      </c>
      <c r="G152" s="5" t="s">
        <v>7529</v>
      </c>
      <c r="H152" s="5" t="s">
        <v>7530</v>
      </c>
      <c r="I152" s="5" t="s">
        <v>7531</v>
      </c>
    </row>
    <row r="153" spans="1:9" x14ac:dyDescent="0.3">
      <c r="A153" s="5" t="s">
        <v>2381</v>
      </c>
      <c r="B153" s="5" t="s">
        <v>2360</v>
      </c>
      <c r="C153" s="5" t="s">
        <v>628</v>
      </c>
      <c r="D153" s="5" t="s">
        <v>627</v>
      </c>
      <c r="E153" s="7">
        <v>-2.9961730304</v>
      </c>
      <c r="F153" s="8">
        <v>-1.0590012603000001</v>
      </c>
      <c r="G153" s="5" t="s">
        <v>7532</v>
      </c>
      <c r="H153" s="5" t="s">
        <v>7533</v>
      </c>
      <c r="I153" s="5" t="s">
        <v>7534</v>
      </c>
    </row>
    <row r="154" spans="1:9" x14ac:dyDescent="0.3">
      <c r="A154" s="5" t="s">
        <v>2382</v>
      </c>
      <c r="B154" s="5" t="s">
        <v>2360</v>
      </c>
      <c r="C154" s="5" t="s">
        <v>562</v>
      </c>
      <c r="D154" s="5" t="s">
        <v>561</v>
      </c>
      <c r="E154" s="7">
        <v>-6.5625651494000001</v>
      </c>
      <c r="F154" s="8">
        <v>-3.8983870700000001</v>
      </c>
      <c r="G154" s="5" t="s">
        <v>7535</v>
      </c>
      <c r="H154" s="5" t="s">
        <v>7536</v>
      </c>
      <c r="I154" s="5" t="s">
        <v>7537</v>
      </c>
    </row>
    <row r="155" spans="1:9" x14ac:dyDescent="0.3">
      <c r="A155" s="5" t="s">
        <v>2383</v>
      </c>
      <c r="B155" s="5" t="s">
        <v>2360</v>
      </c>
      <c r="C155" s="5" t="s">
        <v>562</v>
      </c>
      <c r="D155" s="5" t="s">
        <v>561</v>
      </c>
      <c r="E155" s="7">
        <v>-6.5625651494000001</v>
      </c>
      <c r="F155" s="8">
        <v>-3.8983870700000001</v>
      </c>
      <c r="G155" s="5" t="s">
        <v>7535</v>
      </c>
      <c r="H155" s="5" t="s">
        <v>7538</v>
      </c>
      <c r="I155" s="5" t="s">
        <v>7539</v>
      </c>
    </row>
    <row r="156" spans="1:9" x14ac:dyDescent="0.3">
      <c r="A156" s="5" t="s">
        <v>2383</v>
      </c>
      <c r="B156" s="5" t="s">
        <v>2360</v>
      </c>
      <c r="C156" s="5" t="s">
        <v>522</v>
      </c>
      <c r="D156" s="5" t="s">
        <v>521</v>
      </c>
      <c r="E156" s="7">
        <v>-6.5306407500999999</v>
      </c>
      <c r="F156" s="8">
        <v>-3.8983870700000001</v>
      </c>
      <c r="G156" s="5" t="s">
        <v>7540</v>
      </c>
      <c r="H156" s="5" t="s">
        <v>7541</v>
      </c>
      <c r="I156" s="5" t="s">
        <v>7542</v>
      </c>
    </row>
    <row r="157" spans="1:9" x14ac:dyDescent="0.3">
      <c r="A157" s="5" t="s">
        <v>2383</v>
      </c>
      <c r="B157" s="5" t="s">
        <v>2360</v>
      </c>
      <c r="C157" s="5" t="s">
        <v>544</v>
      </c>
      <c r="D157" s="5" t="s">
        <v>543</v>
      </c>
      <c r="E157" s="7">
        <v>-5.1719270573999996</v>
      </c>
      <c r="F157" s="8">
        <v>-2.7564608773999999</v>
      </c>
      <c r="G157" s="5" t="s">
        <v>7543</v>
      </c>
      <c r="H157" s="5" t="s">
        <v>7544</v>
      </c>
      <c r="I157" s="5" t="s">
        <v>7545</v>
      </c>
    </row>
    <row r="158" spans="1:9" x14ac:dyDescent="0.3">
      <c r="A158" s="5" t="s">
        <v>2383</v>
      </c>
      <c r="B158" s="5" t="s">
        <v>2360</v>
      </c>
      <c r="C158" s="5" t="s">
        <v>510</v>
      </c>
      <c r="D158" s="5" t="s">
        <v>509</v>
      </c>
      <c r="E158" s="7">
        <v>-4.9227806321000003</v>
      </c>
      <c r="F158" s="8">
        <v>-2.5308681973999998</v>
      </c>
      <c r="G158" s="5" t="s">
        <v>7546</v>
      </c>
      <c r="H158" s="5" t="s">
        <v>7547</v>
      </c>
      <c r="I158" s="5" t="s">
        <v>7548</v>
      </c>
    </row>
    <row r="159" spans="1:9" x14ac:dyDescent="0.3">
      <c r="A159" s="5" t="s">
        <v>2383</v>
      </c>
      <c r="B159" s="5" t="s">
        <v>2360</v>
      </c>
      <c r="C159" s="5" t="s">
        <v>406</v>
      </c>
      <c r="D159" s="5" t="s">
        <v>405</v>
      </c>
      <c r="E159" s="7">
        <v>-4.8997403435000004</v>
      </c>
      <c r="F159" s="8">
        <v>-2.5232482677000001</v>
      </c>
      <c r="G159" s="5" t="s">
        <v>7549</v>
      </c>
      <c r="H159" s="5" t="s">
        <v>7550</v>
      </c>
      <c r="I159" s="5" t="s">
        <v>7551</v>
      </c>
    </row>
    <row r="160" spans="1:9" x14ac:dyDescent="0.3">
      <c r="A160" s="5" t="s">
        <v>2383</v>
      </c>
      <c r="B160" s="5" t="s">
        <v>2360</v>
      </c>
      <c r="C160" s="5" t="s">
        <v>558</v>
      </c>
      <c r="D160" s="5" t="s">
        <v>557</v>
      </c>
      <c r="E160" s="7">
        <v>-4.3801564084000004</v>
      </c>
      <c r="F160" s="8">
        <v>-2.1162215041999999</v>
      </c>
      <c r="G160" s="5" t="s">
        <v>7552</v>
      </c>
      <c r="H160" s="5" t="s">
        <v>7553</v>
      </c>
      <c r="I160" s="5" t="s">
        <v>7554</v>
      </c>
    </row>
    <row r="161" spans="1:9" x14ac:dyDescent="0.3">
      <c r="A161" s="5" t="s">
        <v>2383</v>
      </c>
      <c r="B161" s="5" t="s">
        <v>2360</v>
      </c>
      <c r="C161" s="5" t="s">
        <v>696</v>
      </c>
      <c r="D161" s="5" t="s">
        <v>695</v>
      </c>
      <c r="E161" s="7">
        <v>-3.6631326846999999</v>
      </c>
      <c r="F161" s="8">
        <v>-1.5583144632000001</v>
      </c>
      <c r="G161" s="5" t="s">
        <v>7275</v>
      </c>
      <c r="H161" s="5" t="s">
        <v>7555</v>
      </c>
      <c r="I161" s="5" t="s">
        <v>7556</v>
      </c>
    </row>
    <row r="162" spans="1:9" x14ac:dyDescent="0.3">
      <c r="A162" s="5" t="s">
        <v>2383</v>
      </c>
      <c r="B162" s="5" t="s">
        <v>2360</v>
      </c>
      <c r="C162" s="5" t="s">
        <v>690</v>
      </c>
      <c r="D162" s="5" t="s">
        <v>689</v>
      </c>
      <c r="E162" s="7">
        <v>-3.5646239112</v>
      </c>
      <c r="F162" s="8">
        <v>-1.4891618310000001</v>
      </c>
      <c r="G162" s="5" t="s">
        <v>7557</v>
      </c>
      <c r="H162" s="5" t="s">
        <v>7558</v>
      </c>
      <c r="I162" s="5" t="s">
        <v>7559</v>
      </c>
    </row>
    <row r="163" spans="1:9" x14ac:dyDescent="0.3">
      <c r="A163" s="5" t="s">
        <v>2383</v>
      </c>
      <c r="B163" s="5" t="s">
        <v>2360</v>
      </c>
      <c r="C163" s="5" t="s">
        <v>712</v>
      </c>
      <c r="D163" s="5" t="s">
        <v>711</v>
      </c>
      <c r="E163" s="7">
        <v>-3.3005004175999999</v>
      </c>
      <c r="F163" s="8">
        <v>-1.3036957633999999</v>
      </c>
      <c r="G163" s="5" t="s">
        <v>7560</v>
      </c>
      <c r="H163" s="5" t="s">
        <v>7561</v>
      </c>
      <c r="I163" s="5" t="s">
        <v>7562</v>
      </c>
    </row>
    <row r="164" spans="1:9" x14ac:dyDescent="0.3">
      <c r="A164" s="5" t="s">
        <v>2383</v>
      </c>
      <c r="B164" s="5" t="s">
        <v>2360</v>
      </c>
      <c r="C164" s="5" t="s">
        <v>728</v>
      </c>
      <c r="D164" s="5" t="s">
        <v>727</v>
      </c>
      <c r="E164" s="7">
        <v>-3.2968596463000002</v>
      </c>
      <c r="F164" s="8">
        <v>-1.3036957633999999</v>
      </c>
      <c r="G164" s="5" t="s">
        <v>7563</v>
      </c>
      <c r="H164" s="5" t="s">
        <v>7564</v>
      </c>
      <c r="I164" s="5" t="s">
        <v>7565</v>
      </c>
    </row>
    <row r="165" spans="1:9" x14ac:dyDescent="0.3">
      <c r="A165" s="5" t="s">
        <v>2383</v>
      </c>
      <c r="B165" s="5" t="s">
        <v>2360</v>
      </c>
      <c r="C165" s="5" t="s">
        <v>734</v>
      </c>
      <c r="D165" s="5" t="s">
        <v>733</v>
      </c>
      <c r="E165" s="7">
        <v>-3.2968596463000002</v>
      </c>
      <c r="F165" s="8">
        <v>-1.3036957633999999</v>
      </c>
      <c r="G165" s="5" t="s">
        <v>7563</v>
      </c>
      <c r="H165" s="5" t="s">
        <v>7564</v>
      </c>
      <c r="I165" s="5" t="s">
        <v>7565</v>
      </c>
    </row>
    <row r="166" spans="1:9" x14ac:dyDescent="0.3">
      <c r="A166" s="5" t="s">
        <v>2383</v>
      </c>
      <c r="B166" s="5" t="s">
        <v>2360</v>
      </c>
      <c r="C166" s="5" t="s">
        <v>804</v>
      </c>
      <c r="D166" s="5" t="s">
        <v>803</v>
      </c>
      <c r="E166" s="7">
        <v>-3.2547805186000001</v>
      </c>
      <c r="F166" s="8">
        <v>-1.2742037648</v>
      </c>
      <c r="G166" s="5" t="s">
        <v>7293</v>
      </c>
      <c r="H166" s="5" t="s">
        <v>7566</v>
      </c>
      <c r="I166" s="5" t="s">
        <v>7567</v>
      </c>
    </row>
    <row r="167" spans="1:9" x14ac:dyDescent="0.3">
      <c r="A167" s="5" t="s">
        <v>2383</v>
      </c>
      <c r="B167" s="5" t="s">
        <v>2360</v>
      </c>
      <c r="C167" s="5" t="s">
        <v>660</v>
      </c>
      <c r="D167" s="5" t="s">
        <v>659</v>
      </c>
      <c r="E167" s="7">
        <v>-2.8463400503999998</v>
      </c>
      <c r="F167" s="8">
        <v>-0.9699184273</v>
      </c>
      <c r="G167" s="5" t="s">
        <v>7568</v>
      </c>
      <c r="H167" s="5" t="s">
        <v>7569</v>
      </c>
      <c r="I167" s="5" t="s">
        <v>7570</v>
      </c>
    </row>
    <row r="168" spans="1:9" x14ac:dyDescent="0.3">
      <c r="A168" s="5" t="s">
        <v>2383</v>
      </c>
      <c r="B168" s="5" t="s">
        <v>2360</v>
      </c>
      <c r="C168" s="5" t="s">
        <v>756</v>
      </c>
      <c r="D168" s="5" t="s">
        <v>755</v>
      </c>
      <c r="E168" s="7">
        <v>-2.7960635577000001</v>
      </c>
      <c r="F168" s="8">
        <v>-0.92598211259999996</v>
      </c>
      <c r="G168" s="5" t="s">
        <v>7571</v>
      </c>
      <c r="H168" s="5" t="s">
        <v>7572</v>
      </c>
      <c r="I168" s="5" t="s">
        <v>7573</v>
      </c>
    </row>
    <row r="169" spans="1:9" x14ac:dyDescent="0.3">
      <c r="A169" s="5" t="s">
        <v>2383</v>
      </c>
      <c r="B169" s="5" t="s">
        <v>2360</v>
      </c>
      <c r="C169" s="5" t="s">
        <v>666</v>
      </c>
      <c r="D169" s="5" t="s">
        <v>665</v>
      </c>
      <c r="E169" s="7">
        <v>-2.7223498787999998</v>
      </c>
      <c r="F169" s="8">
        <v>-0.86160846000000002</v>
      </c>
      <c r="G169" s="5" t="s">
        <v>7574</v>
      </c>
      <c r="H169" s="5" t="s">
        <v>7575</v>
      </c>
      <c r="I169" s="5" t="s">
        <v>7576</v>
      </c>
    </row>
    <row r="170" spans="1:9" x14ac:dyDescent="0.3">
      <c r="A170" s="5" t="s">
        <v>2383</v>
      </c>
      <c r="B170" s="5" t="s">
        <v>2360</v>
      </c>
      <c r="C170" s="5" t="s">
        <v>770</v>
      </c>
      <c r="D170" s="5" t="s">
        <v>769</v>
      </c>
      <c r="E170" s="7">
        <v>-2.6686740342999999</v>
      </c>
      <c r="F170" s="8">
        <v>-0.82008150499999999</v>
      </c>
      <c r="G170" s="5" t="s">
        <v>7577</v>
      </c>
      <c r="H170" s="5" t="s">
        <v>7578</v>
      </c>
      <c r="I170" s="5" t="s">
        <v>7579</v>
      </c>
    </row>
    <row r="171" spans="1:9" x14ac:dyDescent="0.3">
      <c r="A171" s="5" t="s">
        <v>2383</v>
      </c>
      <c r="B171" s="5" t="s">
        <v>2360</v>
      </c>
      <c r="C171" s="5" t="s">
        <v>614</v>
      </c>
      <c r="D171" s="5" t="s">
        <v>613</v>
      </c>
      <c r="E171" s="7">
        <v>-2.6080645404</v>
      </c>
      <c r="F171" s="8">
        <v>-0.78279543969999998</v>
      </c>
      <c r="G171" s="5" t="s">
        <v>7580</v>
      </c>
      <c r="H171" s="5" t="s">
        <v>7581</v>
      </c>
      <c r="I171" s="5" t="s">
        <v>7582</v>
      </c>
    </row>
    <row r="172" spans="1:9" x14ac:dyDescent="0.3">
      <c r="A172" s="5" t="s">
        <v>2383</v>
      </c>
      <c r="B172" s="5" t="s">
        <v>2360</v>
      </c>
      <c r="C172" s="5" t="s">
        <v>700</v>
      </c>
      <c r="D172" s="5" t="s">
        <v>699</v>
      </c>
      <c r="E172" s="7">
        <v>-2.5950226251999999</v>
      </c>
      <c r="F172" s="8">
        <v>-0.7725828146</v>
      </c>
      <c r="G172" s="5" t="s">
        <v>7583</v>
      </c>
      <c r="H172" s="5" t="s">
        <v>7584</v>
      </c>
      <c r="I172" s="5" t="s">
        <v>7585</v>
      </c>
    </row>
    <row r="173" spans="1:9" x14ac:dyDescent="0.3">
      <c r="A173" s="5" t="s">
        <v>2383</v>
      </c>
      <c r="B173" s="5" t="s">
        <v>2360</v>
      </c>
      <c r="C173" s="5" t="s">
        <v>784</v>
      </c>
      <c r="D173" s="5" t="s">
        <v>783</v>
      </c>
      <c r="E173" s="7">
        <v>-2.4148981877</v>
      </c>
      <c r="F173" s="8">
        <v>-0.63153756149999996</v>
      </c>
      <c r="G173" s="5" t="s">
        <v>7586</v>
      </c>
      <c r="H173" s="5" t="s">
        <v>7587</v>
      </c>
      <c r="I173" s="5" t="s">
        <v>7588</v>
      </c>
    </row>
    <row r="174" spans="1:9" x14ac:dyDescent="0.3">
      <c r="A174" s="5" t="s">
        <v>2383</v>
      </c>
      <c r="B174" s="5" t="s">
        <v>2360</v>
      </c>
      <c r="C174" s="5" t="s">
        <v>808</v>
      </c>
      <c r="D174" s="5" t="s">
        <v>807</v>
      </c>
      <c r="E174" s="7">
        <v>-2.2870633199000001</v>
      </c>
      <c r="F174" s="8">
        <v>-0.57486329950000004</v>
      </c>
      <c r="G174" s="5" t="s">
        <v>7589</v>
      </c>
      <c r="H174" s="5" t="s">
        <v>7590</v>
      </c>
      <c r="I174" s="5" t="s">
        <v>7591</v>
      </c>
    </row>
    <row r="175" spans="1:9" x14ac:dyDescent="0.3">
      <c r="A175" s="5" t="s">
        <v>2383</v>
      </c>
      <c r="B175" s="5" t="s">
        <v>2360</v>
      </c>
      <c r="C175" s="5" t="s">
        <v>710</v>
      </c>
      <c r="D175" s="5" t="s">
        <v>709</v>
      </c>
      <c r="E175" s="7">
        <v>-2.2810639090999998</v>
      </c>
      <c r="F175" s="8">
        <v>-0.56995645409999995</v>
      </c>
      <c r="G175" s="5" t="s">
        <v>7592</v>
      </c>
      <c r="H175" s="5" t="s">
        <v>7593</v>
      </c>
      <c r="I175" s="5" t="s">
        <v>7594</v>
      </c>
    </row>
    <row r="176" spans="1:9" x14ac:dyDescent="0.3">
      <c r="A176" s="5" t="s">
        <v>2383</v>
      </c>
      <c r="B176" s="5" t="s">
        <v>2360</v>
      </c>
      <c r="C176" s="5" t="s">
        <v>778</v>
      </c>
      <c r="D176" s="5" t="s">
        <v>777</v>
      </c>
      <c r="E176" s="7">
        <v>-2.1582559134000001</v>
      </c>
      <c r="F176" s="8">
        <v>-0.47257783720000002</v>
      </c>
      <c r="G176" s="5" t="s">
        <v>7595</v>
      </c>
      <c r="H176" s="5" t="s">
        <v>7596</v>
      </c>
      <c r="I176" s="5" t="s">
        <v>7597</v>
      </c>
    </row>
    <row r="177" spans="1:9" x14ac:dyDescent="0.3">
      <c r="A177" s="5" t="s">
        <v>2383</v>
      </c>
      <c r="B177" s="5" t="s">
        <v>2360</v>
      </c>
      <c r="C177" s="5" t="s">
        <v>646</v>
      </c>
      <c r="D177" s="5" t="s">
        <v>645</v>
      </c>
      <c r="E177" s="7">
        <v>-2.0584163917999998</v>
      </c>
      <c r="F177" s="8">
        <v>-0.39284813410000002</v>
      </c>
      <c r="G177" s="5" t="s">
        <v>7598</v>
      </c>
      <c r="H177" s="5" t="s">
        <v>7599</v>
      </c>
      <c r="I177" s="5" t="s">
        <v>7600</v>
      </c>
    </row>
    <row r="178" spans="1:9" x14ac:dyDescent="0.3">
      <c r="A178" s="5" t="s">
        <v>2383</v>
      </c>
      <c r="B178" s="5" t="s">
        <v>2360</v>
      </c>
      <c r="C178" s="5" t="s">
        <v>802</v>
      </c>
      <c r="D178" s="5" t="s">
        <v>801</v>
      </c>
      <c r="E178" s="7">
        <v>-2.0292666104000001</v>
      </c>
      <c r="F178" s="8">
        <v>-0.37245262509999999</v>
      </c>
      <c r="G178" s="5" t="s">
        <v>7601</v>
      </c>
      <c r="H178" s="5" t="s">
        <v>7602</v>
      </c>
      <c r="I178" s="5" t="s">
        <v>7603</v>
      </c>
    </row>
    <row r="179" spans="1:9" x14ac:dyDescent="0.3">
      <c r="A179" s="5" t="s">
        <v>2384</v>
      </c>
      <c r="B179" s="5" t="s">
        <v>2360</v>
      </c>
      <c r="C179" s="5" t="s">
        <v>162</v>
      </c>
      <c r="D179" s="5" t="s">
        <v>161</v>
      </c>
      <c r="E179" s="7">
        <v>-6.5433240569000004</v>
      </c>
      <c r="F179" s="8">
        <v>-3.8983870700000001</v>
      </c>
      <c r="G179" s="5" t="s">
        <v>7604</v>
      </c>
      <c r="H179" s="5" t="s">
        <v>7605</v>
      </c>
      <c r="I179" s="5" t="s">
        <v>7606</v>
      </c>
    </row>
    <row r="180" spans="1:9" x14ac:dyDescent="0.3">
      <c r="A180" s="5" t="s">
        <v>2385</v>
      </c>
      <c r="B180" s="5" t="s">
        <v>2360</v>
      </c>
      <c r="C180" s="5" t="s">
        <v>162</v>
      </c>
      <c r="D180" s="5" t="s">
        <v>161</v>
      </c>
      <c r="E180" s="7">
        <v>-6.5433240569000004</v>
      </c>
      <c r="F180" s="8">
        <v>-3.8983870700000001</v>
      </c>
      <c r="G180" s="5" t="s">
        <v>7604</v>
      </c>
      <c r="H180" s="5" t="s">
        <v>7607</v>
      </c>
      <c r="I180" s="5" t="s">
        <v>7608</v>
      </c>
    </row>
    <row r="181" spans="1:9" x14ac:dyDescent="0.3">
      <c r="A181" s="5" t="s">
        <v>2385</v>
      </c>
      <c r="B181" s="5" t="s">
        <v>2360</v>
      </c>
      <c r="C181" s="5" t="s">
        <v>300</v>
      </c>
      <c r="D181" s="5" t="s">
        <v>299</v>
      </c>
      <c r="E181" s="7">
        <v>-4.4986423047999997</v>
      </c>
      <c r="F181" s="8">
        <v>-2.2039429067</v>
      </c>
      <c r="G181" s="5" t="s">
        <v>5088</v>
      </c>
      <c r="H181" s="5" t="s">
        <v>7609</v>
      </c>
      <c r="I181" s="5" t="s">
        <v>7610</v>
      </c>
    </row>
    <row r="182" spans="1:9" x14ac:dyDescent="0.3">
      <c r="A182" s="5" t="s">
        <v>2385</v>
      </c>
      <c r="B182" s="5" t="s">
        <v>2360</v>
      </c>
      <c r="C182" s="5" t="s">
        <v>6301</v>
      </c>
      <c r="D182" s="5" t="s">
        <v>6300</v>
      </c>
      <c r="E182" s="7">
        <v>-2.3911810865000001</v>
      </c>
      <c r="F182" s="8">
        <v>-0.63046270559999995</v>
      </c>
      <c r="G182" s="5" t="s">
        <v>7611</v>
      </c>
      <c r="H182" s="5" t="s">
        <v>7612</v>
      </c>
      <c r="I182" s="5" t="s">
        <v>7613</v>
      </c>
    </row>
    <row r="183" spans="1:9" x14ac:dyDescent="0.3">
      <c r="A183" s="5" t="s">
        <v>2385</v>
      </c>
      <c r="B183" s="5" t="s">
        <v>2360</v>
      </c>
      <c r="C183" s="5" t="s">
        <v>552</v>
      </c>
      <c r="D183" s="5" t="s">
        <v>551</v>
      </c>
      <c r="E183" s="7">
        <v>-2.3260133164000001</v>
      </c>
      <c r="F183" s="8">
        <v>-0.59399060319999997</v>
      </c>
      <c r="G183" s="5" t="s">
        <v>7614</v>
      </c>
      <c r="H183" s="5" t="s">
        <v>7615</v>
      </c>
      <c r="I183" s="5" t="s">
        <v>7616</v>
      </c>
    </row>
    <row r="184" spans="1:9" x14ac:dyDescent="0.3">
      <c r="A184" s="5" t="s">
        <v>2385</v>
      </c>
      <c r="B184" s="5" t="s">
        <v>2360</v>
      </c>
      <c r="C184" s="5" t="s">
        <v>644</v>
      </c>
      <c r="D184" s="5" t="s">
        <v>643</v>
      </c>
      <c r="E184" s="7">
        <v>-2.2371447246999998</v>
      </c>
      <c r="F184" s="8">
        <v>-0.52929857020000004</v>
      </c>
      <c r="G184" s="5" t="s">
        <v>7617</v>
      </c>
      <c r="H184" s="5" t="s">
        <v>7618</v>
      </c>
      <c r="I184" s="5" t="s">
        <v>7619</v>
      </c>
    </row>
    <row r="185" spans="1:9" x14ac:dyDescent="0.3">
      <c r="A185" s="5" t="s">
        <v>2386</v>
      </c>
      <c r="B185" s="5" t="s">
        <v>2360</v>
      </c>
      <c r="C185" s="5" t="s">
        <v>240</v>
      </c>
      <c r="D185" s="5" t="s">
        <v>239</v>
      </c>
      <c r="E185" s="7">
        <v>-6.5281363597000004</v>
      </c>
      <c r="F185" s="8">
        <v>-3.8983870700000001</v>
      </c>
      <c r="G185" s="5" t="s">
        <v>7620</v>
      </c>
      <c r="H185" s="5" t="s">
        <v>7621</v>
      </c>
      <c r="I185" s="5" t="s">
        <v>7622</v>
      </c>
    </row>
    <row r="186" spans="1:9" x14ac:dyDescent="0.3">
      <c r="A186" s="5" t="s">
        <v>2387</v>
      </c>
      <c r="B186" s="5" t="s">
        <v>2360</v>
      </c>
      <c r="C186" s="5" t="s">
        <v>240</v>
      </c>
      <c r="D186" s="5" t="s">
        <v>239</v>
      </c>
      <c r="E186" s="7">
        <v>-6.5281363597000004</v>
      </c>
      <c r="F186" s="8">
        <v>-3.8983870700000001</v>
      </c>
      <c r="G186" s="5" t="s">
        <v>7620</v>
      </c>
      <c r="H186" s="5" t="s">
        <v>7623</v>
      </c>
      <c r="I186" s="5" t="s">
        <v>7624</v>
      </c>
    </row>
    <row r="187" spans="1:9" x14ac:dyDescent="0.3">
      <c r="A187" s="5" t="s">
        <v>2387</v>
      </c>
      <c r="B187" s="5" t="s">
        <v>2360</v>
      </c>
      <c r="C187" s="5" t="s">
        <v>6121</v>
      </c>
      <c r="D187" s="5" t="s">
        <v>6120</v>
      </c>
      <c r="E187" s="7">
        <v>-2.6385002212000002</v>
      </c>
      <c r="F187" s="8">
        <v>-0.80026614330000001</v>
      </c>
      <c r="G187" s="5" t="s">
        <v>7316</v>
      </c>
      <c r="H187" s="5" t="s">
        <v>7625</v>
      </c>
      <c r="I187" s="5" t="s">
        <v>7626</v>
      </c>
    </row>
    <row r="188" spans="1:9" x14ac:dyDescent="0.3">
      <c r="A188" s="5" t="s">
        <v>2387</v>
      </c>
      <c r="B188" s="5" t="s">
        <v>2360</v>
      </c>
      <c r="C188" s="5" t="s">
        <v>692</v>
      </c>
      <c r="D188" s="5" t="s">
        <v>691</v>
      </c>
      <c r="E188" s="7">
        <v>-2.3499020256000001</v>
      </c>
      <c r="F188" s="8">
        <v>-0.61243836770000004</v>
      </c>
      <c r="G188" s="5" t="s">
        <v>7515</v>
      </c>
      <c r="H188" s="5" t="s">
        <v>7627</v>
      </c>
      <c r="I188" s="5" t="s">
        <v>7628</v>
      </c>
    </row>
    <row r="189" spans="1:9" x14ac:dyDescent="0.3">
      <c r="A189" s="5" t="s">
        <v>2388</v>
      </c>
      <c r="B189" s="5" t="s">
        <v>2360</v>
      </c>
      <c r="C189" s="5" t="s">
        <v>292</v>
      </c>
      <c r="D189" s="5" t="s">
        <v>291</v>
      </c>
      <c r="E189" s="7">
        <v>-6.3667170788999998</v>
      </c>
      <c r="F189" s="8">
        <v>-3.7717298954</v>
      </c>
      <c r="G189" s="5" t="s">
        <v>7629</v>
      </c>
      <c r="H189" s="5" t="s">
        <v>7630</v>
      </c>
      <c r="I189" s="5" t="s">
        <v>7631</v>
      </c>
    </row>
    <row r="190" spans="1:9" x14ac:dyDescent="0.3">
      <c r="A190" s="5" t="s">
        <v>2389</v>
      </c>
      <c r="B190" s="5" t="s">
        <v>2360</v>
      </c>
      <c r="C190" s="5" t="s">
        <v>292</v>
      </c>
      <c r="D190" s="5" t="s">
        <v>291</v>
      </c>
      <c r="E190" s="7">
        <v>-6.3667170788999998</v>
      </c>
      <c r="F190" s="8">
        <v>-3.7717298954</v>
      </c>
      <c r="G190" s="5" t="s">
        <v>7629</v>
      </c>
      <c r="H190" s="5" t="s">
        <v>7632</v>
      </c>
      <c r="I190" s="5" t="s">
        <v>7633</v>
      </c>
    </row>
    <row r="191" spans="1:9" x14ac:dyDescent="0.3">
      <c r="A191" s="5" t="s">
        <v>2389</v>
      </c>
      <c r="B191" s="5" t="s">
        <v>2360</v>
      </c>
      <c r="C191" s="5" t="s">
        <v>574</v>
      </c>
      <c r="D191" s="5" t="s">
        <v>573</v>
      </c>
      <c r="E191" s="7">
        <v>-5.6894012385000003</v>
      </c>
      <c r="F191" s="8">
        <v>-3.2109196241000002</v>
      </c>
      <c r="G191" s="5" t="s">
        <v>7634</v>
      </c>
      <c r="H191" s="5" t="s">
        <v>7635</v>
      </c>
      <c r="I191" s="5" t="s">
        <v>7636</v>
      </c>
    </row>
    <row r="192" spans="1:9" x14ac:dyDescent="0.3">
      <c r="A192" s="5" t="s">
        <v>2389</v>
      </c>
      <c r="B192" s="5" t="s">
        <v>2360</v>
      </c>
      <c r="C192" s="5" t="s">
        <v>468</v>
      </c>
      <c r="D192" s="5" t="s">
        <v>467</v>
      </c>
      <c r="E192" s="7">
        <v>-4.5097677464999997</v>
      </c>
      <c r="F192" s="8">
        <v>-2.2073773911000001</v>
      </c>
      <c r="G192" s="5" t="s">
        <v>7637</v>
      </c>
      <c r="H192" s="5" t="s">
        <v>7638</v>
      </c>
      <c r="I192" s="5" t="s">
        <v>7639</v>
      </c>
    </row>
    <row r="193" spans="1:9" x14ac:dyDescent="0.3">
      <c r="A193" s="5" t="s">
        <v>2389</v>
      </c>
      <c r="B193" s="5" t="s">
        <v>2360</v>
      </c>
      <c r="C193" s="5" t="s">
        <v>686</v>
      </c>
      <c r="D193" s="5" t="s">
        <v>685</v>
      </c>
      <c r="E193" s="7">
        <v>-3.9284900414999999</v>
      </c>
      <c r="F193" s="8">
        <v>-1.7510384227</v>
      </c>
      <c r="G193" s="5" t="s">
        <v>7640</v>
      </c>
      <c r="H193" s="5" t="s">
        <v>7641</v>
      </c>
      <c r="I193" s="5" t="s">
        <v>7642</v>
      </c>
    </row>
    <row r="194" spans="1:9" x14ac:dyDescent="0.3">
      <c r="A194" s="5" t="s">
        <v>2389</v>
      </c>
      <c r="B194" s="5" t="s">
        <v>2360</v>
      </c>
      <c r="C194" s="5" t="s">
        <v>5607</v>
      </c>
      <c r="D194" s="5" t="s">
        <v>5606</v>
      </c>
      <c r="E194" s="7">
        <v>-3.8780493133</v>
      </c>
      <c r="F194" s="8">
        <v>-1.7150196813</v>
      </c>
      <c r="G194" s="5" t="s">
        <v>7643</v>
      </c>
      <c r="H194" s="5" t="s">
        <v>7644</v>
      </c>
      <c r="I194" s="5" t="s">
        <v>7645</v>
      </c>
    </row>
    <row r="195" spans="1:9" x14ac:dyDescent="0.3">
      <c r="A195" s="5" t="s">
        <v>2389</v>
      </c>
      <c r="B195" s="5" t="s">
        <v>2360</v>
      </c>
      <c r="C195" s="5" t="s">
        <v>618</v>
      </c>
      <c r="D195" s="5" t="s">
        <v>617</v>
      </c>
      <c r="E195" s="7">
        <v>-3.7939848799</v>
      </c>
      <c r="F195" s="8">
        <v>-1.6619713001</v>
      </c>
      <c r="G195" s="5" t="s">
        <v>7646</v>
      </c>
      <c r="H195" s="5" t="s">
        <v>7647</v>
      </c>
      <c r="I195" s="5" t="s">
        <v>7648</v>
      </c>
    </row>
    <row r="196" spans="1:9" x14ac:dyDescent="0.3">
      <c r="A196" s="5" t="s">
        <v>2389</v>
      </c>
      <c r="B196" s="5" t="s">
        <v>2360</v>
      </c>
      <c r="C196" s="5" t="s">
        <v>570</v>
      </c>
      <c r="D196" s="5" t="s">
        <v>569</v>
      </c>
      <c r="E196" s="7">
        <v>-3.6576732810000001</v>
      </c>
      <c r="F196" s="8">
        <v>-1.5583144632000001</v>
      </c>
      <c r="G196" s="5" t="s">
        <v>7649</v>
      </c>
      <c r="H196" s="5" t="s">
        <v>7650</v>
      </c>
      <c r="I196" s="5" t="s">
        <v>7651</v>
      </c>
    </row>
    <row r="197" spans="1:9" x14ac:dyDescent="0.3">
      <c r="A197" s="5" t="s">
        <v>2389</v>
      </c>
      <c r="B197" s="5" t="s">
        <v>2360</v>
      </c>
      <c r="C197" s="5" t="s">
        <v>5761</v>
      </c>
      <c r="D197" s="5" t="s">
        <v>5760</v>
      </c>
      <c r="E197" s="7">
        <v>-3.6287433214</v>
      </c>
      <c r="F197" s="8">
        <v>-1.5378608823</v>
      </c>
      <c r="G197" s="5" t="s">
        <v>7652</v>
      </c>
      <c r="H197" s="5" t="s">
        <v>7653</v>
      </c>
      <c r="I197" s="5" t="s">
        <v>7654</v>
      </c>
    </row>
    <row r="198" spans="1:9" x14ac:dyDescent="0.3">
      <c r="A198" s="5" t="s">
        <v>2389</v>
      </c>
      <c r="B198" s="5" t="s">
        <v>2360</v>
      </c>
      <c r="C198" s="5" t="s">
        <v>5781</v>
      </c>
      <c r="D198" s="5" t="s">
        <v>5780</v>
      </c>
      <c r="E198" s="7">
        <v>-3.5006113728999999</v>
      </c>
      <c r="F198" s="8">
        <v>-1.4375941121</v>
      </c>
      <c r="G198" s="5" t="s">
        <v>7655</v>
      </c>
      <c r="H198" s="5" t="s">
        <v>7656</v>
      </c>
      <c r="I198" s="5" t="s">
        <v>7657</v>
      </c>
    </row>
    <row r="199" spans="1:9" x14ac:dyDescent="0.3">
      <c r="A199" s="5" t="s">
        <v>2389</v>
      </c>
      <c r="B199" s="5" t="s">
        <v>2360</v>
      </c>
      <c r="C199" s="5" t="s">
        <v>678</v>
      </c>
      <c r="D199" s="5" t="s">
        <v>677</v>
      </c>
      <c r="E199" s="7">
        <v>-3.264236827</v>
      </c>
      <c r="F199" s="8">
        <v>-1.2775287552000001</v>
      </c>
      <c r="G199" s="5" t="s">
        <v>7658</v>
      </c>
      <c r="H199" s="5" t="s">
        <v>7659</v>
      </c>
      <c r="I199" s="5" t="s">
        <v>7660</v>
      </c>
    </row>
    <row r="200" spans="1:9" x14ac:dyDescent="0.3">
      <c r="A200" s="5" t="s">
        <v>2389</v>
      </c>
      <c r="B200" s="5" t="s">
        <v>2360</v>
      </c>
      <c r="C200" s="5" t="s">
        <v>5789</v>
      </c>
      <c r="D200" s="5" t="s">
        <v>5788</v>
      </c>
      <c r="E200" s="7">
        <v>-3.1417149577000001</v>
      </c>
      <c r="F200" s="8">
        <v>-1.1770774049999999</v>
      </c>
      <c r="G200" s="5" t="s">
        <v>7661</v>
      </c>
      <c r="H200" s="5" t="s">
        <v>7662</v>
      </c>
      <c r="I200" s="5" t="s">
        <v>7663</v>
      </c>
    </row>
    <row r="201" spans="1:9" x14ac:dyDescent="0.3">
      <c r="A201" s="5" t="s">
        <v>2389</v>
      </c>
      <c r="B201" s="5" t="s">
        <v>2360</v>
      </c>
      <c r="C201" s="5" t="s">
        <v>5943</v>
      </c>
      <c r="D201" s="5" t="s">
        <v>5942</v>
      </c>
      <c r="E201" s="7">
        <v>-2.9159045630999998</v>
      </c>
      <c r="F201" s="8">
        <v>-0.99761098920000002</v>
      </c>
      <c r="G201" s="5" t="s">
        <v>7664</v>
      </c>
      <c r="H201" s="5" t="s">
        <v>7665</v>
      </c>
      <c r="I201" s="5" t="s">
        <v>7666</v>
      </c>
    </row>
    <row r="202" spans="1:9" x14ac:dyDescent="0.3">
      <c r="A202" s="5" t="s">
        <v>2389</v>
      </c>
      <c r="B202" s="5" t="s">
        <v>2360</v>
      </c>
      <c r="C202" s="5" t="s">
        <v>6045</v>
      </c>
      <c r="D202" s="5" t="s">
        <v>6044</v>
      </c>
      <c r="E202" s="7">
        <v>-2.8491107444999999</v>
      </c>
      <c r="F202" s="8">
        <v>-0.9699184273</v>
      </c>
      <c r="G202" s="5" t="s">
        <v>7510</v>
      </c>
      <c r="H202" s="5" t="s">
        <v>7667</v>
      </c>
      <c r="I202" s="5" t="s">
        <v>7668</v>
      </c>
    </row>
    <row r="203" spans="1:9" x14ac:dyDescent="0.3">
      <c r="A203" s="5" t="s">
        <v>2389</v>
      </c>
      <c r="B203" s="5" t="s">
        <v>2360</v>
      </c>
      <c r="C203" s="5" t="s">
        <v>6053</v>
      </c>
      <c r="D203" s="5" t="s">
        <v>6052</v>
      </c>
      <c r="E203" s="7">
        <v>-2.8469433394000001</v>
      </c>
      <c r="F203" s="8">
        <v>-0.9699184273</v>
      </c>
      <c r="G203" s="5" t="s">
        <v>7308</v>
      </c>
      <c r="H203" s="5" t="s">
        <v>7669</v>
      </c>
      <c r="I203" s="5" t="s">
        <v>7670</v>
      </c>
    </row>
    <row r="204" spans="1:9" x14ac:dyDescent="0.3">
      <c r="A204" s="5" t="s">
        <v>2389</v>
      </c>
      <c r="B204" s="5" t="s">
        <v>2360</v>
      </c>
      <c r="C204" s="5" t="s">
        <v>6063</v>
      </c>
      <c r="D204" s="5" t="s">
        <v>6062</v>
      </c>
      <c r="E204" s="7">
        <v>-2.8469433394000001</v>
      </c>
      <c r="F204" s="8">
        <v>-0.9699184273</v>
      </c>
      <c r="G204" s="5" t="s">
        <v>7308</v>
      </c>
      <c r="H204" s="5" t="s">
        <v>7669</v>
      </c>
      <c r="I204" s="5" t="s">
        <v>7670</v>
      </c>
    </row>
    <row r="205" spans="1:9" x14ac:dyDescent="0.3">
      <c r="A205" s="5" t="s">
        <v>2389</v>
      </c>
      <c r="B205" s="5" t="s">
        <v>2360</v>
      </c>
      <c r="C205" s="5" t="s">
        <v>6189</v>
      </c>
      <c r="D205" s="5" t="s">
        <v>6188</v>
      </c>
      <c r="E205" s="7">
        <v>-2.5293646930000002</v>
      </c>
      <c r="F205" s="8">
        <v>-0.71806124839999996</v>
      </c>
      <c r="G205" s="5" t="s">
        <v>5097</v>
      </c>
      <c r="H205" s="5" t="s">
        <v>7671</v>
      </c>
      <c r="I205" s="5" t="s">
        <v>7672</v>
      </c>
    </row>
    <row r="206" spans="1:9" x14ac:dyDescent="0.3">
      <c r="A206" s="5" t="s">
        <v>2389</v>
      </c>
      <c r="B206" s="5" t="s">
        <v>2360</v>
      </c>
      <c r="C206" s="5" t="s">
        <v>812</v>
      </c>
      <c r="D206" s="5" t="s">
        <v>811</v>
      </c>
      <c r="E206" s="7">
        <v>-2.4413156956000002</v>
      </c>
      <c r="F206" s="8">
        <v>-0.64087017869999996</v>
      </c>
      <c r="G206" s="5" t="s">
        <v>7673</v>
      </c>
      <c r="H206" s="5" t="s">
        <v>7674</v>
      </c>
      <c r="I206" s="5" t="s">
        <v>7675</v>
      </c>
    </row>
    <row r="207" spans="1:9" x14ac:dyDescent="0.3">
      <c r="A207" s="5" t="s">
        <v>2389</v>
      </c>
      <c r="B207" s="5" t="s">
        <v>2360</v>
      </c>
      <c r="C207" s="5" t="s">
        <v>816</v>
      </c>
      <c r="D207" s="5" t="s">
        <v>815</v>
      </c>
      <c r="E207" s="7">
        <v>-2.4156687149999998</v>
      </c>
      <c r="F207" s="8">
        <v>-0.63153756149999996</v>
      </c>
      <c r="G207" s="5" t="s">
        <v>7676</v>
      </c>
      <c r="H207" s="5" t="s">
        <v>7677</v>
      </c>
      <c r="I207" s="5" t="s">
        <v>7678</v>
      </c>
    </row>
    <row r="208" spans="1:9" x14ac:dyDescent="0.3">
      <c r="A208" s="5" t="s">
        <v>2389</v>
      </c>
      <c r="B208" s="5" t="s">
        <v>2360</v>
      </c>
      <c r="C208" s="5" t="s">
        <v>824</v>
      </c>
      <c r="D208" s="5" t="s">
        <v>823</v>
      </c>
      <c r="E208" s="7">
        <v>-2.3739032359999999</v>
      </c>
      <c r="F208" s="8">
        <v>-0.61921520969999999</v>
      </c>
      <c r="G208" s="5" t="s">
        <v>7679</v>
      </c>
      <c r="H208" s="5" t="s">
        <v>7680</v>
      </c>
      <c r="I208" s="5" t="s">
        <v>7681</v>
      </c>
    </row>
    <row r="209" spans="1:9" x14ac:dyDescent="0.3">
      <c r="A209" s="5" t="s">
        <v>2389</v>
      </c>
      <c r="B209" s="5" t="s">
        <v>2360</v>
      </c>
      <c r="C209" s="5" t="s">
        <v>6357</v>
      </c>
      <c r="D209" s="5" t="s">
        <v>6356</v>
      </c>
      <c r="E209" s="7">
        <v>-2.3518983207000002</v>
      </c>
      <c r="F209" s="8">
        <v>-0.61243836770000004</v>
      </c>
      <c r="G209" s="5" t="s">
        <v>7329</v>
      </c>
      <c r="H209" s="5" t="s">
        <v>7682</v>
      </c>
      <c r="I209" s="5" t="s">
        <v>7683</v>
      </c>
    </row>
    <row r="210" spans="1:9" x14ac:dyDescent="0.3">
      <c r="A210" s="5" t="s">
        <v>2389</v>
      </c>
      <c r="B210" s="5" t="s">
        <v>2360</v>
      </c>
      <c r="C210" s="5" t="s">
        <v>6401</v>
      </c>
      <c r="D210" s="5" t="s">
        <v>6400</v>
      </c>
      <c r="E210" s="7">
        <v>-2.1582559134000001</v>
      </c>
      <c r="F210" s="8">
        <v>-0.47257783720000002</v>
      </c>
      <c r="G210" s="5" t="s">
        <v>7595</v>
      </c>
      <c r="H210" s="5" t="s">
        <v>7684</v>
      </c>
      <c r="I210" s="5" t="s">
        <v>7685</v>
      </c>
    </row>
    <row r="211" spans="1:9" x14ac:dyDescent="0.3">
      <c r="A211" s="5" t="s">
        <v>2389</v>
      </c>
      <c r="B211" s="5" t="s">
        <v>2360</v>
      </c>
      <c r="C211" s="5" t="s">
        <v>818</v>
      </c>
      <c r="D211" s="5" t="s">
        <v>817</v>
      </c>
      <c r="E211" s="7">
        <v>-2.0997902851000001</v>
      </c>
      <c r="F211" s="8">
        <v>-0.42233399129999999</v>
      </c>
      <c r="G211" s="5" t="s">
        <v>7686</v>
      </c>
      <c r="H211" s="5" t="s">
        <v>7687</v>
      </c>
      <c r="I211" s="5" t="s">
        <v>7688</v>
      </c>
    </row>
    <row r="212" spans="1:9" x14ac:dyDescent="0.3">
      <c r="A212" s="5" t="s">
        <v>2389</v>
      </c>
      <c r="B212" s="5" t="s">
        <v>2360</v>
      </c>
      <c r="C212" s="5" t="s">
        <v>810</v>
      </c>
      <c r="D212" s="5" t="s">
        <v>809</v>
      </c>
      <c r="E212" s="7">
        <v>-2.0978407716</v>
      </c>
      <c r="F212" s="8">
        <v>-0.42233399129999999</v>
      </c>
      <c r="G212" s="5" t="s">
        <v>7689</v>
      </c>
      <c r="H212" s="5" t="s">
        <v>7690</v>
      </c>
      <c r="I212" s="5" t="s">
        <v>7691</v>
      </c>
    </row>
    <row r="213" spans="1:9" x14ac:dyDescent="0.3">
      <c r="A213" s="5" t="s">
        <v>2390</v>
      </c>
      <c r="B213" s="5" t="s">
        <v>7173</v>
      </c>
      <c r="C213" s="5" t="s">
        <v>7692</v>
      </c>
      <c r="D213" s="5" t="s">
        <v>7693</v>
      </c>
      <c r="E213" s="7">
        <v>-6.1660842901999997</v>
      </c>
      <c r="F213" s="8">
        <v>-3.5874875229000001</v>
      </c>
      <c r="G213" s="5" t="s">
        <v>7694</v>
      </c>
      <c r="H213" s="5" t="s">
        <v>7695</v>
      </c>
      <c r="I213" s="5" t="s">
        <v>7696</v>
      </c>
    </row>
    <row r="214" spans="1:9" x14ac:dyDescent="0.3">
      <c r="A214" s="5" t="s">
        <v>2391</v>
      </c>
      <c r="B214" s="5" t="s">
        <v>7173</v>
      </c>
      <c r="C214" s="5" t="s">
        <v>7692</v>
      </c>
      <c r="D214" s="5" t="s">
        <v>7693</v>
      </c>
      <c r="E214" s="7">
        <v>-6.1660842901999997</v>
      </c>
      <c r="F214" s="8">
        <v>-3.5874875229000001</v>
      </c>
      <c r="G214" s="5" t="s">
        <v>7694</v>
      </c>
      <c r="H214" s="5" t="s">
        <v>7695</v>
      </c>
      <c r="I214" s="5" t="s">
        <v>7696</v>
      </c>
    </row>
    <row r="215" spans="1:9" x14ac:dyDescent="0.3">
      <c r="A215" s="5" t="s">
        <v>2392</v>
      </c>
      <c r="B215" s="5" t="s">
        <v>2360</v>
      </c>
      <c r="C215" s="5" t="s">
        <v>332</v>
      </c>
      <c r="D215" s="5" t="s">
        <v>331</v>
      </c>
      <c r="E215" s="7">
        <v>-6.1394081546999999</v>
      </c>
      <c r="F215" s="8">
        <v>-3.5687803169999999</v>
      </c>
      <c r="G215" s="5" t="s">
        <v>7697</v>
      </c>
      <c r="H215" s="5" t="s">
        <v>7698</v>
      </c>
      <c r="I215" s="5" t="s">
        <v>7699</v>
      </c>
    </row>
    <row r="216" spans="1:9" x14ac:dyDescent="0.3">
      <c r="A216" s="5" t="s">
        <v>2393</v>
      </c>
      <c r="B216" s="5" t="s">
        <v>2360</v>
      </c>
      <c r="C216" s="5" t="s">
        <v>332</v>
      </c>
      <c r="D216" s="5" t="s">
        <v>331</v>
      </c>
      <c r="E216" s="7">
        <v>-6.1394081546999999</v>
      </c>
      <c r="F216" s="8">
        <v>-3.5687803169999999</v>
      </c>
      <c r="G216" s="5" t="s">
        <v>7697</v>
      </c>
      <c r="H216" s="5" t="s">
        <v>7700</v>
      </c>
      <c r="I216" s="5" t="s">
        <v>7701</v>
      </c>
    </row>
    <row r="217" spans="1:9" x14ac:dyDescent="0.3">
      <c r="A217" s="5" t="s">
        <v>2393</v>
      </c>
      <c r="B217" s="5" t="s">
        <v>2360</v>
      </c>
      <c r="C217" s="5" t="s">
        <v>378</v>
      </c>
      <c r="D217" s="5" t="s">
        <v>377</v>
      </c>
      <c r="E217" s="7">
        <v>-5.5752706292000003</v>
      </c>
      <c r="F217" s="8">
        <v>-3.1093781420000002</v>
      </c>
      <c r="G217" s="5" t="s">
        <v>7492</v>
      </c>
      <c r="H217" s="5" t="s">
        <v>7702</v>
      </c>
      <c r="I217" s="5" t="s">
        <v>7703</v>
      </c>
    </row>
    <row r="218" spans="1:9" x14ac:dyDescent="0.3">
      <c r="A218" s="5" t="s">
        <v>2393</v>
      </c>
      <c r="B218" s="5" t="s">
        <v>2360</v>
      </c>
      <c r="C218" s="5" t="s">
        <v>226</v>
      </c>
      <c r="D218" s="5" t="s">
        <v>225</v>
      </c>
      <c r="E218" s="7">
        <v>-5.4033044727000004</v>
      </c>
      <c r="F218" s="8">
        <v>-2.9556368057000002</v>
      </c>
      <c r="G218" s="5" t="s">
        <v>7704</v>
      </c>
      <c r="H218" s="5" t="s">
        <v>7705</v>
      </c>
      <c r="I218" s="5" t="s">
        <v>7706</v>
      </c>
    </row>
    <row r="219" spans="1:9" x14ac:dyDescent="0.3">
      <c r="A219" s="5" t="s">
        <v>2393</v>
      </c>
      <c r="B219" s="5" t="s">
        <v>2360</v>
      </c>
      <c r="C219" s="5" t="s">
        <v>212</v>
      </c>
      <c r="D219" s="5" t="s">
        <v>211</v>
      </c>
      <c r="E219" s="7">
        <v>-4.9127784178000002</v>
      </c>
      <c r="F219" s="8">
        <v>-2.5260671767999998</v>
      </c>
      <c r="G219" s="5" t="s">
        <v>7707</v>
      </c>
      <c r="H219" s="5" t="s">
        <v>7708</v>
      </c>
      <c r="I219" s="5" t="s">
        <v>7709</v>
      </c>
    </row>
    <row r="220" spans="1:9" x14ac:dyDescent="0.3">
      <c r="A220" s="5" t="s">
        <v>2393</v>
      </c>
      <c r="B220" s="5" t="s">
        <v>2360</v>
      </c>
      <c r="C220" s="5" t="s">
        <v>278</v>
      </c>
      <c r="D220" s="5" t="s">
        <v>277</v>
      </c>
      <c r="E220" s="7">
        <v>-4.4525610625000001</v>
      </c>
      <c r="F220" s="8">
        <v>-2.1709543131000002</v>
      </c>
      <c r="G220" s="5" t="s">
        <v>7710</v>
      </c>
      <c r="H220" s="5" t="s">
        <v>7711</v>
      </c>
      <c r="I220" s="5" t="s">
        <v>7712</v>
      </c>
    </row>
    <row r="221" spans="1:9" x14ac:dyDescent="0.3">
      <c r="A221" s="5" t="s">
        <v>2393</v>
      </c>
      <c r="B221" s="5" t="s">
        <v>2360</v>
      </c>
      <c r="C221" s="5" t="s">
        <v>304</v>
      </c>
      <c r="D221" s="5" t="s">
        <v>303</v>
      </c>
      <c r="E221" s="7">
        <v>-4.2503034675000002</v>
      </c>
      <c r="F221" s="8">
        <v>-2.0111949475999999</v>
      </c>
      <c r="G221" s="5" t="s">
        <v>7713</v>
      </c>
      <c r="H221" s="5" t="s">
        <v>7711</v>
      </c>
      <c r="I221" s="5" t="s">
        <v>7712</v>
      </c>
    </row>
    <row r="222" spans="1:9" x14ac:dyDescent="0.3">
      <c r="A222" s="5" t="s">
        <v>2393</v>
      </c>
      <c r="B222" s="5" t="s">
        <v>2360</v>
      </c>
      <c r="C222" s="5" t="s">
        <v>308</v>
      </c>
      <c r="D222" s="5" t="s">
        <v>307</v>
      </c>
      <c r="E222" s="7">
        <v>-4.0972994520999997</v>
      </c>
      <c r="F222" s="8">
        <v>-1.8866794701</v>
      </c>
      <c r="G222" s="5" t="s">
        <v>7714</v>
      </c>
      <c r="H222" s="5" t="s">
        <v>7715</v>
      </c>
      <c r="I222" s="5" t="s">
        <v>7716</v>
      </c>
    </row>
    <row r="223" spans="1:9" x14ac:dyDescent="0.3">
      <c r="A223" s="5" t="s">
        <v>2393</v>
      </c>
      <c r="B223" s="5" t="s">
        <v>2360</v>
      </c>
      <c r="C223" s="5" t="s">
        <v>382</v>
      </c>
      <c r="D223" s="5" t="s">
        <v>381</v>
      </c>
      <c r="E223" s="7">
        <v>-3.8691690080000001</v>
      </c>
      <c r="F223" s="8">
        <v>-1.7150196813</v>
      </c>
      <c r="G223" s="5" t="s">
        <v>7239</v>
      </c>
      <c r="H223" s="5" t="s">
        <v>7717</v>
      </c>
      <c r="I223" s="5" t="s">
        <v>7718</v>
      </c>
    </row>
    <row r="224" spans="1:9" x14ac:dyDescent="0.3">
      <c r="A224" s="5" t="s">
        <v>2393</v>
      </c>
      <c r="B224" s="5" t="s">
        <v>2360</v>
      </c>
      <c r="C224" s="5" t="s">
        <v>526</v>
      </c>
      <c r="D224" s="5" t="s">
        <v>525</v>
      </c>
      <c r="E224" s="7">
        <v>-3.3927675742000001</v>
      </c>
      <c r="F224" s="8">
        <v>-1.3476797321</v>
      </c>
      <c r="G224" s="5" t="s">
        <v>7504</v>
      </c>
      <c r="H224" s="5" t="s">
        <v>7719</v>
      </c>
      <c r="I224" s="5" t="s">
        <v>7720</v>
      </c>
    </row>
    <row r="225" spans="1:9" x14ac:dyDescent="0.3">
      <c r="A225" s="5" t="s">
        <v>2393</v>
      </c>
      <c r="B225" s="5" t="s">
        <v>2360</v>
      </c>
      <c r="C225" s="5" t="s">
        <v>494</v>
      </c>
      <c r="D225" s="5" t="s">
        <v>493</v>
      </c>
      <c r="E225" s="7">
        <v>-3.3927675742000001</v>
      </c>
      <c r="F225" s="8">
        <v>-1.3476797321</v>
      </c>
      <c r="G225" s="5" t="s">
        <v>7504</v>
      </c>
      <c r="H225" s="5" t="s">
        <v>7719</v>
      </c>
      <c r="I225" s="5" t="s">
        <v>7720</v>
      </c>
    </row>
    <row r="226" spans="1:9" x14ac:dyDescent="0.3">
      <c r="A226" s="5" t="s">
        <v>2393</v>
      </c>
      <c r="B226" s="5" t="s">
        <v>2360</v>
      </c>
      <c r="C226" s="5" t="s">
        <v>368</v>
      </c>
      <c r="D226" s="5" t="s">
        <v>367</v>
      </c>
      <c r="E226" s="7">
        <v>-3.3891644836000001</v>
      </c>
      <c r="F226" s="8">
        <v>-1.3476797321</v>
      </c>
      <c r="G226" s="5" t="s">
        <v>7721</v>
      </c>
      <c r="H226" s="5" t="s">
        <v>7722</v>
      </c>
      <c r="I226" s="5" t="s">
        <v>7723</v>
      </c>
    </row>
    <row r="227" spans="1:9" x14ac:dyDescent="0.3">
      <c r="A227" s="5" t="s">
        <v>2393</v>
      </c>
      <c r="B227" s="5" t="s">
        <v>2360</v>
      </c>
      <c r="C227" s="5" t="s">
        <v>466</v>
      </c>
      <c r="D227" s="5" t="s">
        <v>465</v>
      </c>
      <c r="E227" s="7">
        <v>-3.3534132121</v>
      </c>
      <c r="F227" s="8">
        <v>-1.3346787563</v>
      </c>
      <c r="G227" s="5" t="s">
        <v>5096</v>
      </c>
      <c r="H227" s="5" t="s">
        <v>7724</v>
      </c>
      <c r="I227" s="5" t="s">
        <v>7725</v>
      </c>
    </row>
    <row r="228" spans="1:9" x14ac:dyDescent="0.3">
      <c r="A228" s="5" t="s">
        <v>2393</v>
      </c>
      <c r="B228" s="5" t="s">
        <v>2360</v>
      </c>
      <c r="C228" s="5" t="s">
        <v>408</v>
      </c>
      <c r="D228" s="5" t="s">
        <v>407</v>
      </c>
      <c r="E228" s="7">
        <v>-3.3175823330999998</v>
      </c>
      <c r="F228" s="8">
        <v>-1.3054448824</v>
      </c>
      <c r="G228" s="5" t="s">
        <v>7726</v>
      </c>
      <c r="H228" s="5" t="s">
        <v>7727</v>
      </c>
      <c r="I228" s="5" t="s">
        <v>7728</v>
      </c>
    </row>
    <row r="229" spans="1:9" x14ac:dyDescent="0.3">
      <c r="A229" s="5" t="s">
        <v>2393</v>
      </c>
      <c r="B229" s="5" t="s">
        <v>2360</v>
      </c>
      <c r="C229" s="5" t="s">
        <v>478</v>
      </c>
      <c r="D229" s="5" t="s">
        <v>477</v>
      </c>
      <c r="E229" s="7">
        <v>-3.1736364562000001</v>
      </c>
      <c r="F229" s="8">
        <v>-1.2035556092999999</v>
      </c>
      <c r="G229" s="5" t="s">
        <v>7729</v>
      </c>
      <c r="H229" s="5" t="s">
        <v>7730</v>
      </c>
      <c r="I229" s="5" t="s">
        <v>7731</v>
      </c>
    </row>
    <row r="230" spans="1:9" x14ac:dyDescent="0.3">
      <c r="A230" s="5" t="s">
        <v>2393</v>
      </c>
      <c r="B230" s="5" t="s">
        <v>2360</v>
      </c>
      <c r="C230" s="5" t="s">
        <v>384</v>
      </c>
      <c r="D230" s="5" t="s">
        <v>383</v>
      </c>
      <c r="E230" s="7">
        <v>-3.0692165659000001</v>
      </c>
      <c r="F230" s="8">
        <v>-1.1142093178000001</v>
      </c>
      <c r="G230" s="5" t="s">
        <v>7732</v>
      </c>
      <c r="H230" s="5" t="s">
        <v>7733</v>
      </c>
      <c r="I230" s="5" t="s">
        <v>7734</v>
      </c>
    </row>
    <row r="231" spans="1:9" x14ac:dyDescent="0.3">
      <c r="A231" s="5" t="s">
        <v>2393</v>
      </c>
      <c r="B231" s="5" t="s">
        <v>2360</v>
      </c>
      <c r="C231" s="5" t="s">
        <v>416</v>
      </c>
      <c r="D231" s="5" t="s">
        <v>415</v>
      </c>
      <c r="E231" s="7">
        <v>-3.0290687089000001</v>
      </c>
      <c r="F231" s="8">
        <v>-1.0816901617000001</v>
      </c>
      <c r="G231" s="5" t="s">
        <v>7413</v>
      </c>
      <c r="H231" s="5" t="s">
        <v>7722</v>
      </c>
      <c r="I231" s="5" t="s">
        <v>7723</v>
      </c>
    </row>
    <row r="232" spans="1:9" x14ac:dyDescent="0.3">
      <c r="A232" s="5" t="s">
        <v>2393</v>
      </c>
      <c r="B232" s="5" t="s">
        <v>2360</v>
      </c>
      <c r="C232" s="5" t="s">
        <v>386</v>
      </c>
      <c r="D232" s="5" t="s">
        <v>385</v>
      </c>
      <c r="E232" s="7">
        <v>-2.8945036610999999</v>
      </c>
      <c r="F232" s="8">
        <v>-0.9900533144</v>
      </c>
      <c r="G232" s="5" t="s">
        <v>7305</v>
      </c>
      <c r="H232" s="5" t="s">
        <v>7733</v>
      </c>
      <c r="I232" s="5" t="s">
        <v>7734</v>
      </c>
    </row>
    <row r="233" spans="1:9" x14ac:dyDescent="0.3">
      <c r="A233" s="5" t="s">
        <v>2393</v>
      </c>
      <c r="B233" s="5" t="s">
        <v>2360</v>
      </c>
      <c r="C233" s="5" t="s">
        <v>550</v>
      </c>
      <c r="D233" s="5" t="s">
        <v>549</v>
      </c>
      <c r="E233" s="7">
        <v>-2.8469433394000001</v>
      </c>
      <c r="F233" s="8">
        <v>-0.9699184273</v>
      </c>
      <c r="G233" s="5" t="s">
        <v>7308</v>
      </c>
      <c r="H233" s="5" t="s">
        <v>7719</v>
      </c>
      <c r="I233" s="5" t="s">
        <v>7720</v>
      </c>
    </row>
    <row r="234" spans="1:9" x14ac:dyDescent="0.3">
      <c r="A234" s="5" t="s">
        <v>2393</v>
      </c>
      <c r="B234" s="5" t="s">
        <v>2360</v>
      </c>
      <c r="C234" s="5" t="s">
        <v>6271</v>
      </c>
      <c r="D234" s="5" t="s">
        <v>6270</v>
      </c>
      <c r="E234" s="7">
        <v>-2.3911810865000001</v>
      </c>
      <c r="F234" s="8">
        <v>-0.63046270559999995</v>
      </c>
      <c r="G234" s="5" t="s">
        <v>7611</v>
      </c>
      <c r="H234" s="5" t="s">
        <v>7735</v>
      </c>
      <c r="I234" s="5" t="s">
        <v>7736</v>
      </c>
    </row>
    <row r="235" spans="1:9" x14ac:dyDescent="0.3">
      <c r="A235" s="5" t="s">
        <v>2393</v>
      </c>
      <c r="B235" s="5" t="s">
        <v>2360</v>
      </c>
      <c r="C235" s="5" t="s">
        <v>6353</v>
      </c>
      <c r="D235" s="5" t="s">
        <v>6352</v>
      </c>
      <c r="E235" s="7">
        <v>-2.3518983207000002</v>
      </c>
      <c r="F235" s="8">
        <v>-0.61243836770000004</v>
      </c>
      <c r="G235" s="5" t="s">
        <v>7329</v>
      </c>
      <c r="H235" s="5" t="s">
        <v>7737</v>
      </c>
      <c r="I235" s="5" t="s">
        <v>7738</v>
      </c>
    </row>
    <row r="236" spans="1:9" x14ac:dyDescent="0.3">
      <c r="A236" s="5" t="s">
        <v>2394</v>
      </c>
      <c r="B236" s="5" t="s">
        <v>2360</v>
      </c>
      <c r="C236" s="5" t="s">
        <v>210</v>
      </c>
      <c r="D236" s="5" t="s">
        <v>209</v>
      </c>
      <c r="E236" s="7">
        <v>-6.0625243133</v>
      </c>
      <c r="F236" s="8">
        <v>-3.5074086418000001</v>
      </c>
      <c r="G236" s="5" t="s">
        <v>7739</v>
      </c>
      <c r="H236" s="5" t="s">
        <v>7740</v>
      </c>
      <c r="I236" s="5" t="s">
        <v>7741</v>
      </c>
    </row>
    <row r="237" spans="1:9" x14ac:dyDescent="0.3">
      <c r="A237" s="5" t="s">
        <v>2395</v>
      </c>
      <c r="B237" s="5" t="s">
        <v>2360</v>
      </c>
      <c r="C237" s="5" t="s">
        <v>210</v>
      </c>
      <c r="D237" s="5" t="s">
        <v>209</v>
      </c>
      <c r="E237" s="7">
        <v>-6.0625243133</v>
      </c>
      <c r="F237" s="8">
        <v>-3.5074086418000001</v>
      </c>
      <c r="G237" s="5" t="s">
        <v>7739</v>
      </c>
      <c r="H237" s="5" t="s">
        <v>7742</v>
      </c>
      <c r="I237" s="5" t="s">
        <v>7743</v>
      </c>
    </row>
    <row r="238" spans="1:9" x14ac:dyDescent="0.3">
      <c r="A238" s="5" t="s">
        <v>2395</v>
      </c>
      <c r="B238" s="5" t="s">
        <v>2360</v>
      </c>
      <c r="C238" s="5" t="s">
        <v>246</v>
      </c>
      <c r="D238" s="5" t="s">
        <v>245</v>
      </c>
      <c r="E238" s="7">
        <v>-4.7502467395999997</v>
      </c>
      <c r="F238" s="8">
        <v>-2.4123840661</v>
      </c>
      <c r="G238" s="5" t="s">
        <v>7744</v>
      </c>
      <c r="H238" s="5" t="s">
        <v>7745</v>
      </c>
      <c r="I238" s="5" t="s">
        <v>7746</v>
      </c>
    </row>
    <row r="239" spans="1:9" x14ac:dyDescent="0.3">
      <c r="A239" s="5" t="s">
        <v>2395</v>
      </c>
      <c r="B239" s="5" t="s">
        <v>2360</v>
      </c>
      <c r="C239" s="5" t="s">
        <v>310</v>
      </c>
      <c r="D239" s="5" t="s">
        <v>309</v>
      </c>
      <c r="E239" s="7">
        <v>-3.943038821</v>
      </c>
      <c r="F239" s="8">
        <v>-1.7623820623999999</v>
      </c>
      <c r="G239" s="5" t="s">
        <v>7377</v>
      </c>
      <c r="H239" s="5" t="s">
        <v>7747</v>
      </c>
      <c r="I239" s="5" t="s">
        <v>7748</v>
      </c>
    </row>
    <row r="240" spans="1:9" x14ac:dyDescent="0.3">
      <c r="A240" s="5" t="s">
        <v>2395</v>
      </c>
      <c r="B240" s="5" t="s">
        <v>2360</v>
      </c>
      <c r="C240" s="5" t="s">
        <v>396</v>
      </c>
      <c r="D240" s="5" t="s">
        <v>395</v>
      </c>
      <c r="E240" s="7">
        <v>-3.3534132121</v>
      </c>
      <c r="F240" s="8">
        <v>-1.3346787563</v>
      </c>
      <c r="G240" s="5" t="s">
        <v>5096</v>
      </c>
      <c r="H240" s="5" t="s">
        <v>7749</v>
      </c>
      <c r="I240" s="5" t="s">
        <v>7750</v>
      </c>
    </row>
    <row r="241" spans="1:9" x14ac:dyDescent="0.3">
      <c r="A241" s="5" t="s">
        <v>2395</v>
      </c>
      <c r="B241" s="5" t="s">
        <v>2360</v>
      </c>
      <c r="C241" s="5" t="s">
        <v>6349</v>
      </c>
      <c r="D241" s="5" t="s">
        <v>6348</v>
      </c>
      <c r="E241" s="7">
        <v>-2.3518983207000002</v>
      </c>
      <c r="F241" s="8">
        <v>-0.61243836770000004</v>
      </c>
      <c r="G241" s="5" t="s">
        <v>7329</v>
      </c>
      <c r="H241" s="5" t="s">
        <v>7751</v>
      </c>
      <c r="I241" s="5" t="s">
        <v>7752</v>
      </c>
    </row>
    <row r="242" spans="1:9" x14ac:dyDescent="0.3">
      <c r="A242" s="5" t="s">
        <v>2395</v>
      </c>
      <c r="B242" s="5" t="s">
        <v>2360</v>
      </c>
      <c r="C242" s="5" t="s">
        <v>576</v>
      </c>
      <c r="D242" s="5" t="s">
        <v>575</v>
      </c>
      <c r="E242" s="7">
        <v>-2.3139165233000001</v>
      </c>
      <c r="F242" s="8">
        <v>-0.59399060319999997</v>
      </c>
      <c r="G242" s="5" t="s">
        <v>5092</v>
      </c>
      <c r="H242" s="5" t="s">
        <v>5093</v>
      </c>
      <c r="I242" s="5" t="s">
        <v>5094</v>
      </c>
    </row>
    <row r="243" spans="1:9" x14ac:dyDescent="0.3">
      <c r="A243" s="5" t="s">
        <v>2395</v>
      </c>
      <c r="B243" s="5" t="s">
        <v>2360</v>
      </c>
      <c r="C243" s="5" t="s">
        <v>6423</v>
      </c>
      <c r="D243" s="5" t="s">
        <v>6422</v>
      </c>
      <c r="E243" s="7">
        <v>-2.2223489922000002</v>
      </c>
      <c r="F243" s="8">
        <v>-0.52149032510000004</v>
      </c>
      <c r="G243" s="5" t="s">
        <v>7753</v>
      </c>
      <c r="H243" s="5" t="s">
        <v>7754</v>
      </c>
      <c r="I243" s="5" t="s">
        <v>7755</v>
      </c>
    </row>
    <row r="244" spans="1:9" x14ac:dyDescent="0.3">
      <c r="A244" s="5" t="s">
        <v>2395</v>
      </c>
      <c r="B244" s="5" t="s">
        <v>2360</v>
      </c>
      <c r="C244" s="5" t="s">
        <v>664</v>
      </c>
      <c r="D244" s="5" t="s">
        <v>663</v>
      </c>
      <c r="E244" s="7">
        <v>-2.1118930600999999</v>
      </c>
      <c r="F244" s="8">
        <v>-0.431330408</v>
      </c>
      <c r="G244" s="5" t="s">
        <v>7343</v>
      </c>
      <c r="H244" s="5" t="s">
        <v>7756</v>
      </c>
      <c r="I244" s="5" t="s">
        <v>7757</v>
      </c>
    </row>
    <row r="245" spans="1:9" x14ac:dyDescent="0.3">
      <c r="A245" s="5" t="s">
        <v>2396</v>
      </c>
      <c r="B245" s="5" t="s">
        <v>2360</v>
      </c>
      <c r="C245" s="5" t="s">
        <v>586</v>
      </c>
      <c r="D245" s="5" t="s">
        <v>585</v>
      </c>
      <c r="E245" s="7">
        <v>-5.8930268255999998</v>
      </c>
      <c r="F245" s="8">
        <v>-3.3813768478999999</v>
      </c>
      <c r="G245" s="5" t="s">
        <v>7758</v>
      </c>
      <c r="H245" s="5" t="s">
        <v>7759</v>
      </c>
      <c r="I245" s="5" t="s">
        <v>7760</v>
      </c>
    </row>
    <row r="246" spans="1:9" x14ac:dyDescent="0.3">
      <c r="A246" s="5" t="s">
        <v>2397</v>
      </c>
      <c r="B246" s="5" t="s">
        <v>2360</v>
      </c>
      <c r="C246" s="5" t="s">
        <v>586</v>
      </c>
      <c r="D246" s="5" t="s">
        <v>585</v>
      </c>
      <c r="E246" s="7">
        <v>-5.8930268255999998</v>
      </c>
      <c r="F246" s="8">
        <v>-3.3813768478999999</v>
      </c>
      <c r="G246" s="5" t="s">
        <v>7758</v>
      </c>
      <c r="H246" s="5" t="s">
        <v>7759</v>
      </c>
      <c r="I246" s="5" t="s">
        <v>7760</v>
      </c>
    </row>
    <row r="247" spans="1:9" x14ac:dyDescent="0.3">
      <c r="A247" s="5" t="s">
        <v>2397</v>
      </c>
      <c r="B247" s="5" t="s">
        <v>2360</v>
      </c>
      <c r="C247" s="5" t="s">
        <v>786</v>
      </c>
      <c r="D247" s="5" t="s">
        <v>785</v>
      </c>
      <c r="E247" s="7">
        <v>-2.8491107444999999</v>
      </c>
      <c r="F247" s="8">
        <v>-0.9699184273</v>
      </c>
      <c r="G247" s="5" t="s">
        <v>7510</v>
      </c>
      <c r="H247" s="5" t="s">
        <v>7761</v>
      </c>
      <c r="I247" s="5" t="s">
        <v>7762</v>
      </c>
    </row>
    <row r="248" spans="1:9" x14ac:dyDescent="0.3">
      <c r="A248" s="5" t="s">
        <v>2397</v>
      </c>
      <c r="B248" s="5" t="s">
        <v>2360</v>
      </c>
      <c r="C248" s="5" t="s">
        <v>6325</v>
      </c>
      <c r="D248" s="5" t="s">
        <v>6324</v>
      </c>
      <c r="E248" s="7">
        <v>-2.3518983207000002</v>
      </c>
      <c r="F248" s="8">
        <v>-0.61243836770000004</v>
      </c>
      <c r="G248" s="5" t="s">
        <v>7329</v>
      </c>
      <c r="H248" s="5" t="s">
        <v>7763</v>
      </c>
      <c r="I248" s="5" t="s">
        <v>7764</v>
      </c>
    </row>
    <row r="249" spans="1:9" x14ac:dyDescent="0.3">
      <c r="A249" s="5" t="s">
        <v>2398</v>
      </c>
      <c r="B249" s="5" t="s">
        <v>2360</v>
      </c>
      <c r="C249" s="5" t="s">
        <v>68</v>
      </c>
      <c r="D249" s="5" t="s">
        <v>67</v>
      </c>
      <c r="E249" s="7">
        <v>-5.8140809315000004</v>
      </c>
      <c r="F249" s="8">
        <v>-3.3160037611000002</v>
      </c>
      <c r="G249" s="5" t="s">
        <v>7765</v>
      </c>
      <c r="H249" s="5" t="s">
        <v>7766</v>
      </c>
      <c r="I249" s="5" t="s">
        <v>7767</v>
      </c>
    </row>
    <row r="250" spans="1:9" x14ac:dyDescent="0.3">
      <c r="A250" s="5" t="s">
        <v>2399</v>
      </c>
      <c r="B250" s="5" t="s">
        <v>2360</v>
      </c>
      <c r="C250" s="5" t="s">
        <v>68</v>
      </c>
      <c r="D250" s="5" t="s">
        <v>67</v>
      </c>
      <c r="E250" s="7">
        <v>-5.8140809315000004</v>
      </c>
      <c r="F250" s="8">
        <v>-3.3160037611000002</v>
      </c>
      <c r="G250" s="5" t="s">
        <v>7765</v>
      </c>
      <c r="H250" s="5" t="s">
        <v>7766</v>
      </c>
      <c r="I250" s="5" t="s">
        <v>7767</v>
      </c>
    </row>
    <row r="251" spans="1:9" x14ac:dyDescent="0.3">
      <c r="A251" s="5" t="s">
        <v>2399</v>
      </c>
      <c r="B251" s="5" t="s">
        <v>2360</v>
      </c>
      <c r="C251" s="5" t="s">
        <v>64</v>
      </c>
      <c r="D251" s="5" t="s">
        <v>63</v>
      </c>
      <c r="E251" s="7">
        <v>-5.7542661240999999</v>
      </c>
      <c r="F251" s="8">
        <v>-3.2628195325</v>
      </c>
      <c r="G251" s="5" t="s">
        <v>7768</v>
      </c>
      <c r="H251" s="5" t="s">
        <v>7769</v>
      </c>
      <c r="I251" s="5" t="s">
        <v>7770</v>
      </c>
    </row>
    <row r="252" spans="1:9" x14ac:dyDescent="0.3">
      <c r="A252" s="5" t="s">
        <v>2399</v>
      </c>
      <c r="B252" s="5" t="s">
        <v>2360</v>
      </c>
      <c r="C252" s="5" t="s">
        <v>136</v>
      </c>
      <c r="D252" s="5" t="s">
        <v>135</v>
      </c>
      <c r="E252" s="7">
        <v>-4.8103723940999998</v>
      </c>
      <c r="F252" s="8">
        <v>-2.4438645390999998</v>
      </c>
      <c r="G252" s="5" t="s">
        <v>7771</v>
      </c>
      <c r="H252" s="5" t="s">
        <v>7772</v>
      </c>
      <c r="I252" s="5" t="s">
        <v>7773</v>
      </c>
    </row>
    <row r="253" spans="1:9" x14ac:dyDescent="0.3">
      <c r="A253" s="5" t="s">
        <v>2399</v>
      </c>
      <c r="B253" s="5" t="s">
        <v>2360</v>
      </c>
      <c r="C253" s="5" t="s">
        <v>318</v>
      </c>
      <c r="D253" s="5" t="s">
        <v>317</v>
      </c>
      <c r="E253" s="7">
        <v>-3.3120873288000001</v>
      </c>
      <c r="F253" s="8">
        <v>-1.3036957633999999</v>
      </c>
      <c r="G253" s="5" t="s">
        <v>7774</v>
      </c>
      <c r="H253" s="5" t="s">
        <v>7775</v>
      </c>
      <c r="I253" s="5" t="s">
        <v>7776</v>
      </c>
    </row>
    <row r="254" spans="1:9" x14ac:dyDescent="0.3">
      <c r="A254" s="5" t="s">
        <v>2400</v>
      </c>
      <c r="B254" s="5" t="s">
        <v>2360</v>
      </c>
      <c r="C254" s="5" t="s">
        <v>330</v>
      </c>
      <c r="D254" s="5" t="s">
        <v>329</v>
      </c>
      <c r="E254" s="7">
        <v>-5.4422046306</v>
      </c>
      <c r="F254" s="8">
        <v>-2.9824724522000001</v>
      </c>
      <c r="G254" s="5" t="s">
        <v>7777</v>
      </c>
      <c r="H254" s="5" t="s">
        <v>7778</v>
      </c>
      <c r="I254" s="5" t="s">
        <v>7779</v>
      </c>
    </row>
    <row r="255" spans="1:9" x14ac:dyDescent="0.3">
      <c r="A255" s="5" t="s">
        <v>2401</v>
      </c>
      <c r="B255" s="5" t="s">
        <v>2360</v>
      </c>
      <c r="C255" s="5" t="s">
        <v>330</v>
      </c>
      <c r="D255" s="5" t="s">
        <v>329</v>
      </c>
      <c r="E255" s="7">
        <v>-5.4422046306</v>
      </c>
      <c r="F255" s="8">
        <v>-2.9824724522000001</v>
      </c>
      <c r="G255" s="5" t="s">
        <v>7777</v>
      </c>
      <c r="H255" s="5" t="s">
        <v>7780</v>
      </c>
      <c r="I255" s="5" t="s">
        <v>7781</v>
      </c>
    </row>
    <row r="256" spans="1:9" x14ac:dyDescent="0.3">
      <c r="A256" s="5" t="s">
        <v>2401</v>
      </c>
      <c r="B256" s="5" t="s">
        <v>2360</v>
      </c>
      <c r="C256" s="5" t="s">
        <v>338</v>
      </c>
      <c r="D256" s="5" t="s">
        <v>337</v>
      </c>
      <c r="E256" s="7">
        <v>-5.3850267778000003</v>
      </c>
      <c r="F256" s="8">
        <v>-2.949097514</v>
      </c>
      <c r="G256" s="5" t="s">
        <v>7782</v>
      </c>
      <c r="H256" s="5" t="s">
        <v>7783</v>
      </c>
      <c r="I256" s="5" t="s">
        <v>7784</v>
      </c>
    </row>
    <row r="257" spans="1:9" x14ac:dyDescent="0.3">
      <c r="A257" s="5" t="s">
        <v>2401</v>
      </c>
      <c r="B257" s="5" t="s">
        <v>2360</v>
      </c>
      <c r="C257" s="5" t="s">
        <v>5743</v>
      </c>
      <c r="D257" s="5" t="s">
        <v>5742</v>
      </c>
      <c r="E257" s="7">
        <v>-3.9847871684</v>
      </c>
      <c r="F257" s="8">
        <v>-1.7910679369</v>
      </c>
      <c r="G257" s="5" t="s">
        <v>7785</v>
      </c>
      <c r="H257" s="5" t="s">
        <v>7786</v>
      </c>
      <c r="I257" s="5" t="s">
        <v>7787</v>
      </c>
    </row>
    <row r="258" spans="1:9" x14ac:dyDescent="0.3">
      <c r="A258" s="5" t="s">
        <v>2401</v>
      </c>
      <c r="B258" s="5" t="s">
        <v>2360</v>
      </c>
      <c r="C258" s="5" t="s">
        <v>5723</v>
      </c>
      <c r="D258" s="5" t="s">
        <v>5722</v>
      </c>
      <c r="E258" s="7">
        <v>-3.8676477163</v>
      </c>
      <c r="F258" s="8">
        <v>-1.7150196813</v>
      </c>
      <c r="G258" s="5" t="s">
        <v>7788</v>
      </c>
      <c r="H258" s="5" t="s">
        <v>7789</v>
      </c>
      <c r="I258" s="5" t="s">
        <v>7790</v>
      </c>
    </row>
    <row r="259" spans="1:9" x14ac:dyDescent="0.3">
      <c r="A259" s="5" t="s">
        <v>2401</v>
      </c>
      <c r="B259" s="5" t="s">
        <v>2360</v>
      </c>
      <c r="C259" s="5" t="s">
        <v>5883</v>
      </c>
      <c r="D259" s="5" t="s">
        <v>5882</v>
      </c>
      <c r="E259" s="7">
        <v>-2.9428913266999999</v>
      </c>
      <c r="F259" s="8">
        <v>-1.0175070732</v>
      </c>
      <c r="G259" s="5" t="s">
        <v>7791</v>
      </c>
      <c r="H259" s="5" t="s">
        <v>7792</v>
      </c>
      <c r="I259" s="5" t="s">
        <v>7793</v>
      </c>
    </row>
    <row r="260" spans="1:9" x14ac:dyDescent="0.3">
      <c r="A260" s="5" t="s">
        <v>2401</v>
      </c>
      <c r="B260" s="5" t="s">
        <v>2360</v>
      </c>
      <c r="C260" s="5" t="s">
        <v>6017</v>
      </c>
      <c r="D260" s="5" t="s">
        <v>6016</v>
      </c>
      <c r="E260" s="7">
        <v>-2.7810582311999998</v>
      </c>
      <c r="F260" s="8">
        <v>-0.91254747309999995</v>
      </c>
      <c r="G260" s="5" t="s">
        <v>7794</v>
      </c>
      <c r="H260" s="5" t="s">
        <v>7795</v>
      </c>
      <c r="I260" s="5" t="s">
        <v>7796</v>
      </c>
    </row>
    <row r="261" spans="1:9" x14ac:dyDescent="0.3">
      <c r="A261" s="5" t="s">
        <v>2401</v>
      </c>
      <c r="B261" s="5" t="s">
        <v>2360</v>
      </c>
      <c r="C261" s="5" t="s">
        <v>6133</v>
      </c>
      <c r="D261" s="5" t="s">
        <v>6132</v>
      </c>
      <c r="E261" s="7">
        <v>-2.5768466374000001</v>
      </c>
      <c r="F261" s="8">
        <v>-0.75581458970000004</v>
      </c>
      <c r="G261" s="5" t="s">
        <v>7797</v>
      </c>
      <c r="H261" s="5" t="s">
        <v>7798</v>
      </c>
      <c r="I261" s="5" t="s">
        <v>7799</v>
      </c>
    </row>
    <row r="262" spans="1:9" x14ac:dyDescent="0.3">
      <c r="A262" s="5" t="s">
        <v>2401</v>
      </c>
      <c r="B262" s="5" t="s">
        <v>2360</v>
      </c>
      <c r="C262" s="5" t="s">
        <v>6483</v>
      </c>
      <c r="D262" s="5" t="s">
        <v>6482</v>
      </c>
      <c r="E262" s="7">
        <v>-2.0775211467000001</v>
      </c>
      <c r="F262" s="8">
        <v>-0.40998329610000001</v>
      </c>
      <c r="G262" s="5" t="s">
        <v>5091</v>
      </c>
      <c r="H262" s="5" t="s">
        <v>7800</v>
      </c>
      <c r="I262" s="5" t="s">
        <v>7801</v>
      </c>
    </row>
    <row r="263" spans="1:9" x14ac:dyDescent="0.3">
      <c r="A263" s="5" t="s">
        <v>2402</v>
      </c>
      <c r="B263" s="5" t="s">
        <v>2360</v>
      </c>
      <c r="C263" s="5" t="s">
        <v>496</v>
      </c>
      <c r="D263" s="5" t="s">
        <v>495</v>
      </c>
      <c r="E263" s="7">
        <v>-5.1698243132000004</v>
      </c>
      <c r="F263" s="8">
        <v>-2.7564608773999999</v>
      </c>
      <c r="G263" s="5" t="s">
        <v>7802</v>
      </c>
      <c r="H263" s="5" t="s">
        <v>7803</v>
      </c>
      <c r="I263" s="5" t="s">
        <v>7804</v>
      </c>
    </row>
    <row r="264" spans="1:9" x14ac:dyDescent="0.3">
      <c r="A264" s="5" t="s">
        <v>2403</v>
      </c>
      <c r="B264" s="5" t="s">
        <v>2360</v>
      </c>
      <c r="C264" s="5" t="s">
        <v>496</v>
      </c>
      <c r="D264" s="5" t="s">
        <v>495</v>
      </c>
      <c r="E264" s="7">
        <v>-5.1698243132000004</v>
      </c>
      <c r="F264" s="8">
        <v>-2.7564608773999999</v>
      </c>
      <c r="G264" s="5" t="s">
        <v>7802</v>
      </c>
      <c r="H264" s="5" t="s">
        <v>7803</v>
      </c>
      <c r="I264" s="5" t="s">
        <v>7804</v>
      </c>
    </row>
    <row r="265" spans="1:9" x14ac:dyDescent="0.3">
      <c r="A265" s="5" t="s">
        <v>2403</v>
      </c>
      <c r="B265" s="5" t="s">
        <v>2360</v>
      </c>
      <c r="C265" s="5" t="s">
        <v>566</v>
      </c>
      <c r="D265" s="5" t="s">
        <v>565</v>
      </c>
      <c r="E265" s="7">
        <v>-4.0286477953000004</v>
      </c>
      <c r="F265" s="8">
        <v>-1.8316006204999999</v>
      </c>
      <c r="G265" s="5" t="s">
        <v>7805</v>
      </c>
      <c r="H265" s="5" t="s">
        <v>7806</v>
      </c>
      <c r="I265" s="5" t="s">
        <v>7807</v>
      </c>
    </row>
    <row r="266" spans="1:9" x14ac:dyDescent="0.3">
      <c r="A266" s="5" t="s">
        <v>2403</v>
      </c>
      <c r="B266" s="5" t="s">
        <v>2360</v>
      </c>
      <c r="C266" s="5" t="s">
        <v>5975</v>
      </c>
      <c r="D266" s="5" t="s">
        <v>5974</v>
      </c>
      <c r="E266" s="7">
        <v>-2.9897805457</v>
      </c>
      <c r="F266" s="8">
        <v>-1.0590012603000001</v>
      </c>
      <c r="G266" s="5" t="s">
        <v>7242</v>
      </c>
      <c r="H266" s="5" t="s">
        <v>7808</v>
      </c>
      <c r="I266" s="5" t="s">
        <v>7809</v>
      </c>
    </row>
    <row r="267" spans="1:9" x14ac:dyDescent="0.3">
      <c r="A267" s="5" t="s">
        <v>2403</v>
      </c>
      <c r="B267" s="5" t="s">
        <v>2360</v>
      </c>
      <c r="C267" s="5" t="s">
        <v>6365</v>
      </c>
      <c r="D267" s="5" t="s">
        <v>6364</v>
      </c>
      <c r="E267" s="7">
        <v>-2.9897805457</v>
      </c>
      <c r="F267" s="8">
        <v>-1.0590012603000001</v>
      </c>
      <c r="G267" s="5" t="s">
        <v>7242</v>
      </c>
      <c r="H267" s="5" t="s">
        <v>7810</v>
      </c>
      <c r="I267" s="5" t="s">
        <v>7811</v>
      </c>
    </row>
    <row r="268" spans="1:9" x14ac:dyDescent="0.3">
      <c r="A268" s="5" t="s">
        <v>2403</v>
      </c>
      <c r="B268" s="5" t="s">
        <v>2360</v>
      </c>
      <c r="C268" s="5" t="s">
        <v>6041</v>
      </c>
      <c r="D268" s="5" t="s">
        <v>6040</v>
      </c>
      <c r="E268" s="7">
        <v>-2.8491107444999999</v>
      </c>
      <c r="F268" s="8">
        <v>-0.9699184273</v>
      </c>
      <c r="G268" s="5" t="s">
        <v>7510</v>
      </c>
      <c r="H268" s="5" t="s">
        <v>7812</v>
      </c>
      <c r="I268" s="5" t="s">
        <v>7813</v>
      </c>
    </row>
  </sheetData>
  <conditionalFormatting sqref="C2:C268">
    <cfRule type="expression" dxfId="8" priority="1">
      <formula>1=1</formula>
    </cfRule>
  </conditionalFormatting>
  <conditionalFormatting sqref="A2:A267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26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6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CECE5-F6F8-164C-96E9-5D18CC813476}">
  <sheetPr>
    <tabColor theme="8"/>
  </sheetPr>
  <dimension ref="A1:I298"/>
  <sheetViews>
    <sheetView workbookViewId="0">
      <selection activeCell="D1" sqref="D1:D1048576"/>
    </sheetView>
  </sheetViews>
  <sheetFormatPr defaultColWidth="8.77734375" defaultRowHeight="14.4" x14ac:dyDescent="0.3"/>
  <cols>
    <col min="1" max="3" width="8.77734375" style="9"/>
    <col min="4" max="4" width="50.44140625" style="9" customWidth="1"/>
    <col min="5" max="16384" width="8.77734375" style="9"/>
  </cols>
  <sheetData>
    <row r="1" spans="1:9" x14ac:dyDescent="0.3">
      <c r="A1" s="6" t="s">
        <v>2351</v>
      </c>
      <c r="B1" s="6" t="s">
        <v>2352</v>
      </c>
      <c r="C1" s="6" t="s">
        <v>2353</v>
      </c>
      <c r="D1" s="6" t="s">
        <v>837</v>
      </c>
      <c r="E1" s="6" t="s">
        <v>2354</v>
      </c>
      <c r="F1" s="6" t="s">
        <v>2355</v>
      </c>
      <c r="G1" s="6" t="s">
        <v>2356</v>
      </c>
      <c r="H1" s="6" t="s">
        <v>2357</v>
      </c>
      <c r="I1" s="6" t="s">
        <v>2358</v>
      </c>
    </row>
    <row r="2" spans="1:9" x14ac:dyDescent="0.3">
      <c r="A2" s="5" t="s">
        <v>2359</v>
      </c>
      <c r="B2" s="5" t="s">
        <v>2360</v>
      </c>
      <c r="C2" s="5" t="s">
        <v>694</v>
      </c>
      <c r="D2" s="5" t="s">
        <v>693</v>
      </c>
      <c r="E2" s="7">
        <v>-5.7778402022000002</v>
      </c>
      <c r="F2" s="8">
        <v>-1.7286027919</v>
      </c>
      <c r="G2" s="5" t="s">
        <v>7814</v>
      </c>
      <c r="H2" s="5" t="s">
        <v>7815</v>
      </c>
      <c r="I2" s="5" t="s">
        <v>7816</v>
      </c>
    </row>
    <row r="3" spans="1:9" x14ac:dyDescent="0.3">
      <c r="A3" s="5" t="s">
        <v>2361</v>
      </c>
      <c r="B3" s="5" t="s">
        <v>2360</v>
      </c>
      <c r="C3" s="5" t="s">
        <v>694</v>
      </c>
      <c r="D3" s="5" t="s">
        <v>693</v>
      </c>
      <c r="E3" s="7">
        <v>-5.7778402022000002</v>
      </c>
      <c r="F3" s="8">
        <v>-1.7286027919</v>
      </c>
      <c r="G3" s="5" t="s">
        <v>7814</v>
      </c>
      <c r="H3" s="5" t="s">
        <v>7817</v>
      </c>
      <c r="I3" s="5" t="s">
        <v>7818</v>
      </c>
    </row>
    <row r="4" spans="1:9" x14ac:dyDescent="0.3">
      <c r="A4" s="5" t="s">
        <v>2361</v>
      </c>
      <c r="B4" s="5" t="s">
        <v>2360</v>
      </c>
      <c r="C4" s="5" t="s">
        <v>702</v>
      </c>
      <c r="D4" s="5" t="s">
        <v>701</v>
      </c>
      <c r="E4" s="7">
        <v>-5.7778402022000002</v>
      </c>
      <c r="F4" s="8">
        <v>-1.7286027919</v>
      </c>
      <c r="G4" s="5" t="s">
        <v>7814</v>
      </c>
      <c r="H4" s="5" t="s">
        <v>7817</v>
      </c>
      <c r="I4" s="5" t="s">
        <v>7818</v>
      </c>
    </row>
    <row r="5" spans="1:9" x14ac:dyDescent="0.3">
      <c r="A5" s="5" t="s">
        <v>2361</v>
      </c>
      <c r="B5" s="5" t="s">
        <v>2360</v>
      </c>
      <c r="C5" s="5" t="s">
        <v>6771</v>
      </c>
      <c r="D5" s="5" t="s">
        <v>6770</v>
      </c>
      <c r="E5" s="7">
        <v>-5.3598782792000002</v>
      </c>
      <c r="F5" s="8">
        <v>-1.4867321278000001</v>
      </c>
      <c r="G5" s="5" t="s">
        <v>5098</v>
      </c>
      <c r="H5" s="5" t="s">
        <v>7819</v>
      </c>
      <c r="I5" s="5" t="s">
        <v>7820</v>
      </c>
    </row>
    <row r="6" spans="1:9" x14ac:dyDescent="0.3">
      <c r="A6" s="5" t="s">
        <v>2361</v>
      </c>
      <c r="B6" s="5" t="s">
        <v>7173</v>
      </c>
      <c r="C6" s="5" t="s">
        <v>7174</v>
      </c>
      <c r="D6" s="5" t="s">
        <v>7175</v>
      </c>
      <c r="E6" s="7">
        <v>-4.7055949696999999</v>
      </c>
      <c r="F6" s="8">
        <v>-1.0435526632000001</v>
      </c>
      <c r="G6" s="5" t="s">
        <v>7821</v>
      </c>
      <c r="H6" s="5" t="s">
        <v>7822</v>
      </c>
      <c r="I6" s="5" t="s">
        <v>7823</v>
      </c>
    </row>
    <row r="7" spans="1:9" x14ac:dyDescent="0.3">
      <c r="A7" s="5" t="s">
        <v>2361</v>
      </c>
      <c r="B7" s="5" t="s">
        <v>2360</v>
      </c>
      <c r="C7" s="5" t="s">
        <v>5541</v>
      </c>
      <c r="D7" s="5" t="s">
        <v>5540</v>
      </c>
      <c r="E7" s="7">
        <v>-4.6251696725000002</v>
      </c>
      <c r="F7" s="8">
        <v>-1.0435526632000001</v>
      </c>
      <c r="G7" s="5" t="s">
        <v>7824</v>
      </c>
      <c r="H7" s="5" t="s">
        <v>7825</v>
      </c>
      <c r="I7" s="5" t="s">
        <v>7826</v>
      </c>
    </row>
    <row r="8" spans="1:9" x14ac:dyDescent="0.3">
      <c r="A8" s="5" t="s">
        <v>2361</v>
      </c>
      <c r="B8" s="5" t="s">
        <v>2360</v>
      </c>
      <c r="C8" s="5" t="s">
        <v>5691</v>
      </c>
      <c r="D8" s="5" t="s">
        <v>5690</v>
      </c>
      <c r="E8" s="7">
        <v>-4.6156688187999997</v>
      </c>
      <c r="F8" s="8">
        <v>-1.0435526632000001</v>
      </c>
      <c r="G8" s="5" t="s">
        <v>7827</v>
      </c>
      <c r="H8" s="5" t="s">
        <v>7828</v>
      </c>
      <c r="I8" s="5" t="s">
        <v>7829</v>
      </c>
    </row>
    <row r="9" spans="1:9" x14ac:dyDescent="0.3">
      <c r="A9" s="5" t="s">
        <v>2361</v>
      </c>
      <c r="B9" s="5" t="s">
        <v>2360</v>
      </c>
      <c r="C9" s="5" t="s">
        <v>32</v>
      </c>
      <c r="D9" s="5" t="s">
        <v>31</v>
      </c>
      <c r="E9" s="7">
        <v>-4.5250326239999996</v>
      </c>
      <c r="F9" s="8">
        <v>-1.0198632579</v>
      </c>
      <c r="G9" s="5" t="s">
        <v>7830</v>
      </c>
      <c r="H9" s="5" t="s">
        <v>7831</v>
      </c>
      <c r="I9" s="5" t="s">
        <v>7832</v>
      </c>
    </row>
    <row r="10" spans="1:9" x14ac:dyDescent="0.3">
      <c r="A10" s="5" t="s">
        <v>2361</v>
      </c>
      <c r="B10" s="5" t="s">
        <v>2360</v>
      </c>
      <c r="C10" s="5" t="s">
        <v>42</v>
      </c>
      <c r="D10" s="5" t="s">
        <v>41</v>
      </c>
      <c r="E10" s="7">
        <v>-4.3404983834999999</v>
      </c>
      <c r="F10" s="8">
        <v>-0.98843098490000003</v>
      </c>
      <c r="G10" s="5" t="s">
        <v>7833</v>
      </c>
      <c r="H10" s="5" t="s">
        <v>7834</v>
      </c>
      <c r="I10" s="5" t="s">
        <v>7835</v>
      </c>
    </row>
    <row r="11" spans="1:9" x14ac:dyDescent="0.3">
      <c r="A11" s="5" t="s">
        <v>2361</v>
      </c>
      <c r="B11" s="5" t="s">
        <v>2360</v>
      </c>
      <c r="C11" s="5" t="s">
        <v>208</v>
      </c>
      <c r="D11" s="5" t="s">
        <v>207</v>
      </c>
      <c r="E11" s="7">
        <v>-4.3386983909000003</v>
      </c>
      <c r="F11" s="8">
        <v>-0.98843098490000003</v>
      </c>
      <c r="G11" s="5" t="s">
        <v>7836</v>
      </c>
      <c r="H11" s="5" t="s">
        <v>7837</v>
      </c>
      <c r="I11" s="5" t="s">
        <v>7838</v>
      </c>
    </row>
    <row r="12" spans="1:9" x14ac:dyDescent="0.3">
      <c r="A12" s="5" t="s">
        <v>2361</v>
      </c>
      <c r="B12" s="5" t="s">
        <v>2360</v>
      </c>
      <c r="C12" s="5" t="s">
        <v>5797</v>
      </c>
      <c r="D12" s="5" t="s">
        <v>5796</v>
      </c>
      <c r="E12" s="7">
        <v>-4.1707035095</v>
      </c>
      <c r="F12" s="8">
        <v>-0.86182878860000001</v>
      </c>
      <c r="G12" s="5" t="s">
        <v>7839</v>
      </c>
      <c r="H12" s="5" t="s">
        <v>7840</v>
      </c>
      <c r="I12" s="5" t="s">
        <v>7841</v>
      </c>
    </row>
    <row r="13" spans="1:9" x14ac:dyDescent="0.3">
      <c r="A13" s="5" t="s">
        <v>2361</v>
      </c>
      <c r="B13" s="5" t="s">
        <v>2360</v>
      </c>
      <c r="C13" s="5" t="s">
        <v>114</v>
      </c>
      <c r="D13" s="5" t="s">
        <v>113</v>
      </c>
      <c r="E13" s="7">
        <v>-4.0647421009000002</v>
      </c>
      <c r="F13" s="8">
        <v>-0.82841804720000001</v>
      </c>
      <c r="G13" s="5" t="s">
        <v>7842</v>
      </c>
      <c r="H13" s="5" t="s">
        <v>7843</v>
      </c>
      <c r="I13" s="5" t="s">
        <v>7844</v>
      </c>
    </row>
    <row r="14" spans="1:9" x14ac:dyDescent="0.3">
      <c r="A14" s="5" t="s">
        <v>2361</v>
      </c>
      <c r="B14" s="5" t="s">
        <v>2360</v>
      </c>
      <c r="C14" s="5" t="s">
        <v>338</v>
      </c>
      <c r="D14" s="5" t="s">
        <v>337</v>
      </c>
      <c r="E14" s="7">
        <v>-4.0647421009000002</v>
      </c>
      <c r="F14" s="8">
        <v>-0.82841804720000001</v>
      </c>
      <c r="G14" s="5" t="s">
        <v>7842</v>
      </c>
      <c r="H14" s="5" t="s">
        <v>7845</v>
      </c>
      <c r="I14" s="5" t="s">
        <v>7846</v>
      </c>
    </row>
    <row r="15" spans="1:9" x14ac:dyDescent="0.3">
      <c r="A15" s="5" t="s">
        <v>2361</v>
      </c>
      <c r="B15" s="5" t="s">
        <v>2360</v>
      </c>
      <c r="C15" s="5" t="s">
        <v>612</v>
      </c>
      <c r="D15" s="5" t="s">
        <v>611</v>
      </c>
      <c r="E15" s="7">
        <v>-3.9665777848000001</v>
      </c>
      <c r="F15" s="8">
        <v>-0.76243841440000004</v>
      </c>
      <c r="G15" s="5" t="s">
        <v>7847</v>
      </c>
      <c r="H15" s="5" t="s">
        <v>7848</v>
      </c>
      <c r="I15" s="5" t="s">
        <v>7849</v>
      </c>
    </row>
    <row r="16" spans="1:9" x14ac:dyDescent="0.3">
      <c r="A16" s="5" t="s">
        <v>2361</v>
      </c>
      <c r="B16" s="5" t="s">
        <v>2360</v>
      </c>
      <c r="C16" s="5" t="s">
        <v>668</v>
      </c>
      <c r="D16" s="5" t="s">
        <v>667</v>
      </c>
      <c r="E16" s="7">
        <v>-3.7764185019999998</v>
      </c>
      <c r="F16" s="8">
        <v>-0.65359072460000001</v>
      </c>
      <c r="G16" s="5" t="s">
        <v>7850</v>
      </c>
      <c r="H16" s="5" t="s">
        <v>7851</v>
      </c>
      <c r="I16" s="5" t="s">
        <v>7852</v>
      </c>
    </row>
    <row r="17" spans="1:9" x14ac:dyDescent="0.3">
      <c r="A17" s="5" t="s">
        <v>2361</v>
      </c>
      <c r="B17" s="5" t="s">
        <v>2360</v>
      </c>
      <c r="C17" s="5" t="s">
        <v>6577</v>
      </c>
      <c r="D17" s="5" t="s">
        <v>6576</v>
      </c>
      <c r="E17" s="7">
        <v>-3.7267866745</v>
      </c>
      <c r="F17" s="8">
        <v>-0.63179177360000005</v>
      </c>
      <c r="G17" s="5" t="s">
        <v>7853</v>
      </c>
      <c r="H17" s="5" t="s">
        <v>7854</v>
      </c>
      <c r="I17" s="5" t="s">
        <v>7855</v>
      </c>
    </row>
    <row r="18" spans="1:9" x14ac:dyDescent="0.3">
      <c r="A18" s="5" t="s">
        <v>2361</v>
      </c>
      <c r="B18" s="5" t="s">
        <v>2360</v>
      </c>
      <c r="C18" s="5" t="s">
        <v>584</v>
      </c>
      <c r="D18" s="5" t="s">
        <v>583</v>
      </c>
      <c r="E18" s="7">
        <v>-3.4262535332000001</v>
      </c>
      <c r="F18" s="8">
        <v>-0.42549710060000001</v>
      </c>
      <c r="G18" s="5" t="s">
        <v>7856</v>
      </c>
      <c r="H18" s="5" t="s">
        <v>7817</v>
      </c>
      <c r="I18" s="5" t="s">
        <v>7818</v>
      </c>
    </row>
    <row r="19" spans="1:9" x14ac:dyDescent="0.3">
      <c r="A19" s="5" t="s">
        <v>2361</v>
      </c>
      <c r="B19" s="5" t="s">
        <v>2360</v>
      </c>
      <c r="C19" s="5" t="s">
        <v>6999</v>
      </c>
      <c r="D19" s="5" t="s">
        <v>6998</v>
      </c>
      <c r="E19" s="7">
        <v>-3.3955532650000002</v>
      </c>
      <c r="F19" s="8">
        <v>-0.42549710060000001</v>
      </c>
      <c r="G19" s="5" t="s">
        <v>7857</v>
      </c>
      <c r="H19" s="5" t="s">
        <v>7858</v>
      </c>
      <c r="I19" s="5" t="s">
        <v>7859</v>
      </c>
    </row>
    <row r="20" spans="1:9" x14ac:dyDescent="0.3">
      <c r="A20" s="5" t="s">
        <v>2361</v>
      </c>
      <c r="B20" s="5" t="s">
        <v>7173</v>
      </c>
      <c r="C20" s="5" t="s">
        <v>7186</v>
      </c>
      <c r="D20" s="5" t="s">
        <v>7187</v>
      </c>
      <c r="E20" s="7">
        <v>-3.1812943609</v>
      </c>
      <c r="F20" s="8">
        <v>-0.28161571340000002</v>
      </c>
      <c r="G20" s="5" t="s">
        <v>7860</v>
      </c>
      <c r="H20" s="5" t="s">
        <v>7861</v>
      </c>
      <c r="I20" s="5" t="s">
        <v>7862</v>
      </c>
    </row>
    <row r="21" spans="1:9" x14ac:dyDescent="0.3">
      <c r="A21" s="5" t="s">
        <v>2361</v>
      </c>
      <c r="B21" s="5" t="s">
        <v>2360</v>
      </c>
      <c r="C21" s="5" t="s">
        <v>330</v>
      </c>
      <c r="D21" s="5" t="s">
        <v>329</v>
      </c>
      <c r="E21" s="7">
        <v>-3.0368281683</v>
      </c>
      <c r="F21" s="8">
        <v>-0.2309548662</v>
      </c>
      <c r="G21" s="5" t="s">
        <v>7863</v>
      </c>
      <c r="H21" s="5" t="s">
        <v>7864</v>
      </c>
      <c r="I21" s="5" t="s">
        <v>7865</v>
      </c>
    </row>
    <row r="22" spans="1:9" x14ac:dyDescent="0.3">
      <c r="A22" s="5" t="s">
        <v>2361</v>
      </c>
      <c r="B22" s="5" t="s">
        <v>2360</v>
      </c>
      <c r="C22" s="5" t="s">
        <v>604</v>
      </c>
      <c r="D22" s="5" t="s">
        <v>603</v>
      </c>
      <c r="E22" s="7">
        <v>-2.9873641682000001</v>
      </c>
      <c r="F22" s="8">
        <v>-0.2168803587</v>
      </c>
      <c r="G22" s="5" t="s">
        <v>7866</v>
      </c>
      <c r="H22" s="5" t="s">
        <v>7854</v>
      </c>
      <c r="I22" s="5" t="s">
        <v>7855</v>
      </c>
    </row>
    <row r="23" spans="1:9" x14ac:dyDescent="0.3">
      <c r="A23" s="5" t="s">
        <v>2361</v>
      </c>
      <c r="B23" s="5" t="s">
        <v>2360</v>
      </c>
      <c r="C23" s="5" t="s">
        <v>5993</v>
      </c>
      <c r="D23" s="5" t="s">
        <v>5992</v>
      </c>
      <c r="E23" s="7">
        <v>-2.9098290058999998</v>
      </c>
      <c r="F23" s="8">
        <v>-0.1828108903</v>
      </c>
      <c r="G23" s="5" t="s">
        <v>7867</v>
      </c>
      <c r="H23" s="5" t="s">
        <v>7840</v>
      </c>
      <c r="I23" s="5" t="s">
        <v>7841</v>
      </c>
    </row>
    <row r="24" spans="1:9" x14ac:dyDescent="0.3">
      <c r="A24" s="5" t="s">
        <v>2361</v>
      </c>
      <c r="B24" s="5" t="s">
        <v>7173</v>
      </c>
      <c r="C24" s="5" t="s">
        <v>7181</v>
      </c>
      <c r="D24" s="5" t="s">
        <v>7182</v>
      </c>
      <c r="E24" s="7">
        <v>-2.8788922337999998</v>
      </c>
      <c r="F24" s="8">
        <v>-0.17207750429999999</v>
      </c>
      <c r="G24" s="5" t="s">
        <v>7868</v>
      </c>
      <c r="H24" s="5" t="s">
        <v>7861</v>
      </c>
      <c r="I24" s="5" t="s">
        <v>7862</v>
      </c>
    </row>
    <row r="25" spans="1:9" x14ac:dyDescent="0.3">
      <c r="A25" s="5" t="s">
        <v>2361</v>
      </c>
      <c r="B25" s="5" t="s">
        <v>7869</v>
      </c>
      <c r="C25" s="5" t="s">
        <v>7870</v>
      </c>
      <c r="D25" s="5" t="s">
        <v>7871</v>
      </c>
      <c r="E25" s="7">
        <v>-2.8146207231</v>
      </c>
      <c r="F25" s="8">
        <v>-0.13645117500000001</v>
      </c>
      <c r="G25" s="5" t="s">
        <v>7872</v>
      </c>
      <c r="H25" s="5" t="s">
        <v>7873</v>
      </c>
      <c r="I25" s="5" t="s">
        <v>7874</v>
      </c>
    </row>
    <row r="26" spans="1:9" x14ac:dyDescent="0.3">
      <c r="A26" s="5" t="s">
        <v>2361</v>
      </c>
      <c r="B26" s="5" t="s">
        <v>2360</v>
      </c>
      <c r="C26" s="5" t="s">
        <v>100</v>
      </c>
      <c r="D26" s="5" t="s">
        <v>99</v>
      </c>
      <c r="E26" s="7">
        <v>-2.7212537414</v>
      </c>
      <c r="F26" s="8">
        <v>-0.10338009519999999</v>
      </c>
      <c r="G26" s="5" t="s">
        <v>7875</v>
      </c>
      <c r="H26" s="5" t="s">
        <v>7876</v>
      </c>
      <c r="I26" s="5" t="s">
        <v>7877</v>
      </c>
    </row>
    <row r="27" spans="1:9" x14ac:dyDescent="0.3">
      <c r="A27" s="5" t="s">
        <v>2361</v>
      </c>
      <c r="B27" s="5" t="s">
        <v>2360</v>
      </c>
      <c r="C27" s="5" t="s">
        <v>404</v>
      </c>
      <c r="D27" s="5" t="s">
        <v>403</v>
      </c>
      <c r="E27" s="7">
        <v>-2.7112455386000001</v>
      </c>
      <c r="F27" s="8">
        <v>-0.10134082210000001</v>
      </c>
      <c r="G27" s="5" t="s">
        <v>7878</v>
      </c>
      <c r="H27" s="5" t="s">
        <v>7879</v>
      </c>
      <c r="I27" s="5" t="s">
        <v>7880</v>
      </c>
    </row>
    <row r="28" spans="1:9" x14ac:dyDescent="0.3">
      <c r="A28" s="5" t="s">
        <v>2361</v>
      </c>
      <c r="B28" s="5" t="s">
        <v>2360</v>
      </c>
      <c r="C28" s="5" t="s">
        <v>5675</v>
      </c>
      <c r="D28" s="5" t="s">
        <v>5674</v>
      </c>
      <c r="E28" s="7">
        <v>-2.5678525002999999</v>
      </c>
      <c r="F28" s="8">
        <v>-5.6434184999999998E-2</v>
      </c>
      <c r="G28" s="5" t="s">
        <v>7881</v>
      </c>
      <c r="H28" s="5" t="s">
        <v>7817</v>
      </c>
      <c r="I28" s="5" t="s">
        <v>7818</v>
      </c>
    </row>
    <row r="29" spans="1:9" x14ac:dyDescent="0.3">
      <c r="A29" s="5" t="s">
        <v>2361</v>
      </c>
      <c r="B29" s="5" t="s">
        <v>2360</v>
      </c>
      <c r="C29" s="5" t="s">
        <v>48</v>
      </c>
      <c r="D29" s="5" t="s">
        <v>47</v>
      </c>
      <c r="E29" s="7">
        <v>-2.1530804699999999</v>
      </c>
      <c r="F29" s="8">
        <v>0</v>
      </c>
      <c r="G29" s="5" t="s">
        <v>7882</v>
      </c>
      <c r="H29" s="5" t="s">
        <v>7883</v>
      </c>
      <c r="I29" s="5" t="s">
        <v>7884</v>
      </c>
    </row>
    <row r="30" spans="1:9" x14ac:dyDescent="0.3">
      <c r="A30" s="5" t="s">
        <v>2361</v>
      </c>
      <c r="B30" s="5" t="s">
        <v>2360</v>
      </c>
      <c r="C30" s="5" t="s">
        <v>140</v>
      </c>
      <c r="D30" s="5" t="s">
        <v>139</v>
      </c>
      <c r="E30" s="7">
        <v>-2.0124158494</v>
      </c>
      <c r="F30" s="8">
        <v>0</v>
      </c>
      <c r="G30" s="5" t="s">
        <v>7885</v>
      </c>
      <c r="H30" s="5" t="s">
        <v>7886</v>
      </c>
      <c r="I30" s="5" t="s">
        <v>7887</v>
      </c>
    </row>
    <row r="31" spans="1:9" x14ac:dyDescent="0.3">
      <c r="A31" s="5" t="s">
        <v>2362</v>
      </c>
      <c r="B31" s="5" t="s">
        <v>2360</v>
      </c>
      <c r="C31" s="5" t="s">
        <v>80</v>
      </c>
      <c r="D31" s="5" t="s">
        <v>79</v>
      </c>
      <c r="E31" s="7">
        <v>-4.3509473311000004</v>
      </c>
      <c r="F31" s="8">
        <v>-0.98843098490000003</v>
      </c>
      <c r="G31" s="5" t="s">
        <v>7888</v>
      </c>
      <c r="H31" s="5" t="s">
        <v>7889</v>
      </c>
      <c r="I31" s="5" t="s">
        <v>7890</v>
      </c>
    </row>
    <row r="32" spans="1:9" x14ac:dyDescent="0.3">
      <c r="A32" s="5" t="s">
        <v>2363</v>
      </c>
      <c r="B32" s="5" t="s">
        <v>2360</v>
      </c>
      <c r="C32" s="5" t="s">
        <v>80</v>
      </c>
      <c r="D32" s="5" t="s">
        <v>79</v>
      </c>
      <c r="E32" s="7">
        <v>-4.3509473311000004</v>
      </c>
      <c r="F32" s="8">
        <v>-0.98843098490000003</v>
      </c>
      <c r="G32" s="5" t="s">
        <v>7888</v>
      </c>
      <c r="H32" s="5" t="s">
        <v>7889</v>
      </c>
      <c r="I32" s="5" t="s">
        <v>7890</v>
      </c>
    </row>
    <row r="33" spans="1:9" x14ac:dyDescent="0.3">
      <c r="A33" s="5" t="s">
        <v>2363</v>
      </c>
      <c r="B33" s="5" t="s">
        <v>2360</v>
      </c>
      <c r="C33" s="5" t="s">
        <v>184</v>
      </c>
      <c r="D33" s="5" t="s">
        <v>183</v>
      </c>
      <c r="E33" s="7">
        <v>-2.4665988554</v>
      </c>
      <c r="F33" s="8">
        <v>-2.04812363E-2</v>
      </c>
      <c r="G33" s="5" t="s">
        <v>7891</v>
      </c>
      <c r="H33" s="5" t="s">
        <v>7892</v>
      </c>
      <c r="I33" s="5" t="s">
        <v>7893</v>
      </c>
    </row>
    <row r="34" spans="1:9" x14ac:dyDescent="0.3">
      <c r="A34" s="5" t="s">
        <v>2363</v>
      </c>
      <c r="B34" s="5" t="s">
        <v>2360</v>
      </c>
      <c r="C34" s="5" t="s">
        <v>198</v>
      </c>
      <c r="D34" s="5" t="s">
        <v>197</v>
      </c>
      <c r="E34" s="7">
        <v>-2.4344056346</v>
      </c>
      <c r="F34" s="8">
        <v>-3.2163208999999998E-3</v>
      </c>
      <c r="G34" s="5" t="s">
        <v>7894</v>
      </c>
      <c r="H34" s="5" t="s">
        <v>7892</v>
      </c>
      <c r="I34" s="5" t="s">
        <v>7893</v>
      </c>
    </row>
    <row r="35" spans="1:9" x14ac:dyDescent="0.3">
      <c r="A35" s="5" t="s">
        <v>2363</v>
      </c>
      <c r="B35" s="5" t="s">
        <v>2360</v>
      </c>
      <c r="C35" s="5" t="s">
        <v>188</v>
      </c>
      <c r="D35" s="5" t="s">
        <v>187</v>
      </c>
      <c r="E35" s="7">
        <v>-2.4344056346</v>
      </c>
      <c r="F35" s="8">
        <v>-3.2163208999999998E-3</v>
      </c>
      <c r="G35" s="5" t="s">
        <v>7894</v>
      </c>
      <c r="H35" s="5" t="s">
        <v>7892</v>
      </c>
      <c r="I35" s="5" t="s">
        <v>7893</v>
      </c>
    </row>
    <row r="36" spans="1:9" x14ac:dyDescent="0.3">
      <c r="A36" s="5" t="s">
        <v>2363</v>
      </c>
      <c r="B36" s="5" t="s">
        <v>2360</v>
      </c>
      <c r="C36" s="5" t="s">
        <v>174</v>
      </c>
      <c r="D36" s="5" t="s">
        <v>173</v>
      </c>
      <c r="E36" s="7">
        <v>-2.0598206989999999</v>
      </c>
      <c r="F36" s="8">
        <v>0</v>
      </c>
      <c r="G36" s="5" t="s">
        <v>7895</v>
      </c>
      <c r="H36" s="5" t="s">
        <v>7896</v>
      </c>
      <c r="I36" s="5" t="s">
        <v>7897</v>
      </c>
    </row>
    <row r="37" spans="1:9" x14ac:dyDescent="0.3">
      <c r="A37" s="5" t="s">
        <v>2364</v>
      </c>
      <c r="B37" s="5" t="s">
        <v>2360</v>
      </c>
      <c r="C37" s="5" t="s">
        <v>750</v>
      </c>
      <c r="D37" s="5" t="s">
        <v>749</v>
      </c>
      <c r="E37" s="7">
        <v>-3.8190845175999999</v>
      </c>
      <c r="F37" s="8">
        <v>-0.65359072460000001</v>
      </c>
      <c r="G37" s="5" t="s">
        <v>7898</v>
      </c>
      <c r="H37" s="5" t="s">
        <v>7899</v>
      </c>
      <c r="I37" s="5" t="s">
        <v>7900</v>
      </c>
    </row>
    <row r="38" spans="1:9" x14ac:dyDescent="0.3">
      <c r="A38" s="5" t="s">
        <v>2365</v>
      </c>
      <c r="B38" s="5" t="s">
        <v>2360</v>
      </c>
      <c r="C38" s="5" t="s">
        <v>750</v>
      </c>
      <c r="D38" s="5" t="s">
        <v>749</v>
      </c>
      <c r="E38" s="7">
        <v>-3.8190845175999999</v>
      </c>
      <c r="F38" s="8">
        <v>-0.65359072460000001</v>
      </c>
      <c r="G38" s="5" t="s">
        <v>7898</v>
      </c>
      <c r="H38" s="5" t="s">
        <v>7899</v>
      </c>
      <c r="I38" s="5" t="s">
        <v>7900</v>
      </c>
    </row>
    <row r="39" spans="1:9" x14ac:dyDescent="0.3">
      <c r="A39" s="5" t="s">
        <v>2366</v>
      </c>
      <c r="B39" s="5" t="s">
        <v>2360</v>
      </c>
      <c r="C39" s="5" t="s">
        <v>510</v>
      </c>
      <c r="D39" s="5" t="s">
        <v>509</v>
      </c>
      <c r="E39" s="7">
        <v>-3.7734092093</v>
      </c>
      <c r="F39" s="8">
        <v>-0.65359072460000001</v>
      </c>
      <c r="G39" s="5" t="s">
        <v>7901</v>
      </c>
      <c r="H39" s="5" t="s">
        <v>7902</v>
      </c>
      <c r="I39" s="5" t="s">
        <v>7903</v>
      </c>
    </row>
    <row r="40" spans="1:9" x14ac:dyDescent="0.3">
      <c r="A40" s="5" t="s">
        <v>2369</v>
      </c>
      <c r="B40" s="5" t="s">
        <v>2360</v>
      </c>
      <c r="C40" s="5" t="s">
        <v>510</v>
      </c>
      <c r="D40" s="5" t="s">
        <v>509</v>
      </c>
      <c r="E40" s="7">
        <v>-3.7734092093</v>
      </c>
      <c r="F40" s="8">
        <v>-0.65359072460000001</v>
      </c>
      <c r="G40" s="5" t="s">
        <v>7901</v>
      </c>
      <c r="H40" s="5" t="s">
        <v>7904</v>
      </c>
      <c r="I40" s="5" t="s">
        <v>7905</v>
      </c>
    </row>
    <row r="41" spans="1:9" x14ac:dyDescent="0.3">
      <c r="A41" s="5" t="s">
        <v>2369</v>
      </c>
      <c r="B41" s="5" t="s">
        <v>2360</v>
      </c>
      <c r="C41" s="5" t="s">
        <v>522</v>
      </c>
      <c r="D41" s="5" t="s">
        <v>521</v>
      </c>
      <c r="E41" s="7">
        <v>-3.4898437836</v>
      </c>
      <c r="F41" s="8">
        <v>-0.42549710060000001</v>
      </c>
      <c r="G41" s="5" t="s">
        <v>7906</v>
      </c>
      <c r="H41" s="5" t="s">
        <v>7907</v>
      </c>
      <c r="I41" s="5" t="s">
        <v>7908</v>
      </c>
    </row>
    <row r="42" spans="1:9" x14ac:dyDescent="0.3">
      <c r="A42" s="5" t="s">
        <v>2369</v>
      </c>
      <c r="B42" s="5" t="s">
        <v>2360</v>
      </c>
      <c r="C42" s="5" t="s">
        <v>558</v>
      </c>
      <c r="D42" s="5" t="s">
        <v>557</v>
      </c>
      <c r="E42" s="7">
        <v>-3.2132300476000002</v>
      </c>
      <c r="F42" s="8">
        <v>-0.29432640570000002</v>
      </c>
      <c r="G42" s="5" t="s">
        <v>7909</v>
      </c>
      <c r="H42" s="5" t="s">
        <v>7910</v>
      </c>
      <c r="I42" s="5" t="s">
        <v>7911</v>
      </c>
    </row>
    <row r="43" spans="1:9" x14ac:dyDescent="0.3">
      <c r="A43" s="5" t="s">
        <v>2369</v>
      </c>
      <c r="B43" s="5" t="s">
        <v>2360</v>
      </c>
      <c r="C43" s="5" t="s">
        <v>544</v>
      </c>
      <c r="D43" s="5" t="s">
        <v>543</v>
      </c>
      <c r="E43" s="7">
        <v>-3.1694851216000002</v>
      </c>
      <c r="F43" s="8">
        <v>-0.28161571340000002</v>
      </c>
      <c r="G43" s="5" t="s">
        <v>7912</v>
      </c>
      <c r="H43" s="5" t="s">
        <v>7913</v>
      </c>
      <c r="I43" s="5" t="s">
        <v>7914</v>
      </c>
    </row>
    <row r="44" spans="1:9" x14ac:dyDescent="0.3">
      <c r="A44" s="5" t="s">
        <v>2369</v>
      </c>
      <c r="B44" s="5" t="s">
        <v>2360</v>
      </c>
      <c r="C44" s="5" t="s">
        <v>562</v>
      </c>
      <c r="D44" s="5" t="s">
        <v>561</v>
      </c>
      <c r="E44" s="7">
        <v>-2.9274904361999998</v>
      </c>
      <c r="F44" s="8">
        <v>-0.1828108903</v>
      </c>
      <c r="G44" s="5" t="s">
        <v>7915</v>
      </c>
      <c r="H44" s="5" t="s">
        <v>7916</v>
      </c>
      <c r="I44" s="5" t="s">
        <v>7917</v>
      </c>
    </row>
    <row r="45" spans="1:9" x14ac:dyDescent="0.3">
      <c r="A45" s="5" t="s">
        <v>2369</v>
      </c>
      <c r="B45" s="5" t="s">
        <v>2360</v>
      </c>
      <c r="C45" s="5" t="s">
        <v>832</v>
      </c>
      <c r="D45" s="5" t="s">
        <v>831</v>
      </c>
      <c r="E45" s="7">
        <v>-2.9108886356000001</v>
      </c>
      <c r="F45" s="8">
        <v>-0.1828108903</v>
      </c>
      <c r="G45" s="5" t="s">
        <v>7918</v>
      </c>
      <c r="H45" s="5" t="s">
        <v>7919</v>
      </c>
      <c r="I45" s="5" t="s">
        <v>7920</v>
      </c>
    </row>
    <row r="46" spans="1:9" x14ac:dyDescent="0.3">
      <c r="A46" s="5" t="s">
        <v>2369</v>
      </c>
      <c r="B46" s="5" t="s">
        <v>2360</v>
      </c>
      <c r="C46" s="5" t="s">
        <v>804</v>
      </c>
      <c r="D46" s="5" t="s">
        <v>803</v>
      </c>
      <c r="E46" s="7">
        <v>-2.837226201</v>
      </c>
      <c r="F46" s="8">
        <v>-0.14971662669999999</v>
      </c>
      <c r="G46" s="5" t="s">
        <v>7921</v>
      </c>
      <c r="H46" s="5" t="s">
        <v>7922</v>
      </c>
      <c r="I46" s="5" t="s">
        <v>7923</v>
      </c>
    </row>
    <row r="47" spans="1:9" x14ac:dyDescent="0.3">
      <c r="A47" s="5" t="s">
        <v>2369</v>
      </c>
      <c r="B47" s="5" t="s">
        <v>2360</v>
      </c>
      <c r="C47" s="5" t="s">
        <v>5120</v>
      </c>
      <c r="D47" s="5" t="s">
        <v>5119</v>
      </c>
      <c r="E47" s="7">
        <v>-2.7886954686999998</v>
      </c>
      <c r="F47" s="8">
        <v>-0.12862414259999999</v>
      </c>
      <c r="G47" s="5" t="s">
        <v>7924</v>
      </c>
      <c r="H47" s="5" t="s">
        <v>7925</v>
      </c>
      <c r="I47" s="5" t="s">
        <v>7926</v>
      </c>
    </row>
    <row r="48" spans="1:9" x14ac:dyDescent="0.3">
      <c r="A48" s="5" t="s">
        <v>2369</v>
      </c>
      <c r="B48" s="5" t="s">
        <v>2360</v>
      </c>
      <c r="C48" s="5" t="s">
        <v>712</v>
      </c>
      <c r="D48" s="5" t="s">
        <v>711</v>
      </c>
      <c r="E48" s="7">
        <v>-2.7506731507</v>
      </c>
      <c r="F48" s="8">
        <v>-0.10338009519999999</v>
      </c>
      <c r="G48" s="5" t="s">
        <v>7927</v>
      </c>
      <c r="H48" s="5" t="s">
        <v>7928</v>
      </c>
      <c r="I48" s="5" t="s">
        <v>7929</v>
      </c>
    </row>
    <row r="49" spans="1:9" x14ac:dyDescent="0.3">
      <c r="A49" s="5" t="s">
        <v>2369</v>
      </c>
      <c r="B49" s="5" t="s">
        <v>2360</v>
      </c>
      <c r="C49" s="5" t="s">
        <v>770</v>
      </c>
      <c r="D49" s="5" t="s">
        <v>769</v>
      </c>
      <c r="E49" s="7">
        <v>-2.6478678119999999</v>
      </c>
      <c r="F49" s="8">
        <v>-8.8016983699999995E-2</v>
      </c>
      <c r="G49" s="5" t="s">
        <v>7930</v>
      </c>
      <c r="H49" s="5" t="s">
        <v>7931</v>
      </c>
      <c r="I49" s="5" t="s">
        <v>7932</v>
      </c>
    </row>
    <row r="50" spans="1:9" x14ac:dyDescent="0.3">
      <c r="A50" s="5" t="s">
        <v>2369</v>
      </c>
      <c r="B50" s="5" t="s">
        <v>2360</v>
      </c>
      <c r="C50" s="5" t="s">
        <v>406</v>
      </c>
      <c r="D50" s="5" t="s">
        <v>405</v>
      </c>
      <c r="E50" s="7">
        <v>-2.6310140106</v>
      </c>
      <c r="F50" s="8">
        <v>-8.8016983699999995E-2</v>
      </c>
      <c r="G50" s="5" t="s">
        <v>7933</v>
      </c>
      <c r="H50" s="5" t="s">
        <v>7910</v>
      </c>
      <c r="I50" s="5" t="s">
        <v>7911</v>
      </c>
    </row>
    <row r="51" spans="1:9" x14ac:dyDescent="0.3">
      <c r="A51" s="5" t="s">
        <v>2369</v>
      </c>
      <c r="B51" s="5" t="s">
        <v>2360</v>
      </c>
      <c r="C51" s="5" t="s">
        <v>728</v>
      </c>
      <c r="D51" s="5" t="s">
        <v>727</v>
      </c>
      <c r="E51" s="7">
        <v>-2.3549772644</v>
      </c>
      <c r="F51" s="8">
        <v>0</v>
      </c>
      <c r="G51" s="5" t="s">
        <v>7934</v>
      </c>
      <c r="H51" s="5" t="s">
        <v>7935</v>
      </c>
      <c r="I51" s="5" t="s">
        <v>7936</v>
      </c>
    </row>
    <row r="52" spans="1:9" x14ac:dyDescent="0.3">
      <c r="A52" s="5" t="s">
        <v>2369</v>
      </c>
      <c r="B52" s="5" t="s">
        <v>2360</v>
      </c>
      <c r="C52" s="5" t="s">
        <v>734</v>
      </c>
      <c r="D52" s="5" t="s">
        <v>733</v>
      </c>
      <c r="E52" s="7">
        <v>-2.3549772644</v>
      </c>
      <c r="F52" s="8">
        <v>0</v>
      </c>
      <c r="G52" s="5" t="s">
        <v>7934</v>
      </c>
      <c r="H52" s="5" t="s">
        <v>7935</v>
      </c>
      <c r="I52" s="5" t="s">
        <v>7936</v>
      </c>
    </row>
    <row r="53" spans="1:9" x14ac:dyDescent="0.3">
      <c r="A53" s="5" t="s">
        <v>2369</v>
      </c>
      <c r="B53" s="5" t="s">
        <v>2360</v>
      </c>
      <c r="C53" s="5" t="s">
        <v>666</v>
      </c>
      <c r="D53" s="5" t="s">
        <v>665</v>
      </c>
      <c r="E53" s="7">
        <v>-2.2064734456999999</v>
      </c>
      <c r="F53" s="8">
        <v>0</v>
      </c>
      <c r="G53" s="5" t="s">
        <v>7937</v>
      </c>
      <c r="H53" s="5" t="s">
        <v>7938</v>
      </c>
      <c r="I53" s="5" t="s">
        <v>7939</v>
      </c>
    </row>
    <row r="54" spans="1:9" x14ac:dyDescent="0.3">
      <c r="A54" s="5" t="s">
        <v>2369</v>
      </c>
      <c r="B54" s="5" t="s">
        <v>2360</v>
      </c>
      <c r="C54" s="5" t="s">
        <v>398</v>
      </c>
      <c r="D54" s="5" t="s">
        <v>397</v>
      </c>
      <c r="E54" s="7">
        <v>-2.1333031706000001</v>
      </c>
      <c r="F54" s="8">
        <v>0</v>
      </c>
      <c r="G54" s="5" t="s">
        <v>7940</v>
      </c>
      <c r="H54" s="5" t="s">
        <v>7941</v>
      </c>
      <c r="I54" s="5" t="s">
        <v>7942</v>
      </c>
    </row>
    <row r="55" spans="1:9" x14ac:dyDescent="0.3">
      <c r="A55" s="5" t="s">
        <v>2369</v>
      </c>
      <c r="B55" s="5" t="s">
        <v>2360</v>
      </c>
      <c r="C55" s="5" t="s">
        <v>808</v>
      </c>
      <c r="D55" s="5" t="s">
        <v>807</v>
      </c>
      <c r="E55" s="7">
        <v>-2.0757575052999999</v>
      </c>
      <c r="F55" s="8">
        <v>0</v>
      </c>
      <c r="G55" s="5" t="s">
        <v>7943</v>
      </c>
      <c r="H55" s="5" t="s">
        <v>7944</v>
      </c>
      <c r="I55" s="5" t="s">
        <v>7945</v>
      </c>
    </row>
    <row r="56" spans="1:9" x14ac:dyDescent="0.3">
      <c r="A56" s="5" t="s">
        <v>2369</v>
      </c>
      <c r="B56" s="5" t="s">
        <v>2360</v>
      </c>
      <c r="C56" s="5" t="s">
        <v>700</v>
      </c>
      <c r="D56" s="5" t="s">
        <v>699</v>
      </c>
      <c r="E56" s="7">
        <v>-2.0746735911999998</v>
      </c>
      <c r="F56" s="8">
        <v>0</v>
      </c>
      <c r="G56" s="5" t="s">
        <v>7946</v>
      </c>
      <c r="H56" s="5" t="s">
        <v>7938</v>
      </c>
      <c r="I56" s="5" t="s">
        <v>7939</v>
      </c>
    </row>
    <row r="57" spans="1:9" x14ac:dyDescent="0.3">
      <c r="A57" s="5" t="s">
        <v>2369</v>
      </c>
      <c r="B57" s="5" t="s">
        <v>2360</v>
      </c>
      <c r="C57" s="5" t="s">
        <v>660</v>
      </c>
      <c r="D57" s="5" t="s">
        <v>659</v>
      </c>
      <c r="E57" s="7">
        <v>-2.0746735911999998</v>
      </c>
      <c r="F57" s="8">
        <v>0</v>
      </c>
      <c r="G57" s="5" t="s">
        <v>7946</v>
      </c>
      <c r="H57" s="5" t="s">
        <v>7938</v>
      </c>
      <c r="I57" s="5" t="s">
        <v>7939</v>
      </c>
    </row>
    <row r="58" spans="1:9" x14ac:dyDescent="0.3">
      <c r="A58" s="5" t="s">
        <v>2372</v>
      </c>
      <c r="B58" s="5" t="s">
        <v>2360</v>
      </c>
      <c r="C58" s="5" t="s">
        <v>574</v>
      </c>
      <c r="D58" s="5" t="s">
        <v>573</v>
      </c>
      <c r="E58" s="7">
        <v>-3.4527388467</v>
      </c>
      <c r="F58" s="8">
        <v>-0.42549710060000001</v>
      </c>
      <c r="G58" s="5" t="s">
        <v>7947</v>
      </c>
      <c r="H58" s="5" t="s">
        <v>7948</v>
      </c>
      <c r="I58" s="5" t="s">
        <v>7949</v>
      </c>
    </row>
    <row r="59" spans="1:9" x14ac:dyDescent="0.3">
      <c r="A59" s="5" t="s">
        <v>2373</v>
      </c>
      <c r="B59" s="5" t="s">
        <v>2360</v>
      </c>
      <c r="C59" s="5" t="s">
        <v>574</v>
      </c>
      <c r="D59" s="5" t="s">
        <v>573</v>
      </c>
      <c r="E59" s="7">
        <v>-3.4527388467</v>
      </c>
      <c r="F59" s="8">
        <v>-0.42549710060000001</v>
      </c>
      <c r="G59" s="5" t="s">
        <v>7947</v>
      </c>
      <c r="H59" s="5" t="s">
        <v>7950</v>
      </c>
      <c r="I59" s="5" t="s">
        <v>7951</v>
      </c>
    </row>
    <row r="60" spans="1:9" x14ac:dyDescent="0.3">
      <c r="A60" s="5" t="s">
        <v>2373</v>
      </c>
      <c r="B60" s="5" t="s">
        <v>2360</v>
      </c>
      <c r="C60" s="5" t="s">
        <v>490</v>
      </c>
      <c r="D60" s="5" t="s">
        <v>489</v>
      </c>
      <c r="E60" s="7">
        <v>-3.0892687640999998</v>
      </c>
      <c r="F60" s="8">
        <v>-0.2309548662</v>
      </c>
      <c r="G60" s="5" t="s">
        <v>7952</v>
      </c>
      <c r="H60" s="5" t="s">
        <v>7953</v>
      </c>
      <c r="I60" s="5" t="s">
        <v>7954</v>
      </c>
    </row>
    <row r="61" spans="1:9" x14ac:dyDescent="0.3">
      <c r="A61" s="5" t="s">
        <v>2373</v>
      </c>
      <c r="B61" s="5" t="s">
        <v>2360</v>
      </c>
      <c r="C61" s="5" t="s">
        <v>508</v>
      </c>
      <c r="D61" s="5" t="s">
        <v>507</v>
      </c>
      <c r="E61" s="7">
        <v>-3.0570330717999998</v>
      </c>
      <c r="F61" s="8">
        <v>-0.2309548662</v>
      </c>
      <c r="G61" s="5" t="s">
        <v>7955</v>
      </c>
      <c r="H61" s="5" t="s">
        <v>7953</v>
      </c>
      <c r="I61" s="5" t="s">
        <v>7954</v>
      </c>
    </row>
    <row r="62" spans="1:9" x14ac:dyDescent="0.3">
      <c r="A62" s="5" t="s">
        <v>2373</v>
      </c>
      <c r="B62" s="5" t="s">
        <v>2360</v>
      </c>
      <c r="C62" s="5" t="s">
        <v>810</v>
      </c>
      <c r="D62" s="5" t="s">
        <v>809</v>
      </c>
      <c r="E62" s="7">
        <v>-2.9098290058999998</v>
      </c>
      <c r="F62" s="8">
        <v>-0.1828108903</v>
      </c>
      <c r="G62" s="5" t="s">
        <v>7867</v>
      </c>
      <c r="H62" s="5" t="s">
        <v>7956</v>
      </c>
      <c r="I62" s="5" t="s">
        <v>7957</v>
      </c>
    </row>
    <row r="63" spans="1:9" x14ac:dyDescent="0.3">
      <c r="A63" s="5" t="s">
        <v>2373</v>
      </c>
      <c r="B63" s="5" t="s">
        <v>2360</v>
      </c>
      <c r="C63" s="5" t="s">
        <v>156</v>
      </c>
      <c r="D63" s="5" t="s">
        <v>155</v>
      </c>
      <c r="E63" s="7">
        <v>-2.8407104533999998</v>
      </c>
      <c r="F63" s="8">
        <v>-0.14971662669999999</v>
      </c>
      <c r="G63" s="5" t="s">
        <v>7958</v>
      </c>
      <c r="H63" s="5" t="s">
        <v>7959</v>
      </c>
      <c r="I63" s="5" t="s">
        <v>7960</v>
      </c>
    </row>
    <row r="64" spans="1:9" x14ac:dyDescent="0.3">
      <c r="A64" s="5" t="s">
        <v>2373</v>
      </c>
      <c r="B64" s="5" t="s">
        <v>2360</v>
      </c>
      <c r="C64" s="5" t="s">
        <v>5943</v>
      </c>
      <c r="D64" s="5" t="s">
        <v>5942</v>
      </c>
      <c r="E64" s="7">
        <v>-2.7886954686999998</v>
      </c>
      <c r="F64" s="8">
        <v>-0.12862414259999999</v>
      </c>
      <c r="G64" s="5" t="s">
        <v>7924</v>
      </c>
      <c r="H64" s="5" t="s">
        <v>7961</v>
      </c>
      <c r="I64" s="5" t="s">
        <v>7962</v>
      </c>
    </row>
    <row r="65" spans="1:9" x14ac:dyDescent="0.3">
      <c r="A65" s="5" t="s">
        <v>2373</v>
      </c>
      <c r="B65" s="5" t="s">
        <v>2360</v>
      </c>
      <c r="C65" s="5" t="s">
        <v>292</v>
      </c>
      <c r="D65" s="5" t="s">
        <v>291</v>
      </c>
      <c r="E65" s="7">
        <v>-2.6928413506000002</v>
      </c>
      <c r="F65" s="8">
        <v>-9.0761971499999997E-2</v>
      </c>
      <c r="G65" s="5" t="s">
        <v>7963</v>
      </c>
      <c r="H65" s="5" t="s">
        <v>7964</v>
      </c>
      <c r="I65" s="5" t="s">
        <v>7965</v>
      </c>
    </row>
    <row r="66" spans="1:9" x14ac:dyDescent="0.3">
      <c r="A66" s="5" t="s">
        <v>2373</v>
      </c>
      <c r="B66" s="5" t="s">
        <v>2360</v>
      </c>
      <c r="C66" s="5" t="s">
        <v>5761</v>
      </c>
      <c r="D66" s="5" t="s">
        <v>5760</v>
      </c>
      <c r="E66" s="7">
        <v>-2.6253710331</v>
      </c>
      <c r="F66" s="8">
        <v>-8.8016983699999995E-2</v>
      </c>
      <c r="G66" s="5" t="s">
        <v>7966</v>
      </c>
      <c r="H66" s="5" t="s">
        <v>7961</v>
      </c>
      <c r="I66" s="5" t="s">
        <v>7962</v>
      </c>
    </row>
    <row r="67" spans="1:9" x14ac:dyDescent="0.3">
      <c r="A67" s="5" t="s">
        <v>2373</v>
      </c>
      <c r="B67" s="5" t="s">
        <v>2360</v>
      </c>
      <c r="C67" s="5" t="s">
        <v>468</v>
      </c>
      <c r="D67" s="5" t="s">
        <v>467</v>
      </c>
      <c r="E67" s="7">
        <v>-2.6121115342999999</v>
      </c>
      <c r="F67" s="8">
        <v>-8.2291521300000003E-2</v>
      </c>
      <c r="G67" s="5" t="s">
        <v>7967</v>
      </c>
      <c r="H67" s="5" t="s">
        <v>7968</v>
      </c>
      <c r="I67" s="5" t="s">
        <v>7969</v>
      </c>
    </row>
    <row r="68" spans="1:9" x14ac:dyDescent="0.3">
      <c r="A68" s="5" t="s">
        <v>2373</v>
      </c>
      <c r="B68" s="5" t="s">
        <v>2360</v>
      </c>
      <c r="C68" s="5" t="s">
        <v>6045</v>
      </c>
      <c r="D68" s="5" t="s">
        <v>6044</v>
      </c>
      <c r="E68" s="7">
        <v>-2.4996613439000002</v>
      </c>
      <c r="F68" s="8">
        <v>-3.0207530100000001E-2</v>
      </c>
      <c r="G68" s="5" t="s">
        <v>7970</v>
      </c>
      <c r="H68" s="5" t="s">
        <v>7971</v>
      </c>
      <c r="I68" s="5" t="s">
        <v>7972</v>
      </c>
    </row>
    <row r="69" spans="1:9" x14ac:dyDescent="0.3">
      <c r="A69" s="5" t="s">
        <v>2373</v>
      </c>
      <c r="B69" s="5" t="s">
        <v>2360</v>
      </c>
      <c r="C69" s="5" t="s">
        <v>110</v>
      </c>
      <c r="D69" s="5" t="s">
        <v>109</v>
      </c>
      <c r="E69" s="7">
        <v>-2.4773272993000002</v>
      </c>
      <c r="F69" s="8">
        <v>-2.3901508200000001E-2</v>
      </c>
      <c r="G69" s="5" t="s">
        <v>7973</v>
      </c>
      <c r="H69" s="5" t="s">
        <v>7974</v>
      </c>
      <c r="I69" s="5" t="s">
        <v>7975</v>
      </c>
    </row>
    <row r="70" spans="1:9" x14ac:dyDescent="0.3">
      <c r="A70" s="5" t="s">
        <v>2373</v>
      </c>
      <c r="B70" s="5" t="s">
        <v>2360</v>
      </c>
      <c r="C70" s="5" t="s">
        <v>608</v>
      </c>
      <c r="D70" s="5" t="s">
        <v>607</v>
      </c>
      <c r="E70" s="7">
        <v>-2.4622636234000002</v>
      </c>
      <c r="F70" s="8">
        <v>-2.04812363E-2</v>
      </c>
      <c r="G70" s="5" t="s">
        <v>7976</v>
      </c>
      <c r="H70" s="5" t="s">
        <v>7977</v>
      </c>
      <c r="I70" s="5" t="s">
        <v>7978</v>
      </c>
    </row>
    <row r="71" spans="1:9" x14ac:dyDescent="0.3">
      <c r="A71" s="5" t="s">
        <v>2373</v>
      </c>
      <c r="B71" s="5" t="s">
        <v>2360</v>
      </c>
      <c r="C71" s="5" t="s">
        <v>160</v>
      </c>
      <c r="D71" s="5" t="s">
        <v>159</v>
      </c>
      <c r="E71" s="7">
        <v>-2.4154230180999998</v>
      </c>
      <c r="F71" s="8">
        <v>0</v>
      </c>
      <c r="G71" s="5" t="s">
        <v>7979</v>
      </c>
      <c r="H71" s="5" t="s">
        <v>7980</v>
      </c>
      <c r="I71" s="5" t="s">
        <v>7981</v>
      </c>
    </row>
    <row r="72" spans="1:9" x14ac:dyDescent="0.3">
      <c r="A72" s="5" t="s">
        <v>2373</v>
      </c>
      <c r="B72" s="5" t="s">
        <v>2360</v>
      </c>
      <c r="C72" s="5" t="s">
        <v>5607</v>
      </c>
      <c r="D72" s="5" t="s">
        <v>5606</v>
      </c>
      <c r="E72" s="7">
        <v>-2.3785233297000001</v>
      </c>
      <c r="F72" s="8">
        <v>0</v>
      </c>
      <c r="G72" s="5" t="s">
        <v>7982</v>
      </c>
      <c r="H72" s="5" t="s">
        <v>7983</v>
      </c>
      <c r="I72" s="5" t="s">
        <v>7984</v>
      </c>
    </row>
    <row r="73" spans="1:9" x14ac:dyDescent="0.3">
      <c r="A73" s="5" t="s">
        <v>2373</v>
      </c>
      <c r="B73" s="5" t="s">
        <v>2360</v>
      </c>
      <c r="C73" s="5" t="s">
        <v>6897</v>
      </c>
      <c r="D73" s="5" t="s">
        <v>6896</v>
      </c>
      <c r="E73" s="7">
        <v>-2.3580033921000001</v>
      </c>
      <c r="F73" s="8">
        <v>0</v>
      </c>
      <c r="G73" s="5" t="s">
        <v>7985</v>
      </c>
      <c r="H73" s="5" t="s">
        <v>7986</v>
      </c>
      <c r="I73" s="5" t="s">
        <v>7987</v>
      </c>
    </row>
    <row r="74" spans="1:9" x14ac:dyDescent="0.3">
      <c r="A74" s="5" t="s">
        <v>2373</v>
      </c>
      <c r="B74" s="5" t="s">
        <v>2360</v>
      </c>
      <c r="C74" s="5" t="s">
        <v>502</v>
      </c>
      <c r="D74" s="5" t="s">
        <v>501</v>
      </c>
      <c r="E74" s="7">
        <v>-2.3558009193</v>
      </c>
      <c r="F74" s="8">
        <v>0</v>
      </c>
      <c r="G74" s="5" t="s">
        <v>7988</v>
      </c>
      <c r="H74" s="5" t="s">
        <v>7989</v>
      </c>
      <c r="I74" s="5" t="s">
        <v>7990</v>
      </c>
    </row>
    <row r="75" spans="1:9" x14ac:dyDescent="0.3">
      <c r="A75" s="5" t="s">
        <v>2373</v>
      </c>
      <c r="B75" s="5" t="s">
        <v>2360</v>
      </c>
      <c r="C75" s="5" t="s">
        <v>520</v>
      </c>
      <c r="D75" s="5" t="s">
        <v>519</v>
      </c>
      <c r="E75" s="7">
        <v>-2.3321784450999998</v>
      </c>
      <c r="F75" s="8">
        <v>0</v>
      </c>
      <c r="G75" s="5" t="s">
        <v>7991</v>
      </c>
      <c r="H75" s="5" t="s">
        <v>7989</v>
      </c>
      <c r="I75" s="5" t="s">
        <v>7990</v>
      </c>
    </row>
    <row r="76" spans="1:9" x14ac:dyDescent="0.3">
      <c r="A76" s="5" t="s">
        <v>2373</v>
      </c>
      <c r="B76" s="5" t="s">
        <v>2360</v>
      </c>
      <c r="C76" s="5" t="s">
        <v>686</v>
      </c>
      <c r="D76" s="5" t="s">
        <v>685</v>
      </c>
      <c r="E76" s="7">
        <v>-2.2670214953999999</v>
      </c>
      <c r="F76" s="8">
        <v>0</v>
      </c>
      <c r="G76" s="5" t="s">
        <v>7992</v>
      </c>
      <c r="H76" s="5" t="s">
        <v>7993</v>
      </c>
      <c r="I76" s="5" t="s">
        <v>7994</v>
      </c>
    </row>
    <row r="77" spans="1:9" x14ac:dyDescent="0.3">
      <c r="A77" s="5" t="s">
        <v>2373</v>
      </c>
      <c r="B77" s="5" t="s">
        <v>2360</v>
      </c>
      <c r="C77" s="5" t="s">
        <v>818</v>
      </c>
      <c r="D77" s="5" t="s">
        <v>817</v>
      </c>
      <c r="E77" s="7">
        <v>-2.2491989512999999</v>
      </c>
      <c r="F77" s="8">
        <v>0</v>
      </c>
      <c r="G77" s="5" t="s">
        <v>7995</v>
      </c>
      <c r="H77" s="5" t="s">
        <v>7956</v>
      </c>
      <c r="I77" s="5" t="s">
        <v>7957</v>
      </c>
    </row>
    <row r="78" spans="1:9" x14ac:dyDescent="0.3">
      <c r="A78" s="5" t="s">
        <v>2373</v>
      </c>
      <c r="B78" s="5" t="s">
        <v>2360</v>
      </c>
      <c r="C78" s="5" t="s">
        <v>570</v>
      </c>
      <c r="D78" s="5" t="s">
        <v>569</v>
      </c>
      <c r="E78" s="7">
        <v>-2.2209523384000001</v>
      </c>
      <c r="F78" s="8">
        <v>0</v>
      </c>
      <c r="G78" s="5" t="s">
        <v>7996</v>
      </c>
      <c r="H78" s="5" t="s">
        <v>7997</v>
      </c>
      <c r="I78" s="5" t="s">
        <v>7998</v>
      </c>
    </row>
    <row r="79" spans="1:9" x14ac:dyDescent="0.3">
      <c r="A79" s="5" t="s">
        <v>2373</v>
      </c>
      <c r="B79" s="5" t="s">
        <v>2360</v>
      </c>
      <c r="C79" s="5" t="s">
        <v>504</v>
      </c>
      <c r="D79" s="5" t="s">
        <v>503</v>
      </c>
      <c r="E79" s="7">
        <v>-2.1920719068999999</v>
      </c>
      <c r="F79" s="8">
        <v>0</v>
      </c>
      <c r="G79" s="5" t="s">
        <v>7999</v>
      </c>
      <c r="H79" s="5" t="s">
        <v>8000</v>
      </c>
      <c r="I79" s="5" t="s">
        <v>8001</v>
      </c>
    </row>
    <row r="80" spans="1:9" x14ac:dyDescent="0.3">
      <c r="A80" s="5" t="s">
        <v>2373</v>
      </c>
      <c r="B80" s="5" t="s">
        <v>2360</v>
      </c>
      <c r="C80" s="5" t="s">
        <v>678</v>
      </c>
      <c r="D80" s="5" t="s">
        <v>677</v>
      </c>
      <c r="E80" s="7">
        <v>-2.1736643222000001</v>
      </c>
      <c r="F80" s="8">
        <v>0</v>
      </c>
      <c r="G80" s="5" t="s">
        <v>8002</v>
      </c>
      <c r="H80" s="5" t="s">
        <v>8003</v>
      </c>
      <c r="I80" s="5" t="s">
        <v>8004</v>
      </c>
    </row>
    <row r="81" spans="1:9" x14ac:dyDescent="0.3">
      <c r="A81" s="5" t="s">
        <v>2373</v>
      </c>
      <c r="B81" s="5" t="s">
        <v>2360</v>
      </c>
      <c r="C81" s="5" t="s">
        <v>6915</v>
      </c>
      <c r="D81" s="5" t="s">
        <v>6914</v>
      </c>
      <c r="E81" s="7">
        <v>-2.1624755533000002</v>
      </c>
      <c r="F81" s="8">
        <v>0</v>
      </c>
      <c r="G81" s="5" t="s">
        <v>8005</v>
      </c>
      <c r="H81" s="5" t="s">
        <v>8006</v>
      </c>
      <c r="I81" s="5" t="s">
        <v>8007</v>
      </c>
    </row>
    <row r="82" spans="1:9" x14ac:dyDescent="0.3">
      <c r="A82" s="5" t="s">
        <v>2373</v>
      </c>
      <c r="B82" s="5" t="s">
        <v>2360</v>
      </c>
      <c r="C82" s="5" t="s">
        <v>800</v>
      </c>
      <c r="D82" s="5" t="s">
        <v>799</v>
      </c>
      <c r="E82" s="7">
        <v>-2.1549424089999998</v>
      </c>
      <c r="F82" s="8">
        <v>0</v>
      </c>
      <c r="G82" s="5" t="s">
        <v>8008</v>
      </c>
      <c r="H82" s="5" t="s">
        <v>8009</v>
      </c>
      <c r="I82" s="5" t="s">
        <v>8010</v>
      </c>
    </row>
    <row r="83" spans="1:9" x14ac:dyDescent="0.3">
      <c r="A83" s="5" t="s">
        <v>2373</v>
      </c>
      <c r="B83" s="5" t="s">
        <v>2360</v>
      </c>
      <c r="C83" s="5" t="s">
        <v>618</v>
      </c>
      <c r="D83" s="5" t="s">
        <v>617</v>
      </c>
      <c r="E83" s="7">
        <v>-2.1520399499999998</v>
      </c>
      <c r="F83" s="8">
        <v>0</v>
      </c>
      <c r="G83" s="5" t="s">
        <v>8011</v>
      </c>
      <c r="H83" s="5" t="s">
        <v>7961</v>
      </c>
      <c r="I83" s="5" t="s">
        <v>7962</v>
      </c>
    </row>
    <row r="84" spans="1:9" x14ac:dyDescent="0.3">
      <c r="A84" s="5" t="s">
        <v>2373</v>
      </c>
      <c r="B84" s="5" t="s">
        <v>2360</v>
      </c>
      <c r="C84" s="5" t="s">
        <v>102</v>
      </c>
      <c r="D84" s="5" t="s">
        <v>101</v>
      </c>
      <c r="E84" s="7">
        <v>-2.0838173615</v>
      </c>
      <c r="F84" s="8">
        <v>0</v>
      </c>
      <c r="G84" s="5" t="s">
        <v>8012</v>
      </c>
      <c r="H84" s="5" t="s">
        <v>8013</v>
      </c>
      <c r="I84" s="5" t="s">
        <v>8014</v>
      </c>
    </row>
    <row r="85" spans="1:9" x14ac:dyDescent="0.3">
      <c r="A85" s="5" t="s">
        <v>2373</v>
      </c>
      <c r="B85" s="5" t="s">
        <v>2360</v>
      </c>
      <c r="C85" s="5" t="s">
        <v>470</v>
      </c>
      <c r="D85" s="5" t="s">
        <v>469</v>
      </c>
      <c r="E85" s="7">
        <v>-2.0492616521999998</v>
      </c>
      <c r="F85" s="8">
        <v>0</v>
      </c>
      <c r="G85" s="5" t="s">
        <v>8015</v>
      </c>
      <c r="H85" s="5" t="s">
        <v>8016</v>
      </c>
      <c r="I85" s="5" t="s">
        <v>8017</v>
      </c>
    </row>
    <row r="86" spans="1:9" x14ac:dyDescent="0.3">
      <c r="A86" s="5" t="s">
        <v>2373</v>
      </c>
      <c r="B86" s="5" t="s">
        <v>2360</v>
      </c>
      <c r="C86" s="5" t="s">
        <v>5781</v>
      </c>
      <c r="D86" s="5" t="s">
        <v>5780</v>
      </c>
      <c r="E86" s="7">
        <v>-2.0424944845000002</v>
      </c>
      <c r="F86" s="8">
        <v>0</v>
      </c>
      <c r="G86" s="5" t="s">
        <v>8018</v>
      </c>
      <c r="H86" s="5" t="s">
        <v>8019</v>
      </c>
      <c r="I86" s="5" t="s">
        <v>8020</v>
      </c>
    </row>
    <row r="87" spans="1:9" x14ac:dyDescent="0.3">
      <c r="A87" s="5" t="s">
        <v>2374</v>
      </c>
      <c r="B87" s="5" t="s">
        <v>2360</v>
      </c>
      <c r="C87" s="5" t="s">
        <v>806</v>
      </c>
      <c r="D87" s="5" t="s">
        <v>805</v>
      </c>
      <c r="E87" s="7">
        <v>-3.3955532650000002</v>
      </c>
      <c r="F87" s="8">
        <v>-0.42549710060000001</v>
      </c>
      <c r="G87" s="5" t="s">
        <v>7857</v>
      </c>
      <c r="H87" s="5" t="s">
        <v>8021</v>
      </c>
      <c r="I87" s="5" t="s">
        <v>8022</v>
      </c>
    </row>
    <row r="88" spans="1:9" x14ac:dyDescent="0.3">
      <c r="A88" s="5" t="s">
        <v>2375</v>
      </c>
      <c r="B88" s="5" t="s">
        <v>2360</v>
      </c>
      <c r="C88" s="5" t="s">
        <v>806</v>
      </c>
      <c r="D88" s="5" t="s">
        <v>805</v>
      </c>
      <c r="E88" s="7">
        <v>-3.3955532650000002</v>
      </c>
      <c r="F88" s="8">
        <v>-0.42549710060000001</v>
      </c>
      <c r="G88" s="5" t="s">
        <v>7857</v>
      </c>
      <c r="H88" s="5" t="s">
        <v>8023</v>
      </c>
      <c r="I88" s="5" t="s">
        <v>8024</v>
      </c>
    </row>
    <row r="89" spans="1:9" x14ac:dyDescent="0.3">
      <c r="A89" s="5" t="s">
        <v>2375</v>
      </c>
      <c r="B89" s="5" t="s">
        <v>2360</v>
      </c>
      <c r="C89" s="5" t="s">
        <v>8025</v>
      </c>
      <c r="D89" s="5" t="s">
        <v>8026</v>
      </c>
      <c r="E89" s="7">
        <v>-2.7273627077999998</v>
      </c>
      <c r="F89" s="8">
        <v>-0.10338009519999999</v>
      </c>
      <c r="G89" s="5" t="s">
        <v>8027</v>
      </c>
      <c r="H89" s="5" t="s">
        <v>8023</v>
      </c>
      <c r="I89" s="5" t="s">
        <v>8024</v>
      </c>
    </row>
    <row r="90" spans="1:9" x14ac:dyDescent="0.3">
      <c r="A90" s="5" t="s">
        <v>2375</v>
      </c>
      <c r="B90" s="5" t="s">
        <v>2360</v>
      </c>
      <c r="C90" s="5" t="s">
        <v>8028</v>
      </c>
      <c r="D90" s="5" t="s">
        <v>8029</v>
      </c>
      <c r="E90" s="7">
        <v>-2.7273627077999998</v>
      </c>
      <c r="F90" s="8">
        <v>-0.10338009519999999</v>
      </c>
      <c r="G90" s="5" t="s">
        <v>8027</v>
      </c>
      <c r="H90" s="5" t="s">
        <v>8023</v>
      </c>
      <c r="I90" s="5" t="s">
        <v>8024</v>
      </c>
    </row>
    <row r="91" spans="1:9" x14ac:dyDescent="0.3">
      <c r="A91" s="5" t="s">
        <v>2375</v>
      </c>
      <c r="B91" s="5" t="s">
        <v>2360</v>
      </c>
      <c r="C91" s="5" t="s">
        <v>8030</v>
      </c>
      <c r="D91" s="5" t="s">
        <v>8031</v>
      </c>
      <c r="E91" s="7">
        <v>-2.1500157238000002</v>
      </c>
      <c r="F91" s="8">
        <v>0</v>
      </c>
      <c r="G91" s="5" t="s">
        <v>8032</v>
      </c>
      <c r="H91" s="5" t="s">
        <v>8033</v>
      </c>
      <c r="I91" s="5" t="s">
        <v>8034</v>
      </c>
    </row>
    <row r="92" spans="1:9" x14ac:dyDescent="0.3">
      <c r="A92" s="5" t="s">
        <v>2375</v>
      </c>
      <c r="B92" s="5" t="s">
        <v>7173</v>
      </c>
      <c r="C92" s="5" t="s">
        <v>8035</v>
      </c>
      <c r="D92" s="5" t="s">
        <v>8036</v>
      </c>
      <c r="E92" s="7">
        <v>-2.1113100114000001</v>
      </c>
      <c r="F92" s="8">
        <v>0</v>
      </c>
      <c r="G92" s="5" t="s">
        <v>8037</v>
      </c>
      <c r="H92" s="5" t="s">
        <v>8038</v>
      </c>
      <c r="I92" s="5" t="s">
        <v>8039</v>
      </c>
    </row>
    <row r="93" spans="1:9" x14ac:dyDescent="0.3">
      <c r="A93" s="5" t="s">
        <v>2376</v>
      </c>
      <c r="B93" s="5" t="s">
        <v>2360</v>
      </c>
      <c r="C93" s="5" t="s">
        <v>826</v>
      </c>
      <c r="D93" s="5" t="s">
        <v>825</v>
      </c>
      <c r="E93" s="7">
        <v>-3.3955532650000002</v>
      </c>
      <c r="F93" s="8">
        <v>-0.42549710060000001</v>
      </c>
      <c r="G93" s="5" t="s">
        <v>7857</v>
      </c>
      <c r="H93" s="5" t="s">
        <v>8040</v>
      </c>
      <c r="I93" s="5" t="s">
        <v>8041</v>
      </c>
    </row>
    <row r="94" spans="1:9" x14ac:dyDescent="0.3">
      <c r="A94" s="5" t="s">
        <v>2377</v>
      </c>
      <c r="B94" s="5" t="s">
        <v>2360</v>
      </c>
      <c r="C94" s="5" t="s">
        <v>826</v>
      </c>
      <c r="D94" s="5" t="s">
        <v>825</v>
      </c>
      <c r="E94" s="7">
        <v>-3.3955532650000002</v>
      </c>
      <c r="F94" s="8">
        <v>-0.42549710060000001</v>
      </c>
      <c r="G94" s="5" t="s">
        <v>7857</v>
      </c>
      <c r="H94" s="5" t="s">
        <v>8042</v>
      </c>
      <c r="I94" s="5" t="s">
        <v>8043</v>
      </c>
    </row>
    <row r="95" spans="1:9" x14ac:dyDescent="0.3">
      <c r="A95" s="5" t="s">
        <v>2377</v>
      </c>
      <c r="B95" s="5" t="s">
        <v>2360</v>
      </c>
      <c r="C95" s="5" t="s">
        <v>762</v>
      </c>
      <c r="D95" s="5" t="s">
        <v>761</v>
      </c>
      <c r="E95" s="7">
        <v>-2.4765418228999998</v>
      </c>
      <c r="F95" s="8">
        <v>-2.3901508200000001E-2</v>
      </c>
      <c r="G95" s="5" t="s">
        <v>8044</v>
      </c>
      <c r="H95" s="5" t="s">
        <v>8045</v>
      </c>
      <c r="I95" s="5" t="s">
        <v>8046</v>
      </c>
    </row>
    <row r="96" spans="1:9" x14ac:dyDescent="0.3">
      <c r="A96" s="5" t="s">
        <v>2378</v>
      </c>
      <c r="B96" s="5" t="s">
        <v>7173</v>
      </c>
      <c r="C96" s="5" t="s">
        <v>8047</v>
      </c>
      <c r="D96" s="5" t="s">
        <v>8048</v>
      </c>
      <c r="E96" s="7">
        <v>-3.350290899</v>
      </c>
      <c r="F96" s="8">
        <v>-0.39796350159999999</v>
      </c>
      <c r="G96" s="5" t="s">
        <v>8049</v>
      </c>
      <c r="H96" s="5" t="s">
        <v>8050</v>
      </c>
      <c r="I96" s="5" t="s">
        <v>8051</v>
      </c>
    </row>
    <row r="97" spans="1:9" x14ac:dyDescent="0.3">
      <c r="A97" s="5" t="s">
        <v>2379</v>
      </c>
      <c r="B97" s="5" t="s">
        <v>7173</v>
      </c>
      <c r="C97" s="5" t="s">
        <v>8047</v>
      </c>
      <c r="D97" s="5" t="s">
        <v>8048</v>
      </c>
      <c r="E97" s="7">
        <v>-3.350290899</v>
      </c>
      <c r="F97" s="8">
        <v>-0.39796350159999999</v>
      </c>
      <c r="G97" s="5" t="s">
        <v>8049</v>
      </c>
      <c r="H97" s="5" t="s">
        <v>8050</v>
      </c>
      <c r="I97" s="5" t="s">
        <v>8051</v>
      </c>
    </row>
    <row r="98" spans="1:9" x14ac:dyDescent="0.3">
      <c r="A98" s="5" t="s">
        <v>2380</v>
      </c>
      <c r="B98" s="5" t="s">
        <v>2360</v>
      </c>
      <c r="C98" s="5" t="s">
        <v>178</v>
      </c>
      <c r="D98" s="5" t="s">
        <v>177</v>
      </c>
      <c r="E98" s="7">
        <v>-3.2766901384999998</v>
      </c>
      <c r="F98" s="8">
        <v>-0.34139608049999998</v>
      </c>
      <c r="G98" s="5" t="s">
        <v>8052</v>
      </c>
      <c r="H98" s="5" t="s">
        <v>8053</v>
      </c>
      <c r="I98" s="5" t="s">
        <v>8054</v>
      </c>
    </row>
    <row r="99" spans="1:9" x14ac:dyDescent="0.3">
      <c r="A99" s="5" t="s">
        <v>2381</v>
      </c>
      <c r="B99" s="5" t="s">
        <v>2360</v>
      </c>
      <c r="C99" s="5" t="s">
        <v>178</v>
      </c>
      <c r="D99" s="5" t="s">
        <v>177</v>
      </c>
      <c r="E99" s="7">
        <v>-3.2766901384999998</v>
      </c>
      <c r="F99" s="8">
        <v>-0.34139608049999998</v>
      </c>
      <c r="G99" s="5" t="s">
        <v>8052</v>
      </c>
      <c r="H99" s="5" t="s">
        <v>8055</v>
      </c>
      <c r="I99" s="5" t="s">
        <v>8056</v>
      </c>
    </row>
    <row r="100" spans="1:9" x14ac:dyDescent="0.3">
      <c r="A100" s="5" t="s">
        <v>2381</v>
      </c>
      <c r="B100" s="5" t="s">
        <v>2360</v>
      </c>
      <c r="C100" s="5" t="s">
        <v>5387</v>
      </c>
      <c r="D100" s="5" t="s">
        <v>5386</v>
      </c>
      <c r="E100" s="7">
        <v>-3.0368281683</v>
      </c>
      <c r="F100" s="8">
        <v>-0.2309548662</v>
      </c>
      <c r="G100" s="5" t="s">
        <v>7863</v>
      </c>
      <c r="H100" s="5" t="s">
        <v>8057</v>
      </c>
      <c r="I100" s="5" t="s">
        <v>8058</v>
      </c>
    </row>
    <row r="101" spans="1:9" x14ac:dyDescent="0.3">
      <c r="A101" s="5" t="s">
        <v>2381</v>
      </c>
      <c r="B101" s="5" t="s">
        <v>2360</v>
      </c>
      <c r="C101" s="5" t="s">
        <v>5729</v>
      </c>
      <c r="D101" s="5" t="s">
        <v>5728</v>
      </c>
      <c r="E101" s="7">
        <v>-2.4765418228999998</v>
      </c>
      <c r="F101" s="8">
        <v>-2.3901508200000001E-2</v>
      </c>
      <c r="G101" s="5" t="s">
        <v>8044</v>
      </c>
      <c r="H101" s="5" t="s">
        <v>8059</v>
      </c>
      <c r="I101" s="5" t="s">
        <v>8060</v>
      </c>
    </row>
    <row r="102" spans="1:9" x14ac:dyDescent="0.3">
      <c r="A102" s="5" t="s">
        <v>2381</v>
      </c>
      <c r="B102" s="5" t="s">
        <v>2360</v>
      </c>
      <c r="C102" s="5" t="s">
        <v>342</v>
      </c>
      <c r="D102" s="5" t="s">
        <v>341</v>
      </c>
      <c r="E102" s="7">
        <v>-2.3256149192</v>
      </c>
      <c r="F102" s="8">
        <v>0</v>
      </c>
      <c r="G102" s="5" t="s">
        <v>8061</v>
      </c>
      <c r="H102" s="5" t="s">
        <v>8062</v>
      </c>
      <c r="I102" s="5" t="s">
        <v>8063</v>
      </c>
    </row>
    <row r="103" spans="1:9" x14ac:dyDescent="0.3">
      <c r="A103" s="5" t="s">
        <v>2381</v>
      </c>
      <c r="B103" s="5" t="s">
        <v>2360</v>
      </c>
      <c r="C103" s="5" t="s">
        <v>6077</v>
      </c>
      <c r="D103" s="5" t="s">
        <v>6076</v>
      </c>
      <c r="E103" s="7">
        <v>-2.1488015731000001</v>
      </c>
      <c r="F103" s="8">
        <v>0</v>
      </c>
      <c r="G103" s="5" t="s">
        <v>8064</v>
      </c>
      <c r="H103" s="5" t="s">
        <v>8065</v>
      </c>
      <c r="I103" s="5" t="s">
        <v>8066</v>
      </c>
    </row>
    <row r="104" spans="1:9" x14ac:dyDescent="0.3">
      <c r="A104" s="5" t="s">
        <v>2382</v>
      </c>
      <c r="B104" s="5" t="s">
        <v>2360</v>
      </c>
      <c r="C104" s="5" t="s">
        <v>6767</v>
      </c>
      <c r="D104" s="5" t="s">
        <v>6766</v>
      </c>
      <c r="E104" s="7">
        <v>-3.0130205482000001</v>
      </c>
      <c r="F104" s="8">
        <v>-0.2309548662</v>
      </c>
      <c r="G104" s="5" t="s">
        <v>8067</v>
      </c>
      <c r="H104" s="5" t="s">
        <v>8068</v>
      </c>
      <c r="I104" s="5" t="s">
        <v>8069</v>
      </c>
    </row>
    <row r="105" spans="1:9" x14ac:dyDescent="0.3">
      <c r="A105" s="5" t="s">
        <v>2383</v>
      </c>
      <c r="B105" s="5" t="s">
        <v>2360</v>
      </c>
      <c r="C105" s="5" t="s">
        <v>6767</v>
      </c>
      <c r="D105" s="5" t="s">
        <v>6766</v>
      </c>
      <c r="E105" s="7">
        <v>-3.0130205482000001</v>
      </c>
      <c r="F105" s="8">
        <v>-0.2309548662</v>
      </c>
      <c r="G105" s="5" t="s">
        <v>8067</v>
      </c>
      <c r="H105" s="5" t="s">
        <v>8068</v>
      </c>
      <c r="I105" s="5" t="s">
        <v>8069</v>
      </c>
    </row>
    <row r="106" spans="1:9" x14ac:dyDescent="0.3">
      <c r="A106" s="5" t="s">
        <v>2383</v>
      </c>
      <c r="B106" s="5" t="s">
        <v>2360</v>
      </c>
      <c r="C106" s="5" t="s">
        <v>6775</v>
      </c>
      <c r="D106" s="5" t="s">
        <v>6774</v>
      </c>
      <c r="E106" s="7">
        <v>-3.0130205482000001</v>
      </c>
      <c r="F106" s="8">
        <v>-0.2309548662</v>
      </c>
      <c r="G106" s="5" t="s">
        <v>8067</v>
      </c>
      <c r="H106" s="5" t="s">
        <v>8068</v>
      </c>
      <c r="I106" s="5" t="s">
        <v>8069</v>
      </c>
    </row>
    <row r="107" spans="1:9" x14ac:dyDescent="0.3">
      <c r="A107" s="5" t="s">
        <v>2384</v>
      </c>
      <c r="B107" s="5" t="s">
        <v>7173</v>
      </c>
      <c r="C107" s="5" t="s">
        <v>8070</v>
      </c>
      <c r="D107" s="5" t="s">
        <v>8071</v>
      </c>
      <c r="E107" s="7">
        <v>-3.0130205482000001</v>
      </c>
      <c r="F107" s="8">
        <v>-0.2309548662</v>
      </c>
      <c r="G107" s="5" t="s">
        <v>8067</v>
      </c>
      <c r="H107" s="5" t="s">
        <v>8072</v>
      </c>
      <c r="I107" s="5" t="s">
        <v>8073</v>
      </c>
    </row>
    <row r="108" spans="1:9" x14ac:dyDescent="0.3">
      <c r="A108" s="5" t="s">
        <v>2385</v>
      </c>
      <c r="B108" s="5" t="s">
        <v>7173</v>
      </c>
      <c r="C108" s="5" t="s">
        <v>8070</v>
      </c>
      <c r="D108" s="5" t="s">
        <v>8071</v>
      </c>
      <c r="E108" s="7">
        <v>-3.0130205482000001</v>
      </c>
      <c r="F108" s="8">
        <v>-0.2309548662</v>
      </c>
      <c r="G108" s="5" t="s">
        <v>8067</v>
      </c>
      <c r="H108" s="5" t="s">
        <v>8074</v>
      </c>
      <c r="I108" s="5" t="s">
        <v>8075</v>
      </c>
    </row>
    <row r="109" spans="1:9" x14ac:dyDescent="0.3">
      <c r="A109" s="5" t="s">
        <v>2385</v>
      </c>
      <c r="B109" s="5" t="s">
        <v>2360</v>
      </c>
      <c r="C109" s="5" t="s">
        <v>6931</v>
      </c>
      <c r="D109" s="5" t="s">
        <v>6930</v>
      </c>
      <c r="E109" s="7">
        <v>-2.1330138588000001</v>
      </c>
      <c r="F109" s="8">
        <v>0</v>
      </c>
      <c r="G109" s="5" t="s">
        <v>8076</v>
      </c>
      <c r="H109" s="5" t="s">
        <v>8077</v>
      </c>
      <c r="I109" s="5" t="s">
        <v>8078</v>
      </c>
    </row>
    <row r="110" spans="1:9" x14ac:dyDescent="0.3">
      <c r="A110" s="5" t="s">
        <v>2386</v>
      </c>
      <c r="B110" s="5" t="s">
        <v>2360</v>
      </c>
      <c r="C110" s="5" t="s">
        <v>8079</v>
      </c>
      <c r="D110" s="5" t="s">
        <v>8080</v>
      </c>
      <c r="E110" s="7">
        <v>-3.0130205482000001</v>
      </c>
      <c r="F110" s="8">
        <v>-0.2309548662</v>
      </c>
      <c r="G110" s="5" t="s">
        <v>8067</v>
      </c>
      <c r="H110" s="5" t="s">
        <v>8081</v>
      </c>
      <c r="I110" s="5" t="s">
        <v>8082</v>
      </c>
    </row>
    <row r="111" spans="1:9" x14ac:dyDescent="0.3">
      <c r="A111" s="5" t="s">
        <v>2387</v>
      </c>
      <c r="B111" s="5" t="s">
        <v>2360</v>
      </c>
      <c r="C111" s="5" t="s">
        <v>8079</v>
      </c>
      <c r="D111" s="5" t="s">
        <v>8080</v>
      </c>
      <c r="E111" s="7">
        <v>-3.0130205482000001</v>
      </c>
      <c r="F111" s="8">
        <v>-0.2309548662</v>
      </c>
      <c r="G111" s="5" t="s">
        <v>8067</v>
      </c>
      <c r="H111" s="5" t="s">
        <v>8083</v>
      </c>
      <c r="I111" s="5" t="s">
        <v>8084</v>
      </c>
    </row>
    <row r="112" spans="1:9" x14ac:dyDescent="0.3">
      <c r="A112" s="5" t="s">
        <v>2387</v>
      </c>
      <c r="B112" s="5" t="s">
        <v>2360</v>
      </c>
      <c r="C112" s="5" t="s">
        <v>6013</v>
      </c>
      <c r="D112" s="5" t="s">
        <v>6012</v>
      </c>
      <c r="E112" s="7">
        <v>-2.6253710331</v>
      </c>
      <c r="F112" s="8">
        <v>-8.8016983699999995E-2</v>
      </c>
      <c r="G112" s="5" t="s">
        <v>7966</v>
      </c>
      <c r="H112" s="5" t="s">
        <v>8085</v>
      </c>
      <c r="I112" s="5" t="s">
        <v>8086</v>
      </c>
    </row>
    <row r="113" spans="1:9" x14ac:dyDescent="0.3">
      <c r="A113" s="5" t="s">
        <v>2387</v>
      </c>
      <c r="B113" s="5" t="s">
        <v>2360</v>
      </c>
      <c r="C113" s="5" t="s">
        <v>6167</v>
      </c>
      <c r="D113" s="5" t="s">
        <v>6166</v>
      </c>
      <c r="E113" s="7">
        <v>-2.3399515014999999</v>
      </c>
      <c r="F113" s="8">
        <v>0</v>
      </c>
      <c r="G113" s="5" t="s">
        <v>8087</v>
      </c>
      <c r="H113" s="5" t="s">
        <v>8088</v>
      </c>
      <c r="I113" s="5" t="s">
        <v>8089</v>
      </c>
    </row>
    <row r="114" spans="1:9" x14ac:dyDescent="0.3">
      <c r="A114" s="5" t="s">
        <v>2387</v>
      </c>
      <c r="B114" s="5" t="s">
        <v>2360</v>
      </c>
      <c r="C114" s="5" t="s">
        <v>6171</v>
      </c>
      <c r="D114" s="5" t="s">
        <v>6170</v>
      </c>
      <c r="E114" s="7">
        <v>-2.3399515014999999</v>
      </c>
      <c r="F114" s="8">
        <v>0</v>
      </c>
      <c r="G114" s="5" t="s">
        <v>8087</v>
      </c>
      <c r="H114" s="5" t="s">
        <v>8088</v>
      </c>
      <c r="I114" s="5" t="s">
        <v>8089</v>
      </c>
    </row>
    <row r="115" spans="1:9" x14ac:dyDescent="0.3">
      <c r="A115" s="5" t="s">
        <v>2387</v>
      </c>
      <c r="B115" s="5" t="s">
        <v>2360</v>
      </c>
      <c r="C115" s="5" t="s">
        <v>8090</v>
      </c>
      <c r="D115" s="5" t="s">
        <v>8091</v>
      </c>
      <c r="E115" s="7">
        <v>-2.1500157238000002</v>
      </c>
      <c r="F115" s="8">
        <v>0</v>
      </c>
      <c r="G115" s="5" t="s">
        <v>8032</v>
      </c>
      <c r="H115" s="5" t="s">
        <v>8092</v>
      </c>
      <c r="I115" s="5" t="s">
        <v>8093</v>
      </c>
    </row>
    <row r="116" spans="1:9" x14ac:dyDescent="0.3">
      <c r="A116" s="5" t="s">
        <v>2387</v>
      </c>
      <c r="B116" s="5" t="s">
        <v>2360</v>
      </c>
      <c r="C116" s="5" t="s">
        <v>8094</v>
      </c>
      <c r="D116" s="5" t="s">
        <v>8095</v>
      </c>
      <c r="E116" s="7">
        <v>-2.0103420316</v>
      </c>
      <c r="F116" s="8">
        <v>0</v>
      </c>
      <c r="G116" s="5" t="s">
        <v>8096</v>
      </c>
      <c r="H116" s="5" t="s">
        <v>8097</v>
      </c>
      <c r="I116" s="5" t="s">
        <v>8098</v>
      </c>
    </row>
    <row r="117" spans="1:9" x14ac:dyDescent="0.3">
      <c r="A117" s="5" t="s">
        <v>2388</v>
      </c>
      <c r="B117" s="5" t="s">
        <v>2360</v>
      </c>
      <c r="C117" s="5" t="s">
        <v>598</v>
      </c>
      <c r="D117" s="5" t="s">
        <v>597</v>
      </c>
      <c r="E117" s="7">
        <v>-2.8820671010000001</v>
      </c>
      <c r="F117" s="8">
        <v>-0.17207750429999999</v>
      </c>
      <c r="G117" s="5" t="s">
        <v>8099</v>
      </c>
      <c r="H117" s="5" t="s">
        <v>8100</v>
      </c>
      <c r="I117" s="5" t="s">
        <v>8101</v>
      </c>
    </row>
    <row r="118" spans="1:9" x14ac:dyDescent="0.3">
      <c r="A118" s="5" t="s">
        <v>2389</v>
      </c>
      <c r="B118" s="5" t="s">
        <v>2360</v>
      </c>
      <c r="C118" s="5" t="s">
        <v>598</v>
      </c>
      <c r="D118" s="5" t="s">
        <v>597</v>
      </c>
      <c r="E118" s="7">
        <v>-2.8820671010000001</v>
      </c>
      <c r="F118" s="8">
        <v>-0.17207750429999999</v>
      </c>
      <c r="G118" s="5" t="s">
        <v>8099</v>
      </c>
      <c r="H118" s="5" t="s">
        <v>8102</v>
      </c>
      <c r="I118" s="5" t="s">
        <v>8103</v>
      </c>
    </row>
    <row r="119" spans="1:9" x14ac:dyDescent="0.3">
      <c r="A119" s="5" t="s">
        <v>2389</v>
      </c>
      <c r="B119" s="5" t="s">
        <v>2360</v>
      </c>
      <c r="C119" s="5" t="s">
        <v>706</v>
      </c>
      <c r="D119" s="5" t="s">
        <v>705</v>
      </c>
      <c r="E119" s="7">
        <v>-2.5861030798</v>
      </c>
      <c r="F119" s="8">
        <v>-6.8344586499999999E-2</v>
      </c>
      <c r="G119" s="5" t="s">
        <v>8104</v>
      </c>
      <c r="H119" s="5" t="s">
        <v>8102</v>
      </c>
      <c r="I119" s="5" t="s">
        <v>8103</v>
      </c>
    </row>
    <row r="120" spans="1:9" x14ac:dyDescent="0.3">
      <c r="A120" s="5" t="s">
        <v>2389</v>
      </c>
      <c r="B120" s="5" t="s">
        <v>2360</v>
      </c>
      <c r="C120" s="5" t="s">
        <v>792</v>
      </c>
      <c r="D120" s="5" t="s">
        <v>791</v>
      </c>
      <c r="E120" s="7">
        <v>-2.1333031706000001</v>
      </c>
      <c r="F120" s="8">
        <v>0</v>
      </c>
      <c r="G120" s="5" t="s">
        <v>7940</v>
      </c>
      <c r="H120" s="5" t="s">
        <v>8105</v>
      </c>
      <c r="I120" s="5" t="s">
        <v>8106</v>
      </c>
    </row>
    <row r="121" spans="1:9" x14ac:dyDescent="0.3">
      <c r="A121" s="5" t="s">
        <v>2390</v>
      </c>
      <c r="B121" s="5" t="s">
        <v>7173</v>
      </c>
      <c r="C121" s="5" t="s">
        <v>8107</v>
      </c>
      <c r="D121" s="5" t="s">
        <v>8108</v>
      </c>
      <c r="E121" s="7">
        <v>-2.7273627077999998</v>
      </c>
      <c r="F121" s="8">
        <v>-0.10338009519999999</v>
      </c>
      <c r="G121" s="5" t="s">
        <v>8027</v>
      </c>
      <c r="H121" s="5" t="s">
        <v>8109</v>
      </c>
      <c r="I121" s="5" t="s">
        <v>8110</v>
      </c>
    </row>
    <row r="122" spans="1:9" x14ac:dyDescent="0.3">
      <c r="A122" s="5" t="s">
        <v>2391</v>
      </c>
      <c r="B122" s="5" t="s">
        <v>7173</v>
      </c>
      <c r="C122" s="5" t="s">
        <v>8107</v>
      </c>
      <c r="D122" s="5" t="s">
        <v>8108</v>
      </c>
      <c r="E122" s="7">
        <v>-2.7273627077999998</v>
      </c>
      <c r="F122" s="8">
        <v>-0.10338009519999999</v>
      </c>
      <c r="G122" s="5" t="s">
        <v>8027</v>
      </c>
      <c r="H122" s="5" t="s">
        <v>8111</v>
      </c>
      <c r="I122" s="5" t="s">
        <v>8112</v>
      </c>
    </row>
    <row r="123" spans="1:9" x14ac:dyDescent="0.3">
      <c r="A123" s="5" t="s">
        <v>2391</v>
      </c>
      <c r="B123" s="5" t="s">
        <v>7869</v>
      </c>
      <c r="C123" s="5" t="s">
        <v>8113</v>
      </c>
      <c r="D123" s="5" t="s">
        <v>8114</v>
      </c>
      <c r="E123" s="7">
        <v>-2.2469991506000002</v>
      </c>
      <c r="F123" s="8">
        <v>0</v>
      </c>
      <c r="G123" s="5" t="s">
        <v>8115</v>
      </c>
      <c r="H123" s="5" t="s">
        <v>8116</v>
      </c>
      <c r="I123" s="5" t="s">
        <v>8117</v>
      </c>
    </row>
    <row r="124" spans="1:9" x14ac:dyDescent="0.3">
      <c r="A124" s="5" t="s">
        <v>2392</v>
      </c>
      <c r="B124" s="5" t="s">
        <v>2360</v>
      </c>
      <c r="C124" s="5" t="s">
        <v>6929</v>
      </c>
      <c r="D124" s="5" t="s">
        <v>6928</v>
      </c>
      <c r="E124" s="7">
        <v>-2.6478678119999999</v>
      </c>
      <c r="F124" s="8">
        <v>-8.8016983699999995E-2</v>
      </c>
      <c r="G124" s="5" t="s">
        <v>7930</v>
      </c>
      <c r="H124" s="5" t="s">
        <v>8118</v>
      </c>
      <c r="I124" s="5" t="s">
        <v>8119</v>
      </c>
    </row>
    <row r="125" spans="1:9" x14ac:dyDescent="0.3">
      <c r="A125" s="5" t="s">
        <v>2393</v>
      </c>
      <c r="B125" s="5" t="s">
        <v>2360</v>
      </c>
      <c r="C125" s="5" t="s">
        <v>6929</v>
      </c>
      <c r="D125" s="5" t="s">
        <v>6928</v>
      </c>
      <c r="E125" s="7">
        <v>-2.6478678119999999</v>
      </c>
      <c r="F125" s="8">
        <v>-8.8016983699999995E-2</v>
      </c>
      <c r="G125" s="5" t="s">
        <v>7930</v>
      </c>
      <c r="H125" s="5" t="s">
        <v>8120</v>
      </c>
      <c r="I125" s="5" t="s">
        <v>8121</v>
      </c>
    </row>
    <row r="126" spans="1:9" x14ac:dyDescent="0.3">
      <c r="A126" s="5" t="s">
        <v>2393</v>
      </c>
      <c r="B126" s="5" t="s">
        <v>2360</v>
      </c>
      <c r="C126" s="5" t="s">
        <v>6935</v>
      </c>
      <c r="D126" s="5" t="s">
        <v>6934</v>
      </c>
      <c r="E126" s="7">
        <v>-2.6478678119999999</v>
      </c>
      <c r="F126" s="8">
        <v>-8.8016983699999995E-2</v>
      </c>
      <c r="G126" s="5" t="s">
        <v>7930</v>
      </c>
      <c r="H126" s="5" t="s">
        <v>8120</v>
      </c>
      <c r="I126" s="5" t="s">
        <v>8121</v>
      </c>
    </row>
    <row r="127" spans="1:9" x14ac:dyDescent="0.3">
      <c r="A127" s="5" t="s">
        <v>2393</v>
      </c>
      <c r="B127" s="5" t="s">
        <v>2360</v>
      </c>
      <c r="C127" s="5" t="s">
        <v>798</v>
      </c>
      <c r="D127" s="5" t="s">
        <v>797</v>
      </c>
      <c r="E127" s="7">
        <v>-2.6478678119999999</v>
      </c>
      <c r="F127" s="8">
        <v>-8.8016983699999995E-2</v>
      </c>
      <c r="G127" s="5" t="s">
        <v>7930</v>
      </c>
      <c r="H127" s="5" t="s">
        <v>8120</v>
      </c>
      <c r="I127" s="5" t="s">
        <v>8121</v>
      </c>
    </row>
    <row r="128" spans="1:9" x14ac:dyDescent="0.3">
      <c r="A128" s="5" t="s">
        <v>2393</v>
      </c>
      <c r="B128" s="5" t="s">
        <v>2360</v>
      </c>
      <c r="C128" s="5" t="s">
        <v>746</v>
      </c>
      <c r="D128" s="5" t="s">
        <v>745</v>
      </c>
      <c r="E128" s="7">
        <v>-2.5581597555000002</v>
      </c>
      <c r="F128" s="8">
        <v>-5.2990389499999999E-2</v>
      </c>
      <c r="G128" s="5" t="s">
        <v>8122</v>
      </c>
      <c r="H128" s="5" t="s">
        <v>8123</v>
      </c>
      <c r="I128" s="5" t="s">
        <v>8124</v>
      </c>
    </row>
    <row r="129" spans="1:9" x14ac:dyDescent="0.3">
      <c r="A129" s="5" t="s">
        <v>2393</v>
      </c>
      <c r="B129" s="5" t="s">
        <v>2360</v>
      </c>
      <c r="C129" s="5" t="s">
        <v>790</v>
      </c>
      <c r="D129" s="5" t="s">
        <v>789</v>
      </c>
      <c r="E129" s="7">
        <v>-2.5323380615</v>
      </c>
      <c r="F129" s="8">
        <v>-4.5393515600000003E-2</v>
      </c>
      <c r="G129" s="5" t="s">
        <v>8125</v>
      </c>
      <c r="H129" s="5" t="s">
        <v>8126</v>
      </c>
      <c r="I129" s="5" t="s">
        <v>8127</v>
      </c>
    </row>
    <row r="130" spans="1:9" x14ac:dyDescent="0.3">
      <c r="A130" s="5" t="s">
        <v>2393</v>
      </c>
      <c r="B130" s="5" t="s">
        <v>2360</v>
      </c>
      <c r="C130" s="5" t="s">
        <v>780</v>
      </c>
      <c r="D130" s="5" t="s">
        <v>779</v>
      </c>
      <c r="E130" s="7">
        <v>-2.5323380615</v>
      </c>
      <c r="F130" s="8">
        <v>-4.5393515600000003E-2</v>
      </c>
      <c r="G130" s="5" t="s">
        <v>8125</v>
      </c>
      <c r="H130" s="5" t="s">
        <v>8126</v>
      </c>
      <c r="I130" s="5" t="s">
        <v>8127</v>
      </c>
    </row>
    <row r="131" spans="1:9" x14ac:dyDescent="0.3">
      <c r="A131" s="5" t="s">
        <v>2393</v>
      </c>
      <c r="B131" s="5" t="s">
        <v>7869</v>
      </c>
      <c r="C131" s="5" t="s">
        <v>8128</v>
      </c>
      <c r="D131" s="5" t="s">
        <v>8129</v>
      </c>
      <c r="E131" s="7">
        <v>-2.4996613439000002</v>
      </c>
      <c r="F131" s="8">
        <v>-3.0207530100000001E-2</v>
      </c>
      <c r="G131" s="5" t="s">
        <v>7970</v>
      </c>
      <c r="H131" s="5" t="s">
        <v>8130</v>
      </c>
      <c r="I131" s="5" t="s">
        <v>8131</v>
      </c>
    </row>
    <row r="132" spans="1:9" x14ac:dyDescent="0.3">
      <c r="A132" s="5" t="s">
        <v>2393</v>
      </c>
      <c r="B132" s="5" t="s">
        <v>2360</v>
      </c>
      <c r="C132" s="5" t="s">
        <v>794</v>
      </c>
      <c r="D132" s="5" t="s">
        <v>793</v>
      </c>
      <c r="E132" s="7">
        <v>-2.2670214953999999</v>
      </c>
      <c r="F132" s="8">
        <v>0</v>
      </c>
      <c r="G132" s="5" t="s">
        <v>7992</v>
      </c>
      <c r="H132" s="5" t="s">
        <v>8132</v>
      </c>
      <c r="I132" s="5" t="s">
        <v>8133</v>
      </c>
    </row>
    <row r="133" spans="1:9" x14ac:dyDescent="0.3">
      <c r="A133" s="5" t="s">
        <v>2393</v>
      </c>
      <c r="B133" s="5" t="s">
        <v>2360</v>
      </c>
      <c r="C133" s="5" t="s">
        <v>8134</v>
      </c>
      <c r="D133" s="5" t="s">
        <v>8135</v>
      </c>
      <c r="E133" s="7">
        <v>-2.2491989512999999</v>
      </c>
      <c r="F133" s="8">
        <v>0</v>
      </c>
      <c r="G133" s="5" t="s">
        <v>7995</v>
      </c>
      <c r="H133" s="5" t="s">
        <v>8136</v>
      </c>
      <c r="I133" s="5" t="s">
        <v>8137</v>
      </c>
    </row>
    <row r="134" spans="1:9" x14ac:dyDescent="0.3">
      <c r="A134" s="5" t="s">
        <v>2393</v>
      </c>
      <c r="B134" s="5" t="s">
        <v>7173</v>
      </c>
      <c r="C134" s="5" t="s">
        <v>8138</v>
      </c>
      <c r="D134" s="5" t="s">
        <v>8139</v>
      </c>
      <c r="E134" s="7">
        <v>-2.1836163490999998</v>
      </c>
      <c r="F134" s="8">
        <v>0</v>
      </c>
      <c r="G134" s="5" t="s">
        <v>8140</v>
      </c>
      <c r="H134" s="5" t="s">
        <v>8141</v>
      </c>
      <c r="I134" s="5" t="s">
        <v>8142</v>
      </c>
    </row>
    <row r="135" spans="1:9" x14ac:dyDescent="0.3">
      <c r="A135" s="5" t="s">
        <v>2393</v>
      </c>
      <c r="B135" s="5" t="s">
        <v>7173</v>
      </c>
      <c r="C135" s="5" t="s">
        <v>8143</v>
      </c>
      <c r="D135" s="5" t="s">
        <v>8144</v>
      </c>
      <c r="E135" s="7">
        <v>-2.1500157238000002</v>
      </c>
      <c r="F135" s="8">
        <v>0</v>
      </c>
      <c r="G135" s="5" t="s">
        <v>8032</v>
      </c>
      <c r="H135" s="5" t="s">
        <v>8130</v>
      </c>
      <c r="I135" s="5" t="s">
        <v>8131</v>
      </c>
    </row>
    <row r="136" spans="1:9" x14ac:dyDescent="0.3">
      <c r="A136" s="5" t="s">
        <v>2394</v>
      </c>
      <c r="B136" s="5" t="s">
        <v>7869</v>
      </c>
      <c r="C136" s="5" t="s">
        <v>8145</v>
      </c>
      <c r="D136" s="5" t="s">
        <v>8146</v>
      </c>
      <c r="E136" s="7">
        <v>-2.6476364943999999</v>
      </c>
      <c r="F136" s="8">
        <v>-8.8016983699999995E-2</v>
      </c>
      <c r="G136" s="5" t="s">
        <v>8147</v>
      </c>
      <c r="H136" s="5" t="s">
        <v>8148</v>
      </c>
      <c r="I136" s="5" t="s">
        <v>8149</v>
      </c>
    </row>
    <row r="137" spans="1:9" x14ac:dyDescent="0.3">
      <c r="A137" s="5" t="s">
        <v>2395</v>
      </c>
      <c r="B137" s="5" t="s">
        <v>7869</v>
      </c>
      <c r="C137" s="5" t="s">
        <v>8145</v>
      </c>
      <c r="D137" s="5" t="s">
        <v>8146</v>
      </c>
      <c r="E137" s="7">
        <v>-2.6476364943999999</v>
      </c>
      <c r="F137" s="8">
        <v>-8.8016983699999995E-2</v>
      </c>
      <c r="G137" s="5" t="s">
        <v>8147</v>
      </c>
      <c r="H137" s="5" t="s">
        <v>8148</v>
      </c>
      <c r="I137" s="5" t="s">
        <v>8149</v>
      </c>
    </row>
    <row r="138" spans="1:9" x14ac:dyDescent="0.3">
      <c r="A138" s="5" t="s">
        <v>2396</v>
      </c>
      <c r="B138" s="5" t="s">
        <v>2360</v>
      </c>
      <c r="C138" s="5" t="s">
        <v>7059</v>
      </c>
      <c r="D138" s="5" t="s">
        <v>7058</v>
      </c>
      <c r="E138" s="7">
        <v>-2.6261643243999999</v>
      </c>
      <c r="F138" s="8">
        <v>-8.8016983699999995E-2</v>
      </c>
      <c r="G138" s="5" t="s">
        <v>8150</v>
      </c>
      <c r="H138" s="5" t="s">
        <v>8151</v>
      </c>
      <c r="I138" s="5" t="s">
        <v>8152</v>
      </c>
    </row>
    <row r="139" spans="1:9" x14ac:dyDescent="0.3">
      <c r="A139" s="5" t="s">
        <v>2397</v>
      </c>
      <c r="B139" s="5" t="s">
        <v>2360</v>
      </c>
      <c r="C139" s="5" t="s">
        <v>7059</v>
      </c>
      <c r="D139" s="5" t="s">
        <v>7058</v>
      </c>
      <c r="E139" s="7">
        <v>-2.6261643243999999</v>
      </c>
      <c r="F139" s="8">
        <v>-8.8016983699999995E-2</v>
      </c>
      <c r="G139" s="5" t="s">
        <v>8150</v>
      </c>
      <c r="H139" s="5" t="s">
        <v>8151</v>
      </c>
      <c r="I139" s="5" t="s">
        <v>8152</v>
      </c>
    </row>
    <row r="140" spans="1:9" x14ac:dyDescent="0.3">
      <c r="A140" s="5" t="s">
        <v>2397</v>
      </c>
      <c r="B140" s="5" t="s">
        <v>2360</v>
      </c>
      <c r="C140" s="5" t="s">
        <v>8153</v>
      </c>
      <c r="D140" s="5" t="s">
        <v>8154</v>
      </c>
      <c r="E140" s="7">
        <v>-2.1520399499999998</v>
      </c>
      <c r="F140" s="8">
        <v>0</v>
      </c>
      <c r="G140" s="5" t="s">
        <v>8011</v>
      </c>
      <c r="H140" s="5" t="s">
        <v>8155</v>
      </c>
      <c r="I140" s="5" t="s">
        <v>8156</v>
      </c>
    </row>
    <row r="141" spans="1:9" x14ac:dyDescent="0.3">
      <c r="A141" s="5" t="s">
        <v>2397</v>
      </c>
      <c r="B141" s="5" t="s">
        <v>2360</v>
      </c>
      <c r="C141" s="5" t="s">
        <v>6971</v>
      </c>
      <c r="D141" s="5" t="s">
        <v>6970</v>
      </c>
      <c r="E141" s="7">
        <v>-2.1488015731000001</v>
      </c>
      <c r="F141" s="8">
        <v>0</v>
      </c>
      <c r="G141" s="5" t="s">
        <v>8064</v>
      </c>
      <c r="H141" s="5" t="s">
        <v>8157</v>
      </c>
      <c r="I141" s="5" t="s">
        <v>8158</v>
      </c>
    </row>
    <row r="142" spans="1:9" x14ac:dyDescent="0.3">
      <c r="A142" s="5" t="s">
        <v>2398</v>
      </c>
      <c r="B142" s="5" t="s">
        <v>2360</v>
      </c>
      <c r="C142" s="5" t="s">
        <v>5723</v>
      </c>
      <c r="D142" s="5" t="s">
        <v>5722</v>
      </c>
      <c r="E142" s="7">
        <v>-2.6064841247000001</v>
      </c>
      <c r="F142" s="8">
        <v>-8.2291521300000003E-2</v>
      </c>
      <c r="G142" s="5" t="s">
        <v>8159</v>
      </c>
      <c r="H142" s="5" t="s">
        <v>8160</v>
      </c>
      <c r="I142" s="5" t="s">
        <v>8161</v>
      </c>
    </row>
    <row r="143" spans="1:9" x14ac:dyDescent="0.3">
      <c r="A143" s="5" t="s">
        <v>2399</v>
      </c>
      <c r="B143" s="5" t="s">
        <v>2360</v>
      </c>
      <c r="C143" s="5" t="s">
        <v>5723</v>
      </c>
      <c r="D143" s="5" t="s">
        <v>5722</v>
      </c>
      <c r="E143" s="7">
        <v>-2.6064841247000001</v>
      </c>
      <c r="F143" s="8">
        <v>-8.2291521300000003E-2</v>
      </c>
      <c r="G143" s="5" t="s">
        <v>8159</v>
      </c>
      <c r="H143" s="5" t="s">
        <v>8162</v>
      </c>
      <c r="I143" s="5" t="s">
        <v>8163</v>
      </c>
    </row>
    <row r="144" spans="1:9" x14ac:dyDescent="0.3">
      <c r="A144" s="5" t="s">
        <v>2399</v>
      </c>
      <c r="B144" s="5" t="s">
        <v>2360</v>
      </c>
      <c r="C144" s="5" t="s">
        <v>6943</v>
      </c>
      <c r="D144" s="5" t="s">
        <v>6942</v>
      </c>
      <c r="E144" s="7">
        <v>-2.3108422415000001</v>
      </c>
      <c r="F144" s="8">
        <v>0</v>
      </c>
      <c r="G144" s="5" t="s">
        <v>8164</v>
      </c>
      <c r="H144" s="5" t="s">
        <v>8165</v>
      </c>
      <c r="I144" s="5" t="s">
        <v>8166</v>
      </c>
    </row>
    <row r="145" spans="1:9" x14ac:dyDescent="0.3">
      <c r="A145" s="5" t="s">
        <v>2399</v>
      </c>
      <c r="B145" s="5" t="s">
        <v>2360</v>
      </c>
      <c r="C145" s="5" t="s">
        <v>6585</v>
      </c>
      <c r="D145" s="5" t="s">
        <v>6584</v>
      </c>
      <c r="E145" s="7">
        <v>-2.2597157819999998</v>
      </c>
      <c r="F145" s="8">
        <v>0</v>
      </c>
      <c r="G145" s="5" t="s">
        <v>8167</v>
      </c>
      <c r="H145" s="5" t="s">
        <v>8168</v>
      </c>
      <c r="I145" s="5" t="s">
        <v>8169</v>
      </c>
    </row>
    <row r="146" spans="1:9" x14ac:dyDescent="0.3">
      <c r="A146" s="5" t="s">
        <v>2399</v>
      </c>
      <c r="B146" s="5" t="s">
        <v>2360</v>
      </c>
      <c r="C146" s="5" t="s">
        <v>6133</v>
      </c>
      <c r="D146" s="5" t="s">
        <v>6132</v>
      </c>
      <c r="E146" s="7">
        <v>-2.1113100114000001</v>
      </c>
      <c r="F146" s="8">
        <v>0</v>
      </c>
      <c r="G146" s="5" t="s">
        <v>8037</v>
      </c>
      <c r="H146" s="5" t="s">
        <v>8168</v>
      </c>
      <c r="I146" s="5" t="s">
        <v>8169</v>
      </c>
    </row>
    <row r="147" spans="1:9" x14ac:dyDescent="0.3">
      <c r="A147" s="5" t="s">
        <v>2399</v>
      </c>
      <c r="B147" s="5" t="s">
        <v>2360</v>
      </c>
      <c r="C147" s="5" t="s">
        <v>6483</v>
      </c>
      <c r="D147" s="5" t="s">
        <v>6482</v>
      </c>
      <c r="E147" s="7">
        <v>-2.1113100114000001</v>
      </c>
      <c r="F147" s="8">
        <v>0</v>
      </c>
      <c r="G147" s="5" t="s">
        <v>8037</v>
      </c>
      <c r="H147" s="5" t="s">
        <v>8168</v>
      </c>
      <c r="I147" s="5" t="s">
        <v>8169</v>
      </c>
    </row>
    <row r="148" spans="1:9" x14ac:dyDescent="0.3">
      <c r="A148" s="5" t="s">
        <v>2399</v>
      </c>
      <c r="B148" s="5" t="s">
        <v>2360</v>
      </c>
      <c r="C148" s="5" t="s">
        <v>6599</v>
      </c>
      <c r="D148" s="5" t="s">
        <v>6598</v>
      </c>
      <c r="E148" s="7">
        <v>-2.0424944845000002</v>
      </c>
      <c r="F148" s="8">
        <v>0</v>
      </c>
      <c r="G148" s="5" t="s">
        <v>8018</v>
      </c>
      <c r="H148" s="5" t="s">
        <v>8168</v>
      </c>
      <c r="I148" s="5" t="s">
        <v>8169</v>
      </c>
    </row>
    <row r="149" spans="1:9" x14ac:dyDescent="0.3">
      <c r="A149" s="5" t="s">
        <v>2400</v>
      </c>
      <c r="B149" s="5" t="s">
        <v>2360</v>
      </c>
      <c r="C149" s="5" t="s">
        <v>7055</v>
      </c>
      <c r="D149" s="5" t="s">
        <v>7054</v>
      </c>
      <c r="E149" s="7">
        <v>-2.5490555207000001</v>
      </c>
      <c r="F149" s="8">
        <v>-5.0046463399999998E-2</v>
      </c>
      <c r="G149" s="5" t="s">
        <v>8170</v>
      </c>
      <c r="H149" s="5" t="s">
        <v>8171</v>
      </c>
      <c r="I149" s="5" t="s">
        <v>8172</v>
      </c>
    </row>
    <row r="150" spans="1:9" x14ac:dyDescent="0.3">
      <c r="A150" s="5" t="s">
        <v>2401</v>
      </c>
      <c r="B150" s="5" t="s">
        <v>2360</v>
      </c>
      <c r="C150" s="5" t="s">
        <v>7055</v>
      </c>
      <c r="D150" s="5" t="s">
        <v>7054</v>
      </c>
      <c r="E150" s="7">
        <v>-2.5490555207000001</v>
      </c>
      <c r="F150" s="8">
        <v>-5.0046463399999998E-2</v>
      </c>
      <c r="G150" s="5" t="s">
        <v>8170</v>
      </c>
      <c r="H150" s="5" t="s">
        <v>8173</v>
      </c>
      <c r="I150" s="5" t="s">
        <v>8174</v>
      </c>
    </row>
    <row r="151" spans="1:9" x14ac:dyDescent="0.3">
      <c r="A151" s="5" t="s">
        <v>2401</v>
      </c>
      <c r="B151" s="5" t="s">
        <v>2360</v>
      </c>
      <c r="C151" s="5" t="s">
        <v>7009</v>
      </c>
      <c r="D151" s="5" t="s">
        <v>7008</v>
      </c>
      <c r="E151" s="7">
        <v>-2.5143490328999998</v>
      </c>
      <c r="F151" s="8">
        <v>-3.3313346600000002E-2</v>
      </c>
      <c r="G151" s="5" t="s">
        <v>8175</v>
      </c>
      <c r="H151" s="5" t="s">
        <v>8176</v>
      </c>
      <c r="I151" s="5" t="s">
        <v>8177</v>
      </c>
    </row>
    <row r="152" spans="1:9" x14ac:dyDescent="0.3">
      <c r="A152" s="5" t="s">
        <v>2401</v>
      </c>
      <c r="B152" s="5" t="s">
        <v>2360</v>
      </c>
      <c r="C152" s="5" t="s">
        <v>8178</v>
      </c>
      <c r="D152" s="5" t="s">
        <v>8179</v>
      </c>
      <c r="E152" s="7">
        <v>-2.1685685238999999</v>
      </c>
      <c r="F152" s="8">
        <v>0</v>
      </c>
      <c r="G152" s="5" t="s">
        <v>8180</v>
      </c>
      <c r="H152" s="5" t="s">
        <v>8181</v>
      </c>
      <c r="I152" s="5" t="s">
        <v>8182</v>
      </c>
    </row>
    <row r="153" spans="1:9" x14ac:dyDescent="0.3">
      <c r="A153" s="5" t="s">
        <v>2401</v>
      </c>
      <c r="B153" s="5" t="s">
        <v>2360</v>
      </c>
      <c r="C153" s="5" t="s">
        <v>7043</v>
      </c>
      <c r="D153" s="5" t="s">
        <v>8183</v>
      </c>
      <c r="E153" s="7">
        <v>-2.0103420316</v>
      </c>
      <c r="F153" s="8">
        <v>0</v>
      </c>
      <c r="G153" s="5" t="s">
        <v>8096</v>
      </c>
      <c r="H153" s="5" t="s">
        <v>8184</v>
      </c>
      <c r="I153" s="5" t="s">
        <v>8185</v>
      </c>
    </row>
    <row r="154" spans="1:9" x14ac:dyDescent="0.3">
      <c r="A154" s="5" t="s">
        <v>2402</v>
      </c>
      <c r="B154" s="5" t="s">
        <v>2360</v>
      </c>
      <c r="C154" s="5" t="s">
        <v>6939</v>
      </c>
      <c r="D154" s="5" t="s">
        <v>6938</v>
      </c>
      <c r="E154" s="7">
        <v>-2.3108422415000001</v>
      </c>
      <c r="F154" s="8">
        <v>0</v>
      </c>
      <c r="G154" s="5" t="s">
        <v>8164</v>
      </c>
      <c r="H154" s="5" t="s">
        <v>8186</v>
      </c>
      <c r="I154" s="5" t="s">
        <v>8187</v>
      </c>
    </row>
    <row r="155" spans="1:9" x14ac:dyDescent="0.3">
      <c r="A155" s="5" t="s">
        <v>2403</v>
      </c>
      <c r="B155" s="5" t="s">
        <v>2360</v>
      </c>
      <c r="C155" s="5" t="s">
        <v>6939</v>
      </c>
      <c r="D155" s="5" t="s">
        <v>6938</v>
      </c>
      <c r="E155" s="7">
        <v>-2.3108422415000001</v>
      </c>
      <c r="F155" s="8">
        <v>0</v>
      </c>
      <c r="G155" s="5" t="s">
        <v>8164</v>
      </c>
      <c r="H155" s="5" t="s">
        <v>8186</v>
      </c>
      <c r="I155" s="5" t="s">
        <v>8187</v>
      </c>
    </row>
    <row r="156" spans="1:9" x14ac:dyDescent="0.3">
      <c r="E156" s="10"/>
      <c r="F156" s="11"/>
    </row>
    <row r="157" spans="1:9" x14ac:dyDescent="0.3">
      <c r="E157" s="10"/>
      <c r="F157" s="11"/>
    </row>
    <row r="158" spans="1:9" x14ac:dyDescent="0.3">
      <c r="E158" s="10"/>
      <c r="F158" s="11"/>
    </row>
    <row r="159" spans="1:9" x14ac:dyDescent="0.3">
      <c r="E159" s="10"/>
      <c r="F159" s="11"/>
    </row>
    <row r="160" spans="1:9" x14ac:dyDescent="0.3">
      <c r="E160" s="10"/>
      <c r="F160" s="11"/>
    </row>
    <row r="161" spans="5:6" x14ac:dyDescent="0.3">
      <c r="E161" s="10"/>
      <c r="F161" s="11"/>
    </row>
    <row r="162" spans="5:6" x14ac:dyDescent="0.3">
      <c r="E162" s="10"/>
      <c r="F162" s="11"/>
    </row>
    <row r="163" spans="5:6" x14ac:dyDescent="0.3">
      <c r="E163" s="10"/>
      <c r="F163" s="11"/>
    </row>
    <row r="164" spans="5:6" x14ac:dyDescent="0.3">
      <c r="E164" s="10"/>
      <c r="F164" s="11"/>
    </row>
    <row r="165" spans="5:6" x14ac:dyDescent="0.3">
      <c r="E165" s="10"/>
      <c r="F165" s="11"/>
    </row>
    <row r="166" spans="5:6" x14ac:dyDescent="0.3">
      <c r="E166" s="10"/>
      <c r="F166" s="11"/>
    </row>
    <row r="167" spans="5:6" x14ac:dyDescent="0.3">
      <c r="E167" s="10"/>
      <c r="F167" s="11"/>
    </row>
    <row r="168" spans="5:6" x14ac:dyDescent="0.3">
      <c r="E168" s="10"/>
      <c r="F168" s="11"/>
    </row>
    <row r="169" spans="5:6" x14ac:dyDescent="0.3">
      <c r="E169" s="10"/>
      <c r="F169" s="11"/>
    </row>
    <row r="170" spans="5:6" x14ac:dyDescent="0.3">
      <c r="E170" s="10"/>
      <c r="F170" s="11"/>
    </row>
    <row r="171" spans="5:6" x14ac:dyDescent="0.3">
      <c r="E171" s="10"/>
      <c r="F171" s="11"/>
    </row>
    <row r="172" spans="5:6" x14ac:dyDescent="0.3">
      <c r="E172" s="10"/>
      <c r="F172" s="11"/>
    </row>
    <row r="173" spans="5:6" x14ac:dyDescent="0.3">
      <c r="E173" s="10"/>
      <c r="F173" s="11"/>
    </row>
    <row r="174" spans="5:6" x14ac:dyDescent="0.3">
      <c r="E174" s="10"/>
      <c r="F174" s="11"/>
    </row>
    <row r="175" spans="5:6" x14ac:dyDescent="0.3">
      <c r="E175" s="10"/>
      <c r="F175" s="11"/>
    </row>
    <row r="176" spans="5:6" x14ac:dyDescent="0.3">
      <c r="E176" s="10"/>
      <c r="F176" s="11"/>
    </row>
    <row r="177" spans="5:6" x14ac:dyDescent="0.3">
      <c r="E177" s="10"/>
      <c r="F177" s="11"/>
    </row>
    <row r="178" spans="5:6" x14ac:dyDescent="0.3">
      <c r="E178" s="10"/>
      <c r="F178" s="11"/>
    </row>
    <row r="179" spans="5:6" x14ac:dyDescent="0.3">
      <c r="E179" s="10"/>
      <c r="F179" s="11"/>
    </row>
    <row r="180" spans="5:6" x14ac:dyDescent="0.3">
      <c r="E180" s="10"/>
      <c r="F180" s="11"/>
    </row>
    <row r="181" spans="5:6" x14ac:dyDescent="0.3">
      <c r="E181" s="10"/>
      <c r="F181" s="11"/>
    </row>
    <row r="182" spans="5:6" x14ac:dyDescent="0.3">
      <c r="E182" s="10"/>
      <c r="F182" s="11"/>
    </row>
    <row r="183" spans="5:6" x14ac:dyDescent="0.3">
      <c r="E183" s="10"/>
      <c r="F183" s="11"/>
    </row>
    <row r="184" spans="5:6" x14ac:dyDescent="0.3">
      <c r="E184" s="10"/>
      <c r="F184" s="11"/>
    </row>
    <row r="185" spans="5:6" x14ac:dyDescent="0.3">
      <c r="E185" s="10"/>
      <c r="F185" s="11"/>
    </row>
    <row r="186" spans="5:6" x14ac:dyDescent="0.3">
      <c r="E186" s="10"/>
      <c r="F186" s="11"/>
    </row>
    <row r="187" spans="5:6" x14ac:dyDescent="0.3">
      <c r="E187" s="10"/>
      <c r="F187" s="11"/>
    </row>
    <row r="188" spans="5:6" x14ac:dyDescent="0.3">
      <c r="E188" s="10"/>
      <c r="F188" s="11"/>
    </row>
    <row r="189" spans="5:6" x14ac:dyDescent="0.3">
      <c r="E189" s="10"/>
      <c r="F189" s="11"/>
    </row>
    <row r="190" spans="5:6" x14ac:dyDescent="0.3">
      <c r="E190" s="10"/>
      <c r="F190" s="11"/>
    </row>
    <row r="191" spans="5:6" x14ac:dyDescent="0.3">
      <c r="E191" s="10"/>
      <c r="F191" s="11"/>
    </row>
    <row r="192" spans="5:6" x14ac:dyDescent="0.3">
      <c r="E192" s="10"/>
      <c r="F192" s="11"/>
    </row>
    <row r="193" spans="5:6" x14ac:dyDescent="0.3">
      <c r="E193" s="10"/>
      <c r="F193" s="11"/>
    </row>
    <row r="194" spans="5:6" x14ac:dyDescent="0.3">
      <c r="E194" s="10"/>
      <c r="F194" s="11"/>
    </row>
    <row r="195" spans="5:6" x14ac:dyDescent="0.3">
      <c r="E195" s="10"/>
      <c r="F195" s="11"/>
    </row>
    <row r="196" spans="5:6" x14ac:dyDescent="0.3">
      <c r="E196" s="10"/>
      <c r="F196" s="11"/>
    </row>
    <row r="197" spans="5:6" x14ac:dyDescent="0.3">
      <c r="E197" s="10"/>
      <c r="F197" s="11"/>
    </row>
    <row r="198" spans="5:6" x14ac:dyDescent="0.3">
      <c r="E198" s="10"/>
      <c r="F198" s="11"/>
    </row>
    <row r="199" spans="5:6" x14ac:dyDescent="0.3">
      <c r="E199" s="10"/>
      <c r="F199" s="11"/>
    </row>
    <row r="200" spans="5:6" x14ac:dyDescent="0.3">
      <c r="E200" s="10"/>
      <c r="F200" s="11"/>
    </row>
    <row r="201" spans="5:6" x14ac:dyDescent="0.3">
      <c r="E201" s="10"/>
      <c r="F201" s="11"/>
    </row>
    <row r="202" spans="5:6" x14ac:dyDescent="0.3">
      <c r="E202" s="10"/>
      <c r="F202" s="11"/>
    </row>
    <row r="203" spans="5:6" x14ac:dyDescent="0.3">
      <c r="E203" s="10"/>
      <c r="F203" s="11"/>
    </row>
    <row r="204" spans="5:6" x14ac:dyDescent="0.3">
      <c r="E204" s="10"/>
      <c r="F204" s="11"/>
    </row>
    <row r="205" spans="5:6" x14ac:dyDescent="0.3">
      <c r="E205" s="10"/>
      <c r="F205" s="11"/>
    </row>
    <row r="206" spans="5:6" x14ac:dyDescent="0.3">
      <c r="E206" s="10"/>
      <c r="F206" s="11"/>
    </row>
    <row r="207" spans="5:6" x14ac:dyDescent="0.3">
      <c r="E207" s="10"/>
      <c r="F207" s="11"/>
    </row>
    <row r="208" spans="5:6" x14ac:dyDescent="0.3">
      <c r="E208" s="10"/>
      <c r="F208" s="11"/>
    </row>
    <row r="209" spans="5:6" x14ac:dyDescent="0.3">
      <c r="E209" s="10"/>
      <c r="F209" s="11"/>
    </row>
    <row r="210" spans="5:6" x14ac:dyDescent="0.3">
      <c r="E210" s="10"/>
      <c r="F210" s="11"/>
    </row>
    <row r="211" spans="5:6" x14ac:dyDescent="0.3">
      <c r="E211" s="10"/>
      <c r="F211" s="11"/>
    </row>
    <row r="212" spans="5:6" x14ac:dyDescent="0.3">
      <c r="E212" s="10"/>
      <c r="F212" s="11"/>
    </row>
    <row r="213" spans="5:6" x14ac:dyDescent="0.3">
      <c r="E213" s="10"/>
      <c r="F213" s="11"/>
    </row>
    <row r="214" spans="5:6" x14ac:dyDescent="0.3">
      <c r="E214" s="10"/>
      <c r="F214" s="11"/>
    </row>
    <row r="215" spans="5:6" x14ac:dyDescent="0.3">
      <c r="E215" s="10"/>
      <c r="F215" s="11"/>
    </row>
    <row r="216" spans="5:6" x14ac:dyDescent="0.3">
      <c r="E216" s="10"/>
      <c r="F216" s="11"/>
    </row>
    <row r="217" spans="5:6" x14ac:dyDescent="0.3">
      <c r="E217" s="10"/>
      <c r="F217" s="11"/>
    </row>
    <row r="218" spans="5:6" x14ac:dyDescent="0.3">
      <c r="E218" s="10"/>
      <c r="F218" s="11"/>
    </row>
    <row r="219" spans="5:6" x14ac:dyDescent="0.3">
      <c r="E219" s="10"/>
      <c r="F219" s="11"/>
    </row>
    <row r="220" spans="5:6" x14ac:dyDescent="0.3">
      <c r="E220" s="10"/>
      <c r="F220" s="11"/>
    </row>
    <row r="221" spans="5:6" x14ac:dyDescent="0.3">
      <c r="E221" s="10"/>
      <c r="F221" s="11"/>
    </row>
    <row r="222" spans="5:6" x14ac:dyDescent="0.3">
      <c r="E222" s="10"/>
      <c r="F222" s="11"/>
    </row>
    <row r="223" spans="5:6" x14ac:dyDescent="0.3">
      <c r="E223" s="10"/>
      <c r="F223" s="11"/>
    </row>
    <row r="224" spans="5:6" x14ac:dyDescent="0.3">
      <c r="E224" s="10"/>
      <c r="F224" s="11"/>
    </row>
    <row r="225" spans="5:6" x14ac:dyDescent="0.3">
      <c r="E225" s="10"/>
      <c r="F225" s="11"/>
    </row>
    <row r="226" spans="5:6" x14ac:dyDescent="0.3">
      <c r="E226" s="10"/>
      <c r="F226" s="11"/>
    </row>
    <row r="227" spans="5:6" x14ac:dyDescent="0.3">
      <c r="E227" s="10"/>
      <c r="F227" s="11"/>
    </row>
    <row r="228" spans="5:6" x14ac:dyDescent="0.3">
      <c r="E228" s="10"/>
      <c r="F228" s="11"/>
    </row>
    <row r="229" spans="5:6" x14ac:dyDescent="0.3">
      <c r="E229" s="10"/>
      <c r="F229" s="11"/>
    </row>
    <row r="230" spans="5:6" x14ac:dyDescent="0.3">
      <c r="E230" s="10"/>
      <c r="F230" s="11"/>
    </row>
    <row r="231" spans="5:6" x14ac:dyDescent="0.3">
      <c r="E231" s="10"/>
      <c r="F231" s="11"/>
    </row>
    <row r="232" spans="5:6" x14ac:dyDescent="0.3">
      <c r="E232" s="10"/>
      <c r="F232" s="11"/>
    </row>
    <row r="233" spans="5:6" x14ac:dyDescent="0.3">
      <c r="E233" s="10"/>
      <c r="F233" s="11"/>
    </row>
    <row r="234" spans="5:6" x14ac:dyDescent="0.3">
      <c r="E234" s="10"/>
      <c r="F234" s="11"/>
    </row>
    <row r="235" spans="5:6" x14ac:dyDescent="0.3">
      <c r="E235" s="10"/>
      <c r="F235" s="11"/>
    </row>
    <row r="236" spans="5:6" x14ac:dyDescent="0.3">
      <c r="E236" s="10"/>
      <c r="F236" s="11"/>
    </row>
    <row r="237" spans="5:6" x14ac:dyDescent="0.3">
      <c r="E237" s="10"/>
      <c r="F237" s="11"/>
    </row>
    <row r="238" spans="5:6" x14ac:dyDescent="0.3">
      <c r="E238" s="10"/>
      <c r="F238" s="11"/>
    </row>
    <row r="239" spans="5:6" x14ac:dyDescent="0.3">
      <c r="E239" s="10"/>
      <c r="F239" s="11"/>
    </row>
    <row r="240" spans="5:6" x14ac:dyDescent="0.3">
      <c r="E240" s="10"/>
      <c r="F240" s="11"/>
    </row>
    <row r="241" spans="5:6" x14ac:dyDescent="0.3">
      <c r="E241" s="10"/>
      <c r="F241" s="11"/>
    </row>
    <row r="242" spans="5:6" x14ac:dyDescent="0.3">
      <c r="E242" s="10"/>
      <c r="F242" s="11"/>
    </row>
    <row r="243" spans="5:6" x14ac:dyDescent="0.3">
      <c r="E243" s="10"/>
      <c r="F243" s="11"/>
    </row>
    <row r="244" spans="5:6" x14ac:dyDescent="0.3">
      <c r="E244" s="10"/>
      <c r="F244" s="11"/>
    </row>
    <row r="245" spans="5:6" x14ac:dyDescent="0.3">
      <c r="E245" s="10"/>
      <c r="F245" s="11"/>
    </row>
    <row r="246" spans="5:6" x14ac:dyDescent="0.3">
      <c r="E246" s="10"/>
      <c r="F246" s="11"/>
    </row>
    <row r="247" spans="5:6" x14ac:dyDescent="0.3">
      <c r="E247" s="10"/>
      <c r="F247" s="11"/>
    </row>
    <row r="248" spans="5:6" x14ac:dyDescent="0.3">
      <c r="E248" s="10"/>
      <c r="F248" s="11"/>
    </row>
    <row r="249" spans="5:6" x14ac:dyDescent="0.3">
      <c r="E249" s="10"/>
      <c r="F249" s="11"/>
    </row>
    <row r="250" spans="5:6" x14ac:dyDescent="0.3">
      <c r="E250" s="10"/>
      <c r="F250" s="11"/>
    </row>
    <row r="251" spans="5:6" x14ac:dyDescent="0.3">
      <c r="E251" s="10"/>
      <c r="F251" s="11"/>
    </row>
    <row r="252" spans="5:6" x14ac:dyDescent="0.3">
      <c r="E252" s="10"/>
      <c r="F252" s="11"/>
    </row>
    <row r="253" spans="5:6" x14ac:dyDescent="0.3">
      <c r="E253" s="10"/>
      <c r="F253" s="11"/>
    </row>
    <row r="254" spans="5:6" x14ac:dyDescent="0.3">
      <c r="E254" s="10"/>
      <c r="F254" s="11"/>
    </row>
    <row r="255" spans="5:6" x14ac:dyDescent="0.3">
      <c r="E255" s="10"/>
      <c r="F255" s="11"/>
    </row>
    <row r="256" spans="5:6" x14ac:dyDescent="0.3">
      <c r="E256" s="10"/>
      <c r="F256" s="11"/>
    </row>
    <row r="257" spans="5:6" x14ac:dyDescent="0.3">
      <c r="E257" s="10"/>
      <c r="F257" s="11"/>
    </row>
    <row r="258" spans="5:6" x14ac:dyDescent="0.3">
      <c r="E258" s="10"/>
      <c r="F258" s="11"/>
    </row>
    <row r="259" spans="5:6" x14ac:dyDescent="0.3">
      <c r="E259" s="10"/>
      <c r="F259" s="11"/>
    </row>
    <row r="260" spans="5:6" x14ac:dyDescent="0.3">
      <c r="E260" s="10"/>
      <c r="F260" s="11"/>
    </row>
    <row r="261" spans="5:6" x14ac:dyDescent="0.3">
      <c r="E261" s="10"/>
      <c r="F261" s="11"/>
    </row>
    <row r="262" spans="5:6" x14ac:dyDescent="0.3">
      <c r="E262" s="10"/>
      <c r="F262" s="11"/>
    </row>
    <row r="263" spans="5:6" x14ac:dyDescent="0.3">
      <c r="E263" s="10"/>
      <c r="F263" s="11"/>
    </row>
    <row r="264" spans="5:6" x14ac:dyDescent="0.3">
      <c r="E264" s="10"/>
      <c r="F264" s="11"/>
    </row>
    <row r="265" spans="5:6" x14ac:dyDescent="0.3">
      <c r="E265" s="10"/>
      <c r="F265" s="11"/>
    </row>
    <row r="266" spans="5:6" x14ac:dyDescent="0.3">
      <c r="E266" s="10"/>
      <c r="F266" s="11"/>
    </row>
    <row r="267" spans="5:6" x14ac:dyDescent="0.3">
      <c r="E267" s="10"/>
      <c r="F267" s="11"/>
    </row>
    <row r="268" spans="5:6" x14ac:dyDescent="0.3">
      <c r="E268" s="10"/>
      <c r="F268" s="11"/>
    </row>
    <row r="269" spans="5:6" x14ac:dyDescent="0.3">
      <c r="E269" s="10"/>
      <c r="F269" s="11"/>
    </row>
    <row r="270" spans="5:6" x14ac:dyDescent="0.3">
      <c r="E270" s="10"/>
      <c r="F270" s="11"/>
    </row>
    <row r="271" spans="5:6" x14ac:dyDescent="0.3">
      <c r="E271" s="10"/>
      <c r="F271" s="11"/>
    </row>
    <row r="272" spans="5:6" x14ac:dyDescent="0.3">
      <c r="E272" s="10"/>
      <c r="F272" s="11"/>
    </row>
    <row r="273" spans="5:6" x14ac:dyDescent="0.3">
      <c r="E273" s="10"/>
      <c r="F273" s="11"/>
    </row>
    <row r="274" spans="5:6" x14ac:dyDescent="0.3">
      <c r="E274" s="10"/>
      <c r="F274" s="11"/>
    </row>
    <row r="275" spans="5:6" x14ac:dyDescent="0.3">
      <c r="E275" s="10"/>
      <c r="F275" s="11"/>
    </row>
    <row r="276" spans="5:6" x14ac:dyDescent="0.3">
      <c r="E276" s="10"/>
      <c r="F276" s="11"/>
    </row>
    <row r="277" spans="5:6" x14ac:dyDescent="0.3">
      <c r="E277" s="10"/>
      <c r="F277" s="11"/>
    </row>
    <row r="278" spans="5:6" x14ac:dyDescent="0.3">
      <c r="E278" s="10"/>
      <c r="F278" s="11"/>
    </row>
    <row r="279" spans="5:6" x14ac:dyDescent="0.3">
      <c r="E279" s="10"/>
      <c r="F279" s="11"/>
    </row>
    <row r="280" spans="5:6" x14ac:dyDescent="0.3">
      <c r="E280" s="10"/>
      <c r="F280" s="11"/>
    </row>
    <row r="281" spans="5:6" x14ac:dyDescent="0.3">
      <c r="E281" s="10"/>
      <c r="F281" s="11"/>
    </row>
    <row r="282" spans="5:6" x14ac:dyDescent="0.3">
      <c r="E282" s="10"/>
      <c r="F282" s="11"/>
    </row>
    <row r="283" spans="5:6" x14ac:dyDescent="0.3">
      <c r="E283" s="10"/>
      <c r="F283" s="11"/>
    </row>
    <row r="284" spans="5:6" x14ac:dyDescent="0.3">
      <c r="E284" s="10"/>
      <c r="F284" s="11"/>
    </row>
    <row r="285" spans="5:6" x14ac:dyDescent="0.3">
      <c r="E285" s="10"/>
      <c r="F285" s="11"/>
    </row>
    <row r="286" spans="5:6" x14ac:dyDescent="0.3">
      <c r="E286" s="10"/>
      <c r="F286" s="11"/>
    </row>
    <row r="287" spans="5:6" x14ac:dyDescent="0.3">
      <c r="E287" s="10"/>
      <c r="F287" s="11"/>
    </row>
    <row r="288" spans="5:6" x14ac:dyDescent="0.3">
      <c r="E288" s="10"/>
      <c r="F288" s="11"/>
    </row>
    <row r="289" spans="5:6" x14ac:dyDescent="0.3">
      <c r="E289" s="10"/>
      <c r="F289" s="11"/>
    </row>
    <row r="290" spans="5:6" x14ac:dyDescent="0.3">
      <c r="E290" s="10"/>
      <c r="F290" s="11"/>
    </row>
    <row r="291" spans="5:6" x14ac:dyDescent="0.3">
      <c r="E291" s="10"/>
      <c r="F291" s="11"/>
    </row>
    <row r="292" spans="5:6" x14ac:dyDescent="0.3">
      <c r="E292" s="10"/>
      <c r="F292" s="11"/>
    </row>
    <row r="293" spans="5:6" x14ac:dyDescent="0.3">
      <c r="E293" s="10"/>
      <c r="F293" s="11"/>
    </row>
    <row r="294" spans="5:6" x14ac:dyDescent="0.3">
      <c r="E294" s="10"/>
      <c r="F294" s="11"/>
    </row>
    <row r="295" spans="5:6" x14ac:dyDescent="0.3">
      <c r="E295" s="10"/>
      <c r="F295" s="11"/>
    </row>
    <row r="296" spans="5:6" x14ac:dyDescent="0.3">
      <c r="E296" s="10"/>
      <c r="F296" s="11"/>
    </row>
    <row r="297" spans="5:6" x14ac:dyDescent="0.3">
      <c r="E297" s="10"/>
      <c r="F297" s="11"/>
    </row>
    <row r="298" spans="5:6" x14ac:dyDescent="0.3">
      <c r="E298" s="10"/>
      <c r="F298" s="11"/>
    </row>
  </sheetData>
  <conditionalFormatting sqref="C156:C298">
    <cfRule type="expression" dxfId="5" priority="6">
      <formula>1=1</formula>
    </cfRule>
  </conditionalFormatting>
  <conditionalFormatting sqref="A156:A297">
    <cfRule type="expression" dxfId="4" priority="7">
      <formula>RIGHT(A156,1)="y"</formula>
    </cfRule>
    <cfRule type="expression" dxfId="3" priority="8" stopIfTrue="1">
      <formula>TRUE</formula>
    </cfRule>
  </conditionalFormatting>
  <conditionalFormatting sqref="E156:E297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56:F297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:C155">
    <cfRule type="expression" dxfId="2" priority="1">
      <formula>1=1</formula>
    </cfRule>
  </conditionalFormatting>
  <conditionalFormatting sqref="A2:A154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5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5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00581-327B-4642-90DB-6BF1B9EE3F47}">
  <dimension ref="A1:C4034"/>
  <sheetViews>
    <sheetView workbookViewId="0">
      <selection activeCell="F7" sqref="F7"/>
    </sheetView>
  </sheetViews>
  <sheetFormatPr defaultRowHeight="14.4" x14ac:dyDescent="0.3"/>
  <cols>
    <col min="1" max="1" width="17" customWidth="1"/>
    <col min="2" max="2" width="14.44140625" customWidth="1"/>
    <col min="3" max="3" width="8.88671875" style="5"/>
  </cols>
  <sheetData>
    <row r="1" spans="1:3" x14ac:dyDescent="0.3">
      <c r="A1" t="s">
        <v>835</v>
      </c>
      <c r="B1" t="s">
        <v>836</v>
      </c>
      <c r="C1" s="5" t="s">
        <v>5129</v>
      </c>
    </row>
    <row r="2" spans="1:3" x14ac:dyDescent="0.3">
      <c r="A2" t="s">
        <v>1875</v>
      </c>
      <c r="B2" t="s">
        <v>1615</v>
      </c>
      <c r="C2" s="5" t="s">
        <v>5060</v>
      </c>
    </row>
    <row r="3" spans="1:3" x14ac:dyDescent="0.3">
      <c r="A3" t="s">
        <v>1402</v>
      </c>
      <c r="B3" t="s">
        <v>2412</v>
      </c>
      <c r="C3" s="4" t="s">
        <v>5051</v>
      </c>
    </row>
    <row r="4" spans="1:3" x14ac:dyDescent="0.3">
      <c r="A4" t="s">
        <v>1250</v>
      </c>
      <c r="B4" t="s">
        <v>1095</v>
      </c>
      <c r="C4" s="4" t="s">
        <v>1521</v>
      </c>
    </row>
    <row r="5" spans="1:3" x14ac:dyDescent="0.3">
      <c r="A5" t="s">
        <v>911</v>
      </c>
      <c r="B5" t="s">
        <v>996</v>
      </c>
      <c r="C5" s="4" t="s">
        <v>5061</v>
      </c>
    </row>
    <row r="6" spans="1:3" x14ac:dyDescent="0.3">
      <c r="A6" t="s">
        <v>1155</v>
      </c>
      <c r="B6" t="s">
        <v>921</v>
      </c>
      <c r="C6" s="4" t="s">
        <v>5064</v>
      </c>
    </row>
    <row r="7" spans="1:3" x14ac:dyDescent="0.3">
      <c r="A7" t="s">
        <v>862</v>
      </c>
      <c r="B7" t="s">
        <v>1161</v>
      </c>
      <c r="C7" s="4" t="s">
        <v>5100</v>
      </c>
    </row>
    <row r="8" spans="1:3" x14ac:dyDescent="0.3">
      <c r="A8" t="s">
        <v>1000</v>
      </c>
      <c r="B8" t="s">
        <v>951</v>
      </c>
      <c r="C8" s="4" t="s">
        <v>984</v>
      </c>
    </row>
    <row r="9" spans="1:3" x14ac:dyDescent="0.3">
      <c r="A9" t="s">
        <v>1049</v>
      </c>
      <c r="B9" t="s">
        <v>1188</v>
      </c>
      <c r="C9" s="4" t="s">
        <v>5049</v>
      </c>
    </row>
    <row r="10" spans="1:3" x14ac:dyDescent="0.3">
      <c r="A10" t="s">
        <v>878</v>
      </c>
      <c r="B10" t="s">
        <v>1265</v>
      </c>
      <c r="C10" s="4" t="s">
        <v>5121</v>
      </c>
    </row>
    <row r="11" spans="1:3" x14ac:dyDescent="0.3">
      <c r="A11" t="s">
        <v>1161</v>
      </c>
      <c r="B11" t="s">
        <v>929</v>
      </c>
      <c r="C11" s="5" t="s">
        <v>2404</v>
      </c>
    </row>
    <row r="12" spans="1:3" x14ac:dyDescent="0.3">
      <c r="A12" t="s">
        <v>1879</v>
      </c>
      <c r="B12" t="s">
        <v>898</v>
      </c>
      <c r="C12" s="5" t="s">
        <v>2312</v>
      </c>
    </row>
    <row r="13" spans="1:3" x14ac:dyDescent="0.3">
      <c r="A13" t="s">
        <v>848</v>
      </c>
      <c r="B13" t="s">
        <v>1150</v>
      </c>
      <c r="C13" s="5" t="s">
        <v>3292</v>
      </c>
    </row>
    <row r="14" spans="1:3" x14ac:dyDescent="0.3">
      <c r="A14" t="s">
        <v>1179</v>
      </c>
      <c r="B14" t="s">
        <v>871</v>
      </c>
      <c r="C14" s="5" t="s">
        <v>3004</v>
      </c>
    </row>
    <row r="15" spans="1:3" x14ac:dyDescent="0.3">
      <c r="A15" t="s">
        <v>982</v>
      </c>
      <c r="B15" t="s">
        <v>1179</v>
      </c>
      <c r="C15" s="5" t="s">
        <v>2000</v>
      </c>
    </row>
    <row r="16" spans="1:3" x14ac:dyDescent="0.3">
      <c r="A16" t="s">
        <v>1020</v>
      </c>
      <c r="B16" t="s">
        <v>1726</v>
      </c>
      <c r="C16" s="5" t="s">
        <v>1820</v>
      </c>
    </row>
    <row r="17" spans="1:3" x14ac:dyDescent="0.3">
      <c r="A17" t="s">
        <v>2086</v>
      </c>
      <c r="B17" t="s">
        <v>1190</v>
      </c>
      <c r="C17" s="5" t="s">
        <v>1645</v>
      </c>
    </row>
    <row r="18" spans="1:3" x14ac:dyDescent="0.3">
      <c r="A18" t="s">
        <v>875</v>
      </c>
      <c r="B18" t="s">
        <v>875</v>
      </c>
      <c r="C18" s="5" t="s">
        <v>4433</v>
      </c>
    </row>
    <row r="19" spans="1:3" x14ac:dyDescent="0.3">
      <c r="A19" t="s">
        <v>1463</v>
      </c>
      <c r="B19" t="s">
        <v>1066</v>
      </c>
      <c r="C19" s="5" t="s">
        <v>4214</v>
      </c>
    </row>
    <row r="20" spans="1:3" x14ac:dyDescent="0.3">
      <c r="A20" t="s">
        <v>981</v>
      </c>
      <c r="B20" t="s">
        <v>930</v>
      </c>
      <c r="C20" s="5" t="s">
        <v>3963</v>
      </c>
    </row>
    <row r="21" spans="1:3" x14ac:dyDescent="0.3">
      <c r="A21" t="s">
        <v>1033</v>
      </c>
      <c r="B21" t="s">
        <v>1236</v>
      </c>
      <c r="C21" s="5" t="s">
        <v>3005</v>
      </c>
    </row>
    <row r="22" spans="1:3" x14ac:dyDescent="0.3">
      <c r="A22" t="s">
        <v>999</v>
      </c>
      <c r="B22" t="s">
        <v>935</v>
      </c>
      <c r="C22" s="5" t="s">
        <v>4616</v>
      </c>
    </row>
    <row r="23" spans="1:3" x14ac:dyDescent="0.3">
      <c r="A23" t="s">
        <v>951</v>
      </c>
      <c r="B23" t="s">
        <v>936</v>
      </c>
      <c r="C23" s="5" t="s">
        <v>2441</v>
      </c>
    </row>
    <row r="24" spans="1:3" x14ac:dyDescent="0.3">
      <c r="A24" t="s">
        <v>1110</v>
      </c>
      <c r="B24" t="s">
        <v>956</v>
      </c>
      <c r="C24" s="5" t="s">
        <v>4241</v>
      </c>
    </row>
    <row r="25" spans="1:3" x14ac:dyDescent="0.3">
      <c r="A25" t="s">
        <v>1005</v>
      </c>
      <c r="C25" s="5" t="s">
        <v>3361</v>
      </c>
    </row>
    <row r="26" spans="1:3" x14ac:dyDescent="0.3">
      <c r="A26" t="s">
        <v>1168</v>
      </c>
      <c r="B26" t="s">
        <v>912</v>
      </c>
      <c r="C26" s="5" t="s">
        <v>3002</v>
      </c>
    </row>
    <row r="27" spans="1:3" x14ac:dyDescent="0.3">
      <c r="A27" t="s">
        <v>1298</v>
      </c>
      <c r="B27" t="s">
        <v>933</v>
      </c>
      <c r="C27" s="5" t="s">
        <v>1147</v>
      </c>
    </row>
    <row r="28" spans="1:3" x14ac:dyDescent="0.3">
      <c r="A28" t="s">
        <v>1520</v>
      </c>
      <c r="B28" t="s">
        <v>1535</v>
      </c>
      <c r="C28" s="5" t="s">
        <v>1596</v>
      </c>
    </row>
    <row r="29" spans="1:3" x14ac:dyDescent="0.3">
      <c r="A29" t="s">
        <v>841</v>
      </c>
      <c r="B29" t="s">
        <v>2249</v>
      </c>
      <c r="C29" s="5" t="s">
        <v>1749</v>
      </c>
    </row>
    <row r="30" spans="1:3" x14ac:dyDescent="0.3">
      <c r="A30" t="s">
        <v>1763</v>
      </c>
      <c r="B30" t="s">
        <v>860</v>
      </c>
      <c r="C30" s="5" t="s">
        <v>1376</v>
      </c>
    </row>
    <row r="31" spans="1:3" x14ac:dyDescent="0.3">
      <c r="A31" t="s">
        <v>2233</v>
      </c>
      <c r="B31" t="s">
        <v>1103</v>
      </c>
      <c r="C31" s="5" t="s">
        <v>1476</v>
      </c>
    </row>
    <row r="32" spans="1:3" x14ac:dyDescent="0.3">
      <c r="A32" t="s">
        <v>861</v>
      </c>
      <c r="B32" t="s">
        <v>4897</v>
      </c>
      <c r="C32" s="5" t="s">
        <v>840</v>
      </c>
    </row>
    <row r="33" spans="1:3" x14ac:dyDescent="0.3">
      <c r="A33" t="s">
        <v>1909</v>
      </c>
      <c r="B33" t="s">
        <v>2230</v>
      </c>
      <c r="C33" s="5" t="s">
        <v>3826</v>
      </c>
    </row>
    <row r="34" spans="1:3" x14ac:dyDescent="0.3">
      <c r="A34" t="s">
        <v>2343</v>
      </c>
      <c r="B34" t="s">
        <v>1716</v>
      </c>
      <c r="C34" s="5" t="s">
        <v>2486</v>
      </c>
    </row>
    <row r="35" spans="1:3" x14ac:dyDescent="0.3">
      <c r="A35" t="s">
        <v>1987</v>
      </c>
      <c r="B35" t="s">
        <v>1043</v>
      </c>
      <c r="C35" s="5" t="s">
        <v>3537</v>
      </c>
    </row>
    <row r="36" spans="1:3" x14ac:dyDescent="0.3">
      <c r="A36" t="s">
        <v>2253</v>
      </c>
      <c r="B36" t="s">
        <v>1162</v>
      </c>
      <c r="C36" s="5" t="s">
        <v>3162</v>
      </c>
    </row>
    <row r="37" spans="1:3" x14ac:dyDescent="0.3">
      <c r="A37" t="s">
        <v>1578</v>
      </c>
      <c r="B37" t="s">
        <v>926</v>
      </c>
      <c r="C37" s="5" t="s">
        <v>4470</v>
      </c>
    </row>
    <row r="38" spans="1:3" x14ac:dyDescent="0.3">
      <c r="A38" t="s">
        <v>2220</v>
      </c>
      <c r="B38" t="s">
        <v>1197</v>
      </c>
      <c r="C38" s="5" t="s">
        <v>4304</v>
      </c>
    </row>
    <row r="39" spans="1:3" x14ac:dyDescent="0.3">
      <c r="A39" t="s">
        <v>864</v>
      </c>
      <c r="B39" t="s">
        <v>1024</v>
      </c>
      <c r="C39" s="5" t="s">
        <v>1628</v>
      </c>
    </row>
    <row r="40" spans="1:3" x14ac:dyDescent="0.3">
      <c r="A40" t="s">
        <v>2406</v>
      </c>
      <c r="B40" t="s">
        <v>1058</v>
      </c>
      <c r="C40" s="5" t="s">
        <v>4712</v>
      </c>
    </row>
    <row r="41" spans="1:3" x14ac:dyDescent="0.3">
      <c r="A41" t="s">
        <v>2073</v>
      </c>
      <c r="B41" t="s">
        <v>1110</v>
      </c>
      <c r="C41" s="5" t="s">
        <v>4471</v>
      </c>
    </row>
    <row r="42" spans="1:3" x14ac:dyDescent="0.3">
      <c r="A42" t="s">
        <v>1042</v>
      </c>
      <c r="B42" t="s">
        <v>1225</v>
      </c>
      <c r="C42" s="5" t="s">
        <v>1804</v>
      </c>
    </row>
    <row r="43" spans="1:3" x14ac:dyDescent="0.3">
      <c r="A43" t="s">
        <v>1599</v>
      </c>
      <c r="B43" t="s">
        <v>1120</v>
      </c>
      <c r="C43" s="5" t="s">
        <v>2611</v>
      </c>
    </row>
    <row r="44" spans="1:3" x14ac:dyDescent="0.3">
      <c r="A44" t="s">
        <v>1252</v>
      </c>
      <c r="B44" t="s">
        <v>896</v>
      </c>
      <c r="C44" s="5" t="s">
        <v>975</v>
      </c>
    </row>
    <row r="45" spans="1:3" x14ac:dyDescent="0.3">
      <c r="A45" t="s">
        <v>2300</v>
      </c>
      <c r="B45" t="s">
        <v>1130</v>
      </c>
      <c r="C45" s="5" t="s">
        <v>1229</v>
      </c>
    </row>
    <row r="46" spans="1:3" x14ac:dyDescent="0.3">
      <c r="A46" t="s">
        <v>928</v>
      </c>
      <c r="B46" t="s">
        <v>981</v>
      </c>
      <c r="C46" s="5" t="s">
        <v>4185</v>
      </c>
    </row>
    <row r="47" spans="1:3" x14ac:dyDescent="0.3">
      <c r="A47" t="s">
        <v>2014</v>
      </c>
      <c r="B47" t="s">
        <v>1198</v>
      </c>
      <c r="C47" s="5" t="s">
        <v>1525</v>
      </c>
    </row>
    <row r="48" spans="1:3" x14ac:dyDescent="0.3">
      <c r="A48" t="s">
        <v>1639</v>
      </c>
      <c r="B48" t="s">
        <v>1247</v>
      </c>
      <c r="C48" s="5" t="s">
        <v>1413</v>
      </c>
    </row>
    <row r="49" spans="1:3" x14ac:dyDescent="0.3">
      <c r="A49" t="s">
        <v>1147</v>
      </c>
      <c r="B49" t="s">
        <v>1073</v>
      </c>
      <c r="C49" s="5" t="s">
        <v>2026</v>
      </c>
    </row>
    <row r="50" spans="1:3" x14ac:dyDescent="0.3">
      <c r="A50" t="s">
        <v>1877</v>
      </c>
      <c r="B50" t="s">
        <v>1765</v>
      </c>
      <c r="C50" s="5" t="s">
        <v>4314</v>
      </c>
    </row>
    <row r="51" spans="1:3" x14ac:dyDescent="0.3">
      <c r="A51" t="s">
        <v>839</v>
      </c>
      <c r="B51" t="s">
        <v>2409</v>
      </c>
      <c r="C51" s="5" t="s">
        <v>933</v>
      </c>
    </row>
    <row r="52" spans="1:3" x14ac:dyDescent="0.3">
      <c r="A52" t="s">
        <v>1236</v>
      </c>
      <c r="B52" t="s">
        <v>948</v>
      </c>
      <c r="C52" s="5" t="s">
        <v>924</v>
      </c>
    </row>
    <row r="53" spans="1:3" x14ac:dyDescent="0.3">
      <c r="A53" t="s">
        <v>1335</v>
      </c>
      <c r="B53" t="s">
        <v>913</v>
      </c>
      <c r="C53" s="5" t="s">
        <v>4548</v>
      </c>
    </row>
    <row r="54" spans="1:3" x14ac:dyDescent="0.3">
      <c r="A54" t="s">
        <v>2202</v>
      </c>
      <c r="B54" t="s">
        <v>1082</v>
      </c>
      <c r="C54" s="5" t="s">
        <v>1254</v>
      </c>
    </row>
    <row r="55" spans="1:3" x14ac:dyDescent="0.3">
      <c r="A55" t="s">
        <v>1633</v>
      </c>
      <c r="B55" t="s">
        <v>1069</v>
      </c>
      <c r="C55" s="5" t="s">
        <v>4793</v>
      </c>
    </row>
    <row r="56" spans="1:3" x14ac:dyDescent="0.3">
      <c r="A56" t="s">
        <v>1029</v>
      </c>
      <c r="B56" t="s">
        <v>1242</v>
      </c>
      <c r="C56" s="5" t="s">
        <v>5079</v>
      </c>
    </row>
    <row r="57" spans="1:3" x14ac:dyDescent="0.3">
      <c r="A57" t="s">
        <v>897</v>
      </c>
      <c r="B57" t="s">
        <v>1224</v>
      </c>
      <c r="C57" s="5" t="s">
        <v>4007</v>
      </c>
    </row>
    <row r="58" spans="1:3" x14ac:dyDescent="0.3">
      <c r="A58" t="s">
        <v>896</v>
      </c>
      <c r="B58" t="s">
        <v>867</v>
      </c>
      <c r="C58" s="5" t="s">
        <v>4565</v>
      </c>
    </row>
    <row r="59" spans="1:3" x14ac:dyDescent="0.3">
      <c r="A59" t="s">
        <v>1646</v>
      </c>
      <c r="B59" t="s">
        <v>1096</v>
      </c>
      <c r="C59" s="5" t="s">
        <v>3402</v>
      </c>
    </row>
    <row r="60" spans="1:3" x14ac:dyDescent="0.3">
      <c r="A60" t="s">
        <v>1153</v>
      </c>
      <c r="B60" t="s">
        <v>1087</v>
      </c>
      <c r="C60" s="5" t="s">
        <v>3461</v>
      </c>
    </row>
    <row r="61" spans="1:3" x14ac:dyDescent="0.3">
      <c r="A61" t="s">
        <v>885</v>
      </c>
      <c r="B61" t="s">
        <v>1254</v>
      </c>
      <c r="C61" s="5" t="s">
        <v>4468</v>
      </c>
    </row>
    <row r="62" spans="1:3" x14ac:dyDescent="0.3">
      <c r="A62" t="s">
        <v>1192</v>
      </c>
      <c r="B62" t="s">
        <v>1046</v>
      </c>
      <c r="C62" s="5" t="s">
        <v>2654</v>
      </c>
    </row>
    <row r="63" spans="1:3" x14ac:dyDescent="0.3">
      <c r="A63" t="s">
        <v>1973</v>
      </c>
      <c r="B63" t="s">
        <v>1189</v>
      </c>
      <c r="C63" s="5" t="s">
        <v>2172</v>
      </c>
    </row>
    <row r="64" spans="1:3" x14ac:dyDescent="0.3">
      <c r="A64" t="s">
        <v>1396</v>
      </c>
      <c r="B64" t="s">
        <v>1209</v>
      </c>
      <c r="C64" s="5" t="s">
        <v>2131</v>
      </c>
    </row>
    <row r="65" spans="1:3" x14ac:dyDescent="0.3">
      <c r="A65" t="s">
        <v>906</v>
      </c>
      <c r="B65" t="s">
        <v>1083</v>
      </c>
      <c r="C65" s="5" t="s">
        <v>1070</v>
      </c>
    </row>
    <row r="66" spans="1:3" x14ac:dyDescent="0.3">
      <c r="A66" t="s">
        <v>3627</v>
      </c>
      <c r="B66" t="s">
        <v>942</v>
      </c>
      <c r="C66" s="5" t="s">
        <v>4862</v>
      </c>
    </row>
    <row r="67" spans="1:3" x14ac:dyDescent="0.3">
      <c r="A67" t="s">
        <v>1152</v>
      </c>
      <c r="B67" t="s">
        <v>841</v>
      </c>
      <c r="C67" s="5" t="s">
        <v>1143</v>
      </c>
    </row>
    <row r="68" spans="1:3" x14ac:dyDescent="0.3">
      <c r="A68" t="s">
        <v>1619</v>
      </c>
      <c r="B68" t="s">
        <v>2115</v>
      </c>
      <c r="C68" s="5" t="s">
        <v>2481</v>
      </c>
    </row>
    <row r="69" spans="1:3" x14ac:dyDescent="0.3">
      <c r="A69" t="s">
        <v>1579</v>
      </c>
      <c r="B69" t="s">
        <v>1097</v>
      </c>
      <c r="C69" s="5" t="s">
        <v>1389</v>
      </c>
    </row>
    <row r="70" spans="1:3" x14ac:dyDescent="0.3">
      <c r="A70" t="s">
        <v>996</v>
      </c>
      <c r="B70" t="s">
        <v>2405</v>
      </c>
      <c r="C70" s="5" t="s">
        <v>1799</v>
      </c>
    </row>
    <row r="71" spans="1:3" x14ac:dyDescent="0.3">
      <c r="A71" t="s">
        <v>1246</v>
      </c>
      <c r="B71" t="s">
        <v>1135</v>
      </c>
      <c r="C71" s="5" t="s">
        <v>1219</v>
      </c>
    </row>
    <row r="72" spans="1:3" x14ac:dyDescent="0.3">
      <c r="A72" t="s">
        <v>1370</v>
      </c>
      <c r="B72" t="s">
        <v>1230</v>
      </c>
      <c r="C72" s="5" t="s">
        <v>3244</v>
      </c>
    </row>
    <row r="73" spans="1:3" x14ac:dyDescent="0.3">
      <c r="A73" t="s">
        <v>926</v>
      </c>
      <c r="B73" t="s">
        <v>1029</v>
      </c>
      <c r="C73" s="5" t="s">
        <v>986</v>
      </c>
    </row>
    <row r="74" spans="1:3" x14ac:dyDescent="0.3">
      <c r="A74" t="s">
        <v>1676</v>
      </c>
      <c r="B74" t="s">
        <v>1133</v>
      </c>
      <c r="C74" s="5" t="s">
        <v>3660</v>
      </c>
    </row>
    <row r="75" spans="1:3" x14ac:dyDescent="0.3">
      <c r="A75" t="s">
        <v>936</v>
      </c>
      <c r="B75" t="s">
        <v>1127</v>
      </c>
      <c r="C75" s="5" t="s">
        <v>3781</v>
      </c>
    </row>
    <row r="76" spans="1:3" x14ac:dyDescent="0.3">
      <c r="A76" t="s">
        <v>2028</v>
      </c>
      <c r="B76" t="s">
        <v>2032</v>
      </c>
      <c r="C76" s="5" t="s">
        <v>1824</v>
      </c>
    </row>
    <row r="77" spans="1:3" x14ac:dyDescent="0.3">
      <c r="A77" t="s">
        <v>892</v>
      </c>
      <c r="B77" t="s">
        <v>5044</v>
      </c>
      <c r="C77" s="5" t="s">
        <v>1985</v>
      </c>
    </row>
    <row r="78" spans="1:3" x14ac:dyDescent="0.3">
      <c r="A78" t="s">
        <v>1988</v>
      </c>
      <c r="B78" t="s">
        <v>861</v>
      </c>
      <c r="C78" s="5" t="s">
        <v>1369</v>
      </c>
    </row>
    <row r="79" spans="1:3" x14ac:dyDescent="0.3">
      <c r="A79" t="s">
        <v>1162</v>
      </c>
      <c r="B79" t="s">
        <v>1063</v>
      </c>
      <c r="C79" s="5" t="s">
        <v>981</v>
      </c>
    </row>
    <row r="80" spans="1:3" x14ac:dyDescent="0.3">
      <c r="A80" t="s">
        <v>1173</v>
      </c>
      <c r="B80" t="s">
        <v>1249</v>
      </c>
      <c r="C80" s="5" t="s">
        <v>2113</v>
      </c>
    </row>
    <row r="81" spans="1:3" x14ac:dyDescent="0.3">
      <c r="A81" t="s">
        <v>968</v>
      </c>
      <c r="B81" t="s">
        <v>1204</v>
      </c>
      <c r="C81" s="5" t="s">
        <v>913</v>
      </c>
    </row>
    <row r="82" spans="1:3" x14ac:dyDescent="0.3">
      <c r="A82" t="s">
        <v>1499</v>
      </c>
      <c r="B82" t="s">
        <v>1052</v>
      </c>
      <c r="C82" s="5" t="s">
        <v>4733</v>
      </c>
    </row>
    <row r="83" spans="1:3" x14ac:dyDescent="0.3">
      <c r="A83" t="s">
        <v>1225</v>
      </c>
      <c r="B83" t="s">
        <v>1183</v>
      </c>
      <c r="C83" s="5" t="s">
        <v>1194</v>
      </c>
    </row>
    <row r="84" spans="1:3" x14ac:dyDescent="0.3">
      <c r="A84" t="s">
        <v>1254</v>
      </c>
      <c r="B84" t="s">
        <v>973</v>
      </c>
      <c r="C84" s="5" t="s">
        <v>1253</v>
      </c>
    </row>
    <row r="85" spans="1:3" x14ac:dyDescent="0.3">
      <c r="A85" t="s">
        <v>1432</v>
      </c>
      <c r="B85" t="s">
        <v>1933</v>
      </c>
      <c r="C85" s="5" t="s">
        <v>2987</v>
      </c>
    </row>
    <row r="86" spans="1:3" x14ac:dyDescent="0.3">
      <c r="A86" t="s">
        <v>1630</v>
      </c>
      <c r="B86" s="4" t="s">
        <v>984</v>
      </c>
      <c r="C86" s="5" t="s">
        <v>4770</v>
      </c>
    </row>
    <row r="87" spans="1:3" x14ac:dyDescent="0.3">
      <c r="A87" t="s">
        <v>976</v>
      </c>
      <c r="B87" t="s">
        <v>1229</v>
      </c>
      <c r="C87" s="5" t="s">
        <v>2229</v>
      </c>
    </row>
    <row r="88" spans="1:3" x14ac:dyDescent="0.3">
      <c r="A88" t="s">
        <v>1040</v>
      </c>
      <c r="B88" t="s">
        <v>990</v>
      </c>
      <c r="C88" s="5" t="s">
        <v>1308</v>
      </c>
    </row>
    <row r="89" spans="1:3" x14ac:dyDescent="0.3">
      <c r="A89" t="s">
        <v>1111</v>
      </c>
      <c r="B89" t="s">
        <v>842</v>
      </c>
      <c r="C89" s="5" t="s">
        <v>2652</v>
      </c>
    </row>
    <row r="90" spans="1:3" x14ac:dyDescent="0.3">
      <c r="A90" t="s">
        <v>1009</v>
      </c>
      <c r="B90" t="s">
        <v>1062</v>
      </c>
      <c r="C90" s="5" t="s">
        <v>1137</v>
      </c>
    </row>
    <row r="91" spans="1:3" x14ac:dyDescent="0.3">
      <c r="A91" t="s">
        <v>1197</v>
      </c>
      <c r="B91" t="s">
        <v>1929</v>
      </c>
      <c r="C91" s="5" t="s">
        <v>1745</v>
      </c>
    </row>
    <row r="92" spans="1:3" x14ac:dyDescent="0.3">
      <c r="A92" t="s">
        <v>2139</v>
      </c>
      <c r="B92" t="s">
        <v>1089</v>
      </c>
      <c r="C92" s="5" t="s">
        <v>2465</v>
      </c>
    </row>
    <row r="93" spans="1:3" x14ac:dyDescent="0.3">
      <c r="A93" t="s">
        <v>1052</v>
      </c>
      <c r="B93" t="s">
        <v>1099</v>
      </c>
      <c r="C93" s="5" t="s">
        <v>1502</v>
      </c>
    </row>
    <row r="94" spans="1:3" x14ac:dyDescent="0.3">
      <c r="A94" t="s">
        <v>1202</v>
      </c>
      <c r="B94" t="s">
        <v>991</v>
      </c>
      <c r="C94" s="5" t="s">
        <v>3880</v>
      </c>
    </row>
    <row r="95" spans="1:3" x14ac:dyDescent="0.3">
      <c r="A95" t="s">
        <v>1036</v>
      </c>
      <c r="B95" t="s">
        <v>1218</v>
      </c>
      <c r="C95" s="5" t="s">
        <v>2287</v>
      </c>
    </row>
    <row r="96" spans="1:3" x14ac:dyDescent="0.3">
      <c r="A96" t="s">
        <v>876</v>
      </c>
      <c r="B96" t="s">
        <v>1243</v>
      </c>
      <c r="C96" s="5" t="s">
        <v>4660</v>
      </c>
    </row>
    <row r="97" spans="1:3" x14ac:dyDescent="0.3">
      <c r="A97" t="s">
        <v>2159</v>
      </c>
      <c r="B97" t="s">
        <v>857</v>
      </c>
      <c r="C97" s="5" t="s">
        <v>1948</v>
      </c>
    </row>
    <row r="98" spans="1:3" x14ac:dyDescent="0.3">
      <c r="A98" t="s">
        <v>1121</v>
      </c>
      <c r="B98" t="s">
        <v>1690</v>
      </c>
      <c r="C98" s="5" t="s">
        <v>1221</v>
      </c>
    </row>
    <row r="99" spans="1:3" x14ac:dyDescent="0.3">
      <c r="A99" t="s">
        <v>949</v>
      </c>
      <c r="B99" t="s">
        <v>1181</v>
      </c>
      <c r="C99" s="5" t="s">
        <v>2004</v>
      </c>
    </row>
    <row r="100" spans="1:3" x14ac:dyDescent="0.3">
      <c r="A100" t="s">
        <v>1314</v>
      </c>
      <c r="B100" t="s">
        <v>1094</v>
      </c>
      <c r="C100" s="5" t="s">
        <v>2989</v>
      </c>
    </row>
    <row r="101" spans="1:3" x14ac:dyDescent="0.3">
      <c r="A101" t="s">
        <v>2002</v>
      </c>
      <c r="B101" t="s">
        <v>946</v>
      </c>
      <c r="C101" s="5" t="s">
        <v>4897</v>
      </c>
    </row>
    <row r="102" spans="1:3" x14ac:dyDescent="0.3">
      <c r="A102" t="s">
        <v>1050</v>
      </c>
      <c r="B102" t="s">
        <v>958</v>
      </c>
      <c r="C102" s="5" t="s">
        <v>1998</v>
      </c>
    </row>
    <row r="103" spans="1:3" x14ac:dyDescent="0.3">
      <c r="A103" t="s">
        <v>2143</v>
      </c>
      <c r="B103" t="s">
        <v>1241</v>
      </c>
      <c r="C103" s="5" t="s">
        <v>3876</v>
      </c>
    </row>
    <row r="104" spans="1:3" x14ac:dyDescent="0.3">
      <c r="A104" t="s">
        <v>1607</v>
      </c>
      <c r="B104" t="s">
        <v>878</v>
      </c>
      <c r="C104" s="5" t="s">
        <v>3108</v>
      </c>
    </row>
    <row r="105" spans="1:3" x14ac:dyDescent="0.3">
      <c r="A105" t="s">
        <v>1382</v>
      </c>
      <c r="B105" t="s">
        <v>1002</v>
      </c>
      <c r="C105" s="5" t="s">
        <v>3320</v>
      </c>
    </row>
    <row r="106" spans="1:3" x14ac:dyDescent="0.3">
      <c r="A106" t="s">
        <v>991</v>
      </c>
      <c r="B106" t="s">
        <v>1040</v>
      </c>
      <c r="C106" s="5" t="s">
        <v>1421</v>
      </c>
    </row>
    <row r="107" spans="1:3" x14ac:dyDescent="0.3">
      <c r="A107" t="s">
        <v>1390</v>
      </c>
      <c r="B107" t="s">
        <v>874</v>
      </c>
      <c r="C107" s="5" t="s">
        <v>2758</v>
      </c>
    </row>
    <row r="108" spans="1:3" x14ac:dyDescent="0.3">
      <c r="A108" t="s">
        <v>929</v>
      </c>
      <c r="B108" t="s">
        <v>1152</v>
      </c>
      <c r="C108" s="5" t="s">
        <v>3055</v>
      </c>
    </row>
    <row r="109" spans="1:3" x14ac:dyDescent="0.3">
      <c r="A109" t="s">
        <v>905</v>
      </c>
      <c r="B109" t="s">
        <v>3500</v>
      </c>
      <c r="C109" s="5" t="s">
        <v>2837</v>
      </c>
    </row>
    <row r="110" spans="1:3" x14ac:dyDescent="0.3">
      <c r="A110" t="s">
        <v>1038</v>
      </c>
      <c r="B110" t="s">
        <v>1195</v>
      </c>
      <c r="C110" s="5" t="s">
        <v>4654</v>
      </c>
    </row>
    <row r="111" spans="1:3" x14ac:dyDescent="0.3">
      <c r="A111" t="s">
        <v>1632</v>
      </c>
      <c r="B111" t="s">
        <v>1060</v>
      </c>
      <c r="C111" s="5" t="s">
        <v>1101</v>
      </c>
    </row>
    <row r="112" spans="1:3" x14ac:dyDescent="0.3">
      <c r="A112" t="s">
        <v>1220</v>
      </c>
      <c r="B112" t="s">
        <v>1155</v>
      </c>
      <c r="C112" s="5" t="s">
        <v>3286</v>
      </c>
    </row>
    <row r="113" spans="1:3" x14ac:dyDescent="0.3">
      <c r="A113" t="s">
        <v>2076</v>
      </c>
      <c r="B113" t="s">
        <v>1157</v>
      </c>
      <c r="C113" s="5" t="s">
        <v>1295</v>
      </c>
    </row>
    <row r="114" spans="1:3" x14ac:dyDescent="0.3">
      <c r="A114" t="s">
        <v>2268</v>
      </c>
      <c r="B114" t="s">
        <v>941</v>
      </c>
      <c r="C114" s="5" t="s">
        <v>3991</v>
      </c>
    </row>
    <row r="115" spans="1:3" x14ac:dyDescent="0.3">
      <c r="A115" t="s">
        <v>1294</v>
      </c>
      <c r="B115" t="s">
        <v>1070</v>
      </c>
      <c r="C115" s="5" t="s">
        <v>2071</v>
      </c>
    </row>
    <row r="116" spans="1:3" x14ac:dyDescent="0.3">
      <c r="A116" t="s">
        <v>1291</v>
      </c>
      <c r="B116" t="s">
        <v>1156</v>
      </c>
      <c r="C116" s="5" t="s">
        <v>3033</v>
      </c>
    </row>
    <row r="117" spans="1:3" x14ac:dyDescent="0.3">
      <c r="A117" t="s">
        <v>1829</v>
      </c>
      <c r="B117" t="s">
        <v>1068</v>
      </c>
      <c r="C117" s="5" t="s">
        <v>3284</v>
      </c>
    </row>
    <row r="118" spans="1:3" x14ac:dyDescent="0.3">
      <c r="A118" t="s">
        <v>1227</v>
      </c>
      <c r="B118" t="s">
        <v>1734</v>
      </c>
      <c r="C118" s="5" t="s">
        <v>4210</v>
      </c>
    </row>
    <row r="119" spans="1:3" x14ac:dyDescent="0.3">
      <c r="A119" t="s">
        <v>1365</v>
      </c>
      <c r="B119" t="s">
        <v>2407</v>
      </c>
      <c r="C119" s="5" t="s">
        <v>3633</v>
      </c>
    </row>
    <row r="120" spans="1:3" x14ac:dyDescent="0.3">
      <c r="A120" t="s">
        <v>930</v>
      </c>
      <c r="B120" t="s">
        <v>952</v>
      </c>
      <c r="C120" s="5" t="s">
        <v>4990</v>
      </c>
    </row>
    <row r="121" spans="1:3" x14ac:dyDescent="0.3">
      <c r="A121" t="s">
        <v>1058</v>
      </c>
      <c r="B121" t="s">
        <v>1019</v>
      </c>
      <c r="C121" s="5" t="s">
        <v>3640</v>
      </c>
    </row>
    <row r="122" spans="1:3" x14ac:dyDescent="0.3">
      <c r="A122" t="s">
        <v>2305</v>
      </c>
      <c r="B122" t="s">
        <v>992</v>
      </c>
      <c r="C122" s="5" t="s">
        <v>4765</v>
      </c>
    </row>
    <row r="123" spans="1:3" x14ac:dyDescent="0.3">
      <c r="A123" t="s">
        <v>1133</v>
      </c>
      <c r="B123" t="s">
        <v>1086</v>
      </c>
      <c r="C123" s="5" t="s">
        <v>4525</v>
      </c>
    </row>
    <row r="124" spans="1:3" x14ac:dyDescent="0.3">
      <c r="A124" t="s">
        <v>1231</v>
      </c>
      <c r="B124" t="s">
        <v>955</v>
      </c>
      <c r="C124" s="5" t="s">
        <v>2093</v>
      </c>
    </row>
    <row r="125" spans="1:3" x14ac:dyDescent="0.3">
      <c r="A125" t="s">
        <v>944</v>
      </c>
      <c r="B125" t="s">
        <v>1033</v>
      </c>
      <c r="C125" s="5" t="s">
        <v>4949</v>
      </c>
    </row>
    <row r="126" spans="1:3" x14ac:dyDescent="0.3">
      <c r="A126" t="s">
        <v>921</v>
      </c>
      <c r="B126" t="s">
        <v>1042</v>
      </c>
      <c r="C126" s="5" t="s">
        <v>3458</v>
      </c>
    </row>
    <row r="127" spans="1:3" x14ac:dyDescent="0.3">
      <c r="A127" t="s">
        <v>1039</v>
      </c>
      <c r="B127" t="s">
        <v>1016</v>
      </c>
      <c r="C127" s="5" t="s">
        <v>3483</v>
      </c>
    </row>
    <row r="128" spans="1:3" x14ac:dyDescent="0.3">
      <c r="A128" t="s">
        <v>1101</v>
      </c>
      <c r="B128" t="s">
        <v>849</v>
      </c>
      <c r="C128" s="5" t="s">
        <v>3540</v>
      </c>
    </row>
    <row r="129" spans="1:3" x14ac:dyDescent="0.3">
      <c r="A129" t="s">
        <v>2334</v>
      </c>
      <c r="B129" t="s">
        <v>862</v>
      </c>
      <c r="C129" s="5" t="s">
        <v>3662</v>
      </c>
    </row>
    <row r="130" spans="1:3" x14ac:dyDescent="0.3">
      <c r="A130" t="s">
        <v>1047</v>
      </c>
      <c r="B130" t="s">
        <v>5039</v>
      </c>
      <c r="C130" s="5" t="s">
        <v>3528</v>
      </c>
    </row>
    <row r="131" spans="1:3" x14ac:dyDescent="0.3">
      <c r="A131" t="s">
        <v>838</v>
      </c>
      <c r="B131" t="s">
        <v>1347</v>
      </c>
      <c r="C131" s="5" t="s">
        <v>2641</v>
      </c>
    </row>
    <row r="132" spans="1:3" x14ac:dyDescent="0.3">
      <c r="A132" t="s">
        <v>1054</v>
      </c>
      <c r="B132" t="s">
        <v>1220</v>
      </c>
      <c r="C132" s="5" t="s">
        <v>3371</v>
      </c>
    </row>
    <row r="133" spans="1:3" x14ac:dyDescent="0.3">
      <c r="A133" t="s">
        <v>1117</v>
      </c>
      <c r="B133" t="s">
        <v>1072</v>
      </c>
      <c r="C133" s="5" t="s">
        <v>1512</v>
      </c>
    </row>
    <row r="134" spans="1:3" x14ac:dyDescent="0.3">
      <c r="A134" t="s">
        <v>1157</v>
      </c>
      <c r="B134" t="s">
        <v>897</v>
      </c>
      <c r="C134" s="5" t="s">
        <v>4782</v>
      </c>
    </row>
    <row r="135" spans="1:3" x14ac:dyDescent="0.3">
      <c r="A135" t="s">
        <v>1244</v>
      </c>
      <c r="B135" t="s">
        <v>905</v>
      </c>
      <c r="C135" s="5" t="s">
        <v>4768</v>
      </c>
    </row>
    <row r="136" spans="1:3" x14ac:dyDescent="0.3">
      <c r="A136" t="s">
        <v>912</v>
      </c>
      <c r="B136" t="s">
        <v>1102</v>
      </c>
      <c r="C136" s="5" t="s">
        <v>1121</v>
      </c>
    </row>
    <row r="137" spans="1:3" x14ac:dyDescent="0.3">
      <c r="A137" t="s">
        <v>843</v>
      </c>
      <c r="B137" t="s">
        <v>1050</v>
      </c>
      <c r="C137" s="5" t="s">
        <v>3679</v>
      </c>
    </row>
    <row r="138" spans="1:3" x14ac:dyDescent="0.3">
      <c r="A138" t="s">
        <v>1145</v>
      </c>
      <c r="B138" t="s">
        <v>1049</v>
      </c>
      <c r="C138" s="5" t="s">
        <v>951</v>
      </c>
    </row>
    <row r="139" spans="1:3" x14ac:dyDescent="0.3">
      <c r="A139" t="s">
        <v>1460</v>
      </c>
      <c r="B139" t="s">
        <v>1212</v>
      </c>
      <c r="C139" s="5" t="s">
        <v>4595</v>
      </c>
    </row>
    <row r="140" spans="1:3" x14ac:dyDescent="0.3">
      <c r="A140" t="s">
        <v>935</v>
      </c>
      <c r="B140" t="s">
        <v>1038</v>
      </c>
      <c r="C140" s="5" t="s">
        <v>2967</v>
      </c>
    </row>
    <row r="141" spans="1:3" x14ac:dyDescent="0.3">
      <c r="A141" t="s">
        <v>1952</v>
      </c>
      <c r="B141" t="s">
        <v>1113</v>
      </c>
      <c r="C141" s="5" t="s">
        <v>3558</v>
      </c>
    </row>
    <row r="142" spans="1:3" x14ac:dyDescent="0.3">
      <c r="A142" t="s">
        <v>1178</v>
      </c>
      <c r="B142" t="s">
        <v>959</v>
      </c>
      <c r="C142" s="5" t="s">
        <v>1461</v>
      </c>
    </row>
    <row r="143" spans="1:3" x14ac:dyDescent="0.3">
      <c r="A143" t="s">
        <v>1242</v>
      </c>
      <c r="B143" t="s">
        <v>1237</v>
      </c>
      <c r="C143" s="5" t="s">
        <v>2733</v>
      </c>
    </row>
    <row r="144" spans="1:3" x14ac:dyDescent="0.3">
      <c r="A144" t="s">
        <v>2412</v>
      </c>
      <c r="B144" t="s">
        <v>988</v>
      </c>
      <c r="C144" s="5" t="s">
        <v>3705</v>
      </c>
    </row>
    <row r="145" spans="1:3" x14ac:dyDescent="0.3">
      <c r="A145" t="s">
        <v>1457</v>
      </c>
      <c r="B145" t="s">
        <v>1194</v>
      </c>
      <c r="C145" s="5" t="s">
        <v>4070</v>
      </c>
    </row>
    <row r="146" spans="1:3" x14ac:dyDescent="0.3">
      <c r="A146" t="s">
        <v>2207</v>
      </c>
      <c r="B146" t="s">
        <v>859</v>
      </c>
      <c r="C146" s="5" t="s">
        <v>3436</v>
      </c>
    </row>
    <row r="147" spans="1:3" x14ac:dyDescent="0.3">
      <c r="A147" t="s">
        <v>1550</v>
      </c>
      <c r="B147" t="s">
        <v>957</v>
      </c>
      <c r="C147" s="5" t="s">
        <v>2924</v>
      </c>
    </row>
    <row r="148" spans="1:3" x14ac:dyDescent="0.3">
      <c r="A148" t="s">
        <v>1346</v>
      </c>
      <c r="B148" t="s">
        <v>1789</v>
      </c>
      <c r="C148" s="5" t="s">
        <v>1210</v>
      </c>
    </row>
    <row r="149" spans="1:3" x14ac:dyDescent="0.3">
      <c r="A149" t="s">
        <v>1514</v>
      </c>
      <c r="B149" t="s">
        <v>1153</v>
      </c>
      <c r="C149" s="5" t="s">
        <v>1426</v>
      </c>
    </row>
    <row r="150" spans="1:3" x14ac:dyDescent="0.3">
      <c r="A150" t="s">
        <v>890</v>
      </c>
      <c r="B150" t="s">
        <v>1106</v>
      </c>
      <c r="C150" s="5" t="s">
        <v>2792</v>
      </c>
    </row>
    <row r="151" spans="1:3" x14ac:dyDescent="0.3">
      <c r="A151" t="s">
        <v>1688</v>
      </c>
      <c r="B151" t="s">
        <v>1246</v>
      </c>
      <c r="C151" s="5" t="s">
        <v>1544</v>
      </c>
    </row>
    <row r="152" spans="1:3" x14ac:dyDescent="0.3">
      <c r="A152" t="s">
        <v>1210</v>
      </c>
      <c r="B152" t="s">
        <v>934</v>
      </c>
      <c r="C152" s="5" t="s">
        <v>1724</v>
      </c>
    </row>
    <row r="153" spans="1:3" x14ac:dyDescent="0.3">
      <c r="A153" t="s">
        <v>1648</v>
      </c>
      <c r="B153" t="s">
        <v>2345</v>
      </c>
      <c r="C153" s="5" t="s">
        <v>3879</v>
      </c>
    </row>
    <row r="154" spans="1:3" x14ac:dyDescent="0.3">
      <c r="A154" t="s">
        <v>1588</v>
      </c>
      <c r="B154" t="s">
        <v>1039</v>
      </c>
      <c r="C154" s="5" t="s">
        <v>2832</v>
      </c>
    </row>
    <row r="155" spans="1:3" x14ac:dyDescent="0.3">
      <c r="A155" t="s">
        <v>2325</v>
      </c>
      <c r="B155" t="s">
        <v>1021</v>
      </c>
      <c r="C155" s="5" t="s">
        <v>3418</v>
      </c>
    </row>
    <row r="156" spans="1:3" x14ac:dyDescent="0.3">
      <c r="A156" t="s">
        <v>2085</v>
      </c>
      <c r="B156" t="s">
        <v>863</v>
      </c>
      <c r="C156" s="5" t="s">
        <v>3730</v>
      </c>
    </row>
    <row r="157" spans="1:3" x14ac:dyDescent="0.3">
      <c r="A157" t="s">
        <v>1156</v>
      </c>
      <c r="B157" t="s">
        <v>1538</v>
      </c>
      <c r="C157" s="5" t="s">
        <v>1136</v>
      </c>
    </row>
    <row r="158" spans="1:3" x14ac:dyDescent="0.3">
      <c r="A158" t="s">
        <v>1927</v>
      </c>
      <c r="B158" t="s">
        <v>1958</v>
      </c>
      <c r="C158" s="5" t="s">
        <v>3466</v>
      </c>
    </row>
    <row r="159" spans="1:3" x14ac:dyDescent="0.3">
      <c r="A159" t="s">
        <v>1412</v>
      </c>
      <c r="B159" t="s">
        <v>1064</v>
      </c>
      <c r="C159" s="5" t="s">
        <v>1722</v>
      </c>
    </row>
    <row r="160" spans="1:3" x14ac:dyDescent="0.3">
      <c r="A160" t="s">
        <v>1683</v>
      </c>
      <c r="B160" t="s">
        <v>1053</v>
      </c>
      <c r="C160" s="5" t="s">
        <v>2242</v>
      </c>
    </row>
    <row r="161" spans="1:3" x14ac:dyDescent="0.3">
      <c r="A161" t="s">
        <v>1445</v>
      </c>
      <c r="B161" t="s">
        <v>1309</v>
      </c>
      <c r="C161" s="5" t="s">
        <v>3603</v>
      </c>
    </row>
    <row r="162" spans="1:3" x14ac:dyDescent="0.3">
      <c r="A162" t="s">
        <v>1204</v>
      </c>
      <c r="B162" t="s">
        <v>1854</v>
      </c>
      <c r="C162" s="5" t="s">
        <v>4766</v>
      </c>
    </row>
    <row r="163" spans="1:3" x14ac:dyDescent="0.3">
      <c r="A163" t="s">
        <v>1239</v>
      </c>
      <c r="B163" t="s">
        <v>1005</v>
      </c>
      <c r="C163" s="5" t="s">
        <v>2069</v>
      </c>
    </row>
    <row r="164" spans="1:3" x14ac:dyDescent="0.3">
      <c r="A164" t="s">
        <v>1711</v>
      </c>
      <c r="B164" t="s">
        <v>1211</v>
      </c>
      <c r="C164" s="5" t="s">
        <v>4317</v>
      </c>
    </row>
    <row r="165" spans="1:3" x14ac:dyDescent="0.3">
      <c r="A165" t="s">
        <v>2181</v>
      </c>
      <c r="B165" t="s">
        <v>1061</v>
      </c>
      <c r="C165" s="5" t="s">
        <v>4825</v>
      </c>
    </row>
    <row r="166" spans="1:3" x14ac:dyDescent="0.3">
      <c r="A166" t="s">
        <v>1548</v>
      </c>
      <c r="B166" t="s">
        <v>1012</v>
      </c>
      <c r="C166" s="5" t="s">
        <v>4742</v>
      </c>
    </row>
    <row r="167" spans="1:3" x14ac:dyDescent="0.3">
      <c r="A167" t="s">
        <v>1248</v>
      </c>
      <c r="B167" t="s">
        <v>1122</v>
      </c>
      <c r="C167" s="5" t="s">
        <v>3408</v>
      </c>
    </row>
    <row r="168" spans="1:3" x14ac:dyDescent="0.3">
      <c r="A168" t="s">
        <v>1897</v>
      </c>
      <c r="B168" t="s">
        <v>1125</v>
      </c>
      <c r="C168" s="5" t="s">
        <v>1803</v>
      </c>
    </row>
    <row r="169" spans="1:3" x14ac:dyDescent="0.3">
      <c r="A169" t="s">
        <v>1129</v>
      </c>
      <c r="B169" t="s">
        <v>1257</v>
      </c>
      <c r="C169" s="5" t="s">
        <v>1507</v>
      </c>
    </row>
    <row r="170" spans="1:3" x14ac:dyDescent="0.3">
      <c r="A170" t="s">
        <v>933</v>
      </c>
      <c r="B170" t="s">
        <v>995</v>
      </c>
      <c r="C170" s="5" t="s">
        <v>1435</v>
      </c>
    </row>
    <row r="171" spans="1:3" x14ac:dyDescent="0.3">
      <c r="A171" t="s">
        <v>2342</v>
      </c>
      <c r="B171" t="s">
        <v>1007</v>
      </c>
      <c r="C171" s="5" t="s">
        <v>1637</v>
      </c>
    </row>
    <row r="172" spans="1:3" x14ac:dyDescent="0.3">
      <c r="A172" t="s">
        <v>956</v>
      </c>
      <c r="B172" t="s">
        <v>899</v>
      </c>
      <c r="C172" s="5" t="s">
        <v>1990</v>
      </c>
    </row>
    <row r="173" spans="1:3" x14ac:dyDescent="0.3">
      <c r="A173" t="s">
        <v>849</v>
      </c>
      <c r="B173" t="s">
        <v>2406</v>
      </c>
      <c r="C173" s="5" t="s">
        <v>2746</v>
      </c>
    </row>
    <row r="174" spans="1:3" x14ac:dyDescent="0.3">
      <c r="A174" t="s">
        <v>845</v>
      </c>
      <c r="B174" t="s">
        <v>938</v>
      </c>
      <c r="C174" s="5" t="s">
        <v>3651</v>
      </c>
    </row>
    <row r="175" spans="1:3" x14ac:dyDescent="0.3">
      <c r="A175" t="s">
        <v>1218</v>
      </c>
      <c r="B175" t="s">
        <v>1075</v>
      </c>
      <c r="C175" s="5" t="s">
        <v>1830</v>
      </c>
    </row>
    <row r="176" spans="1:3" x14ac:dyDescent="0.3">
      <c r="A176" t="s">
        <v>1120</v>
      </c>
      <c r="B176" t="s">
        <v>1165</v>
      </c>
      <c r="C176" s="5" t="s">
        <v>1416</v>
      </c>
    </row>
    <row r="177" spans="1:3" x14ac:dyDescent="0.3">
      <c r="A177" t="s">
        <v>1106</v>
      </c>
      <c r="B177" t="s">
        <v>1239</v>
      </c>
      <c r="C177" s="5" t="s">
        <v>3820</v>
      </c>
    </row>
    <row r="178" spans="1:3" x14ac:dyDescent="0.3">
      <c r="A178" t="s">
        <v>1793</v>
      </c>
      <c r="B178" t="s">
        <v>978</v>
      </c>
      <c r="C178" s="5" t="s">
        <v>2034</v>
      </c>
    </row>
    <row r="179" spans="1:3" x14ac:dyDescent="0.3">
      <c r="A179" t="s">
        <v>1024</v>
      </c>
      <c r="B179" t="s">
        <v>2280</v>
      </c>
      <c r="C179" s="5" t="s">
        <v>3338</v>
      </c>
    </row>
    <row r="180" spans="1:3" x14ac:dyDescent="0.3">
      <c r="A180" t="s">
        <v>1086</v>
      </c>
      <c r="B180" t="s">
        <v>1827</v>
      </c>
      <c r="C180" s="5" t="s">
        <v>1667</v>
      </c>
    </row>
    <row r="181" spans="1:3" x14ac:dyDescent="0.3">
      <c r="A181" t="s">
        <v>965</v>
      </c>
      <c r="B181" t="s">
        <v>1048</v>
      </c>
      <c r="C181" s="5" t="s">
        <v>1750</v>
      </c>
    </row>
    <row r="182" spans="1:3" x14ac:dyDescent="0.3">
      <c r="A182" t="s">
        <v>879</v>
      </c>
      <c r="B182" t="s">
        <v>999</v>
      </c>
      <c r="C182" s="5" t="s">
        <v>3159</v>
      </c>
    </row>
    <row r="183" spans="1:3" x14ac:dyDescent="0.3">
      <c r="A183" t="s">
        <v>1071</v>
      </c>
      <c r="B183" t="s">
        <v>1228</v>
      </c>
      <c r="C183" s="5" t="s">
        <v>3980</v>
      </c>
    </row>
    <row r="184" spans="1:3" x14ac:dyDescent="0.3">
      <c r="A184" t="s">
        <v>1704</v>
      </c>
      <c r="B184" t="s">
        <v>940</v>
      </c>
      <c r="C184" s="5" t="s">
        <v>1364</v>
      </c>
    </row>
    <row r="185" spans="1:3" x14ac:dyDescent="0.3">
      <c r="A185" t="s">
        <v>2110</v>
      </c>
      <c r="B185" t="s">
        <v>1168</v>
      </c>
      <c r="C185" s="5" t="s">
        <v>2175</v>
      </c>
    </row>
    <row r="186" spans="1:3" x14ac:dyDescent="0.3">
      <c r="A186" t="s">
        <v>980</v>
      </c>
      <c r="B186" t="s">
        <v>1210</v>
      </c>
      <c r="C186" s="5" t="s">
        <v>2316</v>
      </c>
    </row>
    <row r="187" spans="1:3" x14ac:dyDescent="0.3">
      <c r="A187" t="s">
        <v>1087</v>
      </c>
      <c r="B187" t="s">
        <v>1231</v>
      </c>
      <c r="C187" s="5" t="s">
        <v>2055</v>
      </c>
    </row>
    <row r="188" spans="1:3" x14ac:dyDescent="0.3">
      <c r="A188" t="s">
        <v>1125</v>
      </c>
      <c r="B188" t="s">
        <v>1041</v>
      </c>
      <c r="C188" s="5" t="s">
        <v>2737</v>
      </c>
    </row>
    <row r="189" spans="1:3" x14ac:dyDescent="0.3">
      <c r="A189" t="s">
        <v>1777</v>
      </c>
      <c r="B189" t="s">
        <v>1115</v>
      </c>
      <c r="C189" s="5" t="s">
        <v>4218</v>
      </c>
    </row>
    <row r="190" spans="1:3" x14ac:dyDescent="0.3">
      <c r="A190" t="s">
        <v>1891</v>
      </c>
      <c r="B190" t="s">
        <v>980</v>
      </c>
      <c r="C190" s="5" t="s">
        <v>2982</v>
      </c>
    </row>
    <row r="191" spans="1:3" x14ac:dyDescent="0.3">
      <c r="A191" t="s">
        <v>1387</v>
      </c>
      <c r="B191" t="s">
        <v>1234</v>
      </c>
      <c r="C191" s="5" t="s">
        <v>2196</v>
      </c>
    </row>
    <row r="192" spans="1:3" x14ac:dyDescent="0.3">
      <c r="A192" t="s">
        <v>1105</v>
      </c>
      <c r="B192" t="s">
        <v>911</v>
      </c>
      <c r="C192" s="5" t="s">
        <v>3673</v>
      </c>
    </row>
    <row r="193" spans="1:3" x14ac:dyDescent="0.3">
      <c r="A193" t="s">
        <v>1870</v>
      </c>
      <c r="B193" t="s">
        <v>1325</v>
      </c>
      <c r="C193" s="5" t="s">
        <v>2662</v>
      </c>
    </row>
    <row r="194" spans="1:3" x14ac:dyDescent="0.3">
      <c r="A194" t="s">
        <v>4897</v>
      </c>
      <c r="B194" t="s">
        <v>838</v>
      </c>
      <c r="C194" s="5" t="s">
        <v>4790</v>
      </c>
    </row>
    <row r="195" spans="1:3" x14ac:dyDescent="0.3">
      <c r="A195" t="s">
        <v>2320</v>
      </c>
      <c r="B195" t="s">
        <v>1142</v>
      </c>
      <c r="C195" s="5" t="s">
        <v>2344</v>
      </c>
    </row>
    <row r="196" spans="1:3" x14ac:dyDescent="0.3">
      <c r="A196" t="s">
        <v>1658</v>
      </c>
      <c r="B196" t="s">
        <v>846</v>
      </c>
      <c r="C196" s="5" t="s">
        <v>1372</v>
      </c>
    </row>
    <row r="197" spans="1:3" x14ac:dyDescent="0.3">
      <c r="A197" t="s">
        <v>1165</v>
      </c>
      <c r="B197" t="s">
        <v>890</v>
      </c>
      <c r="C197" s="5" t="s">
        <v>2443</v>
      </c>
    </row>
    <row r="198" spans="1:3" x14ac:dyDescent="0.3">
      <c r="A198" t="s">
        <v>1405</v>
      </c>
      <c r="B198" t="s">
        <v>1055</v>
      </c>
      <c r="C198" s="5" t="s">
        <v>1699</v>
      </c>
    </row>
    <row r="199" spans="1:3" x14ac:dyDescent="0.3">
      <c r="A199" t="s">
        <v>1458</v>
      </c>
      <c r="B199" t="s">
        <v>879</v>
      </c>
      <c r="C199" s="5" t="s">
        <v>2145</v>
      </c>
    </row>
    <row r="200" spans="1:3" x14ac:dyDescent="0.3">
      <c r="A200" t="s">
        <v>2054</v>
      </c>
      <c r="B200" t="s">
        <v>1107</v>
      </c>
      <c r="C200" s="5" t="s">
        <v>4639</v>
      </c>
    </row>
    <row r="201" spans="1:3" x14ac:dyDescent="0.3">
      <c r="A201" t="s">
        <v>2428</v>
      </c>
      <c r="B201" t="s">
        <v>982</v>
      </c>
      <c r="C201" s="5" t="s">
        <v>1785</v>
      </c>
    </row>
    <row r="202" spans="1:3" x14ac:dyDescent="0.3">
      <c r="A202" t="s">
        <v>889</v>
      </c>
      <c r="B202" t="s">
        <v>1137</v>
      </c>
      <c r="C202" s="5" t="s">
        <v>3999</v>
      </c>
    </row>
    <row r="203" spans="1:3" x14ac:dyDescent="0.3">
      <c r="A203" t="s">
        <v>844</v>
      </c>
      <c r="B203" t="s">
        <v>1250</v>
      </c>
      <c r="C203" s="5" t="s">
        <v>4380</v>
      </c>
    </row>
    <row r="204" spans="1:3" x14ac:dyDescent="0.3">
      <c r="A204" t="s">
        <v>1144</v>
      </c>
      <c r="B204" t="s">
        <v>1723</v>
      </c>
      <c r="C204" s="5" t="s">
        <v>4905</v>
      </c>
    </row>
    <row r="205" spans="1:3" x14ac:dyDescent="0.3">
      <c r="A205" t="s">
        <v>874</v>
      </c>
      <c r="B205" t="s">
        <v>1056</v>
      </c>
      <c r="C205" s="5" t="s">
        <v>1486</v>
      </c>
    </row>
    <row r="206" spans="1:3" x14ac:dyDescent="0.3">
      <c r="A206" t="s">
        <v>942</v>
      </c>
      <c r="B206" t="s">
        <v>1263</v>
      </c>
      <c r="C206" s="5" t="s">
        <v>4487</v>
      </c>
    </row>
    <row r="207" spans="1:3" x14ac:dyDescent="0.3">
      <c r="A207" t="s">
        <v>2272</v>
      </c>
      <c r="B207" t="s">
        <v>1148</v>
      </c>
      <c r="C207" s="5" t="s">
        <v>2838</v>
      </c>
    </row>
    <row r="208" spans="1:3" x14ac:dyDescent="0.3">
      <c r="A208" t="s">
        <v>1772</v>
      </c>
      <c r="B208" t="s">
        <v>5041</v>
      </c>
      <c r="C208" s="5" t="s">
        <v>4537</v>
      </c>
    </row>
    <row r="209" spans="1:3" x14ac:dyDescent="0.3">
      <c r="A209" t="s">
        <v>940</v>
      </c>
      <c r="B209" t="s">
        <v>1076</v>
      </c>
      <c r="C209" s="5" t="s">
        <v>3492</v>
      </c>
    </row>
    <row r="210" spans="1:3" x14ac:dyDescent="0.3">
      <c r="A210" t="s">
        <v>1127</v>
      </c>
      <c r="B210" t="s">
        <v>1138</v>
      </c>
      <c r="C210" s="5" t="s">
        <v>4158</v>
      </c>
    </row>
    <row r="211" spans="1:3" x14ac:dyDescent="0.3">
      <c r="A211" t="s">
        <v>1066</v>
      </c>
      <c r="B211" t="s">
        <v>1163</v>
      </c>
      <c r="C211" s="5" t="s">
        <v>3855</v>
      </c>
    </row>
    <row r="212" spans="1:3" x14ac:dyDescent="0.3">
      <c r="A212" t="s">
        <v>1491</v>
      </c>
      <c r="B212" t="s">
        <v>1954</v>
      </c>
      <c r="C212" s="5" t="s">
        <v>1823</v>
      </c>
    </row>
    <row r="213" spans="1:3" x14ac:dyDescent="0.3">
      <c r="A213" t="s">
        <v>1798</v>
      </c>
      <c r="B213" t="s">
        <v>2003</v>
      </c>
      <c r="C213" s="5" t="s">
        <v>2509</v>
      </c>
    </row>
    <row r="214" spans="1:3" x14ac:dyDescent="0.3">
      <c r="A214" t="s">
        <v>1932</v>
      </c>
      <c r="B214" t="s">
        <v>2408</v>
      </c>
      <c r="C214" s="5" t="s">
        <v>976</v>
      </c>
    </row>
    <row r="215" spans="1:3" x14ac:dyDescent="0.3">
      <c r="A215" t="s">
        <v>884</v>
      </c>
      <c r="B215" t="s">
        <v>1114</v>
      </c>
      <c r="C215" s="5" t="s">
        <v>1436</v>
      </c>
    </row>
    <row r="216" spans="1:3" x14ac:dyDescent="0.3">
      <c r="A216" t="s">
        <v>1775</v>
      </c>
      <c r="B216" t="s">
        <v>922</v>
      </c>
      <c r="C216" s="5" t="s">
        <v>3368</v>
      </c>
    </row>
    <row r="217" spans="1:3" x14ac:dyDescent="0.3">
      <c r="A217" t="s">
        <v>2287</v>
      </c>
      <c r="B217" t="s">
        <v>1809</v>
      </c>
      <c r="C217" s="5" t="s">
        <v>2154</v>
      </c>
    </row>
    <row r="218" spans="1:3" x14ac:dyDescent="0.3">
      <c r="A218" t="s">
        <v>857</v>
      </c>
      <c r="B218" t="s">
        <v>1032</v>
      </c>
      <c r="C218" s="5" t="s">
        <v>1451</v>
      </c>
    </row>
    <row r="219" spans="1:3" x14ac:dyDescent="0.3">
      <c r="A219" t="s">
        <v>2420</v>
      </c>
      <c r="B219" t="s">
        <v>1202</v>
      </c>
      <c r="C219" s="5" t="s">
        <v>2073</v>
      </c>
    </row>
    <row r="220" spans="1:3" x14ac:dyDescent="0.3">
      <c r="A220" t="s">
        <v>1713</v>
      </c>
      <c r="B220" t="s">
        <v>1911</v>
      </c>
      <c r="C220" s="5" t="s">
        <v>909</v>
      </c>
    </row>
    <row r="221" spans="1:3" x14ac:dyDescent="0.3">
      <c r="A221" t="s">
        <v>1993</v>
      </c>
      <c r="B221" t="s">
        <v>1895</v>
      </c>
      <c r="C221" s="5" t="s">
        <v>2715</v>
      </c>
    </row>
    <row r="222" spans="1:3" x14ac:dyDescent="0.3">
      <c r="A222" t="s">
        <v>1779</v>
      </c>
      <c r="B222" t="s">
        <v>1175</v>
      </c>
      <c r="C222" s="5" t="s">
        <v>4789</v>
      </c>
    </row>
    <row r="223" spans="1:3" x14ac:dyDescent="0.3">
      <c r="A223" t="s">
        <v>1358</v>
      </c>
      <c r="B223" t="s">
        <v>1687</v>
      </c>
      <c r="C223" s="5" t="s">
        <v>2319</v>
      </c>
    </row>
    <row r="224" spans="1:3" x14ac:dyDescent="0.3">
      <c r="A224" t="s">
        <v>1313</v>
      </c>
      <c r="B224" t="s">
        <v>975</v>
      </c>
      <c r="C224" s="5" t="s">
        <v>2185</v>
      </c>
    </row>
    <row r="225" spans="1:3" x14ac:dyDescent="0.3">
      <c r="A225" t="s">
        <v>2332</v>
      </c>
      <c r="B225" t="s">
        <v>1117</v>
      </c>
      <c r="C225" s="5" t="s">
        <v>2942</v>
      </c>
    </row>
    <row r="226" spans="1:3" x14ac:dyDescent="0.3">
      <c r="A226" t="s">
        <v>1130</v>
      </c>
      <c r="B226" t="s">
        <v>1203</v>
      </c>
      <c r="C226" s="5" t="s">
        <v>2099</v>
      </c>
    </row>
    <row r="227" spans="1:3" x14ac:dyDescent="0.3">
      <c r="A227" t="s">
        <v>842</v>
      </c>
      <c r="B227" t="s">
        <v>1023</v>
      </c>
      <c r="C227" s="5" t="s">
        <v>3357</v>
      </c>
    </row>
    <row r="228" spans="1:3" x14ac:dyDescent="0.3">
      <c r="A228" t="s">
        <v>2407</v>
      </c>
      <c r="B228" t="s">
        <v>1136</v>
      </c>
      <c r="C228" s="5" t="s">
        <v>4166</v>
      </c>
    </row>
    <row r="229" spans="1:3" x14ac:dyDescent="0.3">
      <c r="A229" t="s">
        <v>920</v>
      </c>
      <c r="B229" t="s">
        <v>1105</v>
      </c>
      <c r="C229" s="5" t="s">
        <v>3224</v>
      </c>
    </row>
    <row r="230" spans="1:3" x14ac:dyDescent="0.3">
      <c r="A230" t="s">
        <v>1887</v>
      </c>
      <c r="B230" t="s">
        <v>923</v>
      </c>
      <c r="C230" s="5" t="s">
        <v>4619</v>
      </c>
    </row>
    <row r="231" spans="1:3" x14ac:dyDescent="0.3">
      <c r="A231" t="s">
        <v>1171</v>
      </c>
      <c r="B231" t="s">
        <v>884</v>
      </c>
      <c r="C231" s="5" t="s">
        <v>2605</v>
      </c>
    </row>
    <row r="232" spans="1:3" x14ac:dyDescent="0.3">
      <c r="A232" t="s">
        <v>923</v>
      </c>
      <c r="B232" t="s">
        <v>1251</v>
      </c>
      <c r="C232" s="5" t="s">
        <v>4163</v>
      </c>
    </row>
    <row r="233" spans="1:3" x14ac:dyDescent="0.3">
      <c r="A233" t="s">
        <v>1219</v>
      </c>
      <c r="B233" t="s">
        <v>1000</v>
      </c>
      <c r="C233" s="5" t="s">
        <v>1425</v>
      </c>
    </row>
    <row r="234" spans="1:3" x14ac:dyDescent="0.3">
      <c r="A234" t="s">
        <v>1083</v>
      </c>
      <c r="B234" t="s">
        <v>852</v>
      </c>
      <c r="C234" s="5" t="s">
        <v>1377</v>
      </c>
    </row>
    <row r="235" spans="1:3" x14ac:dyDescent="0.3">
      <c r="A235" t="s">
        <v>1867</v>
      </c>
      <c r="B235" t="s">
        <v>906</v>
      </c>
      <c r="C235" s="5" t="s">
        <v>1329</v>
      </c>
    </row>
    <row r="236" spans="1:3" x14ac:dyDescent="0.3">
      <c r="A236" t="s">
        <v>1013</v>
      </c>
      <c r="B236" t="s">
        <v>2104</v>
      </c>
      <c r="C236" s="5" t="s">
        <v>2533</v>
      </c>
    </row>
    <row r="237" spans="1:3" x14ac:dyDescent="0.3">
      <c r="A237" t="s">
        <v>1999</v>
      </c>
      <c r="B237" t="s">
        <v>4128</v>
      </c>
      <c r="C237" s="5" t="s">
        <v>3943</v>
      </c>
    </row>
    <row r="238" spans="1:3" x14ac:dyDescent="0.3">
      <c r="A238" t="s">
        <v>1668</v>
      </c>
      <c r="B238" t="s">
        <v>1169</v>
      </c>
      <c r="C238" s="5" t="s">
        <v>3896</v>
      </c>
    </row>
    <row r="239" spans="1:3" x14ac:dyDescent="0.3">
      <c r="A239" t="s">
        <v>2134</v>
      </c>
      <c r="B239" t="s">
        <v>1123</v>
      </c>
      <c r="C239" s="5" t="s">
        <v>879</v>
      </c>
    </row>
    <row r="240" spans="1:3" x14ac:dyDescent="0.3">
      <c r="A240" t="s">
        <v>2238</v>
      </c>
      <c r="B240" t="s">
        <v>869</v>
      </c>
      <c r="C240" s="5" t="s">
        <v>4559</v>
      </c>
    </row>
    <row r="241" spans="1:3" x14ac:dyDescent="0.3">
      <c r="A241" t="s">
        <v>1835</v>
      </c>
      <c r="B241" t="s">
        <v>1217</v>
      </c>
      <c r="C241" s="5" t="s">
        <v>1224</v>
      </c>
    </row>
    <row r="242" spans="1:3" x14ac:dyDescent="0.3">
      <c r="A242" t="s">
        <v>1070</v>
      </c>
      <c r="B242" t="s">
        <v>1109</v>
      </c>
      <c r="C242" s="5" t="s">
        <v>1164</v>
      </c>
    </row>
    <row r="243" spans="1:3" x14ac:dyDescent="0.3">
      <c r="A243" t="s">
        <v>1163</v>
      </c>
      <c r="B243" t="s">
        <v>1227</v>
      </c>
      <c r="C243" s="5" t="s">
        <v>1493</v>
      </c>
    </row>
    <row r="244" spans="1:3" x14ac:dyDescent="0.3">
      <c r="A244" t="s">
        <v>1996</v>
      </c>
      <c r="B244" t="s">
        <v>944</v>
      </c>
      <c r="C244" s="5" t="s">
        <v>2332</v>
      </c>
    </row>
    <row r="245" spans="1:3" x14ac:dyDescent="0.3">
      <c r="A245" t="s">
        <v>955</v>
      </c>
      <c r="B245" t="s">
        <v>1020</v>
      </c>
      <c r="C245" s="5" t="s">
        <v>2076</v>
      </c>
    </row>
    <row r="246" spans="1:3" x14ac:dyDescent="0.3">
      <c r="A246" t="s">
        <v>964</v>
      </c>
      <c r="B246" t="s">
        <v>1111</v>
      </c>
      <c r="C246" s="5" t="s">
        <v>4442</v>
      </c>
    </row>
    <row r="247" spans="1:3" x14ac:dyDescent="0.3">
      <c r="A247" t="s">
        <v>1198</v>
      </c>
      <c r="B247" t="s">
        <v>949</v>
      </c>
      <c r="C247" s="5" t="s">
        <v>3037</v>
      </c>
    </row>
    <row r="248" spans="1:3" x14ac:dyDescent="0.3">
      <c r="A248" t="s">
        <v>3964</v>
      </c>
      <c r="B248" t="s">
        <v>1244</v>
      </c>
      <c r="C248" s="5" t="s">
        <v>4727</v>
      </c>
    </row>
    <row r="249" spans="1:3" x14ac:dyDescent="0.3">
      <c r="A249" t="s">
        <v>1859</v>
      </c>
      <c r="B249" t="s">
        <v>892</v>
      </c>
      <c r="C249" s="5" t="s">
        <v>1192</v>
      </c>
    </row>
    <row r="250" spans="1:3" x14ac:dyDescent="0.3">
      <c r="A250" t="s">
        <v>2092</v>
      </c>
      <c r="B250" t="s">
        <v>2248</v>
      </c>
      <c r="C250" s="5" t="s">
        <v>947</v>
      </c>
    </row>
    <row r="251" spans="1:3" x14ac:dyDescent="0.3">
      <c r="A251" t="s">
        <v>1733</v>
      </c>
      <c r="B251" t="s">
        <v>1178</v>
      </c>
      <c r="C251" s="5" t="s">
        <v>4981</v>
      </c>
    </row>
    <row r="252" spans="1:3" x14ac:dyDescent="0.3">
      <c r="A252" t="s">
        <v>867</v>
      </c>
      <c r="B252" t="s">
        <v>1259</v>
      </c>
      <c r="C252" s="5" t="s">
        <v>2941</v>
      </c>
    </row>
    <row r="253" spans="1:3" x14ac:dyDescent="0.3">
      <c r="A253" t="s">
        <v>990</v>
      </c>
      <c r="B253" t="s">
        <v>987</v>
      </c>
      <c r="C253" s="5" t="s">
        <v>3250</v>
      </c>
    </row>
    <row r="254" spans="1:3" x14ac:dyDescent="0.3">
      <c r="A254" t="s">
        <v>2136</v>
      </c>
      <c r="B254" t="s">
        <v>2140</v>
      </c>
      <c r="C254" s="5" t="s">
        <v>2213</v>
      </c>
    </row>
    <row r="255" spans="1:3" x14ac:dyDescent="0.3">
      <c r="A255" t="s">
        <v>869</v>
      </c>
      <c r="B255" t="s">
        <v>1623</v>
      </c>
      <c r="C255" s="5" t="s">
        <v>4451</v>
      </c>
    </row>
    <row r="256" spans="1:3" x14ac:dyDescent="0.3">
      <c r="A256" t="s">
        <v>1251</v>
      </c>
      <c r="B256" t="s">
        <v>872</v>
      </c>
      <c r="C256" s="5" t="s">
        <v>2282</v>
      </c>
    </row>
    <row r="257" spans="1:3" x14ac:dyDescent="0.3">
      <c r="A257" t="s">
        <v>1573</v>
      </c>
      <c r="B257" t="s">
        <v>1200</v>
      </c>
      <c r="C257" s="5" t="s">
        <v>4994</v>
      </c>
    </row>
    <row r="258" spans="1:3" x14ac:dyDescent="0.3">
      <c r="A258" t="s">
        <v>859</v>
      </c>
      <c r="B258" t="s">
        <v>1252</v>
      </c>
      <c r="C258" s="5" t="s">
        <v>4800</v>
      </c>
    </row>
    <row r="259" spans="1:3" x14ac:dyDescent="0.3">
      <c r="A259" t="s">
        <v>978</v>
      </c>
      <c r="B259" t="s">
        <v>1121</v>
      </c>
      <c r="C259" s="5" t="s">
        <v>3713</v>
      </c>
    </row>
    <row r="260" spans="1:3" x14ac:dyDescent="0.3">
      <c r="A260" t="s">
        <v>1700</v>
      </c>
      <c r="B260" t="s">
        <v>886</v>
      </c>
      <c r="C260" s="5" t="s">
        <v>4721</v>
      </c>
    </row>
    <row r="261" spans="1:3" x14ac:dyDescent="0.3">
      <c r="A261" t="s">
        <v>1695</v>
      </c>
      <c r="B261" t="s">
        <v>1129</v>
      </c>
      <c r="C261" s="5" t="s">
        <v>4858</v>
      </c>
    </row>
    <row r="262" spans="1:3" x14ac:dyDescent="0.3">
      <c r="A262" t="s">
        <v>1536</v>
      </c>
      <c r="B262" t="s">
        <v>1140</v>
      </c>
      <c r="C262" s="5" t="s">
        <v>928</v>
      </c>
    </row>
    <row r="263" spans="1:3" x14ac:dyDescent="0.3">
      <c r="A263" t="s">
        <v>1889</v>
      </c>
      <c r="B263" t="s">
        <v>1256</v>
      </c>
      <c r="C263" s="5" t="s">
        <v>3399</v>
      </c>
    </row>
    <row r="264" spans="1:3" x14ac:dyDescent="0.3">
      <c r="A264" t="s">
        <v>950</v>
      </c>
      <c r="B264" t="s">
        <v>976</v>
      </c>
      <c r="C264" s="5" t="s">
        <v>3185</v>
      </c>
    </row>
    <row r="265" spans="1:3" x14ac:dyDescent="0.3">
      <c r="A265" t="s">
        <v>974</v>
      </c>
      <c r="B265" t="s">
        <v>1034</v>
      </c>
      <c r="C265" s="5" t="s">
        <v>2545</v>
      </c>
    </row>
    <row r="266" spans="1:3" x14ac:dyDescent="0.3">
      <c r="A266" t="s">
        <v>1617</v>
      </c>
      <c r="B266" t="s">
        <v>1187</v>
      </c>
      <c r="C266" s="5" t="s">
        <v>1350</v>
      </c>
    </row>
    <row r="267" spans="1:3" x14ac:dyDescent="0.3">
      <c r="A267" t="s">
        <v>5038</v>
      </c>
      <c r="B267" t="s">
        <v>885</v>
      </c>
      <c r="C267" s="5" t="s">
        <v>4321</v>
      </c>
    </row>
    <row r="268" spans="1:3" x14ac:dyDescent="0.3">
      <c r="A268" t="s">
        <v>2414</v>
      </c>
      <c r="B268" t="s">
        <v>4489</v>
      </c>
      <c r="C268" s="5" t="s">
        <v>3486</v>
      </c>
    </row>
    <row r="269" spans="1:3" x14ac:dyDescent="0.3">
      <c r="A269" t="s">
        <v>1446</v>
      </c>
      <c r="B269" t="s">
        <v>1090</v>
      </c>
      <c r="C269" s="5" t="s">
        <v>3387</v>
      </c>
    </row>
    <row r="270" spans="1:3" x14ac:dyDescent="0.3">
      <c r="A270" t="s">
        <v>1221</v>
      </c>
      <c r="B270" t="s">
        <v>1126</v>
      </c>
      <c r="C270" s="5" t="s">
        <v>4941</v>
      </c>
    </row>
    <row r="271" spans="1:3" x14ac:dyDescent="0.3">
      <c r="A271" t="s">
        <v>1154</v>
      </c>
      <c r="B271" t="s">
        <v>1018</v>
      </c>
      <c r="C271" s="5" t="s">
        <v>2692</v>
      </c>
    </row>
    <row r="272" spans="1:3" x14ac:dyDescent="0.3">
      <c r="A272" t="s">
        <v>1847</v>
      </c>
      <c r="B272" t="s">
        <v>1054</v>
      </c>
      <c r="C272" s="5" t="s">
        <v>4927</v>
      </c>
    </row>
    <row r="273" spans="1:3" x14ac:dyDescent="0.3">
      <c r="A273" t="s">
        <v>1164</v>
      </c>
      <c r="B273" t="s">
        <v>1238</v>
      </c>
      <c r="C273" s="5" t="s">
        <v>2772</v>
      </c>
    </row>
    <row r="274" spans="1:3" x14ac:dyDescent="0.3">
      <c r="A274" t="s">
        <v>872</v>
      </c>
      <c r="B274" t="s">
        <v>953</v>
      </c>
      <c r="C274" s="5" t="s">
        <v>3008</v>
      </c>
    </row>
    <row r="275" spans="1:3" x14ac:dyDescent="0.3">
      <c r="A275" t="s">
        <v>856</v>
      </c>
      <c r="B275" t="s">
        <v>1071</v>
      </c>
      <c r="C275" s="5" t="s">
        <v>2569</v>
      </c>
    </row>
    <row r="276" spans="1:3" x14ac:dyDescent="0.3">
      <c r="A276" t="s">
        <v>1109</v>
      </c>
      <c r="B276" t="s">
        <v>1606</v>
      </c>
      <c r="C276" s="5" t="s">
        <v>4009</v>
      </c>
    </row>
    <row r="277" spans="1:3" x14ac:dyDescent="0.3">
      <c r="A277" t="s">
        <v>1476</v>
      </c>
      <c r="B277" t="s">
        <v>891</v>
      </c>
      <c r="C277" s="5" t="s">
        <v>4274</v>
      </c>
    </row>
    <row r="278" spans="1:3" x14ac:dyDescent="0.3">
      <c r="A278" t="s">
        <v>2331</v>
      </c>
      <c r="B278" t="s">
        <v>1185</v>
      </c>
      <c r="C278" s="5" t="s">
        <v>2462</v>
      </c>
    </row>
    <row r="279" spans="1:3" x14ac:dyDescent="0.3">
      <c r="A279" t="s">
        <v>1888</v>
      </c>
      <c r="B279" t="s">
        <v>1171</v>
      </c>
      <c r="C279" s="5" t="s">
        <v>4756</v>
      </c>
    </row>
    <row r="280" spans="1:3" x14ac:dyDescent="0.3">
      <c r="A280" t="s">
        <v>1916</v>
      </c>
      <c r="B280" t="s">
        <v>908</v>
      </c>
      <c r="C280" s="5" t="s">
        <v>2669</v>
      </c>
    </row>
    <row r="281" spans="1:3" x14ac:dyDescent="0.3">
      <c r="A281" t="s">
        <v>969</v>
      </c>
      <c r="B281" t="s">
        <v>5066</v>
      </c>
      <c r="C281" s="5" t="s">
        <v>2022</v>
      </c>
    </row>
    <row r="282" spans="1:3" x14ac:dyDescent="0.3">
      <c r="A282" t="s">
        <v>1565</v>
      </c>
      <c r="B282" t="s">
        <v>937</v>
      </c>
      <c r="C282" s="5" t="s">
        <v>5023</v>
      </c>
    </row>
    <row r="283" spans="1:3" x14ac:dyDescent="0.3">
      <c r="A283" t="s">
        <v>1265</v>
      </c>
      <c r="B283" t="s">
        <v>1177</v>
      </c>
      <c r="C283" s="5" t="s">
        <v>3620</v>
      </c>
    </row>
    <row r="284" spans="1:3" x14ac:dyDescent="0.3">
      <c r="A284" t="s">
        <v>1493</v>
      </c>
      <c r="B284" t="s">
        <v>971</v>
      </c>
      <c r="C284" s="5" t="s">
        <v>2849</v>
      </c>
    </row>
    <row r="285" spans="1:3" x14ac:dyDescent="0.3">
      <c r="A285" t="s">
        <v>1180</v>
      </c>
      <c r="B285" t="s">
        <v>1570</v>
      </c>
      <c r="C285" s="5" t="s">
        <v>3288</v>
      </c>
    </row>
    <row r="286" spans="1:3" x14ac:dyDescent="0.3">
      <c r="A286" t="s">
        <v>1113</v>
      </c>
      <c r="B286" t="s">
        <v>2081</v>
      </c>
      <c r="C286" s="5" t="s">
        <v>3740</v>
      </c>
    </row>
    <row r="287" spans="1:3" x14ac:dyDescent="0.3">
      <c r="A287" t="s">
        <v>1677</v>
      </c>
      <c r="B287" t="s">
        <v>1170</v>
      </c>
      <c r="C287" s="5" t="s">
        <v>4083</v>
      </c>
    </row>
    <row r="288" spans="1:3" x14ac:dyDescent="0.3">
      <c r="A288" t="s">
        <v>1090</v>
      </c>
      <c r="B288" t="s">
        <v>1485</v>
      </c>
      <c r="C288" s="5" t="s">
        <v>4968</v>
      </c>
    </row>
    <row r="289" spans="1:3" x14ac:dyDescent="0.3">
      <c r="A289" t="s">
        <v>1693</v>
      </c>
      <c r="B289" t="s">
        <v>1643</v>
      </c>
      <c r="C289" s="5" t="s">
        <v>4500</v>
      </c>
    </row>
    <row r="290" spans="1:3" x14ac:dyDescent="0.3">
      <c r="A290" t="s">
        <v>2061</v>
      </c>
      <c r="B290" t="s">
        <v>994</v>
      </c>
      <c r="C290" s="5" t="s">
        <v>4687</v>
      </c>
    </row>
    <row r="291" spans="1:3" x14ac:dyDescent="0.3">
      <c r="A291" t="s">
        <v>1731</v>
      </c>
      <c r="B291" t="s">
        <v>1172</v>
      </c>
      <c r="C291" s="5" t="s">
        <v>5022</v>
      </c>
    </row>
    <row r="292" spans="1:3" x14ac:dyDescent="0.3">
      <c r="A292" t="s">
        <v>1004</v>
      </c>
      <c r="B292" t="s">
        <v>1132</v>
      </c>
      <c r="C292" s="5" t="s">
        <v>3929</v>
      </c>
    </row>
    <row r="293" spans="1:3" x14ac:dyDescent="0.3">
      <c r="A293" t="s">
        <v>2216</v>
      </c>
      <c r="B293" t="s">
        <v>2410</v>
      </c>
      <c r="C293" s="5" t="s">
        <v>3935</v>
      </c>
    </row>
    <row r="294" spans="1:3" x14ac:dyDescent="0.3">
      <c r="A294" t="s">
        <v>1524</v>
      </c>
      <c r="B294" t="s">
        <v>2120</v>
      </c>
      <c r="C294" s="5" t="s">
        <v>3316</v>
      </c>
    </row>
    <row r="295" spans="1:3" x14ac:dyDescent="0.3">
      <c r="A295" t="s">
        <v>2424</v>
      </c>
      <c r="B295" t="s">
        <v>1255</v>
      </c>
      <c r="C295" s="5" t="s">
        <v>4916</v>
      </c>
    </row>
    <row r="296" spans="1:3" x14ac:dyDescent="0.3">
      <c r="A296" t="s">
        <v>2060</v>
      </c>
      <c r="B296" t="s">
        <v>931</v>
      </c>
      <c r="C296" s="5" t="s">
        <v>4393</v>
      </c>
    </row>
    <row r="297" spans="1:3" x14ac:dyDescent="0.3">
      <c r="A297" t="s">
        <v>927</v>
      </c>
      <c r="B297" t="s">
        <v>1614</v>
      </c>
      <c r="C297" s="5" t="s">
        <v>3445</v>
      </c>
    </row>
    <row r="298" spans="1:3" x14ac:dyDescent="0.3">
      <c r="A298" t="s">
        <v>1259</v>
      </c>
      <c r="B298" t="s">
        <v>1006</v>
      </c>
      <c r="C298" s="5" t="s">
        <v>1394</v>
      </c>
    </row>
    <row r="299" spans="1:3" x14ac:dyDescent="0.3">
      <c r="A299" t="s">
        <v>1237</v>
      </c>
      <c r="B299" t="s">
        <v>925</v>
      </c>
      <c r="C299" s="5" t="s">
        <v>2002</v>
      </c>
    </row>
    <row r="300" spans="1:3" x14ac:dyDescent="0.3">
      <c r="A300" t="s">
        <v>1940</v>
      </c>
      <c r="B300" t="s">
        <v>1119</v>
      </c>
      <c r="C300" s="5" t="s">
        <v>4518</v>
      </c>
    </row>
    <row r="301" spans="1:3" x14ac:dyDescent="0.3">
      <c r="A301" t="s">
        <v>2203</v>
      </c>
      <c r="B301" t="s">
        <v>1011</v>
      </c>
      <c r="C301" s="5" t="s">
        <v>2294</v>
      </c>
    </row>
    <row r="302" spans="1:3" x14ac:dyDescent="0.3">
      <c r="A302" t="s">
        <v>946</v>
      </c>
      <c r="B302" t="s">
        <v>970</v>
      </c>
      <c r="C302" s="5" t="s">
        <v>3197</v>
      </c>
    </row>
    <row r="303" spans="1:3" x14ac:dyDescent="0.3">
      <c r="A303" t="s">
        <v>952</v>
      </c>
      <c r="B303" t="s">
        <v>1077</v>
      </c>
      <c r="C303" s="5" t="s">
        <v>2333</v>
      </c>
    </row>
    <row r="304" spans="1:3" x14ac:dyDescent="0.3">
      <c r="A304" t="s">
        <v>1021</v>
      </c>
      <c r="B304" t="s">
        <v>1164</v>
      </c>
      <c r="C304" s="5" t="s">
        <v>2177</v>
      </c>
    </row>
    <row r="305" spans="1:3" x14ac:dyDescent="0.3">
      <c r="A305" t="s">
        <v>1522</v>
      </c>
      <c r="B305" t="s">
        <v>965</v>
      </c>
      <c r="C305" s="5" t="s">
        <v>1380</v>
      </c>
    </row>
    <row r="306" spans="1:3" x14ac:dyDescent="0.3">
      <c r="A306" t="s">
        <v>913</v>
      </c>
      <c r="B306" t="s">
        <v>1173</v>
      </c>
      <c r="C306" s="5" t="s">
        <v>2285</v>
      </c>
    </row>
    <row r="307" spans="1:3" x14ac:dyDescent="0.3">
      <c r="A307" t="s">
        <v>1566</v>
      </c>
      <c r="B307" t="s">
        <v>887</v>
      </c>
      <c r="C307" s="5" t="s">
        <v>1838</v>
      </c>
    </row>
    <row r="308" spans="1:3" x14ac:dyDescent="0.3">
      <c r="A308" t="s">
        <v>1322</v>
      </c>
      <c r="B308" t="s">
        <v>1128</v>
      </c>
      <c r="C308" s="5" t="s">
        <v>2483</v>
      </c>
    </row>
    <row r="309" spans="1:3" x14ac:dyDescent="0.3">
      <c r="A309" t="s">
        <v>2023</v>
      </c>
      <c r="B309" t="s">
        <v>907</v>
      </c>
      <c r="C309" s="5" t="s">
        <v>2434</v>
      </c>
    </row>
    <row r="310" spans="1:3" x14ac:dyDescent="0.3">
      <c r="A310" t="s">
        <v>2036</v>
      </c>
      <c r="B310" t="s">
        <v>848</v>
      </c>
      <c r="C310" s="5" t="s">
        <v>2225</v>
      </c>
    </row>
    <row r="311" spans="1:3" x14ac:dyDescent="0.3">
      <c r="A311" t="s">
        <v>2144</v>
      </c>
      <c r="B311" t="s">
        <v>882</v>
      </c>
      <c r="C311" s="5" t="s">
        <v>1893</v>
      </c>
    </row>
    <row r="312" spans="1:3" x14ac:dyDescent="0.3">
      <c r="A312" t="s">
        <v>904</v>
      </c>
      <c r="B312" t="s">
        <v>914</v>
      </c>
      <c r="C312" s="5" t="s">
        <v>1626</v>
      </c>
    </row>
    <row r="313" spans="1:3" x14ac:dyDescent="0.3">
      <c r="A313" t="s">
        <v>1079</v>
      </c>
      <c r="B313" t="s">
        <v>850</v>
      </c>
      <c r="C313" s="5" t="s">
        <v>5086</v>
      </c>
    </row>
    <row r="314" spans="1:3" x14ac:dyDescent="0.3">
      <c r="A314" t="s">
        <v>1672</v>
      </c>
      <c r="B314" t="s">
        <v>1131</v>
      </c>
      <c r="C314" s="5" t="s">
        <v>4750</v>
      </c>
    </row>
    <row r="315" spans="1:3" x14ac:dyDescent="0.3">
      <c r="A315" t="s">
        <v>2126</v>
      </c>
      <c r="B315" t="s">
        <v>1182</v>
      </c>
      <c r="C315" s="5" t="s">
        <v>1059</v>
      </c>
    </row>
    <row r="316" spans="1:3" x14ac:dyDescent="0.3">
      <c r="A316" t="s">
        <v>1114</v>
      </c>
      <c r="B316" t="s">
        <v>1118</v>
      </c>
      <c r="C316" s="5" t="s">
        <v>3953</v>
      </c>
    </row>
    <row r="317" spans="1:3" x14ac:dyDescent="0.3">
      <c r="A317" t="s">
        <v>1138</v>
      </c>
      <c r="B317" t="s">
        <v>1233</v>
      </c>
      <c r="C317" s="5" t="s">
        <v>1220</v>
      </c>
    </row>
    <row r="318" spans="1:3" x14ac:dyDescent="0.3">
      <c r="A318" t="s">
        <v>899</v>
      </c>
      <c r="B318" t="s">
        <v>960</v>
      </c>
      <c r="C318" s="5" t="s">
        <v>4929</v>
      </c>
    </row>
    <row r="319" spans="1:3" x14ac:dyDescent="0.3">
      <c r="A319" t="s">
        <v>2021</v>
      </c>
      <c r="B319" t="s">
        <v>2411</v>
      </c>
      <c r="C319" s="5" t="s">
        <v>4572</v>
      </c>
    </row>
    <row r="320" spans="1:3" x14ac:dyDescent="0.3">
      <c r="A320" t="s">
        <v>1411</v>
      </c>
      <c r="B320" t="s">
        <v>963</v>
      </c>
      <c r="C320" s="5" t="s">
        <v>3539</v>
      </c>
    </row>
    <row r="321" spans="1:3" x14ac:dyDescent="0.3">
      <c r="A321" t="s">
        <v>1102</v>
      </c>
      <c r="B321" t="s">
        <v>1253</v>
      </c>
      <c r="C321" s="5" t="s">
        <v>3311</v>
      </c>
    </row>
    <row r="322" spans="1:3" x14ac:dyDescent="0.3">
      <c r="A322" t="s">
        <v>1671</v>
      </c>
      <c r="B322" t="s">
        <v>1839</v>
      </c>
      <c r="C322" s="5" t="s">
        <v>1905</v>
      </c>
    </row>
    <row r="323" spans="1:3" x14ac:dyDescent="0.3">
      <c r="A323" t="s">
        <v>1327</v>
      </c>
      <c r="B323" t="s">
        <v>1260</v>
      </c>
      <c r="C323" s="5" t="s">
        <v>2588</v>
      </c>
    </row>
    <row r="324" spans="1:3" x14ac:dyDescent="0.3">
      <c r="A324" t="s">
        <v>1094</v>
      </c>
      <c r="B324" t="s">
        <v>927</v>
      </c>
      <c r="C324" s="5" t="s">
        <v>3796</v>
      </c>
    </row>
    <row r="325" spans="1:3" x14ac:dyDescent="0.3">
      <c r="A325" t="s">
        <v>1419</v>
      </c>
      <c r="B325" t="s">
        <v>889</v>
      </c>
      <c r="C325" s="5" t="s">
        <v>4698</v>
      </c>
    </row>
    <row r="326" spans="1:3" x14ac:dyDescent="0.3">
      <c r="A326" t="s">
        <v>1048</v>
      </c>
      <c r="B326" t="s">
        <v>964</v>
      </c>
      <c r="C326" s="5" t="s">
        <v>1071</v>
      </c>
    </row>
    <row r="327" spans="1:3" x14ac:dyDescent="0.3">
      <c r="A327" t="s">
        <v>1172</v>
      </c>
      <c r="B327" t="s">
        <v>1010</v>
      </c>
      <c r="C327" s="5" t="s">
        <v>1343</v>
      </c>
    </row>
    <row r="328" spans="1:3" x14ac:dyDescent="0.3">
      <c r="A328" t="s">
        <v>873</v>
      </c>
      <c r="B328" t="s">
        <v>1009</v>
      </c>
      <c r="C328" s="5" t="s">
        <v>3571</v>
      </c>
    </row>
    <row r="329" spans="1:3" x14ac:dyDescent="0.3">
      <c r="A329" t="s">
        <v>1963</v>
      </c>
      <c r="B329" t="s">
        <v>1206</v>
      </c>
      <c r="C329" s="5" t="s">
        <v>3479</v>
      </c>
    </row>
    <row r="330" spans="1:3" x14ac:dyDescent="0.3">
      <c r="A330" t="s">
        <v>2124</v>
      </c>
      <c r="B330" t="s">
        <v>2261</v>
      </c>
      <c r="C330" s="5" t="s">
        <v>2936</v>
      </c>
    </row>
    <row r="331" spans="1:3" x14ac:dyDescent="0.3">
      <c r="A331" t="s">
        <v>1472</v>
      </c>
      <c r="B331" t="s">
        <v>1918</v>
      </c>
      <c r="C331" s="5" t="s">
        <v>4205</v>
      </c>
    </row>
    <row r="332" spans="1:3" x14ac:dyDescent="0.3">
      <c r="A332" t="s">
        <v>972</v>
      </c>
      <c r="B332" t="s">
        <v>1191</v>
      </c>
      <c r="C332" s="5" t="s">
        <v>4015</v>
      </c>
    </row>
    <row r="333" spans="1:3" x14ac:dyDescent="0.3">
      <c r="A333" t="s">
        <v>1516</v>
      </c>
      <c r="B333" t="s">
        <v>1379</v>
      </c>
      <c r="C333" s="5" t="s">
        <v>2879</v>
      </c>
    </row>
    <row r="334" spans="1:3" x14ac:dyDescent="0.3">
      <c r="A334" t="s">
        <v>1064</v>
      </c>
      <c r="B334" t="s">
        <v>919</v>
      </c>
      <c r="C334" s="5" t="s">
        <v>2796</v>
      </c>
    </row>
    <row r="335" spans="1:3" x14ac:dyDescent="0.3">
      <c r="A335" t="s">
        <v>1717</v>
      </c>
      <c r="B335" t="s">
        <v>1080</v>
      </c>
      <c r="C335" s="5" t="s">
        <v>2011</v>
      </c>
    </row>
    <row r="336" spans="1:3" x14ac:dyDescent="0.3">
      <c r="A336" t="s">
        <v>886</v>
      </c>
      <c r="B336" t="s">
        <v>1045</v>
      </c>
      <c r="C336" s="5" t="s">
        <v>1663</v>
      </c>
    </row>
    <row r="337" spans="1:3" x14ac:dyDescent="0.3">
      <c r="A337" t="s">
        <v>1301</v>
      </c>
      <c r="B337" t="s">
        <v>1078</v>
      </c>
      <c r="C337" s="5" t="s">
        <v>1863</v>
      </c>
    </row>
    <row r="338" spans="1:3" x14ac:dyDescent="0.3">
      <c r="A338" t="s">
        <v>2122</v>
      </c>
      <c r="B338" t="s">
        <v>915</v>
      </c>
      <c r="C338" s="5" t="s">
        <v>1533</v>
      </c>
    </row>
    <row r="339" spans="1:3" x14ac:dyDescent="0.3">
      <c r="A339" t="s">
        <v>1546</v>
      </c>
      <c r="B339" t="s">
        <v>1267</v>
      </c>
      <c r="C339" s="5" t="s">
        <v>2223</v>
      </c>
    </row>
    <row r="340" spans="1:3" x14ac:dyDescent="0.3">
      <c r="A340" t="s">
        <v>847</v>
      </c>
      <c r="B340" t="s">
        <v>1036</v>
      </c>
      <c r="C340" s="5" t="s">
        <v>2106</v>
      </c>
    </row>
    <row r="341" spans="1:3" x14ac:dyDescent="0.3">
      <c r="A341" t="s">
        <v>988</v>
      </c>
      <c r="B341" t="s">
        <v>1192</v>
      </c>
      <c r="C341" s="5" t="s">
        <v>3422</v>
      </c>
    </row>
    <row r="342" spans="1:3" x14ac:dyDescent="0.3">
      <c r="A342" t="s">
        <v>1142</v>
      </c>
      <c r="B342" t="s">
        <v>1180</v>
      </c>
      <c r="C342" s="5" t="s">
        <v>4511</v>
      </c>
    </row>
    <row r="343" spans="1:3" x14ac:dyDescent="0.3">
      <c r="A343" t="s">
        <v>1890</v>
      </c>
      <c r="B343" t="s">
        <v>998</v>
      </c>
      <c r="C343" s="5" t="s">
        <v>1772</v>
      </c>
    </row>
    <row r="344" spans="1:3" x14ac:dyDescent="0.3">
      <c r="A344" t="s">
        <v>1444</v>
      </c>
      <c r="B344" t="s">
        <v>917</v>
      </c>
      <c r="C344" s="5" t="s">
        <v>2678</v>
      </c>
    </row>
    <row r="345" spans="1:3" x14ac:dyDescent="0.3">
      <c r="A345" t="s">
        <v>3500</v>
      </c>
      <c r="B345" t="s">
        <v>876</v>
      </c>
      <c r="C345" s="5" t="s">
        <v>1627</v>
      </c>
    </row>
    <row r="346" spans="1:3" x14ac:dyDescent="0.3">
      <c r="A346" t="s">
        <v>1894</v>
      </c>
      <c r="B346" t="s">
        <v>3271</v>
      </c>
      <c r="C346" s="5" t="s">
        <v>2475</v>
      </c>
    </row>
    <row r="347" spans="1:3" x14ac:dyDescent="0.3">
      <c r="A347" t="s">
        <v>1923</v>
      </c>
      <c r="B347" t="s">
        <v>1346</v>
      </c>
      <c r="C347" s="5" t="s">
        <v>1689</v>
      </c>
    </row>
    <row r="348" spans="1:3" x14ac:dyDescent="0.3">
      <c r="A348" t="s">
        <v>2004</v>
      </c>
      <c r="B348" t="s">
        <v>2306</v>
      </c>
      <c r="C348" s="5" t="s">
        <v>4684</v>
      </c>
    </row>
    <row r="349" spans="1:3" x14ac:dyDescent="0.3">
      <c r="A349" t="s">
        <v>1869</v>
      </c>
      <c r="B349" t="s">
        <v>1395</v>
      </c>
      <c r="C349" s="5" t="s">
        <v>4728</v>
      </c>
    </row>
    <row r="350" spans="1:3" x14ac:dyDescent="0.3">
      <c r="A350" t="s">
        <v>1767</v>
      </c>
      <c r="B350" t="s">
        <v>2300</v>
      </c>
      <c r="C350" s="5" t="s">
        <v>4256</v>
      </c>
    </row>
    <row r="351" spans="1:3" x14ac:dyDescent="0.3">
      <c r="A351" t="s">
        <v>1012</v>
      </c>
      <c r="B351" t="s">
        <v>1611</v>
      </c>
      <c r="C351" s="5" t="s">
        <v>2125</v>
      </c>
    </row>
    <row r="352" spans="1:3" x14ac:dyDescent="0.3">
      <c r="A352" t="s">
        <v>1937</v>
      </c>
      <c r="B352" t="s">
        <v>1392</v>
      </c>
      <c r="C352" s="5" t="s">
        <v>3840</v>
      </c>
    </row>
    <row r="353" spans="1:3" x14ac:dyDescent="0.3">
      <c r="A353" t="s">
        <v>2269</v>
      </c>
      <c r="B353" t="s">
        <v>2404</v>
      </c>
      <c r="C353" s="5" t="s">
        <v>2904</v>
      </c>
    </row>
    <row r="354" spans="1:3" x14ac:dyDescent="0.3">
      <c r="A354" t="s">
        <v>2135</v>
      </c>
      <c r="B354" t="s">
        <v>1875</v>
      </c>
      <c r="C354" s="5" t="s">
        <v>4543</v>
      </c>
    </row>
    <row r="355" spans="1:3" x14ac:dyDescent="0.3">
      <c r="A355" t="s">
        <v>977</v>
      </c>
      <c r="B355" t="s">
        <v>1907</v>
      </c>
      <c r="C355" s="5" t="s">
        <v>1119</v>
      </c>
    </row>
    <row r="356" spans="1:3" x14ac:dyDescent="0.3">
      <c r="A356" t="s">
        <v>1256</v>
      </c>
      <c r="B356" t="s">
        <v>2039</v>
      </c>
      <c r="C356" s="5" t="s">
        <v>3957</v>
      </c>
    </row>
    <row r="357" spans="1:3" x14ac:dyDescent="0.3">
      <c r="A357" t="s">
        <v>1420</v>
      </c>
      <c r="B357" t="s">
        <v>1982</v>
      </c>
      <c r="C357" s="5" t="s">
        <v>2100</v>
      </c>
    </row>
    <row r="358" spans="1:3" x14ac:dyDescent="0.3">
      <c r="A358" t="s">
        <v>2070</v>
      </c>
      <c r="B358" t="s">
        <v>1431</v>
      </c>
      <c r="C358" s="5" t="s">
        <v>4980</v>
      </c>
    </row>
    <row r="359" spans="1:3" x14ac:dyDescent="0.3">
      <c r="A359" t="s">
        <v>891</v>
      </c>
      <c r="B359" t="s">
        <v>2175</v>
      </c>
      <c r="C359" s="5" t="s">
        <v>2754</v>
      </c>
    </row>
    <row r="360" spans="1:3" x14ac:dyDescent="0.3">
      <c r="A360" t="s">
        <v>1709</v>
      </c>
      <c r="B360" t="s">
        <v>2008</v>
      </c>
      <c r="C360" s="5" t="s">
        <v>4585</v>
      </c>
    </row>
    <row r="361" spans="1:3" x14ac:dyDescent="0.3">
      <c r="A361" t="s">
        <v>887</v>
      </c>
      <c r="B361" t="s">
        <v>1909</v>
      </c>
      <c r="C361" s="5" t="s">
        <v>4912</v>
      </c>
    </row>
    <row r="362" spans="1:3" x14ac:dyDescent="0.3">
      <c r="A362" t="s">
        <v>1513</v>
      </c>
      <c r="B362" t="s">
        <v>2226</v>
      </c>
      <c r="C362" s="5" t="s">
        <v>3942</v>
      </c>
    </row>
    <row r="363" spans="1:3" x14ac:dyDescent="0.3">
      <c r="A363" t="s">
        <v>1799</v>
      </c>
      <c r="B363" t="s">
        <v>1897</v>
      </c>
      <c r="C363" s="5" t="s">
        <v>1938</v>
      </c>
    </row>
    <row r="364" spans="1:3" x14ac:dyDescent="0.3">
      <c r="A364" t="s">
        <v>1984</v>
      </c>
      <c r="B364" t="s">
        <v>1658</v>
      </c>
      <c r="C364" s="5" t="s">
        <v>2148</v>
      </c>
    </row>
    <row r="365" spans="1:3" x14ac:dyDescent="0.3">
      <c r="A365" t="s">
        <v>2051</v>
      </c>
      <c r="B365" t="s">
        <v>1098</v>
      </c>
      <c r="C365" s="5" t="s">
        <v>1958</v>
      </c>
    </row>
    <row r="366" spans="1:3" x14ac:dyDescent="0.3">
      <c r="A366" t="s">
        <v>1899</v>
      </c>
      <c r="B366" t="s">
        <v>3553</v>
      </c>
      <c r="C366" s="5" t="s">
        <v>1909</v>
      </c>
    </row>
    <row r="367" spans="1:3" x14ac:dyDescent="0.3">
      <c r="A367" t="s">
        <v>1224</v>
      </c>
      <c r="B367" t="s">
        <v>1998</v>
      </c>
      <c r="C367" s="5" t="s">
        <v>4761</v>
      </c>
    </row>
    <row r="368" spans="1:3" x14ac:dyDescent="0.3">
      <c r="A368" t="s">
        <v>1170</v>
      </c>
      <c r="B368" t="s">
        <v>1300</v>
      </c>
      <c r="C368" s="5" t="s">
        <v>3413</v>
      </c>
    </row>
    <row r="369" spans="1:3" x14ac:dyDescent="0.3">
      <c r="A369" t="s">
        <v>850</v>
      </c>
      <c r="B369" t="s">
        <v>1597</v>
      </c>
      <c r="C369" s="5" t="s">
        <v>3868</v>
      </c>
    </row>
    <row r="370" spans="1:3" x14ac:dyDescent="0.3">
      <c r="A370" t="s">
        <v>1543</v>
      </c>
      <c r="B370" t="s">
        <v>1891</v>
      </c>
      <c r="C370" s="5" t="s">
        <v>3319</v>
      </c>
    </row>
    <row r="371" spans="1:3" x14ac:dyDescent="0.3">
      <c r="A371" t="s">
        <v>1670</v>
      </c>
      <c r="B371" t="s">
        <v>1081</v>
      </c>
      <c r="C371" s="5" t="s">
        <v>3699</v>
      </c>
    </row>
    <row r="372" spans="1:3" x14ac:dyDescent="0.3">
      <c r="A372" t="s">
        <v>1097</v>
      </c>
      <c r="B372" t="s">
        <v>1556</v>
      </c>
      <c r="C372" s="5" t="s">
        <v>1177</v>
      </c>
    </row>
    <row r="373" spans="1:3" x14ac:dyDescent="0.3">
      <c r="A373" t="s">
        <v>987</v>
      </c>
      <c r="B373" t="s">
        <v>2242</v>
      </c>
      <c r="C373" s="5" t="s">
        <v>2456</v>
      </c>
    </row>
    <row r="374" spans="1:3" x14ac:dyDescent="0.3">
      <c r="A374" t="s">
        <v>1664</v>
      </c>
      <c r="B374" t="s">
        <v>2209</v>
      </c>
      <c r="C374" s="5" t="s">
        <v>3028</v>
      </c>
    </row>
    <row r="375" spans="1:3" x14ac:dyDescent="0.3">
      <c r="A375" t="s">
        <v>2410</v>
      </c>
      <c r="B375" t="s">
        <v>1396</v>
      </c>
      <c r="C375" s="5" t="s">
        <v>3748</v>
      </c>
    </row>
    <row r="376" spans="1:3" x14ac:dyDescent="0.3">
      <c r="A376" t="s">
        <v>5039</v>
      </c>
      <c r="B376" t="s">
        <v>1402</v>
      </c>
      <c r="C376" s="5" t="s">
        <v>4108</v>
      </c>
    </row>
    <row r="377" spans="1:3" x14ac:dyDescent="0.3">
      <c r="A377" t="s">
        <v>1323</v>
      </c>
      <c r="B377" t="s">
        <v>1848</v>
      </c>
      <c r="C377" s="5" t="s">
        <v>4747</v>
      </c>
    </row>
    <row r="378" spans="1:3" x14ac:dyDescent="0.3">
      <c r="A378" t="s">
        <v>1886</v>
      </c>
      <c r="B378" t="s">
        <v>1461</v>
      </c>
      <c r="C378" s="5" t="s">
        <v>2473</v>
      </c>
    </row>
    <row r="379" spans="1:3" x14ac:dyDescent="0.3">
      <c r="A379" t="s">
        <v>1332</v>
      </c>
      <c r="B379" t="s">
        <v>1358</v>
      </c>
      <c r="C379" s="5" t="s">
        <v>4705</v>
      </c>
    </row>
    <row r="380" spans="1:3" x14ac:dyDescent="0.3">
      <c r="A380" t="s">
        <v>2228</v>
      </c>
      <c r="B380" t="s">
        <v>1973</v>
      </c>
      <c r="C380" s="5" t="s">
        <v>4251</v>
      </c>
    </row>
    <row r="381" spans="1:3" x14ac:dyDescent="0.3">
      <c r="A381" t="s">
        <v>1577</v>
      </c>
      <c r="B381" t="s">
        <v>1369</v>
      </c>
      <c r="C381" s="5" t="s">
        <v>4953</v>
      </c>
    </row>
    <row r="382" spans="1:3" x14ac:dyDescent="0.3">
      <c r="A382" t="s">
        <v>1060</v>
      </c>
      <c r="B382" t="s">
        <v>5067</v>
      </c>
      <c r="C382" s="5" t="s">
        <v>3821</v>
      </c>
    </row>
    <row r="383" spans="1:3" x14ac:dyDescent="0.3">
      <c r="A383" t="s">
        <v>939</v>
      </c>
      <c r="B383" t="s">
        <v>3433</v>
      </c>
      <c r="C383" s="5" t="s">
        <v>4148</v>
      </c>
    </row>
    <row r="384" spans="1:3" x14ac:dyDescent="0.3">
      <c r="A384" t="s">
        <v>1223</v>
      </c>
      <c r="B384" t="s">
        <v>1059</v>
      </c>
      <c r="C384" s="5" t="s">
        <v>4279</v>
      </c>
    </row>
    <row r="385" spans="1:3" x14ac:dyDescent="0.3">
      <c r="A385" t="s">
        <v>1255</v>
      </c>
      <c r="B385" t="s">
        <v>1380</v>
      </c>
      <c r="C385" s="5" t="s">
        <v>3524</v>
      </c>
    </row>
    <row r="386" spans="1:3" x14ac:dyDescent="0.3">
      <c r="A386" t="s">
        <v>1206</v>
      </c>
      <c r="B386" t="s">
        <v>1676</v>
      </c>
      <c r="C386" s="5" t="s">
        <v>3776</v>
      </c>
    </row>
    <row r="387" spans="1:3" x14ac:dyDescent="0.3">
      <c r="A387" t="s">
        <v>1641</v>
      </c>
      <c r="B387" t="s">
        <v>1927</v>
      </c>
      <c r="C387" s="5" t="s">
        <v>4541</v>
      </c>
    </row>
    <row r="388" spans="1:3" x14ac:dyDescent="0.3">
      <c r="A388" t="s">
        <v>1968</v>
      </c>
      <c r="B388" t="s">
        <v>1154</v>
      </c>
      <c r="C388" s="5" t="s">
        <v>3315</v>
      </c>
    </row>
    <row r="389" spans="1:3" x14ac:dyDescent="0.3">
      <c r="A389" t="s">
        <v>1801</v>
      </c>
      <c r="B389" t="s">
        <v>1604</v>
      </c>
      <c r="C389" s="5" t="s">
        <v>3997</v>
      </c>
    </row>
    <row r="390" spans="1:3" x14ac:dyDescent="0.3">
      <c r="A390" t="s">
        <v>1285</v>
      </c>
      <c r="B390" t="s">
        <v>2323</v>
      </c>
      <c r="C390" s="5" t="s">
        <v>2346</v>
      </c>
    </row>
    <row r="391" spans="1:3" x14ac:dyDescent="0.3">
      <c r="A391" t="s">
        <v>1115</v>
      </c>
      <c r="B391" t="s">
        <v>5068</v>
      </c>
      <c r="C391" s="5" t="s">
        <v>3830</v>
      </c>
    </row>
    <row r="392" spans="1:3" x14ac:dyDescent="0.3">
      <c r="A392" t="s">
        <v>1238</v>
      </c>
      <c r="B392" t="s">
        <v>2668</v>
      </c>
      <c r="C392" s="5" t="s">
        <v>3456</v>
      </c>
    </row>
    <row r="393" spans="1:3" x14ac:dyDescent="0.3">
      <c r="A393" t="s">
        <v>2425</v>
      </c>
      <c r="B393" t="s">
        <v>1453</v>
      </c>
      <c r="C393" s="5" t="s">
        <v>2682</v>
      </c>
    </row>
    <row r="394" spans="1:3" x14ac:dyDescent="0.3">
      <c r="A394" t="s">
        <v>2147</v>
      </c>
      <c r="B394" t="s">
        <v>2417</v>
      </c>
      <c r="C394" s="5" t="s">
        <v>1548</v>
      </c>
    </row>
    <row r="395" spans="1:3" x14ac:dyDescent="0.3">
      <c r="A395" t="s">
        <v>2027</v>
      </c>
      <c r="B395" t="s">
        <v>2062</v>
      </c>
      <c r="C395" s="5" t="s">
        <v>2430</v>
      </c>
    </row>
    <row r="396" spans="1:3" x14ac:dyDescent="0.3">
      <c r="A396" t="s">
        <v>1989</v>
      </c>
      <c r="B396" t="s">
        <v>2325</v>
      </c>
      <c r="C396" s="5" t="s">
        <v>1970</v>
      </c>
    </row>
    <row r="397" spans="1:3" x14ac:dyDescent="0.3">
      <c r="A397" t="s">
        <v>1912</v>
      </c>
      <c r="B397" t="s">
        <v>1412</v>
      </c>
      <c r="C397" s="5" t="s">
        <v>3078</v>
      </c>
    </row>
    <row r="398" spans="1:3" x14ac:dyDescent="0.3">
      <c r="A398" t="s">
        <v>973</v>
      </c>
      <c r="B398" t="s">
        <v>2232</v>
      </c>
      <c r="C398" s="5" t="s">
        <v>1332</v>
      </c>
    </row>
    <row r="399" spans="1:3" x14ac:dyDescent="0.3">
      <c r="A399" t="s">
        <v>2075</v>
      </c>
      <c r="B399" t="s">
        <v>4026</v>
      </c>
      <c r="C399" s="5" t="s">
        <v>1988</v>
      </c>
    </row>
    <row r="400" spans="1:3" x14ac:dyDescent="0.3">
      <c r="A400" t="s">
        <v>1189</v>
      </c>
      <c r="B400" t="s">
        <v>1648</v>
      </c>
      <c r="C400" s="5" t="s">
        <v>1144</v>
      </c>
    </row>
    <row r="401" spans="1:3" x14ac:dyDescent="0.3">
      <c r="A401" t="s">
        <v>2179</v>
      </c>
      <c r="B401" t="s">
        <v>2332</v>
      </c>
      <c r="C401" s="5" t="s">
        <v>4959</v>
      </c>
    </row>
    <row r="402" spans="1:3" x14ac:dyDescent="0.3">
      <c r="A402" t="s">
        <v>860</v>
      </c>
      <c r="B402" t="s">
        <v>2066</v>
      </c>
      <c r="C402" s="5" t="s">
        <v>4313</v>
      </c>
    </row>
    <row r="403" spans="1:3" x14ac:dyDescent="0.3">
      <c r="A403" t="s">
        <v>1430</v>
      </c>
      <c r="B403" t="s">
        <v>2071</v>
      </c>
      <c r="C403" s="5" t="s">
        <v>3351</v>
      </c>
    </row>
    <row r="404" spans="1:3" x14ac:dyDescent="0.3">
      <c r="A404" t="s">
        <v>1825</v>
      </c>
      <c r="B404" t="s">
        <v>1579</v>
      </c>
      <c r="C404" s="5" t="s">
        <v>1135</v>
      </c>
    </row>
    <row r="405" spans="1:3" x14ac:dyDescent="0.3">
      <c r="A405" t="s">
        <v>1019</v>
      </c>
      <c r="B405" t="s">
        <v>1484</v>
      </c>
      <c r="C405" s="5" t="s">
        <v>4544</v>
      </c>
    </row>
    <row r="406" spans="1:3" x14ac:dyDescent="0.3">
      <c r="A406" t="s">
        <v>1103</v>
      </c>
      <c r="B406" t="s">
        <v>2107</v>
      </c>
      <c r="C406" s="5" t="s">
        <v>5083</v>
      </c>
    </row>
    <row r="407" spans="1:3" x14ac:dyDescent="0.3">
      <c r="A407" t="s">
        <v>1967</v>
      </c>
      <c r="B407" t="s">
        <v>1878</v>
      </c>
      <c r="C407" s="5" t="s">
        <v>4503</v>
      </c>
    </row>
    <row r="408" spans="1:3" x14ac:dyDescent="0.3">
      <c r="A408" t="s">
        <v>2088</v>
      </c>
      <c r="B408" t="s">
        <v>916</v>
      </c>
      <c r="C408" s="5" t="s">
        <v>4863</v>
      </c>
    </row>
    <row r="409" spans="1:3" x14ac:dyDescent="0.3">
      <c r="A409" t="s">
        <v>1431</v>
      </c>
      <c r="B409" t="s">
        <v>1693</v>
      </c>
      <c r="C409" s="5" t="s">
        <v>3979</v>
      </c>
    </row>
    <row r="410" spans="1:3" x14ac:dyDescent="0.3">
      <c r="A410" t="s">
        <v>2221</v>
      </c>
      <c r="B410" t="s">
        <v>1858</v>
      </c>
      <c r="C410" s="5" t="s">
        <v>5099</v>
      </c>
    </row>
    <row r="411" spans="1:3" x14ac:dyDescent="0.3">
      <c r="A411" t="s">
        <v>1563</v>
      </c>
      <c r="B411" t="s">
        <v>856</v>
      </c>
      <c r="C411" s="5" t="s">
        <v>2767</v>
      </c>
    </row>
    <row r="412" spans="1:3" x14ac:dyDescent="0.3">
      <c r="A412" t="s">
        <v>948</v>
      </c>
      <c r="B412" t="s">
        <v>1976</v>
      </c>
      <c r="C412" s="5" t="s">
        <v>2791</v>
      </c>
    </row>
    <row r="413" spans="1:3" x14ac:dyDescent="0.3">
      <c r="A413" t="s">
        <v>1131</v>
      </c>
      <c r="B413" t="s">
        <v>894</v>
      </c>
      <c r="C413" s="5" t="s">
        <v>2723</v>
      </c>
    </row>
    <row r="414" spans="1:3" x14ac:dyDescent="0.3">
      <c r="A414" t="s">
        <v>1148</v>
      </c>
      <c r="B414" t="s">
        <v>1834</v>
      </c>
      <c r="C414" s="5" t="s">
        <v>4159</v>
      </c>
    </row>
    <row r="415" spans="1:3" x14ac:dyDescent="0.3">
      <c r="A415" t="s">
        <v>938</v>
      </c>
      <c r="B415" t="s">
        <v>928</v>
      </c>
      <c r="C415" s="5" t="s">
        <v>3429</v>
      </c>
    </row>
    <row r="416" spans="1:3" x14ac:dyDescent="0.3">
      <c r="A416" t="s">
        <v>1791</v>
      </c>
      <c r="B416" t="s">
        <v>1902</v>
      </c>
      <c r="C416" s="5" t="s">
        <v>4027</v>
      </c>
    </row>
    <row r="417" spans="1:3" x14ac:dyDescent="0.3">
      <c r="A417" t="s">
        <v>1956</v>
      </c>
      <c r="B417" t="s">
        <v>1953</v>
      </c>
      <c r="C417" s="5" t="s">
        <v>2729</v>
      </c>
    </row>
    <row r="418" spans="1:3" x14ac:dyDescent="0.3">
      <c r="A418" t="s">
        <v>1136</v>
      </c>
      <c r="B418" t="s">
        <v>1285</v>
      </c>
      <c r="C418" s="5" t="s">
        <v>1191</v>
      </c>
    </row>
    <row r="419" spans="1:3" x14ac:dyDescent="0.3">
      <c r="A419" t="s">
        <v>1784</v>
      </c>
      <c r="B419" t="s">
        <v>1092</v>
      </c>
      <c r="C419" s="5" t="s">
        <v>1176</v>
      </c>
    </row>
    <row r="420" spans="1:3" x14ac:dyDescent="0.3">
      <c r="A420" t="s">
        <v>1051</v>
      </c>
      <c r="B420" t="s">
        <v>4133</v>
      </c>
      <c r="C420" s="5" t="s">
        <v>4050</v>
      </c>
    </row>
    <row r="421" spans="1:3" x14ac:dyDescent="0.3">
      <c r="A421" t="s">
        <v>1288</v>
      </c>
      <c r="B421" t="s">
        <v>3228</v>
      </c>
      <c r="C421" s="5" t="s">
        <v>2173</v>
      </c>
    </row>
    <row r="422" spans="1:3" x14ac:dyDescent="0.3">
      <c r="A422" t="s">
        <v>2116</v>
      </c>
      <c r="B422" t="s">
        <v>1462</v>
      </c>
      <c r="C422" s="5" t="s">
        <v>2655</v>
      </c>
    </row>
    <row r="423" spans="1:3" x14ac:dyDescent="0.3">
      <c r="A423" t="s">
        <v>2192</v>
      </c>
      <c r="B423" t="s">
        <v>4803</v>
      </c>
      <c r="C423" s="5" t="s">
        <v>3173</v>
      </c>
    </row>
    <row r="424" spans="1:3" x14ac:dyDescent="0.3">
      <c r="A424" t="s">
        <v>1982</v>
      </c>
      <c r="B424" t="s">
        <v>2002</v>
      </c>
      <c r="C424" s="5" t="s">
        <v>2557</v>
      </c>
    </row>
    <row r="425" spans="1:3" x14ac:dyDescent="0.3">
      <c r="A425" t="s">
        <v>995</v>
      </c>
      <c r="B425" t="s">
        <v>1496</v>
      </c>
      <c r="C425" s="5" t="s">
        <v>4090</v>
      </c>
    </row>
    <row r="426" spans="1:3" x14ac:dyDescent="0.3">
      <c r="A426" t="s">
        <v>2162</v>
      </c>
      <c r="B426" t="s">
        <v>3554</v>
      </c>
      <c r="C426" s="5" t="s">
        <v>4532</v>
      </c>
    </row>
    <row r="427" spans="1:3" x14ac:dyDescent="0.3">
      <c r="A427" t="s">
        <v>2418</v>
      </c>
      <c r="B427" t="s">
        <v>1621</v>
      </c>
      <c r="C427" s="5" t="s">
        <v>4535</v>
      </c>
    </row>
    <row r="428" spans="1:3" x14ac:dyDescent="0.3">
      <c r="A428" t="s">
        <v>1243</v>
      </c>
      <c r="B428" t="s">
        <v>2413</v>
      </c>
      <c r="C428" s="5" t="s">
        <v>2646</v>
      </c>
    </row>
    <row r="429" spans="1:3" x14ac:dyDescent="0.3">
      <c r="A429" t="s">
        <v>1286</v>
      </c>
      <c r="B429" t="s">
        <v>3130</v>
      </c>
      <c r="C429" s="5" t="s">
        <v>4626</v>
      </c>
    </row>
    <row r="430" spans="1:3" x14ac:dyDescent="0.3">
      <c r="A430" t="s">
        <v>1741</v>
      </c>
      <c r="B430" t="s">
        <v>1471</v>
      </c>
      <c r="C430" s="5" t="s">
        <v>1028</v>
      </c>
    </row>
    <row r="431" spans="1:3" x14ac:dyDescent="0.3">
      <c r="A431" t="s">
        <v>1848</v>
      </c>
      <c r="B431" t="s">
        <v>1213</v>
      </c>
      <c r="C431" s="5" t="s">
        <v>1553</v>
      </c>
    </row>
    <row r="432" spans="1:3" x14ac:dyDescent="0.3">
      <c r="A432" t="s">
        <v>1881</v>
      </c>
      <c r="B432" t="s">
        <v>2155</v>
      </c>
      <c r="C432" s="5" t="s">
        <v>842</v>
      </c>
    </row>
    <row r="433" spans="1:3" x14ac:dyDescent="0.3">
      <c r="A433" t="s">
        <v>1034</v>
      </c>
      <c r="B433" t="s">
        <v>5069</v>
      </c>
      <c r="C433" s="5" t="s">
        <v>3606</v>
      </c>
    </row>
    <row r="434" spans="1:3" x14ac:dyDescent="0.3">
      <c r="A434" t="s">
        <v>1580</v>
      </c>
      <c r="B434" t="s">
        <v>1445</v>
      </c>
      <c r="C434" s="5" t="s">
        <v>1854</v>
      </c>
    </row>
    <row r="435" spans="1:3" x14ac:dyDescent="0.3">
      <c r="A435" t="s">
        <v>2341</v>
      </c>
      <c r="B435" t="s">
        <v>2163</v>
      </c>
      <c r="C435" s="5" t="s">
        <v>1852</v>
      </c>
    </row>
    <row r="436" spans="1:3" x14ac:dyDescent="0.3">
      <c r="A436" t="s">
        <v>1447</v>
      </c>
      <c r="B436" t="s">
        <v>1812</v>
      </c>
      <c r="C436" s="5" t="s">
        <v>991</v>
      </c>
    </row>
    <row r="437" spans="1:3" x14ac:dyDescent="0.3">
      <c r="A437" t="s">
        <v>917</v>
      </c>
      <c r="B437" t="s">
        <v>1642</v>
      </c>
      <c r="C437" s="5" t="s">
        <v>4410</v>
      </c>
    </row>
    <row r="438" spans="1:3" x14ac:dyDescent="0.3">
      <c r="A438" t="s">
        <v>1941</v>
      </c>
      <c r="B438" t="s">
        <v>1311</v>
      </c>
      <c r="C438" s="5" t="s">
        <v>2974</v>
      </c>
    </row>
    <row r="439" spans="1:3" x14ac:dyDescent="0.3">
      <c r="A439" t="s">
        <v>1906</v>
      </c>
      <c r="B439" t="s">
        <v>1752</v>
      </c>
      <c r="C439" s="5" t="s">
        <v>1011</v>
      </c>
    </row>
    <row r="440" spans="1:3" x14ac:dyDescent="0.3">
      <c r="A440" t="s">
        <v>1796</v>
      </c>
      <c r="B440" t="s">
        <v>2216</v>
      </c>
      <c r="C440" s="5" t="s">
        <v>941</v>
      </c>
    </row>
    <row r="441" spans="1:3" x14ac:dyDescent="0.3">
      <c r="A441" t="s">
        <v>1778</v>
      </c>
      <c r="B441" t="s">
        <v>1811</v>
      </c>
      <c r="C441" s="5" t="s">
        <v>4075</v>
      </c>
    </row>
    <row r="442" spans="1:3" x14ac:dyDescent="0.3">
      <c r="A442" t="s">
        <v>1367</v>
      </c>
      <c r="B442" t="s">
        <v>2331</v>
      </c>
      <c r="C442" s="5" t="s">
        <v>3446</v>
      </c>
    </row>
    <row r="443" spans="1:3" x14ac:dyDescent="0.3">
      <c r="A443" t="s">
        <v>1649</v>
      </c>
      <c r="B443" t="s">
        <v>5070</v>
      </c>
      <c r="C443" s="5" t="s">
        <v>1864</v>
      </c>
    </row>
    <row r="444" spans="1:3" x14ac:dyDescent="0.3">
      <c r="A444" t="s">
        <v>1442</v>
      </c>
      <c r="B444" t="s">
        <v>1221</v>
      </c>
      <c r="C444" s="5" t="s">
        <v>4678</v>
      </c>
    </row>
    <row r="445" spans="1:3" x14ac:dyDescent="0.3">
      <c r="A445" t="s">
        <v>1961</v>
      </c>
      <c r="B445" t="s">
        <v>1318</v>
      </c>
      <c r="C445" s="5" t="s">
        <v>2835</v>
      </c>
    </row>
    <row r="446" spans="1:3" x14ac:dyDescent="0.3">
      <c r="A446" t="s">
        <v>894</v>
      </c>
      <c r="B446" t="s">
        <v>1993</v>
      </c>
      <c r="C446" s="5" t="s">
        <v>4128</v>
      </c>
    </row>
    <row r="447" spans="1:3" x14ac:dyDescent="0.3">
      <c r="A447" t="s">
        <v>1653</v>
      </c>
      <c r="B447" t="s">
        <v>2220</v>
      </c>
      <c r="C447" s="5" t="s">
        <v>1495</v>
      </c>
    </row>
    <row r="448" spans="1:3" x14ac:dyDescent="0.3">
      <c r="A448" t="s">
        <v>2131</v>
      </c>
      <c r="B448" t="s">
        <v>2139</v>
      </c>
      <c r="C448" s="5" t="s">
        <v>1774</v>
      </c>
    </row>
    <row r="449" spans="1:3" x14ac:dyDescent="0.3">
      <c r="A449" t="s">
        <v>1369</v>
      </c>
      <c r="B449" t="s">
        <v>1974</v>
      </c>
      <c r="C449" s="5" t="s">
        <v>874</v>
      </c>
    </row>
    <row r="450" spans="1:3" x14ac:dyDescent="0.3">
      <c r="A450" t="s">
        <v>1843</v>
      </c>
      <c r="B450" t="s">
        <v>2089</v>
      </c>
      <c r="C450" s="5" t="s">
        <v>1664</v>
      </c>
    </row>
    <row r="451" spans="1:3" x14ac:dyDescent="0.3">
      <c r="A451" t="s">
        <v>1092</v>
      </c>
      <c r="B451" t="s">
        <v>1340</v>
      </c>
      <c r="C451" s="5" t="s">
        <v>1057</v>
      </c>
    </row>
    <row r="452" spans="1:3" x14ac:dyDescent="0.3">
      <c r="A452" t="s">
        <v>1865</v>
      </c>
      <c r="B452" t="s">
        <v>4742</v>
      </c>
      <c r="C452" s="5" t="s">
        <v>1491</v>
      </c>
    </row>
    <row r="453" spans="1:3" x14ac:dyDescent="0.3">
      <c r="A453" t="s">
        <v>1496</v>
      </c>
      <c r="B453" t="s">
        <v>1906</v>
      </c>
      <c r="C453" s="5" t="s">
        <v>3516</v>
      </c>
    </row>
    <row r="454" spans="1:3" x14ac:dyDescent="0.3">
      <c r="A454" t="s">
        <v>1900</v>
      </c>
      <c r="B454" t="s">
        <v>3775</v>
      </c>
      <c r="C454" s="5" t="s">
        <v>1213</v>
      </c>
    </row>
    <row r="455" spans="1:3" x14ac:dyDescent="0.3">
      <c r="A455" t="s">
        <v>1336</v>
      </c>
      <c r="B455" t="s">
        <v>1013</v>
      </c>
      <c r="C455" s="5" t="s">
        <v>3574</v>
      </c>
    </row>
    <row r="456" spans="1:3" x14ac:dyDescent="0.3">
      <c r="A456" t="s">
        <v>900</v>
      </c>
      <c r="B456" t="s">
        <v>2093</v>
      </c>
      <c r="C456" s="5" t="s">
        <v>1482</v>
      </c>
    </row>
    <row r="457" spans="1:3" x14ac:dyDescent="0.3">
      <c r="A457" t="s">
        <v>1084</v>
      </c>
      <c r="B457" t="s">
        <v>2428</v>
      </c>
      <c r="C457" s="5" t="s">
        <v>1821</v>
      </c>
    </row>
    <row r="458" spans="1:3" x14ac:dyDescent="0.3">
      <c r="A458" t="s">
        <v>1468</v>
      </c>
      <c r="B458" t="s">
        <v>1290</v>
      </c>
      <c r="C458" s="5" t="s">
        <v>2270</v>
      </c>
    </row>
    <row r="459" spans="1:3" x14ac:dyDescent="0.3">
      <c r="A459" t="s">
        <v>854</v>
      </c>
      <c r="B459" t="s">
        <v>1458</v>
      </c>
      <c r="C459" s="5" t="s">
        <v>1317</v>
      </c>
    </row>
    <row r="460" spans="1:3" x14ac:dyDescent="0.3">
      <c r="A460" t="s">
        <v>2071</v>
      </c>
      <c r="B460" t="s">
        <v>1900</v>
      </c>
      <c r="C460" s="5" t="s">
        <v>1522</v>
      </c>
    </row>
    <row r="461" spans="1:3" x14ac:dyDescent="0.3">
      <c r="A461" t="s">
        <v>1135</v>
      </c>
      <c r="B461" t="s">
        <v>3529</v>
      </c>
      <c r="C461" s="5" t="s">
        <v>2546</v>
      </c>
    </row>
    <row r="462" spans="1:3" x14ac:dyDescent="0.3">
      <c r="A462" t="s">
        <v>1757</v>
      </c>
      <c r="B462" t="s">
        <v>5071</v>
      </c>
      <c r="C462" s="5" t="s">
        <v>3500</v>
      </c>
    </row>
    <row r="463" spans="1:3" x14ac:dyDescent="0.3">
      <c r="A463" t="s">
        <v>1627</v>
      </c>
      <c r="B463" t="s">
        <v>1323</v>
      </c>
      <c r="C463" s="5" t="s">
        <v>1092</v>
      </c>
    </row>
    <row r="464" spans="1:3" x14ac:dyDescent="0.3">
      <c r="A464" t="s">
        <v>1557</v>
      </c>
      <c r="B464" t="s">
        <v>1336</v>
      </c>
      <c r="C464" s="5" t="s">
        <v>4824</v>
      </c>
    </row>
    <row r="465" spans="1:3" x14ac:dyDescent="0.3">
      <c r="A465" t="s">
        <v>1762</v>
      </c>
      <c r="B465" t="s">
        <v>2338</v>
      </c>
      <c r="C465" s="5" t="s">
        <v>3129</v>
      </c>
    </row>
    <row r="466" spans="1:3" x14ac:dyDescent="0.3">
      <c r="A466" t="s">
        <v>2163</v>
      </c>
      <c r="B466" t="s">
        <v>910</v>
      </c>
      <c r="C466" s="5" t="s">
        <v>4275</v>
      </c>
    </row>
    <row r="467" spans="1:3" x14ac:dyDescent="0.3">
      <c r="A467" t="s">
        <v>959</v>
      </c>
      <c r="B467" t="s">
        <v>2575</v>
      </c>
      <c r="C467" s="5" t="s">
        <v>4956</v>
      </c>
    </row>
    <row r="468" spans="1:3" x14ac:dyDescent="0.3">
      <c r="A468" t="s">
        <v>1008</v>
      </c>
      <c r="B468" s="4" t="s">
        <v>1521</v>
      </c>
      <c r="C468" s="5" t="s">
        <v>1740</v>
      </c>
    </row>
    <row r="469" spans="1:3" x14ac:dyDescent="0.3">
      <c r="A469" t="s">
        <v>1974</v>
      </c>
      <c r="B469" t="s">
        <v>1705</v>
      </c>
      <c r="C469" s="5" t="s">
        <v>3384</v>
      </c>
    </row>
    <row r="470" spans="1:3" x14ac:dyDescent="0.3">
      <c r="A470" t="s">
        <v>1211</v>
      </c>
      <c r="B470" t="s">
        <v>2135</v>
      </c>
      <c r="C470" s="5" t="s">
        <v>3300</v>
      </c>
    </row>
    <row r="471" spans="1:3" x14ac:dyDescent="0.3">
      <c r="A471" t="s">
        <v>1299</v>
      </c>
      <c r="B471" t="s">
        <v>1960</v>
      </c>
      <c r="C471" s="5" t="s">
        <v>1248</v>
      </c>
    </row>
    <row r="472" spans="1:3" x14ac:dyDescent="0.3">
      <c r="A472" t="s">
        <v>1851</v>
      </c>
      <c r="B472" t="s">
        <v>1961</v>
      </c>
      <c r="C472" s="5" t="s">
        <v>985</v>
      </c>
    </row>
    <row r="473" spans="1:3" x14ac:dyDescent="0.3">
      <c r="A473" t="s">
        <v>2084</v>
      </c>
      <c r="B473" t="s">
        <v>4472</v>
      </c>
      <c r="C473" s="5" t="s">
        <v>1919</v>
      </c>
    </row>
    <row r="474" spans="1:3" x14ac:dyDescent="0.3">
      <c r="A474" t="s">
        <v>2226</v>
      </c>
      <c r="B474" t="s">
        <v>1987</v>
      </c>
      <c r="C474" s="5" t="s">
        <v>4878</v>
      </c>
    </row>
    <row r="475" spans="1:3" x14ac:dyDescent="0.3">
      <c r="A475" t="s">
        <v>983</v>
      </c>
      <c r="B475" t="s">
        <v>3421</v>
      </c>
      <c r="C475" s="5" t="s">
        <v>4055</v>
      </c>
    </row>
    <row r="476" spans="1:3" x14ac:dyDescent="0.3">
      <c r="A476" t="s">
        <v>1053</v>
      </c>
      <c r="B476" t="s">
        <v>4012</v>
      </c>
      <c r="C476" s="5" t="s">
        <v>3375</v>
      </c>
    </row>
    <row r="477" spans="1:3" x14ac:dyDescent="0.3">
      <c r="A477" t="s">
        <v>1907</v>
      </c>
      <c r="B477" t="s">
        <v>2117</v>
      </c>
      <c r="C477" s="5" t="s">
        <v>2955</v>
      </c>
    </row>
    <row r="478" spans="1:3" x14ac:dyDescent="0.3">
      <c r="A478" t="s">
        <v>1078</v>
      </c>
      <c r="B478" t="s">
        <v>1697</v>
      </c>
      <c r="C478" s="5" t="s">
        <v>2908</v>
      </c>
    </row>
    <row r="479" spans="1:3" x14ac:dyDescent="0.3">
      <c r="A479" t="s">
        <v>1307</v>
      </c>
      <c r="B479" t="s">
        <v>1337</v>
      </c>
      <c r="C479" s="5" t="s">
        <v>1984</v>
      </c>
    </row>
    <row r="480" spans="1:3" x14ac:dyDescent="0.3">
      <c r="A480" t="s">
        <v>1730</v>
      </c>
      <c r="B480" t="s">
        <v>2068</v>
      </c>
      <c r="C480" s="5" t="s">
        <v>4268</v>
      </c>
    </row>
    <row r="481" spans="1:3" x14ac:dyDescent="0.3">
      <c r="A481" t="s">
        <v>947</v>
      </c>
      <c r="B481" t="s">
        <v>1500</v>
      </c>
      <c r="C481" s="5" t="s">
        <v>2953</v>
      </c>
    </row>
    <row r="482" spans="1:3" x14ac:dyDescent="0.3">
      <c r="A482" t="s">
        <v>934</v>
      </c>
      <c r="B482" t="s">
        <v>1245</v>
      </c>
      <c r="C482" s="5" t="s">
        <v>4291</v>
      </c>
    </row>
    <row r="483" spans="1:3" x14ac:dyDescent="0.3">
      <c r="A483" t="s">
        <v>1450</v>
      </c>
      <c r="B483" t="s">
        <v>954</v>
      </c>
      <c r="C483" s="5" t="s">
        <v>4014</v>
      </c>
    </row>
    <row r="484" spans="1:3" x14ac:dyDescent="0.3">
      <c r="A484" t="s">
        <v>1946</v>
      </c>
      <c r="B484" t="s">
        <v>1335</v>
      </c>
      <c r="C484" s="5" t="s">
        <v>4167</v>
      </c>
    </row>
    <row r="485" spans="1:3" x14ac:dyDescent="0.3">
      <c r="A485" t="s">
        <v>1732</v>
      </c>
      <c r="B485" t="s">
        <v>1088</v>
      </c>
      <c r="C485" s="5" t="s">
        <v>914</v>
      </c>
    </row>
    <row r="486" spans="1:3" x14ac:dyDescent="0.3">
      <c r="A486" t="s">
        <v>1263</v>
      </c>
      <c r="B486" t="s">
        <v>1561</v>
      </c>
      <c r="C486" s="5" t="s">
        <v>3707</v>
      </c>
    </row>
    <row r="487" spans="1:3" x14ac:dyDescent="0.3">
      <c r="A487" t="s">
        <v>2416</v>
      </c>
      <c r="B487" t="s">
        <v>1970</v>
      </c>
      <c r="C487" s="5" t="s">
        <v>1045</v>
      </c>
    </row>
    <row r="488" spans="1:3" x14ac:dyDescent="0.3">
      <c r="A488" t="s">
        <v>2132</v>
      </c>
      <c r="B488" t="s">
        <v>4929</v>
      </c>
      <c r="C488" s="5" t="s">
        <v>3892</v>
      </c>
    </row>
    <row r="489" spans="1:3" x14ac:dyDescent="0.3">
      <c r="A489" t="s">
        <v>2107</v>
      </c>
      <c r="B489" t="s">
        <v>1420</v>
      </c>
      <c r="C489" s="5" t="s">
        <v>1822</v>
      </c>
    </row>
    <row r="490" spans="1:3" x14ac:dyDescent="0.3">
      <c r="A490" t="s">
        <v>855</v>
      </c>
      <c r="B490" t="s">
        <v>2512</v>
      </c>
      <c r="C490" s="5" t="s">
        <v>3142</v>
      </c>
    </row>
    <row r="491" spans="1:3" x14ac:dyDescent="0.3">
      <c r="A491" t="s">
        <v>2346</v>
      </c>
      <c r="B491" t="s">
        <v>1599</v>
      </c>
      <c r="C491" s="5" t="s">
        <v>3814</v>
      </c>
    </row>
    <row r="492" spans="1:3" x14ac:dyDescent="0.3">
      <c r="A492" t="s">
        <v>1426</v>
      </c>
      <c r="B492" t="s">
        <v>1757</v>
      </c>
      <c r="C492" s="5" t="s">
        <v>3912</v>
      </c>
    </row>
    <row r="493" spans="1:3" x14ac:dyDescent="0.3">
      <c r="A493" t="s">
        <v>2312</v>
      </c>
      <c r="B493" t="s">
        <v>2467</v>
      </c>
      <c r="C493" s="5" t="s">
        <v>2035</v>
      </c>
    </row>
    <row r="494" spans="1:3" x14ac:dyDescent="0.3">
      <c r="A494" t="s">
        <v>1229</v>
      </c>
      <c r="B494" t="s">
        <v>1888</v>
      </c>
      <c r="C494" s="5" t="s">
        <v>3435</v>
      </c>
    </row>
    <row r="495" spans="1:3" x14ac:dyDescent="0.3">
      <c r="A495" t="s">
        <v>1016</v>
      </c>
      <c r="B495" t="s">
        <v>1984</v>
      </c>
      <c r="C495" s="5" t="s">
        <v>1452</v>
      </c>
    </row>
    <row r="496" spans="1:3" x14ac:dyDescent="0.3">
      <c r="A496" t="s">
        <v>1093</v>
      </c>
      <c r="B496" t="s">
        <v>1997</v>
      </c>
      <c r="C496" s="5" t="s">
        <v>2868</v>
      </c>
    </row>
    <row r="497" spans="1:3" x14ac:dyDescent="0.3">
      <c r="A497" t="s">
        <v>931</v>
      </c>
      <c r="B497" t="s">
        <v>2288</v>
      </c>
      <c r="C497" s="5" t="s">
        <v>4384</v>
      </c>
    </row>
    <row r="498" spans="1:3" x14ac:dyDescent="0.3">
      <c r="A498" t="s">
        <v>1594</v>
      </c>
      <c r="B498" t="s">
        <v>1593</v>
      </c>
      <c r="C498" s="5" t="s">
        <v>1735</v>
      </c>
    </row>
    <row r="499" spans="1:3" x14ac:dyDescent="0.3">
      <c r="A499" t="s">
        <v>2328</v>
      </c>
      <c r="B499" t="s">
        <v>3393</v>
      </c>
      <c r="C499" s="5" t="s">
        <v>2749</v>
      </c>
    </row>
    <row r="500" spans="1:3" x14ac:dyDescent="0.3">
      <c r="A500" t="s">
        <v>1831</v>
      </c>
      <c r="B500" t="s">
        <v>1620</v>
      </c>
      <c r="C500" s="5" t="s">
        <v>2317</v>
      </c>
    </row>
    <row r="501" spans="1:3" x14ac:dyDescent="0.3">
      <c r="A501" t="s">
        <v>1925</v>
      </c>
      <c r="B501" t="s">
        <v>847</v>
      </c>
      <c r="C501" s="5" t="s">
        <v>4843</v>
      </c>
    </row>
    <row r="502" spans="1:3" x14ac:dyDescent="0.3">
      <c r="A502" t="s">
        <v>1414</v>
      </c>
      <c r="B502" t="s">
        <v>2228</v>
      </c>
      <c r="C502" s="5" t="s">
        <v>3381</v>
      </c>
    </row>
    <row r="503" spans="1:3" x14ac:dyDescent="0.3">
      <c r="A503" t="s">
        <v>1840</v>
      </c>
      <c r="B503" t="s">
        <v>1527</v>
      </c>
      <c r="C503" s="5" t="s">
        <v>3652</v>
      </c>
    </row>
    <row r="504" spans="1:3" x14ac:dyDescent="0.3">
      <c r="A504" t="s">
        <v>1247</v>
      </c>
      <c r="B504" t="s">
        <v>4018</v>
      </c>
      <c r="C504" s="5" t="s">
        <v>1242</v>
      </c>
    </row>
    <row r="505" spans="1:3" x14ac:dyDescent="0.3">
      <c r="A505" t="s">
        <v>1744</v>
      </c>
      <c r="B505" t="s">
        <v>2051</v>
      </c>
      <c r="C505" s="5" t="s">
        <v>3608</v>
      </c>
    </row>
    <row r="506" spans="1:3" x14ac:dyDescent="0.3">
      <c r="A506" t="s">
        <v>1337</v>
      </c>
      <c r="B506" t="s">
        <v>2307</v>
      </c>
      <c r="C506" s="5" t="s">
        <v>1610</v>
      </c>
    </row>
    <row r="507" spans="1:3" x14ac:dyDescent="0.3">
      <c r="A507" t="s">
        <v>2245</v>
      </c>
      <c r="B507" t="s">
        <v>3063</v>
      </c>
      <c r="C507" s="5" t="s">
        <v>4694</v>
      </c>
    </row>
    <row r="508" spans="1:3" x14ac:dyDescent="0.3">
      <c r="A508" t="s">
        <v>1245</v>
      </c>
      <c r="B508" t="s">
        <v>1299</v>
      </c>
      <c r="C508" s="5" t="s">
        <v>4767</v>
      </c>
    </row>
    <row r="509" spans="1:3" x14ac:dyDescent="0.3">
      <c r="A509" t="s">
        <v>1061</v>
      </c>
      <c r="B509" t="s">
        <v>4142</v>
      </c>
      <c r="C509" s="5" t="s">
        <v>4507</v>
      </c>
    </row>
    <row r="510" spans="1:3" x14ac:dyDescent="0.3">
      <c r="A510" t="s">
        <v>1241</v>
      </c>
      <c r="B510" t="s">
        <v>4047</v>
      </c>
      <c r="C510" s="5" t="s">
        <v>4938</v>
      </c>
    </row>
    <row r="511" spans="1:3" x14ac:dyDescent="0.3">
      <c r="A511" t="s">
        <v>1361</v>
      </c>
      <c r="B511" t="s">
        <v>3583</v>
      </c>
      <c r="C511" s="5" t="s">
        <v>1794</v>
      </c>
    </row>
    <row r="512" spans="1:3" x14ac:dyDescent="0.3">
      <c r="A512" t="s">
        <v>1072</v>
      </c>
      <c r="B512" t="s">
        <v>2238</v>
      </c>
      <c r="C512" s="5" t="s">
        <v>2750</v>
      </c>
    </row>
    <row r="513" spans="1:3" x14ac:dyDescent="0.3">
      <c r="A513" t="s">
        <v>1751</v>
      </c>
      <c r="B513" t="s">
        <v>1440</v>
      </c>
      <c r="C513" s="5" t="s">
        <v>3442</v>
      </c>
    </row>
    <row r="514" spans="1:3" x14ac:dyDescent="0.3">
      <c r="A514" t="s">
        <v>1212</v>
      </c>
      <c r="B514" t="s">
        <v>1367</v>
      </c>
      <c r="C514" s="5" t="s">
        <v>3243</v>
      </c>
    </row>
    <row r="515" spans="1:3" x14ac:dyDescent="0.3">
      <c r="A515" t="s">
        <v>2109</v>
      </c>
      <c r="B515" t="s">
        <v>1963</v>
      </c>
      <c r="C515" s="5" t="s">
        <v>1583</v>
      </c>
    </row>
    <row r="516" spans="1:3" x14ac:dyDescent="0.3">
      <c r="A516" t="s">
        <v>863</v>
      </c>
      <c r="B516" t="s">
        <v>2114</v>
      </c>
      <c r="C516" s="5" t="s">
        <v>1100</v>
      </c>
    </row>
    <row r="517" spans="1:3" x14ac:dyDescent="0.3">
      <c r="A517" t="s">
        <v>1169</v>
      </c>
      <c r="B517" t="s">
        <v>840</v>
      </c>
      <c r="C517" s="5" t="s">
        <v>3370</v>
      </c>
    </row>
    <row r="518" spans="1:3" x14ac:dyDescent="0.3">
      <c r="A518" t="s">
        <v>960</v>
      </c>
      <c r="B518" t="s">
        <v>3275</v>
      </c>
      <c r="C518" s="5" t="s">
        <v>1758</v>
      </c>
    </row>
    <row r="519" spans="1:3" x14ac:dyDescent="0.3">
      <c r="A519" t="s">
        <v>1931</v>
      </c>
      <c r="B519" t="s">
        <v>4688</v>
      </c>
      <c r="C519" s="5" t="s">
        <v>2978</v>
      </c>
    </row>
    <row r="520" spans="1:3" x14ac:dyDescent="0.3">
      <c r="A520" t="s">
        <v>2240</v>
      </c>
      <c r="B520" t="s">
        <v>2207</v>
      </c>
      <c r="C520" s="5" t="s">
        <v>2672</v>
      </c>
    </row>
    <row r="521" spans="1:3" x14ac:dyDescent="0.3">
      <c r="A521" t="s">
        <v>1905</v>
      </c>
      <c r="B521" t="s">
        <v>1319</v>
      </c>
      <c r="C521" s="5" t="s">
        <v>2713</v>
      </c>
    </row>
    <row r="522" spans="1:3" x14ac:dyDescent="0.3">
      <c r="A522" t="s">
        <v>2213</v>
      </c>
      <c r="B522" t="s">
        <v>2177</v>
      </c>
      <c r="C522" s="5" t="s">
        <v>2618</v>
      </c>
    </row>
    <row r="523" spans="1:3" x14ac:dyDescent="0.3">
      <c r="A523" t="s">
        <v>2008</v>
      </c>
      <c r="B523" t="s">
        <v>932</v>
      </c>
      <c r="C523" s="5" t="s">
        <v>4443</v>
      </c>
    </row>
    <row r="524" spans="1:3" x14ac:dyDescent="0.3">
      <c r="A524" t="s">
        <v>1321</v>
      </c>
      <c r="B524" t="s">
        <v>1798</v>
      </c>
      <c r="C524" s="5" t="s">
        <v>2946</v>
      </c>
    </row>
    <row r="525" spans="1:3" x14ac:dyDescent="0.3">
      <c r="A525" t="s">
        <v>1647</v>
      </c>
      <c r="B525" t="s">
        <v>4324</v>
      </c>
      <c r="C525" s="5" t="s">
        <v>4531</v>
      </c>
    </row>
    <row r="526" spans="1:3" x14ac:dyDescent="0.3">
      <c r="A526" t="s">
        <v>1625</v>
      </c>
      <c r="B526" t="s">
        <v>4395</v>
      </c>
      <c r="C526" s="5" t="s">
        <v>4217</v>
      </c>
    </row>
    <row r="527" spans="1:3" x14ac:dyDescent="0.3">
      <c r="A527" t="s">
        <v>1088</v>
      </c>
      <c r="B527" t="s">
        <v>1656</v>
      </c>
      <c r="C527" s="5" t="s">
        <v>1787</v>
      </c>
    </row>
    <row r="528" spans="1:3" x14ac:dyDescent="0.3">
      <c r="A528" t="s">
        <v>1507</v>
      </c>
      <c r="B528" t="s">
        <v>2059</v>
      </c>
      <c r="C528" s="5" t="s">
        <v>3530</v>
      </c>
    </row>
    <row r="529" spans="1:3" x14ac:dyDescent="0.3">
      <c r="A529" t="s">
        <v>1384</v>
      </c>
      <c r="B529" t="s">
        <v>2020</v>
      </c>
      <c r="C529" s="5" t="s">
        <v>3756</v>
      </c>
    </row>
    <row r="530" spans="1:3" x14ac:dyDescent="0.3">
      <c r="A530" t="s">
        <v>898</v>
      </c>
      <c r="B530" t="s">
        <v>1139</v>
      </c>
      <c r="C530" s="5" t="s">
        <v>3274</v>
      </c>
    </row>
    <row r="531" spans="1:3" x14ac:dyDescent="0.3">
      <c r="A531" t="s">
        <v>2222</v>
      </c>
      <c r="B531" t="s">
        <v>2218</v>
      </c>
      <c r="C531" s="5" t="s">
        <v>4873</v>
      </c>
    </row>
    <row r="532" spans="1:3" x14ac:dyDescent="0.3">
      <c r="A532" t="s">
        <v>2337</v>
      </c>
      <c r="B532" t="s">
        <v>2031</v>
      </c>
      <c r="C532" s="5" t="s">
        <v>4717</v>
      </c>
    </row>
    <row r="533" spans="1:3" x14ac:dyDescent="0.3">
      <c r="A533" t="s">
        <v>1708</v>
      </c>
      <c r="B533" t="s">
        <v>4624</v>
      </c>
      <c r="C533" s="5" t="s">
        <v>4613</v>
      </c>
    </row>
    <row r="534" spans="1:3" x14ac:dyDescent="0.3">
      <c r="A534" t="s">
        <v>1276</v>
      </c>
      <c r="B534" t="s">
        <v>2103</v>
      </c>
      <c r="C534" s="5" t="s">
        <v>4877</v>
      </c>
    </row>
    <row r="535" spans="1:3" x14ac:dyDescent="0.3">
      <c r="A535" t="s">
        <v>1678</v>
      </c>
      <c r="B535" t="s">
        <v>1717</v>
      </c>
      <c r="C535" s="5" t="s">
        <v>2256</v>
      </c>
    </row>
    <row r="536" spans="1:3" x14ac:dyDescent="0.3">
      <c r="A536" t="s">
        <v>1410</v>
      </c>
      <c r="B536" t="s">
        <v>1562</v>
      </c>
      <c r="C536" s="5" t="s">
        <v>4867</v>
      </c>
    </row>
    <row r="537" spans="1:3" x14ac:dyDescent="0.3">
      <c r="A537" t="s">
        <v>1834</v>
      </c>
      <c r="B537" t="s">
        <v>2152</v>
      </c>
      <c r="C537" s="5" t="s">
        <v>4564</v>
      </c>
    </row>
    <row r="538" spans="1:3" x14ac:dyDescent="0.3">
      <c r="A538" t="s">
        <v>1400</v>
      </c>
      <c r="B538" t="s">
        <v>1932</v>
      </c>
      <c r="C538" s="5" t="s">
        <v>1513</v>
      </c>
    </row>
    <row r="539" spans="1:3" x14ac:dyDescent="0.3">
      <c r="A539" t="s">
        <v>1230</v>
      </c>
      <c r="B539" t="s">
        <v>2070</v>
      </c>
      <c r="C539" s="5" t="s">
        <v>1299</v>
      </c>
    </row>
    <row r="540" spans="1:3" x14ac:dyDescent="0.3">
      <c r="A540" t="s">
        <v>1143</v>
      </c>
      <c r="B540" t="s">
        <v>2314</v>
      </c>
      <c r="C540" s="5" t="s">
        <v>4425</v>
      </c>
    </row>
    <row r="541" spans="1:3" x14ac:dyDescent="0.3">
      <c r="A541" t="s">
        <v>1096</v>
      </c>
      <c r="B541" t="s">
        <v>845</v>
      </c>
      <c r="C541" s="5" t="s">
        <v>2784</v>
      </c>
    </row>
    <row r="542" spans="1:3" x14ac:dyDescent="0.3">
      <c r="A542" t="s">
        <v>1389</v>
      </c>
      <c r="B542" t="s">
        <v>1800</v>
      </c>
      <c r="C542" s="5" t="s">
        <v>3665</v>
      </c>
    </row>
    <row r="543" spans="1:3" x14ac:dyDescent="0.3">
      <c r="A543" t="s">
        <v>1126</v>
      </c>
      <c r="B543" t="s">
        <v>3600</v>
      </c>
      <c r="C543" s="5" t="s">
        <v>2438</v>
      </c>
    </row>
    <row r="544" spans="1:3" x14ac:dyDescent="0.3">
      <c r="A544" t="s">
        <v>2010</v>
      </c>
      <c r="B544" t="s">
        <v>2041</v>
      </c>
      <c r="C544" s="5" t="s">
        <v>2110</v>
      </c>
    </row>
    <row r="545" spans="1:3" x14ac:dyDescent="0.3">
      <c r="A545" t="s">
        <v>5040</v>
      </c>
      <c r="B545" t="s">
        <v>5017</v>
      </c>
      <c r="C545" s="5" t="s">
        <v>2845</v>
      </c>
    </row>
    <row r="546" spans="1:3" x14ac:dyDescent="0.3">
      <c r="A546" t="s">
        <v>1182</v>
      </c>
      <c r="B546" t="s">
        <v>1505</v>
      </c>
      <c r="C546" s="5" t="s">
        <v>2743</v>
      </c>
    </row>
    <row r="547" spans="1:3" x14ac:dyDescent="0.3">
      <c r="A547" t="s">
        <v>1660</v>
      </c>
      <c r="B547" t="s">
        <v>1145</v>
      </c>
      <c r="C547" s="5" t="s">
        <v>2049</v>
      </c>
    </row>
    <row r="548" spans="1:3" x14ac:dyDescent="0.3">
      <c r="A548" t="s">
        <v>1590</v>
      </c>
      <c r="B548" t="s">
        <v>1513</v>
      </c>
      <c r="C548" s="5" t="s">
        <v>3289</v>
      </c>
    </row>
    <row r="549" spans="1:3" x14ac:dyDescent="0.3">
      <c r="A549" t="s">
        <v>1556</v>
      </c>
      <c r="B549" t="s">
        <v>1223</v>
      </c>
      <c r="C549" s="5" t="s">
        <v>4603</v>
      </c>
    </row>
    <row r="550" spans="1:3" x14ac:dyDescent="0.3">
      <c r="A550" t="s">
        <v>2194</v>
      </c>
      <c r="B550" t="s">
        <v>4201</v>
      </c>
      <c r="C550" s="5" t="s">
        <v>2030</v>
      </c>
    </row>
    <row r="551" spans="1:3" x14ac:dyDescent="0.3">
      <c r="A551" t="s">
        <v>932</v>
      </c>
      <c r="B551" t="s">
        <v>2172</v>
      </c>
      <c r="C551" s="5" t="s">
        <v>2129</v>
      </c>
    </row>
    <row r="552" spans="1:3" x14ac:dyDescent="0.3">
      <c r="A552" t="s">
        <v>1862</v>
      </c>
      <c r="B552" t="s">
        <v>3561</v>
      </c>
      <c r="C552" s="5" t="s">
        <v>3925</v>
      </c>
    </row>
    <row r="553" spans="1:3" x14ac:dyDescent="0.3">
      <c r="A553" t="s">
        <v>2007</v>
      </c>
      <c r="B553" t="s">
        <v>2092</v>
      </c>
      <c r="C553" s="5" t="s">
        <v>4829</v>
      </c>
    </row>
    <row r="554" spans="1:3" x14ac:dyDescent="0.3">
      <c r="A554" t="s">
        <v>871</v>
      </c>
      <c r="B554" t="s">
        <v>1565</v>
      </c>
      <c r="C554" s="5" t="s">
        <v>1018</v>
      </c>
    </row>
    <row r="555" spans="1:3" x14ac:dyDescent="0.3">
      <c r="A555" t="s">
        <v>2219</v>
      </c>
      <c r="B555" t="s">
        <v>2559</v>
      </c>
      <c r="C555" s="5" t="s">
        <v>4839</v>
      </c>
    </row>
    <row r="556" spans="1:3" x14ac:dyDescent="0.3">
      <c r="A556" t="s">
        <v>914</v>
      </c>
      <c r="B556" t="s">
        <v>4123</v>
      </c>
      <c r="C556" s="5" t="s">
        <v>1236</v>
      </c>
    </row>
    <row r="557" spans="1:3" x14ac:dyDescent="0.3">
      <c r="A557" t="s">
        <v>1561</v>
      </c>
      <c r="B557" t="s">
        <v>1444</v>
      </c>
      <c r="C557" s="5" t="s">
        <v>2681</v>
      </c>
    </row>
    <row r="558" spans="1:3" x14ac:dyDescent="0.3">
      <c r="A558" t="s">
        <v>2198</v>
      </c>
      <c r="B558" t="s">
        <v>3779</v>
      </c>
      <c r="C558" s="5" t="s">
        <v>4338</v>
      </c>
    </row>
    <row r="559" spans="1:3" x14ac:dyDescent="0.3">
      <c r="A559" t="s">
        <v>1308</v>
      </c>
      <c r="B559" t="s">
        <v>5040</v>
      </c>
      <c r="C559" s="5" t="s">
        <v>3135</v>
      </c>
    </row>
    <row r="560" spans="1:3" x14ac:dyDescent="0.3">
      <c r="A560" t="s">
        <v>1006</v>
      </c>
      <c r="B560" t="s">
        <v>3114</v>
      </c>
      <c r="C560" s="5" t="s">
        <v>2748</v>
      </c>
    </row>
    <row r="561" spans="1:3" x14ac:dyDescent="0.3">
      <c r="A561" t="s">
        <v>1174</v>
      </c>
      <c r="B561" t="s">
        <v>2060</v>
      </c>
      <c r="C561" s="5" t="s">
        <v>3318</v>
      </c>
    </row>
    <row r="562" spans="1:3" x14ac:dyDescent="0.3">
      <c r="A562" t="s">
        <v>2082</v>
      </c>
      <c r="B562" t="s">
        <v>1577</v>
      </c>
      <c r="C562" s="5" t="s">
        <v>3812</v>
      </c>
    </row>
    <row r="563" spans="1:3" x14ac:dyDescent="0.3">
      <c r="A563" t="s">
        <v>2258</v>
      </c>
      <c r="B563" t="s">
        <v>2946</v>
      </c>
      <c r="C563" s="5" t="s">
        <v>2928</v>
      </c>
    </row>
    <row r="564" spans="1:3" x14ac:dyDescent="0.3">
      <c r="A564" t="s">
        <v>1926</v>
      </c>
      <c r="B564" t="s">
        <v>3833</v>
      </c>
      <c r="C564" s="5" t="s">
        <v>2786</v>
      </c>
    </row>
    <row r="565" spans="1:3" x14ac:dyDescent="0.3">
      <c r="A565" t="s">
        <v>1949</v>
      </c>
      <c r="B565" t="s">
        <v>2179</v>
      </c>
      <c r="C565" s="5" t="s">
        <v>3339</v>
      </c>
    </row>
    <row r="566" spans="1:3" x14ac:dyDescent="0.3">
      <c r="A566" t="s">
        <v>1976</v>
      </c>
      <c r="B566" t="s">
        <v>977</v>
      </c>
      <c r="C566" s="5" t="s">
        <v>2062</v>
      </c>
    </row>
    <row r="567" spans="1:3" x14ac:dyDescent="0.3">
      <c r="A567" t="s">
        <v>1354</v>
      </c>
      <c r="B567" t="s">
        <v>1413</v>
      </c>
      <c r="C567" s="5" t="s">
        <v>3503</v>
      </c>
    </row>
    <row r="568" spans="1:3" x14ac:dyDescent="0.3">
      <c r="A568" t="s">
        <v>2242</v>
      </c>
      <c r="B568" t="s">
        <v>1595</v>
      </c>
      <c r="C568" s="5" t="s">
        <v>1900</v>
      </c>
    </row>
    <row r="569" spans="1:3" x14ac:dyDescent="0.3">
      <c r="A569" t="s">
        <v>2185</v>
      </c>
      <c r="B569" t="s">
        <v>1494</v>
      </c>
      <c r="C569" s="5" t="s">
        <v>4892</v>
      </c>
    </row>
    <row r="570" spans="1:3" x14ac:dyDescent="0.3">
      <c r="A570" t="s">
        <v>1191</v>
      </c>
      <c r="B570" t="s">
        <v>2224</v>
      </c>
      <c r="C570" s="5" t="s">
        <v>4494</v>
      </c>
    </row>
    <row r="571" spans="1:3" x14ac:dyDescent="0.3">
      <c r="A571" t="s">
        <v>1320</v>
      </c>
      <c r="B571" t="s">
        <v>1979</v>
      </c>
      <c r="C571" s="5" t="s">
        <v>3036</v>
      </c>
    </row>
    <row r="572" spans="1:3" x14ac:dyDescent="0.3">
      <c r="A572" t="s">
        <v>1330</v>
      </c>
      <c r="B572" t="s">
        <v>4636</v>
      </c>
      <c r="C572" s="5" t="s">
        <v>1341</v>
      </c>
    </row>
    <row r="573" spans="1:3" x14ac:dyDescent="0.3">
      <c r="A573" t="s">
        <v>1350</v>
      </c>
      <c r="B573" t="s">
        <v>4573</v>
      </c>
      <c r="C573" s="5" t="s">
        <v>2725</v>
      </c>
    </row>
    <row r="574" spans="1:3" x14ac:dyDescent="0.3">
      <c r="A574" t="s">
        <v>1902</v>
      </c>
      <c r="B574" t="s">
        <v>1751</v>
      </c>
      <c r="C574" s="5" t="s">
        <v>3542</v>
      </c>
    </row>
    <row r="575" spans="1:3" x14ac:dyDescent="0.3">
      <c r="A575" t="s">
        <v>1293</v>
      </c>
      <c r="B575" t="s">
        <v>4400</v>
      </c>
      <c r="C575" s="5" t="s">
        <v>1158</v>
      </c>
    </row>
    <row r="576" spans="1:3" x14ac:dyDescent="0.3">
      <c r="A576" s="4" t="s">
        <v>1521</v>
      </c>
      <c r="B576" t="s">
        <v>4621</v>
      </c>
      <c r="C576" s="5" t="s">
        <v>4016</v>
      </c>
    </row>
    <row r="577" spans="1:3" x14ac:dyDescent="0.3">
      <c r="A577" t="s">
        <v>1351</v>
      </c>
      <c r="B577" t="s">
        <v>1037</v>
      </c>
      <c r="C577" s="5" t="s">
        <v>3986</v>
      </c>
    </row>
    <row r="578" spans="1:3" x14ac:dyDescent="0.3">
      <c r="A578" t="s">
        <v>1872</v>
      </c>
      <c r="B578" t="s">
        <v>1321</v>
      </c>
      <c r="C578" s="5" t="s">
        <v>1039</v>
      </c>
    </row>
    <row r="579" spans="1:3" x14ac:dyDescent="0.3">
      <c r="A579" t="s">
        <v>1428</v>
      </c>
      <c r="B579" t="s">
        <v>2626</v>
      </c>
      <c r="C579" s="5" t="s">
        <v>2195</v>
      </c>
    </row>
    <row r="580" spans="1:3" x14ac:dyDescent="0.3">
      <c r="A580" t="s">
        <v>1362</v>
      </c>
      <c r="B580" t="s">
        <v>1104</v>
      </c>
      <c r="C580" s="5" t="s">
        <v>4371</v>
      </c>
    </row>
    <row r="581" spans="1:3" x14ac:dyDescent="0.3">
      <c r="A581" t="s">
        <v>1991</v>
      </c>
      <c r="B581" t="s">
        <v>839</v>
      </c>
      <c r="C581" s="5" t="s">
        <v>3941</v>
      </c>
    </row>
    <row r="582" spans="1:3" x14ac:dyDescent="0.3">
      <c r="A582" t="s">
        <v>2265</v>
      </c>
      <c r="B582" t="s">
        <v>2121</v>
      </c>
      <c r="C582" s="5" t="s">
        <v>3945</v>
      </c>
    </row>
    <row r="583" spans="1:3" x14ac:dyDescent="0.3">
      <c r="A583" t="s">
        <v>1822</v>
      </c>
      <c r="B583" t="s">
        <v>4985</v>
      </c>
      <c r="C583" s="5" t="s">
        <v>2199</v>
      </c>
    </row>
    <row r="584" spans="1:3" x14ac:dyDescent="0.3">
      <c r="A584" t="s">
        <v>1975</v>
      </c>
      <c r="B584" t="s">
        <v>2168</v>
      </c>
      <c r="C584" s="5" t="s">
        <v>1535</v>
      </c>
    </row>
    <row r="585" spans="1:3" x14ac:dyDescent="0.3">
      <c r="A585" t="s">
        <v>1222</v>
      </c>
      <c r="B585" t="s">
        <v>1866</v>
      </c>
      <c r="C585" s="5" t="s">
        <v>1709</v>
      </c>
    </row>
    <row r="586" spans="1:3" x14ac:dyDescent="0.3">
      <c r="A586" t="s">
        <v>1697</v>
      </c>
      <c r="B586" t="s">
        <v>1791</v>
      </c>
      <c r="C586" s="5" t="s">
        <v>3737</v>
      </c>
    </row>
    <row r="587" spans="1:3" x14ac:dyDescent="0.3">
      <c r="A587" t="s">
        <v>1056</v>
      </c>
      <c r="B587" t="s">
        <v>1959</v>
      </c>
      <c r="C587" s="5" t="s">
        <v>3069</v>
      </c>
    </row>
    <row r="588" spans="1:3" x14ac:dyDescent="0.3">
      <c r="A588" t="s">
        <v>2218</v>
      </c>
      <c r="B588" t="s">
        <v>1422</v>
      </c>
      <c r="C588" s="5" t="s">
        <v>4890</v>
      </c>
    </row>
    <row r="589" spans="1:3" x14ac:dyDescent="0.3">
      <c r="A589" t="s">
        <v>1858</v>
      </c>
      <c r="B589" t="s">
        <v>1754</v>
      </c>
      <c r="C589" s="5" t="s">
        <v>4974</v>
      </c>
    </row>
    <row r="590" spans="1:3" x14ac:dyDescent="0.3">
      <c r="A590" t="s">
        <v>1018</v>
      </c>
      <c r="B590" t="s">
        <v>5072</v>
      </c>
      <c r="C590" s="5" t="s">
        <v>3186</v>
      </c>
    </row>
    <row r="591" spans="1:3" x14ac:dyDescent="0.3">
      <c r="A591" t="s">
        <v>1201</v>
      </c>
      <c r="B591" t="s">
        <v>1578</v>
      </c>
      <c r="C591" s="5" t="s">
        <v>3327</v>
      </c>
    </row>
    <row r="592" spans="1:3" x14ac:dyDescent="0.3">
      <c r="A592" t="s">
        <v>971</v>
      </c>
      <c r="B592" t="s">
        <v>1983</v>
      </c>
      <c r="C592" s="5" t="s">
        <v>4831</v>
      </c>
    </row>
    <row r="593" spans="1:3" x14ac:dyDescent="0.3">
      <c r="A593" t="s">
        <v>1492</v>
      </c>
      <c r="B593" t="s">
        <v>2208</v>
      </c>
      <c r="C593" s="5" t="s">
        <v>3577</v>
      </c>
    </row>
    <row r="594" spans="1:3" x14ac:dyDescent="0.3">
      <c r="A594" t="s">
        <v>1737</v>
      </c>
      <c r="B594" t="s">
        <v>2997</v>
      </c>
      <c r="C594" s="5" t="s">
        <v>2267</v>
      </c>
    </row>
    <row r="595" spans="1:3" x14ac:dyDescent="0.3">
      <c r="A595" t="s">
        <v>2212</v>
      </c>
      <c r="B595" t="s">
        <v>2264</v>
      </c>
      <c r="C595" s="5" t="s">
        <v>5009</v>
      </c>
    </row>
    <row r="596" spans="1:3" x14ac:dyDescent="0.3">
      <c r="A596" t="s">
        <v>1376</v>
      </c>
      <c r="B596" t="s">
        <v>3332</v>
      </c>
      <c r="C596" s="5" t="s">
        <v>2864</v>
      </c>
    </row>
    <row r="597" spans="1:3" x14ac:dyDescent="0.3">
      <c r="A597" t="s">
        <v>2339</v>
      </c>
      <c r="B597" t="s">
        <v>4224</v>
      </c>
      <c r="C597" s="5" t="s">
        <v>4735</v>
      </c>
    </row>
    <row r="598" spans="1:3" x14ac:dyDescent="0.3">
      <c r="A598" t="s">
        <v>1451</v>
      </c>
      <c r="B598" t="s">
        <v>2090</v>
      </c>
      <c r="C598" s="5" t="s">
        <v>1024</v>
      </c>
    </row>
    <row r="599" spans="1:3" x14ac:dyDescent="0.3">
      <c r="A599" t="s">
        <v>1014</v>
      </c>
      <c r="B599" t="s">
        <v>1667</v>
      </c>
      <c r="C599" s="5" t="s">
        <v>3678</v>
      </c>
    </row>
    <row r="600" spans="1:3" x14ac:dyDescent="0.3">
      <c r="A600" t="s">
        <v>943</v>
      </c>
      <c r="B600" t="s">
        <v>2821</v>
      </c>
      <c r="C600" s="5" t="s">
        <v>4758</v>
      </c>
    </row>
    <row r="601" spans="1:3" x14ac:dyDescent="0.3">
      <c r="A601" t="s">
        <v>3086</v>
      </c>
      <c r="B601" t="s">
        <v>2329</v>
      </c>
      <c r="C601" s="5" t="s">
        <v>4107</v>
      </c>
    </row>
    <row r="602" spans="1:3" x14ac:dyDescent="0.3">
      <c r="A602" t="s">
        <v>1315</v>
      </c>
      <c r="B602" t="s">
        <v>5019</v>
      </c>
      <c r="C602" s="5" t="s">
        <v>3499</v>
      </c>
    </row>
    <row r="603" spans="1:3" x14ac:dyDescent="0.3">
      <c r="A603" t="s">
        <v>2247</v>
      </c>
      <c r="B603" t="s">
        <v>1143</v>
      </c>
      <c r="C603" s="5" t="s">
        <v>2996</v>
      </c>
    </row>
    <row r="604" spans="1:3" x14ac:dyDescent="0.3">
      <c r="A604" t="s">
        <v>2151</v>
      </c>
      <c r="B604" t="s">
        <v>1363</v>
      </c>
      <c r="C604" s="5" t="s">
        <v>2594</v>
      </c>
    </row>
    <row r="605" spans="1:3" x14ac:dyDescent="0.3">
      <c r="A605" t="s">
        <v>1589</v>
      </c>
      <c r="B605" t="s">
        <v>1501</v>
      </c>
      <c r="C605" s="5" t="s">
        <v>3194</v>
      </c>
    </row>
    <row r="606" spans="1:3" x14ac:dyDescent="0.3">
      <c r="A606" t="s">
        <v>1818</v>
      </c>
      <c r="B606" t="s">
        <v>1502</v>
      </c>
      <c r="C606" s="5" t="s">
        <v>3075</v>
      </c>
    </row>
    <row r="607" spans="1:3" x14ac:dyDescent="0.3">
      <c r="A607" t="s">
        <v>1274</v>
      </c>
      <c r="B607" t="s">
        <v>972</v>
      </c>
      <c r="C607" s="5" t="s">
        <v>4095</v>
      </c>
    </row>
    <row r="608" spans="1:3" x14ac:dyDescent="0.3">
      <c r="A608" t="s">
        <v>870</v>
      </c>
      <c r="B608" t="s">
        <v>1877</v>
      </c>
      <c r="C608" s="5" t="s">
        <v>1481</v>
      </c>
    </row>
    <row r="609" spans="1:3" x14ac:dyDescent="0.3">
      <c r="A609" t="s">
        <v>1416</v>
      </c>
      <c r="B609" t="s">
        <v>3931</v>
      </c>
      <c r="C609" s="5" t="s">
        <v>2098</v>
      </c>
    </row>
    <row r="610" spans="1:3" x14ac:dyDescent="0.3">
      <c r="A610" t="s">
        <v>2049</v>
      </c>
      <c r="B610" t="s">
        <v>3037</v>
      </c>
      <c r="C610" s="5" t="s">
        <v>2527</v>
      </c>
    </row>
    <row r="611" spans="1:3" x14ac:dyDescent="0.3">
      <c r="A611" t="s">
        <v>2177</v>
      </c>
      <c r="B611" t="s">
        <v>4033</v>
      </c>
      <c r="C611" s="5" t="s">
        <v>3818</v>
      </c>
    </row>
    <row r="612" spans="1:3" x14ac:dyDescent="0.3">
      <c r="A612" t="s">
        <v>1562</v>
      </c>
      <c r="B612" t="s">
        <v>2018</v>
      </c>
      <c r="C612" s="5" t="s">
        <v>3629</v>
      </c>
    </row>
    <row r="613" spans="1:3" x14ac:dyDescent="0.3">
      <c r="A613" t="s">
        <v>2019</v>
      </c>
      <c r="B613" t="s">
        <v>2266</v>
      </c>
      <c r="C613" s="5" t="s">
        <v>1454</v>
      </c>
    </row>
    <row r="614" spans="1:3" x14ac:dyDescent="0.3">
      <c r="A614" t="s">
        <v>2191</v>
      </c>
      <c r="B614" t="s">
        <v>5047</v>
      </c>
      <c r="C614" s="5" t="s">
        <v>3649</v>
      </c>
    </row>
    <row r="615" spans="1:3" x14ac:dyDescent="0.3">
      <c r="A615" t="s">
        <v>1249</v>
      </c>
      <c r="B615" t="s">
        <v>4903</v>
      </c>
      <c r="C615" s="5" t="s">
        <v>1676</v>
      </c>
    </row>
    <row r="616" spans="1:3" x14ac:dyDescent="0.3">
      <c r="A616" t="s">
        <v>1118</v>
      </c>
      <c r="B616" t="s">
        <v>1672</v>
      </c>
      <c r="C616" s="5" t="s">
        <v>1392</v>
      </c>
    </row>
    <row r="617" spans="1:3" x14ac:dyDescent="0.3">
      <c r="A617" t="s">
        <v>1068</v>
      </c>
      <c r="B617" t="s">
        <v>1806</v>
      </c>
      <c r="C617" s="5" t="s">
        <v>1519</v>
      </c>
    </row>
    <row r="618" spans="1:3" x14ac:dyDescent="0.3">
      <c r="A618" t="s">
        <v>967</v>
      </c>
      <c r="B618" t="s">
        <v>5073</v>
      </c>
      <c r="C618" s="5" t="s">
        <v>2521</v>
      </c>
    </row>
    <row r="619" spans="1:3" x14ac:dyDescent="0.3">
      <c r="A619" t="s">
        <v>2026</v>
      </c>
      <c r="B619" t="s">
        <v>3490</v>
      </c>
      <c r="C619" s="5" t="s">
        <v>4723</v>
      </c>
    </row>
    <row r="620" spans="1:3" x14ac:dyDescent="0.3">
      <c r="A620" t="s">
        <v>1806</v>
      </c>
      <c r="B620" t="s">
        <v>2143</v>
      </c>
      <c r="C620" s="5" t="s">
        <v>1503</v>
      </c>
    </row>
    <row r="621" spans="1:3" x14ac:dyDescent="0.3">
      <c r="A621" t="s">
        <v>1922</v>
      </c>
      <c r="B621" t="s">
        <v>5050</v>
      </c>
      <c r="C621" s="5" t="s">
        <v>2552</v>
      </c>
    </row>
    <row r="622" spans="1:3" x14ac:dyDescent="0.3">
      <c r="A622" t="s">
        <v>1685</v>
      </c>
      <c r="B622" t="s">
        <v>2558</v>
      </c>
      <c r="C622" s="5" t="s">
        <v>1060</v>
      </c>
    </row>
    <row r="623" spans="1:3" x14ac:dyDescent="0.3">
      <c r="A623" t="s">
        <v>3271</v>
      </c>
      <c r="B623" t="s">
        <v>4932</v>
      </c>
      <c r="C623" s="5" t="s">
        <v>2065</v>
      </c>
    </row>
    <row r="624" spans="1:3" x14ac:dyDescent="0.3">
      <c r="A624" t="s">
        <v>2168</v>
      </c>
      <c r="B624" t="s">
        <v>2194</v>
      </c>
      <c r="C624" s="5" t="s">
        <v>2756</v>
      </c>
    </row>
    <row r="625" spans="1:3" x14ac:dyDescent="0.3">
      <c r="A625" t="s">
        <v>1089</v>
      </c>
      <c r="B625" t="s">
        <v>1511</v>
      </c>
      <c r="C625" s="5" t="s">
        <v>3884</v>
      </c>
    </row>
    <row r="626" spans="1:3" x14ac:dyDescent="0.3">
      <c r="A626" t="s">
        <v>1001</v>
      </c>
      <c r="B626" t="s">
        <v>1841</v>
      </c>
      <c r="C626" s="5" t="s">
        <v>2621</v>
      </c>
    </row>
    <row r="627" spans="1:3" x14ac:dyDescent="0.3">
      <c r="A627" t="s">
        <v>2405</v>
      </c>
      <c r="B627" t="s">
        <v>3828</v>
      </c>
      <c r="C627" s="5" t="s">
        <v>4849</v>
      </c>
    </row>
    <row r="628" spans="1:3" x14ac:dyDescent="0.3">
      <c r="A628" t="s">
        <v>1328</v>
      </c>
      <c r="B628" t="s">
        <v>5074</v>
      </c>
      <c r="C628" s="5" t="s">
        <v>3936</v>
      </c>
    </row>
    <row r="629" spans="1:3" x14ac:dyDescent="0.3">
      <c r="A629" t="s">
        <v>994</v>
      </c>
      <c r="B629" t="s">
        <v>4339</v>
      </c>
      <c r="C629" s="5" t="s">
        <v>2211</v>
      </c>
    </row>
    <row r="630" spans="1:3" x14ac:dyDescent="0.3">
      <c r="A630" t="s">
        <v>4899</v>
      </c>
      <c r="B630" t="s">
        <v>4350</v>
      </c>
      <c r="C630" s="5" t="s">
        <v>1741</v>
      </c>
    </row>
    <row r="631" spans="1:3" x14ac:dyDescent="0.3">
      <c r="A631" t="s">
        <v>1828</v>
      </c>
      <c r="B631" t="s">
        <v>4210</v>
      </c>
      <c r="C631" s="5" t="s">
        <v>2033</v>
      </c>
    </row>
    <row r="632" spans="1:3" x14ac:dyDescent="0.3">
      <c r="A632" t="s">
        <v>925</v>
      </c>
      <c r="B632" t="s">
        <v>2701</v>
      </c>
      <c r="C632" s="5" t="s">
        <v>2064</v>
      </c>
    </row>
    <row r="633" spans="1:3" x14ac:dyDescent="0.3">
      <c r="A633" t="s">
        <v>2270</v>
      </c>
      <c r="B633" t="s">
        <v>4802</v>
      </c>
      <c r="C633" s="5" t="s">
        <v>4189</v>
      </c>
    </row>
    <row r="634" spans="1:3" x14ac:dyDescent="0.3">
      <c r="A634" t="s">
        <v>1002</v>
      </c>
      <c r="B634" t="s">
        <v>3368</v>
      </c>
      <c r="C634" s="5" t="s">
        <v>1991</v>
      </c>
    </row>
    <row r="635" spans="1:3" x14ac:dyDescent="0.3">
      <c r="A635" t="s">
        <v>2077</v>
      </c>
      <c r="B635" t="s">
        <v>3383</v>
      </c>
      <c r="C635" s="5" t="s">
        <v>4869</v>
      </c>
    </row>
    <row r="636" spans="1:3" x14ac:dyDescent="0.3">
      <c r="A636" t="s">
        <v>1098</v>
      </c>
      <c r="B636" t="s">
        <v>4854</v>
      </c>
      <c r="C636" s="5" t="s">
        <v>4365</v>
      </c>
    </row>
    <row r="637" spans="1:3" x14ac:dyDescent="0.3">
      <c r="A637" t="s">
        <v>1479</v>
      </c>
      <c r="B637" t="s">
        <v>2100</v>
      </c>
      <c r="C637" s="5" t="s">
        <v>2929</v>
      </c>
    </row>
    <row r="638" spans="1:3" x14ac:dyDescent="0.3">
      <c r="A638" t="s">
        <v>1076</v>
      </c>
      <c r="B638" t="s">
        <v>3959</v>
      </c>
      <c r="C638" s="5" t="s">
        <v>1994</v>
      </c>
    </row>
    <row r="639" spans="1:3" x14ac:dyDescent="0.3">
      <c r="A639" t="s">
        <v>1438</v>
      </c>
      <c r="B639" t="s">
        <v>1743</v>
      </c>
      <c r="C639" s="5" t="s">
        <v>4753</v>
      </c>
    </row>
    <row r="640" spans="1:3" x14ac:dyDescent="0.3">
      <c r="A640" t="s">
        <v>1978</v>
      </c>
      <c r="B640" t="s">
        <v>3053</v>
      </c>
      <c r="C640" s="5" t="s">
        <v>2439</v>
      </c>
    </row>
    <row r="641" spans="1:3" x14ac:dyDescent="0.3">
      <c r="A641" t="s">
        <v>2155</v>
      </c>
      <c r="B641" t="s">
        <v>1432</v>
      </c>
      <c r="C641" s="5" t="s">
        <v>3412</v>
      </c>
    </row>
    <row r="642" spans="1:3" x14ac:dyDescent="0.3">
      <c r="A642" t="s">
        <v>1357</v>
      </c>
      <c r="B642" t="s">
        <v>1881</v>
      </c>
      <c r="C642" s="5" t="s">
        <v>1760</v>
      </c>
    </row>
    <row r="643" spans="1:3" x14ac:dyDescent="0.3">
      <c r="A643" t="s">
        <v>2039</v>
      </c>
      <c r="B643" t="s">
        <v>3112</v>
      </c>
      <c r="C643" s="5" t="s">
        <v>3971</v>
      </c>
    </row>
    <row r="644" spans="1:3" x14ac:dyDescent="0.3">
      <c r="A644" t="s">
        <v>1159</v>
      </c>
      <c r="B644" t="s">
        <v>3296</v>
      </c>
      <c r="C644" s="5" t="s">
        <v>2484</v>
      </c>
    </row>
    <row r="645" spans="1:3" x14ac:dyDescent="0.3">
      <c r="A645" t="s">
        <v>1528</v>
      </c>
      <c r="B645" t="s">
        <v>2339</v>
      </c>
      <c r="C645" s="5" t="s">
        <v>4919</v>
      </c>
    </row>
    <row r="646" spans="1:3" x14ac:dyDescent="0.3">
      <c r="A646" t="s">
        <v>840</v>
      </c>
      <c r="B646" t="s">
        <v>4847</v>
      </c>
      <c r="C646" s="5" t="s">
        <v>3734</v>
      </c>
    </row>
    <row r="647" spans="1:3" x14ac:dyDescent="0.3">
      <c r="A647" t="s">
        <v>2274</v>
      </c>
      <c r="B647" t="s">
        <v>2146</v>
      </c>
      <c r="C647" s="5" t="s">
        <v>4213</v>
      </c>
    </row>
    <row r="648" spans="1:3" x14ac:dyDescent="0.3">
      <c r="A648" t="s">
        <v>2349</v>
      </c>
      <c r="B648" t="s">
        <v>2076</v>
      </c>
      <c r="C648" s="5" t="s">
        <v>3228</v>
      </c>
    </row>
    <row r="649" spans="1:3" x14ac:dyDescent="0.3">
      <c r="A649" t="s">
        <v>2235</v>
      </c>
      <c r="B649" t="s">
        <v>1633</v>
      </c>
      <c r="C649" s="5" t="s">
        <v>4645</v>
      </c>
    </row>
    <row r="650" spans="1:3" x14ac:dyDescent="0.3">
      <c r="A650" t="s">
        <v>1306</v>
      </c>
      <c r="B650" t="s">
        <v>3999</v>
      </c>
      <c r="C650" s="5" t="s">
        <v>3281</v>
      </c>
    </row>
    <row r="651" spans="1:3" x14ac:dyDescent="0.3">
      <c r="A651" t="s">
        <v>2281</v>
      </c>
      <c r="B651" t="s">
        <v>1357</v>
      </c>
      <c r="C651" s="5" t="s">
        <v>4388</v>
      </c>
    </row>
    <row r="652" spans="1:3" x14ac:dyDescent="0.3">
      <c r="A652" t="s">
        <v>1290</v>
      </c>
      <c r="B652" t="s">
        <v>2088</v>
      </c>
      <c r="C652" s="5" t="s">
        <v>2558</v>
      </c>
    </row>
    <row r="653" spans="1:3" x14ac:dyDescent="0.3">
      <c r="A653" t="s">
        <v>1205</v>
      </c>
      <c r="B653" t="s">
        <v>4158</v>
      </c>
      <c r="C653" s="5" t="s">
        <v>4593</v>
      </c>
    </row>
    <row r="654" spans="1:3" x14ac:dyDescent="0.3">
      <c r="A654" t="s">
        <v>1868</v>
      </c>
      <c r="B654" t="s">
        <v>2775</v>
      </c>
      <c r="C654" s="5" t="s">
        <v>4749</v>
      </c>
    </row>
    <row r="655" spans="1:3" x14ac:dyDescent="0.3">
      <c r="A655" t="s">
        <v>2001</v>
      </c>
      <c r="B655" t="s">
        <v>2142</v>
      </c>
      <c r="C655" s="5" t="s">
        <v>3171</v>
      </c>
    </row>
    <row r="656" spans="1:3" x14ac:dyDescent="0.3">
      <c r="A656" t="s">
        <v>2217</v>
      </c>
      <c r="B656" t="s">
        <v>2888</v>
      </c>
      <c r="C656" s="5" t="s">
        <v>3480</v>
      </c>
    </row>
    <row r="657" spans="1:3" x14ac:dyDescent="0.3">
      <c r="A657" t="s">
        <v>1352</v>
      </c>
      <c r="B657" t="s">
        <v>4272</v>
      </c>
      <c r="C657" s="5" t="s">
        <v>3317</v>
      </c>
    </row>
    <row r="658" spans="1:3" x14ac:dyDescent="0.3">
      <c r="A658" t="s">
        <v>1652</v>
      </c>
      <c r="B658" t="s">
        <v>1772</v>
      </c>
      <c r="C658" s="5" t="s">
        <v>2810</v>
      </c>
    </row>
    <row r="659" spans="1:3" x14ac:dyDescent="0.3">
      <c r="A659" t="s">
        <v>2150</v>
      </c>
      <c r="B659" t="s">
        <v>3222</v>
      </c>
      <c r="C659" s="5" t="s">
        <v>1273</v>
      </c>
    </row>
    <row r="660" spans="1:3" x14ac:dyDescent="0.3">
      <c r="A660" t="s">
        <v>2012</v>
      </c>
      <c r="B660" t="s">
        <v>4751</v>
      </c>
      <c r="C660" s="5" t="s">
        <v>4960</v>
      </c>
    </row>
    <row r="661" spans="1:3" x14ac:dyDescent="0.3">
      <c r="A661" t="s">
        <v>880</v>
      </c>
      <c r="B661" t="s">
        <v>1886</v>
      </c>
      <c r="C661" s="5" t="s">
        <v>1962</v>
      </c>
    </row>
    <row r="662" spans="1:3" x14ac:dyDescent="0.3">
      <c r="A662" t="s">
        <v>1311</v>
      </c>
      <c r="B662" t="s">
        <v>1807</v>
      </c>
      <c r="C662" s="5" t="s">
        <v>1691</v>
      </c>
    </row>
    <row r="663" spans="1:3" x14ac:dyDescent="0.3">
      <c r="A663" t="s">
        <v>1368</v>
      </c>
      <c r="B663" t="s">
        <v>2905</v>
      </c>
      <c r="C663" s="5" t="s">
        <v>1690</v>
      </c>
    </row>
    <row r="664" spans="1:3" x14ac:dyDescent="0.3">
      <c r="A664" t="s">
        <v>1375</v>
      </c>
      <c r="B664" t="s">
        <v>1937</v>
      </c>
      <c r="C664" s="5" t="s">
        <v>2268</v>
      </c>
    </row>
    <row r="665" spans="1:3" x14ac:dyDescent="0.3">
      <c r="A665" t="s">
        <v>1452</v>
      </c>
      <c r="B665" t="s">
        <v>2030</v>
      </c>
      <c r="C665" s="5" t="s">
        <v>2096</v>
      </c>
    </row>
    <row r="666" spans="1:3" x14ac:dyDescent="0.3">
      <c r="A666" t="s">
        <v>2288</v>
      </c>
      <c r="B666" t="s">
        <v>2695</v>
      </c>
      <c r="C666" s="5" t="s">
        <v>1995</v>
      </c>
    </row>
    <row r="667" spans="1:3" x14ac:dyDescent="0.3">
      <c r="A667" t="s">
        <v>2404</v>
      </c>
      <c r="B667" t="s">
        <v>1894</v>
      </c>
      <c r="C667" s="5" t="s">
        <v>1889</v>
      </c>
    </row>
    <row r="668" spans="1:3" x14ac:dyDescent="0.3">
      <c r="A668" t="s">
        <v>1140</v>
      </c>
      <c r="B668" t="s">
        <v>2874</v>
      </c>
      <c r="C668" s="5" t="s">
        <v>1456</v>
      </c>
    </row>
    <row r="669" spans="1:3" x14ac:dyDescent="0.3">
      <c r="A669" t="s">
        <v>1289</v>
      </c>
      <c r="B669" t="s">
        <v>1332</v>
      </c>
      <c r="C669" s="5" t="s">
        <v>3106</v>
      </c>
    </row>
    <row r="670" spans="1:3" x14ac:dyDescent="0.3">
      <c r="A670" t="s">
        <v>1504</v>
      </c>
      <c r="B670" t="s">
        <v>2446</v>
      </c>
      <c r="C670" s="5" t="s">
        <v>2615</v>
      </c>
    </row>
    <row r="671" spans="1:3" x14ac:dyDescent="0.3">
      <c r="A671" t="s">
        <v>1810</v>
      </c>
      <c r="B671" t="s">
        <v>4116</v>
      </c>
      <c r="C671" s="5" t="s">
        <v>4762</v>
      </c>
    </row>
    <row r="672" spans="1:3" x14ac:dyDescent="0.3">
      <c r="A672" t="s">
        <v>1821</v>
      </c>
      <c r="B672" t="s">
        <v>2105</v>
      </c>
      <c r="C672" s="5" t="s">
        <v>4788</v>
      </c>
    </row>
    <row r="673" spans="1:3" x14ac:dyDescent="0.3">
      <c r="A673" t="s">
        <v>2282</v>
      </c>
      <c r="B673" t="s">
        <v>1472</v>
      </c>
      <c r="C673" s="5" t="s">
        <v>1300</v>
      </c>
    </row>
    <row r="674" spans="1:3" x14ac:dyDescent="0.3">
      <c r="A674" t="s">
        <v>2080</v>
      </c>
      <c r="B674" t="s">
        <v>1348</v>
      </c>
      <c r="C674" s="5" t="s">
        <v>4029</v>
      </c>
    </row>
    <row r="675" spans="1:3" x14ac:dyDescent="0.3">
      <c r="A675" t="s">
        <v>1631</v>
      </c>
      <c r="B675" t="s">
        <v>2675</v>
      </c>
      <c r="C675" s="5" t="s">
        <v>936</v>
      </c>
    </row>
    <row r="676" spans="1:3" x14ac:dyDescent="0.3">
      <c r="A676" t="s">
        <v>1527</v>
      </c>
      <c r="B676" t="s">
        <v>2782</v>
      </c>
      <c r="C676" s="5" t="s">
        <v>2452</v>
      </c>
    </row>
    <row r="677" spans="1:3" x14ac:dyDescent="0.3">
      <c r="A677" t="s">
        <v>2234</v>
      </c>
      <c r="B677" t="s">
        <v>3534</v>
      </c>
      <c r="C677" s="5" t="s">
        <v>2504</v>
      </c>
    </row>
    <row r="678" spans="1:3" x14ac:dyDescent="0.3">
      <c r="A678" t="s">
        <v>1158</v>
      </c>
      <c r="B678" t="s">
        <v>4085</v>
      </c>
      <c r="C678" s="5" t="s">
        <v>3080</v>
      </c>
    </row>
    <row r="679" spans="1:3" x14ac:dyDescent="0.3">
      <c r="A679" t="s">
        <v>910</v>
      </c>
      <c r="B679" t="s">
        <v>1847</v>
      </c>
      <c r="C679" s="5" t="s">
        <v>4441</v>
      </c>
    </row>
    <row r="680" spans="1:3" x14ac:dyDescent="0.3">
      <c r="A680" t="s">
        <v>1780</v>
      </c>
      <c r="B680" t="s">
        <v>5075</v>
      </c>
      <c r="C680" s="5" t="s">
        <v>2044</v>
      </c>
    </row>
    <row r="681" spans="1:3" x14ac:dyDescent="0.3">
      <c r="A681" t="s">
        <v>2123</v>
      </c>
      <c r="B681" t="s">
        <v>979</v>
      </c>
      <c r="C681" s="5" t="s">
        <v>4385</v>
      </c>
    </row>
    <row r="682" spans="1:3" x14ac:dyDescent="0.3">
      <c r="A682" t="s">
        <v>2294</v>
      </c>
      <c r="B682" t="s">
        <v>1339</v>
      </c>
      <c r="C682" s="5" t="s">
        <v>3191</v>
      </c>
    </row>
    <row r="683" spans="1:3" x14ac:dyDescent="0.3">
      <c r="A683" t="s">
        <v>2296</v>
      </c>
      <c r="B683" t="s">
        <v>5020</v>
      </c>
      <c r="C683" s="5" t="s">
        <v>2296</v>
      </c>
    </row>
    <row r="684" spans="1:3" x14ac:dyDescent="0.3">
      <c r="A684" t="s">
        <v>1406</v>
      </c>
      <c r="B684" t="s">
        <v>1851</v>
      </c>
      <c r="C684" s="5" t="s">
        <v>4777</v>
      </c>
    </row>
    <row r="685" spans="1:3" x14ac:dyDescent="0.3">
      <c r="A685" t="s">
        <v>1469</v>
      </c>
      <c r="B685" t="s">
        <v>1320</v>
      </c>
      <c r="C685" s="5" t="s">
        <v>915</v>
      </c>
    </row>
    <row r="686" spans="1:3" x14ac:dyDescent="0.3">
      <c r="A686" t="s">
        <v>2292</v>
      </c>
      <c r="B686" t="s">
        <v>1376</v>
      </c>
      <c r="C686" s="5" t="s">
        <v>3057</v>
      </c>
    </row>
    <row r="687" spans="1:3" x14ac:dyDescent="0.3">
      <c r="A687" t="s">
        <v>1300</v>
      </c>
      <c r="B687" t="s">
        <v>1328</v>
      </c>
      <c r="C687" s="5" t="s">
        <v>3103</v>
      </c>
    </row>
    <row r="688" spans="1:3" x14ac:dyDescent="0.3">
      <c r="A688" t="s">
        <v>1621</v>
      </c>
      <c r="B688" t="s">
        <v>1442</v>
      </c>
      <c r="C688" s="5" t="s">
        <v>3944</v>
      </c>
    </row>
    <row r="689" spans="1:3" x14ac:dyDescent="0.3">
      <c r="A689" t="s">
        <v>1752</v>
      </c>
      <c r="B689" t="s">
        <v>1368</v>
      </c>
      <c r="C689" s="5" t="s">
        <v>3116</v>
      </c>
    </row>
    <row r="690" spans="1:3" x14ac:dyDescent="0.3">
      <c r="A690" t="s">
        <v>2118</v>
      </c>
      <c r="B690" t="s">
        <v>2336</v>
      </c>
      <c r="C690" s="5" t="s">
        <v>1036</v>
      </c>
    </row>
    <row r="691" spans="1:3" x14ac:dyDescent="0.3">
      <c r="A691" t="s">
        <v>1966</v>
      </c>
      <c r="B691" t="s">
        <v>1548</v>
      </c>
      <c r="C691" s="5" t="s">
        <v>2326</v>
      </c>
    </row>
    <row r="692" spans="1:3" x14ac:dyDescent="0.3">
      <c r="A692" t="s">
        <v>1483</v>
      </c>
      <c r="B692" t="s">
        <v>1784</v>
      </c>
      <c r="C692" s="5" t="s">
        <v>3070</v>
      </c>
    </row>
    <row r="693" spans="1:3" x14ac:dyDescent="0.3">
      <c r="A693" t="s">
        <v>1353</v>
      </c>
      <c r="B693" t="s">
        <v>1199</v>
      </c>
      <c r="C693" s="5" t="s">
        <v>3684</v>
      </c>
    </row>
    <row r="694" spans="1:3" x14ac:dyDescent="0.3">
      <c r="A694" t="s">
        <v>1917</v>
      </c>
      <c r="B694" t="s">
        <v>1532</v>
      </c>
      <c r="C694" s="5" t="s">
        <v>1815</v>
      </c>
    </row>
    <row r="695" spans="1:3" x14ac:dyDescent="0.3">
      <c r="A695" t="s">
        <v>1494</v>
      </c>
      <c r="B695" t="s">
        <v>4795</v>
      </c>
      <c r="C695" s="5" t="s">
        <v>1245</v>
      </c>
    </row>
    <row r="696" spans="1:3" x14ac:dyDescent="0.3">
      <c r="A696" t="s">
        <v>1026</v>
      </c>
      <c r="B696" t="s">
        <v>1361</v>
      </c>
      <c r="C696" s="5" t="s">
        <v>3385</v>
      </c>
    </row>
    <row r="697" spans="1:3" x14ac:dyDescent="0.3">
      <c r="A697" t="s">
        <v>1534</v>
      </c>
      <c r="B697" t="s">
        <v>1787</v>
      </c>
      <c r="C697" s="5" t="s">
        <v>3293</v>
      </c>
    </row>
    <row r="698" spans="1:3" x14ac:dyDescent="0.3">
      <c r="A698" t="s">
        <v>2165</v>
      </c>
      <c r="B698" t="s">
        <v>4596</v>
      </c>
      <c r="C698" s="5" t="s">
        <v>954</v>
      </c>
    </row>
    <row r="699" spans="1:3" x14ac:dyDescent="0.3">
      <c r="A699" t="s">
        <v>1609</v>
      </c>
      <c r="B699" t="s">
        <v>3448</v>
      </c>
      <c r="C699" s="5" t="s">
        <v>4663</v>
      </c>
    </row>
    <row r="700" spans="1:3" x14ac:dyDescent="0.3">
      <c r="A700" t="s">
        <v>1132</v>
      </c>
      <c r="B700" t="s">
        <v>2082</v>
      </c>
      <c r="C700" s="5" t="s">
        <v>1683</v>
      </c>
    </row>
    <row r="701" spans="1:3" x14ac:dyDescent="0.3">
      <c r="A701" t="s">
        <v>1747</v>
      </c>
      <c r="B701" t="s">
        <v>1843</v>
      </c>
      <c r="C701" s="5" t="s">
        <v>1318</v>
      </c>
    </row>
    <row r="702" spans="1:3" x14ac:dyDescent="0.3">
      <c r="A702" t="s">
        <v>1077</v>
      </c>
      <c r="B702" t="s">
        <v>3649</v>
      </c>
      <c r="C702" s="5" t="s">
        <v>4248</v>
      </c>
    </row>
    <row r="703" spans="1:3" x14ac:dyDescent="0.3">
      <c r="A703" t="s">
        <v>882</v>
      </c>
      <c r="B703" t="s">
        <v>2193</v>
      </c>
      <c r="C703" s="5" t="s">
        <v>4252</v>
      </c>
    </row>
    <row r="704" spans="1:3" x14ac:dyDescent="0.3">
      <c r="A704" t="s">
        <v>2310</v>
      </c>
      <c r="B704" t="s">
        <v>3703</v>
      </c>
      <c r="C704" s="5" t="s">
        <v>4034</v>
      </c>
    </row>
    <row r="705" spans="1:3" x14ac:dyDescent="0.3">
      <c r="A705" t="s">
        <v>2174</v>
      </c>
      <c r="B705" t="s">
        <v>3632</v>
      </c>
      <c r="C705" s="5" t="s">
        <v>2855</v>
      </c>
    </row>
    <row r="706" spans="1:3" x14ac:dyDescent="0.3">
      <c r="A706" t="s">
        <v>1924</v>
      </c>
      <c r="B706" t="s">
        <v>4913</v>
      </c>
      <c r="C706" s="5" t="s">
        <v>2909</v>
      </c>
    </row>
    <row r="707" spans="1:3" x14ac:dyDescent="0.3">
      <c r="A707" t="s">
        <v>1257</v>
      </c>
      <c r="B707" t="s">
        <v>1134</v>
      </c>
      <c r="C707" s="5" t="s">
        <v>4652</v>
      </c>
    </row>
    <row r="708" spans="1:3" x14ac:dyDescent="0.3">
      <c r="A708" t="s">
        <v>1423</v>
      </c>
      <c r="B708" t="s">
        <v>2627</v>
      </c>
      <c r="C708" s="5" t="s">
        <v>2327</v>
      </c>
    </row>
    <row r="709" spans="1:3" x14ac:dyDescent="0.3">
      <c r="A709" t="s">
        <v>1456</v>
      </c>
      <c r="B709" t="s">
        <v>4305</v>
      </c>
      <c r="C709" s="5" t="s">
        <v>3440</v>
      </c>
    </row>
    <row r="710" spans="1:3" x14ac:dyDescent="0.3">
      <c r="A710" t="s">
        <v>1272</v>
      </c>
      <c r="B710" t="s">
        <v>1708</v>
      </c>
      <c r="C710" s="5" t="s">
        <v>1655</v>
      </c>
    </row>
    <row r="711" spans="1:3" x14ac:dyDescent="0.3">
      <c r="A711" t="s">
        <v>1037</v>
      </c>
      <c r="B711" t="s">
        <v>2455</v>
      </c>
      <c r="C711" s="5" t="s">
        <v>1306</v>
      </c>
    </row>
    <row r="712" spans="1:3" x14ac:dyDescent="0.3">
      <c r="A712" t="s">
        <v>1134</v>
      </c>
      <c r="B712" t="s">
        <v>4431</v>
      </c>
      <c r="C712" s="5" t="s">
        <v>3234</v>
      </c>
    </row>
    <row r="713" spans="1:3" x14ac:dyDescent="0.3">
      <c r="A713" t="s">
        <v>1422</v>
      </c>
      <c r="B713" t="s">
        <v>4112</v>
      </c>
      <c r="C713" s="5" t="s">
        <v>2306</v>
      </c>
    </row>
    <row r="714" spans="1:3" x14ac:dyDescent="0.3">
      <c r="A714" t="s">
        <v>2105</v>
      </c>
      <c r="B714" t="s">
        <v>2581</v>
      </c>
      <c r="C714" s="5" t="s">
        <v>3112</v>
      </c>
    </row>
    <row r="715" spans="1:3" x14ac:dyDescent="0.3">
      <c r="A715" t="s">
        <v>1461</v>
      </c>
      <c r="B715" t="s">
        <v>1084</v>
      </c>
      <c r="C715" s="5" t="s">
        <v>2149</v>
      </c>
    </row>
    <row r="716" spans="1:3" x14ac:dyDescent="0.3">
      <c r="A716" t="s">
        <v>2180</v>
      </c>
      <c r="B716" t="s">
        <v>1457</v>
      </c>
      <c r="C716" s="5" t="s">
        <v>1208</v>
      </c>
    </row>
    <row r="717" spans="1:3" x14ac:dyDescent="0.3">
      <c r="A717" t="s">
        <v>2309</v>
      </c>
      <c r="B717" t="s">
        <v>3549</v>
      </c>
      <c r="C717" s="5" t="s">
        <v>2079</v>
      </c>
    </row>
    <row r="718" spans="1:3" x14ac:dyDescent="0.3">
      <c r="A718" t="s">
        <v>1604</v>
      </c>
      <c r="B718" t="s">
        <v>1540</v>
      </c>
      <c r="C718" s="5" t="s">
        <v>1744</v>
      </c>
    </row>
    <row r="719" spans="1:3" x14ac:dyDescent="0.3">
      <c r="A719" t="s">
        <v>1654</v>
      </c>
      <c r="B719" t="s">
        <v>2516</v>
      </c>
      <c r="C719" s="5" t="s">
        <v>3128</v>
      </c>
    </row>
    <row r="720" spans="1:3" x14ac:dyDescent="0.3">
      <c r="A720" t="s">
        <v>1582</v>
      </c>
      <c r="B720" t="s">
        <v>1271</v>
      </c>
      <c r="C720" s="5" t="s">
        <v>1407</v>
      </c>
    </row>
    <row r="721" spans="1:3" x14ac:dyDescent="0.3">
      <c r="A721" t="s">
        <v>1467</v>
      </c>
      <c r="B721" t="s">
        <v>3356</v>
      </c>
      <c r="C721" s="5" t="s">
        <v>1834</v>
      </c>
    </row>
    <row r="722" spans="1:3" x14ac:dyDescent="0.3">
      <c r="A722" t="s">
        <v>1871</v>
      </c>
      <c r="B722" t="s">
        <v>2305</v>
      </c>
      <c r="C722" s="5" t="s">
        <v>872</v>
      </c>
    </row>
    <row r="723" spans="1:3" x14ac:dyDescent="0.3">
      <c r="A723" t="s">
        <v>2089</v>
      </c>
      <c r="B723" t="s">
        <v>1778</v>
      </c>
      <c r="C723" s="5" t="s">
        <v>2788</v>
      </c>
    </row>
    <row r="724" spans="1:3" x14ac:dyDescent="0.3">
      <c r="A724" t="s">
        <v>1696</v>
      </c>
      <c r="B724" t="s">
        <v>2293</v>
      </c>
      <c r="C724" s="5" t="s">
        <v>4995</v>
      </c>
    </row>
    <row r="725" spans="1:3" x14ac:dyDescent="0.3">
      <c r="A725" t="s">
        <v>2314</v>
      </c>
      <c r="B725" t="s">
        <v>2023</v>
      </c>
      <c r="C725" s="5" t="s">
        <v>4473</v>
      </c>
    </row>
    <row r="726" spans="1:3" x14ac:dyDescent="0.3">
      <c r="A726" t="s">
        <v>1421</v>
      </c>
      <c r="B726" t="s">
        <v>1447</v>
      </c>
      <c r="C726" s="5" t="s">
        <v>4231</v>
      </c>
    </row>
    <row r="727" spans="1:3" x14ac:dyDescent="0.3">
      <c r="A727" t="s">
        <v>1378</v>
      </c>
      <c r="B727" t="s">
        <v>3674</v>
      </c>
      <c r="C727" s="5" t="s">
        <v>1252</v>
      </c>
    </row>
    <row r="728" spans="1:3" x14ac:dyDescent="0.3">
      <c r="A728" t="s">
        <v>1841</v>
      </c>
      <c r="B728" t="s">
        <v>2077</v>
      </c>
      <c r="C728" s="5" t="s">
        <v>3541</v>
      </c>
    </row>
    <row r="729" spans="1:3" x14ac:dyDescent="0.3">
      <c r="A729" t="s">
        <v>1980</v>
      </c>
      <c r="B729" t="s">
        <v>2227</v>
      </c>
      <c r="C729" s="5" t="s">
        <v>4983</v>
      </c>
    </row>
    <row r="730" spans="1:3" x14ac:dyDescent="0.3">
      <c r="A730" t="s">
        <v>1703</v>
      </c>
      <c r="B730" t="s">
        <v>2116</v>
      </c>
      <c r="C730" s="5" t="s">
        <v>1188</v>
      </c>
    </row>
    <row r="731" spans="1:3" x14ac:dyDescent="0.3">
      <c r="A731" t="s">
        <v>1137</v>
      </c>
      <c r="B731" t="s">
        <v>5024</v>
      </c>
      <c r="C731" s="5" t="s">
        <v>3784</v>
      </c>
    </row>
    <row r="732" spans="1:3" x14ac:dyDescent="0.3">
      <c r="A732" t="s">
        <v>1395</v>
      </c>
      <c r="B732" t="s">
        <v>1860</v>
      </c>
      <c r="C732" s="5" t="s">
        <v>3710</v>
      </c>
    </row>
    <row r="733" spans="1:3" x14ac:dyDescent="0.3">
      <c r="A733" t="s">
        <v>1364</v>
      </c>
      <c r="B733" t="s">
        <v>1845</v>
      </c>
      <c r="C733" s="5" t="s">
        <v>4462</v>
      </c>
    </row>
    <row r="734" spans="1:3" x14ac:dyDescent="0.3">
      <c r="A734" t="s">
        <v>1003</v>
      </c>
      <c r="B734" t="s">
        <v>2639</v>
      </c>
      <c r="C734" s="5" t="s">
        <v>1342</v>
      </c>
    </row>
    <row r="735" spans="1:3" x14ac:dyDescent="0.3">
      <c r="A735" t="s">
        <v>1526</v>
      </c>
      <c r="B735" t="s">
        <v>3739</v>
      </c>
      <c r="C735" s="5" t="s">
        <v>4171</v>
      </c>
    </row>
    <row r="736" spans="1:3" x14ac:dyDescent="0.3">
      <c r="A736" t="s">
        <v>908</v>
      </c>
      <c r="B736" t="s">
        <v>4661</v>
      </c>
      <c r="C736" s="5" t="s">
        <v>3059</v>
      </c>
    </row>
    <row r="737" spans="1:3" x14ac:dyDescent="0.3">
      <c r="A737" t="s">
        <v>1399</v>
      </c>
      <c r="B737" t="s">
        <v>3209</v>
      </c>
      <c r="C737" s="5" t="s">
        <v>4117</v>
      </c>
    </row>
    <row r="738" spans="1:3" x14ac:dyDescent="0.3">
      <c r="A738" t="s">
        <v>1196</v>
      </c>
      <c r="B738" t="s">
        <v>3894</v>
      </c>
      <c r="C738" s="5" t="s">
        <v>1642</v>
      </c>
    </row>
    <row r="739" spans="1:3" x14ac:dyDescent="0.3">
      <c r="A739" t="s">
        <v>1817</v>
      </c>
      <c r="B739" t="s">
        <v>1636</v>
      </c>
      <c r="C739" s="5" t="s">
        <v>5020</v>
      </c>
    </row>
    <row r="740" spans="1:3" x14ac:dyDescent="0.3">
      <c r="A740" t="s">
        <v>1605</v>
      </c>
      <c r="B740" t="s">
        <v>4945</v>
      </c>
      <c r="C740" s="5" t="s">
        <v>3264</v>
      </c>
    </row>
    <row r="741" spans="1:3" x14ac:dyDescent="0.3">
      <c r="A741" t="s">
        <v>1388</v>
      </c>
      <c r="B741" t="s">
        <v>4655</v>
      </c>
      <c r="C741" s="5" t="s">
        <v>2262</v>
      </c>
    </row>
    <row r="742" spans="1:3" x14ac:dyDescent="0.3">
      <c r="A742" t="s">
        <v>1075</v>
      </c>
      <c r="B742" t="s">
        <v>1879</v>
      </c>
      <c r="C742" s="5" t="s">
        <v>5021</v>
      </c>
    </row>
    <row r="743" spans="1:3" x14ac:dyDescent="0.3">
      <c r="A743" t="s">
        <v>4489</v>
      </c>
      <c r="B743" t="s">
        <v>3215</v>
      </c>
      <c r="C743" s="5" t="s">
        <v>5024</v>
      </c>
    </row>
    <row r="744" spans="1:3" x14ac:dyDescent="0.3">
      <c r="A744" t="s">
        <v>1385</v>
      </c>
      <c r="B744" t="s">
        <v>1668</v>
      </c>
      <c r="C744" s="5" t="s">
        <v>3121</v>
      </c>
    </row>
    <row r="745" spans="1:3" x14ac:dyDescent="0.3">
      <c r="A745" t="s">
        <v>1699</v>
      </c>
      <c r="B745" t="s">
        <v>3466</v>
      </c>
      <c r="C745" s="5" t="s">
        <v>4110</v>
      </c>
    </row>
    <row r="746" spans="1:3" x14ac:dyDescent="0.3">
      <c r="A746" t="s">
        <v>1691</v>
      </c>
      <c r="B746" t="s">
        <v>3897</v>
      </c>
      <c r="C746" s="5" t="s">
        <v>4714</v>
      </c>
    </row>
    <row r="747" spans="1:3" x14ac:dyDescent="0.3">
      <c r="A747" t="s">
        <v>2223</v>
      </c>
      <c r="B747" t="s">
        <v>1580</v>
      </c>
      <c r="C747" s="5" t="s">
        <v>3441</v>
      </c>
    </row>
    <row r="748" spans="1:3" x14ac:dyDescent="0.3">
      <c r="A748" t="s">
        <v>1453</v>
      </c>
      <c r="B748" t="s">
        <v>3961</v>
      </c>
      <c r="C748" s="5" t="s">
        <v>3598</v>
      </c>
    </row>
    <row r="749" spans="1:3" x14ac:dyDescent="0.3">
      <c r="A749" t="s">
        <v>1032</v>
      </c>
      <c r="B749" t="s">
        <v>3105</v>
      </c>
      <c r="C749" s="5" t="s">
        <v>2020</v>
      </c>
    </row>
    <row r="750" spans="1:3" x14ac:dyDescent="0.3">
      <c r="A750" t="s">
        <v>1027</v>
      </c>
      <c r="B750" t="s">
        <v>2340</v>
      </c>
      <c r="C750" s="5" t="s">
        <v>1475</v>
      </c>
    </row>
    <row r="751" spans="1:3" x14ac:dyDescent="0.3">
      <c r="A751" t="s">
        <v>1970</v>
      </c>
      <c r="B751" t="s">
        <v>4042</v>
      </c>
      <c r="C751" s="5" t="s">
        <v>1579</v>
      </c>
    </row>
    <row r="752" spans="1:3" x14ac:dyDescent="0.3">
      <c r="A752" t="s">
        <v>1581</v>
      </c>
      <c r="B752" t="s">
        <v>1922</v>
      </c>
      <c r="C752" s="5" t="s">
        <v>1751</v>
      </c>
    </row>
    <row r="753" spans="1:3" x14ac:dyDescent="0.3">
      <c r="A753" t="s">
        <v>1655</v>
      </c>
      <c r="B753" t="s">
        <v>2186</v>
      </c>
      <c r="C753" s="5" t="s">
        <v>1226</v>
      </c>
    </row>
    <row r="754" spans="1:3" x14ac:dyDescent="0.3">
      <c r="A754" t="s">
        <v>2173</v>
      </c>
      <c r="B754" t="s">
        <v>5076</v>
      </c>
      <c r="C754" s="5" t="s">
        <v>1423</v>
      </c>
    </row>
    <row r="755" spans="1:3" x14ac:dyDescent="0.3">
      <c r="A755" t="s">
        <v>1329</v>
      </c>
      <c r="B755" t="s">
        <v>3783</v>
      </c>
      <c r="C755" s="5" t="s">
        <v>2087</v>
      </c>
    </row>
    <row r="756" spans="1:3" x14ac:dyDescent="0.3">
      <c r="A756" t="s">
        <v>961</v>
      </c>
      <c r="B756" t="s">
        <v>3283</v>
      </c>
      <c r="C756" s="5" t="s">
        <v>1204</v>
      </c>
    </row>
    <row r="757" spans="1:3" x14ac:dyDescent="0.3">
      <c r="A757" t="s">
        <v>865</v>
      </c>
      <c r="B757" t="s">
        <v>3451</v>
      </c>
      <c r="C757" s="5" t="s">
        <v>4249</v>
      </c>
    </row>
    <row r="758" spans="1:3" x14ac:dyDescent="0.3">
      <c r="A758" t="s">
        <v>2029</v>
      </c>
      <c r="B758" t="s">
        <v>2489</v>
      </c>
      <c r="C758" s="5" t="s">
        <v>2047</v>
      </c>
    </row>
    <row r="759" spans="1:3" x14ac:dyDescent="0.3">
      <c r="A759" t="s">
        <v>1177</v>
      </c>
      <c r="B759" t="s">
        <v>3008</v>
      </c>
      <c r="C759" s="5" t="s">
        <v>4726</v>
      </c>
    </row>
    <row r="760" spans="1:3" x14ac:dyDescent="0.3">
      <c r="A760" t="s">
        <v>1921</v>
      </c>
      <c r="B760" t="s">
        <v>2437</v>
      </c>
      <c r="C760" s="5" t="s">
        <v>2122</v>
      </c>
    </row>
    <row r="761" spans="1:3" x14ac:dyDescent="0.3">
      <c r="A761" t="s">
        <v>1576</v>
      </c>
      <c r="B761" t="s">
        <v>5029</v>
      </c>
      <c r="C761" s="5" t="s">
        <v>2043</v>
      </c>
    </row>
    <row r="762" spans="1:3" x14ac:dyDescent="0.3">
      <c r="A762" t="s">
        <v>1768</v>
      </c>
      <c r="B762" t="s">
        <v>1968</v>
      </c>
      <c r="C762" s="5" t="s">
        <v>2292</v>
      </c>
    </row>
    <row r="763" spans="1:3" x14ac:dyDescent="0.3">
      <c r="A763" t="s">
        <v>2006</v>
      </c>
      <c r="B763" t="s">
        <v>3737</v>
      </c>
      <c r="C763" s="5" t="s">
        <v>1189</v>
      </c>
    </row>
    <row r="764" spans="1:3" x14ac:dyDescent="0.3">
      <c r="A764" t="s">
        <v>1947</v>
      </c>
      <c r="B764" t="s">
        <v>3088</v>
      </c>
      <c r="C764" s="5" t="s">
        <v>3101</v>
      </c>
    </row>
    <row r="765" spans="1:3" x14ac:dyDescent="0.3">
      <c r="A765" t="s">
        <v>2293</v>
      </c>
      <c r="B765" t="s">
        <v>1590</v>
      </c>
      <c r="C765" s="5" t="s">
        <v>4508</v>
      </c>
    </row>
    <row r="766" spans="1:3" x14ac:dyDescent="0.3">
      <c r="A766" t="s">
        <v>1471</v>
      </c>
      <c r="B766" t="s">
        <v>3454</v>
      </c>
      <c r="C766" s="5" t="s">
        <v>3334</v>
      </c>
    </row>
    <row r="767" spans="1:3" x14ac:dyDescent="0.3">
      <c r="A767" t="s">
        <v>1271</v>
      </c>
      <c r="B767" t="s">
        <v>4081</v>
      </c>
      <c r="C767" s="5" t="s">
        <v>2232</v>
      </c>
    </row>
    <row r="768" spans="1:3" x14ac:dyDescent="0.3">
      <c r="A768" t="s">
        <v>2205</v>
      </c>
      <c r="B768" t="s">
        <v>4915</v>
      </c>
      <c r="C768" s="5" t="s">
        <v>3252</v>
      </c>
    </row>
    <row r="769" spans="1:3" x14ac:dyDescent="0.3">
      <c r="A769" t="s">
        <v>1748</v>
      </c>
      <c r="B769" t="s">
        <v>1943</v>
      </c>
      <c r="C769" s="5" t="s">
        <v>2787</v>
      </c>
    </row>
    <row r="770" spans="1:3" x14ac:dyDescent="0.3">
      <c r="A770" t="s">
        <v>1705</v>
      </c>
      <c r="B770" t="s">
        <v>881</v>
      </c>
      <c r="C770" s="5" t="s">
        <v>1160</v>
      </c>
    </row>
    <row r="771" spans="1:3" x14ac:dyDescent="0.3">
      <c r="A771" t="s">
        <v>1200</v>
      </c>
      <c r="B771" t="s">
        <v>3826</v>
      </c>
      <c r="C771" s="5" t="s">
        <v>3758</v>
      </c>
    </row>
    <row r="772" spans="1:3" x14ac:dyDescent="0.3">
      <c r="A772" t="s">
        <v>1837</v>
      </c>
      <c r="B772" t="s">
        <v>2231</v>
      </c>
      <c r="C772" s="5" t="s">
        <v>4123</v>
      </c>
    </row>
    <row r="773" spans="1:3" x14ac:dyDescent="0.3">
      <c r="A773" t="s">
        <v>2183</v>
      </c>
      <c r="B773" t="s">
        <v>5077</v>
      </c>
      <c r="C773" s="5" t="s">
        <v>4351</v>
      </c>
    </row>
    <row r="774" spans="1:3" x14ac:dyDescent="0.3">
      <c r="A774" t="s">
        <v>2419</v>
      </c>
      <c r="B774" t="s">
        <v>2913</v>
      </c>
      <c r="C774" s="5" t="s">
        <v>931</v>
      </c>
    </row>
    <row r="775" spans="1:3" x14ac:dyDescent="0.3">
      <c r="A775" t="s">
        <v>1692</v>
      </c>
      <c r="B775" t="s">
        <v>4871</v>
      </c>
      <c r="C775" s="5" t="s">
        <v>4037</v>
      </c>
    </row>
    <row r="776" spans="1:3" x14ac:dyDescent="0.3">
      <c r="A776" t="s">
        <v>2306</v>
      </c>
      <c r="B776" t="s">
        <v>1314</v>
      </c>
      <c r="C776" s="5" t="s">
        <v>4298</v>
      </c>
    </row>
    <row r="777" spans="1:3" x14ac:dyDescent="0.3">
      <c r="A777" t="s">
        <v>2316</v>
      </c>
      <c r="B777" t="s">
        <v>2815</v>
      </c>
      <c r="C777" s="5" t="s">
        <v>2495</v>
      </c>
    </row>
    <row r="778" spans="1:3" x14ac:dyDescent="0.3">
      <c r="A778" t="s">
        <v>1694</v>
      </c>
      <c r="B778" t="s">
        <v>2085</v>
      </c>
      <c r="C778" s="5" t="s">
        <v>2010</v>
      </c>
    </row>
    <row r="779" spans="1:3" x14ac:dyDescent="0.3">
      <c r="A779" t="s">
        <v>1807</v>
      </c>
      <c r="B779" t="s">
        <v>4551</v>
      </c>
      <c r="C779" s="5" t="s">
        <v>1106</v>
      </c>
    </row>
    <row r="780" spans="1:3" x14ac:dyDescent="0.3">
      <c r="A780" t="s">
        <v>1081</v>
      </c>
      <c r="B780" t="s">
        <v>2963</v>
      </c>
      <c r="C780" s="5" t="s">
        <v>1074</v>
      </c>
    </row>
    <row r="781" spans="1:3" x14ac:dyDescent="0.3">
      <c r="A781" t="s">
        <v>1217</v>
      </c>
      <c r="B781" t="s">
        <v>2910</v>
      </c>
      <c r="C781" s="5" t="s">
        <v>1786</v>
      </c>
    </row>
    <row r="782" spans="1:3" x14ac:dyDescent="0.3">
      <c r="A782" t="s">
        <v>1484</v>
      </c>
      <c r="B782" t="s">
        <v>4236</v>
      </c>
      <c r="C782" s="5" t="s">
        <v>1684</v>
      </c>
    </row>
    <row r="783" spans="1:3" x14ac:dyDescent="0.3">
      <c r="A783" t="s">
        <v>5041</v>
      </c>
      <c r="B783" t="s">
        <v>1605</v>
      </c>
      <c r="C783" s="5" t="s">
        <v>4599</v>
      </c>
    </row>
    <row r="784" spans="1:3" x14ac:dyDescent="0.3">
      <c r="A784" t="s">
        <v>1119</v>
      </c>
      <c r="B784" t="s">
        <v>3126</v>
      </c>
      <c r="C784" s="5" t="s">
        <v>4516</v>
      </c>
    </row>
    <row r="785" spans="1:3" x14ac:dyDescent="0.3">
      <c r="A785" t="s">
        <v>1413</v>
      </c>
      <c r="B785" t="s">
        <v>1449</v>
      </c>
      <c r="C785" s="5" t="s">
        <v>1048</v>
      </c>
    </row>
    <row r="786" spans="1:3" x14ac:dyDescent="0.3">
      <c r="A786" t="s">
        <v>1112</v>
      </c>
      <c r="B786" t="s">
        <v>3488</v>
      </c>
      <c r="C786" s="5" t="s">
        <v>4622</v>
      </c>
    </row>
    <row r="787" spans="1:3" x14ac:dyDescent="0.3">
      <c r="A787" t="s">
        <v>1618</v>
      </c>
      <c r="B787" t="s">
        <v>4323</v>
      </c>
      <c r="C787" s="5" t="s">
        <v>1497</v>
      </c>
    </row>
    <row r="788" spans="1:3" x14ac:dyDescent="0.3">
      <c r="A788" t="s">
        <v>1477</v>
      </c>
      <c r="B788" t="s">
        <v>1966</v>
      </c>
      <c r="C788" s="5" t="s">
        <v>2556</v>
      </c>
    </row>
    <row r="789" spans="1:3" x14ac:dyDescent="0.3">
      <c r="A789" t="s">
        <v>1342</v>
      </c>
      <c r="B789" t="s">
        <v>1923</v>
      </c>
      <c r="C789" s="5" t="s">
        <v>3468</v>
      </c>
    </row>
    <row r="790" spans="1:3" x14ac:dyDescent="0.3">
      <c r="A790" t="s">
        <v>1811</v>
      </c>
      <c r="B790" t="s">
        <v>3314</v>
      </c>
      <c r="C790" s="5" t="s">
        <v>4091</v>
      </c>
    </row>
    <row r="791" spans="1:3" x14ac:dyDescent="0.3">
      <c r="A791" t="s">
        <v>1150</v>
      </c>
      <c r="B791" t="s">
        <v>1284</v>
      </c>
      <c r="C791" s="5" t="s">
        <v>1682</v>
      </c>
    </row>
    <row r="792" spans="1:3" x14ac:dyDescent="0.3">
      <c r="A792" t="s">
        <v>1972</v>
      </c>
      <c r="B792" t="s">
        <v>1686</v>
      </c>
      <c r="C792" s="5" t="s">
        <v>3337</v>
      </c>
    </row>
    <row r="793" spans="1:3" x14ac:dyDescent="0.3">
      <c r="A793" t="s">
        <v>2429</v>
      </c>
      <c r="B793" t="s">
        <v>1315</v>
      </c>
      <c r="C793" s="5" t="s">
        <v>3917</v>
      </c>
    </row>
    <row r="794" spans="1:3" x14ac:dyDescent="0.3">
      <c r="A794" t="s">
        <v>1045</v>
      </c>
      <c r="B794" t="s">
        <v>1478</v>
      </c>
      <c r="C794" s="5" t="s">
        <v>4715</v>
      </c>
    </row>
    <row r="795" spans="1:3" x14ac:dyDescent="0.3">
      <c r="A795" t="s">
        <v>2095</v>
      </c>
      <c r="B795" t="s">
        <v>1912</v>
      </c>
      <c r="C795" s="5" t="s">
        <v>3210</v>
      </c>
    </row>
    <row r="796" spans="1:3" x14ac:dyDescent="0.3">
      <c r="A796" t="s">
        <v>2257</v>
      </c>
      <c r="B796" t="s">
        <v>3453</v>
      </c>
      <c r="C796" s="5" t="s">
        <v>4076</v>
      </c>
    </row>
    <row r="797" spans="1:3" x14ac:dyDescent="0.3">
      <c r="A797" t="s">
        <v>2317</v>
      </c>
      <c r="B797" t="s">
        <v>2945</v>
      </c>
      <c r="C797" s="5" t="s">
        <v>844</v>
      </c>
    </row>
    <row r="798" spans="1:3" x14ac:dyDescent="0.3">
      <c r="A798" t="s">
        <v>2246</v>
      </c>
      <c r="B798" t="s">
        <v>1452</v>
      </c>
      <c r="C798" s="5" t="s">
        <v>1636</v>
      </c>
    </row>
    <row r="799" spans="1:3" x14ac:dyDescent="0.3">
      <c r="A799" t="s">
        <v>2196</v>
      </c>
      <c r="B799" t="s">
        <v>2343</v>
      </c>
      <c r="C799" s="5" t="s">
        <v>2881</v>
      </c>
    </row>
    <row r="800" spans="1:3" x14ac:dyDescent="0.3">
      <c r="A800" t="s">
        <v>1305</v>
      </c>
      <c r="B800" t="s">
        <v>2453</v>
      </c>
      <c r="C800" s="5" t="s">
        <v>1107</v>
      </c>
    </row>
    <row r="801" spans="1:3" x14ac:dyDescent="0.3">
      <c r="A801" t="s">
        <v>893</v>
      </c>
      <c r="B801" t="s">
        <v>2953</v>
      </c>
      <c r="C801" s="5" t="s">
        <v>4553</v>
      </c>
    </row>
    <row r="802" spans="1:3" x14ac:dyDescent="0.3">
      <c r="A802" t="s">
        <v>1253</v>
      </c>
      <c r="B802" t="s">
        <v>1678</v>
      </c>
      <c r="C802" s="5" t="s">
        <v>3203</v>
      </c>
    </row>
    <row r="803" spans="1:3" x14ac:dyDescent="0.3">
      <c r="A803" t="s">
        <v>2062</v>
      </c>
      <c r="B803" t="s">
        <v>1990</v>
      </c>
      <c r="C803" s="5" t="s">
        <v>2254</v>
      </c>
    </row>
    <row r="804" spans="1:3" x14ac:dyDescent="0.3">
      <c r="A804" t="s">
        <v>1722</v>
      </c>
      <c r="B804" t="s">
        <v>1777</v>
      </c>
      <c r="C804" s="5" t="s">
        <v>1801</v>
      </c>
    </row>
    <row r="805" spans="1:3" x14ac:dyDescent="0.3">
      <c r="A805" t="s">
        <v>970</v>
      </c>
      <c r="B805" t="s">
        <v>3297</v>
      </c>
      <c r="C805" s="5" t="s">
        <v>1770</v>
      </c>
    </row>
    <row r="806" spans="1:3" x14ac:dyDescent="0.3">
      <c r="A806" t="s">
        <v>1015</v>
      </c>
      <c r="B806" t="s">
        <v>1741</v>
      </c>
      <c r="C806" s="5" t="s">
        <v>2903</v>
      </c>
    </row>
    <row r="807" spans="1:3" x14ac:dyDescent="0.3">
      <c r="A807" t="s">
        <v>1489</v>
      </c>
      <c r="B807" t="s">
        <v>1543</v>
      </c>
      <c r="C807" s="5" t="s">
        <v>2126</v>
      </c>
    </row>
    <row r="808" spans="1:3" x14ac:dyDescent="0.3">
      <c r="A808" t="s">
        <v>1830</v>
      </c>
      <c r="B808" t="s">
        <v>1649</v>
      </c>
      <c r="C808" s="5" t="s">
        <v>2016</v>
      </c>
    </row>
    <row r="809" spans="1:3" x14ac:dyDescent="0.3">
      <c r="A809" t="s">
        <v>1122</v>
      </c>
      <c r="B809" t="s">
        <v>1647</v>
      </c>
      <c r="C809" s="5" t="s">
        <v>4150</v>
      </c>
    </row>
    <row r="810" spans="1:3" x14ac:dyDescent="0.3">
      <c r="A810" t="s">
        <v>2046</v>
      </c>
      <c r="B810" t="s">
        <v>2125</v>
      </c>
      <c r="C810" s="5" t="s">
        <v>1872</v>
      </c>
    </row>
    <row r="811" spans="1:3" x14ac:dyDescent="0.3">
      <c r="A811" t="s">
        <v>1478</v>
      </c>
      <c r="B811" t="s">
        <v>5054</v>
      </c>
      <c r="C811" s="5" t="s">
        <v>3242</v>
      </c>
    </row>
    <row r="812" spans="1:3" x14ac:dyDescent="0.3">
      <c r="A812" t="s">
        <v>945</v>
      </c>
      <c r="B812" t="s">
        <v>1781</v>
      </c>
      <c r="C812" s="5" t="s">
        <v>4731</v>
      </c>
    </row>
    <row r="813" spans="1:3" x14ac:dyDescent="0.3">
      <c r="A813" t="s">
        <v>919</v>
      </c>
      <c r="B813" t="s">
        <v>2219</v>
      </c>
      <c r="C813" s="5" t="s">
        <v>3915</v>
      </c>
    </row>
    <row r="814" spans="1:3" x14ac:dyDescent="0.3">
      <c r="A814" t="s">
        <v>1007</v>
      </c>
      <c r="B814" t="s">
        <v>3439</v>
      </c>
      <c r="C814" s="5" t="s">
        <v>2666</v>
      </c>
    </row>
    <row r="815" spans="1:3" x14ac:dyDescent="0.3">
      <c r="A815" t="s">
        <v>1948</v>
      </c>
      <c r="B815" t="s">
        <v>2195</v>
      </c>
      <c r="C815" s="5" t="s">
        <v>5029</v>
      </c>
    </row>
    <row r="816" spans="1:3" x14ac:dyDescent="0.3">
      <c r="A816" t="s">
        <v>986</v>
      </c>
      <c r="B816" t="s">
        <v>2258</v>
      </c>
      <c r="C816" s="5" t="s">
        <v>2413</v>
      </c>
    </row>
    <row r="817" spans="1:3" x14ac:dyDescent="0.3">
      <c r="A817" t="s">
        <v>1592</v>
      </c>
      <c r="B817" t="s">
        <v>3350</v>
      </c>
      <c r="C817" s="5" t="s">
        <v>1798</v>
      </c>
    </row>
    <row r="818" spans="1:3" x14ac:dyDescent="0.3">
      <c r="A818" t="s">
        <v>1846</v>
      </c>
      <c r="B818" t="s">
        <v>2167</v>
      </c>
      <c r="C818" s="5" t="s">
        <v>4785</v>
      </c>
    </row>
    <row r="819" spans="1:3" x14ac:dyDescent="0.3">
      <c r="A819" t="s">
        <v>916</v>
      </c>
      <c r="B819" t="s">
        <v>1873</v>
      </c>
      <c r="C819" s="5" t="s">
        <v>4137</v>
      </c>
    </row>
    <row r="820" spans="1:3" x14ac:dyDescent="0.3">
      <c r="A820" t="s">
        <v>1319</v>
      </c>
      <c r="B820" t="s">
        <v>4075</v>
      </c>
      <c r="C820" s="5" t="s">
        <v>2925</v>
      </c>
    </row>
    <row r="821" spans="1:3" x14ac:dyDescent="0.3">
      <c r="A821" t="s">
        <v>2066</v>
      </c>
      <c r="B821" t="s">
        <v>3817</v>
      </c>
      <c r="C821" s="5" t="s">
        <v>1159</v>
      </c>
    </row>
    <row r="822" spans="1:3" x14ac:dyDescent="0.3">
      <c r="A822" t="s">
        <v>5042</v>
      </c>
      <c r="B822" t="s">
        <v>1407</v>
      </c>
      <c r="C822" s="5" t="s">
        <v>4026</v>
      </c>
    </row>
    <row r="823" spans="1:3" x14ac:dyDescent="0.3">
      <c r="A823" t="s">
        <v>1107</v>
      </c>
      <c r="B823" t="s">
        <v>1822</v>
      </c>
      <c r="C823" s="5" t="s">
        <v>3746</v>
      </c>
    </row>
    <row r="824" spans="1:3" x14ac:dyDescent="0.3">
      <c r="A824" t="s">
        <v>1380</v>
      </c>
      <c r="B824" t="s">
        <v>2349</v>
      </c>
      <c r="C824" s="5" t="s">
        <v>1415</v>
      </c>
    </row>
    <row r="825" spans="1:3" x14ac:dyDescent="0.3">
      <c r="A825" t="s">
        <v>1773</v>
      </c>
      <c r="B825" t="s">
        <v>4825</v>
      </c>
      <c r="C825" s="5" t="s">
        <v>4975</v>
      </c>
    </row>
    <row r="826" spans="1:3" x14ac:dyDescent="0.3">
      <c r="A826" t="s">
        <v>1770</v>
      </c>
      <c r="B826" t="s">
        <v>3633</v>
      </c>
      <c r="C826" s="5" t="s">
        <v>2766</v>
      </c>
    </row>
    <row r="827" spans="1:3" x14ac:dyDescent="0.3">
      <c r="A827" t="s">
        <v>1533</v>
      </c>
      <c r="B827" t="s">
        <v>2192</v>
      </c>
      <c r="C827" s="5" t="s">
        <v>4499</v>
      </c>
    </row>
    <row r="828" spans="1:3" x14ac:dyDescent="0.3">
      <c r="A828" t="s">
        <v>2250</v>
      </c>
      <c r="B828" t="s">
        <v>3624</v>
      </c>
      <c r="C828" s="5" t="s">
        <v>2159</v>
      </c>
    </row>
    <row r="829" spans="1:3" x14ac:dyDescent="0.3">
      <c r="A829" t="s">
        <v>1339</v>
      </c>
      <c r="B829" t="s">
        <v>1523</v>
      </c>
      <c r="C829" s="5" t="s">
        <v>1865</v>
      </c>
    </row>
    <row r="830" spans="1:3" x14ac:dyDescent="0.3">
      <c r="A830" t="s">
        <v>1317</v>
      </c>
      <c r="B830" t="s">
        <v>4946</v>
      </c>
      <c r="C830" s="5" t="s">
        <v>2708</v>
      </c>
    </row>
    <row r="831" spans="1:3" x14ac:dyDescent="0.3">
      <c r="A831" t="s">
        <v>1904</v>
      </c>
      <c r="B831" t="s">
        <v>2473</v>
      </c>
      <c r="C831" s="5" t="s">
        <v>4623</v>
      </c>
    </row>
    <row r="832" spans="1:3" x14ac:dyDescent="0.3">
      <c r="A832" t="s">
        <v>1505</v>
      </c>
      <c r="B832" t="s">
        <v>2461</v>
      </c>
      <c r="C832" s="5" t="s">
        <v>3867</v>
      </c>
    </row>
    <row r="833" spans="1:3" x14ac:dyDescent="0.3">
      <c r="A833" t="s">
        <v>1620</v>
      </c>
      <c r="B833" t="s">
        <v>4940</v>
      </c>
      <c r="C833" s="5" t="s">
        <v>4865</v>
      </c>
    </row>
    <row r="834" spans="1:3" x14ac:dyDescent="0.3">
      <c r="A834" t="s">
        <v>1986</v>
      </c>
      <c r="B834" t="s">
        <v>4162</v>
      </c>
      <c r="C834" s="5" t="s">
        <v>2755</v>
      </c>
    </row>
    <row r="835" spans="1:3" x14ac:dyDescent="0.3">
      <c r="A835" t="s">
        <v>2119</v>
      </c>
      <c r="B835" t="s">
        <v>5021</v>
      </c>
      <c r="C835" s="5" t="s">
        <v>4884</v>
      </c>
    </row>
    <row r="836" spans="1:3" x14ac:dyDescent="0.3">
      <c r="A836" t="s">
        <v>1100</v>
      </c>
      <c r="B836" t="s">
        <v>3376</v>
      </c>
      <c r="C836" s="5" t="s">
        <v>1378</v>
      </c>
    </row>
    <row r="837" spans="1:3" x14ac:dyDescent="0.3">
      <c r="A837" t="s">
        <v>2013</v>
      </c>
      <c r="B837" t="s">
        <v>2482</v>
      </c>
      <c r="C837" s="5" t="s">
        <v>2696</v>
      </c>
    </row>
    <row r="838" spans="1:3" x14ac:dyDescent="0.3">
      <c r="A838" t="s">
        <v>1340</v>
      </c>
      <c r="B838" t="s">
        <v>1793</v>
      </c>
      <c r="C838" s="5" t="s">
        <v>2833</v>
      </c>
    </row>
    <row r="839" spans="1:3" x14ac:dyDescent="0.3">
      <c r="A839" t="s">
        <v>1062</v>
      </c>
      <c r="B839" t="s">
        <v>3472</v>
      </c>
      <c r="C839" s="5" t="s">
        <v>1650</v>
      </c>
    </row>
    <row r="840" spans="1:3" x14ac:dyDescent="0.3">
      <c r="A840" t="s">
        <v>1349</v>
      </c>
      <c r="B840" t="s">
        <v>2126</v>
      </c>
      <c r="C840" s="5" t="s">
        <v>2559</v>
      </c>
    </row>
    <row r="841" spans="1:3" x14ac:dyDescent="0.3">
      <c r="A841" t="s">
        <v>1443</v>
      </c>
      <c r="B841" t="s">
        <v>5078</v>
      </c>
      <c r="C841" s="5" t="s">
        <v>1734</v>
      </c>
    </row>
    <row r="842" spans="1:3" x14ac:dyDescent="0.3">
      <c r="A842" t="s">
        <v>2157</v>
      </c>
      <c r="B842" t="s">
        <v>3732</v>
      </c>
      <c r="C842" s="5" t="s">
        <v>3813</v>
      </c>
    </row>
    <row r="843" spans="1:3" x14ac:dyDescent="0.3">
      <c r="A843" t="s">
        <v>1943</v>
      </c>
      <c r="B843" t="s">
        <v>2145</v>
      </c>
      <c r="C843" s="5" t="s">
        <v>2003</v>
      </c>
    </row>
    <row r="844" spans="1:3" x14ac:dyDescent="0.3">
      <c r="A844" t="s">
        <v>1645</v>
      </c>
      <c r="B844" t="s">
        <v>4927</v>
      </c>
      <c r="C844" s="5" t="s">
        <v>3052</v>
      </c>
    </row>
    <row r="845" spans="1:3" x14ac:dyDescent="0.3">
      <c r="A845" t="s">
        <v>1500</v>
      </c>
      <c r="B845" t="s">
        <v>3767</v>
      </c>
      <c r="C845" s="5" t="s">
        <v>3525</v>
      </c>
    </row>
    <row r="846" spans="1:3" x14ac:dyDescent="0.3">
      <c r="A846" t="s">
        <v>2022</v>
      </c>
      <c r="B846" t="s">
        <v>3740</v>
      </c>
      <c r="C846" s="5" t="s">
        <v>2063</v>
      </c>
    </row>
    <row r="847" spans="1:3" x14ac:dyDescent="0.3">
      <c r="A847" t="s">
        <v>1011</v>
      </c>
      <c r="B847" t="s">
        <v>2262</v>
      </c>
      <c r="C847" s="5" t="s">
        <v>1666</v>
      </c>
    </row>
    <row r="848" spans="1:3" x14ac:dyDescent="0.3">
      <c r="A848" t="s">
        <v>1099</v>
      </c>
      <c r="B848" t="s">
        <v>1842</v>
      </c>
      <c r="C848" s="5" t="s">
        <v>2325</v>
      </c>
    </row>
    <row r="849" spans="1:3" x14ac:dyDescent="0.3">
      <c r="A849" t="s">
        <v>2224</v>
      </c>
      <c r="B849" t="s">
        <v>2752</v>
      </c>
      <c r="C849" s="5" t="s">
        <v>4885</v>
      </c>
    </row>
    <row r="850" spans="1:3" x14ac:dyDescent="0.3">
      <c r="A850" t="s">
        <v>1626</v>
      </c>
      <c r="B850" t="s">
        <v>5031</v>
      </c>
      <c r="C850" s="5" t="s">
        <v>2547</v>
      </c>
    </row>
    <row r="851" spans="1:3" x14ac:dyDescent="0.3">
      <c r="A851" t="s">
        <v>1749</v>
      </c>
      <c r="B851" t="s">
        <v>1989</v>
      </c>
      <c r="C851" s="5" t="s">
        <v>1753</v>
      </c>
    </row>
    <row r="852" spans="1:3" x14ac:dyDescent="0.3">
      <c r="A852" t="s">
        <v>1845</v>
      </c>
      <c r="B852" t="s">
        <v>4110</v>
      </c>
      <c r="C852" s="5" t="s">
        <v>2747</v>
      </c>
    </row>
    <row r="853" spans="1:3" x14ac:dyDescent="0.3">
      <c r="A853" t="s">
        <v>868</v>
      </c>
      <c r="B853" t="s">
        <v>3635</v>
      </c>
      <c r="C853" s="5" t="s">
        <v>1906</v>
      </c>
    </row>
    <row r="854" spans="1:3" x14ac:dyDescent="0.3">
      <c r="A854" t="s">
        <v>1531</v>
      </c>
      <c r="B854" t="s">
        <v>4411</v>
      </c>
      <c r="C854" s="5" t="s">
        <v>2629</v>
      </c>
    </row>
    <row r="855" spans="1:3" x14ac:dyDescent="0.3">
      <c r="A855" t="s">
        <v>1108</v>
      </c>
      <c r="B855" t="s">
        <v>2320</v>
      </c>
      <c r="C855" s="5" t="s">
        <v>2601</v>
      </c>
    </row>
    <row r="856" spans="1:3" x14ac:dyDescent="0.3">
      <c r="A856" t="s">
        <v>1519</v>
      </c>
      <c r="B856" t="s">
        <v>2221</v>
      </c>
      <c r="C856" s="5" t="s">
        <v>3199</v>
      </c>
    </row>
    <row r="857" spans="1:3" x14ac:dyDescent="0.3">
      <c r="A857" t="s">
        <v>1199</v>
      </c>
      <c r="B857" t="s">
        <v>943</v>
      </c>
      <c r="C857" s="5" t="s">
        <v>4261</v>
      </c>
    </row>
    <row r="858" spans="1:3" x14ac:dyDescent="0.3">
      <c r="A858" t="s">
        <v>1063</v>
      </c>
      <c r="B858" t="s">
        <v>4812</v>
      </c>
      <c r="C858" s="5" t="s">
        <v>2170</v>
      </c>
    </row>
    <row r="859" spans="1:3" x14ac:dyDescent="0.3">
      <c r="A859" t="s">
        <v>1893</v>
      </c>
      <c r="B859" t="s">
        <v>2001</v>
      </c>
      <c r="C859" s="5" t="s">
        <v>3169</v>
      </c>
    </row>
    <row r="860" spans="1:3" x14ac:dyDescent="0.3">
      <c r="A860" t="s">
        <v>1284</v>
      </c>
      <c r="B860" t="s">
        <v>1553</v>
      </c>
      <c r="C860" s="5" t="s">
        <v>3671</v>
      </c>
    </row>
    <row r="861" spans="1:3" x14ac:dyDescent="0.3">
      <c r="A861" t="s">
        <v>2167</v>
      </c>
      <c r="B861" t="s">
        <v>4617</v>
      </c>
      <c r="C861" s="5" t="s">
        <v>4552</v>
      </c>
    </row>
    <row r="862" spans="1:3" x14ac:dyDescent="0.3">
      <c r="A862" t="s">
        <v>1433</v>
      </c>
      <c r="B862" t="s">
        <v>2346</v>
      </c>
      <c r="C862" s="5" t="s">
        <v>3074</v>
      </c>
    </row>
    <row r="863" spans="1:3" x14ac:dyDescent="0.3">
      <c r="A863" t="s">
        <v>1372</v>
      </c>
      <c r="B863" t="s">
        <v>4549</v>
      </c>
      <c r="C863" s="5" t="s">
        <v>1268</v>
      </c>
    </row>
    <row r="864" spans="1:3" x14ac:dyDescent="0.3">
      <c r="A864" t="s">
        <v>2232</v>
      </c>
      <c r="B864" t="s">
        <v>1463</v>
      </c>
      <c r="C864" s="5" t="s">
        <v>3110</v>
      </c>
    </row>
    <row r="865" spans="1:3" x14ac:dyDescent="0.3">
      <c r="A865" t="s">
        <v>1404</v>
      </c>
      <c r="B865" t="s">
        <v>1861</v>
      </c>
      <c r="C865" s="5" t="s">
        <v>1874</v>
      </c>
    </row>
    <row r="866" spans="1:3" x14ac:dyDescent="0.3">
      <c r="A866" t="s">
        <v>3555</v>
      </c>
      <c r="B866" t="s">
        <v>3614</v>
      </c>
      <c r="C866" s="5" t="s">
        <v>2202</v>
      </c>
    </row>
    <row r="867" spans="1:3" x14ac:dyDescent="0.3">
      <c r="A867" t="s">
        <v>1725</v>
      </c>
      <c r="B867" t="s">
        <v>1767</v>
      </c>
      <c r="C867" s="5" t="s">
        <v>4265</v>
      </c>
    </row>
    <row r="868" spans="1:3" x14ac:dyDescent="0.3">
      <c r="A868" t="s">
        <v>1046</v>
      </c>
      <c r="B868" t="s">
        <v>2159</v>
      </c>
      <c r="C868" s="5" t="s">
        <v>2851</v>
      </c>
    </row>
    <row r="869" spans="1:3" x14ac:dyDescent="0.3">
      <c r="A869" t="s">
        <v>2152</v>
      </c>
      <c r="B869" t="s">
        <v>1387</v>
      </c>
      <c r="C869" s="5" t="s">
        <v>4008</v>
      </c>
    </row>
    <row r="870" spans="1:3" x14ac:dyDescent="0.3">
      <c r="A870" t="s">
        <v>2311</v>
      </c>
      <c r="B870" t="s">
        <v>3426</v>
      </c>
      <c r="C870" s="5" t="s">
        <v>4174</v>
      </c>
    </row>
    <row r="871" spans="1:3" x14ac:dyDescent="0.3">
      <c r="A871" t="s">
        <v>2289</v>
      </c>
      <c r="B871" t="s">
        <v>2525</v>
      </c>
      <c r="C871" s="5" t="s">
        <v>4666</v>
      </c>
    </row>
    <row r="872" spans="1:3" x14ac:dyDescent="0.3">
      <c r="A872" t="s">
        <v>2040</v>
      </c>
      <c r="B872" t="s">
        <v>3477</v>
      </c>
      <c r="C872" s="5" t="s">
        <v>3140</v>
      </c>
    </row>
    <row r="873" spans="1:3" x14ac:dyDescent="0.3">
      <c r="A873" t="s">
        <v>1856</v>
      </c>
      <c r="B873" t="s">
        <v>2425</v>
      </c>
      <c r="C873" s="5" t="s">
        <v>4273</v>
      </c>
    </row>
    <row r="874" spans="1:3" x14ac:dyDescent="0.3">
      <c r="A874" t="s">
        <v>1595</v>
      </c>
      <c r="C874" s="5" t="s">
        <v>4181</v>
      </c>
    </row>
    <row r="875" spans="1:3" x14ac:dyDescent="0.3">
      <c r="A875" t="s">
        <v>1043</v>
      </c>
      <c r="C875" s="5" t="s">
        <v>3903</v>
      </c>
    </row>
    <row r="876" spans="1:3" x14ac:dyDescent="0.3">
      <c r="A876" t="s">
        <v>1832</v>
      </c>
      <c r="C876" s="5" t="s">
        <v>2977</v>
      </c>
    </row>
    <row r="877" spans="1:3" x14ac:dyDescent="0.3">
      <c r="A877" t="s">
        <v>881</v>
      </c>
      <c r="C877" s="5" t="s">
        <v>4332</v>
      </c>
    </row>
    <row r="878" spans="1:3" x14ac:dyDescent="0.3">
      <c r="A878" t="s">
        <v>954</v>
      </c>
      <c r="C878" s="5" t="s">
        <v>4665</v>
      </c>
    </row>
    <row r="879" spans="1:3" x14ac:dyDescent="0.3">
      <c r="A879" t="s">
        <v>907</v>
      </c>
      <c r="C879" s="5" t="s">
        <v>2677</v>
      </c>
    </row>
    <row r="880" spans="1:3" x14ac:dyDescent="0.3">
      <c r="A880" t="s">
        <v>2422</v>
      </c>
      <c r="C880" s="5" t="s">
        <v>894</v>
      </c>
    </row>
    <row r="881" spans="1:3" x14ac:dyDescent="0.3">
      <c r="A881" t="s">
        <v>1707</v>
      </c>
      <c r="C881" s="5" t="s">
        <v>1023</v>
      </c>
    </row>
    <row r="882" spans="1:3" x14ac:dyDescent="0.3">
      <c r="A882" t="s">
        <v>915</v>
      </c>
      <c r="C882" s="5" t="s">
        <v>4100</v>
      </c>
    </row>
    <row r="883" spans="1:3" x14ac:dyDescent="0.3">
      <c r="A883" t="s">
        <v>1584</v>
      </c>
      <c r="C883" s="5" t="s">
        <v>2593</v>
      </c>
    </row>
    <row r="884" spans="1:3" x14ac:dyDescent="0.3">
      <c r="A884" t="s">
        <v>1755</v>
      </c>
      <c r="C884" s="5" t="s">
        <v>3654</v>
      </c>
    </row>
    <row r="885" spans="1:3" x14ac:dyDescent="0.3">
      <c r="A885" t="s">
        <v>1310</v>
      </c>
      <c r="C885" s="5" t="s">
        <v>3881</v>
      </c>
    </row>
    <row r="886" spans="1:3" x14ac:dyDescent="0.3">
      <c r="A886" t="s">
        <v>998</v>
      </c>
      <c r="C886" s="5" t="s">
        <v>3831</v>
      </c>
    </row>
    <row r="887" spans="1:3" x14ac:dyDescent="0.3">
      <c r="A887" t="s">
        <v>1866</v>
      </c>
      <c r="C887" s="5" t="s">
        <v>4604</v>
      </c>
    </row>
    <row r="888" spans="1:3" x14ac:dyDescent="0.3">
      <c r="A888" t="s">
        <v>1186</v>
      </c>
      <c r="C888" s="5" t="s">
        <v>2297</v>
      </c>
    </row>
    <row r="889" spans="1:3" x14ac:dyDescent="0.3">
      <c r="A889" s="4" t="s">
        <v>984</v>
      </c>
      <c r="C889" s="5" t="s">
        <v>1746</v>
      </c>
    </row>
    <row r="890" spans="1:3" x14ac:dyDescent="0.3">
      <c r="A890" t="s">
        <v>1073</v>
      </c>
      <c r="C890" s="5" t="s">
        <v>3141</v>
      </c>
    </row>
    <row r="891" spans="1:3" x14ac:dyDescent="0.3">
      <c r="A891" t="s">
        <v>1608</v>
      </c>
      <c r="C891" s="5" t="s">
        <v>4457</v>
      </c>
    </row>
    <row r="892" spans="1:3" x14ac:dyDescent="0.3">
      <c r="A892" t="s">
        <v>2298</v>
      </c>
      <c r="C892" s="5" t="s">
        <v>3865</v>
      </c>
    </row>
    <row r="893" spans="1:3" x14ac:dyDescent="0.3">
      <c r="A893" t="s">
        <v>1532</v>
      </c>
      <c r="C893" s="5" t="s">
        <v>1953</v>
      </c>
    </row>
    <row r="894" spans="1:3" x14ac:dyDescent="0.3">
      <c r="A894" t="s">
        <v>2117</v>
      </c>
      <c r="C894" s="5" t="s">
        <v>2870</v>
      </c>
    </row>
    <row r="895" spans="1:3" x14ac:dyDescent="0.3">
      <c r="A895" t="s">
        <v>2276</v>
      </c>
      <c r="C895" s="5" t="s">
        <v>3161</v>
      </c>
    </row>
    <row r="896" spans="1:3" x14ac:dyDescent="0.3">
      <c r="A896" t="s">
        <v>1181</v>
      </c>
      <c r="C896" s="5" t="s">
        <v>4069</v>
      </c>
    </row>
    <row r="897" spans="1:3" x14ac:dyDescent="0.3">
      <c r="A897" t="s">
        <v>877</v>
      </c>
      <c r="C897" s="5" t="s">
        <v>2474</v>
      </c>
    </row>
    <row r="898" spans="1:3" x14ac:dyDescent="0.3">
      <c r="A898" t="s">
        <v>2262</v>
      </c>
      <c r="C898" s="5" t="s">
        <v>2962</v>
      </c>
    </row>
    <row r="899" spans="1:3" x14ac:dyDescent="0.3">
      <c r="A899" t="s">
        <v>2336</v>
      </c>
      <c r="C899" s="5" t="s">
        <v>1680</v>
      </c>
    </row>
    <row r="900" spans="1:3" x14ac:dyDescent="0.3">
      <c r="A900" t="s">
        <v>2035</v>
      </c>
      <c r="C900" s="5" t="s">
        <v>2086</v>
      </c>
    </row>
    <row r="901" spans="1:3" x14ac:dyDescent="0.3">
      <c r="A901" t="s">
        <v>883</v>
      </c>
      <c r="C901" s="5" t="s">
        <v>2248</v>
      </c>
    </row>
    <row r="902" spans="1:3" x14ac:dyDescent="0.3">
      <c r="A902" t="s">
        <v>2065</v>
      </c>
      <c r="C902" s="5" t="s">
        <v>1222</v>
      </c>
    </row>
    <row r="903" spans="1:3" x14ac:dyDescent="0.3">
      <c r="A903" t="s">
        <v>1480</v>
      </c>
      <c r="C903" s="5" t="s">
        <v>1111</v>
      </c>
    </row>
    <row r="904" spans="1:3" x14ac:dyDescent="0.3">
      <c r="A904" t="s">
        <v>1995</v>
      </c>
      <c r="C904" s="5" t="s">
        <v>1358</v>
      </c>
    </row>
    <row r="905" spans="1:3" x14ac:dyDescent="0.3">
      <c r="A905" t="s">
        <v>2241</v>
      </c>
      <c r="C905" s="5" t="s">
        <v>1307</v>
      </c>
    </row>
    <row r="906" spans="1:3" x14ac:dyDescent="0.3">
      <c r="A906" t="s">
        <v>1735</v>
      </c>
      <c r="C906" s="5" t="s">
        <v>2336</v>
      </c>
    </row>
    <row r="907" spans="1:3" x14ac:dyDescent="0.3">
      <c r="A907" t="s">
        <v>1512</v>
      </c>
      <c r="C907" s="5" t="s">
        <v>2315</v>
      </c>
    </row>
    <row r="908" spans="1:3" x14ac:dyDescent="0.3">
      <c r="A908" t="s">
        <v>924</v>
      </c>
      <c r="C908" s="5" t="s">
        <v>1888</v>
      </c>
    </row>
    <row r="909" spans="1:3" x14ac:dyDescent="0.3">
      <c r="A909" t="s">
        <v>1407</v>
      </c>
      <c r="C909" s="5" t="s">
        <v>4996</v>
      </c>
    </row>
    <row r="910" spans="1:3" x14ac:dyDescent="0.3">
      <c r="A910" t="s">
        <v>1551</v>
      </c>
      <c r="C910" s="5" t="s">
        <v>3061</v>
      </c>
    </row>
    <row r="911" spans="1:3" x14ac:dyDescent="0.3">
      <c r="A911" t="s">
        <v>1275</v>
      </c>
      <c r="C911" s="5" t="s">
        <v>1920</v>
      </c>
    </row>
    <row r="912" spans="1:3" x14ac:dyDescent="0.3">
      <c r="A912" t="s">
        <v>1915</v>
      </c>
      <c r="C912" s="5" t="s">
        <v>2665</v>
      </c>
    </row>
    <row r="913" spans="1:3" x14ac:dyDescent="0.3">
      <c r="A913" t="s">
        <v>1662</v>
      </c>
      <c r="C913" s="5" t="s">
        <v>3592</v>
      </c>
    </row>
    <row r="914" spans="1:3" x14ac:dyDescent="0.3">
      <c r="A914" t="s">
        <v>1815</v>
      </c>
      <c r="C914" s="5" t="s">
        <v>3015</v>
      </c>
    </row>
    <row r="915" spans="1:3" x14ac:dyDescent="0.3">
      <c r="A915" t="s">
        <v>2142</v>
      </c>
      <c r="C915" s="5" t="s">
        <v>1557</v>
      </c>
    </row>
    <row r="916" spans="1:3" x14ac:dyDescent="0.3">
      <c r="A916" t="s">
        <v>1409</v>
      </c>
      <c r="C916" s="5" t="s">
        <v>3604</v>
      </c>
    </row>
    <row r="917" spans="1:3" x14ac:dyDescent="0.3">
      <c r="A917" t="s">
        <v>1264</v>
      </c>
      <c r="C917" s="5" t="s">
        <v>4664</v>
      </c>
    </row>
    <row r="918" spans="1:3" x14ac:dyDescent="0.3">
      <c r="A918" t="s">
        <v>2041</v>
      </c>
      <c r="C918" s="5" t="s">
        <v>4954</v>
      </c>
    </row>
    <row r="919" spans="1:3" x14ac:dyDescent="0.3">
      <c r="A919" t="s">
        <v>1440</v>
      </c>
      <c r="C919" s="5" t="s">
        <v>4904</v>
      </c>
    </row>
    <row r="920" spans="1:3" x14ac:dyDescent="0.3">
      <c r="A920" t="s">
        <v>2208</v>
      </c>
      <c r="C920" s="5" t="s">
        <v>2883</v>
      </c>
    </row>
    <row r="921" spans="1:3" x14ac:dyDescent="0.3">
      <c r="A921" t="s">
        <v>1495</v>
      </c>
      <c r="C921" s="5" t="s">
        <v>2757</v>
      </c>
    </row>
    <row r="922" spans="1:3" x14ac:dyDescent="0.3">
      <c r="A922" t="s">
        <v>1392</v>
      </c>
      <c r="C922" s="5" t="s">
        <v>5122</v>
      </c>
    </row>
    <row r="923" spans="1:3" x14ac:dyDescent="0.3">
      <c r="A923" t="s">
        <v>1391</v>
      </c>
      <c r="C923" s="5" t="s">
        <v>1417</v>
      </c>
    </row>
    <row r="924" spans="1:3" x14ac:dyDescent="0.3">
      <c r="A924" t="s">
        <v>1022</v>
      </c>
      <c r="C924" s="5" t="s">
        <v>2566</v>
      </c>
    </row>
    <row r="925" spans="1:3" x14ac:dyDescent="0.3">
      <c r="A925" t="s">
        <v>2259</v>
      </c>
      <c r="C925" s="5" t="s">
        <v>2688</v>
      </c>
    </row>
    <row r="926" spans="1:3" x14ac:dyDescent="0.3">
      <c r="A926" t="s">
        <v>1123</v>
      </c>
      <c r="C926" s="5" t="s">
        <v>3552</v>
      </c>
    </row>
    <row r="927" spans="1:3" x14ac:dyDescent="0.3">
      <c r="A927" t="s">
        <v>985</v>
      </c>
      <c r="C927" s="5" t="s">
        <v>1172</v>
      </c>
    </row>
    <row r="928" spans="1:3" x14ac:dyDescent="0.3">
      <c r="A928" t="s">
        <v>1515</v>
      </c>
      <c r="C928" s="5" t="s">
        <v>3484</v>
      </c>
    </row>
    <row r="929" spans="1:3" x14ac:dyDescent="0.3">
      <c r="A929" t="s">
        <v>1885</v>
      </c>
      <c r="C929" s="5" t="s">
        <v>3697</v>
      </c>
    </row>
    <row r="930" spans="1:3" x14ac:dyDescent="0.3">
      <c r="A930" t="s">
        <v>1635</v>
      </c>
      <c r="C930" s="5" t="s">
        <v>4489</v>
      </c>
    </row>
    <row r="931" spans="1:3" x14ac:dyDescent="0.3">
      <c r="A931" t="s">
        <v>1682</v>
      </c>
      <c r="C931" s="5" t="s">
        <v>1240</v>
      </c>
    </row>
    <row r="932" spans="1:3" x14ac:dyDescent="0.3">
      <c r="A932" t="s">
        <v>2133</v>
      </c>
      <c r="C932" s="5" t="s">
        <v>4170</v>
      </c>
    </row>
    <row r="933" spans="1:3" x14ac:dyDescent="0.3">
      <c r="A933" t="s">
        <v>2301</v>
      </c>
      <c r="C933" s="5" t="s">
        <v>1477</v>
      </c>
    </row>
    <row r="934" spans="1:3" x14ac:dyDescent="0.3">
      <c r="A934" t="s">
        <v>1436</v>
      </c>
      <c r="C934" s="5" t="s">
        <v>4282</v>
      </c>
    </row>
    <row r="935" spans="1:3" x14ac:dyDescent="0.3">
      <c r="A935" t="s">
        <v>2326</v>
      </c>
      <c r="C935" s="5" t="s">
        <v>2494</v>
      </c>
    </row>
    <row r="936" spans="1:3" x14ac:dyDescent="0.3">
      <c r="A936" t="s">
        <v>1686</v>
      </c>
      <c r="C936" s="5" t="s">
        <v>1620</v>
      </c>
    </row>
    <row r="937" spans="1:3" x14ac:dyDescent="0.3">
      <c r="A937" t="s">
        <v>2044</v>
      </c>
      <c r="C937" s="5" t="s">
        <v>4203</v>
      </c>
    </row>
    <row r="938" spans="1:3" x14ac:dyDescent="0.3">
      <c r="A938" t="s">
        <v>2024</v>
      </c>
      <c r="C938" s="5" t="s">
        <v>1464</v>
      </c>
    </row>
    <row r="939" spans="1:3" x14ac:dyDescent="0.3">
      <c r="A939" t="s">
        <v>2090</v>
      </c>
      <c r="C939" s="5" t="s">
        <v>952</v>
      </c>
    </row>
    <row r="940" spans="1:3" x14ac:dyDescent="0.3">
      <c r="A940" t="s">
        <v>853</v>
      </c>
      <c r="C940" s="5" t="s">
        <v>2949</v>
      </c>
    </row>
    <row r="941" spans="1:3" x14ac:dyDescent="0.3">
      <c r="A941" t="s">
        <v>1295</v>
      </c>
      <c r="C941" s="5" t="s">
        <v>3952</v>
      </c>
    </row>
    <row r="942" spans="1:3" x14ac:dyDescent="0.3">
      <c r="A942" t="s">
        <v>1429</v>
      </c>
      <c r="C942" s="5" t="s">
        <v>4044</v>
      </c>
    </row>
    <row r="943" spans="1:3" x14ac:dyDescent="0.3">
      <c r="A943" t="s">
        <v>1176</v>
      </c>
      <c r="C943" s="5" t="s">
        <v>3134</v>
      </c>
    </row>
    <row r="944" spans="1:3" x14ac:dyDescent="0.3">
      <c r="A944" t="s">
        <v>1082</v>
      </c>
      <c r="C944" s="5" t="s">
        <v>884</v>
      </c>
    </row>
    <row r="945" spans="1:3" x14ac:dyDescent="0.3">
      <c r="A945" t="s">
        <v>2415</v>
      </c>
      <c r="C945" s="5" t="s">
        <v>3431</v>
      </c>
    </row>
    <row r="946" spans="1:3" x14ac:dyDescent="0.3">
      <c r="A946" t="s">
        <v>2128</v>
      </c>
      <c r="C946" s="5" t="s">
        <v>1265</v>
      </c>
    </row>
    <row r="947" spans="1:3" x14ac:dyDescent="0.3">
      <c r="A947" t="s">
        <v>1555</v>
      </c>
      <c r="C947" s="5" t="s">
        <v>2478</v>
      </c>
    </row>
    <row r="948" spans="1:3" x14ac:dyDescent="0.3">
      <c r="A948" t="s">
        <v>2053</v>
      </c>
      <c r="C948" s="5" t="s">
        <v>4186</v>
      </c>
    </row>
    <row r="949" spans="1:3" x14ac:dyDescent="0.3">
      <c r="A949" t="s">
        <v>2344</v>
      </c>
      <c r="C949" s="5" t="s">
        <v>1800</v>
      </c>
    </row>
    <row r="950" spans="1:3" x14ac:dyDescent="0.3">
      <c r="A950" t="s">
        <v>2229</v>
      </c>
      <c r="C950" s="5" t="s">
        <v>3282</v>
      </c>
    </row>
    <row r="951" spans="1:3" x14ac:dyDescent="0.3">
      <c r="A951" t="s">
        <v>1234</v>
      </c>
      <c r="C951" s="5" t="s">
        <v>850</v>
      </c>
    </row>
    <row r="952" spans="1:3" x14ac:dyDescent="0.3">
      <c r="A952" t="s">
        <v>1401</v>
      </c>
      <c r="C952" s="5" t="s">
        <v>3395</v>
      </c>
    </row>
    <row r="953" spans="1:3" x14ac:dyDescent="0.3">
      <c r="A953" t="s">
        <v>1023</v>
      </c>
      <c r="C953" s="5" t="s">
        <v>2945</v>
      </c>
    </row>
    <row r="954" spans="1:3" x14ac:dyDescent="0.3">
      <c r="A954" t="s">
        <v>1462</v>
      </c>
      <c r="C954" s="5" t="s">
        <v>3454</v>
      </c>
    </row>
    <row r="955" spans="1:3" x14ac:dyDescent="0.3">
      <c r="A955" t="s">
        <v>1971</v>
      </c>
      <c r="C955" s="5" t="s">
        <v>2041</v>
      </c>
    </row>
    <row r="956" spans="1:3" x14ac:dyDescent="0.3">
      <c r="A956" t="s">
        <v>1756</v>
      </c>
      <c r="C956" s="5" t="s">
        <v>3060</v>
      </c>
    </row>
    <row r="957" spans="1:3" x14ac:dyDescent="0.3">
      <c r="A957" t="s">
        <v>1303</v>
      </c>
      <c r="C957" s="5" t="s">
        <v>3634</v>
      </c>
    </row>
    <row r="958" spans="1:3" x14ac:dyDescent="0.3">
      <c r="A958" t="s">
        <v>1028</v>
      </c>
      <c r="C958" s="5" t="s">
        <v>2589</v>
      </c>
    </row>
    <row r="959" spans="1:3" x14ac:dyDescent="0.3">
      <c r="A959" t="s">
        <v>1842</v>
      </c>
      <c r="C959" s="5" t="s">
        <v>2948</v>
      </c>
    </row>
    <row r="960" spans="1:3" x14ac:dyDescent="0.3">
      <c r="A960" t="s">
        <v>992</v>
      </c>
      <c r="C960" s="5" t="s">
        <v>1675</v>
      </c>
    </row>
    <row r="961" spans="1:3" x14ac:dyDescent="0.3">
      <c r="A961" t="s">
        <v>2237</v>
      </c>
      <c r="C961" s="5" t="s">
        <v>1429</v>
      </c>
    </row>
    <row r="962" spans="1:3" x14ac:dyDescent="0.3">
      <c r="A962" t="s">
        <v>1502</v>
      </c>
      <c r="C962" s="5" t="s">
        <v>4940</v>
      </c>
    </row>
    <row r="963" spans="1:3" x14ac:dyDescent="0.3">
      <c r="A963" t="s">
        <v>2111</v>
      </c>
      <c r="C963" s="5" t="s">
        <v>3225</v>
      </c>
    </row>
    <row r="964" spans="1:3" x14ac:dyDescent="0.3">
      <c r="A964" t="s">
        <v>1398</v>
      </c>
      <c r="C964" s="5" t="s">
        <v>4335</v>
      </c>
    </row>
    <row r="965" spans="1:3" x14ac:dyDescent="0.3">
      <c r="A965" t="s">
        <v>1665</v>
      </c>
      <c r="C965" s="5" t="s">
        <v>3834</v>
      </c>
    </row>
    <row r="966" spans="1:3" x14ac:dyDescent="0.3">
      <c r="A966" t="s">
        <v>1611</v>
      </c>
      <c r="C966" s="5" t="s">
        <v>1232</v>
      </c>
    </row>
    <row r="967" spans="1:3" x14ac:dyDescent="0.3">
      <c r="A967" t="s">
        <v>2093</v>
      </c>
      <c r="C967" s="5" t="s">
        <v>1235</v>
      </c>
    </row>
    <row r="968" spans="1:3" x14ac:dyDescent="0.3">
      <c r="A968" t="s">
        <v>1754</v>
      </c>
      <c r="C968" s="5" t="s">
        <v>4894</v>
      </c>
    </row>
    <row r="969" spans="1:3" x14ac:dyDescent="0.3">
      <c r="A969" t="s">
        <v>1128</v>
      </c>
      <c r="C969" s="5" t="s">
        <v>1580</v>
      </c>
    </row>
    <row r="970" spans="1:3" x14ac:dyDescent="0.3">
      <c r="A970" t="s">
        <v>1208</v>
      </c>
      <c r="C970" s="5" t="s">
        <v>4116</v>
      </c>
    </row>
    <row r="971" spans="1:3" x14ac:dyDescent="0.3">
      <c r="A971" t="s">
        <v>4468</v>
      </c>
      <c r="C971" s="5" t="s">
        <v>4403</v>
      </c>
    </row>
    <row r="972" spans="1:3" x14ac:dyDescent="0.3">
      <c r="A972" t="s">
        <v>1597</v>
      </c>
      <c r="C972" s="5" t="s">
        <v>4432</v>
      </c>
    </row>
    <row r="973" spans="1:3" x14ac:dyDescent="0.3">
      <c r="A973" t="s">
        <v>2333</v>
      </c>
      <c r="C973" s="5" t="s">
        <v>3332</v>
      </c>
    </row>
    <row r="974" spans="1:3" x14ac:dyDescent="0.3">
      <c r="A974" t="s">
        <v>1260</v>
      </c>
      <c r="C974" s="5" t="s">
        <v>4530</v>
      </c>
    </row>
    <row r="975" spans="1:3" x14ac:dyDescent="0.3">
      <c r="A975" t="s">
        <v>1175</v>
      </c>
      <c r="C975" s="5" t="s">
        <v>4801</v>
      </c>
    </row>
    <row r="976" spans="1:3" x14ac:dyDescent="0.3">
      <c r="A976" t="s">
        <v>2068</v>
      </c>
      <c r="C976" s="5" t="s">
        <v>4930</v>
      </c>
    </row>
    <row r="977" spans="1:3" x14ac:dyDescent="0.3">
      <c r="A977" t="s">
        <v>1116</v>
      </c>
      <c r="C977" s="5" t="s">
        <v>4920</v>
      </c>
    </row>
    <row r="978" spans="1:3" x14ac:dyDescent="0.3">
      <c r="A978" t="s">
        <v>2146</v>
      </c>
      <c r="C978" s="5" t="s">
        <v>1949</v>
      </c>
    </row>
    <row r="979" spans="1:3" x14ac:dyDescent="0.3">
      <c r="A979" t="s">
        <v>1721</v>
      </c>
      <c r="C979" s="5" t="s">
        <v>2144</v>
      </c>
    </row>
    <row r="980" spans="1:3" x14ac:dyDescent="0.3">
      <c r="A980" t="s">
        <v>966</v>
      </c>
      <c r="C980" s="5" t="s">
        <v>1115</v>
      </c>
    </row>
    <row r="981" spans="1:3" x14ac:dyDescent="0.3">
      <c r="A981" t="s">
        <v>1852</v>
      </c>
      <c r="C981" s="5" t="s">
        <v>1171</v>
      </c>
    </row>
    <row r="982" spans="1:3" x14ac:dyDescent="0.3">
      <c r="A982" t="s">
        <v>1449</v>
      </c>
      <c r="C982" s="5" t="s">
        <v>3643</v>
      </c>
    </row>
    <row r="983" spans="1:3" x14ac:dyDescent="0.3">
      <c r="A983" t="s">
        <v>1939</v>
      </c>
      <c r="C983" s="5" t="s">
        <v>1090</v>
      </c>
    </row>
    <row r="984" spans="1:3" x14ac:dyDescent="0.3">
      <c r="A984" t="s">
        <v>1055</v>
      </c>
      <c r="C984" s="5" t="s">
        <v>1916</v>
      </c>
    </row>
    <row r="985" spans="1:3" x14ac:dyDescent="0.3">
      <c r="A985" t="s">
        <v>2323</v>
      </c>
      <c r="C985" s="5" t="s">
        <v>2222</v>
      </c>
    </row>
    <row r="986" spans="1:3" x14ac:dyDescent="0.3">
      <c r="A986" t="s">
        <v>2408</v>
      </c>
      <c r="C986" s="5" t="s">
        <v>3407</v>
      </c>
    </row>
    <row r="987" spans="1:3" x14ac:dyDescent="0.3">
      <c r="A987" t="s">
        <v>1750</v>
      </c>
      <c r="C987" s="5" t="s">
        <v>2554</v>
      </c>
    </row>
    <row r="988" spans="1:3" x14ac:dyDescent="0.3">
      <c r="A988" t="s">
        <v>1666</v>
      </c>
      <c r="C988" s="5" t="s">
        <v>4699</v>
      </c>
    </row>
    <row r="989" spans="1:3" x14ac:dyDescent="0.3">
      <c r="A989" t="s">
        <v>1965</v>
      </c>
      <c r="C989" s="5" t="s">
        <v>4720</v>
      </c>
    </row>
    <row r="990" spans="1:3" x14ac:dyDescent="0.3">
      <c r="A990" t="s">
        <v>1363</v>
      </c>
      <c r="C990" s="5" t="s">
        <v>1008</v>
      </c>
    </row>
    <row r="991" spans="1:3" x14ac:dyDescent="0.3">
      <c r="A991" t="s">
        <v>1804</v>
      </c>
      <c r="C991" s="5" t="s">
        <v>3913</v>
      </c>
    </row>
    <row r="992" spans="1:3" x14ac:dyDescent="0.3">
      <c r="A992" t="s">
        <v>2411</v>
      </c>
      <c r="C992" s="5" t="s">
        <v>1270</v>
      </c>
    </row>
    <row r="993" spans="1:3" x14ac:dyDescent="0.3">
      <c r="A993" t="s">
        <v>2103</v>
      </c>
      <c r="C993" s="5" t="s">
        <v>3097</v>
      </c>
    </row>
    <row r="994" spans="1:3" x14ac:dyDescent="0.3">
      <c r="A994" t="s">
        <v>1861</v>
      </c>
      <c r="C994" s="5" t="s">
        <v>3802</v>
      </c>
    </row>
    <row r="995" spans="1:3" x14ac:dyDescent="0.3">
      <c r="A995" t="s">
        <v>1960</v>
      </c>
      <c r="C995" s="5" t="s">
        <v>1105</v>
      </c>
    </row>
    <row r="996" spans="1:3" x14ac:dyDescent="0.3">
      <c r="A996" t="s">
        <v>1487</v>
      </c>
      <c r="C996" s="5" t="s">
        <v>1099</v>
      </c>
    </row>
    <row r="997" spans="1:3" x14ac:dyDescent="0.3">
      <c r="A997" t="s">
        <v>1318</v>
      </c>
      <c r="C997" s="5" t="s">
        <v>4362</v>
      </c>
    </row>
    <row r="998" spans="1:3" x14ac:dyDescent="0.3">
      <c r="A998" t="s">
        <v>1746</v>
      </c>
      <c r="C998" s="5" t="s">
        <v>3137</v>
      </c>
    </row>
    <row r="999" spans="1:3" x14ac:dyDescent="0.3">
      <c r="A999" t="s">
        <v>2098</v>
      </c>
      <c r="C999" s="5" t="s">
        <v>4227</v>
      </c>
    </row>
    <row r="1000" spans="1:3" x14ac:dyDescent="0.3">
      <c r="A1000" t="s">
        <v>2161</v>
      </c>
      <c r="C1000" s="5" t="s">
        <v>1355</v>
      </c>
    </row>
    <row r="1001" spans="1:3" x14ac:dyDescent="0.3">
      <c r="A1001" t="s">
        <v>1898</v>
      </c>
      <c r="C1001" s="5" t="s">
        <v>906</v>
      </c>
    </row>
    <row r="1002" spans="1:3" x14ac:dyDescent="0.3">
      <c r="A1002" t="s">
        <v>1511</v>
      </c>
      <c r="C1002" s="5" t="s">
        <v>3184</v>
      </c>
    </row>
    <row r="1003" spans="1:3" x14ac:dyDescent="0.3">
      <c r="A1003" t="s">
        <v>1441</v>
      </c>
      <c r="C1003" s="5" t="s">
        <v>3739</v>
      </c>
    </row>
    <row r="1004" spans="1:3" x14ac:dyDescent="0.3">
      <c r="A1004" t="s">
        <v>1814</v>
      </c>
      <c r="C1004" s="5" t="s">
        <v>3207</v>
      </c>
    </row>
    <row r="1005" spans="1:3" x14ac:dyDescent="0.3">
      <c r="A1005" t="s">
        <v>1080</v>
      </c>
      <c r="C1005" s="5" t="s">
        <v>3992</v>
      </c>
    </row>
    <row r="1006" spans="1:3" x14ac:dyDescent="0.3">
      <c r="A1006" t="s">
        <v>1959</v>
      </c>
      <c r="C1006" s="5" t="s">
        <v>3985</v>
      </c>
    </row>
    <row r="1007" spans="1:3" x14ac:dyDescent="0.3">
      <c r="A1007" t="s">
        <v>2283</v>
      </c>
      <c r="C1007" s="5" t="s">
        <v>3785</v>
      </c>
    </row>
    <row r="1008" spans="1:3" x14ac:dyDescent="0.3">
      <c r="A1008" t="s">
        <v>2199</v>
      </c>
      <c r="C1008" s="5" t="s">
        <v>4228</v>
      </c>
    </row>
    <row r="1009" spans="1:3" x14ac:dyDescent="0.3">
      <c r="A1009" t="s">
        <v>1969</v>
      </c>
      <c r="C1009" s="5" t="s">
        <v>4497</v>
      </c>
    </row>
    <row r="1010" spans="1:3" x14ac:dyDescent="0.3">
      <c r="A1010" t="s">
        <v>1270</v>
      </c>
      <c r="C1010" s="5" t="s">
        <v>3058</v>
      </c>
    </row>
    <row r="1011" spans="1:3" x14ac:dyDescent="0.3">
      <c r="A1011" t="s">
        <v>2059</v>
      </c>
      <c r="C1011" s="5" t="s">
        <v>3681</v>
      </c>
    </row>
    <row r="1012" spans="1:3" x14ac:dyDescent="0.3">
      <c r="A1012" t="s">
        <v>2277</v>
      </c>
      <c r="C1012" s="5" t="s">
        <v>3853</v>
      </c>
    </row>
    <row r="1013" spans="1:3" x14ac:dyDescent="0.3">
      <c r="A1013" t="s">
        <v>1739</v>
      </c>
      <c r="C1013" s="5" t="s">
        <v>4352</v>
      </c>
    </row>
    <row r="1014" spans="1:3" x14ac:dyDescent="0.3">
      <c r="A1014" t="s">
        <v>1901</v>
      </c>
      <c r="C1014" s="5" t="s">
        <v>4651</v>
      </c>
    </row>
    <row r="1015" spans="1:3" x14ac:dyDescent="0.3">
      <c r="A1015" t="s">
        <v>1503</v>
      </c>
      <c r="C1015" s="5" t="s">
        <v>4315</v>
      </c>
    </row>
    <row r="1016" spans="1:3" x14ac:dyDescent="0.3">
      <c r="A1016" t="s">
        <v>1934</v>
      </c>
      <c r="C1016" s="5" t="s">
        <v>2773</v>
      </c>
    </row>
    <row r="1017" spans="1:3" x14ac:dyDescent="0.3">
      <c r="A1017" t="s">
        <v>2097</v>
      </c>
      <c r="C1017" s="5" t="s">
        <v>2498</v>
      </c>
    </row>
    <row r="1018" spans="1:3" x14ac:dyDescent="0.3">
      <c r="A1018" t="s">
        <v>1345</v>
      </c>
      <c r="C1018" s="5" t="s">
        <v>4192</v>
      </c>
    </row>
    <row r="1019" spans="1:3" x14ac:dyDescent="0.3">
      <c r="A1019" t="s">
        <v>1459</v>
      </c>
      <c r="C1019" s="5" t="s">
        <v>3209</v>
      </c>
    </row>
    <row r="1020" spans="1:3" x14ac:dyDescent="0.3">
      <c r="A1020" t="s">
        <v>2197</v>
      </c>
      <c r="C1020" s="5" t="s">
        <v>1731</v>
      </c>
    </row>
    <row r="1021" spans="1:3" x14ac:dyDescent="0.3">
      <c r="A1021" t="s">
        <v>1819</v>
      </c>
      <c r="C1021" s="5" t="s">
        <v>3799</v>
      </c>
    </row>
    <row r="1022" spans="1:3" x14ac:dyDescent="0.3">
      <c r="A1022" t="s">
        <v>1559</v>
      </c>
      <c r="C1022" s="5" t="s">
        <v>1118</v>
      </c>
    </row>
    <row r="1023" spans="1:3" x14ac:dyDescent="0.3">
      <c r="A1023" t="s">
        <v>1640</v>
      </c>
      <c r="C1023" s="5" t="s">
        <v>4745</v>
      </c>
    </row>
    <row r="1024" spans="1:3" x14ac:dyDescent="0.3">
      <c r="A1024" t="s">
        <v>4128</v>
      </c>
      <c r="C1024" s="5" t="s">
        <v>1715</v>
      </c>
    </row>
    <row r="1025" spans="1:3" x14ac:dyDescent="0.3">
      <c r="A1025" t="s">
        <v>2302</v>
      </c>
      <c r="C1025" s="5" t="s">
        <v>3045</v>
      </c>
    </row>
    <row r="1026" spans="1:3" x14ac:dyDescent="0.3">
      <c r="A1026" t="s">
        <v>1031</v>
      </c>
      <c r="C1026" s="5" t="s">
        <v>1869</v>
      </c>
    </row>
    <row r="1027" spans="1:3" x14ac:dyDescent="0.3">
      <c r="A1027" t="s">
        <v>1069</v>
      </c>
      <c r="C1027" s="5" t="s">
        <v>2454</v>
      </c>
    </row>
    <row r="1028" spans="1:3" x14ac:dyDescent="0.3">
      <c r="A1028" t="s">
        <v>1091</v>
      </c>
      <c r="C1028" s="5" t="s">
        <v>1802</v>
      </c>
    </row>
    <row r="1029" spans="1:3" x14ac:dyDescent="0.3">
      <c r="A1029" t="s">
        <v>1759</v>
      </c>
      <c r="C1029" s="5" t="s">
        <v>1055</v>
      </c>
    </row>
    <row r="1030" spans="1:3" x14ac:dyDescent="0.3">
      <c r="A1030" t="s">
        <v>1273</v>
      </c>
      <c r="C1030" s="5" t="s">
        <v>1792</v>
      </c>
    </row>
    <row r="1031" spans="1:3" x14ac:dyDescent="0.3">
      <c r="A1031" t="s">
        <v>2227</v>
      </c>
      <c r="C1031" s="5" t="s">
        <v>4716</v>
      </c>
    </row>
    <row r="1032" spans="1:3" x14ac:dyDescent="0.3">
      <c r="A1032" t="s">
        <v>953</v>
      </c>
      <c r="C1032" s="5" t="s">
        <v>2799</v>
      </c>
    </row>
    <row r="1033" spans="1:3" x14ac:dyDescent="0.3">
      <c r="A1033" t="s">
        <v>1344</v>
      </c>
      <c r="C1033" s="5" t="s">
        <v>896</v>
      </c>
    </row>
    <row r="1034" spans="1:3" x14ac:dyDescent="0.3">
      <c r="A1034" t="s">
        <v>3659</v>
      </c>
      <c r="C1034" s="5" t="s">
        <v>4502</v>
      </c>
    </row>
    <row r="1035" spans="1:3" x14ac:dyDescent="0.3">
      <c r="A1035" t="s">
        <v>1675</v>
      </c>
      <c r="C1035" s="5" t="s">
        <v>3394</v>
      </c>
    </row>
    <row r="1036" spans="1:3" x14ac:dyDescent="0.3">
      <c r="A1036" t="s">
        <v>2251</v>
      </c>
      <c r="C1036" s="5" t="s">
        <v>4947</v>
      </c>
    </row>
    <row r="1037" spans="1:3" x14ac:dyDescent="0.3">
      <c r="A1037" t="s">
        <v>2130</v>
      </c>
      <c r="C1037" s="5" t="s">
        <v>2239</v>
      </c>
    </row>
    <row r="1038" spans="1:3" x14ac:dyDescent="0.3">
      <c r="A1038" t="s">
        <v>2426</v>
      </c>
      <c r="C1038" s="5" t="s">
        <v>3576</v>
      </c>
    </row>
    <row r="1039" spans="1:3" x14ac:dyDescent="0.3">
      <c r="A1039" t="s">
        <v>2055</v>
      </c>
      <c r="C1039" s="5" t="s">
        <v>3614</v>
      </c>
    </row>
    <row r="1040" spans="1:3" x14ac:dyDescent="0.3">
      <c r="A1040" t="s">
        <v>1667</v>
      </c>
      <c r="C1040" s="5" t="s">
        <v>4520</v>
      </c>
    </row>
    <row r="1041" spans="1:3" x14ac:dyDescent="0.3">
      <c r="A1041" t="s">
        <v>2327</v>
      </c>
      <c r="C1041" s="5" t="s">
        <v>1911</v>
      </c>
    </row>
    <row r="1042" spans="1:3" x14ac:dyDescent="0.3">
      <c r="A1042" t="s">
        <v>2129</v>
      </c>
      <c r="C1042" s="5" t="s">
        <v>4834</v>
      </c>
    </row>
    <row r="1043" spans="1:3" x14ac:dyDescent="0.3">
      <c r="A1043" t="s">
        <v>2137</v>
      </c>
      <c r="C1043" s="5" t="s">
        <v>1156</v>
      </c>
    </row>
    <row r="1044" spans="1:3" x14ac:dyDescent="0.3">
      <c r="A1044" t="s">
        <v>1518</v>
      </c>
      <c r="C1044" s="5" t="s">
        <v>1728</v>
      </c>
    </row>
    <row r="1045" spans="1:3" x14ac:dyDescent="0.3">
      <c r="A1045" t="s">
        <v>2083</v>
      </c>
      <c r="C1045" s="5" t="s">
        <v>1536</v>
      </c>
    </row>
    <row r="1046" spans="1:3" x14ac:dyDescent="0.3">
      <c r="A1046" t="s">
        <v>852</v>
      </c>
      <c r="C1046" s="5" t="s">
        <v>4870</v>
      </c>
    </row>
    <row r="1047" spans="1:3" x14ac:dyDescent="0.3">
      <c r="A1047" t="s">
        <v>1074</v>
      </c>
      <c r="C1047" s="5" t="s">
        <v>2143</v>
      </c>
    </row>
    <row r="1048" spans="1:3" x14ac:dyDescent="0.3">
      <c r="A1048" t="s">
        <v>1781</v>
      </c>
      <c r="C1048" s="5" t="s">
        <v>2935</v>
      </c>
    </row>
    <row r="1049" spans="1:3" x14ac:dyDescent="0.3">
      <c r="A1049" t="s">
        <v>1914</v>
      </c>
      <c r="C1049" s="5" t="s">
        <v>1186</v>
      </c>
    </row>
    <row r="1050" spans="1:3" x14ac:dyDescent="0.3">
      <c r="A1050" t="s">
        <v>993</v>
      </c>
      <c r="C1050" s="5" t="s">
        <v>1947</v>
      </c>
    </row>
    <row r="1051" spans="1:3" x14ac:dyDescent="0.3">
      <c r="A1051" t="s">
        <v>2178</v>
      </c>
      <c r="C1051" s="5" t="s">
        <v>4400</v>
      </c>
    </row>
    <row r="1052" spans="1:3" x14ac:dyDescent="0.3">
      <c r="A1052" t="s">
        <v>2078</v>
      </c>
      <c r="C1052" s="5" t="s">
        <v>2893</v>
      </c>
    </row>
    <row r="1053" spans="1:3" x14ac:dyDescent="0.3">
      <c r="A1053" t="s">
        <v>1715</v>
      </c>
      <c r="C1053" s="5" t="s">
        <v>2275</v>
      </c>
    </row>
    <row r="1054" spans="1:3" x14ac:dyDescent="0.3">
      <c r="A1054" t="s">
        <v>1572</v>
      </c>
      <c r="C1054" s="5" t="s">
        <v>4517</v>
      </c>
    </row>
    <row r="1055" spans="1:3" x14ac:dyDescent="0.3">
      <c r="A1055" t="s">
        <v>1864</v>
      </c>
      <c r="C1055" s="5" t="s">
        <v>3562</v>
      </c>
    </row>
    <row r="1056" spans="1:3" x14ac:dyDescent="0.3">
      <c r="A1056" t="s">
        <v>2087</v>
      </c>
      <c r="C1056" s="5" t="s">
        <v>956</v>
      </c>
    </row>
    <row r="1057" spans="1:3" x14ac:dyDescent="0.3">
      <c r="A1057" t="s">
        <v>2417</v>
      </c>
      <c r="C1057" s="5" t="s">
        <v>1534</v>
      </c>
    </row>
    <row r="1058" spans="1:3" x14ac:dyDescent="0.3">
      <c r="A1058" t="s">
        <v>1434</v>
      </c>
      <c r="C1058" s="5" t="s">
        <v>3841</v>
      </c>
    </row>
    <row r="1059" spans="1:3" x14ac:dyDescent="0.3">
      <c r="A1059" t="s">
        <v>2037</v>
      </c>
      <c r="C1059" s="5" t="s">
        <v>3089</v>
      </c>
    </row>
    <row r="1060" spans="1:3" x14ac:dyDescent="0.3">
      <c r="A1060" t="s">
        <v>2017</v>
      </c>
      <c r="C1060" s="5" t="s">
        <v>4527</v>
      </c>
    </row>
    <row r="1061" spans="1:3" x14ac:dyDescent="0.3">
      <c r="A1061" t="s">
        <v>1795</v>
      </c>
      <c r="C1061" s="5" t="s">
        <v>4573</v>
      </c>
    </row>
    <row r="1062" spans="1:3" x14ac:dyDescent="0.3">
      <c r="A1062" t="s">
        <v>1826</v>
      </c>
      <c r="C1062" s="5" t="s">
        <v>1797</v>
      </c>
    </row>
    <row r="1063" spans="1:3" x14ac:dyDescent="0.3">
      <c r="A1063" t="s">
        <v>1187</v>
      </c>
      <c r="C1063" s="5" t="s">
        <v>1964</v>
      </c>
    </row>
    <row r="1064" spans="1:3" x14ac:dyDescent="0.3">
      <c r="A1064" t="s">
        <v>1782</v>
      </c>
      <c r="C1064" s="5" t="s">
        <v>4864</v>
      </c>
    </row>
    <row r="1065" spans="1:3" x14ac:dyDescent="0.3">
      <c r="A1065" t="s">
        <v>2335</v>
      </c>
      <c r="C1065" s="5" t="s">
        <v>3765</v>
      </c>
    </row>
    <row r="1066" spans="1:3" x14ac:dyDescent="0.3">
      <c r="A1066" t="s">
        <v>2125</v>
      </c>
      <c r="C1066" s="5" t="s">
        <v>3182</v>
      </c>
    </row>
    <row r="1067" spans="1:3" x14ac:dyDescent="0.3">
      <c r="A1067" t="s">
        <v>2186</v>
      </c>
      <c r="C1067" s="5" t="s">
        <v>2885</v>
      </c>
    </row>
    <row r="1068" spans="1:3" x14ac:dyDescent="0.3">
      <c r="A1068" t="s">
        <v>1035</v>
      </c>
      <c r="C1068" s="5" t="s">
        <v>992</v>
      </c>
    </row>
    <row r="1069" spans="1:3" x14ac:dyDescent="0.3">
      <c r="A1069" t="s">
        <v>1674</v>
      </c>
      <c r="C1069" s="5" t="s">
        <v>3245</v>
      </c>
    </row>
    <row r="1070" spans="1:3" x14ac:dyDescent="0.3">
      <c r="A1070" t="s">
        <v>1149</v>
      </c>
      <c r="C1070" s="5" t="s">
        <v>4363</v>
      </c>
    </row>
    <row r="1071" spans="1:3" x14ac:dyDescent="0.3">
      <c r="A1071" t="s">
        <v>2101</v>
      </c>
      <c r="C1071" s="5" t="s">
        <v>3259</v>
      </c>
    </row>
    <row r="1072" spans="1:3" x14ac:dyDescent="0.3">
      <c r="A1072" t="s">
        <v>2121</v>
      </c>
      <c r="C1072" s="5" t="s">
        <v>2856</v>
      </c>
    </row>
    <row r="1073" spans="1:3" x14ac:dyDescent="0.3">
      <c r="A1073" t="s">
        <v>1549</v>
      </c>
      <c r="C1073" s="5" t="s">
        <v>1504</v>
      </c>
    </row>
    <row r="1074" spans="1:3" x14ac:dyDescent="0.3">
      <c r="A1074" t="s">
        <v>2263</v>
      </c>
      <c r="C1074" s="5" t="s">
        <v>2922</v>
      </c>
    </row>
    <row r="1075" spans="1:3" x14ac:dyDescent="0.3">
      <c r="A1075" t="s">
        <v>1553</v>
      </c>
      <c r="C1075" s="5" t="s">
        <v>3240</v>
      </c>
    </row>
    <row r="1076" spans="1:3" x14ac:dyDescent="0.3">
      <c r="A1076" t="s">
        <v>2255</v>
      </c>
      <c r="C1076" s="5" t="s">
        <v>1496</v>
      </c>
    </row>
    <row r="1077" spans="1:3" x14ac:dyDescent="0.3">
      <c r="A1077" t="s">
        <v>1418</v>
      </c>
      <c r="C1077" s="5" t="s">
        <v>3688</v>
      </c>
    </row>
    <row r="1078" spans="1:3" x14ac:dyDescent="0.3">
      <c r="A1078" t="s">
        <v>2210</v>
      </c>
      <c r="C1078" s="5" t="s">
        <v>1489</v>
      </c>
    </row>
    <row r="1079" spans="1:3" x14ac:dyDescent="0.3">
      <c r="A1079" t="s">
        <v>1269</v>
      </c>
      <c r="C1079" s="5" t="s">
        <v>3257</v>
      </c>
    </row>
    <row r="1080" spans="1:3" x14ac:dyDescent="0.3">
      <c r="A1080" t="s">
        <v>1997</v>
      </c>
      <c r="C1080" s="5" t="s">
        <v>3561</v>
      </c>
    </row>
    <row r="1081" spans="1:3" x14ac:dyDescent="0.3">
      <c r="A1081" t="s">
        <v>1650</v>
      </c>
      <c r="C1081" s="5" t="s">
        <v>1379</v>
      </c>
    </row>
    <row r="1082" spans="1:3" x14ac:dyDescent="0.3">
      <c r="A1082" t="s">
        <v>1523</v>
      </c>
      <c r="C1082" s="5" t="s">
        <v>4490</v>
      </c>
    </row>
    <row r="1083" spans="1:3" x14ac:dyDescent="0.3">
      <c r="A1083" t="s">
        <v>1794</v>
      </c>
      <c r="C1083" s="5" t="s">
        <v>2809</v>
      </c>
    </row>
    <row r="1084" spans="1:3" x14ac:dyDescent="0.3">
      <c r="A1084" t="s">
        <v>2299</v>
      </c>
      <c r="C1084" s="5" t="s">
        <v>3029</v>
      </c>
    </row>
    <row r="1085" spans="1:3" x14ac:dyDescent="0.3">
      <c r="A1085" t="s">
        <v>1530</v>
      </c>
      <c r="C1085" s="5" t="s">
        <v>3373</v>
      </c>
    </row>
    <row r="1086" spans="1:3" x14ac:dyDescent="0.3">
      <c r="A1086" t="s">
        <v>1797</v>
      </c>
      <c r="C1086" s="5" t="s">
        <v>4539</v>
      </c>
    </row>
    <row r="1087" spans="1:3" x14ac:dyDescent="0.3">
      <c r="A1087" t="s">
        <v>1824</v>
      </c>
      <c r="C1087" s="5" t="s">
        <v>1701</v>
      </c>
    </row>
    <row r="1088" spans="1:3" x14ac:dyDescent="0.3">
      <c r="A1088" t="s">
        <v>2067</v>
      </c>
      <c r="C1088" s="5" t="s">
        <v>2912</v>
      </c>
    </row>
    <row r="1089" spans="1:3" x14ac:dyDescent="0.3">
      <c r="A1089" t="s">
        <v>1591</v>
      </c>
      <c r="C1089" s="5" t="s">
        <v>969</v>
      </c>
    </row>
    <row r="1090" spans="1:3" x14ac:dyDescent="0.3">
      <c r="A1090" t="s">
        <v>2295</v>
      </c>
      <c r="C1090" s="5" t="s">
        <v>4822</v>
      </c>
    </row>
    <row r="1091" spans="1:3" x14ac:dyDescent="0.3">
      <c r="A1091" t="s">
        <v>1728</v>
      </c>
      <c r="C1091" s="5" t="s">
        <v>2052</v>
      </c>
    </row>
    <row r="1092" spans="1:3" x14ac:dyDescent="0.3">
      <c r="A1092" t="s">
        <v>1884</v>
      </c>
      <c r="C1092" s="5" t="s">
        <v>1301</v>
      </c>
    </row>
    <row r="1093" spans="1:3" x14ac:dyDescent="0.3">
      <c r="A1093" t="s">
        <v>1944</v>
      </c>
      <c r="C1093" s="5" t="s">
        <v>4342</v>
      </c>
    </row>
    <row r="1094" spans="1:3" x14ac:dyDescent="0.3">
      <c r="A1094" t="s">
        <v>1800</v>
      </c>
      <c r="C1094" s="5" t="s">
        <v>3727</v>
      </c>
    </row>
    <row r="1095" spans="1:3" x14ac:dyDescent="0.3">
      <c r="A1095" t="s">
        <v>1439</v>
      </c>
      <c r="C1095" s="5" t="s">
        <v>1564</v>
      </c>
    </row>
    <row r="1096" spans="1:3" x14ac:dyDescent="0.3">
      <c r="A1096" t="s">
        <v>1663</v>
      </c>
      <c r="C1096" s="5" t="s">
        <v>937</v>
      </c>
    </row>
    <row r="1097" spans="1:3" x14ac:dyDescent="0.3">
      <c r="A1097" t="s">
        <v>1701</v>
      </c>
      <c r="C1097" s="5" t="s">
        <v>3829</v>
      </c>
    </row>
    <row r="1098" spans="1:3" x14ac:dyDescent="0.3">
      <c r="A1098" t="s">
        <v>1188</v>
      </c>
      <c r="C1098" s="5" t="s">
        <v>1769</v>
      </c>
    </row>
    <row r="1099" spans="1:3" x14ac:dyDescent="0.3">
      <c r="A1099" t="s">
        <v>1501</v>
      </c>
      <c r="C1099" s="5" t="s">
        <v>4144</v>
      </c>
    </row>
    <row r="1100" spans="1:3" x14ac:dyDescent="0.3">
      <c r="A1100" t="s">
        <v>1719</v>
      </c>
      <c r="C1100" s="5" t="s">
        <v>2789</v>
      </c>
    </row>
    <row r="1101" spans="1:3" x14ac:dyDescent="0.3">
      <c r="A1101" t="s">
        <v>2030</v>
      </c>
      <c r="C1101" s="5" t="s">
        <v>4262</v>
      </c>
    </row>
    <row r="1102" spans="1:3" x14ac:dyDescent="0.3">
      <c r="A1102" t="s">
        <v>1258</v>
      </c>
      <c r="C1102" s="5" t="s">
        <v>3378</v>
      </c>
    </row>
    <row r="1103" spans="1:3" x14ac:dyDescent="0.3">
      <c r="A1103" t="s">
        <v>1661</v>
      </c>
      <c r="C1103" s="5" t="s">
        <v>997</v>
      </c>
    </row>
    <row r="1104" spans="1:3" x14ac:dyDescent="0.3">
      <c r="A1104" t="s">
        <v>2145</v>
      </c>
      <c r="C1104" s="5" t="s">
        <v>3899</v>
      </c>
    </row>
    <row r="1105" spans="1:3" x14ac:dyDescent="0.3">
      <c r="A1105" t="s">
        <v>957</v>
      </c>
      <c r="C1105" s="5" t="s">
        <v>918</v>
      </c>
    </row>
    <row r="1106" spans="1:3" x14ac:dyDescent="0.3">
      <c r="A1106" t="s">
        <v>2043</v>
      </c>
      <c r="C1106" s="5" t="s">
        <v>4053</v>
      </c>
    </row>
    <row r="1107" spans="1:3" x14ac:dyDescent="0.3">
      <c r="A1107" t="s">
        <v>1397</v>
      </c>
      <c r="C1107" s="5" t="s">
        <v>4554</v>
      </c>
    </row>
    <row r="1108" spans="1:3" x14ac:dyDescent="0.3">
      <c r="A1108" t="s">
        <v>1637</v>
      </c>
      <c r="C1108" s="5" t="s">
        <v>3415</v>
      </c>
    </row>
    <row r="1109" spans="1:3" x14ac:dyDescent="0.3">
      <c r="A1109" t="s">
        <v>1936</v>
      </c>
      <c r="C1109" s="5" t="s">
        <v>2502</v>
      </c>
    </row>
    <row r="1110" spans="1:3" x14ac:dyDescent="0.3">
      <c r="A1110" t="s">
        <v>2271</v>
      </c>
      <c r="C1110" s="5" t="s">
        <v>3586</v>
      </c>
    </row>
    <row r="1111" spans="1:3" x14ac:dyDescent="0.3">
      <c r="A1111" t="s">
        <v>1139</v>
      </c>
      <c r="C1111" s="5" t="s">
        <v>3195</v>
      </c>
    </row>
    <row r="1112" spans="1:3" x14ac:dyDescent="0.3">
      <c r="A1112" t="s">
        <v>1278</v>
      </c>
      <c r="C1112" s="5" t="s">
        <v>930</v>
      </c>
    </row>
    <row r="1113" spans="1:3" x14ac:dyDescent="0.3">
      <c r="A1113" t="s">
        <v>2072</v>
      </c>
      <c r="C1113" s="5" t="s">
        <v>4028</v>
      </c>
    </row>
    <row r="1114" spans="1:3" x14ac:dyDescent="0.3">
      <c r="A1114" t="s">
        <v>1998</v>
      </c>
      <c r="C1114" s="5" t="s">
        <v>2913</v>
      </c>
    </row>
    <row r="1115" spans="1:3" x14ac:dyDescent="0.3">
      <c r="A1115" t="s">
        <v>2108</v>
      </c>
      <c r="C1115" s="5" t="s">
        <v>2915</v>
      </c>
    </row>
    <row r="1116" spans="1:3" x14ac:dyDescent="0.3">
      <c r="A1116" t="s">
        <v>1935</v>
      </c>
      <c r="C1116" s="5" t="s">
        <v>5052</v>
      </c>
    </row>
    <row r="1117" spans="1:3" x14ac:dyDescent="0.3">
      <c r="A1117" t="s">
        <v>1642</v>
      </c>
      <c r="C1117" s="5" t="s">
        <v>2933</v>
      </c>
    </row>
    <row r="1118" spans="1:3" x14ac:dyDescent="0.3">
      <c r="A1118" t="s">
        <v>1855</v>
      </c>
      <c r="C1118" s="5" t="s">
        <v>3611</v>
      </c>
    </row>
    <row r="1119" spans="1:3" x14ac:dyDescent="0.3">
      <c r="A1119" t="s">
        <v>1228</v>
      </c>
      <c r="C1119" s="5" t="s">
        <v>1058</v>
      </c>
    </row>
    <row r="1120" spans="1:3" x14ac:dyDescent="0.3">
      <c r="A1120" t="s">
        <v>2206</v>
      </c>
      <c r="C1120" s="5" t="s">
        <v>2184</v>
      </c>
    </row>
    <row r="1121" spans="1:3" x14ac:dyDescent="0.3">
      <c r="A1121" t="s">
        <v>2114</v>
      </c>
      <c r="C1121" s="5" t="s">
        <v>3535</v>
      </c>
    </row>
    <row r="1122" spans="1:3" x14ac:dyDescent="0.3">
      <c r="A1122" t="s">
        <v>2074</v>
      </c>
      <c r="C1122" s="5" t="s">
        <v>4609</v>
      </c>
    </row>
    <row r="1123" spans="1:3" x14ac:dyDescent="0.3">
      <c r="A1123" t="s">
        <v>1183</v>
      </c>
      <c r="C1123" s="5" t="s">
        <v>4569</v>
      </c>
    </row>
    <row r="1124" spans="1:3" x14ac:dyDescent="0.3">
      <c r="A1124" t="s">
        <v>1417</v>
      </c>
      <c r="C1124" s="5" t="s">
        <v>3763</v>
      </c>
    </row>
    <row r="1125" spans="1:3" x14ac:dyDescent="0.3">
      <c r="A1125" t="s">
        <v>1616</v>
      </c>
      <c r="C1125" s="5" t="s">
        <v>2567</v>
      </c>
    </row>
    <row r="1126" spans="1:3" x14ac:dyDescent="0.3">
      <c r="A1126" t="s">
        <v>1896</v>
      </c>
      <c r="C1126" s="5" t="s">
        <v>1331</v>
      </c>
    </row>
    <row r="1127" spans="1:3" x14ac:dyDescent="0.3">
      <c r="A1127" t="s">
        <v>2099</v>
      </c>
      <c r="C1127" s="5" t="s">
        <v>2111</v>
      </c>
    </row>
    <row r="1128" spans="1:3" x14ac:dyDescent="0.3">
      <c r="A1128" t="s">
        <v>1280</v>
      </c>
      <c r="C1128" s="5" t="s">
        <v>4764</v>
      </c>
    </row>
    <row r="1129" spans="1:3" x14ac:dyDescent="0.3">
      <c r="A1129" t="s">
        <v>1953</v>
      </c>
      <c r="C1129" s="5" t="s">
        <v>3642</v>
      </c>
    </row>
    <row r="1130" spans="1:3" x14ac:dyDescent="0.3">
      <c r="A1130" t="s">
        <v>1823</v>
      </c>
      <c r="C1130" s="5" t="s">
        <v>2313</v>
      </c>
    </row>
    <row r="1131" spans="1:3" x14ac:dyDescent="0.3">
      <c r="A1131" t="s">
        <v>2175</v>
      </c>
      <c r="C1131" s="5" t="s">
        <v>3079</v>
      </c>
    </row>
    <row r="1132" spans="1:3" x14ac:dyDescent="0.3">
      <c r="A1132" t="s">
        <v>2244</v>
      </c>
      <c r="C1132" s="5" t="s">
        <v>4431</v>
      </c>
    </row>
    <row r="1133" spans="1:3" x14ac:dyDescent="0.3">
      <c r="A1133" t="s">
        <v>5043</v>
      </c>
      <c r="C1133" s="5" t="s">
        <v>3657</v>
      </c>
    </row>
    <row r="1134" spans="1:3" x14ac:dyDescent="0.3">
      <c r="A1134" t="s">
        <v>1160</v>
      </c>
      <c r="C1134" s="5" t="s">
        <v>1520</v>
      </c>
    </row>
    <row r="1135" spans="1:3" x14ac:dyDescent="0.3">
      <c r="A1135" t="s">
        <v>1669</v>
      </c>
      <c r="C1135" s="5" t="s">
        <v>2311</v>
      </c>
    </row>
    <row r="1136" spans="1:3" x14ac:dyDescent="0.3">
      <c r="A1136" t="s">
        <v>1057</v>
      </c>
      <c r="C1136" s="5" t="s">
        <v>2889</v>
      </c>
    </row>
    <row r="1137" spans="1:3" x14ac:dyDescent="0.3">
      <c r="A1137" t="s">
        <v>2195</v>
      </c>
      <c r="C1137" s="5" t="s">
        <v>4089</v>
      </c>
    </row>
    <row r="1138" spans="1:3" x14ac:dyDescent="0.3">
      <c r="A1138" t="s">
        <v>1979</v>
      </c>
      <c r="C1138" s="5" t="s">
        <v>2535</v>
      </c>
    </row>
    <row r="1139" spans="1:3" x14ac:dyDescent="0.3">
      <c r="A1139" t="s">
        <v>2164</v>
      </c>
      <c r="C1139" s="5" t="s">
        <v>1283</v>
      </c>
    </row>
    <row r="1140" spans="1:3" x14ac:dyDescent="0.3">
      <c r="A1140" t="s">
        <v>1849</v>
      </c>
      <c r="C1140" s="5" t="s">
        <v>4024</v>
      </c>
    </row>
    <row r="1141" spans="1:3" x14ac:dyDescent="0.3">
      <c r="A1141" t="s">
        <v>5044</v>
      </c>
      <c r="C1141" s="5" t="s">
        <v>3450</v>
      </c>
    </row>
    <row r="1142" spans="1:3" x14ac:dyDescent="0.3">
      <c r="A1142" t="s">
        <v>1602</v>
      </c>
      <c r="C1142" s="5" t="s">
        <v>1354</v>
      </c>
    </row>
    <row r="1143" spans="1:3" x14ac:dyDescent="0.3">
      <c r="A1143" t="s">
        <v>1283</v>
      </c>
      <c r="C1143" s="5" t="s">
        <v>2579</v>
      </c>
    </row>
    <row r="1144" spans="1:3" x14ac:dyDescent="0.3">
      <c r="A1144" t="s">
        <v>2020</v>
      </c>
      <c r="C1144" s="5" t="s">
        <v>4739</v>
      </c>
    </row>
    <row r="1145" spans="1:3" x14ac:dyDescent="0.3">
      <c r="A1145" t="s">
        <v>2322</v>
      </c>
      <c r="C1145" s="5" t="s">
        <v>1366</v>
      </c>
    </row>
    <row r="1146" spans="1:3" x14ac:dyDescent="0.3">
      <c r="A1146" t="s">
        <v>1104</v>
      </c>
      <c r="C1146" s="5" t="s">
        <v>1601</v>
      </c>
    </row>
    <row r="1147" spans="1:3" x14ac:dyDescent="0.3">
      <c r="A1147" t="s">
        <v>2225</v>
      </c>
      <c r="C1147" s="5" t="s">
        <v>3196</v>
      </c>
    </row>
    <row r="1148" spans="1:3" x14ac:dyDescent="0.3">
      <c r="A1148" t="s">
        <v>1408</v>
      </c>
      <c r="C1148" s="5" t="s">
        <v>1016</v>
      </c>
    </row>
    <row r="1149" spans="1:3" x14ac:dyDescent="0.3">
      <c r="A1149" t="s">
        <v>2297</v>
      </c>
      <c r="C1149" s="5" t="s">
        <v>1316</v>
      </c>
    </row>
    <row r="1150" spans="1:3" x14ac:dyDescent="0.3">
      <c r="A1150" t="s">
        <v>1742</v>
      </c>
      <c r="C1150" s="5" t="s">
        <v>2204</v>
      </c>
    </row>
    <row r="1151" spans="1:3" x14ac:dyDescent="0.3">
      <c r="A1151" t="s">
        <v>2016</v>
      </c>
      <c r="C1151" s="5" t="s">
        <v>1780</v>
      </c>
    </row>
    <row r="1152" spans="1:3" x14ac:dyDescent="0.3">
      <c r="A1152" t="s">
        <v>2042</v>
      </c>
      <c r="C1152" s="5" t="s">
        <v>4558</v>
      </c>
    </row>
    <row r="1153" spans="1:3" x14ac:dyDescent="0.3">
      <c r="A1153" t="s">
        <v>1540</v>
      </c>
      <c r="C1153" s="5" t="s">
        <v>4030</v>
      </c>
    </row>
    <row r="1154" spans="1:3" x14ac:dyDescent="0.3">
      <c r="A1154" t="s">
        <v>2112</v>
      </c>
      <c r="C1154" s="5" t="s">
        <v>4538</v>
      </c>
    </row>
    <row r="1155" spans="1:3" x14ac:dyDescent="0.3">
      <c r="A1155" t="s">
        <v>1964</v>
      </c>
      <c r="C1155" s="5" t="s">
        <v>3854</v>
      </c>
    </row>
    <row r="1156" spans="1:3" x14ac:dyDescent="0.3">
      <c r="A1156" t="s">
        <v>1656</v>
      </c>
      <c r="C1156" s="5" t="s">
        <v>3579</v>
      </c>
    </row>
    <row r="1157" spans="1:3" x14ac:dyDescent="0.3">
      <c r="A1157" t="s">
        <v>851</v>
      </c>
      <c r="C1157" s="5" t="s">
        <v>1754</v>
      </c>
    </row>
    <row r="1158" spans="1:3" x14ac:dyDescent="0.3">
      <c r="A1158" t="s">
        <v>1930</v>
      </c>
      <c r="C1158" s="5" t="s">
        <v>3866</v>
      </c>
    </row>
    <row r="1159" spans="1:3" x14ac:dyDescent="0.3">
      <c r="A1159" t="s">
        <v>1587</v>
      </c>
      <c r="C1159" s="5" t="s">
        <v>3594</v>
      </c>
    </row>
    <row r="1160" spans="1:3" x14ac:dyDescent="0.3">
      <c r="A1160" t="s">
        <v>2015</v>
      </c>
      <c r="C1160" s="5" t="s">
        <v>1656</v>
      </c>
    </row>
    <row r="1161" spans="1:3" x14ac:dyDescent="0.3">
      <c r="A1161" t="s">
        <v>2423</v>
      </c>
      <c r="C1161" s="5" t="s">
        <v>4887</v>
      </c>
    </row>
    <row r="1162" spans="1:3" x14ac:dyDescent="0.3">
      <c r="A1162" t="s">
        <v>2156</v>
      </c>
      <c r="C1162" s="5" t="s">
        <v>3787</v>
      </c>
    </row>
    <row r="1163" spans="1:3" x14ac:dyDescent="0.3">
      <c r="A1163" t="s">
        <v>1427</v>
      </c>
      <c r="C1163" s="5" t="s">
        <v>3065</v>
      </c>
    </row>
    <row r="1164" spans="1:3" x14ac:dyDescent="0.3">
      <c r="A1164" t="s">
        <v>1769</v>
      </c>
      <c r="C1164" s="5" t="s">
        <v>1138</v>
      </c>
    </row>
    <row r="1165" spans="1:3" x14ac:dyDescent="0.3">
      <c r="A1165" t="s">
        <v>1279</v>
      </c>
      <c r="C1165" s="5" t="s">
        <v>4209</v>
      </c>
    </row>
    <row r="1166" spans="1:3" x14ac:dyDescent="0.3">
      <c r="A1166" t="s">
        <v>903</v>
      </c>
      <c r="C1166" s="5" t="s">
        <v>3780</v>
      </c>
    </row>
    <row r="1167" spans="1:3" x14ac:dyDescent="0.3">
      <c r="A1167" t="s">
        <v>2315</v>
      </c>
      <c r="C1167" s="5" t="s">
        <v>2039</v>
      </c>
    </row>
    <row r="1168" spans="1:3" x14ac:dyDescent="0.3">
      <c r="A1168" t="s">
        <v>866</v>
      </c>
      <c r="C1168" s="5" t="s">
        <v>2765</v>
      </c>
    </row>
    <row r="1169" spans="1:3" x14ac:dyDescent="0.3">
      <c r="A1169" t="s">
        <v>1596</v>
      </c>
      <c r="C1169" s="5" t="s">
        <v>4907</v>
      </c>
    </row>
    <row r="1170" spans="1:3" x14ac:dyDescent="0.3">
      <c r="A1170" t="s">
        <v>1509</v>
      </c>
      <c r="C1170" s="5" t="s">
        <v>4649</v>
      </c>
    </row>
    <row r="1171" spans="1:3" x14ac:dyDescent="0.3">
      <c r="A1171" t="s">
        <v>2264</v>
      </c>
      <c r="C1171" s="5" t="s">
        <v>2525</v>
      </c>
    </row>
    <row r="1172" spans="1:3" x14ac:dyDescent="0.3">
      <c r="A1172" t="s">
        <v>2252</v>
      </c>
      <c r="C1172" s="5" t="s">
        <v>2577</v>
      </c>
    </row>
    <row r="1173" spans="1:3" x14ac:dyDescent="0.3">
      <c r="A1173" t="s">
        <v>1787</v>
      </c>
      <c r="C1173" s="5" t="s">
        <v>3751</v>
      </c>
    </row>
    <row r="1174" spans="1:3" x14ac:dyDescent="0.3">
      <c r="A1174" t="s">
        <v>1473</v>
      </c>
      <c r="C1174" s="5" t="s">
        <v>1031</v>
      </c>
    </row>
    <row r="1175" spans="1:3" x14ac:dyDescent="0.3">
      <c r="A1175" t="s">
        <v>2025</v>
      </c>
      <c r="C1175" s="5" t="s">
        <v>3041</v>
      </c>
    </row>
    <row r="1176" spans="1:3" x14ac:dyDescent="0.3">
      <c r="A1176" t="s">
        <v>1601</v>
      </c>
      <c r="C1176" s="5" t="s">
        <v>2580</v>
      </c>
    </row>
    <row r="1177" spans="1:3" x14ac:dyDescent="0.3">
      <c r="A1177" t="s">
        <v>1684</v>
      </c>
      <c r="C1177" s="5" t="s">
        <v>3770</v>
      </c>
    </row>
    <row r="1178" spans="1:3" x14ac:dyDescent="0.3">
      <c r="A1178" t="s">
        <v>1860</v>
      </c>
      <c r="C1178" s="5" t="s">
        <v>3022</v>
      </c>
    </row>
    <row r="1179" spans="1:3" x14ac:dyDescent="0.3">
      <c r="A1179" t="s">
        <v>1454</v>
      </c>
      <c r="C1179" s="5" t="s">
        <v>3107</v>
      </c>
    </row>
    <row r="1180" spans="1:3" x14ac:dyDescent="0.3">
      <c r="A1180" t="s">
        <v>1216</v>
      </c>
      <c r="C1180" s="5" t="s">
        <v>3369</v>
      </c>
    </row>
    <row r="1181" spans="1:3" x14ac:dyDescent="0.3">
      <c r="A1181" t="s">
        <v>1343</v>
      </c>
      <c r="C1181" s="5" t="s">
        <v>4605</v>
      </c>
    </row>
    <row r="1182" spans="1:3" x14ac:dyDescent="0.3">
      <c r="A1182" t="s">
        <v>2421</v>
      </c>
      <c r="C1182" s="5" t="s">
        <v>871</v>
      </c>
    </row>
    <row r="1183" spans="1:3" x14ac:dyDescent="0.3">
      <c r="A1183" t="s">
        <v>1659</v>
      </c>
      <c r="C1183" s="5" t="s">
        <v>3417</v>
      </c>
    </row>
    <row r="1184" spans="1:3" x14ac:dyDescent="0.3">
      <c r="A1184" t="s">
        <v>2239</v>
      </c>
      <c r="C1184" s="5" t="s">
        <v>2813</v>
      </c>
    </row>
    <row r="1185" spans="1:3" x14ac:dyDescent="0.3">
      <c r="A1185" t="s">
        <v>1537</v>
      </c>
      <c r="C1185" s="5" t="s">
        <v>1560</v>
      </c>
    </row>
    <row r="1186" spans="1:3" x14ac:dyDescent="0.3">
      <c r="A1186" t="s">
        <v>975</v>
      </c>
      <c r="C1186" s="5" t="s">
        <v>1688</v>
      </c>
    </row>
    <row r="1187" spans="1:3" x14ac:dyDescent="0.3">
      <c r="A1187" t="s">
        <v>1981</v>
      </c>
      <c r="C1187" s="5" t="s">
        <v>4625</v>
      </c>
    </row>
    <row r="1188" spans="1:3" x14ac:dyDescent="0.3">
      <c r="A1188" t="s">
        <v>1010</v>
      </c>
      <c r="C1188" s="5" t="s">
        <v>3398</v>
      </c>
    </row>
    <row r="1189" spans="1:3" x14ac:dyDescent="0.3">
      <c r="A1189" t="s">
        <v>937</v>
      </c>
      <c r="C1189" s="5" t="s">
        <v>4837</v>
      </c>
    </row>
    <row r="1190" spans="1:3" x14ac:dyDescent="0.3">
      <c r="A1190" t="s">
        <v>1727</v>
      </c>
      <c r="C1190" s="5" t="s">
        <v>4449</v>
      </c>
    </row>
    <row r="1191" spans="1:3" x14ac:dyDescent="0.3">
      <c r="A1191" t="s">
        <v>1628</v>
      </c>
      <c r="C1191" s="5" t="s">
        <v>2476</v>
      </c>
    </row>
    <row r="1192" spans="1:3" x14ac:dyDescent="0.3">
      <c r="A1192" t="s">
        <v>1743</v>
      </c>
      <c r="C1192" s="5" t="s">
        <v>1793</v>
      </c>
    </row>
    <row r="1193" spans="1:3" x14ac:dyDescent="0.3">
      <c r="A1193" t="s">
        <v>1497</v>
      </c>
      <c r="C1193" s="5" t="s">
        <v>1778</v>
      </c>
    </row>
    <row r="1194" spans="1:3" x14ac:dyDescent="0.3">
      <c r="A1194" t="s">
        <v>1209</v>
      </c>
      <c r="C1194" s="5" t="s">
        <v>2643</v>
      </c>
    </row>
    <row r="1195" spans="1:3" x14ac:dyDescent="0.3">
      <c r="A1195" t="s">
        <v>1945</v>
      </c>
      <c r="C1195" s="5" t="s">
        <v>1590</v>
      </c>
    </row>
    <row r="1196" spans="1:3" x14ac:dyDescent="0.3">
      <c r="A1196" t="s">
        <v>2005</v>
      </c>
      <c r="C1196" s="5" t="s">
        <v>3954</v>
      </c>
    </row>
    <row r="1197" spans="1:3" x14ac:dyDescent="0.3">
      <c r="A1197" t="s">
        <v>2064</v>
      </c>
      <c r="C1197" s="5" t="s">
        <v>1335</v>
      </c>
    </row>
    <row r="1198" spans="1:3" x14ac:dyDescent="0.3">
      <c r="A1198" t="s">
        <v>2009</v>
      </c>
      <c r="C1198" s="5" t="s">
        <v>922</v>
      </c>
    </row>
    <row r="1199" spans="1:3" x14ac:dyDescent="0.3">
      <c r="A1199" t="s">
        <v>1017</v>
      </c>
      <c r="C1199" s="5" t="s">
        <v>2804</v>
      </c>
    </row>
    <row r="1200" spans="1:3" x14ac:dyDescent="0.3">
      <c r="A1200" t="s">
        <v>1268</v>
      </c>
      <c r="C1200" s="5" t="s">
        <v>1551</v>
      </c>
    </row>
    <row r="1201" spans="1:3" x14ac:dyDescent="0.3">
      <c r="A1201" t="s">
        <v>2413</v>
      </c>
      <c r="C1201" s="5" t="s">
        <v>4375</v>
      </c>
    </row>
    <row r="1202" spans="1:3" x14ac:dyDescent="0.3">
      <c r="A1202" t="s">
        <v>1568</v>
      </c>
      <c r="C1202" s="5" t="s">
        <v>1102</v>
      </c>
    </row>
    <row r="1203" spans="1:3" x14ac:dyDescent="0.3">
      <c r="A1203" t="s">
        <v>1348</v>
      </c>
      <c r="C1203" s="5" t="s">
        <v>2762</v>
      </c>
    </row>
    <row r="1204" spans="1:3" x14ac:dyDescent="0.3">
      <c r="A1204" t="s">
        <v>922</v>
      </c>
      <c r="C1204" s="5" t="s">
        <v>3693</v>
      </c>
    </row>
    <row r="1205" spans="1:3" x14ac:dyDescent="0.3">
      <c r="A1205" t="s">
        <v>2273</v>
      </c>
      <c r="C1205" s="5" t="s">
        <v>1422</v>
      </c>
    </row>
    <row r="1206" spans="1:3" x14ac:dyDescent="0.3">
      <c r="A1206" t="s">
        <v>1214</v>
      </c>
      <c r="C1206" s="5" t="s">
        <v>4472</v>
      </c>
    </row>
    <row r="1207" spans="1:3" x14ac:dyDescent="0.3">
      <c r="A1207" t="s">
        <v>1030</v>
      </c>
      <c r="C1207" s="5" t="s">
        <v>1181</v>
      </c>
    </row>
    <row r="1208" spans="1:3" x14ac:dyDescent="0.3">
      <c r="A1208" t="s">
        <v>1277</v>
      </c>
      <c r="C1208" s="5" t="s">
        <v>4111</v>
      </c>
    </row>
    <row r="1209" spans="1:3" x14ac:dyDescent="0.3">
      <c r="A1209" t="s">
        <v>1517</v>
      </c>
      <c r="C1209" s="5" t="s">
        <v>1292</v>
      </c>
    </row>
    <row r="1210" spans="1:3" x14ac:dyDescent="0.3">
      <c r="A1210" t="s">
        <v>2033</v>
      </c>
      <c r="C1210" s="5" t="s">
        <v>3874</v>
      </c>
    </row>
    <row r="1211" spans="1:3" x14ac:dyDescent="0.3">
      <c r="A1211" t="s">
        <v>1593</v>
      </c>
      <c r="C1211" s="5" t="s">
        <v>3405</v>
      </c>
    </row>
    <row r="1212" spans="1:3" x14ac:dyDescent="0.3">
      <c r="A1212" t="s">
        <v>918</v>
      </c>
      <c r="C1212" s="5" t="s">
        <v>3397</v>
      </c>
    </row>
    <row r="1213" spans="1:3" x14ac:dyDescent="0.3">
      <c r="A1213" t="s">
        <v>2127</v>
      </c>
      <c r="C1213" s="5" t="s">
        <v>1727</v>
      </c>
    </row>
    <row r="1214" spans="1:3" x14ac:dyDescent="0.3">
      <c r="A1214" t="s">
        <v>1235</v>
      </c>
      <c r="C1214" s="5" t="s">
        <v>4883</v>
      </c>
    </row>
    <row r="1215" spans="1:3" x14ac:dyDescent="0.3">
      <c r="A1215" t="s">
        <v>1574</v>
      </c>
      <c r="C1215" s="5" t="s">
        <v>3797</v>
      </c>
    </row>
    <row r="1216" spans="1:3" x14ac:dyDescent="0.3">
      <c r="A1216" t="s">
        <v>846</v>
      </c>
      <c r="C1216" s="5" t="s">
        <v>2821</v>
      </c>
    </row>
    <row r="1217" spans="1:3" x14ac:dyDescent="0.3">
      <c r="A1217" t="s">
        <v>2091</v>
      </c>
      <c r="C1217" s="5" t="s">
        <v>4818</v>
      </c>
    </row>
    <row r="1218" spans="1:3" x14ac:dyDescent="0.3">
      <c r="A1218" t="s">
        <v>2058</v>
      </c>
      <c r="C1218" s="5" t="s">
        <v>4813</v>
      </c>
    </row>
    <row r="1219" spans="1:3" x14ac:dyDescent="0.3">
      <c r="A1219" t="s">
        <v>2200</v>
      </c>
      <c r="C1219" s="5" t="s">
        <v>2944</v>
      </c>
    </row>
    <row r="1220" spans="1:3" x14ac:dyDescent="0.3">
      <c r="A1220" t="s">
        <v>2319</v>
      </c>
      <c r="C1220" s="5" t="s">
        <v>2308</v>
      </c>
    </row>
    <row r="1221" spans="1:3" x14ac:dyDescent="0.3">
      <c r="A1221" t="s">
        <v>1585</v>
      </c>
      <c r="C1221" s="5" t="s">
        <v>2083</v>
      </c>
    </row>
    <row r="1222" spans="1:3" x14ac:dyDescent="0.3">
      <c r="A1222" t="s">
        <v>1878</v>
      </c>
      <c r="C1222" s="5" t="s">
        <v>3717</v>
      </c>
    </row>
    <row r="1223" spans="1:3" x14ac:dyDescent="0.3">
      <c r="A1223" t="s">
        <v>5045</v>
      </c>
      <c r="C1223" s="5" t="s">
        <v>999</v>
      </c>
    </row>
    <row r="1224" spans="1:3" x14ac:dyDescent="0.3">
      <c r="A1224" t="s">
        <v>1331</v>
      </c>
      <c r="C1224" s="5" t="s">
        <v>1508</v>
      </c>
    </row>
    <row r="1225" spans="1:3" x14ac:dyDescent="0.3">
      <c r="A1225" t="s">
        <v>1908</v>
      </c>
      <c r="C1225" s="5" t="s">
        <v>1114</v>
      </c>
    </row>
    <row r="1226" spans="1:3" x14ac:dyDescent="0.3">
      <c r="A1226" t="s">
        <v>2182</v>
      </c>
      <c r="C1226" s="5" t="s">
        <v>942</v>
      </c>
    </row>
    <row r="1227" spans="1:3" x14ac:dyDescent="0.3">
      <c r="A1227" t="s">
        <v>1771</v>
      </c>
      <c r="C1227" s="5" t="s">
        <v>1412</v>
      </c>
    </row>
    <row r="1228" spans="1:3" x14ac:dyDescent="0.3">
      <c r="A1228" t="s">
        <v>2149</v>
      </c>
      <c r="C1228" s="5" t="s">
        <v>4632</v>
      </c>
    </row>
    <row r="1229" spans="1:3" x14ac:dyDescent="0.3">
      <c r="A1229" t="s">
        <v>1525</v>
      </c>
      <c r="C1229" s="5" t="s">
        <v>4534</v>
      </c>
    </row>
    <row r="1230" spans="1:3" x14ac:dyDescent="0.3">
      <c r="A1230" t="s">
        <v>1753</v>
      </c>
      <c r="C1230" s="5" t="s">
        <v>1783</v>
      </c>
    </row>
    <row r="1231" spans="1:3" x14ac:dyDescent="0.3">
      <c r="A1231" t="s">
        <v>1266</v>
      </c>
      <c r="C1231" s="5" t="s">
        <v>1130</v>
      </c>
    </row>
    <row r="1232" spans="1:3" x14ac:dyDescent="0.3">
      <c r="A1232" t="s">
        <v>1393</v>
      </c>
      <c r="C1232" s="5" t="s">
        <v>3757</v>
      </c>
    </row>
    <row r="1233" spans="1:3" x14ac:dyDescent="0.3">
      <c r="A1233" t="s">
        <v>1636</v>
      </c>
      <c r="C1233" s="5" t="s">
        <v>3593</v>
      </c>
    </row>
    <row r="1234" spans="1:3" x14ac:dyDescent="0.3">
      <c r="A1234" t="s">
        <v>1812</v>
      </c>
      <c r="C1234" s="5" t="s">
        <v>3755</v>
      </c>
    </row>
    <row r="1235" spans="1:3" x14ac:dyDescent="0.3">
      <c r="A1235" t="s">
        <v>1575</v>
      </c>
      <c r="C1235" s="5" t="s">
        <v>1757</v>
      </c>
    </row>
    <row r="1236" spans="1:3" x14ac:dyDescent="0.3">
      <c r="A1236" t="s">
        <v>1820</v>
      </c>
      <c r="C1236" s="5" t="s">
        <v>3362</v>
      </c>
    </row>
    <row r="1237" spans="1:3" x14ac:dyDescent="0.3">
      <c r="A1237" t="s">
        <v>5046</v>
      </c>
      <c r="C1237" s="5" t="s">
        <v>2219</v>
      </c>
    </row>
    <row r="1238" spans="1:3" x14ac:dyDescent="0.3">
      <c r="A1238" t="s">
        <v>2079</v>
      </c>
      <c r="C1238" s="5" t="s">
        <v>1094</v>
      </c>
    </row>
    <row r="1239" spans="1:3" x14ac:dyDescent="0.3">
      <c r="A1239" t="s">
        <v>1226</v>
      </c>
      <c r="C1239" s="5" t="s">
        <v>1634</v>
      </c>
    </row>
    <row r="1240" spans="1:3" x14ac:dyDescent="0.3">
      <c r="A1240" t="s">
        <v>1547</v>
      </c>
      <c r="C1240" s="5" t="s">
        <v>1153</v>
      </c>
    </row>
    <row r="1241" spans="1:3" x14ac:dyDescent="0.3">
      <c r="A1241" t="s">
        <v>1706</v>
      </c>
      <c r="C1241" s="5" t="s">
        <v>1678</v>
      </c>
    </row>
    <row r="1242" spans="1:3" x14ac:dyDescent="0.3">
      <c r="A1242" t="s">
        <v>2329</v>
      </c>
      <c r="C1242" s="5" t="s">
        <v>3828</v>
      </c>
    </row>
    <row r="1243" spans="1:3" x14ac:dyDescent="0.3">
      <c r="A1243" t="s">
        <v>1425</v>
      </c>
      <c r="C1243" s="5" t="s">
        <v>1976</v>
      </c>
    </row>
    <row r="1244" spans="1:3" x14ac:dyDescent="0.3">
      <c r="A1244" t="s">
        <v>1689</v>
      </c>
      <c r="C1244" s="5" t="s">
        <v>1281</v>
      </c>
    </row>
    <row r="1245" spans="1:3" x14ac:dyDescent="0.3">
      <c r="A1245" t="s">
        <v>1356</v>
      </c>
      <c r="C1245" s="5" t="s">
        <v>2272</v>
      </c>
    </row>
    <row r="1246" spans="1:3" x14ac:dyDescent="0.3">
      <c r="A1246" t="s">
        <v>2307</v>
      </c>
      <c r="C1246" s="5" t="s">
        <v>1595</v>
      </c>
    </row>
    <row r="1247" spans="1:3" x14ac:dyDescent="0.3">
      <c r="A1247" t="s">
        <v>1488</v>
      </c>
      <c r="C1247" s="5" t="s">
        <v>4621</v>
      </c>
    </row>
    <row r="1248" spans="1:3" x14ac:dyDescent="0.3">
      <c r="A1248" t="s">
        <v>1292</v>
      </c>
      <c r="C1248" s="5" t="s">
        <v>3314</v>
      </c>
    </row>
    <row r="1249" spans="1:3" x14ac:dyDescent="0.3">
      <c r="A1249" t="s">
        <v>1764</v>
      </c>
      <c r="C1249" s="5" t="s">
        <v>4353</v>
      </c>
    </row>
    <row r="1250" spans="1:3" x14ac:dyDescent="0.3">
      <c r="A1250" t="s">
        <v>2340</v>
      </c>
      <c r="C1250" s="5" t="s">
        <v>3959</v>
      </c>
    </row>
    <row r="1251" spans="1:3" x14ac:dyDescent="0.3">
      <c r="A1251" t="s">
        <v>2153</v>
      </c>
      <c r="C1251" s="5" t="s">
        <v>1918</v>
      </c>
    </row>
    <row r="1252" spans="1:3" x14ac:dyDescent="0.3">
      <c r="A1252" t="s">
        <v>1942</v>
      </c>
      <c r="C1252" s="5" t="s">
        <v>4579</v>
      </c>
    </row>
    <row r="1253" spans="1:3" x14ac:dyDescent="0.3">
      <c r="A1253" t="s">
        <v>2291</v>
      </c>
      <c r="C1253" s="5" t="s">
        <v>2958</v>
      </c>
    </row>
    <row r="1254" spans="1:3" x14ac:dyDescent="0.3">
      <c r="A1254" t="s">
        <v>2045</v>
      </c>
      <c r="C1254" s="5" t="s">
        <v>852</v>
      </c>
    </row>
    <row r="1255" spans="1:3" x14ac:dyDescent="0.3">
      <c r="A1255" t="s">
        <v>2267</v>
      </c>
      <c r="C1255" s="5" t="s">
        <v>1073</v>
      </c>
    </row>
    <row r="1256" spans="1:3" x14ac:dyDescent="0.3">
      <c r="A1256" t="s">
        <v>1359</v>
      </c>
      <c r="C1256" s="5" t="s">
        <v>1458</v>
      </c>
    </row>
    <row r="1257" spans="1:3" x14ac:dyDescent="0.3">
      <c r="A1257" t="s">
        <v>1983</v>
      </c>
      <c r="C1257" s="5" t="s">
        <v>3883</v>
      </c>
    </row>
    <row r="1258" spans="1:3" x14ac:dyDescent="0.3">
      <c r="A1258" t="s">
        <v>2148</v>
      </c>
      <c r="C1258" s="5" t="s">
        <v>3844</v>
      </c>
    </row>
    <row r="1259" spans="1:3" x14ac:dyDescent="0.3">
      <c r="A1259" t="s">
        <v>1474</v>
      </c>
      <c r="C1259" s="5" t="s">
        <v>4459</v>
      </c>
    </row>
    <row r="1260" spans="1:3" x14ac:dyDescent="0.3">
      <c r="A1260" t="s">
        <v>1544</v>
      </c>
      <c r="C1260" s="5" t="s">
        <v>4561</v>
      </c>
    </row>
    <row r="1261" spans="1:3" x14ac:dyDescent="0.3">
      <c r="A1261" t="s">
        <v>1464</v>
      </c>
      <c r="C1261" s="5" t="s">
        <v>3767</v>
      </c>
    </row>
    <row r="1262" spans="1:3" x14ac:dyDescent="0.3">
      <c r="A1262" t="s">
        <v>1874</v>
      </c>
      <c r="C1262" s="5" t="s">
        <v>1009</v>
      </c>
    </row>
    <row r="1263" spans="1:3" x14ac:dyDescent="0.3">
      <c r="A1263" t="s">
        <v>1545</v>
      </c>
      <c r="C1263" s="5" t="s">
        <v>2819</v>
      </c>
    </row>
    <row r="1264" spans="1:3" x14ac:dyDescent="0.3">
      <c r="A1264" t="s">
        <v>1203</v>
      </c>
      <c r="C1264" s="5" t="s">
        <v>4847</v>
      </c>
    </row>
    <row r="1265" spans="1:3" x14ac:dyDescent="0.3">
      <c r="A1265" t="s">
        <v>2348</v>
      </c>
      <c r="C1265" s="5" t="s">
        <v>1884</v>
      </c>
    </row>
    <row r="1266" spans="1:3" x14ac:dyDescent="0.3">
      <c r="A1266" t="s">
        <v>1760</v>
      </c>
      <c r="C1266" s="5" t="s">
        <v>3202</v>
      </c>
    </row>
    <row r="1267" spans="1:3" x14ac:dyDescent="0.3">
      <c r="A1267" t="s">
        <v>1624</v>
      </c>
      <c r="C1267" s="5" t="s">
        <v>1367</v>
      </c>
    </row>
    <row r="1268" spans="1:3" x14ac:dyDescent="0.3">
      <c r="A1268" t="s">
        <v>2209</v>
      </c>
      <c r="C1268" s="5" t="s">
        <v>4394</v>
      </c>
    </row>
    <row r="1269" spans="1:3" x14ac:dyDescent="0.3">
      <c r="A1269" t="s">
        <v>2347</v>
      </c>
      <c r="C1269" s="5" t="s">
        <v>3482</v>
      </c>
    </row>
    <row r="1270" spans="1:3" x14ac:dyDescent="0.3">
      <c r="A1270" t="s">
        <v>1542</v>
      </c>
      <c r="C1270" s="5" t="s">
        <v>3477</v>
      </c>
    </row>
    <row r="1271" spans="1:3" x14ac:dyDescent="0.3">
      <c r="A1271" t="s">
        <v>2427</v>
      </c>
      <c r="C1271" s="5" t="s">
        <v>2243</v>
      </c>
    </row>
    <row r="1272" spans="1:3" x14ac:dyDescent="0.3">
      <c r="A1272" t="s">
        <v>5047</v>
      </c>
      <c r="C1272" s="5" t="s">
        <v>4236</v>
      </c>
    </row>
    <row r="1273" spans="1:3" x14ac:dyDescent="0.3">
      <c r="A1273" t="s">
        <v>1598</v>
      </c>
      <c r="C1273" s="5" t="s">
        <v>3628</v>
      </c>
    </row>
    <row r="1274" spans="1:3" x14ac:dyDescent="0.3">
      <c r="A1274" t="s">
        <v>1374</v>
      </c>
      <c r="C1274" s="5" t="s">
        <v>3136</v>
      </c>
    </row>
    <row r="1275" spans="1:3" x14ac:dyDescent="0.3">
      <c r="A1275" t="s">
        <v>1876</v>
      </c>
      <c r="C1275" s="5" t="s">
        <v>2286</v>
      </c>
    </row>
    <row r="1276" spans="1:3" x14ac:dyDescent="0.3">
      <c r="A1276" t="s">
        <v>1634</v>
      </c>
      <c r="C1276" s="5" t="s">
        <v>2663</v>
      </c>
    </row>
    <row r="1277" spans="1:3" x14ac:dyDescent="0.3">
      <c r="A1277" t="s">
        <v>1282</v>
      </c>
      <c r="C1277" s="5" t="s">
        <v>2084</v>
      </c>
    </row>
    <row r="1278" spans="1:3" x14ac:dyDescent="0.3">
      <c r="A1278" t="s">
        <v>2184</v>
      </c>
      <c r="C1278" s="5" t="s">
        <v>4759</v>
      </c>
    </row>
    <row r="1279" spans="1:3" x14ac:dyDescent="0.3">
      <c r="A1279" t="s">
        <v>1673</v>
      </c>
      <c r="C1279" s="5" t="s">
        <v>4220</v>
      </c>
    </row>
    <row r="1280" spans="1:3" x14ac:dyDescent="0.3">
      <c r="A1280" t="s">
        <v>1957</v>
      </c>
      <c r="C1280" s="5" t="s">
        <v>1616</v>
      </c>
    </row>
    <row r="1281" spans="1:3" x14ac:dyDescent="0.3">
      <c r="A1281" t="s">
        <v>3834</v>
      </c>
      <c r="C1281" s="5" t="s">
        <v>2570</v>
      </c>
    </row>
    <row r="1282" spans="1:3" x14ac:dyDescent="0.3">
      <c r="A1282" t="s">
        <v>1538</v>
      </c>
      <c r="C1282" s="5" t="s">
        <v>2943</v>
      </c>
    </row>
    <row r="1283" spans="1:3" x14ac:dyDescent="0.3">
      <c r="A1283" t="s">
        <v>3953</v>
      </c>
      <c r="C1283" s="5" t="s">
        <v>1517</v>
      </c>
    </row>
    <row r="1284" spans="1:3" x14ac:dyDescent="0.3">
      <c r="A1284" t="s">
        <v>3748</v>
      </c>
      <c r="C1284" s="5" t="s">
        <v>2543</v>
      </c>
    </row>
    <row r="1285" spans="1:3" x14ac:dyDescent="0.3">
      <c r="A1285" t="s">
        <v>2535</v>
      </c>
      <c r="C1285" s="5" t="s">
        <v>1638</v>
      </c>
    </row>
    <row r="1286" spans="1:3" x14ac:dyDescent="0.3">
      <c r="A1286" t="s">
        <v>3255</v>
      </c>
      <c r="C1286" s="5" t="s">
        <v>1592</v>
      </c>
    </row>
    <row r="1287" spans="1:3" x14ac:dyDescent="0.3">
      <c r="A1287" t="s">
        <v>1570</v>
      </c>
      <c r="C1287" s="5" t="s">
        <v>4600</v>
      </c>
    </row>
    <row r="1288" spans="1:3" x14ac:dyDescent="0.3">
      <c r="A1288" t="s">
        <v>3847</v>
      </c>
      <c r="C1288" s="5" t="s">
        <v>3924</v>
      </c>
    </row>
    <row r="1289" spans="1:3" x14ac:dyDescent="0.3">
      <c r="A1289" t="s">
        <v>3208</v>
      </c>
      <c r="C1289" s="5" t="s">
        <v>2668</v>
      </c>
    </row>
    <row r="1290" spans="1:3" x14ac:dyDescent="0.3">
      <c r="A1290" t="s">
        <v>3743</v>
      </c>
      <c r="C1290" s="5" t="s">
        <v>3905</v>
      </c>
    </row>
    <row r="1291" spans="1:3" x14ac:dyDescent="0.3">
      <c r="A1291" t="s">
        <v>4948</v>
      </c>
      <c r="C1291" s="5" t="s">
        <v>3891</v>
      </c>
    </row>
    <row r="1292" spans="1:3" x14ac:dyDescent="0.3">
      <c r="A1292" t="s">
        <v>4400</v>
      </c>
      <c r="C1292" s="5" t="s">
        <v>4283</v>
      </c>
    </row>
    <row r="1293" spans="1:3" x14ac:dyDescent="0.3">
      <c r="A1293" t="s">
        <v>3426</v>
      </c>
      <c r="C1293" s="5" t="s">
        <v>1567</v>
      </c>
    </row>
    <row r="1294" spans="1:3" x14ac:dyDescent="0.3">
      <c r="A1294" t="s">
        <v>963</v>
      </c>
      <c r="C1294" s="5" t="s">
        <v>1267</v>
      </c>
    </row>
    <row r="1295" spans="1:3" x14ac:dyDescent="0.3">
      <c r="A1295" t="s">
        <v>4438</v>
      </c>
      <c r="C1295" s="5" t="s">
        <v>5080</v>
      </c>
    </row>
    <row r="1296" spans="1:3" x14ac:dyDescent="0.3">
      <c r="A1296" t="s">
        <v>2498</v>
      </c>
      <c r="C1296" s="5" t="s">
        <v>2200</v>
      </c>
    </row>
    <row r="1297" spans="1:3" x14ac:dyDescent="0.3">
      <c r="A1297" t="s">
        <v>2892</v>
      </c>
      <c r="C1297" s="5" t="s">
        <v>1401</v>
      </c>
    </row>
    <row r="1298" spans="1:3" x14ac:dyDescent="0.3">
      <c r="A1298" t="s">
        <v>4946</v>
      </c>
      <c r="C1298" s="5" t="s">
        <v>2006</v>
      </c>
    </row>
    <row r="1299" spans="1:3" x14ac:dyDescent="0.3">
      <c r="A1299" t="s">
        <v>3974</v>
      </c>
      <c r="C1299" s="5" t="s">
        <v>4668</v>
      </c>
    </row>
    <row r="1300" spans="1:3" x14ac:dyDescent="0.3">
      <c r="A1300" t="s">
        <v>4479</v>
      </c>
      <c r="C1300" s="5" t="s">
        <v>957</v>
      </c>
    </row>
    <row r="1301" spans="1:3" x14ac:dyDescent="0.3">
      <c r="A1301" t="s">
        <v>4349</v>
      </c>
      <c r="C1301" s="5" t="s">
        <v>4479</v>
      </c>
    </row>
    <row r="1302" spans="1:3" x14ac:dyDescent="0.3">
      <c r="A1302" t="s">
        <v>2285</v>
      </c>
      <c r="C1302" s="5" t="s">
        <v>1614</v>
      </c>
    </row>
    <row r="1303" spans="1:3" x14ac:dyDescent="0.3">
      <c r="A1303" t="s">
        <v>1151</v>
      </c>
      <c r="C1303" s="5" t="s">
        <v>4946</v>
      </c>
    </row>
    <row r="1304" spans="1:3" x14ac:dyDescent="0.3">
      <c r="A1304" t="s">
        <v>4694</v>
      </c>
      <c r="C1304" s="5" t="s">
        <v>3488</v>
      </c>
    </row>
    <row r="1305" spans="1:3" x14ac:dyDescent="0.3">
      <c r="A1305" t="s">
        <v>2562</v>
      </c>
      <c r="C1305" s="5" t="s">
        <v>2090</v>
      </c>
    </row>
    <row r="1306" spans="1:3" x14ac:dyDescent="0.3">
      <c r="A1306" t="s">
        <v>3877</v>
      </c>
      <c r="C1306" s="5" t="s">
        <v>2717</v>
      </c>
    </row>
    <row r="1307" spans="1:3" x14ac:dyDescent="0.3">
      <c r="A1307" t="s">
        <v>1041</v>
      </c>
      <c r="C1307" s="5" t="s">
        <v>3175</v>
      </c>
    </row>
    <row r="1308" spans="1:3" x14ac:dyDescent="0.3">
      <c r="A1308" t="s">
        <v>3740</v>
      </c>
      <c r="C1308" s="5" t="s">
        <v>4407</v>
      </c>
    </row>
    <row r="1309" spans="1:3" x14ac:dyDescent="0.3">
      <c r="A1309" t="s">
        <v>4504</v>
      </c>
      <c r="C1309" s="5" t="s">
        <v>4841</v>
      </c>
    </row>
    <row r="1310" spans="1:3" x14ac:dyDescent="0.3">
      <c r="A1310" t="s">
        <v>1386</v>
      </c>
      <c r="C1310" s="5" t="s">
        <v>4357</v>
      </c>
    </row>
    <row r="1311" spans="1:3" x14ac:dyDescent="0.3">
      <c r="A1311" t="s">
        <v>3433</v>
      </c>
      <c r="C1311" s="5" t="s">
        <v>2514</v>
      </c>
    </row>
    <row r="1312" spans="1:3" x14ac:dyDescent="0.3">
      <c r="A1312" t="s">
        <v>4142</v>
      </c>
      <c r="C1312" s="5" t="s">
        <v>1944</v>
      </c>
    </row>
    <row r="1313" spans="1:3" x14ac:dyDescent="0.3">
      <c r="A1313" t="s">
        <v>4265</v>
      </c>
      <c r="C1313" s="5" t="s">
        <v>1955</v>
      </c>
    </row>
    <row r="1314" spans="1:3" x14ac:dyDescent="0.3">
      <c r="A1314" t="s">
        <v>1185</v>
      </c>
      <c r="C1314" s="5" t="s">
        <v>960</v>
      </c>
    </row>
    <row r="1315" spans="1:3" x14ac:dyDescent="0.3">
      <c r="A1315" t="s">
        <v>1141</v>
      </c>
      <c r="C1315" s="5" t="s">
        <v>1550</v>
      </c>
    </row>
    <row r="1316" spans="1:3" x14ac:dyDescent="0.3">
      <c r="A1316" t="s">
        <v>3990</v>
      </c>
      <c r="C1316" s="5" t="s">
        <v>958</v>
      </c>
    </row>
    <row r="1317" spans="1:3" x14ac:dyDescent="0.3">
      <c r="A1317" t="s">
        <v>2682</v>
      </c>
      <c r="C1317" s="5" t="s">
        <v>3256</v>
      </c>
    </row>
    <row r="1318" spans="1:3" x14ac:dyDescent="0.3">
      <c r="A1318" t="s">
        <v>2280</v>
      </c>
      <c r="C1318" s="5" t="s">
        <v>4115</v>
      </c>
    </row>
    <row r="1319" spans="1:3" x14ac:dyDescent="0.3">
      <c r="A1319" t="s">
        <v>4459</v>
      </c>
      <c r="C1319" s="5" t="s">
        <v>2101</v>
      </c>
    </row>
    <row r="1320" spans="1:3" x14ac:dyDescent="0.3">
      <c r="A1320" t="s">
        <v>4124</v>
      </c>
      <c r="C1320" s="5" t="s">
        <v>4944</v>
      </c>
    </row>
    <row r="1321" spans="1:3" x14ac:dyDescent="0.3">
      <c r="A1321" t="s">
        <v>4913</v>
      </c>
      <c r="C1321" s="5" t="s">
        <v>4318</v>
      </c>
    </row>
    <row r="1322" spans="1:3" x14ac:dyDescent="0.3">
      <c r="A1322" t="s">
        <v>3869</v>
      </c>
      <c r="C1322" s="5" t="s">
        <v>2212</v>
      </c>
    </row>
    <row r="1323" spans="1:3" x14ac:dyDescent="0.3">
      <c r="A1323" t="s">
        <v>4985</v>
      </c>
      <c r="C1323" s="5" t="s">
        <v>4748</v>
      </c>
    </row>
    <row r="1324" spans="1:3" x14ac:dyDescent="0.3">
      <c r="A1324" t="s">
        <v>2478</v>
      </c>
      <c r="C1324" s="5" t="s">
        <v>3414</v>
      </c>
    </row>
    <row r="1325" spans="1:3" x14ac:dyDescent="0.3">
      <c r="A1325" t="s">
        <v>2937</v>
      </c>
      <c r="C1325" s="5" t="s">
        <v>1725</v>
      </c>
    </row>
    <row r="1326" spans="1:3" x14ac:dyDescent="0.3">
      <c r="A1326" t="s">
        <v>2708</v>
      </c>
      <c r="C1326" s="5" t="s">
        <v>4504</v>
      </c>
    </row>
    <row r="1327" spans="1:3" x14ac:dyDescent="0.3">
      <c r="A1327" t="s">
        <v>4338</v>
      </c>
      <c r="C1327" s="5" t="s">
        <v>1607</v>
      </c>
    </row>
    <row r="1328" spans="1:3" x14ac:dyDescent="0.3">
      <c r="A1328" t="s">
        <v>1745</v>
      </c>
      <c r="C1328" s="5" t="s">
        <v>4845</v>
      </c>
    </row>
    <row r="1329" spans="1:3" x14ac:dyDescent="0.3">
      <c r="A1329" t="s">
        <v>3699</v>
      </c>
      <c r="C1329" s="5" t="s">
        <v>1876</v>
      </c>
    </row>
    <row r="1330" spans="1:3" x14ac:dyDescent="0.3">
      <c r="A1330" t="s">
        <v>3026</v>
      </c>
      <c r="C1330" s="5" t="s">
        <v>2320</v>
      </c>
    </row>
    <row r="1331" spans="1:3" x14ac:dyDescent="0.3">
      <c r="A1331" t="s">
        <v>2958</v>
      </c>
      <c r="C1331" s="5" t="s">
        <v>1542</v>
      </c>
    </row>
    <row r="1332" spans="1:3" x14ac:dyDescent="0.3">
      <c r="A1332" t="s">
        <v>3090</v>
      </c>
      <c r="C1332" s="5" t="s">
        <v>2283</v>
      </c>
    </row>
    <row r="1333" spans="1:3" x14ac:dyDescent="0.3">
      <c r="A1333" t="s">
        <v>3483</v>
      </c>
      <c r="C1333" s="5" t="s">
        <v>4808</v>
      </c>
    </row>
    <row r="1334" spans="1:3" x14ac:dyDescent="0.3">
      <c r="A1334" t="s">
        <v>4822</v>
      </c>
      <c r="C1334" s="5" t="s">
        <v>5123</v>
      </c>
    </row>
    <row r="1335" spans="1:3" x14ac:dyDescent="0.3">
      <c r="A1335" t="s">
        <v>1910</v>
      </c>
      <c r="C1335" s="5" t="s">
        <v>3444</v>
      </c>
    </row>
    <row r="1336" spans="1:3" x14ac:dyDescent="0.3">
      <c r="A1336" t="s">
        <v>4065</v>
      </c>
      <c r="C1336" s="5" t="s">
        <v>1385</v>
      </c>
    </row>
    <row r="1337" spans="1:3" x14ac:dyDescent="0.3">
      <c r="A1337" t="s">
        <v>3544</v>
      </c>
      <c r="C1337" s="5" t="s">
        <v>1467</v>
      </c>
    </row>
    <row r="1338" spans="1:3" x14ac:dyDescent="0.3">
      <c r="A1338" t="s">
        <v>2556</v>
      </c>
      <c r="C1338" s="5" t="s">
        <v>4329</v>
      </c>
    </row>
    <row r="1339" spans="1:3" x14ac:dyDescent="0.3">
      <c r="A1339" t="s">
        <v>1233</v>
      </c>
      <c r="C1339" s="5" t="s">
        <v>3956</v>
      </c>
    </row>
    <row r="1340" spans="1:3" x14ac:dyDescent="0.3">
      <c r="A1340" t="s">
        <v>4559</v>
      </c>
      <c r="C1340" s="5" t="s">
        <v>3085</v>
      </c>
    </row>
    <row r="1341" spans="1:3" x14ac:dyDescent="0.3">
      <c r="A1341" t="s">
        <v>4323</v>
      </c>
      <c r="C1341" s="5" t="s">
        <v>2990</v>
      </c>
    </row>
    <row r="1342" spans="1:3" x14ac:dyDescent="0.3">
      <c r="A1342" t="s">
        <v>1240</v>
      </c>
      <c r="C1342" s="5" t="s">
        <v>1896</v>
      </c>
    </row>
    <row r="1343" spans="1:3" x14ac:dyDescent="0.3">
      <c r="A1343" t="s">
        <v>4457</v>
      </c>
      <c r="C1343" s="5" t="s">
        <v>4367</v>
      </c>
    </row>
    <row r="1344" spans="1:3" x14ac:dyDescent="0.3">
      <c r="A1344" t="s">
        <v>3908</v>
      </c>
      <c r="C1344" s="5" t="s">
        <v>3290</v>
      </c>
    </row>
    <row r="1345" spans="1:3" x14ac:dyDescent="0.3">
      <c r="A1345" t="s">
        <v>2775</v>
      </c>
      <c r="C1345" s="5" t="s">
        <v>3600</v>
      </c>
    </row>
    <row r="1346" spans="1:3" x14ac:dyDescent="0.3">
      <c r="A1346" t="s">
        <v>3819</v>
      </c>
      <c r="C1346" s="5" t="s">
        <v>1218</v>
      </c>
    </row>
    <row r="1347" spans="1:3" x14ac:dyDescent="0.3">
      <c r="A1347" t="s">
        <v>3188</v>
      </c>
      <c r="C1347" s="5" t="s">
        <v>3725</v>
      </c>
    </row>
    <row r="1348" spans="1:3" x14ac:dyDescent="0.3">
      <c r="A1348" t="s">
        <v>3777</v>
      </c>
      <c r="C1348" s="5" t="s">
        <v>905</v>
      </c>
    </row>
    <row r="1349" spans="1:3" x14ac:dyDescent="0.3">
      <c r="A1349" t="s">
        <v>3298</v>
      </c>
      <c r="C1349" s="5" t="s">
        <v>4549</v>
      </c>
    </row>
    <row r="1350" spans="1:3" x14ac:dyDescent="0.3">
      <c r="A1350" t="s">
        <v>2830</v>
      </c>
      <c r="C1350" s="5" t="s">
        <v>4391</v>
      </c>
    </row>
    <row r="1351" spans="1:3" x14ac:dyDescent="0.3">
      <c r="A1351" t="s">
        <v>4090</v>
      </c>
      <c r="C1351" s="5" t="s">
        <v>1898</v>
      </c>
    </row>
    <row r="1352" spans="1:3" x14ac:dyDescent="0.3">
      <c r="A1352" t="s">
        <v>3642</v>
      </c>
      <c r="C1352" s="5" t="s">
        <v>3411</v>
      </c>
    </row>
    <row r="1353" spans="1:3" x14ac:dyDescent="0.3">
      <c r="A1353" t="s">
        <v>1789</v>
      </c>
      <c r="C1353" s="5" t="s">
        <v>3237</v>
      </c>
    </row>
    <row r="1354" spans="1:3" x14ac:dyDescent="0.3">
      <c r="A1354" t="s">
        <v>3008</v>
      </c>
      <c r="C1354" s="5" t="s">
        <v>3625</v>
      </c>
    </row>
    <row r="1355" spans="1:3" x14ac:dyDescent="0.3">
      <c r="A1355" t="s">
        <v>4059</v>
      </c>
      <c r="C1355" s="5" t="s">
        <v>3708</v>
      </c>
    </row>
    <row r="1356" spans="1:3" x14ac:dyDescent="0.3">
      <c r="A1356" t="s">
        <v>2785</v>
      </c>
      <c r="C1356" s="5" t="s">
        <v>3464</v>
      </c>
    </row>
    <row r="1357" spans="1:3" x14ac:dyDescent="0.3">
      <c r="A1357" t="s">
        <v>4910</v>
      </c>
      <c r="C1357" s="5" t="s">
        <v>3793</v>
      </c>
    </row>
    <row r="1358" spans="1:3" x14ac:dyDescent="0.3">
      <c r="A1358" t="s">
        <v>2740</v>
      </c>
      <c r="C1358" s="5" t="s">
        <v>3345</v>
      </c>
    </row>
    <row r="1359" spans="1:3" x14ac:dyDescent="0.3">
      <c r="A1359" t="s">
        <v>3112</v>
      </c>
      <c r="C1359" s="5" t="s">
        <v>3131</v>
      </c>
    </row>
    <row r="1360" spans="1:3" x14ac:dyDescent="0.3">
      <c r="A1360" t="s">
        <v>4375</v>
      </c>
      <c r="C1360" s="5" t="s">
        <v>1480</v>
      </c>
    </row>
    <row r="1361" spans="1:3" x14ac:dyDescent="0.3">
      <c r="A1361" t="s">
        <v>3300</v>
      </c>
      <c r="C1361" s="5" t="s">
        <v>961</v>
      </c>
    </row>
    <row r="1362" spans="1:3" x14ac:dyDescent="0.3">
      <c r="A1362" t="s">
        <v>4172</v>
      </c>
      <c r="C1362" s="5" t="s">
        <v>4976</v>
      </c>
    </row>
    <row r="1363" spans="1:3" x14ac:dyDescent="0.3">
      <c r="A1363" t="s">
        <v>3031</v>
      </c>
      <c r="C1363" s="5" t="s">
        <v>2068</v>
      </c>
    </row>
    <row r="1364" spans="1:3" x14ac:dyDescent="0.3">
      <c r="A1364" t="s">
        <v>2484</v>
      </c>
      <c r="C1364" s="5" t="s">
        <v>2540</v>
      </c>
    </row>
    <row r="1365" spans="1:3" x14ac:dyDescent="0.3">
      <c r="A1365" t="s">
        <v>3551</v>
      </c>
      <c r="C1365" s="5" t="s">
        <v>4065</v>
      </c>
    </row>
    <row r="1366" spans="1:3" x14ac:dyDescent="0.3">
      <c r="A1366" t="s">
        <v>4742</v>
      </c>
      <c r="C1366" s="5" t="s">
        <v>3476</v>
      </c>
    </row>
    <row r="1367" spans="1:3" x14ac:dyDescent="0.3">
      <c r="A1367" t="s">
        <v>2992</v>
      </c>
      <c r="C1367" s="5" t="s">
        <v>3302</v>
      </c>
    </row>
    <row r="1368" spans="1:3" x14ac:dyDescent="0.3">
      <c r="A1368" t="s">
        <v>4648</v>
      </c>
      <c r="C1368" s="5" t="s">
        <v>3447</v>
      </c>
    </row>
    <row r="1369" spans="1:3" x14ac:dyDescent="0.3">
      <c r="A1369" t="s">
        <v>1785</v>
      </c>
      <c r="C1369" s="5" t="s">
        <v>3833</v>
      </c>
    </row>
    <row r="1370" spans="1:3" x14ac:dyDescent="0.3">
      <c r="A1370" t="s">
        <v>4031</v>
      </c>
      <c r="C1370" s="5" t="s">
        <v>2153</v>
      </c>
    </row>
    <row r="1371" spans="1:3" x14ac:dyDescent="0.3">
      <c r="A1371" t="s">
        <v>3641</v>
      </c>
      <c r="C1371" s="5" t="s">
        <v>4149</v>
      </c>
    </row>
    <row r="1372" spans="1:3" x14ac:dyDescent="0.3">
      <c r="A1372" t="s">
        <v>4386</v>
      </c>
      <c r="C1372" s="5" t="s">
        <v>1037</v>
      </c>
    </row>
    <row r="1373" spans="1:3" x14ac:dyDescent="0.3">
      <c r="A1373" t="s">
        <v>2629</v>
      </c>
      <c r="C1373" s="5" t="s">
        <v>2610</v>
      </c>
    </row>
    <row r="1374" spans="1:3" x14ac:dyDescent="0.3">
      <c r="A1374" t="s">
        <v>3537</v>
      </c>
      <c r="C1374" s="5" t="s">
        <v>2631</v>
      </c>
    </row>
    <row r="1375" spans="1:3" x14ac:dyDescent="0.3">
      <c r="A1375" t="s">
        <v>4048</v>
      </c>
      <c r="C1375" s="5" t="s">
        <v>1315</v>
      </c>
    </row>
    <row r="1376" spans="1:3" x14ac:dyDescent="0.3">
      <c r="A1376" t="s">
        <v>1059</v>
      </c>
      <c r="C1376" s="5" t="s">
        <v>1748</v>
      </c>
    </row>
    <row r="1377" spans="1:3" x14ac:dyDescent="0.3">
      <c r="A1377" t="s">
        <v>4464</v>
      </c>
      <c r="C1377" s="5" t="s">
        <v>1314</v>
      </c>
    </row>
    <row r="1378" spans="1:3" x14ac:dyDescent="0.3">
      <c r="A1378" t="s">
        <v>4931</v>
      </c>
      <c r="C1378" s="5" t="s">
        <v>1871</v>
      </c>
    </row>
    <row r="1379" spans="1:3" x14ac:dyDescent="0.3">
      <c r="A1379" t="s">
        <v>2448</v>
      </c>
      <c r="C1379" s="5" t="s">
        <v>4126</v>
      </c>
    </row>
    <row r="1380" spans="1:3" x14ac:dyDescent="0.3">
      <c r="A1380" t="s">
        <v>2003</v>
      </c>
      <c r="C1380" s="5" t="s">
        <v>3536</v>
      </c>
    </row>
    <row r="1381" spans="1:3" x14ac:dyDescent="0.3">
      <c r="A1381" t="s">
        <v>4096</v>
      </c>
      <c r="C1381" s="5" t="s">
        <v>2738</v>
      </c>
    </row>
    <row r="1382" spans="1:3" x14ac:dyDescent="0.3">
      <c r="A1382" t="s">
        <v>3554</v>
      </c>
      <c r="C1382" s="5" t="s">
        <v>2741</v>
      </c>
    </row>
    <row r="1383" spans="1:3" x14ac:dyDescent="0.3">
      <c r="A1383" t="s">
        <v>2616</v>
      </c>
      <c r="C1383" s="5" t="s">
        <v>2490</v>
      </c>
    </row>
    <row r="1384" spans="1:3" x14ac:dyDescent="0.3">
      <c r="A1384" t="s">
        <v>3922</v>
      </c>
      <c r="C1384" s="5" t="s">
        <v>3849</v>
      </c>
    </row>
    <row r="1385" spans="1:3" x14ac:dyDescent="0.3">
      <c r="A1385" t="s">
        <v>4216</v>
      </c>
      <c r="C1385" s="5" t="s">
        <v>3550</v>
      </c>
    </row>
    <row r="1386" spans="1:3" x14ac:dyDescent="0.3">
      <c r="A1386" t="s">
        <v>2487</v>
      </c>
      <c r="C1386" s="5" t="s">
        <v>4088</v>
      </c>
    </row>
    <row r="1387" spans="1:3" x14ac:dyDescent="0.3">
      <c r="A1387" t="s">
        <v>2732</v>
      </c>
      <c r="C1387" s="5" t="s">
        <v>4657</v>
      </c>
    </row>
    <row r="1388" spans="1:3" x14ac:dyDescent="0.3">
      <c r="A1388" t="s">
        <v>2612</v>
      </c>
      <c r="C1388" s="5" t="s">
        <v>2260</v>
      </c>
    </row>
    <row r="1389" spans="1:3" x14ac:dyDescent="0.3">
      <c r="A1389" t="s">
        <v>3951</v>
      </c>
      <c r="C1389" s="5" t="s">
        <v>1096</v>
      </c>
    </row>
    <row r="1390" spans="1:3" x14ac:dyDescent="0.3">
      <c r="A1390" t="s">
        <v>1690</v>
      </c>
      <c r="C1390" s="5" t="s">
        <v>2774</v>
      </c>
    </row>
    <row r="1391" spans="1:3" x14ac:dyDescent="0.3">
      <c r="A1391" t="s">
        <v>4350</v>
      </c>
      <c r="C1391" s="5" t="s">
        <v>4085</v>
      </c>
    </row>
    <row r="1392" spans="1:3" x14ac:dyDescent="0.3">
      <c r="A1392" t="s">
        <v>3312</v>
      </c>
      <c r="C1392" s="5" t="s">
        <v>2898</v>
      </c>
    </row>
    <row r="1393" spans="1:3" x14ac:dyDescent="0.3">
      <c r="A1393" t="s">
        <v>3413</v>
      </c>
      <c r="C1393" s="5" t="s">
        <v>1313</v>
      </c>
    </row>
    <row r="1394" spans="1:3" x14ac:dyDescent="0.3">
      <c r="A1394" t="s">
        <v>3136</v>
      </c>
      <c r="C1394" s="5" t="s">
        <v>3349</v>
      </c>
    </row>
    <row r="1395" spans="1:3" x14ac:dyDescent="0.3">
      <c r="A1395" t="s">
        <v>3113</v>
      </c>
      <c r="C1395" s="5" t="s">
        <v>1530</v>
      </c>
    </row>
    <row r="1396" spans="1:3" x14ac:dyDescent="0.3">
      <c r="A1396" t="s">
        <v>1554</v>
      </c>
      <c r="C1396" s="5" t="s">
        <v>1538</v>
      </c>
    </row>
    <row r="1397" spans="1:3" x14ac:dyDescent="0.3">
      <c r="A1397" t="s">
        <v>1873</v>
      </c>
      <c r="C1397" s="5" t="s">
        <v>1052</v>
      </c>
    </row>
    <row r="1398" spans="1:3" x14ac:dyDescent="0.3">
      <c r="A1398" t="s">
        <v>4832</v>
      </c>
      <c r="C1398" s="5" t="s">
        <v>4119</v>
      </c>
    </row>
    <row r="1399" spans="1:3" x14ac:dyDescent="0.3">
      <c r="A1399" t="s">
        <v>4362</v>
      </c>
      <c r="C1399" s="5" t="s">
        <v>3517</v>
      </c>
    </row>
    <row r="1400" spans="1:3" x14ac:dyDescent="0.3">
      <c r="A1400" t="s">
        <v>4729</v>
      </c>
      <c r="C1400" s="5" t="s">
        <v>4903</v>
      </c>
    </row>
    <row r="1401" spans="1:3" x14ac:dyDescent="0.3">
      <c r="A1401" t="s">
        <v>4213</v>
      </c>
      <c r="C1401" s="5" t="s">
        <v>4501</v>
      </c>
    </row>
    <row r="1402" spans="1:3" x14ac:dyDescent="0.3">
      <c r="A1402" t="s">
        <v>3675</v>
      </c>
      <c r="C1402" s="5" t="s">
        <v>2017</v>
      </c>
    </row>
    <row r="1403" spans="1:3" x14ac:dyDescent="0.3">
      <c r="A1403" t="s">
        <v>2715</v>
      </c>
      <c r="C1403" s="5" t="s">
        <v>2057</v>
      </c>
    </row>
    <row r="1404" spans="1:3" x14ac:dyDescent="0.3">
      <c r="A1404" t="s">
        <v>4661</v>
      </c>
      <c r="C1404" s="5" t="s">
        <v>2617</v>
      </c>
    </row>
    <row r="1405" spans="1:3" x14ac:dyDescent="0.3">
      <c r="A1405" t="s">
        <v>3563</v>
      </c>
      <c r="C1405" s="5" t="s">
        <v>4439</v>
      </c>
    </row>
    <row r="1406" spans="1:3" x14ac:dyDescent="0.3">
      <c r="A1406" t="s">
        <v>4132</v>
      </c>
      <c r="C1406" s="5" t="s">
        <v>5006</v>
      </c>
    </row>
    <row r="1407" spans="1:3" x14ac:dyDescent="0.3">
      <c r="A1407" t="s">
        <v>2613</v>
      </c>
      <c r="C1407" s="5" t="s">
        <v>4194</v>
      </c>
    </row>
    <row r="1408" spans="1:3" x14ac:dyDescent="0.3">
      <c r="A1408" t="s">
        <v>2473</v>
      </c>
      <c r="C1408" s="5" t="s">
        <v>904</v>
      </c>
    </row>
    <row r="1409" spans="1:3" x14ac:dyDescent="0.3">
      <c r="A1409" t="s">
        <v>3191</v>
      </c>
      <c r="C1409" s="5" t="s">
        <v>4608</v>
      </c>
    </row>
    <row r="1410" spans="1:3" x14ac:dyDescent="0.3">
      <c r="A1410" t="s">
        <v>4490</v>
      </c>
      <c r="C1410" s="5" t="s">
        <v>993</v>
      </c>
    </row>
    <row r="1411" spans="1:3" x14ac:dyDescent="0.3">
      <c r="A1411" t="s">
        <v>4751</v>
      </c>
      <c r="C1411" s="5" t="s">
        <v>1589</v>
      </c>
    </row>
    <row r="1412" spans="1:3" x14ac:dyDescent="0.3">
      <c r="A1412" t="s">
        <v>4932</v>
      </c>
      <c r="C1412" s="5" t="s">
        <v>1844</v>
      </c>
    </row>
    <row r="1413" spans="1:3" x14ac:dyDescent="0.3">
      <c r="A1413" t="s">
        <v>4900</v>
      </c>
      <c r="C1413" s="5" t="s">
        <v>1093</v>
      </c>
    </row>
    <row r="1414" spans="1:3" x14ac:dyDescent="0.3">
      <c r="A1414" t="s">
        <v>4991</v>
      </c>
      <c r="C1414" s="5" t="s">
        <v>3996</v>
      </c>
    </row>
    <row r="1415" spans="1:3" x14ac:dyDescent="0.3">
      <c r="A1415" t="s">
        <v>1718</v>
      </c>
      <c r="C1415" s="5" t="s">
        <v>3556</v>
      </c>
    </row>
    <row r="1416" spans="1:3" x14ac:dyDescent="0.3">
      <c r="A1416" t="s">
        <v>2551</v>
      </c>
      <c r="C1416" s="5" t="s">
        <v>2571</v>
      </c>
    </row>
    <row r="1417" spans="1:3" x14ac:dyDescent="0.3">
      <c r="A1417" t="s">
        <v>4929</v>
      </c>
      <c r="C1417" s="5" t="s">
        <v>2038</v>
      </c>
    </row>
    <row r="1418" spans="1:3" x14ac:dyDescent="0.3">
      <c r="A1418" t="s">
        <v>1194</v>
      </c>
      <c r="C1418" s="5" t="s">
        <v>3819</v>
      </c>
    </row>
    <row r="1419" spans="1:3" x14ac:dyDescent="0.3">
      <c r="A1419" t="s">
        <v>4959</v>
      </c>
      <c r="C1419" s="5" t="s">
        <v>2031</v>
      </c>
    </row>
    <row r="1420" spans="1:3" x14ac:dyDescent="0.3">
      <c r="A1420" t="s">
        <v>2905</v>
      </c>
      <c r="C1420" s="5" t="s">
        <v>1829</v>
      </c>
    </row>
    <row r="1421" spans="1:3" x14ac:dyDescent="0.3">
      <c r="A1421" t="s">
        <v>2617</v>
      </c>
      <c r="C1421" s="5" t="s">
        <v>1296</v>
      </c>
    </row>
    <row r="1422" spans="1:3" x14ac:dyDescent="0.3">
      <c r="A1422" t="s">
        <v>2572</v>
      </c>
      <c r="C1422" s="5" t="s">
        <v>1079</v>
      </c>
    </row>
    <row r="1423" spans="1:3" x14ac:dyDescent="0.3">
      <c r="A1423" t="s">
        <v>4768</v>
      </c>
      <c r="C1423" s="5" t="s">
        <v>3213</v>
      </c>
    </row>
    <row r="1424" spans="1:3" x14ac:dyDescent="0.3">
      <c r="A1424" t="s">
        <v>4113</v>
      </c>
      <c r="C1424" s="5" t="s">
        <v>1768</v>
      </c>
    </row>
    <row r="1425" spans="1:3" x14ac:dyDescent="0.3">
      <c r="A1425" t="s">
        <v>1720</v>
      </c>
      <c r="C1425" s="5" t="s">
        <v>2524</v>
      </c>
    </row>
    <row r="1426" spans="1:3" x14ac:dyDescent="0.3">
      <c r="A1426" t="s">
        <v>3792</v>
      </c>
      <c r="C1426" s="5" t="s">
        <v>4937</v>
      </c>
    </row>
    <row r="1427" spans="1:3" x14ac:dyDescent="0.3">
      <c r="A1427" t="s">
        <v>1734</v>
      </c>
      <c r="C1427" s="5" t="s">
        <v>1685</v>
      </c>
    </row>
    <row r="1428" spans="1:3" x14ac:dyDescent="0.3">
      <c r="A1428" t="s">
        <v>2752</v>
      </c>
      <c r="C1428" s="5" t="s">
        <v>1032</v>
      </c>
    </row>
    <row r="1429" spans="1:3" x14ac:dyDescent="0.3">
      <c r="A1429" t="s">
        <v>2529</v>
      </c>
      <c r="C1429" s="5" t="s">
        <v>3745</v>
      </c>
    </row>
    <row r="1430" spans="1:3" x14ac:dyDescent="0.3">
      <c r="A1430" t="s">
        <v>2588</v>
      </c>
      <c r="C1430" s="5" t="s">
        <v>4419</v>
      </c>
    </row>
    <row r="1431" spans="1:3" x14ac:dyDescent="0.3">
      <c r="A1431" t="s">
        <v>3636</v>
      </c>
      <c r="C1431" s="5" t="s">
        <v>4356</v>
      </c>
    </row>
    <row r="1432" spans="1:3" x14ac:dyDescent="0.3">
      <c r="A1432" t="s">
        <v>1213</v>
      </c>
      <c r="C1432" s="5" t="s">
        <v>1981</v>
      </c>
    </row>
    <row r="1433" spans="1:3" x14ac:dyDescent="0.3">
      <c r="A1433" t="s">
        <v>3376</v>
      </c>
      <c r="C1433" s="5" t="s">
        <v>4986</v>
      </c>
    </row>
    <row r="1434" spans="1:3" x14ac:dyDescent="0.3">
      <c r="A1434" t="s">
        <v>4001</v>
      </c>
      <c r="C1434" s="5" t="s">
        <v>4232</v>
      </c>
    </row>
    <row r="1435" spans="1:3" x14ac:dyDescent="0.3">
      <c r="A1435" t="s">
        <v>4544</v>
      </c>
      <c r="C1435" s="5" t="s">
        <v>3816</v>
      </c>
    </row>
    <row r="1436" spans="1:3" x14ac:dyDescent="0.3">
      <c r="A1436" t="s">
        <v>3389</v>
      </c>
      <c r="C1436" s="5" t="s">
        <v>2697</v>
      </c>
    </row>
    <row r="1437" spans="1:3" x14ac:dyDescent="0.3">
      <c r="A1437" t="s">
        <v>2338</v>
      </c>
      <c r="C1437" s="5" t="s">
        <v>2112</v>
      </c>
    </row>
    <row r="1438" spans="1:3" x14ac:dyDescent="0.3">
      <c r="A1438" t="s">
        <v>3463</v>
      </c>
      <c r="C1438" s="5" t="s">
        <v>4848</v>
      </c>
    </row>
    <row r="1439" spans="1:3" x14ac:dyDescent="0.3">
      <c r="A1439" t="s">
        <v>1600</v>
      </c>
      <c r="C1439" s="5" t="s">
        <v>4724</v>
      </c>
    </row>
    <row r="1440" spans="1:3" x14ac:dyDescent="0.3">
      <c r="A1440" t="s">
        <v>4791</v>
      </c>
      <c r="C1440" s="5" t="s">
        <v>3572</v>
      </c>
    </row>
    <row r="1441" spans="1:3" x14ac:dyDescent="0.3">
      <c r="A1441" t="s">
        <v>3883</v>
      </c>
      <c r="C1441" s="5" t="s">
        <v>998</v>
      </c>
    </row>
    <row r="1442" spans="1:3" x14ac:dyDescent="0.3">
      <c r="A1442" t="s">
        <v>3958</v>
      </c>
      <c r="C1442" s="5" t="s">
        <v>2190</v>
      </c>
    </row>
    <row r="1443" spans="1:3" x14ac:dyDescent="0.3">
      <c r="A1443" t="s">
        <v>4112</v>
      </c>
      <c r="C1443" s="5" t="s">
        <v>1672</v>
      </c>
    </row>
    <row r="1444" spans="1:3" x14ac:dyDescent="0.3">
      <c r="A1444" t="s">
        <v>2559</v>
      </c>
      <c r="C1444" s="5" t="s">
        <v>1907</v>
      </c>
    </row>
    <row r="1445" spans="1:3" x14ac:dyDescent="0.3">
      <c r="A1445" t="s">
        <v>4077</v>
      </c>
      <c r="C1445" s="5" t="s">
        <v>1763</v>
      </c>
    </row>
    <row r="1446" spans="1:3" x14ac:dyDescent="0.3">
      <c r="A1446" t="s">
        <v>2215</v>
      </c>
      <c r="C1446" s="5" t="s">
        <v>2721</v>
      </c>
    </row>
    <row r="1447" spans="1:3" x14ac:dyDescent="0.3">
      <c r="A1447" t="s">
        <v>3736</v>
      </c>
      <c r="C1447" s="5" t="s">
        <v>2686</v>
      </c>
    </row>
    <row r="1448" spans="1:3" x14ac:dyDescent="0.3">
      <c r="A1448" t="s">
        <v>2113</v>
      </c>
      <c r="C1448" s="5" t="s">
        <v>4406</v>
      </c>
    </row>
    <row r="1449" spans="1:3" x14ac:dyDescent="0.3">
      <c r="A1449" t="s">
        <v>2508</v>
      </c>
      <c r="C1449" s="5" t="s">
        <v>4509</v>
      </c>
    </row>
    <row r="1450" spans="1:3" x14ac:dyDescent="0.3">
      <c r="A1450" t="s">
        <v>3032</v>
      </c>
      <c r="C1450" s="5" t="s">
        <v>4340</v>
      </c>
    </row>
    <row r="1451" spans="1:3" x14ac:dyDescent="0.3">
      <c r="A1451" t="s">
        <v>1316</v>
      </c>
      <c r="C1451" s="5" t="s">
        <v>4592</v>
      </c>
    </row>
    <row r="1452" spans="1:3" x14ac:dyDescent="0.3">
      <c r="A1452" t="s">
        <v>4257</v>
      </c>
      <c r="C1452" s="5" t="s">
        <v>4281</v>
      </c>
    </row>
    <row r="1453" spans="1:3" x14ac:dyDescent="0.3">
      <c r="A1453" t="s">
        <v>4926</v>
      </c>
      <c r="C1453" s="5" t="s">
        <v>2661</v>
      </c>
    </row>
    <row r="1454" spans="1:3" x14ac:dyDescent="0.3">
      <c r="A1454" t="s">
        <v>3349</v>
      </c>
      <c r="C1454" s="5" t="s">
        <v>2553</v>
      </c>
    </row>
    <row r="1455" spans="1:3" x14ac:dyDescent="0.3">
      <c r="A1455" t="s">
        <v>3765</v>
      </c>
      <c r="C1455" s="5" t="s">
        <v>4856</v>
      </c>
    </row>
    <row r="1456" spans="1:3" x14ac:dyDescent="0.3">
      <c r="A1456" t="s">
        <v>3643</v>
      </c>
      <c r="C1456" s="5" t="s">
        <v>3051</v>
      </c>
    </row>
    <row r="1457" spans="1:3" x14ac:dyDescent="0.3">
      <c r="A1457" t="s">
        <v>2248</v>
      </c>
      <c r="C1457" s="5" t="s">
        <v>4719</v>
      </c>
    </row>
    <row r="1458" spans="1:3" x14ac:dyDescent="0.3">
      <c r="A1458" t="s">
        <v>3927</v>
      </c>
      <c r="C1458" s="5" t="s">
        <v>3921</v>
      </c>
    </row>
    <row r="1459" spans="1:3" x14ac:dyDescent="0.3">
      <c r="A1459" t="s">
        <v>1714</v>
      </c>
      <c r="C1459" s="5" t="s">
        <v>2467</v>
      </c>
    </row>
    <row r="1460" spans="1:3" x14ac:dyDescent="0.3">
      <c r="A1460" t="s">
        <v>3553</v>
      </c>
      <c r="C1460" s="5" t="s">
        <v>3735</v>
      </c>
    </row>
    <row r="1461" spans="1:3" x14ac:dyDescent="0.3">
      <c r="A1461" t="s">
        <v>4649</v>
      </c>
      <c r="C1461" s="5" t="s">
        <v>1851</v>
      </c>
    </row>
    <row r="1462" spans="1:3" x14ac:dyDescent="0.3">
      <c r="A1462" t="s">
        <v>1095</v>
      </c>
      <c r="C1462" s="5" t="s">
        <v>4915</v>
      </c>
    </row>
    <row r="1463" spans="1:3" x14ac:dyDescent="0.3">
      <c r="A1463" t="s">
        <v>1808</v>
      </c>
      <c r="C1463" s="5" t="s">
        <v>3019</v>
      </c>
    </row>
    <row r="1464" spans="1:3" x14ac:dyDescent="0.3">
      <c r="A1464" t="s">
        <v>4149</v>
      </c>
      <c r="C1464" s="5" t="s">
        <v>3138</v>
      </c>
    </row>
    <row r="1465" spans="1:3" x14ac:dyDescent="0.3">
      <c r="A1465" t="s">
        <v>2439</v>
      </c>
      <c r="C1465" s="5" t="s">
        <v>3897</v>
      </c>
    </row>
    <row r="1466" spans="1:3" x14ac:dyDescent="0.3">
      <c r="A1466" t="s">
        <v>2906</v>
      </c>
      <c r="C1466" s="5" t="s">
        <v>2499</v>
      </c>
    </row>
    <row r="1467" spans="1:3" x14ac:dyDescent="0.3">
      <c r="A1467" t="s">
        <v>4018</v>
      </c>
      <c r="C1467" s="5" t="s">
        <v>4048</v>
      </c>
    </row>
    <row r="1468" spans="1:3" x14ac:dyDescent="0.3">
      <c r="A1468" t="s">
        <v>4395</v>
      </c>
      <c r="C1468" s="5" t="s">
        <v>4633</v>
      </c>
    </row>
    <row r="1469" spans="1:3" x14ac:dyDescent="0.3">
      <c r="A1469" t="s">
        <v>4221</v>
      </c>
      <c r="C1469" s="5" t="s">
        <v>3104</v>
      </c>
    </row>
    <row r="1470" spans="1:3" x14ac:dyDescent="0.3">
      <c r="A1470" t="s">
        <v>3450</v>
      </c>
      <c r="C1470" s="5" t="s">
        <v>3589</v>
      </c>
    </row>
    <row r="1471" spans="1:3" x14ac:dyDescent="0.3">
      <c r="A1471" t="s">
        <v>4990</v>
      </c>
      <c r="C1471" s="5" t="s">
        <v>1360</v>
      </c>
    </row>
    <row r="1472" spans="1:3" x14ac:dyDescent="0.3">
      <c r="A1472" t="s">
        <v>3746</v>
      </c>
      <c r="C1472" s="5" t="s">
        <v>1917</v>
      </c>
    </row>
    <row r="1473" spans="1:3" x14ac:dyDescent="0.3">
      <c r="A1473" t="s">
        <v>3265</v>
      </c>
      <c r="C1473" s="5" t="s">
        <v>1246</v>
      </c>
    </row>
    <row r="1474" spans="1:3" x14ac:dyDescent="0.3">
      <c r="A1474" t="s">
        <v>2189</v>
      </c>
      <c r="C1474" s="5" t="s">
        <v>1142</v>
      </c>
    </row>
    <row r="1475" spans="1:3" x14ac:dyDescent="0.3">
      <c r="A1475" t="s">
        <v>3214</v>
      </c>
      <c r="C1475" s="5" t="s">
        <v>1549</v>
      </c>
    </row>
    <row r="1476" spans="1:3" x14ac:dyDescent="0.3">
      <c r="A1476" t="s">
        <v>2707</v>
      </c>
      <c r="C1476" s="5" t="s">
        <v>3902</v>
      </c>
    </row>
    <row r="1477" spans="1:3" x14ac:dyDescent="0.3">
      <c r="A1477" t="s">
        <v>1065</v>
      </c>
      <c r="C1477" s="5" t="s">
        <v>4421</v>
      </c>
    </row>
    <row r="1478" spans="1:3" x14ac:dyDescent="0.3">
      <c r="A1478" t="s">
        <v>4553</v>
      </c>
      <c r="C1478" s="5" t="s">
        <v>4326</v>
      </c>
    </row>
    <row r="1479" spans="1:3" x14ac:dyDescent="0.3">
      <c r="A1479" t="s">
        <v>3573</v>
      </c>
      <c r="C1479" s="5" t="s">
        <v>3086</v>
      </c>
    </row>
    <row r="1480" spans="1:3" x14ac:dyDescent="0.3">
      <c r="A1480" t="s">
        <v>997</v>
      </c>
      <c r="C1480" s="5" t="s">
        <v>2414</v>
      </c>
    </row>
    <row r="1481" spans="1:3" x14ac:dyDescent="0.3">
      <c r="A1481" t="s">
        <v>3331</v>
      </c>
      <c r="C1481" s="5" t="s">
        <v>4428</v>
      </c>
    </row>
    <row r="1482" spans="1:3" x14ac:dyDescent="0.3">
      <c r="A1482" t="s">
        <v>4886</v>
      </c>
      <c r="C1482" s="5" t="s">
        <v>1466</v>
      </c>
    </row>
    <row r="1483" spans="1:3" x14ac:dyDescent="0.3">
      <c r="A1483" t="s">
        <v>4421</v>
      </c>
      <c r="C1483" s="5" t="s">
        <v>843</v>
      </c>
    </row>
    <row r="1484" spans="1:3" x14ac:dyDescent="0.3">
      <c r="A1484" t="s">
        <v>2630</v>
      </c>
      <c r="C1484" s="5" t="s">
        <v>1591</v>
      </c>
    </row>
    <row r="1485" spans="1:3" x14ac:dyDescent="0.3">
      <c r="A1485" t="s">
        <v>4104</v>
      </c>
      <c r="C1485" s="5" t="s">
        <v>1062</v>
      </c>
    </row>
    <row r="1486" spans="1:3" x14ac:dyDescent="0.3">
      <c r="A1486" t="s">
        <v>2970</v>
      </c>
      <c r="C1486" s="5" t="s">
        <v>1285</v>
      </c>
    </row>
    <row r="1487" spans="1:3" x14ac:dyDescent="0.3">
      <c r="A1487" t="s">
        <v>4542</v>
      </c>
      <c r="C1487" s="5" t="s">
        <v>4744</v>
      </c>
    </row>
    <row r="1488" spans="1:3" x14ac:dyDescent="0.3">
      <c r="A1488" t="s">
        <v>4986</v>
      </c>
      <c r="C1488" s="5" t="s">
        <v>1025</v>
      </c>
    </row>
    <row r="1489" spans="1:3" x14ac:dyDescent="0.3">
      <c r="A1489" t="s">
        <v>4495</v>
      </c>
      <c r="C1489" s="5" t="s">
        <v>1978</v>
      </c>
    </row>
    <row r="1490" spans="1:3" x14ac:dyDescent="0.3">
      <c r="A1490" t="s">
        <v>5048</v>
      </c>
      <c r="C1490" s="5" t="s">
        <v>3223</v>
      </c>
    </row>
    <row r="1491" spans="1:3" x14ac:dyDescent="0.3">
      <c r="A1491" t="s">
        <v>2701</v>
      </c>
      <c r="C1491" s="5" t="s">
        <v>4550</v>
      </c>
    </row>
    <row r="1492" spans="1:3" x14ac:dyDescent="0.3">
      <c r="A1492" t="s">
        <v>3703</v>
      </c>
      <c r="C1492" s="5" t="s">
        <v>4216</v>
      </c>
    </row>
    <row r="1493" spans="1:3" x14ac:dyDescent="0.3">
      <c r="A1493" t="s">
        <v>901</v>
      </c>
      <c r="C1493" s="5" t="s">
        <v>2550</v>
      </c>
    </row>
    <row r="1494" spans="1:3" x14ac:dyDescent="0.3">
      <c r="A1494" t="s">
        <v>4785</v>
      </c>
      <c r="C1494" s="5" t="s">
        <v>2258</v>
      </c>
    </row>
    <row r="1495" spans="1:3" x14ac:dyDescent="0.3">
      <c r="A1495" t="s">
        <v>4825</v>
      </c>
      <c r="C1495" s="5" t="s">
        <v>3923</v>
      </c>
    </row>
    <row r="1496" spans="1:3" x14ac:dyDescent="0.3">
      <c r="A1496" t="s">
        <v>1166</v>
      </c>
      <c r="C1496" s="5" t="s">
        <v>3791</v>
      </c>
    </row>
    <row r="1497" spans="1:3" x14ac:dyDescent="0.3">
      <c r="A1497" t="s">
        <v>3220</v>
      </c>
      <c r="C1497" s="5" t="s">
        <v>3557</v>
      </c>
    </row>
    <row r="1498" spans="1:3" x14ac:dyDescent="0.3">
      <c r="A1498" t="s">
        <v>4178</v>
      </c>
      <c r="C1498" s="5" t="s">
        <v>3663</v>
      </c>
    </row>
    <row r="1499" spans="1:3" x14ac:dyDescent="0.3">
      <c r="A1499" t="s">
        <v>4185</v>
      </c>
      <c r="C1499" s="5" t="s">
        <v>1206</v>
      </c>
    </row>
    <row r="1500" spans="1:3" x14ac:dyDescent="0.3">
      <c r="A1500" t="s">
        <v>4283</v>
      </c>
      <c r="C1500" s="5" t="s">
        <v>3270</v>
      </c>
    </row>
    <row r="1501" spans="1:3" x14ac:dyDescent="0.3">
      <c r="A1501" t="s">
        <v>3091</v>
      </c>
      <c r="C1501" s="5" t="s">
        <v>3330</v>
      </c>
    </row>
    <row r="1502" spans="1:3" x14ac:dyDescent="0.3">
      <c r="A1502" t="s">
        <v>2524</v>
      </c>
      <c r="C1502" s="5" t="s">
        <v>4042</v>
      </c>
    </row>
    <row r="1503" spans="1:3" x14ac:dyDescent="0.3">
      <c r="A1503" t="s">
        <v>1379</v>
      </c>
      <c r="C1503" s="5" t="s">
        <v>1162</v>
      </c>
    </row>
    <row r="1504" spans="1:3" x14ac:dyDescent="0.3">
      <c r="A1504" t="s">
        <v>4862</v>
      </c>
      <c r="C1504" s="5" t="s">
        <v>3771</v>
      </c>
    </row>
    <row r="1505" spans="1:3" x14ac:dyDescent="0.3">
      <c r="A1505" t="s">
        <v>4938</v>
      </c>
      <c r="C1505" s="5" t="s">
        <v>1199</v>
      </c>
    </row>
    <row r="1506" spans="1:3" x14ac:dyDescent="0.3">
      <c r="A1506" t="s">
        <v>4270</v>
      </c>
      <c r="C1506" s="5" t="s">
        <v>1098</v>
      </c>
    </row>
    <row r="1507" spans="1:3" x14ac:dyDescent="0.3">
      <c r="A1507" t="s">
        <v>3002</v>
      </c>
      <c r="C1507" s="5" t="s">
        <v>3152</v>
      </c>
    </row>
    <row r="1508" spans="1:3" x14ac:dyDescent="0.3">
      <c r="A1508" t="s">
        <v>3971</v>
      </c>
      <c r="C1508" s="5" t="s">
        <v>2959</v>
      </c>
    </row>
    <row r="1509" spans="1:3" x14ac:dyDescent="0.3">
      <c r="A1509" t="s">
        <v>2466</v>
      </c>
      <c r="C1509" s="5" t="s">
        <v>1344</v>
      </c>
    </row>
    <row r="1510" spans="1:3" x14ac:dyDescent="0.3">
      <c r="A1510" t="s">
        <v>2800</v>
      </c>
      <c r="C1510" s="5" t="s">
        <v>4730</v>
      </c>
    </row>
    <row r="1511" spans="1:3" x14ac:dyDescent="0.3">
      <c r="A1511" t="s">
        <v>3751</v>
      </c>
      <c r="C1511" s="5" t="s">
        <v>1068</v>
      </c>
    </row>
    <row r="1512" spans="1:3" x14ac:dyDescent="0.3">
      <c r="A1512" t="s">
        <v>4278</v>
      </c>
      <c r="C1512" s="5" t="s">
        <v>3988</v>
      </c>
    </row>
    <row r="1513" spans="1:3" x14ac:dyDescent="0.3">
      <c r="A1513" t="s">
        <v>2827</v>
      </c>
      <c r="C1513" s="5" t="s">
        <v>2469</v>
      </c>
    </row>
    <row r="1514" spans="1:3" x14ac:dyDescent="0.3">
      <c r="A1514" t="s">
        <v>3363</v>
      </c>
      <c r="C1514" s="5" t="s">
        <v>4774</v>
      </c>
    </row>
    <row r="1515" spans="1:3" x14ac:dyDescent="0.3">
      <c r="A1515" t="s">
        <v>2031</v>
      </c>
      <c r="C1515" s="5" t="s">
        <v>2485</v>
      </c>
    </row>
    <row r="1516" spans="1:3" x14ac:dyDescent="0.3">
      <c r="A1516" t="s">
        <v>4587</v>
      </c>
      <c r="C1516" s="5" t="s">
        <v>4546</v>
      </c>
    </row>
    <row r="1517" spans="1:3" x14ac:dyDescent="0.3">
      <c r="A1517" t="s">
        <v>4201</v>
      </c>
      <c r="C1517" s="5" t="s">
        <v>979</v>
      </c>
    </row>
    <row r="1518" spans="1:3" x14ac:dyDescent="0.3">
      <c r="A1518" t="s">
        <v>3946</v>
      </c>
      <c r="C1518" s="5" t="s">
        <v>4067</v>
      </c>
    </row>
    <row r="1519" spans="1:3" x14ac:dyDescent="0.3">
      <c r="A1519" t="s">
        <v>3545</v>
      </c>
      <c r="C1519" s="5" t="s">
        <v>1178</v>
      </c>
    </row>
    <row r="1520" spans="1:3" x14ac:dyDescent="0.3">
      <c r="A1520" t="s">
        <v>4234</v>
      </c>
      <c r="C1520" s="5" t="s">
        <v>1662</v>
      </c>
    </row>
    <row r="1521" spans="1:3" x14ac:dyDescent="0.3">
      <c r="A1521" t="s">
        <v>4685</v>
      </c>
      <c r="C1521" s="5" t="s">
        <v>3573</v>
      </c>
    </row>
    <row r="1522" spans="1:3" x14ac:dyDescent="0.3">
      <c r="A1522" t="s">
        <v>2889</v>
      </c>
      <c r="C1522" s="5" t="s">
        <v>2433</v>
      </c>
    </row>
    <row r="1523" spans="1:3" x14ac:dyDescent="0.3">
      <c r="A1523" t="s">
        <v>2140</v>
      </c>
      <c r="C1523" s="5" t="s">
        <v>2162</v>
      </c>
    </row>
    <row r="1524" spans="1:3" x14ac:dyDescent="0.3">
      <c r="A1524" t="s">
        <v>5032</v>
      </c>
      <c r="C1524" s="5" t="s">
        <v>1056</v>
      </c>
    </row>
    <row r="1525" spans="1:3" x14ac:dyDescent="0.3">
      <c r="A1525" t="s">
        <v>4081</v>
      </c>
      <c r="C1525" s="5" t="s">
        <v>2236</v>
      </c>
    </row>
    <row r="1526" spans="1:3" x14ac:dyDescent="0.3">
      <c r="A1526" t="s">
        <v>3783</v>
      </c>
      <c r="C1526" s="5" t="s">
        <v>3494</v>
      </c>
    </row>
    <row r="1527" spans="1:3" x14ac:dyDescent="0.3">
      <c r="A1527" t="s">
        <v>3894</v>
      </c>
      <c r="C1527" s="5" t="s">
        <v>2081</v>
      </c>
    </row>
    <row r="1528" spans="1:3" x14ac:dyDescent="0.3">
      <c r="A1528" t="s">
        <v>4281</v>
      </c>
      <c r="C1528" s="5" t="s">
        <v>3276</v>
      </c>
    </row>
    <row r="1529" spans="1:3" x14ac:dyDescent="0.3">
      <c r="A1529" t="s">
        <v>3596</v>
      </c>
      <c r="C1529" s="5" t="s">
        <v>5087</v>
      </c>
    </row>
    <row r="1530" spans="1:3" x14ac:dyDescent="0.3">
      <c r="A1530" t="s">
        <v>4312</v>
      </c>
      <c r="C1530" s="5" t="s">
        <v>2831</v>
      </c>
    </row>
    <row r="1531" spans="1:3" x14ac:dyDescent="0.3">
      <c r="A1531" t="s">
        <v>1913</v>
      </c>
      <c r="C1531" s="5" t="s">
        <v>4467</v>
      </c>
    </row>
    <row r="1532" spans="1:3" x14ac:dyDescent="0.3">
      <c r="A1532" t="s">
        <v>1558</v>
      </c>
      <c r="C1532" s="5" t="s">
        <v>1330</v>
      </c>
    </row>
    <row r="1533" spans="1:3" x14ac:dyDescent="0.3">
      <c r="A1533" t="s">
        <v>3408</v>
      </c>
      <c r="C1533" s="5" t="s">
        <v>2905</v>
      </c>
    </row>
    <row r="1534" spans="1:3" x14ac:dyDescent="0.3">
      <c r="A1534" t="s">
        <v>1736</v>
      </c>
      <c r="C1534" s="5" t="s">
        <v>2900</v>
      </c>
    </row>
    <row r="1535" spans="1:3" x14ac:dyDescent="0.3">
      <c r="A1535" t="s">
        <v>4908</v>
      </c>
      <c r="C1535" s="5" t="s">
        <v>3042</v>
      </c>
    </row>
    <row r="1536" spans="1:3" x14ac:dyDescent="0.3">
      <c r="A1536" t="s">
        <v>2759</v>
      </c>
      <c r="C1536" s="5" t="s">
        <v>2563</v>
      </c>
    </row>
    <row r="1537" spans="1:3" x14ac:dyDescent="0.3">
      <c r="A1537" t="s">
        <v>3268</v>
      </c>
      <c r="C1537" s="5" t="s">
        <v>4147</v>
      </c>
    </row>
    <row r="1538" spans="1:3" x14ac:dyDescent="0.3">
      <c r="A1538" t="s">
        <v>4004</v>
      </c>
      <c r="C1538" s="5" t="s">
        <v>4796</v>
      </c>
    </row>
    <row r="1539" spans="1:3" x14ac:dyDescent="0.3">
      <c r="A1539" t="s">
        <v>2818</v>
      </c>
      <c r="C1539" s="5" t="s">
        <v>2166</v>
      </c>
    </row>
    <row r="1540" spans="1:3" x14ac:dyDescent="0.3">
      <c r="A1540" t="s">
        <v>2935</v>
      </c>
      <c r="C1540" s="5" t="s">
        <v>3809</v>
      </c>
    </row>
    <row r="1541" spans="1:3" x14ac:dyDescent="0.3">
      <c r="A1541" t="s">
        <v>4033</v>
      </c>
      <c r="C1541" s="5" t="s">
        <v>2259</v>
      </c>
    </row>
    <row r="1542" spans="1:3" x14ac:dyDescent="0.3">
      <c r="A1542" t="s">
        <v>2659</v>
      </c>
      <c r="C1542" s="5" t="s">
        <v>4004</v>
      </c>
    </row>
    <row r="1543" spans="1:3" x14ac:dyDescent="0.3">
      <c r="A1543" t="s">
        <v>1613</v>
      </c>
      <c r="C1543" s="5" t="s">
        <v>4178</v>
      </c>
    </row>
    <row r="1544" spans="1:3" x14ac:dyDescent="0.3">
      <c r="A1544" t="s">
        <v>3388</v>
      </c>
      <c r="C1544" s="5" t="s">
        <v>926</v>
      </c>
    </row>
    <row r="1545" spans="1:3" x14ac:dyDescent="0.3">
      <c r="A1545" t="s">
        <v>2512</v>
      </c>
      <c r="C1545" s="5" t="s">
        <v>4180</v>
      </c>
    </row>
    <row r="1546" spans="1:3" x14ac:dyDescent="0.3">
      <c r="A1546" t="s">
        <v>1539</v>
      </c>
      <c r="C1546" s="5" t="s">
        <v>978</v>
      </c>
    </row>
    <row r="1547" spans="1:3" x14ac:dyDescent="0.3">
      <c r="A1547" t="s">
        <v>4251</v>
      </c>
      <c r="C1547" s="5" t="s">
        <v>4817</v>
      </c>
    </row>
    <row r="1548" spans="1:3" x14ac:dyDescent="0.3">
      <c r="A1548" t="s">
        <v>3043</v>
      </c>
      <c r="C1548" s="5" t="s">
        <v>3502</v>
      </c>
    </row>
    <row r="1549" spans="1:3" x14ac:dyDescent="0.3">
      <c r="A1549" t="s">
        <v>3036</v>
      </c>
      <c r="C1549" s="5" t="s">
        <v>1730</v>
      </c>
    </row>
    <row r="1550" spans="1:3" x14ac:dyDescent="0.3">
      <c r="A1550" t="s">
        <v>2923</v>
      </c>
      <c r="C1550" s="5" t="s">
        <v>2203</v>
      </c>
    </row>
    <row r="1551" spans="1:3" x14ac:dyDescent="0.3">
      <c r="A1551" t="s">
        <v>3745</v>
      </c>
      <c r="C1551" s="5" t="s">
        <v>3157</v>
      </c>
    </row>
    <row r="1552" spans="1:3" x14ac:dyDescent="0.3">
      <c r="A1552" t="s">
        <v>4618</v>
      </c>
      <c r="C1552" s="5" t="s">
        <v>3808</v>
      </c>
    </row>
    <row r="1553" spans="1:3" x14ac:dyDescent="0.3">
      <c r="A1553" s="4" t="s">
        <v>5049</v>
      </c>
      <c r="C1553" s="5" t="s">
        <v>2794</v>
      </c>
    </row>
    <row r="1554" spans="1:3" x14ac:dyDescent="0.3">
      <c r="A1554" t="s">
        <v>3279</v>
      </c>
      <c r="C1554" s="5" t="s">
        <v>2614</v>
      </c>
    </row>
    <row r="1555" spans="1:3" x14ac:dyDescent="0.3">
      <c r="A1555" t="s">
        <v>3754</v>
      </c>
      <c r="C1555" s="5" t="s">
        <v>3580</v>
      </c>
    </row>
    <row r="1556" spans="1:3" x14ac:dyDescent="0.3">
      <c r="A1556" t="s">
        <v>5036</v>
      </c>
      <c r="C1556" s="5" t="s">
        <v>4557</v>
      </c>
    </row>
    <row r="1557" spans="1:3" x14ac:dyDescent="0.3">
      <c r="A1557" t="s">
        <v>3744</v>
      </c>
      <c r="C1557" s="5" t="s">
        <v>4738</v>
      </c>
    </row>
    <row r="1558" spans="1:3" x14ac:dyDescent="0.3">
      <c r="A1558" t="s">
        <v>3427</v>
      </c>
      <c r="C1558" s="5" t="s">
        <v>4434</v>
      </c>
    </row>
    <row r="1559" spans="1:3" x14ac:dyDescent="0.3">
      <c r="A1559" t="s">
        <v>4855</v>
      </c>
      <c r="C1559" s="5" t="s">
        <v>2800</v>
      </c>
    </row>
    <row r="1560" spans="1:3" x14ac:dyDescent="0.3">
      <c r="A1560" t="s">
        <v>4133</v>
      </c>
      <c r="C1560" s="5" t="s">
        <v>4763</v>
      </c>
    </row>
    <row r="1561" spans="1:3" x14ac:dyDescent="0.3">
      <c r="A1561" t="s">
        <v>4158</v>
      </c>
      <c r="C1561" s="5" t="s">
        <v>2461</v>
      </c>
    </row>
    <row r="1562" spans="1:3" x14ac:dyDescent="0.3">
      <c r="A1562" t="s">
        <v>3184</v>
      </c>
      <c r="C1562" s="5" t="s">
        <v>2768</v>
      </c>
    </row>
    <row r="1563" spans="1:3" x14ac:dyDescent="0.3">
      <c r="A1563" t="s">
        <v>2592</v>
      </c>
      <c r="C1563" s="5" t="s">
        <v>3690</v>
      </c>
    </row>
    <row r="1564" spans="1:3" x14ac:dyDescent="0.3">
      <c r="A1564" t="s">
        <v>2755</v>
      </c>
      <c r="C1564" s="5" t="s">
        <v>2493</v>
      </c>
    </row>
    <row r="1565" spans="1:3" x14ac:dyDescent="0.3">
      <c r="A1565" t="s">
        <v>2746</v>
      </c>
      <c r="C1565" s="5" t="s">
        <v>4074</v>
      </c>
    </row>
    <row r="1566" spans="1:3" x14ac:dyDescent="0.3">
      <c r="A1566" t="s">
        <v>3645</v>
      </c>
      <c r="C1566" s="5" t="s">
        <v>1658</v>
      </c>
    </row>
    <row r="1567" spans="1:3" x14ac:dyDescent="0.3">
      <c r="A1567" t="s">
        <v>4472</v>
      </c>
      <c r="C1567" s="5" t="s">
        <v>4529</v>
      </c>
    </row>
    <row r="1568" spans="1:3" x14ac:dyDescent="0.3">
      <c r="A1568" t="s">
        <v>2483</v>
      </c>
      <c r="C1568" s="5" t="s">
        <v>2097</v>
      </c>
    </row>
    <row r="1569" spans="1:3" x14ac:dyDescent="0.3">
      <c r="A1569" t="s">
        <v>4923</v>
      </c>
      <c r="C1569" s="5" t="s">
        <v>2877</v>
      </c>
    </row>
    <row r="1570" spans="1:3" x14ac:dyDescent="0.3">
      <c r="A1570" t="s">
        <v>4803</v>
      </c>
      <c r="C1570" s="5" t="s">
        <v>2348</v>
      </c>
    </row>
    <row r="1571" spans="1:3" x14ac:dyDescent="0.3">
      <c r="A1571" t="s">
        <v>2622</v>
      </c>
      <c r="C1571" s="5" t="s">
        <v>4640</v>
      </c>
    </row>
    <row r="1572" spans="1:3" x14ac:dyDescent="0.3">
      <c r="A1572" t="s">
        <v>4534</v>
      </c>
      <c r="C1572" s="5" t="s">
        <v>2529</v>
      </c>
    </row>
    <row r="1573" spans="1:3" x14ac:dyDescent="0.3">
      <c r="A1573" t="s">
        <v>3576</v>
      </c>
      <c r="C1573" s="5" t="s">
        <v>4458</v>
      </c>
    </row>
    <row r="1574" spans="1:3" x14ac:dyDescent="0.3">
      <c r="A1574" t="s">
        <v>4397</v>
      </c>
      <c r="C1574" s="5" t="s">
        <v>4264</v>
      </c>
    </row>
    <row r="1575" spans="1:3" x14ac:dyDescent="0.3">
      <c r="A1575" t="s">
        <v>1262</v>
      </c>
      <c r="C1575" s="5" t="s">
        <v>4301</v>
      </c>
    </row>
    <row r="1576" spans="1:3" x14ac:dyDescent="0.3">
      <c r="A1576" t="s">
        <v>2743</v>
      </c>
      <c r="C1576" s="5" t="s">
        <v>1956</v>
      </c>
    </row>
    <row r="1577" spans="1:3" x14ac:dyDescent="0.3">
      <c r="A1577" t="s">
        <v>4357</v>
      </c>
      <c r="C1577" s="5" t="s">
        <v>3650</v>
      </c>
    </row>
    <row r="1578" spans="1:3" x14ac:dyDescent="0.3">
      <c r="A1578" t="s">
        <v>2748</v>
      </c>
      <c r="C1578" s="5" t="s">
        <v>1139</v>
      </c>
    </row>
    <row r="1579" spans="1:3" x14ac:dyDescent="0.3">
      <c r="A1579" t="s">
        <v>2188</v>
      </c>
      <c r="C1579" s="5" t="s">
        <v>1915</v>
      </c>
    </row>
    <row r="1580" spans="1:3" x14ac:dyDescent="0.3">
      <c r="A1580" t="s">
        <v>2776</v>
      </c>
      <c r="C1580" s="5" t="s">
        <v>4786</v>
      </c>
    </row>
    <row r="1581" spans="1:3" x14ac:dyDescent="0.3">
      <c r="A1581" t="s">
        <v>4548</v>
      </c>
      <c r="C1581" s="5" t="s">
        <v>2872</v>
      </c>
    </row>
    <row r="1582" spans="1:3" x14ac:dyDescent="0.3">
      <c r="A1582" t="s">
        <v>3632</v>
      </c>
      <c r="C1582" s="5" t="s">
        <v>1776</v>
      </c>
    </row>
    <row r="1583" spans="1:3" x14ac:dyDescent="0.3">
      <c r="A1583" t="s">
        <v>1918</v>
      </c>
      <c r="C1583" s="5" t="s">
        <v>3498</v>
      </c>
    </row>
    <row r="1584" spans="1:3" x14ac:dyDescent="0.3">
      <c r="A1584" t="s">
        <v>3034</v>
      </c>
      <c r="C1584" s="5" t="s">
        <v>1693</v>
      </c>
    </row>
    <row r="1585" spans="1:3" x14ac:dyDescent="0.3">
      <c r="A1585" t="s">
        <v>2138</v>
      </c>
      <c r="C1585" s="5" t="s">
        <v>2968</v>
      </c>
    </row>
    <row r="1586" spans="1:3" x14ac:dyDescent="0.3">
      <c r="A1586" t="s">
        <v>2451</v>
      </c>
      <c r="C1586" s="5" t="s">
        <v>2303</v>
      </c>
    </row>
    <row r="1587" spans="1:3" x14ac:dyDescent="0.3">
      <c r="A1587" t="s">
        <v>4595</v>
      </c>
      <c r="C1587" s="5" t="s">
        <v>1850</v>
      </c>
    </row>
    <row r="1588" spans="1:3" x14ac:dyDescent="0.3">
      <c r="A1588" t="s">
        <v>4608</v>
      </c>
      <c r="C1588" s="5" t="s">
        <v>2464</v>
      </c>
    </row>
    <row r="1589" spans="1:3" x14ac:dyDescent="0.3">
      <c r="A1589" t="s">
        <v>2981</v>
      </c>
      <c r="C1589" s="5" t="s">
        <v>1723</v>
      </c>
    </row>
    <row r="1590" spans="1:3" x14ac:dyDescent="0.3">
      <c r="A1590" t="s">
        <v>5017</v>
      </c>
      <c r="C1590" s="5" t="s">
        <v>3336</v>
      </c>
    </row>
    <row r="1591" spans="1:3" x14ac:dyDescent="0.3">
      <c r="A1591" t="s">
        <v>3549</v>
      </c>
      <c r="C1591" s="5" t="s">
        <v>1922</v>
      </c>
    </row>
    <row r="1592" spans="1:3" x14ac:dyDescent="0.3">
      <c r="A1592" t="s">
        <v>4834</v>
      </c>
      <c r="C1592" s="5" t="s">
        <v>3968</v>
      </c>
    </row>
    <row r="1593" spans="1:3" x14ac:dyDescent="0.3">
      <c r="A1593" t="s">
        <v>2052</v>
      </c>
      <c r="C1593" s="5" t="s">
        <v>1333</v>
      </c>
    </row>
    <row r="1594" spans="1:3" x14ac:dyDescent="0.3">
      <c r="A1594" t="s">
        <v>2866</v>
      </c>
      <c r="C1594" s="5" t="s">
        <v>2444</v>
      </c>
    </row>
    <row r="1595" spans="1:3" x14ac:dyDescent="0.3">
      <c r="A1595" t="s">
        <v>3590</v>
      </c>
      <c r="C1595" s="5" t="s">
        <v>1269</v>
      </c>
    </row>
    <row r="1596" spans="1:3" x14ac:dyDescent="0.3">
      <c r="A1596" t="s">
        <v>3458</v>
      </c>
      <c r="C1596" s="5" t="s">
        <v>2852</v>
      </c>
    </row>
    <row r="1597" spans="1:3" x14ac:dyDescent="0.3">
      <c r="A1597" t="s">
        <v>1880</v>
      </c>
      <c r="C1597" s="5" t="s">
        <v>932</v>
      </c>
    </row>
    <row r="1598" spans="1:3" x14ac:dyDescent="0.3">
      <c r="A1598" t="s">
        <v>4644</v>
      </c>
      <c r="C1598" s="5" t="s">
        <v>2103</v>
      </c>
    </row>
    <row r="1599" spans="1:3" x14ac:dyDescent="0.3">
      <c r="A1599" t="s">
        <v>2697</v>
      </c>
      <c r="C1599" s="5" t="s">
        <v>2876</v>
      </c>
    </row>
    <row r="1600" spans="1:3" x14ac:dyDescent="0.3">
      <c r="A1600" t="s">
        <v>3685</v>
      </c>
      <c r="C1600" s="5" t="s">
        <v>1669</v>
      </c>
    </row>
    <row r="1601" spans="1:3" x14ac:dyDescent="0.3">
      <c r="A1601" t="s">
        <v>4952</v>
      </c>
      <c r="C1601" s="5" t="s">
        <v>2105</v>
      </c>
    </row>
    <row r="1602" spans="1:3" x14ac:dyDescent="0.3">
      <c r="A1602" t="s">
        <v>3150</v>
      </c>
      <c r="C1602" s="5" t="s">
        <v>1116</v>
      </c>
    </row>
    <row r="1603" spans="1:3" x14ac:dyDescent="0.3">
      <c r="A1603" t="s">
        <v>3833</v>
      </c>
      <c r="C1603" s="5" t="s">
        <v>2919</v>
      </c>
    </row>
    <row r="1604" spans="1:3" x14ac:dyDescent="0.3">
      <c r="A1604" t="s">
        <v>4807</v>
      </c>
      <c r="C1604" s="5" t="s">
        <v>1182</v>
      </c>
    </row>
    <row r="1605" spans="1:3" x14ac:dyDescent="0.3">
      <c r="A1605" t="s">
        <v>3737</v>
      </c>
      <c r="C1605" s="5" t="s">
        <v>1233</v>
      </c>
    </row>
    <row r="1606" spans="1:3" x14ac:dyDescent="0.3">
      <c r="A1606" t="s">
        <v>4379</v>
      </c>
      <c r="C1606" s="5" t="s">
        <v>4437</v>
      </c>
    </row>
    <row r="1607" spans="1:3" x14ac:dyDescent="0.3">
      <c r="A1607" t="s">
        <v>4551</v>
      </c>
      <c r="C1607" s="5" t="s">
        <v>1373</v>
      </c>
    </row>
    <row r="1608" spans="1:3" x14ac:dyDescent="0.3">
      <c r="A1608" t="s">
        <v>5050</v>
      </c>
      <c r="C1608" s="5" t="s">
        <v>3682</v>
      </c>
    </row>
    <row r="1609" spans="1:3" x14ac:dyDescent="0.3">
      <c r="A1609" s="4" t="s">
        <v>5051</v>
      </c>
      <c r="C1609" s="5" t="s">
        <v>2511</v>
      </c>
    </row>
    <row r="1610" spans="1:3" x14ac:dyDescent="0.3">
      <c r="A1610" t="s">
        <v>3583</v>
      </c>
      <c r="C1610" s="5" t="s">
        <v>4358</v>
      </c>
    </row>
    <row r="1611" spans="1:3" x14ac:dyDescent="0.3">
      <c r="A1611" t="s">
        <v>4273</v>
      </c>
      <c r="C1611" s="5" t="s">
        <v>4826</v>
      </c>
    </row>
    <row r="1612" spans="1:3" x14ac:dyDescent="0.3">
      <c r="A1612" t="s">
        <v>4024</v>
      </c>
      <c r="C1612" s="5" t="s">
        <v>4138</v>
      </c>
    </row>
    <row r="1613" spans="1:3" x14ac:dyDescent="0.3">
      <c r="A1613" t="s">
        <v>3957</v>
      </c>
      <c r="C1613" s="5" t="s">
        <v>4018</v>
      </c>
    </row>
    <row r="1614" spans="1:3" x14ac:dyDescent="0.3">
      <c r="A1614" t="s">
        <v>4730</v>
      </c>
      <c r="C1614" s="5" t="s">
        <v>4267</v>
      </c>
    </row>
    <row r="1615" spans="1:3" x14ac:dyDescent="0.3">
      <c r="A1615" t="s">
        <v>4922</v>
      </c>
      <c r="C1615" s="5" t="s">
        <v>3998</v>
      </c>
    </row>
    <row r="1616" spans="1:3" x14ac:dyDescent="0.3">
      <c r="A1616" t="s">
        <v>1863</v>
      </c>
      <c r="C1616" s="5" t="s">
        <v>1053</v>
      </c>
    </row>
    <row r="1617" spans="1:3" x14ac:dyDescent="0.3">
      <c r="A1617" t="s">
        <v>3025</v>
      </c>
      <c r="C1617" s="5" t="s">
        <v>875</v>
      </c>
    </row>
    <row r="1618" spans="1:3" x14ac:dyDescent="0.3">
      <c r="A1618" t="s">
        <v>3134</v>
      </c>
      <c r="C1618" s="5" t="s">
        <v>1762</v>
      </c>
    </row>
    <row r="1619" spans="1:3" x14ac:dyDescent="0.3">
      <c r="A1619" t="s">
        <v>2324</v>
      </c>
      <c r="C1619" s="5" t="s">
        <v>3491</v>
      </c>
    </row>
    <row r="1620" spans="1:3" x14ac:dyDescent="0.3">
      <c r="A1620" t="s">
        <v>3904</v>
      </c>
      <c r="C1620" s="5" t="s">
        <v>4429</v>
      </c>
    </row>
    <row r="1621" spans="1:3" x14ac:dyDescent="0.3">
      <c r="A1621" t="s">
        <v>5052</v>
      </c>
      <c r="C1621" s="5" t="s">
        <v>4350</v>
      </c>
    </row>
    <row r="1622" spans="1:3" x14ac:dyDescent="0.3">
      <c r="A1622" t="s">
        <v>3502</v>
      </c>
      <c r="C1622" s="5" t="s">
        <v>3359</v>
      </c>
    </row>
    <row r="1623" spans="1:3" x14ac:dyDescent="0.3">
      <c r="A1623" t="s">
        <v>4731</v>
      </c>
      <c r="C1623" s="5" t="s">
        <v>1019</v>
      </c>
    </row>
    <row r="1624" spans="1:3" x14ac:dyDescent="0.3">
      <c r="A1624" t="s">
        <v>3682</v>
      </c>
      <c r="C1624" s="5" t="s">
        <v>1349</v>
      </c>
    </row>
    <row r="1625" spans="1:3" x14ac:dyDescent="0.3">
      <c r="A1625" t="s">
        <v>4318</v>
      </c>
      <c r="C1625" s="5" t="s">
        <v>3888</v>
      </c>
    </row>
    <row r="1626" spans="1:3" x14ac:dyDescent="0.3">
      <c r="A1626" t="s">
        <v>2997</v>
      </c>
      <c r="C1626" s="5" t="s">
        <v>3155</v>
      </c>
    </row>
    <row r="1627" spans="1:3" x14ac:dyDescent="0.3">
      <c r="A1627" t="s">
        <v>5028</v>
      </c>
      <c r="C1627" s="5" t="s">
        <v>4784</v>
      </c>
    </row>
    <row r="1628" spans="1:3" x14ac:dyDescent="0.3">
      <c r="A1628" t="s">
        <v>3525</v>
      </c>
      <c r="C1628" s="5" t="s">
        <v>4610</v>
      </c>
    </row>
    <row r="1629" spans="1:3" x14ac:dyDescent="0.3">
      <c r="A1629" t="s">
        <v>4907</v>
      </c>
      <c r="C1629" s="5" t="s">
        <v>2947</v>
      </c>
    </row>
    <row r="1630" spans="1:3" x14ac:dyDescent="0.3">
      <c r="A1630" t="s">
        <v>4093</v>
      </c>
      <c r="C1630" s="5" t="s">
        <v>4568</v>
      </c>
    </row>
    <row r="1631" spans="1:3" x14ac:dyDescent="0.3">
      <c r="A1631" t="s">
        <v>3066</v>
      </c>
      <c r="C1631" s="5" t="s">
        <v>4430</v>
      </c>
    </row>
    <row r="1632" spans="1:3" x14ac:dyDescent="0.3">
      <c r="A1632" t="s">
        <v>3332</v>
      </c>
      <c r="C1632" s="5" t="s">
        <v>4409</v>
      </c>
    </row>
    <row r="1633" spans="1:3" x14ac:dyDescent="0.3">
      <c r="A1633" t="s">
        <v>4879</v>
      </c>
      <c r="C1633" s="5" t="s">
        <v>4478</v>
      </c>
    </row>
    <row r="1634" spans="1:3" x14ac:dyDescent="0.3">
      <c r="A1634" t="s">
        <v>4888</v>
      </c>
      <c r="C1634" s="5" t="s">
        <v>3835</v>
      </c>
    </row>
    <row r="1635" spans="1:3" x14ac:dyDescent="0.3">
      <c r="A1635" t="s">
        <v>4188</v>
      </c>
      <c r="C1635" s="5" t="s">
        <v>3321</v>
      </c>
    </row>
    <row r="1636" spans="1:3" x14ac:dyDescent="0.3">
      <c r="A1636" t="s">
        <v>3022</v>
      </c>
      <c r="C1636" s="5" t="s">
        <v>3846</v>
      </c>
    </row>
    <row r="1637" spans="1:3" x14ac:dyDescent="0.3">
      <c r="A1637" t="s">
        <v>4492</v>
      </c>
      <c r="C1637" s="5" t="s">
        <v>893</v>
      </c>
    </row>
    <row r="1638" spans="1:3" x14ac:dyDescent="0.3">
      <c r="A1638" t="s">
        <v>4780</v>
      </c>
      <c r="C1638" s="5" t="s">
        <v>4254</v>
      </c>
    </row>
    <row r="1639" spans="1:3" x14ac:dyDescent="0.3">
      <c r="A1639" t="s">
        <v>3399</v>
      </c>
      <c r="C1639" s="5" t="s">
        <v>4644</v>
      </c>
    </row>
    <row r="1640" spans="1:3" x14ac:dyDescent="0.3">
      <c r="A1640" t="s">
        <v>4444</v>
      </c>
      <c r="C1640" s="5" t="s">
        <v>2013</v>
      </c>
    </row>
    <row r="1641" spans="1:3" x14ac:dyDescent="0.3">
      <c r="A1641" t="s">
        <v>2705</v>
      </c>
      <c r="C1641" s="5" t="s">
        <v>3125</v>
      </c>
    </row>
    <row r="1642" spans="1:3" x14ac:dyDescent="0.3">
      <c r="A1642" t="s">
        <v>3314</v>
      </c>
      <c r="C1642" s="5" t="s">
        <v>3852</v>
      </c>
    </row>
    <row r="1643" spans="1:3" x14ac:dyDescent="0.3">
      <c r="A1643" t="s">
        <v>2810</v>
      </c>
      <c r="C1643" s="5" t="s">
        <v>1720</v>
      </c>
    </row>
    <row r="1644" spans="1:3" x14ac:dyDescent="0.3">
      <c r="A1644" t="s">
        <v>4030</v>
      </c>
      <c r="C1644" s="5" t="s">
        <v>3148</v>
      </c>
    </row>
    <row r="1645" spans="1:3" x14ac:dyDescent="0.3">
      <c r="A1645" t="s">
        <v>902</v>
      </c>
      <c r="C1645" s="5" t="s">
        <v>1926</v>
      </c>
    </row>
    <row r="1646" spans="1:3" x14ac:dyDescent="0.3">
      <c r="A1646" t="s">
        <v>4088</v>
      </c>
      <c r="C1646" s="5" t="s">
        <v>2517</v>
      </c>
    </row>
    <row r="1647" spans="1:3" x14ac:dyDescent="0.3">
      <c r="A1647" t="s">
        <v>3872</v>
      </c>
      <c r="C1647" s="5" t="s">
        <v>4620</v>
      </c>
    </row>
    <row r="1648" spans="1:3" x14ac:dyDescent="0.3">
      <c r="A1648" t="s">
        <v>4097</v>
      </c>
      <c r="C1648" s="5" t="s">
        <v>3621</v>
      </c>
    </row>
    <row r="1649" spans="1:3" x14ac:dyDescent="0.3">
      <c r="A1649" t="s">
        <v>1638</v>
      </c>
      <c r="C1649" s="5" t="s">
        <v>2347</v>
      </c>
    </row>
    <row r="1650" spans="1:3" x14ac:dyDescent="0.3">
      <c r="A1650" t="s">
        <v>1612</v>
      </c>
      <c r="C1650" s="5" t="s">
        <v>3978</v>
      </c>
    </row>
    <row r="1651" spans="1:3" x14ac:dyDescent="0.3">
      <c r="A1651" t="s">
        <v>4105</v>
      </c>
      <c r="C1651" s="5" t="s">
        <v>4814</v>
      </c>
    </row>
    <row r="1652" spans="1:3" x14ac:dyDescent="0.3">
      <c r="A1652" t="s">
        <v>3093</v>
      </c>
      <c r="C1652" s="5" t="s">
        <v>4082</v>
      </c>
    </row>
    <row r="1653" spans="1:3" x14ac:dyDescent="0.3">
      <c r="A1653" t="s">
        <v>2573</v>
      </c>
      <c r="C1653" s="5" t="s">
        <v>3908</v>
      </c>
    </row>
    <row r="1654" spans="1:3" x14ac:dyDescent="0.3">
      <c r="A1654" t="s">
        <v>4912</v>
      </c>
      <c r="C1654" s="5" t="s">
        <v>2231</v>
      </c>
    </row>
    <row r="1655" spans="1:3" x14ac:dyDescent="0.3">
      <c r="A1655" t="s">
        <v>4865</v>
      </c>
      <c r="C1655" s="5" t="s">
        <v>4412</v>
      </c>
    </row>
    <row r="1656" spans="1:3" x14ac:dyDescent="0.3">
      <c r="A1656" t="s">
        <v>4190</v>
      </c>
      <c r="C1656" s="5" t="s">
        <v>2836</v>
      </c>
    </row>
    <row r="1657" spans="1:3" x14ac:dyDescent="0.3">
      <c r="A1657" t="s">
        <v>4267</v>
      </c>
      <c r="C1657" s="5" t="s">
        <v>4965</v>
      </c>
    </row>
    <row r="1658" spans="1:3" x14ac:dyDescent="0.3">
      <c r="A1658" t="s">
        <v>4410</v>
      </c>
      <c r="C1658" s="5" t="s">
        <v>1805</v>
      </c>
    </row>
    <row r="1659" spans="1:3" x14ac:dyDescent="0.3">
      <c r="A1659" t="s">
        <v>3421</v>
      </c>
      <c r="C1659" s="5" t="s">
        <v>1264</v>
      </c>
    </row>
    <row r="1660" spans="1:3" x14ac:dyDescent="0.3">
      <c r="A1660" t="s">
        <v>4582</v>
      </c>
      <c r="C1660" s="5" t="s">
        <v>1205</v>
      </c>
    </row>
    <row r="1661" spans="1:3" x14ac:dyDescent="0.3">
      <c r="A1661" t="s">
        <v>4419</v>
      </c>
      <c r="C1661" s="5" t="s">
        <v>3460</v>
      </c>
    </row>
    <row r="1662" spans="1:3" x14ac:dyDescent="0.3">
      <c r="A1662" t="s">
        <v>4484</v>
      </c>
      <c r="C1662" s="5" t="s">
        <v>1539</v>
      </c>
    </row>
    <row r="1663" spans="1:3" x14ac:dyDescent="0.3">
      <c r="A1663" t="s">
        <v>4775</v>
      </c>
      <c r="C1663" s="5" t="s">
        <v>3977</v>
      </c>
    </row>
    <row r="1664" spans="1:3" x14ac:dyDescent="0.3">
      <c r="A1664" t="s">
        <v>3060</v>
      </c>
      <c r="C1664" s="5" t="s">
        <v>2918</v>
      </c>
    </row>
    <row r="1665" spans="1:3" x14ac:dyDescent="0.3">
      <c r="A1665" t="s">
        <v>4529</v>
      </c>
      <c r="C1665" s="5" t="s">
        <v>1061</v>
      </c>
    </row>
    <row r="1666" spans="1:3" x14ac:dyDescent="0.3">
      <c r="A1666" t="s">
        <v>2804</v>
      </c>
      <c r="C1666" s="5" t="s">
        <v>3067</v>
      </c>
    </row>
    <row r="1667" spans="1:3" x14ac:dyDescent="0.3">
      <c r="A1667" t="s">
        <v>858</v>
      </c>
      <c r="C1667" s="5" t="s">
        <v>4288</v>
      </c>
    </row>
    <row r="1668" spans="1:3" x14ac:dyDescent="0.3">
      <c r="A1668" t="s">
        <v>2190</v>
      </c>
      <c r="C1668" s="5" t="s">
        <v>3973</v>
      </c>
    </row>
    <row r="1669" spans="1:3" x14ac:dyDescent="0.3">
      <c r="A1669" t="s">
        <v>2201</v>
      </c>
      <c r="C1669" s="5" t="s">
        <v>4145</v>
      </c>
    </row>
    <row r="1670" spans="1:3" x14ac:dyDescent="0.3">
      <c r="A1670" t="s">
        <v>4790</v>
      </c>
      <c r="C1670" s="5" t="s">
        <v>3910</v>
      </c>
    </row>
    <row r="1671" spans="1:3" x14ac:dyDescent="0.3">
      <c r="A1671" t="s">
        <v>4367</v>
      </c>
      <c r="C1671" s="5" t="s">
        <v>3425</v>
      </c>
    </row>
    <row r="1672" spans="1:3" x14ac:dyDescent="0.3">
      <c r="A1672" t="s">
        <v>3913</v>
      </c>
      <c r="C1672" s="5" t="s">
        <v>2829</v>
      </c>
    </row>
    <row r="1673" spans="1:3" x14ac:dyDescent="0.3">
      <c r="A1673" t="s">
        <v>3533</v>
      </c>
      <c r="C1673" s="5" t="s">
        <v>3329</v>
      </c>
    </row>
    <row r="1674" spans="1:3" x14ac:dyDescent="0.3">
      <c r="A1674" t="s">
        <v>2504</v>
      </c>
      <c r="C1674" s="5" t="s">
        <v>2735</v>
      </c>
    </row>
    <row r="1675" spans="1:3" x14ac:dyDescent="0.3">
      <c r="A1675" t="s">
        <v>4741</v>
      </c>
      <c r="C1675" s="5" t="s">
        <v>3236</v>
      </c>
    </row>
    <row r="1676" spans="1:3" x14ac:dyDescent="0.3">
      <c r="A1676" t="s">
        <v>3873</v>
      </c>
      <c r="C1676" s="5" t="s">
        <v>1671</v>
      </c>
    </row>
    <row r="1677" spans="1:3" x14ac:dyDescent="0.3">
      <c r="A1677" t="s">
        <v>3019</v>
      </c>
      <c r="C1677" s="5" t="s">
        <v>1640</v>
      </c>
    </row>
    <row r="1678" spans="1:3" x14ac:dyDescent="0.3">
      <c r="A1678" t="s">
        <v>2679</v>
      </c>
      <c r="C1678" s="5" t="s">
        <v>4575</v>
      </c>
    </row>
    <row r="1679" spans="1:3" x14ac:dyDescent="0.3">
      <c r="A1679" t="s">
        <v>3615</v>
      </c>
      <c r="C1679" s="5" t="s">
        <v>1004</v>
      </c>
    </row>
    <row r="1680" spans="1:3" x14ac:dyDescent="0.3">
      <c r="A1680" t="s">
        <v>4202</v>
      </c>
      <c r="C1680" s="5" t="s">
        <v>3219</v>
      </c>
    </row>
    <row r="1681" spans="1:3" x14ac:dyDescent="0.3">
      <c r="A1681" t="s">
        <v>3040</v>
      </c>
      <c r="C1681" s="5" t="s">
        <v>5012</v>
      </c>
    </row>
    <row r="1682" spans="1:3" x14ac:dyDescent="0.3">
      <c r="A1682" t="s">
        <v>2908</v>
      </c>
      <c r="C1682" s="5" t="s">
        <v>964</v>
      </c>
    </row>
    <row r="1683" spans="1:3" x14ac:dyDescent="0.3">
      <c r="A1683" t="s">
        <v>4137</v>
      </c>
      <c r="C1683" s="5" t="s">
        <v>877</v>
      </c>
    </row>
    <row r="1684" spans="1:3" x14ac:dyDescent="0.3">
      <c r="A1684" t="s">
        <v>4823</v>
      </c>
      <c r="C1684" s="5" t="s">
        <v>1875</v>
      </c>
    </row>
    <row r="1685" spans="1:3" x14ac:dyDescent="0.3">
      <c r="A1685" t="s">
        <v>4917</v>
      </c>
      <c r="C1685" s="5" t="s">
        <v>1736</v>
      </c>
    </row>
    <row r="1686" spans="1:3" x14ac:dyDescent="0.3">
      <c r="A1686" t="s">
        <v>3195</v>
      </c>
      <c r="C1686" s="5" t="s">
        <v>3702</v>
      </c>
    </row>
    <row r="1687" spans="1:3" x14ac:dyDescent="0.3">
      <c r="A1687" t="s">
        <v>2649</v>
      </c>
      <c r="C1687" s="5" t="s">
        <v>2025</v>
      </c>
    </row>
    <row r="1688" spans="1:3" x14ac:dyDescent="0.3">
      <c r="A1688" t="s">
        <v>3862</v>
      </c>
      <c r="C1688" s="5" t="s">
        <v>2108</v>
      </c>
    </row>
    <row r="1689" spans="1:3" x14ac:dyDescent="0.3">
      <c r="A1689" t="s">
        <v>2706</v>
      </c>
      <c r="C1689" s="5" t="s">
        <v>1006</v>
      </c>
    </row>
    <row r="1690" spans="1:3" x14ac:dyDescent="0.3">
      <c r="A1690" t="s">
        <v>2971</v>
      </c>
      <c r="C1690" s="5" t="s">
        <v>3623</v>
      </c>
    </row>
    <row r="1691" spans="1:3" x14ac:dyDescent="0.3">
      <c r="A1691" t="s">
        <v>2953</v>
      </c>
      <c r="C1691" s="5" t="s">
        <v>1654</v>
      </c>
    </row>
    <row r="1692" spans="1:3" x14ac:dyDescent="0.3">
      <c r="A1692" t="s">
        <v>3004</v>
      </c>
      <c r="C1692" s="5" t="s">
        <v>3960</v>
      </c>
    </row>
    <row r="1693" spans="1:3" x14ac:dyDescent="0.3">
      <c r="A1693" t="s">
        <v>4012</v>
      </c>
      <c r="C1693" s="5" t="s">
        <v>2921</v>
      </c>
    </row>
    <row r="1694" spans="1:3" x14ac:dyDescent="0.3">
      <c r="A1694" t="s">
        <v>4750</v>
      </c>
      <c r="C1694" s="5" t="s">
        <v>1704</v>
      </c>
    </row>
    <row r="1695" spans="1:3" x14ac:dyDescent="0.3">
      <c r="A1695" t="s">
        <v>3106</v>
      </c>
      <c r="C1695" s="5" t="s">
        <v>4670</v>
      </c>
    </row>
    <row r="1696" spans="1:3" x14ac:dyDescent="0.3">
      <c r="A1696" t="s">
        <v>3387</v>
      </c>
      <c r="C1696" s="5" t="s">
        <v>3365</v>
      </c>
    </row>
    <row r="1697" spans="1:3" x14ac:dyDescent="0.3">
      <c r="A1697" t="s">
        <v>4728</v>
      </c>
      <c r="C1697" s="5" t="s">
        <v>4677</v>
      </c>
    </row>
    <row r="1698" spans="1:3" x14ac:dyDescent="0.3">
      <c r="A1698" t="s">
        <v>3062</v>
      </c>
      <c r="C1698" s="5" t="s">
        <v>1980</v>
      </c>
    </row>
    <row r="1699" spans="1:3" x14ac:dyDescent="0.3">
      <c r="A1699" t="s">
        <v>1324</v>
      </c>
      <c r="C1699" s="5" t="s">
        <v>2911</v>
      </c>
    </row>
    <row r="1700" spans="1:3" x14ac:dyDescent="0.3">
      <c r="A1700" t="s">
        <v>1498</v>
      </c>
      <c r="C1700" s="5" t="s">
        <v>2171</v>
      </c>
    </row>
    <row r="1701" spans="1:3" x14ac:dyDescent="0.3">
      <c r="A1701" t="s">
        <v>2735</v>
      </c>
      <c r="C1701" s="5" t="s">
        <v>1007</v>
      </c>
    </row>
    <row r="1702" spans="1:3" x14ac:dyDescent="0.3">
      <c r="A1702" t="s">
        <v>5035</v>
      </c>
      <c r="C1702" s="5" t="s">
        <v>2645</v>
      </c>
    </row>
    <row r="1703" spans="1:3" x14ac:dyDescent="0.3">
      <c r="A1703" t="s">
        <v>4591</v>
      </c>
      <c r="C1703" s="5" t="s">
        <v>1581</v>
      </c>
    </row>
    <row r="1704" spans="1:3" x14ac:dyDescent="0.3">
      <c r="A1704" t="s">
        <v>4249</v>
      </c>
      <c r="C1704" s="5" t="s">
        <v>927</v>
      </c>
    </row>
    <row r="1705" spans="1:3" x14ac:dyDescent="0.3">
      <c r="A1705" t="s">
        <v>2840</v>
      </c>
      <c r="C1705" s="5" t="s">
        <v>4642</v>
      </c>
    </row>
    <row r="1706" spans="1:3" x14ac:dyDescent="0.3">
      <c r="A1706" t="s">
        <v>2350</v>
      </c>
      <c r="C1706" s="5" t="s">
        <v>1082</v>
      </c>
    </row>
    <row r="1707" spans="1:3" x14ac:dyDescent="0.3">
      <c r="A1707" t="s">
        <v>3120</v>
      </c>
      <c r="C1707" s="5" t="s">
        <v>3928</v>
      </c>
    </row>
    <row r="1708" spans="1:3" x14ac:dyDescent="0.3">
      <c r="A1708" t="s">
        <v>4303</v>
      </c>
      <c r="C1708" s="5" t="s">
        <v>4372</v>
      </c>
    </row>
    <row r="1709" spans="1:3" x14ac:dyDescent="0.3">
      <c r="A1709" t="s">
        <v>4940</v>
      </c>
      <c r="C1709" s="5" t="s">
        <v>873</v>
      </c>
    </row>
    <row r="1710" spans="1:3" x14ac:dyDescent="0.3">
      <c r="A1710" t="s">
        <v>2849</v>
      </c>
      <c r="C1710" s="5" t="s">
        <v>2432</v>
      </c>
    </row>
    <row r="1711" spans="1:3" x14ac:dyDescent="0.3">
      <c r="A1711" t="s">
        <v>3059</v>
      </c>
      <c r="C1711" s="5" t="s">
        <v>3718</v>
      </c>
    </row>
    <row r="1712" spans="1:3" x14ac:dyDescent="0.3">
      <c r="A1712" t="s">
        <v>3498</v>
      </c>
      <c r="C1712" s="5" t="s">
        <v>4709</v>
      </c>
    </row>
    <row r="1713" spans="1:3" x14ac:dyDescent="0.3">
      <c r="A1713" t="s">
        <v>3697</v>
      </c>
      <c r="C1713" s="5" t="s">
        <v>1732</v>
      </c>
    </row>
    <row r="1714" spans="1:3" x14ac:dyDescent="0.3">
      <c r="A1714" t="s">
        <v>3516</v>
      </c>
      <c r="C1714" s="5" t="s">
        <v>3459</v>
      </c>
    </row>
    <row r="1715" spans="1:3" x14ac:dyDescent="0.3">
      <c r="A1715" t="s">
        <v>4246</v>
      </c>
      <c r="C1715" s="5" t="s">
        <v>4098</v>
      </c>
    </row>
    <row r="1716" spans="1:3" x14ac:dyDescent="0.3">
      <c r="A1716" t="s">
        <v>4915</v>
      </c>
      <c r="C1716" s="5" t="s">
        <v>3743</v>
      </c>
    </row>
    <row r="1717" spans="1:3" x14ac:dyDescent="0.3">
      <c r="A1717" t="s">
        <v>4723</v>
      </c>
      <c r="C1717" s="5" t="s">
        <v>4900</v>
      </c>
    </row>
    <row r="1718" spans="1:3" x14ac:dyDescent="0.3">
      <c r="A1718" t="s">
        <v>2468</v>
      </c>
      <c r="C1718" s="5" t="s">
        <v>4706</v>
      </c>
    </row>
    <row r="1719" spans="1:3" x14ac:dyDescent="0.3">
      <c r="A1719" t="s">
        <v>4345</v>
      </c>
      <c r="C1719" s="5" t="s">
        <v>1498</v>
      </c>
    </row>
    <row r="1720" spans="1:3" x14ac:dyDescent="0.3">
      <c r="A1720" t="s">
        <v>2945</v>
      </c>
      <c r="C1720" s="5" t="s">
        <v>4515</v>
      </c>
    </row>
    <row r="1721" spans="1:3" x14ac:dyDescent="0.3">
      <c r="A1721" t="s">
        <v>3259</v>
      </c>
      <c r="C1721" s="5" t="s">
        <v>2506</v>
      </c>
    </row>
    <row r="1722" spans="1:3" x14ac:dyDescent="0.3">
      <c r="A1722" t="s">
        <v>4937</v>
      </c>
      <c r="C1722" s="5" t="s">
        <v>2226</v>
      </c>
    </row>
    <row r="1723" spans="1:3" x14ac:dyDescent="0.3">
      <c r="A1723" t="s">
        <v>4835</v>
      </c>
      <c r="C1723" s="5" t="s">
        <v>2698</v>
      </c>
    </row>
    <row r="1724" spans="1:3" x14ac:dyDescent="0.3">
      <c r="A1724" t="s">
        <v>2581</v>
      </c>
      <c r="C1724" s="5" t="s">
        <v>3273</v>
      </c>
    </row>
    <row r="1725" spans="1:3" x14ac:dyDescent="0.3">
      <c r="A1725" t="s">
        <v>4833</v>
      </c>
      <c r="C1725" s="5" t="s">
        <v>2815</v>
      </c>
    </row>
    <row r="1726" spans="1:3" x14ac:dyDescent="0.3">
      <c r="A1726" t="s">
        <v>3541</v>
      </c>
      <c r="C1726" s="5" t="s">
        <v>4778</v>
      </c>
    </row>
    <row r="1727" spans="1:3" x14ac:dyDescent="0.3">
      <c r="A1727" t="s">
        <v>3664</v>
      </c>
      <c r="C1727" s="5" t="s">
        <v>1515</v>
      </c>
    </row>
    <row r="1728" spans="1:3" x14ac:dyDescent="0.3">
      <c r="A1728" t="s">
        <v>4668</v>
      </c>
      <c r="C1728" s="5" t="s">
        <v>1927</v>
      </c>
    </row>
    <row r="1729" spans="1:3" x14ac:dyDescent="0.3">
      <c r="A1729" t="s">
        <v>2502</v>
      </c>
      <c r="C1729" s="5" t="s">
        <v>3478</v>
      </c>
    </row>
    <row r="1730" spans="1:3" x14ac:dyDescent="0.3">
      <c r="A1730" t="s">
        <v>1569</v>
      </c>
      <c r="C1730" s="5" t="s">
        <v>3215</v>
      </c>
    </row>
    <row r="1731" spans="1:3" x14ac:dyDescent="0.3">
      <c r="A1731" t="s">
        <v>4830</v>
      </c>
      <c r="C1731" s="5" t="s">
        <v>3907</v>
      </c>
    </row>
    <row r="1732" spans="1:3" x14ac:dyDescent="0.3">
      <c r="A1732" t="s">
        <v>4230</v>
      </c>
      <c r="C1732" s="5" t="s">
        <v>3011</v>
      </c>
    </row>
    <row r="1733" spans="1:3" x14ac:dyDescent="0.3">
      <c r="A1733" t="s">
        <v>2507</v>
      </c>
      <c r="C1733" s="5" t="s">
        <v>962</v>
      </c>
    </row>
    <row r="1734" spans="1:3" x14ac:dyDescent="0.3">
      <c r="A1734" t="s">
        <v>4204</v>
      </c>
      <c r="C1734" s="5" t="s">
        <v>2954</v>
      </c>
    </row>
    <row r="1735" spans="1:3" x14ac:dyDescent="0.3">
      <c r="A1735" t="s">
        <v>2460</v>
      </c>
      <c r="C1735" s="5" t="s">
        <v>2653</v>
      </c>
    </row>
    <row r="1736" spans="1:3" x14ac:dyDescent="0.3">
      <c r="A1736" t="s">
        <v>3854</v>
      </c>
      <c r="C1736" s="5" t="s">
        <v>1809</v>
      </c>
    </row>
    <row r="1737" spans="1:3" x14ac:dyDescent="0.3">
      <c r="A1737" t="s">
        <v>4759</v>
      </c>
      <c r="C1737" s="5" t="s">
        <v>2586</v>
      </c>
    </row>
    <row r="1738" spans="1:3" x14ac:dyDescent="0.3">
      <c r="A1738" t="s">
        <v>4933</v>
      </c>
      <c r="C1738" s="5" t="s">
        <v>2771</v>
      </c>
    </row>
    <row r="1739" spans="1:3" x14ac:dyDescent="0.3">
      <c r="A1739" t="s">
        <v>3495</v>
      </c>
      <c r="C1739" s="5" t="s">
        <v>1080</v>
      </c>
    </row>
    <row r="1740" spans="1:3" x14ac:dyDescent="0.3">
      <c r="A1740" t="s">
        <v>4377</v>
      </c>
      <c r="C1740" s="5" t="s">
        <v>3222</v>
      </c>
    </row>
    <row r="1741" spans="1:3" x14ac:dyDescent="0.3">
      <c r="A1741" t="s">
        <v>3661</v>
      </c>
      <c r="C1741" s="5" t="s">
        <v>4618</v>
      </c>
    </row>
    <row r="1742" spans="1:3" x14ac:dyDescent="0.3">
      <c r="A1742" t="s">
        <v>3397</v>
      </c>
      <c r="C1742" s="5" t="s">
        <v>4794</v>
      </c>
    </row>
    <row r="1743" spans="1:3" x14ac:dyDescent="0.3">
      <c r="A1743" t="s">
        <v>2642</v>
      </c>
      <c r="C1743" s="5" t="s">
        <v>2182</v>
      </c>
    </row>
    <row r="1744" spans="1:3" x14ac:dyDescent="0.3">
      <c r="A1744" t="s">
        <v>3700</v>
      </c>
      <c r="C1744" s="5" t="s">
        <v>955</v>
      </c>
    </row>
    <row r="1745" spans="1:3" x14ac:dyDescent="0.3">
      <c r="A1745" t="s">
        <v>2154</v>
      </c>
      <c r="C1745" s="5" t="s">
        <v>4692</v>
      </c>
    </row>
    <row r="1746" spans="1:3" x14ac:dyDescent="0.3">
      <c r="A1746" t="s">
        <v>4210</v>
      </c>
      <c r="C1746" s="5" t="s">
        <v>1049</v>
      </c>
    </row>
    <row r="1747" spans="1:3" x14ac:dyDescent="0.3">
      <c r="A1747" t="s">
        <v>4041</v>
      </c>
      <c r="C1747" s="5" t="s">
        <v>4821</v>
      </c>
    </row>
    <row r="1748" spans="1:3" x14ac:dyDescent="0.3">
      <c r="A1748" t="s">
        <v>2318</v>
      </c>
      <c r="C1748" s="5" t="s">
        <v>1419</v>
      </c>
    </row>
    <row r="1749" spans="1:3" x14ac:dyDescent="0.3">
      <c r="A1749" t="s">
        <v>3928</v>
      </c>
      <c r="C1749" s="5" t="s">
        <v>1945</v>
      </c>
    </row>
    <row r="1750" spans="1:3" x14ac:dyDescent="0.3">
      <c r="A1750" t="s">
        <v>3095</v>
      </c>
      <c r="C1750" s="5" t="s">
        <v>1959</v>
      </c>
    </row>
    <row r="1751" spans="1:3" x14ac:dyDescent="0.3">
      <c r="A1751" t="s">
        <v>2106</v>
      </c>
      <c r="C1751" s="5" t="s">
        <v>2626</v>
      </c>
    </row>
    <row r="1752" spans="1:3" x14ac:dyDescent="0.3">
      <c r="A1752" t="s">
        <v>3328</v>
      </c>
      <c r="C1752" s="5" t="s">
        <v>1971</v>
      </c>
    </row>
    <row r="1753" spans="1:3" x14ac:dyDescent="0.3">
      <c r="A1753" t="s">
        <v>4956</v>
      </c>
      <c r="C1753" s="5" t="s">
        <v>2457</v>
      </c>
    </row>
    <row r="1754" spans="1:3" x14ac:dyDescent="0.3">
      <c r="A1754" t="s">
        <v>4332</v>
      </c>
      <c r="C1754" s="5" t="s">
        <v>2205</v>
      </c>
    </row>
    <row r="1755" spans="1:3" x14ac:dyDescent="0.3">
      <c r="A1755" t="s">
        <v>4861</v>
      </c>
      <c r="C1755" s="5" t="s">
        <v>1272</v>
      </c>
    </row>
    <row r="1756" spans="1:3" x14ac:dyDescent="0.3">
      <c r="A1756" t="s">
        <v>3561</v>
      </c>
      <c r="C1756" s="5" t="s">
        <v>1474</v>
      </c>
    </row>
    <row r="1757" spans="1:3" x14ac:dyDescent="0.3">
      <c r="A1757" t="s">
        <v>2623</v>
      </c>
      <c r="C1757" s="5" t="s">
        <v>2867</v>
      </c>
    </row>
    <row r="1758" spans="1:3" x14ac:dyDescent="0.3">
      <c r="A1758" t="s">
        <v>3608</v>
      </c>
      <c r="C1758" s="5" t="s">
        <v>4933</v>
      </c>
    </row>
    <row r="1759" spans="1:3" x14ac:dyDescent="0.3">
      <c r="A1759" t="s">
        <v>4431</v>
      </c>
      <c r="C1759" s="5" t="s">
        <v>2193</v>
      </c>
    </row>
    <row r="1760" spans="1:3" x14ac:dyDescent="0.3">
      <c r="A1760" t="s">
        <v>3732</v>
      </c>
      <c r="C1760" s="5" t="s">
        <v>4193</v>
      </c>
    </row>
    <row r="1761" spans="1:3" x14ac:dyDescent="0.3">
      <c r="A1761" t="s">
        <v>3962</v>
      </c>
      <c r="C1761" s="5" t="s">
        <v>5010</v>
      </c>
    </row>
    <row r="1762" spans="1:3" x14ac:dyDescent="0.3">
      <c r="A1762" t="s">
        <v>2523</v>
      </c>
      <c r="C1762" s="5" t="s">
        <v>4068</v>
      </c>
    </row>
    <row r="1763" spans="1:3" x14ac:dyDescent="0.3">
      <c r="A1763" t="s">
        <v>2724</v>
      </c>
      <c r="C1763" s="5" t="s">
        <v>3501</v>
      </c>
    </row>
    <row r="1764" spans="1:3" x14ac:dyDescent="0.3">
      <c r="A1764" t="s">
        <v>3856</v>
      </c>
      <c r="C1764" s="5" t="s">
        <v>3179</v>
      </c>
    </row>
    <row r="1765" spans="1:3" x14ac:dyDescent="0.3">
      <c r="A1765" t="s">
        <v>4272</v>
      </c>
      <c r="C1765" s="5" t="s">
        <v>4636</v>
      </c>
    </row>
    <row r="1766" spans="1:3" x14ac:dyDescent="0.3">
      <c r="A1766" t="s">
        <v>2921</v>
      </c>
      <c r="C1766" s="5" t="s">
        <v>3712</v>
      </c>
    </row>
    <row r="1767" spans="1:3" x14ac:dyDescent="0.3">
      <c r="A1767" t="s">
        <v>4449</v>
      </c>
      <c r="C1767" s="5" t="s">
        <v>1460</v>
      </c>
    </row>
    <row r="1768" spans="1:3" x14ac:dyDescent="0.3">
      <c r="A1768" t="s">
        <v>1567</v>
      </c>
      <c r="C1768" s="5" t="s">
        <v>1165</v>
      </c>
    </row>
    <row r="1769" spans="1:3" x14ac:dyDescent="0.3">
      <c r="A1769" t="s">
        <v>1267</v>
      </c>
      <c r="C1769" s="5" t="s">
        <v>4781</v>
      </c>
    </row>
    <row r="1770" spans="1:3" x14ac:dyDescent="0.3">
      <c r="A1770" t="s">
        <v>3828</v>
      </c>
      <c r="C1770" s="5" t="s">
        <v>3258</v>
      </c>
    </row>
    <row r="1771" spans="1:3" x14ac:dyDescent="0.3">
      <c r="A1771" t="s">
        <v>3572</v>
      </c>
      <c r="C1771" s="5" t="s">
        <v>4482</v>
      </c>
    </row>
    <row r="1772" spans="1:3" x14ac:dyDescent="0.3">
      <c r="A1772" t="s">
        <v>4453</v>
      </c>
      <c r="C1772" s="5" t="s">
        <v>4312</v>
      </c>
    </row>
    <row r="1773" spans="1:3" x14ac:dyDescent="0.3">
      <c r="A1773" t="s">
        <v>4871</v>
      </c>
      <c r="C1773" s="5" t="s">
        <v>1328</v>
      </c>
    </row>
    <row r="1774" spans="1:3" x14ac:dyDescent="0.3">
      <c r="A1774" t="s">
        <v>3075</v>
      </c>
      <c r="C1774" s="5" t="s">
        <v>1457</v>
      </c>
    </row>
    <row r="1775" spans="1:3" x14ac:dyDescent="0.3">
      <c r="A1775" t="s">
        <v>3721</v>
      </c>
      <c r="C1775" s="5" t="s">
        <v>1064</v>
      </c>
    </row>
    <row r="1776" spans="1:3" x14ac:dyDescent="0.3">
      <c r="A1776" t="s">
        <v>4935</v>
      </c>
      <c r="C1776" s="5" t="s">
        <v>3014</v>
      </c>
    </row>
    <row r="1777" spans="1:3" x14ac:dyDescent="0.3">
      <c r="A1777" t="s">
        <v>3371</v>
      </c>
      <c r="C1777" s="5" t="s">
        <v>4475</v>
      </c>
    </row>
    <row r="1778" spans="1:3" x14ac:dyDescent="0.3">
      <c r="A1778" t="s">
        <v>4109</v>
      </c>
      <c r="C1778" s="5" t="s">
        <v>2302</v>
      </c>
    </row>
    <row r="1779" spans="1:3" x14ac:dyDescent="0.3">
      <c r="A1779" t="s">
        <v>3977</v>
      </c>
      <c r="C1779" s="5" t="s">
        <v>4583</v>
      </c>
    </row>
    <row r="1780" spans="1:3" x14ac:dyDescent="0.3">
      <c r="A1780" t="s">
        <v>3773</v>
      </c>
      <c r="C1780" s="5" t="s">
        <v>921</v>
      </c>
    </row>
    <row r="1781" spans="1:3" x14ac:dyDescent="0.3">
      <c r="A1781" t="s">
        <v>3013</v>
      </c>
      <c r="C1781" s="5" t="s">
        <v>2449</v>
      </c>
    </row>
    <row r="1782" spans="1:3" x14ac:dyDescent="0.3">
      <c r="A1782" t="s">
        <v>2695</v>
      </c>
      <c r="C1782" s="5" t="s">
        <v>2480</v>
      </c>
    </row>
    <row r="1783" spans="1:3" x14ac:dyDescent="0.3">
      <c r="A1783" t="s">
        <v>3716</v>
      </c>
      <c r="C1783" s="5" t="s">
        <v>2168</v>
      </c>
    </row>
    <row r="1784" spans="1:3" x14ac:dyDescent="0.3">
      <c r="A1784" t="s">
        <v>3687</v>
      </c>
      <c r="C1784" s="5" t="s">
        <v>3490</v>
      </c>
    </row>
    <row r="1785" spans="1:3" x14ac:dyDescent="0.3">
      <c r="A1785" t="s">
        <v>3181</v>
      </c>
      <c r="C1785" s="5" t="s">
        <v>2516</v>
      </c>
    </row>
    <row r="1786" spans="1:3" x14ac:dyDescent="0.3">
      <c r="A1786" t="s">
        <v>3683</v>
      </c>
      <c r="C1786" s="5" t="s">
        <v>4132</v>
      </c>
    </row>
    <row r="1787" spans="1:3" x14ac:dyDescent="0.3">
      <c r="A1787" t="s">
        <v>4692</v>
      </c>
      <c r="C1787" s="5" t="s">
        <v>4611</v>
      </c>
    </row>
    <row r="1788" spans="1:3" x14ac:dyDescent="0.3">
      <c r="A1788" t="s">
        <v>3731</v>
      </c>
      <c r="C1788" s="5" t="s">
        <v>2176</v>
      </c>
    </row>
    <row r="1789" spans="1:3" x14ac:dyDescent="0.3">
      <c r="A1789" t="s">
        <v>4616</v>
      </c>
      <c r="C1789" s="5" t="s">
        <v>841</v>
      </c>
    </row>
    <row r="1790" spans="1:3" x14ac:dyDescent="0.3">
      <c r="A1790" t="s">
        <v>2440</v>
      </c>
      <c r="C1790" s="5" t="s">
        <v>1050</v>
      </c>
    </row>
    <row r="1791" spans="1:3" x14ac:dyDescent="0.3">
      <c r="A1791" t="s">
        <v>3366</v>
      </c>
      <c r="C1791" s="5" t="s">
        <v>1443</v>
      </c>
    </row>
    <row r="1792" spans="1:3" x14ac:dyDescent="0.3">
      <c r="A1792" t="s">
        <v>3015</v>
      </c>
      <c r="C1792" s="5" t="s">
        <v>3599</v>
      </c>
    </row>
    <row r="1793" spans="1:3" x14ac:dyDescent="0.3">
      <c r="A1793" t="s">
        <v>1919</v>
      </c>
      <c r="C1793" s="5" t="s">
        <v>3217</v>
      </c>
    </row>
    <row r="1794" spans="1:3" x14ac:dyDescent="0.3">
      <c r="A1794" t="s">
        <v>3472</v>
      </c>
      <c r="C1794" s="5" t="s">
        <v>1941</v>
      </c>
    </row>
    <row r="1795" spans="1:3" x14ac:dyDescent="0.3">
      <c r="A1795" t="s">
        <v>4179</v>
      </c>
      <c r="C1795" s="5" t="s">
        <v>1166</v>
      </c>
    </row>
    <row r="1796" spans="1:3" x14ac:dyDescent="0.3">
      <c r="A1796" t="s">
        <v>4515</v>
      </c>
      <c r="C1796" s="5" t="s">
        <v>1633</v>
      </c>
    </row>
    <row r="1797" spans="1:3" x14ac:dyDescent="0.3">
      <c r="A1797" t="s">
        <v>3105</v>
      </c>
      <c r="C1797" s="5" t="s">
        <v>876</v>
      </c>
    </row>
    <row r="1798" spans="1:3" x14ac:dyDescent="0.3">
      <c r="A1798" t="s">
        <v>2081</v>
      </c>
      <c r="C1798" s="5" t="s">
        <v>1402</v>
      </c>
    </row>
    <row r="1799" spans="1:3" x14ac:dyDescent="0.3">
      <c r="A1799" t="s">
        <v>2120</v>
      </c>
      <c r="C1799" s="5" t="s">
        <v>1931</v>
      </c>
    </row>
    <row r="1800" spans="1:3" x14ac:dyDescent="0.3">
      <c r="A1800" t="s">
        <v>3591</v>
      </c>
      <c r="C1800" s="5" t="s">
        <v>940</v>
      </c>
    </row>
    <row r="1801" spans="1:3" x14ac:dyDescent="0.3">
      <c r="A1801" t="s">
        <v>2911</v>
      </c>
      <c r="C1801" s="5" t="s">
        <v>4360</v>
      </c>
    </row>
    <row r="1802" spans="1:3" x14ac:dyDescent="0.3">
      <c r="A1802" t="s">
        <v>4802</v>
      </c>
      <c r="C1802" s="5" t="s">
        <v>1855</v>
      </c>
    </row>
    <row r="1803" spans="1:3" x14ac:dyDescent="0.3">
      <c r="A1803" t="s">
        <v>4010</v>
      </c>
      <c r="C1803" s="5" t="s">
        <v>1356</v>
      </c>
    </row>
    <row r="1804" spans="1:3" x14ac:dyDescent="0.3">
      <c r="A1804" t="s">
        <v>1920</v>
      </c>
      <c r="C1804" s="5" t="s">
        <v>2752</v>
      </c>
    </row>
    <row r="1805" spans="1:3" x14ac:dyDescent="0.3">
      <c r="A1805" t="s">
        <v>4872</v>
      </c>
      <c r="C1805" s="5" t="s">
        <v>4614</v>
      </c>
    </row>
    <row r="1806" spans="1:3" x14ac:dyDescent="0.3">
      <c r="A1806" t="s">
        <v>4094</v>
      </c>
      <c r="C1806" s="5" t="s">
        <v>2214</v>
      </c>
    </row>
    <row r="1807" spans="1:3" x14ac:dyDescent="0.3">
      <c r="A1807" t="s">
        <v>4764</v>
      </c>
      <c r="C1807" s="5" t="s">
        <v>4243</v>
      </c>
    </row>
    <row r="1808" spans="1:3" x14ac:dyDescent="0.3">
      <c r="A1808" t="s">
        <v>3473</v>
      </c>
      <c r="C1808" s="5" t="s">
        <v>3166</v>
      </c>
    </row>
    <row r="1809" spans="1:3" x14ac:dyDescent="0.3">
      <c r="A1809" t="s">
        <v>4134</v>
      </c>
      <c r="C1809" s="5" t="s">
        <v>1161</v>
      </c>
    </row>
    <row r="1810" spans="1:3" x14ac:dyDescent="0.3">
      <c r="A1810" t="s">
        <v>3243</v>
      </c>
      <c r="C1810" s="5" t="s">
        <v>4901</v>
      </c>
    </row>
    <row r="1811" spans="1:3" x14ac:dyDescent="0.3">
      <c r="A1811" t="s">
        <v>3445</v>
      </c>
      <c r="C1811" s="5" t="s">
        <v>2531</v>
      </c>
    </row>
    <row r="1812" spans="1:3" x14ac:dyDescent="0.3">
      <c r="A1812" t="s">
        <v>4905</v>
      </c>
      <c r="C1812" s="5" t="s">
        <v>1075</v>
      </c>
    </row>
    <row r="1813" spans="1:3" x14ac:dyDescent="0.3">
      <c r="A1813" t="s">
        <v>4130</v>
      </c>
      <c r="C1813" s="5" t="s">
        <v>4732</v>
      </c>
    </row>
    <row r="1814" spans="1:3" x14ac:dyDescent="0.3">
      <c r="A1814" t="s">
        <v>2814</v>
      </c>
      <c r="C1814" s="5" t="s">
        <v>3523</v>
      </c>
    </row>
    <row r="1815" spans="1:3" x14ac:dyDescent="0.3">
      <c r="A1815" t="s">
        <v>2570</v>
      </c>
      <c r="C1815" s="5" t="s">
        <v>2442</v>
      </c>
    </row>
    <row r="1816" spans="1:3" x14ac:dyDescent="0.3">
      <c r="A1816" t="s">
        <v>3674</v>
      </c>
      <c r="C1816" s="5" t="s">
        <v>3376</v>
      </c>
    </row>
    <row r="1817" spans="1:3" x14ac:dyDescent="0.3">
      <c r="A1817" t="s">
        <v>1403</v>
      </c>
      <c r="C1817" s="5" t="s">
        <v>1608</v>
      </c>
    </row>
    <row r="1818" spans="1:3" x14ac:dyDescent="0.3">
      <c r="A1818" t="s">
        <v>3665</v>
      </c>
      <c r="C1818" s="5" t="s">
        <v>3970</v>
      </c>
    </row>
    <row r="1819" spans="1:3" x14ac:dyDescent="0.3">
      <c r="A1819" t="s">
        <v>3947</v>
      </c>
      <c r="C1819" s="5" t="s">
        <v>4971</v>
      </c>
    </row>
    <row r="1820" spans="1:3" x14ac:dyDescent="0.3">
      <c r="A1820" t="s">
        <v>2910</v>
      </c>
      <c r="C1820" s="5" t="s">
        <v>3419</v>
      </c>
    </row>
    <row r="1821" spans="1:3" x14ac:dyDescent="0.3">
      <c r="A1821" t="s">
        <v>2874</v>
      </c>
      <c r="C1821" s="5" t="s">
        <v>4970</v>
      </c>
    </row>
    <row r="1822" spans="1:3" x14ac:dyDescent="0.3">
      <c r="A1822" t="s">
        <v>2734</v>
      </c>
      <c r="C1822" s="5" t="s">
        <v>4143</v>
      </c>
    </row>
    <row r="1823" spans="1:3" x14ac:dyDescent="0.3">
      <c r="A1823" t="s">
        <v>3087</v>
      </c>
      <c r="C1823" s="5" t="s">
        <v>4212</v>
      </c>
    </row>
    <row r="1824" spans="1:3" x14ac:dyDescent="0.3">
      <c r="A1824" t="s">
        <v>4951</v>
      </c>
      <c r="C1824" s="5" t="s">
        <v>4755</v>
      </c>
    </row>
    <row r="1825" spans="1:3" x14ac:dyDescent="0.3">
      <c r="A1825" t="s">
        <v>4389</v>
      </c>
      <c r="C1825" s="5" t="s">
        <v>2415</v>
      </c>
    </row>
    <row r="1826" spans="1:3" x14ac:dyDescent="0.3">
      <c r="A1826" t="s">
        <v>2266</v>
      </c>
      <c r="C1826" s="5" t="s">
        <v>4752</v>
      </c>
    </row>
    <row r="1827" spans="1:3" x14ac:dyDescent="0.3">
      <c r="A1827" t="s">
        <v>5053</v>
      </c>
      <c r="C1827" s="5" t="s">
        <v>2416</v>
      </c>
    </row>
    <row r="1828" spans="1:3" x14ac:dyDescent="0.3">
      <c r="A1828" t="s">
        <v>4412</v>
      </c>
      <c r="C1828" s="5" t="s">
        <v>2417</v>
      </c>
    </row>
    <row r="1829" spans="1:3" x14ac:dyDescent="0.3">
      <c r="A1829" t="s">
        <v>2887</v>
      </c>
      <c r="C1829" s="5" t="s">
        <v>3554</v>
      </c>
    </row>
    <row r="1830" spans="1:3" x14ac:dyDescent="0.3">
      <c r="A1830" t="s">
        <v>3800</v>
      </c>
      <c r="C1830" s="5" t="s">
        <v>4850</v>
      </c>
    </row>
    <row r="1831" spans="1:3" x14ac:dyDescent="0.3">
      <c r="A1831" t="s">
        <v>4405</v>
      </c>
      <c r="C1831" s="5" t="s">
        <v>3092</v>
      </c>
    </row>
    <row r="1832" spans="1:3" x14ac:dyDescent="0.3">
      <c r="A1832" t="s">
        <v>2187</v>
      </c>
      <c r="C1832" s="5" t="s">
        <v>2882</v>
      </c>
    </row>
    <row r="1833" spans="1:3" x14ac:dyDescent="0.3">
      <c r="A1833" t="s">
        <v>4621</v>
      </c>
      <c r="C1833" s="5" t="s">
        <v>3322</v>
      </c>
    </row>
    <row r="1834" spans="1:3" x14ac:dyDescent="0.3">
      <c r="A1834" t="s">
        <v>2284</v>
      </c>
      <c r="C1834" s="5" t="s">
        <v>4483</v>
      </c>
    </row>
    <row r="1835" spans="1:3" x14ac:dyDescent="0.3">
      <c r="A1835" t="s">
        <v>5013</v>
      </c>
      <c r="C1835" s="5" t="s">
        <v>2603</v>
      </c>
    </row>
    <row r="1836" spans="1:3" x14ac:dyDescent="0.3">
      <c r="A1836" t="s">
        <v>3210</v>
      </c>
      <c r="C1836" s="5" t="s">
        <v>4830</v>
      </c>
    </row>
    <row r="1837" spans="1:3" x14ac:dyDescent="0.3">
      <c r="A1837" t="s">
        <v>4337</v>
      </c>
      <c r="C1837" s="5" t="s">
        <v>4071</v>
      </c>
    </row>
    <row r="1838" spans="1:3" x14ac:dyDescent="0.3">
      <c r="A1838" t="s">
        <v>3812</v>
      </c>
      <c r="C1838" s="5" t="s">
        <v>2405</v>
      </c>
    </row>
    <row r="1839" spans="1:3" x14ac:dyDescent="0.3">
      <c r="A1839" t="s">
        <v>4611</v>
      </c>
      <c r="C1839" s="5" t="s">
        <v>2406</v>
      </c>
    </row>
    <row r="1840" spans="1:3" x14ac:dyDescent="0.3">
      <c r="A1840" t="s">
        <v>3612</v>
      </c>
      <c r="C1840" s="5" t="s">
        <v>3335</v>
      </c>
    </row>
    <row r="1841" spans="1:3" x14ac:dyDescent="0.3">
      <c r="A1841" t="s">
        <v>2158</v>
      </c>
      <c r="C1841" s="5" t="s">
        <v>2769</v>
      </c>
    </row>
    <row r="1842" spans="1:3" x14ac:dyDescent="0.3">
      <c r="A1842" t="s">
        <v>3290</v>
      </c>
      <c r="C1842" s="5" t="s">
        <v>3698</v>
      </c>
    </row>
    <row r="1843" spans="1:3" x14ac:dyDescent="0.3">
      <c r="A1843" t="s">
        <v>3196</v>
      </c>
      <c r="C1843" s="5" t="s">
        <v>2418</v>
      </c>
    </row>
    <row r="1844" spans="1:3" x14ac:dyDescent="0.3">
      <c r="A1844" t="s">
        <v>3638</v>
      </c>
      <c r="C1844" s="5" t="s">
        <v>2407</v>
      </c>
    </row>
    <row r="1845" spans="1:3" x14ac:dyDescent="0.3">
      <c r="A1845" t="s">
        <v>2514</v>
      </c>
      <c r="C1845" s="5" t="s">
        <v>2419</v>
      </c>
    </row>
    <row r="1846" spans="1:3" x14ac:dyDescent="0.3">
      <c r="A1846" t="s">
        <v>4025</v>
      </c>
      <c r="C1846" s="5" t="s">
        <v>2420</v>
      </c>
    </row>
    <row r="1847" spans="1:3" x14ac:dyDescent="0.3">
      <c r="A1847" t="s">
        <v>3415</v>
      </c>
      <c r="C1847" s="5" t="s">
        <v>4979</v>
      </c>
    </row>
    <row r="1848" spans="1:3" x14ac:dyDescent="0.3">
      <c r="A1848" t="s">
        <v>3251</v>
      </c>
      <c r="C1848" s="5" t="s">
        <v>4939</v>
      </c>
    </row>
    <row r="1849" spans="1:3" x14ac:dyDescent="0.3">
      <c r="A1849" t="s">
        <v>2713</v>
      </c>
      <c r="C1849" s="5" t="s">
        <v>2436</v>
      </c>
    </row>
    <row r="1850" spans="1:3" x14ac:dyDescent="0.3">
      <c r="A1850" t="s">
        <v>3132</v>
      </c>
      <c r="C1850" s="5" t="s">
        <v>2421</v>
      </c>
    </row>
    <row r="1851" spans="1:3" x14ac:dyDescent="0.3">
      <c r="A1851" t="s">
        <v>2944</v>
      </c>
      <c r="C1851" s="5" t="s">
        <v>3869</v>
      </c>
    </row>
    <row r="1852" spans="1:3" x14ac:dyDescent="0.3">
      <c r="A1852" t="s">
        <v>3009</v>
      </c>
      <c r="C1852" s="5" t="s">
        <v>4073</v>
      </c>
    </row>
    <row r="1853" spans="1:3" x14ac:dyDescent="0.3">
      <c r="A1853" t="s">
        <v>3403</v>
      </c>
      <c r="C1853" s="5" t="s">
        <v>3877</v>
      </c>
    </row>
    <row r="1854" spans="1:3" x14ac:dyDescent="0.3">
      <c r="A1854" t="s">
        <v>2821</v>
      </c>
      <c r="C1854" s="5" t="s">
        <v>2408</v>
      </c>
    </row>
    <row r="1855" spans="1:3" x14ac:dyDescent="0.3">
      <c r="A1855" t="s">
        <v>2763</v>
      </c>
      <c r="C1855" s="5" t="s">
        <v>2422</v>
      </c>
    </row>
    <row r="1856" spans="1:3" x14ac:dyDescent="0.3">
      <c r="A1856" t="s">
        <v>4466</v>
      </c>
      <c r="C1856" s="5" t="s">
        <v>4064</v>
      </c>
    </row>
    <row r="1857" spans="1:3" x14ac:dyDescent="0.3">
      <c r="A1857" t="s">
        <v>4510</v>
      </c>
      <c r="C1857" s="5" t="s">
        <v>4567</v>
      </c>
    </row>
    <row r="1858" spans="1:3" x14ac:dyDescent="0.3">
      <c r="A1858" t="s">
        <v>2627</v>
      </c>
      <c r="C1858" s="5" t="s">
        <v>2818</v>
      </c>
    </row>
    <row r="1859" spans="1:3" x14ac:dyDescent="0.3">
      <c r="A1859" t="s">
        <v>5054</v>
      </c>
      <c r="C1859" s="5" t="s">
        <v>2423</v>
      </c>
    </row>
    <row r="1860" spans="1:3" x14ac:dyDescent="0.3">
      <c r="A1860" t="s">
        <v>3478</v>
      </c>
      <c r="C1860" s="5" t="s">
        <v>2409</v>
      </c>
    </row>
    <row r="1861" spans="1:3" x14ac:dyDescent="0.3">
      <c r="A1861" t="s">
        <v>3365</v>
      </c>
      <c r="C1861" s="5" t="s">
        <v>2410</v>
      </c>
    </row>
    <row r="1862" spans="1:3" x14ac:dyDescent="0.3">
      <c r="A1862" t="s">
        <v>3767</v>
      </c>
      <c r="C1862" s="5" t="s">
        <v>4914</v>
      </c>
    </row>
    <row r="1863" spans="1:3" x14ac:dyDescent="0.3">
      <c r="A1863" t="s">
        <v>1437</v>
      </c>
      <c r="C1863" s="5" t="s">
        <v>3096</v>
      </c>
    </row>
    <row r="1864" spans="1:3" x14ac:dyDescent="0.3">
      <c r="A1864" t="s">
        <v>2652</v>
      </c>
      <c r="C1864" s="5" t="s">
        <v>4896</v>
      </c>
    </row>
    <row r="1865" spans="1:3" x14ac:dyDescent="0.3">
      <c r="A1865" t="s">
        <v>3151</v>
      </c>
      <c r="C1865" s="5" t="s">
        <v>2424</v>
      </c>
    </row>
    <row r="1866" spans="1:3" x14ac:dyDescent="0.3">
      <c r="A1866" t="s">
        <v>2865</v>
      </c>
      <c r="C1866" s="5" t="s">
        <v>2411</v>
      </c>
    </row>
    <row r="1867" spans="1:3" x14ac:dyDescent="0.3">
      <c r="A1867" t="s">
        <v>3466</v>
      </c>
      <c r="C1867" s="5" t="s">
        <v>5003</v>
      </c>
    </row>
    <row r="1868" spans="1:3" x14ac:dyDescent="0.3">
      <c r="A1868" t="s">
        <v>3966</v>
      </c>
      <c r="C1868" s="5" t="s">
        <v>2412</v>
      </c>
    </row>
    <row r="1869" spans="1:3" x14ac:dyDescent="0.3">
      <c r="A1869" t="s">
        <v>2477</v>
      </c>
      <c r="C1869" s="5" t="s">
        <v>4964</v>
      </c>
    </row>
    <row r="1870" spans="1:3" x14ac:dyDescent="0.3">
      <c r="A1870" t="s">
        <v>4841</v>
      </c>
      <c r="C1870" s="5" t="s">
        <v>2425</v>
      </c>
    </row>
    <row r="1871" spans="1:3" x14ac:dyDescent="0.3">
      <c r="A1871" t="s">
        <v>4671</v>
      </c>
      <c r="C1871" s="5" t="s">
        <v>2656</v>
      </c>
    </row>
    <row r="1872" spans="1:3" x14ac:dyDescent="0.3">
      <c r="A1872" t="s">
        <v>1338</v>
      </c>
      <c r="C1872" s="5" t="s">
        <v>2426</v>
      </c>
    </row>
    <row r="1873" spans="1:3" x14ac:dyDescent="0.3">
      <c r="A1873" t="s">
        <v>3339</v>
      </c>
      <c r="C1873" s="5" t="s">
        <v>2427</v>
      </c>
    </row>
    <row r="1874" spans="1:3" x14ac:dyDescent="0.3">
      <c r="A1874" t="s">
        <v>958</v>
      </c>
      <c r="C1874" s="5" t="s">
        <v>3026</v>
      </c>
    </row>
    <row r="1875" spans="1:3" x14ac:dyDescent="0.3">
      <c r="A1875" t="s">
        <v>3903</v>
      </c>
      <c r="C1875" s="5" t="s">
        <v>4081</v>
      </c>
    </row>
    <row r="1876" spans="1:3" x14ac:dyDescent="0.3">
      <c r="A1876" t="s">
        <v>3206</v>
      </c>
      <c r="C1876" s="5" t="s">
        <v>4597</v>
      </c>
    </row>
    <row r="1877" spans="1:3" x14ac:dyDescent="0.3">
      <c r="A1877" t="s">
        <v>3224</v>
      </c>
      <c r="C1877" s="5" t="s">
        <v>2428</v>
      </c>
    </row>
    <row r="1878" spans="1:3" x14ac:dyDescent="0.3">
      <c r="A1878" t="s">
        <v>4939</v>
      </c>
      <c r="C1878" s="5" t="s">
        <v>4079</v>
      </c>
    </row>
    <row r="1879" spans="1:3" x14ac:dyDescent="0.3">
      <c r="A1879" t="s">
        <v>2063</v>
      </c>
      <c r="C1879" s="5" t="s">
        <v>4926</v>
      </c>
    </row>
    <row r="1880" spans="1:3" x14ac:dyDescent="0.3">
      <c r="A1880" t="s">
        <v>3384</v>
      </c>
      <c r="C1880" s="5" t="s">
        <v>4889</v>
      </c>
    </row>
    <row r="1881" spans="1:3" x14ac:dyDescent="0.3">
      <c r="A1881" t="s">
        <v>2728</v>
      </c>
      <c r="C1881" s="5" t="s">
        <v>4911</v>
      </c>
    </row>
    <row r="1882" spans="1:3" x14ac:dyDescent="0.3">
      <c r="A1882" t="s">
        <v>2254</v>
      </c>
      <c r="C1882" s="5" t="s">
        <v>2707</v>
      </c>
    </row>
    <row r="1883" spans="1:3" x14ac:dyDescent="0.3">
      <c r="A1883" t="s">
        <v>4083</v>
      </c>
      <c r="C1883" s="5" t="s">
        <v>3021</v>
      </c>
    </row>
    <row r="1884" spans="1:3" x14ac:dyDescent="0.3">
      <c r="A1884" t="s">
        <v>3932</v>
      </c>
      <c r="C1884" s="5" t="s">
        <v>3958</v>
      </c>
    </row>
    <row r="1885" spans="1:3" x14ac:dyDescent="0.3">
      <c r="A1885" t="s">
        <v>2699</v>
      </c>
      <c r="C1885" s="5" t="s">
        <v>3711</v>
      </c>
    </row>
    <row r="1886" spans="1:3" x14ac:dyDescent="0.3">
      <c r="A1886" t="s">
        <v>4592</v>
      </c>
      <c r="C1886" s="5" t="s">
        <v>4219</v>
      </c>
    </row>
    <row r="1887" spans="1:3" x14ac:dyDescent="0.3">
      <c r="A1887" t="s">
        <v>4474</v>
      </c>
      <c r="C1887" s="5" t="s">
        <v>2979</v>
      </c>
    </row>
    <row r="1888" spans="1:3" x14ac:dyDescent="0.3">
      <c r="A1888" t="s">
        <v>4688</v>
      </c>
      <c r="C1888" s="5" t="s">
        <v>2612</v>
      </c>
    </row>
    <row r="1889" spans="1:3" x14ac:dyDescent="0.3">
      <c r="A1889" t="s">
        <v>3998</v>
      </c>
      <c r="C1889" s="5" t="s">
        <v>3926</v>
      </c>
    </row>
    <row r="1890" spans="1:3" x14ac:dyDescent="0.3">
      <c r="A1890" t="s">
        <v>3358</v>
      </c>
      <c r="C1890" s="5" t="s">
        <v>1833</v>
      </c>
    </row>
    <row r="1891" spans="1:3" x14ac:dyDescent="0.3">
      <c r="A1891" t="s">
        <v>4706</v>
      </c>
      <c r="C1891" s="5" t="s">
        <v>3312</v>
      </c>
    </row>
    <row r="1892" spans="1:3" x14ac:dyDescent="0.3">
      <c r="A1892" t="s">
        <v>3931</v>
      </c>
      <c r="C1892" s="5" t="s">
        <v>3731</v>
      </c>
    </row>
    <row r="1893" spans="1:3" x14ac:dyDescent="0.3">
      <c r="A1893" t="s">
        <v>3308</v>
      </c>
      <c r="C1893" s="5" t="s">
        <v>4135</v>
      </c>
    </row>
    <row r="1894" spans="1:3" x14ac:dyDescent="0.3">
      <c r="A1894" t="s">
        <v>2963</v>
      </c>
      <c r="C1894" s="5" t="s">
        <v>1670</v>
      </c>
    </row>
    <row r="1895" spans="1:3" x14ac:dyDescent="0.3">
      <c r="A1895" t="s">
        <v>3159</v>
      </c>
      <c r="C1895" s="5" t="s">
        <v>4628</v>
      </c>
    </row>
    <row r="1896" spans="1:3" x14ac:dyDescent="0.3">
      <c r="A1896" t="s">
        <v>2873</v>
      </c>
      <c r="C1896" s="5" t="s">
        <v>3596</v>
      </c>
    </row>
    <row r="1897" spans="1:3" x14ac:dyDescent="0.3">
      <c r="A1897" t="s">
        <v>3788</v>
      </c>
      <c r="C1897" s="5" t="s">
        <v>4325</v>
      </c>
    </row>
    <row r="1898" spans="1:3" x14ac:dyDescent="0.3">
      <c r="A1898" t="s">
        <v>4678</v>
      </c>
      <c r="C1898" s="5" t="s">
        <v>5001</v>
      </c>
    </row>
    <row r="1899" spans="1:3" x14ac:dyDescent="0.3">
      <c r="A1899" t="s">
        <v>3629</v>
      </c>
      <c r="C1899" s="5" t="s">
        <v>1433</v>
      </c>
    </row>
    <row r="1900" spans="1:3" x14ac:dyDescent="0.3">
      <c r="A1900" t="s">
        <v>4413</v>
      </c>
      <c r="C1900" s="5" t="s">
        <v>1152</v>
      </c>
    </row>
    <row r="1901" spans="1:3" x14ac:dyDescent="0.3">
      <c r="A1901" t="s">
        <v>3118</v>
      </c>
      <c r="C1901" s="5" t="s">
        <v>4277</v>
      </c>
    </row>
    <row r="1902" spans="1:3" x14ac:dyDescent="0.3">
      <c r="A1902" t="s">
        <v>3452</v>
      </c>
      <c r="C1902" s="5" t="s">
        <v>3882</v>
      </c>
    </row>
    <row r="1903" spans="1:3" x14ac:dyDescent="0.3">
      <c r="A1903" t="s">
        <v>2204</v>
      </c>
      <c r="C1903" s="5" t="s">
        <v>3043</v>
      </c>
    </row>
    <row r="1904" spans="1:3" x14ac:dyDescent="0.3">
      <c r="A1904" t="s">
        <v>2783</v>
      </c>
      <c r="C1904" s="5" t="s">
        <v>2866</v>
      </c>
    </row>
    <row r="1905" spans="1:3" x14ac:dyDescent="0.3">
      <c r="A1905" t="s">
        <v>1955</v>
      </c>
      <c r="C1905" s="5" t="s">
        <v>1383</v>
      </c>
    </row>
    <row r="1906" spans="1:3" x14ac:dyDescent="0.3">
      <c r="A1906" t="s">
        <v>2737</v>
      </c>
      <c r="C1906" s="5" t="s">
        <v>4420</v>
      </c>
    </row>
    <row r="1907" spans="1:3" x14ac:dyDescent="0.3">
      <c r="A1907" t="s">
        <v>4181</v>
      </c>
      <c r="C1907" s="5" t="s">
        <v>4011</v>
      </c>
    </row>
    <row r="1908" spans="1:3" x14ac:dyDescent="0.3">
      <c r="A1908" t="s">
        <v>3724</v>
      </c>
      <c r="C1908" s="5" t="s">
        <v>1759</v>
      </c>
    </row>
    <row r="1909" spans="1:3" x14ac:dyDescent="0.3">
      <c r="A1909" t="s">
        <v>3135</v>
      </c>
      <c r="C1909" s="5" t="s">
        <v>3331</v>
      </c>
    </row>
    <row r="1910" spans="1:3" x14ac:dyDescent="0.3">
      <c r="A1910" t="s">
        <v>2797</v>
      </c>
      <c r="C1910" s="5" t="s">
        <v>1632</v>
      </c>
    </row>
    <row r="1911" spans="1:3" x14ac:dyDescent="0.3">
      <c r="A1911" t="s">
        <v>4521</v>
      </c>
      <c r="C1911" s="5" t="s">
        <v>4528</v>
      </c>
    </row>
    <row r="1912" spans="1:3" x14ac:dyDescent="0.3">
      <c r="A1912" t="s">
        <v>1124</v>
      </c>
      <c r="C1912" s="5" t="s">
        <v>1509</v>
      </c>
    </row>
    <row r="1913" spans="1:3" x14ac:dyDescent="0.3">
      <c r="A1913" t="s">
        <v>2547</v>
      </c>
      <c r="C1913" s="5" t="s">
        <v>2991</v>
      </c>
    </row>
    <row r="1914" spans="1:3" x14ac:dyDescent="0.3">
      <c r="A1914" t="s">
        <v>3503</v>
      </c>
      <c r="C1914" s="5" t="s">
        <v>4851</v>
      </c>
    </row>
    <row r="1915" spans="1:3" x14ac:dyDescent="0.3">
      <c r="A1915" t="s">
        <v>3189</v>
      </c>
      <c r="C1915" s="5" t="s">
        <v>2137</v>
      </c>
    </row>
    <row r="1916" spans="1:3" x14ac:dyDescent="0.3">
      <c r="A1916" t="s">
        <v>1455</v>
      </c>
      <c r="C1916" s="5" t="s">
        <v>3900</v>
      </c>
    </row>
    <row r="1917" spans="1:3" x14ac:dyDescent="0.3">
      <c r="A1917" t="s">
        <v>2590</v>
      </c>
      <c r="C1917" s="5" t="s">
        <v>1390</v>
      </c>
    </row>
    <row r="1918" spans="1:3" x14ac:dyDescent="0.3">
      <c r="A1918" t="s">
        <v>3726</v>
      </c>
      <c r="C1918" s="5" t="s">
        <v>4993</v>
      </c>
    </row>
    <row r="1919" spans="1:3" x14ac:dyDescent="0.3">
      <c r="A1919" t="s">
        <v>3175</v>
      </c>
      <c r="C1919" s="5" t="s">
        <v>2850</v>
      </c>
    </row>
    <row r="1920" spans="1:3" x14ac:dyDescent="0.3">
      <c r="A1920" t="s">
        <v>3637</v>
      </c>
      <c r="C1920" s="5" t="s">
        <v>1813</v>
      </c>
    </row>
    <row r="1921" spans="1:3" x14ac:dyDescent="0.3">
      <c r="A1921" t="s">
        <v>4943</v>
      </c>
      <c r="C1921" s="5" t="s">
        <v>3212</v>
      </c>
    </row>
    <row r="1922" spans="1:3" x14ac:dyDescent="0.3">
      <c r="A1922" t="s">
        <v>3588</v>
      </c>
      <c r="C1922" s="5" t="s">
        <v>4010</v>
      </c>
    </row>
    <row r="1923" spans="1:3" x14ac:dyDescent="0.3">
      <c r="A1923" t="s">
        <v>2681</v>
      </c>
      <c r="C1923" s="5" t="s">
        <v>1382</v>
      </c>
    </row>
    <row r="1924" spans="1:3" x14ac:dyDescent="0.3">
      <c r="A1924" t="s">
        <v>2455</v>
      </c>
      <c r="C1924" s="5" t="s">
        <v>3543</v>
      </c>
    </row>
    <row r="1925" spans="1:3" x14ac:dyDescent="0.3">
      <c r="A1925" t="s">
        <v>4804</v>
      </c>
      <c r="C1925" s="5" t="s">
        <v>4876</v>
      </c>
    </row>
    <row r="1926" spans="1:3" x14ac:dyDescent="0.3">
      <c r="A1926" t="s">
        <v>3739</v>
      </c>
      <c r="C1926" s="5" t="s">
        <v>4057</v>
      </c>
    </row>
    <row r="1927" spans="1:3" x14ac:dyDescent="0.3">
      <c r="A1927" t="s">
        <v>1928</v>
      </c>
      <c r="C1927" s="5" t="s">
        <v>3200</v>
      </c>
    </row>
    <row r="1928" spans="1:3" x14ac:dyDescent="0.3">
      <c r="A1928" t="s">
        <v>2691</v>
      </c>
      <c r="C1928" s="5" t="s">
        <v>1975</v>
      </c>
    </row>
    <row r="1929" spans="1:3" x14ac:dyDescent="0.3">
      <c r="A1929" t="s">
        <v>2718</v>
      </c>
      <c r="C1929" s="5" t="s">
        <v>1282</v>
      </c>
    </row>
    <row r="1930" spans="1:3" x14ac:dyDescent="0.3">
      <c r="A1930" t="s">
        <v>2610</v>
      </c>
      <c r="C1930" s="5" t="s">
        <v>2335</v>
      </c>
    </row>
    <row r="1931" spans="1:3" x14ac:dyDescent="0.3">
      <c r="A1931" t="s">
        <v>3201</v>
      </c>
      <c r="C1931" s="5" t="s">
        <v>4190</v>
      </c>
    </row>
    <row r="1932" spans="1:3" x14ac:dyDescent="0.3">
      <c r="A1932" t="s">
        <v>3496</v>
      </c>
      <c r="C1932" s="5" t="s">
        <v>4526</v>
      </c>
    </row>
    <row r="1933" spans="1:3" x14ac:dyDescent="0.3">
      <c r="A1933" t="s">
        <v>4194</v>
      </c>
      <c r="C1933" s="5" t="s">
        <v>1999</v>
      </c>
    </row>
    <row r="1934" spans="1:3" x14ac:dyDescent="0.3">
      <c r="A1934" t="s">
        <v>3416</v>
      </c>
      <c r="C1934" s="5" t="s">
        <v>4396</v>
      </c>
    </row>
    <row r="1935" spans="1:3" x14ac:dyDescent="0.3">
      <c r="A1935" t="s">
        <v>4287</v>
      </c>
      <c r="C1935" s="5" t="s">
        <v>1076</v>
      </c>
    </row>
    <row r="1936" spans="1:3" x14ac:dyDescent="0.3">
      <c r="A1936" t="s">
        <v>4361</v>
      </c>
      <c r="C1936" s="5" t="s">
        <v>3964</v>
      </c>
    </row>
    <row r="1937" spans="1:3" x14ac:dyDescent="0.3">
      <c r="A1937" t="s">
        <v>4056</v>
      </c>
      <c r="C1937" s="5" t="s">
        <v>2530</v>
      </c>
    </row>
    <row r="1938" spans="1:3" x14ac:dyDescent="0.3">
      <c r="A1938" t="s">
        <v>4600</v>
      </c>
      <c r="C1938" s="5" t="s">
        <v>2342</v>
      </c>
    </row>
    <row r="1939" spans="1:3" x14ac:dyDescent="0.3">
      <c r="A1939" t="s">
        <v>4465</v>
      </c>
      <c r="C1939" s="5" t="s">
        <v>3038</v>
      </c>
    </row>
    <row r="1940" spans="1:3" x14ac:dyDescent="0.3">
      <c r="A1940" t="s">
        <v>4593</v>
      </c>
      <c r="C1940" s="5" t="s">
        <v>2633</v>
      </c>
    </row>
    <row r="1941" spans="1:3" x14ac:dyDescent="0.3">
      <c r="A1941" t="s">
        <v>2591</v>
      </c>
      <c r="C1941" s="5" t="s">
        <v>1434</v>
      </c>
    </row>
    <row r="1942" spans="1:3" x14ac:dyDescent="0.3">
      <c r="A1942" t="s">
        <v>4217</v>
      </c>
      <c r="C1942" s="5" t="s">
        <v>4806</v>
      </c>
    </row>
    <row r="1943" spans="1:3" x14ac:dyDescent="0.3">
      <c r="A1943" t="s">
        <v>3014</v>
      </c>
      <c r="C1943" s="5" t="s">
        <v>1879</v>
      </c>
    </row>
    <row r="1944" spans="1:3" x14ac:dyDescent="0.3">
      <c r="A1944" t="s">
        <v>3182</v>
      </c>
      <c r="C1944" s="5" t="s">
        <v>1110</v>
      </c>
    </row>
    <row r="1945" spans="1:3" x14ac:dyDescent="0.3">
      <c r="A1945" t="s">
        <v>4391</v>
      </c>
      <c r="C1945" s="5" t="s">
        <v>2606</v>
      </c>
    </row>
    <row r="1946" spans="1:3" x14ac:dyDescent="0.3">
      <c r="A1946" t="s">
        <v>4691</v>
      </c>
      <c r="C1946" s="5" t="s">
        <v>1044</v>
      </c>
    </row>
    <row r="1947" spans="1:3" x14ac:dyDescent="0.3">
      <c r="A1947" t="s">
        <v>4680</v>
      </c>
      <c r="C1947" s="5" t="s">
        <v>2744</v>
      </c>
    </row>
    <row r="1948" spans="1:3" x14ac:dyDescent="0.3">
      <c r="A1948" t="s">
        <v>3446</v>
      </c>
      <c r="C1948" s="5" t="s">
        <v>4056</v>
      </c>
    </row>
    <row r="1949" spans="1:3" x14ac:dyDescent="0.3">
      <c r="A1949" t="s">
        <v>4867</v>
      </c>
      <c r="C1949" s="5" t="s">
        <v>1996</v>
      </c>
    </row>
    <row r="1950" spans="1:3" x14ac:dyDescent="0.3">
      <c r="A1950" t="s">
        <v>3213</v>
      </c>
      <c r="C1950" s="5" t="s">
        <v>4054</v>
      </c>
    </row>
    <row r="1951" spans="1:3" x14ac:dyDescent="0.3">
      <c r="A1951" t="s">
        <v>4624</v>
      </c>
      <c r="C1951" s="5" t="s">
        <v>3437</v>
      </c>
    </row>
    <row r="1952" spans="1:3" x14ac:dyDescent="0.3">
      <c r="A1952" t="s">
        <v>4370</v>
      </c>
      <c r="C1952" s="5" t="s">
        <v>4310</v>
      </c>
    </row>
    <row r="1953" spans="1:3" x14ac:dyDescent="0.3">
      <c r="A1953" t="s">
        <v>4086</v>
      </c>
      <c r="C1953" s="5" t="s">
        <v>2875</v>
      </c>
    </row>
    <row r="1954" spans="1:3" x14ac:dyDescent="0.3">
      <c r="A1954" t="s">
        <v>4258</v>
      </c>
      <c r="C1954" s="5" t="s">
        <v>4987</v>
      </c>
    </row>
    <row r="1955" spans="1:3" x14ac:dyDescent="0.3">
      <c r="A1955" t="s">
        <v>3795</v>
      </c>
      <c r="C1955" s="5" t="s">
        <v>2564</v>
      </c>
    </row>
    <row r="1956" spans="1:3" x14ac:dyDescent="0.3">
      <c r="A1956" t="s">
        <v>1552</v>
      </c>
      <c r="C1956" s="5" t="s">
        <v>2596</v>
      </c>
    </row>
    <row r="1957" spans="1:3" x14ac:dyDescent="0.3">
      <c r="A1957" t="s">
        <v>2672</v>
      </c>
      <c r="C1957" s="5" t="s">
        <v>1488</v>
      </c>
    </row>
    <row r="1958" spans="1:3" x14ac:dyDescent="0.3">
      <c r="A1958" t="s">
        <v>3297</v>
      </c>
      <c r="C1958" s="5" t="s">
        <v>2798</v>
      </c>
    </row>
    <row r="1959" spans="1:3" x14ac:dyDescent="0.3">
      <c r="A1959" t="s">
        <v>4300</v>
      </c>
      <c r="C1959" s="5" t="s">
        <v>1526</v>
      </c>
    </row>
    <row r="1960" spans="1:3" x14ac:dyDescent="0.3">
      <c r="A1960" t="s">
        <v>2700</v>
      </c>
      <c r="C1960" s="5" t="s">
        <v>1353</v>
      </c>
    </row>
    <row r="1961" spans="1:3" x14ac:dyDescent="0.3">
      <c r="A1961" t="s">
        <v>4569</v>
      </c>
      <c r="C1961" s="5" t="s">
        <v>3047</v>
      </c>
    </row>
    <row r="1962" spans="1:3" x14ac:dyDescent="0.3">
      <c r="A1962" t="s">
        <v>3128</v>
      </c>
      <c r="C1962" s="5" t="s">
        <v>4729</v>
      </c>
    </row>
    <row r="1963" spans="1:3" x14ac:dyDescent="0.3">
      <c r="A1963" t="s">
        <v>3511</v>
      </c>
      <c r="C1963" s="5" t="s">
        <v>3495</v>
      </c>
    </row>
    <row r="1964" spans="1:3" x14ac:dyDescent="0.3">
      <c r="A1964" t="s">
        <v>2582</v>
      </c>
      <c r="C1964" s="5" t="s">
        <v>3481</v>
      </c>
    </row>
    <row r="1965" spans="1:3" x14ac:dyDescent="0.3">
      <c r="A1965" t="s">
        <v>2531</v>
      </c>
      <c r="C1965" s="5" t="s">
        <v>4238</v>
      </c>
    </row>
    <row r="1966" spans="1:3" x14ac:dyDescent="0.3">
      <c r="A1966" t="s">
        <v>2888</v>
      </c>
      <c r="C1966" s="5" t="s">
        <v>3382</v>
      </c>
    </row>
    <row r="1967" spans="1:3" x14ac:dyDescent="0.3">
      <c r="A1967" t="s">
        <v>3482</v>
      </c>
      <c r="C1967" s="5" t="s">
        <v>880</v>
      </c>
    </row>
    <row r="1968" spans="1:3" x14ac:dyDescent="0.3">
      <c r="A1968" t="s">
        <v>4026</v>
      </c>
      <c r="C1968" s="5" t="s">
        <v>4078</v>
      </c>
    </row>
    <row r="1969" spans="1:3" x14ac:dyDescent="0.3">
      <c r="A1969" t="s">
        <v>4919</v>
      </c>
      <c r="C1969" s="5" t="s">
        <v>1880</v>
      </c>
    </row>
    <row r="1970" spans="1:3" x14ac:dyDescent="0.3">
      <c r="A1970" t="s">
        <v>4152</v>
      </c>
      <c r="C1970" s="5" t="s">
        <v>1836</v>
      </c>
    </row>
    <row r="1971" spans="1:3" x14ac:dyDescent="0.3">
      <c r="A1971" t="s">
        <v>4889</v>
      </c>
      <c r="C1971" s="5" t="s">
        <v>3955</v>
      </c>
    </row>
    <row r="1972" spans="1:3" x14ac:dyDescent="0.3">
      <c r="A1972" t="s">
        <v>4067</v>
      </c>
      <c r="C1972" s="5" t="s">
        <v>4373</v>
      </c>
    </row>
    <row r="1973" spans="1:3" x14ac:dyDescent="0.3">
      <c r="A1973" t="s">
        <v>4437</v>
      </c>
      <c r="C1973" s="5" t="s">
        <v>4662</v>
      </c>
    </row>
    <row r="1974" spans="1:3" x14ac:dyDescent="0.3">
      <c r="A1974" t="s">
        <v>4498</v>
      </c>
      <c r="C1974" s="5" t="s">
        <v>2760</v>
      </c>
    </row>
    <row r="1975" spans="1:3" x14ac:dyDescent="0.3">
      <c r="A1975" t="s">
        <v>4284</v>
      </c>
      <c r="C1975" s="5" t="s">
        <v>1026</v>
      </c>
    </row>
    <row r="1976" spans="1:3" x14ac:dyDescent="0.3">
      <c r="A1976" t="s">
        <v>3003</v>
      </c>
      <c r="C1976" s="5" t="s">
        <v>3115</v>
      </c>
    </row>
    <row r="1977" spans="1:3" x14ac:dyDescent="0.3">
      <c r="A1977" t="s">
        <v>4017</v>
      </c>
      <c r="C1977" s="5" t="s">
        <v>2695</v>
      </c>
    </row>
    <row r="1978" spans="1:3" x14ac:dyDescent="0.3">
      <c r="A1978" t="s">
        <v>1838</v>
      </c>
      <c r="C1978" s="5" t="s">
        <v>1708</v>
      </c>
    </row>
    <row r="1979" spans="1:3" x14ac:dyDescent="0.3">
      <c r="A1979" t="s">
        <v>1541</v>
      </c>
      <c r="C1979" s="5" t="s">
        <v>2188</v>
      </c>
    </row>
    <row r="1980" spans="1:3" x14ac:dyDescent="0.3">
      <c r="A1980" t="s">
        <v>4646</v>
      </c>
      <c r="C1980" s="5" t="s">
        <v>3511</v>
      </c>
    </row>
    <row r="1981" spans="1:3" x14ac:dyDescent="0.3">
      <c r="A1981" t="s">
        <v>2826</v>
      </c>
      <c r="C1981" s="5" t="s">
        <v>1078</v>
      </c>
    </row>
    <row r="1982" spans="1:3" x14ac:dyDescent="0.3">
      <c r="A1982" t="s">
        <v>3222</v>
      </c>
      <c r="C1982" s="5" t="s">
        <v>973</v>
      </c>
    </row>
    <row r="1983" spans="1:3" x14ac:dyDescent="0.3">
      <c r="A1983" t="s">
        <v>3409</v>
      </c>
      <c r="C1983" s="5" t="s">
        <v>2863</v>
      </c>
    </row>
    <row r="1984" spans="1:3" x14ac:dyDescent="0.3">
      <c r="A1984" t="s">
        <v>3871</v>
      </c>
      <c r="C1984" s="5" t="s">
        <v>4130</v>
      </c>
    </row>
    <row r="1985" spans="1:3" x14ac:dyDescent="0.3">
      <c r="A1985" t="s">
        <v>2313</v>
      </c>
      <c r="C1985" s="5" t="s">
        <v>2689</v>
      </c>
    </row>
    <row r="1986" spans="1:3" x14ac:dyDescent="0.3">
      <c r="A1986" t="s">
        <v>3277</v>
      </c>
      <c r="C1986" s="5" t="s">
        <v>1546</v>
      </c>
    </row>
    <row r="1987" spans="1:3" x14ac:dyDescent="0.3">
      <c r="A1987" t="s">
        <v>3738</v>
      </c>
      <c r="C1987" s="5" t="s">
        <v>869</v>
      </c>
    </row>
    <row r="1988" spans="1:3" x14ac:dyDescent="0.3">
      <c r="A1988" t="s">
        <v>1911</v>
      </c>
      <c r="C1988" s="5" t="s">
        <v>1387</v>
      </c>
    </row>
    <row r="1989" spans="1:3" x14ac:dyDescent="0.3">
      <c r="A1989" t="s">
        <v>2683</v>
      </c>
      <c r="C1989" s="5" t="s">
        <v>1796</v>
      </c>
    </row>
    <row r="1990" spans="1:3" x14ac:dyDescent="0.3">
      <c r="A1990" t="s">
        <v>4473</v>
      </c>
      <c r="C1990" s="5" t="s">
        <v>4586</v>
      </c>
    </row>
    <row r="1991" spans="1:3" x14ac:dyDescent="0.3">
      <c r="A1991" t="s">
        <v>5012</v>
      </c>
      <c r="C1991" s="5" t="s">
        <v>2528</v>
      </c>
    </row>
    <row r="1992" spans="1:3" x14ac:dyDescent="0.3">
      <c r="A1992" t="s">
        <v>1954</v>
      </c>
      <c r="C1992" s="5" t="s">
        <v>1212</v>
      </c>
    </row>
    <row r="1993" spans="1:3" x14ac:dyDescent="0.3">
      <c r="A1993" t="s">
        <v>4704</v>
      </c>
      <c r="C1993" s="5" t="s">
        <v>1529</v>
      </c>
    </row>
    <row r="1994" spans="1:3" x14ac:dyDescent="0.3">
      <c r="A1994" t="s">
        <v>3762</v>
      </c>
      <c r="C1994" s="5" t="s">
        <v>3723</v>
      </c>
    </row>
    <row r="1995" spans="1:3" x14ac:dyDescent="0.3">
      <c r="A1995" t="s">
        <v>3915</v>
      </c>
      <c r="C1995" s="5" t="s">
        <v>4590</v>
      </c>
    </row>
    <row r="1996" spans="1:3" x14ac:dyDescent="0.3">
      <c r="A1996" t="s">
        <v>3769</v>
      </c>
      <c r="C1996" s="5" t="s">
        <v>2680</v>
      </c>
    </row>
    <row r="1997" spans="1:3" x14ac:dyDescent="0.3">
      <c r="A1997" t="s">
        <v>3488</v>
      </c>
      <c r="C1997" s="5" t="s">
        <v>1180</v>
      </c>
    </row>
    <row r="1998" spans="1:3" x14ac:dyDescent="0.3">
      <c r="A1998" t="s">
        <v>2927</v>
      </c>
      <c r="C1998" s="5" t="s">
        <v>1432</v>
      </c>
    </row>
    <row r="1999" spans="1:3" x14ac:dyDescent="0.3">
      <c r="A1999" t="s">
        <v>4864</v>
      </c>
      <c r="C1999" s="5" t="s">
        <v>2844</v>
      </c>
    </row>
    <row r="2000" spans="1:3" x14ac:dyDescent="0.3">
      <c r="A2000" t="s">
        <v>3232</v>
      </c>
      <c r="C2000" s="5" t="s">
        <v>4836</v>
      </c>
    </row>
    <row r="2001" spans="1:3" x14ac:dyDescent="0.3">
      <c r="A2001" t="s">
        <v>4805</v>
      </c>
      <c r="C2001" s="5" t="s">
        <v>3012</v>
      </c>
    </row>
    <row r="2002" spans="1:3" x14ac:dyDescent="0.3">
      <c r="A2002" t="s">
        <v>4123</v>
      </c>
      <c r="C2002" s="5" t="s">
        <v>2109</v>
      </c>
    </row>
    <row r="2003" spans="1:3" x14ac:dyDescent="0.3">
      <c r="A2003" t="s">
        <v>4330</v>
      </c>
      <c r="C2003" s="5" t="s">
        <v>1574</v>
      </c>
    </row>
    <row r="2004" spans="1:3" x14ac:dyDescent="0.3">
      <c r="A2004" t="s">
        <v>2558</v>
      </c>
      <c r="C2004" s="5" t="s">
        <v>3531</v>
      </c>
    </row>
    <row r="2005" spans="1:3" x14ac:dyDescent="0.3">
      <c r="A2005" t="s">
        <v>3764</v>
      </c>
      <c r="C2005" s="5" t="s">
        <v>1603</v>
      </c>
    </row>
    <row r="2006" spans="1:3" x14ac:dyDescent="0.3">
      <c r="A2006" t="s">
        <v>1448</v>
      </c>
      <c r="C2006" s="5" t="s">
        <v>1849</v>
      </c>
    </row>
    <row r="2007" spans="1:3" x14ac:dyDescent="0.3">
      <c r="A2007" t="s">
        <v>4008</v>
      </c>
      <c r="C2007" s="5" t="s">
        <v>2997</v>
      </c>
    </row>
    <row r="2008" spans="1:3" x14ac:dyDescent="0.3">
      <c r="A2008" t="s">
        <v>3051</v>
      </c>
      <c r="C2008" s="5" t="s">
        <v>2538</v>
      </c>
    </row>
    <row r="2009" spans="1:3" x14ac:dyDescent="0.3">
      <c r="A2009" t="s">
        <v>3944</v>
      </c>
      <c r="C2009" s="5" t="s">
        <v>1932</v>
      </c>
    </row>
    <row r="2010" spans="1:3" x14ac:dyDescent="0.3">
      <c r="A2010" t="s">
        <v>3505</v>
      </c>
      <c r="C2010" s="5" t="s">
        <v>3127</v>
      </c>
    </row>
    <row r="2011" spans="1:3" x14ac:dyDescent="0.3">
      <c r="A2011" t="s">
        <v>4002</v>
      </c>
      <c r="C2011" s="5" t="s">
        <v>3313</v>
      </c>
    </row>
    <row r="2012" spans="1:3" x14ac:dyDescent="0.3">
      <c r="A2012" t="s">
        <v>3949</v>
      </c>
      <c r="C2012" s="5" t="s">
        <v>4207</v>
      </c>
    </row>
    <row r="2013" spans="1:3" x14ac:dyDescent="0.3">
      <c r="A2013" t="s">
        <v>3844</v>
      </c>
      <c r="C2013" s="5" t="s">
        <v>3582</v>
      </c>
    </row>
    <row r="2014" spans="1:3" x14ac:dyDescent="0.3">
      <c r="A2014" t="s">
        <v>2290</v>
      </c>
      <c r="C2014" s="5" t="s">
        <v>4760</v>
      </c>
    </row>
    <row r="2015" spans="1:3" x14ac:dyDescent="0.3">
      <c r="A2015" t="s">
        <v>3809</v>
      </c>
      <c r="C2015" s="5" t="s">
        <v>2785</v>
      </c>
    </row>
    <row r="2016" spans="1:3" x14ac:dyDescent="0.3">
      <c r="A2016" t="s">
        <v>2687</v>
      </c>
      <c r="C2016" s="5" t="s">
        <v>3668</v>
      </c>
    </row>
    <row r="2017" spans="1:3" x14ac:dyDescent="0.3">
      <c r="A2017" t="s">
        <v>3033</v>
      </c>
      <c r="C2017" s="5" t="s">
        <v>1569</v>
      </c>
    </row>
    <row r="2018" spans="1:3" x14ac:dyDescent="0.3">
      <c r="A2018" t="s">
        <v>1679</v>
      </c>
      <c r="C2018" s="5" t="s">
        <v>983</v>
      </c>
    </row>
    <row r="2019" spans="1:3" x14ac:dyDescent="0.3">
      <c r="A2019" t="s">
        <v>1990</v>
      </c>
      <c r="C2019" s="5" t="s">
        <v>4237</v>
      </c>
    </row>
    <row r="2020" spans="1:3" x14ac:dyDescent="0.3">
      <c r="A2020" t="s">
        <v>4103</v>
      </c>
      <c r="C2020" s="5" t="s">
        <v>2523</v>
      </c>
    </row>
    <row r="2021" spans="1:3" x14ac:dyDescent="0.3">
      <c r="A2021" t="s">
        <v>3526</v>
      </c>
      <c r="C2021" s="5" t="s">
        <v>4746</v>
      </c>
    </row>
    <row r="2022" spans="1:3" x14ac:dyDescent="0.3">
      <c r="A2022" t="s">
        <v>3484</v>
      </c>
      <c r="C2022" s="5" t="s">
        <v>3344</v>
      </c>
    </row>
    <row r="2023" spans="1:3" x14ac:dyDescent="0.3">
      <c r="A2023" t="s">
        <v>1355</v>
      </c>
      <c r="C2023" s="5" t="s">
        <v>4524</v>
      </c>
    </row>
    <row r="2024" spans="1:3" x14ac:dyDescent="0.3">
      <c r="A2024" t="s">
        <v>3506</v>
      </c>
      <c r="C2024" s="5" t="s">
        <v>4655</v>
      </c>
    </row>
    <row r="2025" spans="1:3" x14ac:dyDescent="0.3">
      <c r="A2025" t="s">
        <v>3695</v>
      </c>
      <c r="C2025" s="5" t="s">
        <v>4635</v>
      </c>
    </row>
    <row r="2026" spans="1:3" x14ac:dyDescent="0.3">
      <c r="A2026" t="s">
        <v>4882</v>
      </c>
      <c r="C2026" s="5" t="s">
        <v>1196</v>
      </c>
    </row>
    <row r="2027" spans="1:3" x14ac:dyDescent="0.3">
      <c r="A2027" t="s">
        <v>4853</v>
      </c>
      <c r="C2027" s="5" t="s">
        <v>1243</v>
      </c>
    </row>
    <row r="2028" spans="1:3" x14ac:dyDescent="0.3">
      <c r="A2028" t="s">
        <v>4460</v>
      </c>
      <c r="C2028" s="5" t="s">
        <v>1095</v>
      </c>
    </row>
    <row r="2029" spans="1:3" x14ac:dyDescent="0.3">
      <c r="A2029" t="s">
        <v>3286</v>
      </c>
      <c r="C2029" s="5" t="s">
        <v>2642</v>
      </c>
    </row>
    <row r="2030" spans="1:3" x14ac:dyDescent="0.3">
      <c r="A2030" t="s">
        <v>2749</v>
      </c>
      <c r="C2030" s="5" t="s">
        <v>1428</v>
      </c>
    </row>
    <row r="2031" spans="1:3" x14ac:dyDescent="0.3">
      <c r="A2031" t="s">
        <v>2461</v>
      </c>
      <c r="C2031" s="5" t="s">
        <v>1088</v>
      </c>
    </row>
    <row r="2032" spans="1:3" x14ac:dyDescent="0.3">
      <c r="A2032" t="s">
        <v>3160</v>
      </c>
      <c r="C2032" s="5" t="s">
        <v>3822</v>
      </c>
    </row>
    <row r="2033" spans="1:3" x14ac:dyDescent="0.3">
      <c r="A2033" t="s">
        <v>3293</v>
      </c>
      <c r="C2033" s="5" t="s">
        <v>1773</v>
      </c>
    </row>
    <row r="2034" spans="1:3" x14ac:dyDescent="0.3">
      <c r="A2034" t="s">
        <v>4011</v>
      </c>
      <c r="C2034" s="5" t="s">
        <v>4215</v>
      </c>
    </row>
    <row r="2035" spans="1:3" x14ac:dyDescent="0.3">
      <c r="A2035" t="s">
        <v>1724</v>
      </c>
      <c r="C2035" s="5" t="s">
        <v>2027</v>
      </c>
    </row>
    <row r="2036" spans="1:3" x14ac:dyDescent="0.3">
      <c r="A2036" t="s">
        <v>3779</v>
      </c>
      <c r="C2036" s="5" t="s">
        <v>4242</v>
      </c>
    </row>
    <row r="2037" spans="1:3" x14ac:dyDescent="0.3">
      <c r="A2037" t="s">
        <v>3055</v>
      </c>
      <c r="C2037" s="5" t="s">
        <v>878</v>
      </c>
    </row>
    <row r="2038" spans="1:3" x14ac:dyDescent="0.3">
      <c r="A2038" t="s">
        <v>3088</v>
      </c>
      <c r="C2038" s="5" t="s">
        <v>2338</v>
      </c>
    </row>
    <row r="2039" spans="1:3" x14ac:dyDescent="0.3">
      <c r="A2039" t="s">
        <v>2782</v>
      </c>
      <c r="C2039" s="5" t="s">
        <v>1789</v>
      </c>
    </row>
    <row r="2040" spans="1:3" x14ac:dyDescent="0.3">
      <c r="A2040" t="s">
        <v>3519</v>
      </c>
      <c r="C2040" s="5" t="s">
        <v>1069</v>
      </c>
    </row>
    <row r="2041" spans="1:3" x14ac:dyDescent="0.3">
      <c r="A2041" t="s">
        <v>4162</v>
      </c>
      <c r="C2041" s="5" t="s">
        <v>3870</v>
      </c>
    </row>
    <row r="2042" spans="1:3" x14ac:dyDescent="0.3">
      <c r="A2042" t="s">
        <v>2952</v>
      </c>
      <c r="C2042" s="5" t="s">
        <v>3239</v>
      </c>
    </row>
    <row r="2043" spans="1:3" x14ac:dyDescent="0.3">
      <c r="A2043" t="s">
        <v>2834</v>
      </c>
      <c r="C2043" s="5" t="s">
        <v>2822</v>
      </c>
    </row>
    <row r="2044" spans="1:3" x14ac:dyDescent="0.3">
      <c r="A2044" t="s">
        <v>4909</v>
      </c>
      <c r="C2044" s="5" t="s">
        <v>1001</v>
      </c>
    </row>
    <row r="2045" spans="1:3" x14ac:dyDescent="0.3">
      <c r="A2045" t="s">
        <v>3274</v>
      </c>
      <c r="C2045" s="5" t="s">
        <v>3310</v>
      </c>
    </row>
    <row r="2046" spans="1:3" x14ac:dyDescent="0.3">
      <c r="A2046" t="s">
        <v>3053</v>
      </c>
      <c r="C2046" s="5" t="s">
        <v>1686</v>
      </c>
    </row>
    <row r="2047" spans="1:3" x14ac:dyDescent="0.3">
      <c r="A2047" t="s">
        <v>4749</v>
      </c>
      <c r="C2047" s="5" t="s">
        <v>4169</v>
      </c>
    </row>
    <row r="2048" spans="1:3" x14ac:dyDescent="0.3">
      <c r="A2048" t="s">
        <v>3001</v>
      </c>
      <c r="C2048" s="5" t="s">
        <v>3430</v>
      </c>
    </row>
    <row r="2049" spans="1:3" x14ac:dyDescent="0.3">
      <c r="A2049" t="s">
        <v>3370</v>
      </c>
      <c r="C2049" s="5" t="s">
        <v>4667</v>
      </c>
    </row>
    <row r="2050" spans="1:3" x14ac:dyDescent="0.3">
      <c r="A2050" t="s">
        <v>2972</v>
      </c>
      <c r="C2050" s="5" t="s">
        <v>4972</v>
      </c>
    </row>
    <row r="2051" spans="1:3" x14ac:dyDescent="0.3">
      <c r="A2051" t="s">
        <v>2546</v>
      </c>
      <c r="C2051" s="5" t="s">
        <v>2853</v>
      </c>
    </row>
    <row r="2052" spans="1:3" x14ac:dyDescent="0.3">
      <c r="A2052" t="s">
        <v>3785</v>
      </c>
      <c r="C2052" s="5" t="s">
        <v>3691</v>
      </c>
    </row>
    <row r="2053" spans="1:3" x14ac:dyDescent="0.3">
      <c r="A2053" t="s">
        <v>2506</v>
      </c>
      <c r="C2053" s="5" t="s">
        <v>2117</v>
      </c>
    </row>
    <row r="2054" spans="1:3" x14ac:dyDescent="0.3">
      <c r="A2054" t="s">
        <v>2436</v>
      </c>
      <c r="C2054" s="5" t="s">
        <v>4257</v>
      </c>
    </row>
    <row r="2055" spans="1:3" x14ac:dyDescent="0.3">
      <c r="A2055" t="s">
        <v>4138</v>
      </c>
      <c r="C2055" s="5" t="s">
        <v>2839</v>
      </c>
    </row>
    <row r="2056" spans="1:3" x14ac:dyDescent="0.3">
      <c r="A2056" t="s">
        <v>4798</v>
      </c>
      <c r="C2056" s="5" t="s">
        <v>4263</v>
      </c>
    </row>
    <row r="2057" spans="1:3" x14ac:dyDescent="0.3">
      <c r="A2057" t="s">
        <v>4119</v>
      </c>
      <c r="C2057" s="5" t="s">
        <v>1573</v>
      </c>
    </row>
    <row r="2058" spans="1:3" x14ac:dyDescent="0.3">
      <c r="A2058" t="s">
        <v>3897</v>
      </c>
      <c r="C2058" s="5" t="s">
        <v>3622</v>
      </c>
    </row>
    <row r="2059" spans="1:3" x14ac:dyDescent="0.3">
      <c r="A2059" t="s">
        <v>2764</v>
      </c>
      <c r="C2059" s="5" t="s">
        <v>3455</v>
      </c>
    </row>
    <row r="2060" spans="1:3" x14ac:dyDescent="0.3">
      <c r="A2060" t="s">
        <v>3826</v>
      </c>
      <c r="C2060" s="5" t="s">
        <v>4951</v>
      </c>
    </row>
    <row r="2061" spans="1:3" x14ac:dyDescent="0.3">
      <c r="A2061" t="s">
        <v>4285</v>
      </c>
      <c r="C2061" s="5" t="s">
        <v>2135</v>
      </c>
    </row>
    <row r="2062" spans="1:3" x14ac:dyDescent="0.3">
      <c r="A2062" t="s">
        <v>4901</v>
      </c>
      <c r="C2062" s="5" t="s">
        <v>4476</v>
      </c>
    </row>
    <row r="2063" spans="1:3" x14ac:dyDescent="0.3">
      <c r="A2063" t="s">
        <v>4770</v>
      </c>
      <c r="C2063" s="5" t="s">
        <v>3139</v>
      </c>
    </row>
    <row r="2064" spans="1:3" x14ac:dyDescent="0.3">
      <c r="A2064" t="s">
        <v>3451</v>
      </c>
      <c r="C2064" s="5" t="s">
        <v>2078</v>
      </c>
    </row>
    <row r="2065" spans="1:3" x14ac:dyDescent="0.3">
      <c r="A2065" t="s">
        <v>4541</v>
      </c>
      <c r="C2065" s="5" t="s">
        <v>4240</v>
      </c>
    </row>
    <row r="2066" spans="1:3" x14ac:dyDescent="0.3">
      <c r="A2066" t="s">
        <v>5055</v>
      </c>
      <c r="C2066" s="5" t="s">
        <v>4510</v>
      </c>
    </row>
    <row r="2067" spans="1:3" x14ac:dyDescent="0.3">
      <c r="A2067" t="s">
        <v>3909</v>
      </c>
      <c r="C2067" s="5" t="s">
        <v>2224</v>
      </c>
    </row>
    <row r="2068" spans="1:3" x14ac:dyDescent="0.3">
      <c r="A2068" t="s">
        <v>3970</v>
      </c>
      <c r="C2068" s="5" t="s">
        <v>1034</v>
      </c>
    </row>
    <row r="2069" spans="1:3" x14ac:dyDescent="0.3">
      <c r="A2069" t="s">
        <v>1788</v>
      </c>
      <c r="C2069" s="5" t="s">
        <v>3039</v>
      </c>
    </row>
    <row r="2070" spans="1:3" x14ac:dyDescent="0.3">
      <c r="A2070" t="s">
        <v>4964</v>
      </c>
      <c r="C2070" s="5" t="s">
        <v>1781</v>
      </c>
    </row>
    <row r="2071" spans="1:3" x14ac:dyDescent="0.3">
      <c r="A2071" t="s">
        <v>2677</v>
      </c>
      <c r="C2071" s="5" t="s">
        <v>2624</v>
      </c>
    </row>
    <row r="2072" spans="1:3" x14ac:dyDescent="0.3">
      <c r="A2072" t="s">
        <v>3829</v>
      </c>
      <c r="C2072" s="5" t="s">
        <v>4923</v>
      </c>
    </row>
    <row r="2073" spans="1:3" x14ac:dyDescent="0.3">
      <c r="A2073" t="s">
        <v>3439</v>
      </c>
      <c r="C2073" s="5" t="s">
        <v>3704</v>
      </c>
    </row>
    <row r="2074" spans="1:3" x14ac:dyDescent="0.3">
      <c r="A2074" t="s">
        <v>1786</v>
      </c>
      <c r="C2074" s="5" t="s">
        <v>4581</v>
      </c>
    </row>
    <row r="2075" spans="1:3" x14ac:dyDescent="0.3">
      <c r="A2075" t="s">
        <v>3395</v>
      </c>
      <c r="C2075" s="5" t="s">
        <v>2215</v>
      </c>
    </row>
    <row r="2076" spans="1:3" x14ac:dyDescent="0.3">
      <c r="A2076" t="s">
        <v>4573</v>
      </c>
      <c r="C2076" s="5" t="s">
        <v>1908</v>
      </c>
    </row>
    <row r="2077" spans="1:3" x14ac:dyDescent="0.3">
      <c r="A2077" t="s">
        <v>3984</v>
      </c>
      <c r="C2077" s="5" t="s">
        <v>4547</v>
      </c>
    </row>
    <row r="2078" spans="1:3" x14ac:dyDescent="0.3">
      <c r="A2078" t="s">
        <v>2554</v>
      </c>
      <c r="C2078" s="5" t="s">
        <v>3192</v>
      </c>
    </row>
    <row r="2079" spans="1:3" x14ac:dyDescent="0.3">
      <c r="A2079" t="s">
        <v>3455</v>
      </c>
      <c r="C2079" s="5" t="s">
        <v>4650</v>
      </c>
    </row>
    <row r="2080" spans="1:3" x14ac:dyDescent="0.3">
      <c r="A2080" t="s">
        <v>4220</v>
      </c>
      <c r="C2080" s="5" t="s">
        <v>890</v>
      </c>
    </row>
    <row r="2081" spans="1:3" x14ac:dyDescent="0.3">
      <c r="A2081" t="s">
        <v>4642</v>
      </c>
      <c r="C2081" s="5" t="s">
        <v>1771</v>
      </c>
    </row>
    <row r="2082" spans="1:3" x14ac:dyDescent="0.3">
      <c r="A2082" t="s">
        <v>3810</v>
      </c>
      <c r="C2082" s="5" t="s">
        <v>3277</v>
      </c>
    </row>
    <row r="2083" spans="1:3" x14ac:dyDescent="0.3">
      <c r="A2083" t="s">
        <v>3129</v>
      </c>
      <c r="C2083" s="5" t="s">
        <v>1613</v>
      </c>
    </row>
    <row r="2084" spans="1:3" x14ac:dyDescent="0.3">
      <c r="A2084" t="s">
        <v>4696</v>
      </c>
      <c r="C2084" s="5" t="s">
        <v>4097</v>
      </c>
    </row>
    <row r="2085" spans="1:3" x14ac:dyDescent="0.3">
      <c r="A2085" t="s">
        <v>4029</v>
      </c>
      <c r="C2085" s="5" t="s">
        <v>4320</v>
      </c>
    </row>
    <row r="2086" spans="1:3" x14ac:dyDescent="0.3">
      <c r="A2086" t="s">
        <v>3215</v>
      </c>
      <c r="C2086" s="5" t="s">
        <v>3857</v>
      </c>
    </row>
    <row r="2087" spans="1:3" x14ac:dyDescent="0.3">
      <c r="A2087" t="s">
        <v>4992</v>
      </c>
      <c r="C2087" s="5" t="s">
        <v>2817</v>
      </c>
    </row>
    <row r="2088" spans="1:3" x14ac:dyDescent="0.3">
      <c r="A2088" t="s">
        <v>3412</v>
      </c>
      <c r="C2088" s="5" t="s">
        <v>3266</v>
      </c>
    </row>
    <row r="2089" spans="1:3" x14ac:dyDescent="0.3">
      <c r="A2089" t="s">
        <v>5031</v>
      </c>
      <c r="C2089" s="5" t="s">
        <v>4160</v>
      </c>
    </row>
    <row r="2090" spans="1:3" x14ac:dyDescent="0.3">
      <c r="A2090" t="s">
        <v>4289</v>
      </c>
      <c r="C2090" s="5" t="s">
        <v>2161</v>
      </c>
    </row>
    <row r="2091" spans="1:3" x14ac:dyDescent="0.3">
      <c r="A2091" t="s">
        <v>2940</v>
      </c>
      <c r="C2091" s="5" t="s">
        <v>3851</v>
      </c>
    </row>
    <row r="2092" spans="1:3" x14ac:dyDescent="0.3">
      <c r="A2092" t="s">
        <v>1802</v>
      </c>
      <c r="C2092" s="5" t="s">
        <v>4099</v>
      </c>
    </row>
    <row r="2093" spans="1:3" x14ac:dyDescent="0.3">
      <c r="A2093" t="s">
        <v>1508</v>
      </c>
      <c r="C2093" s="5" t="s">
        <v>4866</v>
      </c>
    </row>
    <row r="2094" spans="1:3" x14ac:dyDescent="0.3">
      <c r="A2094" t="s">
        <v>4186</v>
      </c>
      <c r="C2094" s="5" t="s">
        <v>2323</v>
      </c>
    </row>
    <row r="2095" spans="1:3" x14ac:dyDescent="0.3">
      <c r="A2095" t="s">
        <v>3103</v>
      </c>
      <c r="C2095" s="5" t="s">
        <v>3163</v>
      </c>
    </row>
    <row r="2096" spans="1:3" x14ac:dyDescent="0.3">
      <c r="A2096" t="s">
        <v>3342</v>
      </c>
      <c r="C2096" s="5" t="s">
        <v>3367</v>
      </c>
    </row>
    <row r="2097" spans="1:3" x14ac:dyDescent="0.3">
      <c r="A2097" t="s">
        <v>4451</v>
      </c>
      <c r="C2097" s="5" t="s">
        <v>3160</v>
      </c>
    </row>
    <row r="2098" spans="1:3" x14ac:dyDescent="0.3">
      <c r="A2098" t="s">
        <v>4847</v>
      </c>
      <c r="C2098" s="5" t="s">
        <v>2731</v>
      </c>
    </row>
    <row r="2099" spans="1:3" x14ac:dyDescent="0.3">
      <c r="A2099" t="s">
        <v>2901</v>
      </c>
      <c r="C2099" s="5" t="s">
        <v>3597</v>
      </c>
    </row>
    <row r="2100" spans="1:3" x14ac:dyDescent="0.3">
      <c r="A2100" t="s">
        <v>4848</v>
      </c>
      <c r="C2100" s="5" t="s">
        <v>4587</v>
      </c>
    </row>
    <row r="2101" spans="1:3" x14ac:dyDescent="0.3">
      <c r="A2101" t="s">
        <v>3017</v>
      </c>
      <c r="C2101" s="5" t="s">
        <v>2591</v>
      </c>
    </row>
    <row r="2102" spans="1:3" x14ac:dyDescent="0.3">
      <c r="A2102" t="s">
        <v>5056</v>
      </c>
      <c r="C2102" s="5" t="s">
        <v>3211</v>
      </c>
    </row>
    <row r="2103" spans="1:3" x14ac:dyDescent="0.3">
      <c r="A2103" t="s">
        <v>2104</v>
      </c>
      <c r="C2103" s="5" t="s">
        <v>1942</v>
      </c>
    </row>
    <row r="2104" spans="1:3" x14ac:dyDescent="0.3">
      <c r="A2104" t="s">
        <v>2577</v>
      </c>
      <c r="C2104" s="5" t="s">
        <v>1903</v>
      </c>
    </row>
    <row r="2105" spans="1:3" x14ac:dyDescent="0.3">
      <c r="A2105" t="s">
        <v>2909</v>
      </c>
      <c r="C2105" s="5" t="s">
        <v>3683</v>
      </c>
    </row>
    <row r="2106" spans="1:3" x14ac:dyDescent="0.3">
      <c r="A2106" t="s">
        <v>2488</v>
      </c>
      <c r="C2106" s="5" t="s">
        <v>1400</v>
      </c>
    </row>
    <row r="2107" spans="1:3" x14ac:dyDescent="0.3">
      <c r="A2107" t="s">
        <v>5057</v>
      </c>
      <c r="C2107" s="5" t="s">
        <v>4398</v>
      </c>
    </row>
    <row r="2108" spans="1:3" x14ac:dyDescent="0.3">
      <c r="A2108" t="s">
        <v>2243</v>
      </c>
      <c r="C2108" s="5" t="s">
        <v>1563</v>
      </c>
    </row>
    <row r="2109" spans="1:3" x14ac:dyDescent="0.3">
      <c r="A2109" t="s">
        <v>3056</v>
      </c>
      <c r="C2109" s="5" t="s">
        <v>2739</v>
      </c>
    </row>
    <row r="2110" spans="1:3" x14ac:dyDescent="0.3">
      <c r="A2110" t="s">
        <v>5037</v>
      </c>
      <c r="C2110" s="5" t="s">
        <v>2141</v>
      </c>
    </row>
    <row r="2111" spans="1:3" x14ac:dyDescent="0.3">
      <c r="A2111" t="s">
        <v>895</v>
      </c>
      <c r="C2111" s="5" t="s">
        <v>4224</v>
      </c>
    </row>
    <row r="2112" spans="1:3" x14ac:dyDescent="0.3">
      <c r="A2112" t="s">
        <v>4516</v>
      </c>
      <c r="C2112" s="5" t="s">
        <v>3873</v>
      </c>
    </row>
    <row r="2113" spans="1:3" x14ac:dyDescent="0.3">
      <c r="A2113" t="s">
        <v>3896</v>
      </c>
      <c r="C2113" s="5" t="s">
        <v>3984</v>
      </c>
    </row>
    <row r="2114" spans="1:3" x14ac:dyDescent="0.3">
      <c r="A2114" t="s">
        <v>3470</v>
      </c>
      <c r="C2114" s="5" t="s">
        <v>3904</v>
      </c>
    </row>
    <row r="2115" spans="1:3" x14ac:dyDescent="0.3">
      <c r="A2115" t="s">
        <v>1761</v>
      </c>
      <c r="C2115" s="5" t="s">
        <v>1968</v>
      </c>
    </row>
    <row r="2116" spans="1:3" x14ac:dyDescent="0.3">
      <c r="A2116" t="s">
        <v>3249</v>
      </c>
      <c r="C2116" s="5" t="s">
        <v>3306</v>
      </c>
    </row>
    <row r="2117" spans="1:3" x14ac:dyDescent="0.3">
      <c r="A2117" t="s">
        <v>3492</v>
      </c>
      <c r="C2117" s="5" t="s">
        <v>2208</v>
      </c>
    </row>
    <row r="2118" spans="1:3" x14ac:dyDescent="0.3">
      <c r="A2118" t="s">
        <v>5024</v>
      </c>
      <c r="C2118" s="5" t="s">
        <v>1882</v>
      </c>
    </row>
    <row r="2119" spans="1:3" x14ac:dyDescent="0.3">
      <c r="A2119" t="s">
        <v>4433</v>
      </c>
      <c r="C2119" s="5" t="s">
        <v>2805</v>
      </c>
    </row>
    <row r="2120" spans="1:3" x14ac:dyDescent="0.3">
      <c r="A2120" t="s">
        <v>2171</v>
      </c>
      <c r="C2120" s="5" t="s">
        <v>4725</v>
      </c>
    </row>
    <row r="2121" spans="1:3" x14ac:dyDescent="0.3">
      <c r="A2121" t="s">
        <v>3791</v>
      </c>
      <c r="C2121" s="5" t="s">
        <v>4891</v>
      </c>
    </row>
    <row r="2122" spans="1:3" x14ac:dyDescent="0.3">
      <c r="A2122" t="s">
        <v>4305</v>
      </c>
      <c r="C2122" s="5" t="s">
        <v>3265</v>
      </c>
    </row>
    <row r="2123" spans="1:3" x14ac:dyDescent="0.3">
      <c r="A2123" t="s">
        <v>3209</v>
      </c>
      <c r="C2123" s="5" t="s">
        <v>3353</v>
      </c>
    </row>
    <row r="2124" spans="1:3" x14ac:dyDescent="0.3">
      <c r="A2124" t="s">
        <v>3267</v>
      </c>
      <c r="C2124" s="5" t="s">
        <v>1653</v>
      </c>
    </row>
    <row r="2125" spans="1:3" x14ac:dyDescent="0.3">
      <c r="A2125" t="s">
        <v>4374</v>
      </c>
      <c r="C2125" s="5" t="s">
        <v>2104</v>
      </c>
    </row>
    <row r="2126" spans="1:3" x14ac:dyDescent="0.3">
      <c r="A2126" t="s">
        <v>4579</v>
      </c>
      <c r="C2126" s="5" t="s">
        <v>1109</v>
      </c>
    </row>
    <row r="2127" spans="1:3" x14ac:dyDescent="0.3">
      <c r="A2127" t="s">
        <v>3317</v>
      </c>
      <c r="C2127" s="5" t="s">
        <v>3434</v>
      </c>
    </row>
    <row r="2128" spans="1:3" x14ac:dyDescent="0.3">
      <c r="A2128" t="s">
        <v>4850</v>
      </c>
      <c r="C2128" s="5" t="s">
        <v>2620</v>
      </c>
    </row>
    <row r="2129" spans="1:3" x14ac:dyDescent="0.3">
      <c r="A2129" t="s">
        <v>3817</v>
      </c>
      <c r="C2129" s="5" t="s">
        <v>2120</v>
      </c>
    </row>
    <row r="2130" spans="1:3" x14ac:dyDescent="0.3">
      <c r="A2130" t="s">
        <v>3710</v>
      </c>
      <c r="C2130" s="5" t="s">
        <v>3279</v>
      </c>
    </row>
    <row r="2131" spans="1:3" x14ac:dyDescent="0.3">
      <c r="A2131" t="s">
        <v>4089</v>
      </c>
      <c r="C2131" s="5" t="s">
        <v>899</v>
      </c>
    </row>
    <row r="2132" spans="1:3" x14ac:dyDescent="0.3">
      <c r="A2132" t="s">
        <v>2000</v>
      </c>
      <c r="C2132" s="5" t="s">
        <v>4917</v>
      </c>
    </row>
    <row r="2133" spans="1:3" x14ac:dyDescent="0.3">
      <c r="A2133" t="s">
        <v>2871</v>
      </c>
      <c r="C2133" s="5" t="s">
        <v>3007</v>
      </c>
    </row>
    <row r="2134" spans="1:3" x14ac:dyDescent="0.3">
      <c r="A2134" t="s">
        <v>4636</v>
      </c>
      <c r="C2134" s="5" t="s">
        <v>4669</v>
      </c>
    </row>
    <row r="2135" spans="1:3" x14ac:dyDescent="0.3">
      <c r="A2135" t="s">
        <v>4806</v>
      </c>
      <c r="C2135" s="5" t="s">
        <v>3762</v>
      </c>
    </row>
    <row r="2136" spans="1:3" x14ac:dyDescent="0.3">
      <c r="A2136" t="s">
        <v>2920</v>
      </c>
      <c r="C2136" s="5" t="s">
        <v>1409</v>
      </c>
    </row>
    <row r="2137" spans="1:3" x14ac:dyDescent="0.3">
      <c r="A2137" t="s">
        <v>3089</v>
      </c>
      <c r="C2137" s="5" t="s">
        <v>1719</v>
      </c>
    </row>
    <row r="2138" spans="1:3" x14ac:dyDescent="0.3">
      <c r="A2138" t="s">
        <v>4245</v>
      </c>
      <c r="C2138" s="5" t="s">
        <v>4368</v>
      </c>
    </row>
    <row r="2139" spans="1:3" x14ac:dyDescent="0.3">
      <c r="A2139" t="s">
        <v>3355</v>
      </c>
      <c r="C2139" s="5" t="s">
        <v>3190</v>
      </c>
    </row>
    <row r="2140" spans="1:3" x14ac:dyDescent="0.3">
      <c r="A2140" t="s">
        <v>3292</v>
      </c>
      <c r="C2140" s="5" t="s">
        <v>2742</v>
      </c>
    </row>
    <row r="2141" spans="1:3" x14ac:dyDescent="0.3">
      <c r="A2141" t="s">
        <v>4601</v>
      </c>
      <c r="C2141" s="5" t="s">
        <v>3934</v>
      </c>
    </row>
    <row r="2142" spans="1:3" x14ac:dyDescent="0.3">
      <c r="A2142" t="s">
        <v>3600</v>
      </c>
      <c r="C2142" s="5" t="s">
        <v>3676</v>
      </c>
    </row>
    <row r="2143" spans="1:3" x14ac:dyDescent="0.3">
      <c r="A2143" t="s">
        <v>2516</v>
      </c>
      <c r="C2143" s="5" t="s">
        <v>4840</v>
      </c>
    </row>
    <row r="2144" spans="1:3" x14ac:dyDescent="0.3">
      <c r="A2144" t="s">
        <v>3529</v>
      </c>
      <c r="C2144" s="5" t="s">
        <v>4751</v>
      </c>
    </row>
    <row r="2145" spans="1:3" x14ac:dyDescent="0.3">
      <c r="A2145" t="s">
        <v>1366</v>
      </c>
      <c r="C2145" s="5" t="s">
        <v>4722</v>
      </c>
    </row>
    <row r="2146" spans="1:3" x14ac:dyDescent="0.3">
      <c r="A2146" t="s">
        <v>3753</v>
      </c>
      <c r="C2146" s="5" t="s">
        <v>1729</v>
      </c>
    </row>
    <row r="2147" spans="1:3" x14ac:dyDescent="0.3">
      <c r="A2147" t="s">
        <v>4809</v>
      </c>
      <c r="C2147" s="5" t="s">
        <v>2595</v>
      </c>
    </row>
    <row r="2148" spans="1:3" x14ac:dyDescent="0.3">
      <c r="A2148" t="s">
        <v>4313</v>
      </c>
      <c r="C2148" s="5" t="s">
        <v>4496</v>
      </c>
    </row>
    <row r="2149" spans="1:3" x14ac:dyDescent="0.3">
      <c r="A2149" t="s">
        <v>3980</v>
      </c>
      <c r="C2149" s="5" t="s">
        <v>4436</v>
      </c>
    </row>
    <row r="2150" spans="1:3" x14ac:dyDescent="0.3">
      <c r="A2150" t="s">
        <v>979</v>
      </c>
      <c r="C2150" s="5" t="s">
        <v>2021</v>
      </c>
    </row>
    <row r="2151" spans="1:3" x14ac:dyDescent="0.3">
      <c r="A2151" t="s">
        <v>2942</v>
      </c>
      <c r="C2151" s="5" t="s">
        <v>1623</v>
      </c>
    </row>
    <row r="2152" spans="1:3" x14ac:dyDescent="0.3">
      <c r="A2152" t="s">
        <v>2096</v>
      </c>
      <c r="C2152" s="5" t="s">
        <v>1381</v>
      </c>
    </row>
    <row r="2153" spans="1:3" x14ac:dyDescent="0.3">
      <c r="A2153" t="s">
        <v>2807</v>
      </c>
      <c r="C2153" s="5" t="s">
        <v>1825</v>
      </c>
    </row>
    <row r="2154" spans="1:3" x14ac:dyDescent="0.3">
      <c r="A2154" t="s">
        <v>2345</v>
      </c>
      <c r="C2154" s="5" t="s">
        <v>2169</v>
      </c>
    </row>
    <row r="2155" spans="1:3" x14ac:dyDescent="0.3">
      <c r="A2155" t="s">
        <v>2511</v>
      </c>
      <c r="C2155" s="5" t="s">
        <v>3810</v>
      </c>
    </row>
    <row r="2156" spans="1:3" x14ac:dyDescent="0.3">
      <c r="A2156" t="s">
        <v>3942</v>
      </c>
      <c r="C2156" s="5" t="s">
        <v>1575</v>
      </c>
    </row>
    <row r="2157" spans="1:3" x14ac:dyDescent="0.3">
      <c r="A2157" t="s">
        <v>4000</v>
      </c>
      <c r="C2157" s="5" t="s">
        <v>1586</v>
      </c>
    </row>
    <row r="2158" spans="1:3" x14ac:dyDescent="0.3">
      <c r="A2158" t="s">
        <v>3835</v>
      </c>
      <c r="C2158" s="5" t="s">
        <v>1528</v>
      </c>
    </row>
    <row r="2159" spans="1:3" x14ac:dyDescent="0.3">
      <c r="A2159" t="s">
        <v>2560</v>
      </c>
      <c r="C2159" s="5" t="s">
        <v>1565</v>
      </c>
    </row>
    <row r="2160" spans="1:3" x14ac:dyDescent="0.3">
      <c r="A2160" t="s">
        <v>2837</v>
      </c>
      <c r="C2160" s="5" t="s">
        <v>3947</v>
      </c>
    </row>
    <row r="2161" spans="1:3" x14ac:dyDescent="0.3">
      <c r="A2161" t="s">
        <v>2966</v>
      </c>
      <c r="C2161" s="5" t="s">
        <v>4453</v>
      </c>
    </row>
    <row r="2162" spans="1:3" x14ac:dyDescent="0.3">
      <c r="A2162" t="s">
        <v>2513</v>
      </c>
      <c r="C2162" s="5" t="s">
        <v>4688</v>
      </c>
    </row>
    <row r="2163" spans="1:3" x14ac:dyDescent="0.3">
      <c r="A2163" t="s">
        <v>3815</v>
      </c>
      <c r="C2163" s="5" t="s">
        <v>4022</v>
      </c>
    </row>
    <row r="2164" spans="1:3" x14ac:dyDescent="0.3">
      <c r="A2164" t="s">
        <v>3623</v>
      </c>
      <c r="C2164" s="5" t="s">
        <v>1108</v>
      </c>
    </row>
    <row r="2165" spans="1:3" x14ac:dyDescent="0.3">
      <c r="A2165" t="s">
        <v>3252</v>
      </c>
      <c r="C2165" s="5" t="s">
        <v>2487</v>
      </c>
    </row>
    <row r="2166" spans="1:3" x14ac:dyDescent="0.3">
      <c r="A2166" t="s">
        <v>4954</v>
      </c>
      <c r="C2166" s="5" t="s">
        <v>3143</v>
      </c>
    </row>
    <row r="2167" spans="1:3" x14ac:dyDescent="0.3">
      <c r="A2167" t="s">
        <v>1394</v>
      </c>
      <c r="C2167" s="5" t="s">
        <v>3753</v>
      </c>
    </row>
    <row r="2168" spans="1:3" x14ac:dyDescent="0.3">
      <c r="A2168" t="s">
        <v>3923</v>
      </c>
      <c r="C2168" s="5" t="s">
        <v>1969</v>
      </c>
    </row>
    <row r="2169" spans="1:3" x14ac:dyDescent="0.3">
      <c r="A2169" t="s">
        <v>3679</v>
      </c>
      <c r="C2169" s="5" t="s">
        <v>1621</v>
      </c>
    </row>
    <row r="2170" spans="1:3" x14ac:dyDescent="0.3">
      <c r="A2170" t="s">
        <v>3759</v>
      </c>
      <c r="C2170" s="5" t="s">
        <v>1940</v>
      </c>
    </row>
    <row r="2171" spans="1:3" x14ac:dyDescent="0.3">
      <c r="A2171" t="s">
        <v>2521</v>
      </c>
      <c r="C2171" s="5" t="s">
        <v>4967</v>
      </c>
    </row>
    <row r="2172" spans="1:3" x14ac:dyDescent="0.3">
      <c r="A2172" t="s">
        <v>3459</v>
      </c>
      <c r="C2172" s="5" t="s">
        <v>2330</v>
      </c>
    </row>
    <row r="2173" spans="1:3" x14ac:dyDescent="0.3">
      <c r="A2173" t="s">
        <v>4080</v>
      </c>
      <c r="C2173" s="5" t="s">
        <v>2616</v>
      </c>
    </row>
    <row r="2174" spans="1:3" x14ac:dyDescent="0.3">
      <c r="A2174" t="s">
        <v>5058</v>
      </c>
      <c r="C2174" s="5" t="s">
        <v>1641</v>
      </c>
    </row>
    <row r="2175" spans="1:3" x14ac:dyDescent="0.3">
      <c r="A2175" t="s">
        <v>2829</v>
      </c>
      <c r="C2175" s="5" t="s">
        <v>4139</v>
      </c>
    </row>
    <row r="2176" spans="1:3" x14ac:dyDescent="0.3">
      <c r="A2176" t="s">
        <v>4167</v>
      </c>
      <c r="C2176" s="5" t="s">
        <v>4682</v>
      </c>
    </row>
    <row r="2177" spans="1:3" x14ac:dyDescent="0.3">
      <c r="A2177" t="s">
        <v>3630</v>
      </c>
      <c r="C2177" s="5" t="s">
        <v>1145</v>
      </c>
    </row>
    <row r="2178" spans="1:3" x14ac:dyDescent="0.3">
      <c r="A2178" t="s">
        <v>3698</v>
      </c>
      <c r="C2178" s="5" t="s">
        <v>4924</v>
      </c>
    </row>
    <row r="2179" spans="1:3" x14ac:dyDescent="0.3">
      <c r="A2179" t="s">
        <v>1740</v>
      </c>
      <c r="C2179" s="5" t="s">
        <v>2825</v>
      </c>
    </row>
    <row r="2180" spans="1:3" x14ac:dyDescent="0.3">
      <c r="A2180" t="s">
        <v>4792</v>
      </c>
      <c r="C2180" s="5" t="s">
        <v>4309</v>
      </c>
    </row>
    <row r="2181" spans="1:3" x14ac:dyDescent="0.3">
      <c r="A2181" t="s">
        <v>3985</v>
      </c>
      <c r="C2181" s="5" t="s">
        <v>2931</v>
      </c>
    </row>
    <row r="2182" spans="1:3" x14ac:dyDescent="0.3">
      <c r="A2182" t="s">
        <v>3784</v>
      </c>
      <c r="C2182" s="5" t="s">
        <v>3133</v>
      </c>
    </row>
    <row r="2183" spans="1:3" x14ac:dyDescent="0.3">
      <c r="A2183" t="s">
        <v>2893</v>
      </c>
      <c r="C2183" s="5" t="s">
        <v>2701</v>
      </c>
    </row>
    <row r="2184" spans="1:3" x14ac:dyDescent="0.3">
      <c r="A2184" t="s">
        <v>3527</v>
      </c>
      <c r="C2184" s="5" t="s">
        <v>4155</v>
      </c>
    </row>
    <row r="2185" spans="1:3" x14ac:dyDescent="0.3">
      <c r="A2185" t="s">
        <v>4107</v>
      </c>
      <c r="C2185" s="5" t="s">
        <v>3025</v>
      </c>
    </row>
    <row r="2186" spans="1:3" x14ac:dyDescent="0.3">
      <c r="A2186" t="s">
        <v>3219</v>
      </c>
      <c r="C2186" s="5" t="s">
        <v>3987</v>
      </c>
    </row>
    <row r="2187" spans="1:3" x14ac:dyDescent="0.3">
      <c r="A2187" t="s">
        <v>2780</v>
      </c>
      <c r="C2187" s="5" t="s">
        <v>2250</v>
      </c>
    </row>
    <row r="2188" spans="1:3" x14ac:dyDescent="0.3">
      <c r="A2188" t="s">
        <v>2057</v>
      </c>
      <c r="C2188" s="5" t="s">
        <v>3732</v>
      </c>
    </row>
    <row r="2189" spans="1:3" x14ac:dyDescent="0.3">
      <c r="A2189" t="s">
        <v>3938</v>
      </c>
      <c r="C2189" s="5" t="s">
        <v>2874</v>
      </c>
    </row>
    <row r="2190" spans="1:3" x14ac:dyDescent="0.3">
      <c r="A2190" t="s">
        <v>3653</v>
      </c>
      <c r="C2190" s="5" t="s">
        <v>3764</v>
      </c>
    </row>
    <row r="2191" spans="1:3" x14ac:dyDescent="0.3">
      <c r="A2191" t="s">
        <v>3508</v>
      </c>
      <c r="C2191" s="5" t="s">
        <v>4988</v>
      </c>
    </row>
    <row r="2192" spans="1:3" x14ac:dyDescent="0.3">
      <c r="A2192" t="s">
        <v>4920</v>
      </c>
      <c r="C2192" s="5" t="s">
        <v>4779</v>
      </c>
    </row>
    <row r="2193" spans="1:3" x14ac:dyDescent="0.3">
      <c r="A2193" t="s">
        <v>3030</v>
      </c>
      <c r="C2193" s="5" t="s">
        <v>3377</v>
      </c>
    </row>
    <row r="2194" spans="1:3" x14ac:dyDescent="0.3">
      <c r="A2194" t="s">
        <v>2995</v>
      </c>
      <c r="C2194" s="5" t="s">
        <v>950</v>
      </c>
    </row>
    <row r="2195" spans="1:3" x14ac:dyDescent="0.3">
      <c r="A2195" t="s">
        <v>4707</v>
      </c>
      <c r="C2195" s="5" t="s">
        <v>3990</v>
      </c>
    </row>
    <row r="2196" spans="1:3" x14ac:dyDescent="0.3">
      <c r="A2196" t="s">
        <v>1657</v>
      </c>
      <c r="C2196" s="5" t="s">
        <v>4805</v>
      </c>
    </row>
    <row r="2197" spans="1:3" x14ac:dyDescent="0.3">
      <c r="A2197" t="s">
        <v>3261</v>
      </c>
      <c r="C2197" s="5" t="s">
        <v>966</v>
      </c>
    </row>
    <row r="2198" spans="1:3" x14ac:dyDescent="0.3">
      <c r="A2198" t="s">
        <v>3868</v>
      </c>
      <c r="C2198" s="5" t="s">
        <v>4141</v>
      </c>
    </row>
    <row r="2199" spans="1:3" x14ac:dyDescent="0.3">
      <c r="A2199" t="s">
        <v>2490</v>
      </c>
      <c r="C2199" s="5" t="s">
        <v>2907</v>
      </c>
    </row>
    <row r="2200" spans="1:3" x14ac:dyDescent="0.3">
      <c r="A2200" t="s">
        <v>1623</v>
      </c>
      <c r="C2200" s="5" t="s">
        <v>1072</v>
      </c>
    </row>
    <row r="2201" spans="1:3" x14ac:dyDescent="0.3">
      <c r="A2201" t="s">
        <v>2913</v>
      </c>
      <c r="C2201" s="5" t="s">
        <v>4842</v>
      </c>
    </row>
    <row r="2202" spans="1:3" x14ac:dyDescent="0.3">
      <c r="A2202" t="s">
        <v>3758</v>
      </c>
      <c r="C2202" s="5" t="s">
        <v>2522</v>
      </c>
    </row>
    <row r="2203" spans="1:3" x14ac:dyDescent="0.3">
      <c r="A2203" t="s">
        <v>2539</v>
      </c>
      <c r="C2203" s="5" t="s">
        <v>2542</v>
      </c>
    </row>
    <row r="2204" spans="1:3" x14ac:dyDescent="0.3">
      <c r="A2204" t="s">
        <v>1783</v>
      </c>
      <c r="C2204" s="5" t="s">
        <v>2293</v>
      </c>
    </row>
    <row r="2205" spans="1:3" x14ac:dyDescent="0.3">
      <c r="A2205" t="s">
        <v>4045</v>
      </c>
      <c r="C2205" s="5" t="s">
        <v>2673</v>
      </c>
    </row>
    <row r="2206" spans="1:3" x14ac:dyDescent="0.3">
      <c r="A2206" t="s">
        <v>4404</v>
      </c>
      <c r="C2206" s="5" t="s">
        <v>4002</v>
      </c>
    </row>
    <row r="2207" spans="1:3" x14ac:dyDescent="0.3">
      <c r="A2207" t="s">
        <v>3161</v>
      </c>
      <c r="C2207" s="5" t="s">
        <v>2703</v>
      </c>
    </row>
    <row r="2208" spans="1:3" x14ac:dyDescent="0.3">
      <c r="A2208" t="s">
        <v>4054</v>
      </c>
      <c r="C2208" s="5" t="s">
        <v>1742</v>
      </c>
    </row>
    <row r="2209" spans="1:3" x14ac:dyDescent="0.3">
      <c r="A2209" t="s">
        <v>1790</v>
      </c>
      <c r="C2209" s="5" t="s">
        <v>2295</v>
      </c>
    </row>
    <row r="2210" spans="1:3" x14ac:dyDescent="0.3">
      <c r="A2210" t="s">
        <v>2644</v>
      </c>
      <c r="C2210" s="5" t="s">
        <v>4165</v>
      </c>
    </row>
    <row r="2211" spans="1:3" x14ac:dyDescent="0.3">
      <c r="A2211" t="s">
        <v>4454</v>
      </c>
      <c r="C2211" s="5" t="s">
        <v>2118</v>
      </c>
    </row>
    <row r="2212" spans="1:3" x14ac:dyDescent="0.3">
      <c r="A2212" t="s">
        <v>3326</v>
      </c>
      <c r="C2212" s="5" t="s">
        <v>1047</v>
      </c>
    </row>
    <row r="2213" spans="1:3" x14ac:dyDescent="0.3">
      <c r="A2213" t="s">
        <v>4170</v>
      </c>
      <c r="C2213" s="5" t="s">
        <v>1141</v>
      </c>
    </row>
    <row r="2214" spans="1:3" x14ac:dyDescent="0.3">
      <c r="A2214" t="s">
        <v>2977</v>
      </c>
      <c r="C2214" s="5" t="s">
        <v>5019</v>
      </c>
    </row>
    <row r="2215" spans="1:3" x14ac:dyDescent="0.3">
      <c r="A2215" t="s">
        <v>3052</v>
      </c>
      <c r="C2215" s="5" t="s">
        <v>5025</v>
      </c>
    </row>
    <row r="2216" spans="1:3" x14ac:dyDescent="0.3">
      <c r="A2216" t="s">
        <v>4487</v>
      </c>
      <c r="C2216" s="5" t="s">
        <v>5027</v>
      </c>
    </row>
    <row r="2217" spans="1:3" x14ac:dyDescent="0.3">
      <c r="A2217" t="s">
        <v>1710</v>
      </c>
      <c r="C2217" s="5" t="s">
        <v>5026</v>
      </c>
    </row>
    <row r="2218" spans="1:3" x14ac:dyDescent="0.3">
      <c r="A2218" t="s">
        <v>4977</v>
      </c>
      <c r="C2218" s="5" t="s">
        <v>5028</v>
      </c>
    </row>
    <row r="2219" spans="1:3" x14ac:dyDescent="0.3">
      <c r="A2219" t="s">
        <v>3989</v>
      </c>
      <c r="C2219" s="5" t="s">
        <v>5030</v>
      </c>
    </row>
    <row r="2220" spans="1:3" x14ac:dyDescent="0.3">
      <c r="A2220" t="s">
        <v>2947</v>
      </c>
      <c r="C2220" s="5" t="s">
        <v>4066</v>
      </c>
    </row>
    <row r="2221" spans="1:3" x14ac:dyDescent="0.3">
      <c r="A2221" t="s">
        <v>4150</v>
      </c>
      <c r="C2221" s="5" t="s">
        <v>4235</v>
      </c>
    </row>
    <row r="2222" spans="1:3" x14ac:dyDescent="0.3">
      <c r="A2222" t="s">
        <v>2815</v>
      </c>
      <c r="C2222" s="5" t="s">
        <v>2458</v>
      </c>
    </row>
    <row r="2223" spans="1:3" x14ac:dyDescent="0.3">
      <c r="A2223" t="s">
        <v>4042</v>
      </c>
      <c r="C2223" s="5" t="s">
        <v>1083</v>
      </c>
    </row>
    <row r="2224" spans="1:3" x14ac:dyDescent="0.3">
      <c r="A2224" t="s">
        <v>3570</v>
      </c>
      <c r="C2224" s="5" t="s">
        <v>3006</v>
      </c>
    </row>
    <row r="2225" spans="1:3" x14ac:dyDescent="0.3">
      <c r="A2225" t="s">
        <v>4356</v>
      </c>
      <c r="C2225" s="5" t="s">
        <v>2966</v>
      </c>
    </row>
    <row r="2226" spans="1:3" x14ac:dyDescent="0.3">
      <c r="A2226" t="s">
        <v>2587</v>
      </c>
      <c r="C2226" s="5" t="s">
        <v>5002</v>
      </c>
    </row>
    <row r="2227" spans="1:3" x14ac:dyDescent="0.3">
      <c r="A2227" t="s">
        <v>4384</v>
      </c>
      <c r="C2227" s="5" t="s">
        <v>3590</v>
      </c>
    </row>
    <row r="2228" spans="1:3" x14ac:dyDescent="0.3">
      <c r="A2228" t="s">
        <v>2825</v>
      </c>
      <c r="C2228" s="5" t="s">
        <v>996</v>
      </c>
    </row>
    <row r="2229" spans="1:3" x14ac:dyDescent="0.3">
      <c r="A2229" t="s">
        <v>3849</v>
      </c>
      <c r="C2229" s="5" t="s">
        <v>2858</v>
      </c>
    </row>
    <row r="2230" spans="1:3" x14ac:dyDescent="0.3">
      <c r="A2230" t="s">
        <v>3137</v>
      </c>
      <c r="C2230" s="5" t="s">
        <v>2263</v>
      </c>
    </row>
    <row r="2231" spans="1:3" x14ac:dyDescent="0.3">
      <c r="A2231" t="s">
        <v>4358</v>
      </c>
      <c r="C2231" s="5" t="s">
        <v>4653</v>
      </c>
    </row>
    <row r="2232" spans="1:3" x14ac:dyDescent="0.3">
      <c r="A2232" t="s">
        <v>4980</v>
      </c>
      <c r="C2232" s="5" t="s">
        <v>3940</v>
      </c>
    </row>
    <row r="2233" spans="1:3" x14ac:dyDescent="0.3">
      <c r="A2233" t="s">
        <v>3693</v>
      </c>
      <c r="C2233" s="5" t="s">
        <v>4697</v>
      </c>
    </row>
    <row r="2234" spans="1:3" x14ac:dyDescent="0.3">
      <c r="A2234" t="s">
        <v>2625</v>
      </c>
      <c r="C2234" s="5" t="s">
        <v>3575</v>
      </c>
    </row>
    <row r="2235" spans="1:3" x14ac:dyDescent="0.3">
      <c r="A2235" t="s">
        <v>2996</v>
      </c>
      <c r="C2235" s="5" t="s">
        <v>4519</v>
      </c>
    </row>
    <row r="2236" spans="1:3" x14ac:dyDescent="0.3">
      <c r="A2236" t="s">
        <v>5059</v>
      </c>
      <c r="C2236" s="5" t="s">
        <v>4278</v>
      </c>
    </row>
    <row r="2237" spans="1:3" x14ac:dyDescent="0.3">
      <c r="A2237" t="s">
        <v>4055</v>
      </c>
      <c r="C2237" s="5" t="s">
        <v>4341</v>
      </c>
    </row>
    <row r="2238" spans="1:3" x14ac:dyDescent="0.3">
      <c r="A2238" t="s">
        <v>3282</v>
      </c>
      <c r="C2238" s="5" t="s">
        <v>3759</v>
      </c>
    </row>
    <row r="2239" spans="1:3" x14ac:dyDescent="0.3">
      <c r="A2239" t="s">
        <v>1723</v>
      </c>
      <c r="C2239" s="5" t="s">
        <v>4681</v>
      </c>
    </row>
    <row r="2240" spans="1:3" x14ac:dyDescent="0.3">
      <c r="A2240" t="s">
        <v>1958</v>
      </c>
      <c r="C2240" s="5" t="s">
        <v>2824</v>
      </c>
    </row>
    <row r="2241" spans="1:3" x14ac:dyDescent="0.3">
      <c r="A2241" t="s">
        <v>2779</v>
      </c>
      <c r="C2241" s="5" t="s">
        <v>3932</v>
      </c>
    </row>
    <row r="2242" spans="1:3" x14ac:dyDescent="0.3">
      <c r="A2242" t="s">
        <v>1506</v>
      </c>
      <c r="C2242" s="5" t="s">
        <v>2042</v>
      </c>
    </row>
    <row r="2243" spans="1:3" x14ac:dyDescent="0.3">
      <c r="A2243" t="s">
        <v>3264</v>
      </c>
      <c r="C2243" s="5" t="s">
        <v>3724</v>
      </c>
    </row>
    <row r="2244" spans="1:3" x14ac:dyDescent="0.3">
      <c r="A2244" t="s">
        <v>4416</v>
      </c>
      <c r="C2244" s="5" t="s">
        <v>1524</v>
      </c>
    </row>
    <row r="2245" spans="1:3" x14ac:dyDescent="0.3">
      <c r="A2245" t="s">
        <v>4944</v>
      </c>
      <c r="C2245" s="5" t="s">
        <v>3392</v>
      </c>
    </row>
    <row r="2246" spans="1:3" x14ac:dyDescent="0.3">
      <c r="A2246" t="s">
        <v>4567</v>
      </c>
      <c r="C2246" s="5" t="s">
        <v>1972</v>
      </c>
    </row>
    <row r="2247" spans="1:3" x14ac:dyDescent="0.3">
      <c r="A2247" t="s">
        <v>4102</v>
      </c>
      <c r="C2247" s="5" t="s">
        <v>1104</v>
      </c>
    </row>
    <row r="2248" spans="1:3" x14ac:dyDescent="0.3">
      <c r="A2248" t="s">
        <v>3000</v>
      </c>
      <c r="C2248" s="5" t="s">
        <v>4812</v>
      </c>
    </row>
    <row r="2249" spans="1:3" x14ac:dyDescent="0.3">
      <c r="A2249" t="s">
        <v>5034</v>
      </c>
      <c r="C2249" s="5" t="s">
        <v>3507</v>
      </c>
    </row>
    <row r="2250" spans="1:3" x14ac:dyDescent="0.3">
      <c r="A2250" t="s">
        <v>2828</v>
      </c>
      <c r="C2250" s="5" t="s">
        <v>1930</v>
      </c>
    </row>
    <row r="2251" spans="1:3" x14ac:dyDescent="0.3">
      <c r="A2251" t="s">
        <v>2668</v>
      </c>
      <c r="C2251" s="5" t="s">
        <v>1203</v>
      </c>
    </row>
    <row r="2252" spans="1:3" x14ac:dyDescent="0.3">
      <c r="A2252" t="s">
        <v>4557</v>
      </c>
      <c r="C2252" s="5" t="s">
        <v>2249</v>
      </c>
    </row>
    <row r="2253" spans="1:3" x14ac:dyDescent="0.3">
      <c r="A2253" t="s">
        <v>3804</v>
      </c>
      <c r="C2253" s="5" t="s">
        <v>1303</v>
      </c>
    </row>
    <row r="2254" spans="1:3" x14ac:dyDescent="0.3">
      <c r="A2254" t="s">
        <v>4013</v>
      </c>
      <c r="C2254" s="5" t="s">
        <v>3527</v>
      </c>
    </row>
    <row r="2255" spans="1:3" x14ac:dyDescent="0.3">
      <c r="A2255" t="s">
        <v>4860</v>
      </c>
      <c r="C2255" s="5" t="s">
        <v>3471</v>
      </c>
    </row>
    <row r="2256" spans="1:3" x14ac:dyDescent="0.3">
      <c r="A2256" t="s">
        <v>2663</v>
      </c>
      <c r="C2256" s="5" t="s">
        <v>2951</v>
      </c>
    </row>
    <row r="2257" spans="1:3" x14ac:dyDescent="0.3">
      <c r="A2257" t="s">
        <v>4851</v>
      </c>
      <c r="C2257" s="5" t="s">
        <v>4601</v>
      </c>
    </row>
    <row r="2258" spans="1:3" x14ac:dyDescent="0.3">
      <c r="A2258" t="s">
        <v>2653</v>
      </c>
      <c r="C2258" s="5" t="s">
        <v>4631</v>
      </c>
    </row>
    <row r="2259" spans="1:3" x14ac:dyDescent="0.3">
      <c r="A2259" t="s">
        <v>3639</v>
      </c>
      <c r="C2259" s="5" t="s">
        <v>2886</v>
      </c>
    </row>
    <row r="2260" spans="1:3" x14ac:dyDescent="0.3">
      <c r="A2260" t="s">
        <v>3228</v>
      </c>
      <c r="C2260" s="5" t="s">
        <v>3832</v>
      </c>
    </row>
    <row r="2261" spans="1:3" x14ac:dyDescent="0.3">
      <c r="A2261" t="s">
        <v>4998</v>
      </c>
      <c r="C2261" s="5" t="s">
        <v>2934</v>
      </c>
    </row>
    <row r="2262" spans="1:3" x14ac:dyDescent="0.3">
      <c r="A2262" t="s">
        <v>2689</v>
      </c>
      <c r="C2262" s="5" t="s">
        <v>4855</v>
      </c>
    </row>
    <row r="2263" spans="1:3" x14ac:dyDescent="0.3">
      <c r="A2263" t="s">
        <v>3604</v>
      </c>
      <c r="C2263" s="5" t="s">
        <v>885</v>
      </c>
    </row>
    <row r="2264" spans="1:3" x14ac:dyDescent="0.3">
      <c r="A2264" t="s">
        <v>4719</v>
      </c>
      <c r="C2264" s="5" t="s">
        <v>3989</v>
      </c>
    </row>
    <row r="2265" spans="1:3" x14ac:dyDescent="0.3">
      <c r="A2265" t="s">
        <v>4032</v>
      </c>
      <c r="C2265" s="5" t="s">
        <v>1131</v>
      </c>
    </row>
    <row r="2266" spans="1:3" x14ac:dyDescent="0.3">
      <c r="A2266" t="s">
        <v>4226</v>
      </c>
      <c r="C2266" s="5" t="s">
        <v>1280</v>
      </c>
    </row>
    <row r="2267" spans="1:3" x14ac:dyDescent="0.3">
      <c r="A2267" t="s">
        <v>3037</v>
      </c>
      <c r="C2267" s="5" t="s">
        <v>1175</v>
      </c>
    </row>
    <row r="2268" spans="1:3" x14ac:dyDescent="0.3">
      <c r="A2268" t="s">
        <v>3353</v>
      </c>
      <c r="C2268" s="5" t="s">
        <v>1453</v>
      </c>
    </row>
    <row r="2269" spans="1:3" x14ac:dyDescent="0.3">
      <c r="A2269" t="s">
        <v>5007</v>
      </c>
      <c r="C2269" s="5" t="s">
        <v>1438</v>
      </c>
    </row>
    <row r="2270" spans="1:3" x14ac:dyDescent="0.3">
      <c r="A2270" t="s">
        <v>4911</v>
      </c>
      <c r="C2270" s="5" t="s">
        <v>972</v>
      </c>
    </row>
    <row r="2271" spans="1:3" x14ac:dyDescent="0.3">
      <c r="A2271" t="s">
        <v>1383</v>
      </c>
      <c r="C2271" s="5" t="s">
        <v>2343</v>
      </c>
    </row>
    <row r="2272" spans="1:3" x14ac:dyDescent="0.3">
      <c r="A2272" t="s">
        <v>5025</v>
      </c>
      <c r="C2272" s="5" t="s">
        <v>4879</v>
      </c>
    </row>
    <row r="2273" spans="1:3" x14ac:dyDescent="0.3">
      <c r="A2273" t="s">
        <v>3510</v>
      </c>
      <c r="C2273" s="5" t="s">
        <v>2926</v>
      </c>
    </row>
    <row r="2274" spans="1:3" x14ac:dyDescent="0.3">
      <c r="A2274" t="s">
        <v>2249</v>
      </c>
      <c r="C2274" s="5" t="s">
        <v>3082</v>
      </c>
    </row>
    <row r="2275" spans="1:3" x14ac:dyDescent="0.3">
      <c r="A2275" t="s">
        <v>3391</v>
      </c>
      <c r="C2275" s="5" t="s">
        <v>883</v>
      </c>
    </row>
    <row r="2276" spans="1:3" x14ac:dyDescent="0.3">
      <c r="A2276" t="s">
        <v>3705</v>
      </c>
      <c r="C2276" s="5" t="s">
        <v>3024</v>
      </c>
    </row>
    <row r="2277" spans="1:3" x14ac:dyDescent="0.3">
      <c r="A2277" t="s">
        <v>3694</v>
      </c>
      <c r="C2277" s="5" t="s">
        <v>2186</v>
      </c>
    </row>
    <row r="2278" spans="1:3" x14ac:dyDescent="0.3">
      <c r="A2278" t="s">
        <v>4467</v>
      </c>
      <c r="C2278" s="5" t="s">
        <v>2482</v>
      </c>
    </row>
    <row r="2279" spans="1:3" x14ac:dyDescent="0.3">
      <c r="A2279" t="s">
        <v>3648</v>
      </c>
      <c r="C2279" s="5" t="s">
        <v>4382</v>
      </c>
    </row>
    <row r="2280" spans="1:3" x14ac:dyDescent="0.3">
      <c r="A2280" t="s">
        <v>4396</v>
      </c>
      <c r="C2280" s="5" t="s">
        <v>1311</v>
      </c>
    </row>
    <row r="2281" spans="1:3" x14ac:dyDescent="0.3">
      <c r="A2281" t="s">
        <v>4700</v>
      </c>
      <c r="C2281" s="5" t="s">
        <v>1258</v>
      </c>
    </row>
    <row r="2282" spans="1:3" x14ac:dyDescent="0.3">
      <c r="A2282" t="s">
        <v>2915</v>
      </c>
      <c r="C2282" s="5" t="s">
        <v>4294</v>
      </c>
    </row>
    <row r="2283" spans="1:3" x14ac:dyDescent="0.3">
      <c r="A2283" t="s">
        <v>2445</v>
      </c>
      <c r="C2283" s="5" t="s">
        <v>1005</v>
      </c>
    </row>
    <row r="2284" spans="1:3" x14ac:dyDescent="0.3">
      <c r="A2284" t="s">
        <v>2463</v>
      </c>
      <c r="C2284" s="5" t="s">
        <v>3046</v>
      </c>
    </row>
    <row r="2285" spans="1:3" x14ac:dyDescent="0.3">
      <c r="A2285" t="s">
        <v>2751</v>
      </c>
      <c r="C2285" s="5" t="s">
        <v>1904</v>
      </c>
    </row>
    <row r="2286" spans="1:3" x14ac:dyDescent="0.3">
      <c r="A2286" t="s">
        <v>2784</v>
      </c>
      <c r="C2286" s="5" t="s">
        <v>2613</v>
      </c>
    </row>
    <row r="2287" spans="1:3" x14ac:dyDescent="0.3">
      <c r="A2287" t="s">
        <v>4382</v>
      </c>
      <c r="C2287" s="5" t="s">
        <v>1271</v>
      </c>
    </row>
    <row r="2288" spans="1:3" x14ac:dyDescent="0.3">
      <c r="A2288" t="s">
        <v>2664</v>
      </c>
      <c r="C2288" s="5" t="s">
        <v>5084</v>
      </c>
    </row>
    <row r="2289" spans="1:3" x14ac:dyDescent="0.3">
      <c r="A2289" t="s">
        <v>4448</v>
      </c>
      <c r="C2289" s="5" t="s">
        <v>1278</v>
      </c>
    </row>
    <row r="2290" spans="1:3" x14ac:dyDescent="0.3">
      <c r="A2290" t="s">
        <v>4966</v>
      </c>
      <c r="C2290" s="5" t="s">
        <v>3744</v>
      </c>
    </row>
    <row r="2291" spans="1:3" x14ac:dyDescent="0.3">
      <c r="A2291" t="s">
        <v>3772</v>
      </c>
      <c r="C2291" s="5" t="s">
        <v>2984</v>
      </c>
    </row>
    <row r="2292" spans="1:3" x14ac:dyDescent="0.3">
      <c r="A2292" t="s">
        <v>3174</v>
      </c>
      <c r="C2292" s="5" t="s">
        <v>2470</v>
      </c>
    </row>
    <row r="2293" spans="1:3" x14ac:dyDescent="0.3">
      <c r="A2293" t="s">
        <v>3813</v>
      </c>
      <c r="C2293" s="5" t="s">
        <v>1862</v>
      </c>
    </row>
    <row r="2294" spans="1:3" x14ac:dyDescent="0.3">
      <c r="A2294" t="s">
        <v>1535</v>
      </c>
      <c r="C2294" s="5" t="s">
        <v>1899</v>
      </c>
    </row>
    <row r="2295" spans="1:3" x14ac:dyDescent="0.3">
      <c r="A2295" t="s">
        <v>3986</v>
      </c>
      <c r="C2295" s="5" t="s">
        <v>1993</v>
      </c>
    </row>
    <row r="2296" spans="1:3" x14ac:dyDescent="0.3">
      <c r="A2296" t="s">
        <v>3248</v>
      </c>
      <c r="C2296" s="5" t="s">
        <v>1251</v>
      </c>
    </row>
    <row r="2297" spans="1:3" x14ac:dyDescent="0.3">
      <c r="A2297" t="s">
        <v>3074</v>
      </c>
      <c r="C2297" s="5" t="s">
        <v>1086</v>
      </c>
    </row>
    <row r="2298" spans="1:3" x14ac:dyDescent="0.3">
      <c r="A2298" t="s">
        <v>3235</v>
      </c>
      <c r="C2298" s="5" t="s">
        <v>3648</v>
      </c>
    </row>
    <row r="2299" spans="1:3" x14ac:dyDescent="0.3">
      <c r="A2299" t="s">
        <v>4971</v>
      </c>
      <c r="C2299" s="5" t="s">
        <v>2220</v>
      </c>
    </row>
    <row r="2300" spans="1:3" x14ac:dyDescent="0.3">
      <c r="A2300" t="s">
        <v>2714</v>
      </c>
      <c r="C2300" s="5" t="s">
        <v>4389</v>
      </c>
    </row>
    <row r="2301" spans="1:3" x14ac:dyDescent="0.3">
      <c r="A2301" t="s">
        <v>1466</v>
      </c>
      <c r="C2301" s="5" t="s">
        <v>4424</v>
      </c>
    </row>
    <row r="2302" spans="1:3" x14ac:dyDescent="0.3">
      <c r="A2302" t="s">
        <v>3734</v>
      </c>
      <c r="C2302" s="5" t="s">
        <v>2619</v>
      </c>
    </row>
    <row r="2303" spans="1:3" x14ac:dyDescent="0.3">
      <c r="A2303" t="s">
        <v>2886</v>
      </c>
      <c r="C2303" s="5" t="s">
        <v>4935</v>
      </c>
    </row>
    <row r="2304" spans="1:3" x14ac:dyDescent="0.3">
      <c r="A2304" t="s">
        <v>4787</v>
      </c>
      <c r="C2304" s="5" t="s">
        <v>3093</v>
      </c>
    </row>
    <row r="2305" spans="1:3" x14ac:dyDescent="0.3">
      <c r="A2305" t="s">
        <v>3064</v>
      </c>
      <c r="C2305" s="5" t="s">
        <v>1040</v>
      </c>
    </row>
    <row r="2306" spans="1:3" x14ac:dyDescent="0.3">
      <c r="A2306" t="s">
        <v>2678</v>
      </c>
      <c r="C2306" s="5" t="s">
        <v>3733</v>
      </c>
    </row>
    <row r="2307" spans="1:3" x14ac:dyDescent="0.3">
      <c r="A2307" t="s">
        <v>3273</v>
      </c>
      <c r="C2307" s="5" t="s">
        <v>2156</v>
      </c>
    </row>
    <row r="2308" spans="1:3" x14ac:dyDescent="0.3">
      <c r="A2308" t="s">
        <v>5060</v>
      </c>
      <c r="C2308" s="5" t="s">
        <v>1832</v>
      </c>
    </row>
    <row r="2309" spans="1:3" x14ac:dyDescent="0.3">
      <c r="A2309" t="s">
        <v>4725</v>
      </c>
      <c r="C2309" s="5" t="s">
        <v>3095</v>
      </c>
    </row>
    <row r="2310" spans="1:3" x14ac:dyDescent="0.3">
      <c r="A2310" t="s">
        <v>3283</v>
      </c>
      <c r="C2310" s="5" t="s">
        <v>3848</v>
      </c>
    </row>
    <row r="2311" spans="1:3" x14ac:dyDescent="0.3">
      <c r="A2311" t="s">
        <v>4192</v>
      </c>
      <c r="C2311" s="5" t="s">
        <v>4106</v>
      </c>
    </row>
    <row r="2312" spans="1:3" x14ac:dyDescent="0.3">
      <c r="A2312" t="s">
        <v>5021</v>
      </c>
      <c r="C2312" s="5" t="s">
        <v>4797</v>
      </c>
    </row>
    <row r="2313" spans="1:3" x14ac:dyDescent="0.3">
      <c r="A2313" t="s">
        <v>3449</v>
      </c>
      <c r="C2313" s="5" t="s">
        <v>4323</v>
      </c>
    </row>
    <row r="2314" spans="1:3" x14ac:dyDescent="0.3">
      <c r="A2314" t="s">
        <v>1373</v>
      </c>
      <c r="C2314" s="5" t="s">
        <v>2702</v>
      </c>
    </row>
    <row r="2315" spans="1:3" x14ac:dyDescent="0.3">
      <c r="A2315" t="s">
        <v>4716</v>
      </c>
      <c r="C2315" s="5" t="s">
        <v>3473</v>
      </c>
    </row>
    <row r="2316" spans="1:3" x14ac:dyDescent="0.3">
      <c r="A2316" t="s">
        <v>3018</v>
      </c>
      <c r="C2316" s="5" t="s">
        <v>3706</v>
      </c>
    </row>
    <row r="2317" spans="1:3" x14ac:dyDescent="0.3">
      <c r="A2317" t="s">
        <v>2758</v>
      </c>
      <c r="C2317" s="5" t="s">
        <v>2532</v>
      </c>
    </row>
    <row r="2318" spans="1:3" x14ac:dyDescent="0.3">
      <c r="A2318" t="s">
        <v>3187</v>
      </c>
      <c r="C2318" s="5" t="s">
        <v>3637</v>
      </c>
    </row>
    <row r="2319" spans="1:3" x14ac:dyDescent="0.3">
      <c r="A2319" t="s">
        <v>4106</v>
      </c>
      <c r="C2319" s="5" t="s">
        <v>1532</v>
      </c>
    </row>
    <row r="2320" spans="1:3" x14ac:dyDescent="0.3">
      <c r="A2320" t="s">
        <v>2976</v>
      </c>
      <c r="C2320" s="5" t="s">
        <v>2505</v>
      </c>
    </row>
    <row r="2321" spans="1:3" x14ac:dyDescent="0.3">
      <c r="A2321" t="s">
        <v>4660</v>
      </c>
      <c r="C2321" s="5" t="s">
        <v>4233</v>
      </c>
    </row>
    <row r="2322" spans="1:3" x14ac:dyDescent="0.3">
      <c r="A2322" t="s">
        <v>4461</v>
      </c>
      <c r="C2322" s="5" t="s">
        <v>3035</v>
      </c>
    </row>
    <row r="2323" spans="1:3" x14ac:dyDescent="0.3">
      <c r="A2323" t="s">
        <v>2968</v>
      </c>
      <c r="C2323" s="5" t="s">
        <v>4661</v>
      </c>
    </row>
    <row r="2324" spans="1:3" x14ac:dyDescent="0.3">
      <c r="A2324" t="s">
        <v>3686</v>
      </c>
      <c r="C2324" s="5" t="s">
        <v>4208</v>
      </c>
    </row>
    <row r="2325" spans="1:3" x14ac:dyDescent="0.3">
      <c r="A2325" t="s">
        <v>3622</v>
      </c>
      <c r="C2325" s="5" t="s">
        <v>4300</v>
      </c>
    </row>
    <row r="2326" spans="1:3" x14ac:dyDescent="0.3">
      <c r="A2326" t="s">
        <v>3393</v>
      </c>
      <c r="C2326" s="5" t="s">
        <v>3187</v>
      </c>
    </row>
    <row r="2327" spans="1:3" x14ac:dyDescent="0.3">
      <c r="A2327" t="s">
        <v>4902</v>
      </c>
      <c r="C2327" s="5" t="s">
        <v>1547</v>
      </c>
    </row>
    <row r="2328" spans="1:3" x14ac:dyDescent="0.3">
      <c r="A2328" t="s">
        <v>2454</v>
      </c>
      <c r="C2328" s="5" t="s">
        <v>1163</v>
      </c>
    </row>
    <row r="2329" spans="1:3" x14ac:dyDescent="0.3">
      <c r="A2329" t="s">
        <v>1583</v>
      </c>
      <c r="C2329" s="5" t="s">
        <v>4910</v>
      </c>
    </row>
    <row r="2330" spans="1:3" x14ac:dyDescent="0.3">
      <c r="A2330" t="s">
        <v>3200</v>
      </c>
      <c r="C2330" s="5" t="s">
        <v>3081</v>
      </c>
    </row>
    <row r="2331" spans="1:3" x14ac:dyDescent="0.3">
      <c r="A2331" t="s">
        <v>4903</v>
      </c>
      <c r="C2331" s="5" t="s">
        <v>1003</v>
      </c>
    </row>
    <row r="2332" spans="1:3" x14ac:dyDescent="0.3">
      <c r="A2332" t="s">
        <v>4982</v>
      </c>
      <c r="C2332" s="5" t="s">
        <v>2728</v>
      </c>
    </row>
    <row r="2333" spans="1:3" x14ac:dyDescent="0.3">
      <c r="A2333" t="s">
        <v>4236</v>
      </c>
      <c r="C2333" s="5" t="s">
        <v>2206</v>
      </c>
    </row>
    <row r="2334" spans="1:3" x14ac:dyDescent="0.3">
      <c r="A2334" t="s">
        <v>2688</v>
      </c>
      <c r="C2334" s="5" t="s">
        <v>3946</v>
      </c>
    </row>
    <row r="2335" spans="1:3" x14ac:dyDescent="0.3">
      <c r="A2335" t="s">
        <v>2434</v>
      </c>
      <c r="C2335" s="5" t="s">
        <v>4270</v>
      </c>
    </row>
    <row r="2336" spans="1:3" x14ac:dyDescent="0.3">
      <c r="A2336" t="s">
        <v>2925</v>
      </c>
      <c r="C2336" s="5" t="s">
        <v>2776</v>
      </c>
    </row>
    <row r="2337" spans="1:3" x14ac:dyDescent="0.3">
      <c r="A2337" t="s">
        <v>3260</v>
      </c>
      <c r="C2337" s="5" t="s">
        <v>3645</v>
      </c>
    </row>
    <row r="2338" spans="1:3" x14ac:dyDescent="0.3">
      <c r="A2338" t="s">
        <v>4854</v>
      </c>
      <c r="C2338" s="5" t="s">
        <v>923</v>
      </c>
    </row>
    <row r="2339" spans="1:3" x14ac:dyDescent="0.3">
      <c r="A2339" t="s">
        <v>2489</v>
      </c>
      <c r="C2339" s="5" t="s">
        <v>2537</v>
      </c>
    </row>
    <row r="2340" spans="1:3" x14ac:dyDescent="0.3">
      <c r="A2340" t="s">
        <v>3447</v>
      </c>
      <c r="C2340" s="5" t="s">
        <v>1230</v>
      </c>
    </row>
    <row r="2341" spans="1:3" x14ac:dyDescent="0.3">
      <c r="A2341" t="s">
        <v>4869</v>
      </c>
      <c r="C2341" s="5" t="s">
        <v>2257</v>
      </c>
    </row>
    <row r="2342" spans="1:3" x14ac:dyDescent="0.3">
      <c r="A2342" t="s">
        <v>4634</v>
      </c>
      <c r="C2342" s="5" t="s">
        <v>1578</v>
      </c>
    </row>
    <row r="2343" spans="1:3" x14ac:dyDescent="0.3">
      <c r="A2343" t="s">
        <v>3952</v>
      </c>
      <c r="C2343" s="5" t="s">
        <v>1238</v>
      </c>
    </row>
    <row r="2344" spans="1:3" x14ac:dyDescent="0.3">
      <c r="A2344" t="s">
        <v>2094</v>
      </c>
      <c r="C2344" s="5" t="s">
        <v>1937</v>
      </c>
    </row>
    <row r="2345" spans="1:3" x14ac:dyDescent="0.3">
      <c r="A2345" t="s">
        <v>2176</v>
      </c>
      <c r="C2345" s="5" t="s">
        <v>2585</v>
      </c>
    </row>
    <row r="2346" spans="1:3" x14ac:dyDescent="0.3">
      <c r="A2346" t="s">
        <v>4269</v>
      </c>
      <c r="C2346" s="5" t="s">
        <v>1132</v>
      </c>
    </row>
    <row r="2347" spans="1:3" x14ac:dyDescent="0.3">
      <c r="A2347" t="s">
        <v>3049</v>
      </c>
      <c r="C2347" s="5" t="s">
        <v>3994</v>
      </c>
    </row>
    <row r="2348" spans="1:3" x14ac:dyDescent="0.3">
      <c r="A2348" t="s">
        <v>4129</v>
      </c>
      <c r="C2348" s="5" t="s">
        <v>2587</v>
      </c>
    </row>
    <row r="2349" spans="1:3" x14ac:dyDescent="0.3">
      <c r="A2349" t="s">
        <v>2917</v>
      </c>
      <c r="C2349" s="5" t="s">
        <v>4815</v>
      </c>
    </row>
    <row r="2350" spans="1:3" x14ac:dyDescent="0.3">
      <c r="A2350" t="s">
        <v>4038</v>
      </c>
      <c r="C2350" s="5" t="s">
        <v>1391</v>
      </c>
    </row>
    <row r="2351" spans="1:3" x14ac:dyDescent="0.3">
      <c r="A2351" t="s">
        <v>3662</v>
      </c>
      <c r="C2351" s="5" t="s">
        <v>2578</v>
      </c>
    </row>
    <row r="2352" spans="1:3" x14ac:dyDescent="0.3">
      <c r="A2352" t="s">
        <v>3227</v>
      </c>
      <c r="C2352" s="5" t="s">
        <v>3389</v>
      </c>
    </row>
    <row r="2353" spans="1:3" x14ac:dyDescent="0.3">
      <c r="A2353" t="s">
        <v>3202</v>
      </c>
      <c r="C2353" s="5" t="s">
        <v>3453</v>
      </c>
    </row>
    <row r="2354" spans="1:3" x14ac:dyDescent="0.3">
      <c r="A2354" t="s">
        <v>2912</v>
      </c>
      <c r="C2354" s="5" t="s">
        <v>4195</v>
      </c>
    </row>
    <row r="2355" spans="1:3" x14ac:dyDescent="0.3">
      <c r="A2355" t="s">
        <v>4795</v>
      </c>
      <c r="C2355" s="5" t="s">
        <v>2477</v>
      </c>
    </row>
    <row r="2356" spans="1:3" x14ac:dyDescent="0.3">
      <c r="A2356" t="s">
        <v>2278</v>
      </c>
      <c r="C2356" s="5" t="s">
        <v>2932</v>
      </c>
    </row>
    <row r="2357" spans="1:3" x14ac:dyDescent="0.3">
      <c r="A2357" t="s">
        <v>1809</v>
      </c>
      <c r="C2357" s="5" t="s">
        <v>4426</v>
      </c>
    </row>
    <row r="2358" spans="1:3" x14ac:dyDescent="0.3">
      <c r="A2358" t="s">
        <v>2704</v>
      </c>
      <c r="C2358" s="5" t="s">
        <v>4102</v>
      </c>
    </row>
    <row r="2359" spans="1:3" x14ac:dyDescent="0.3">
      <c r="A2359" t="s">
        <v>3453</v>
      </c>
      <c r="C2359" s="5" t="s">
        <v>4686</v>
      </c>
    </row>
    <row r="2360" spans="1:3" x14ac:dyDescent="0.3">
      <c r="A2360" t="s">
        <v>1833</v>
      </c>
      <c r="C2360" s="5" t="s">
        <v>2865</v>
      </c>
    </row>
    <row r="2361" spans="1:3" x14ac:dyDescent="0.3">
      <c r="A2361" t="s">
        <v>4180</v>
      </c>
      <c r="C2361" s="5" t="s">
        <v>3894</v>
      </c>
    </row>
    <row r="2362" spans="1:3" x14ac:dyDescent="0.3">
      <c r="A2362" t="s">
        <v>1325</v>
      </c>
      <c r="C2362" s="5" t="s">
        <v>2628</v>
      </c>
    </row>
    <row r="2363" spans="1:3" x14ac:dyDescent="0.3">
      <c r="A2363" t="s">
        <v>2575</v>
      </c>
      <c r="C2363" s="5" t="s">
        <v>2630</v>
      </c>
    </row>
    <row r="2364" spans="1:3" x14ac:dyDescent="0.3">
      <c r="A2364" t="s">
        <v>4526</v>
      </c>
      <c r="C2364" s="5" t="s">
        <v>4810</v>
      </c>
    </row>
    <row r="2365" spans="1:3" x14ac:dyDescent="0.3">
      <c r="A2365" t="s">
        <v>1304</v>
      </c>
      <c r="C2365" s="5" t="s">
        <v>4888</v>
      </c>
    </row>
    <row r="2366" spans="1:3" x14ac:dyDescent="0.3">
      <c r="A2366" s="4" t="s">
        <v>5061</v>
      </c>
      <c r="C2366" s="5" t="s">
        <v>1679</v>
      </c>
    </row>
    <row r="2367" spans="1:3" x14ac:dyDescent="0.3">
      <c r="A2367" t="s">
        <v>4783</v>
      </c>
      <c r="C2367" s="5" t="s">
        <v>3424</v>
      </c>
    </row>
    <row r="2368" spans="1:3" x14ac:dyDescent="0.3">
      <c r="A2368" t="s">
        <v>4637</v>
      </c>
      <c r="C2368" s="5" t="s">
        <v>4683</v>
      </c>
    </row>
    <row r="2369" spans="1:3" x14ac:dyDescent="0.3">
      <c r="A2369" t="s">
        <v>4402</v>
      </c>
      <c r="C2369" s="5" t="s">
        <v>3299</v>
      </c>
    </row>
    <row r="2370" spans="1:3" x14ac:dyDescent="0.3">
      <c r="A2370" t="s">
        <v>5062</v>
      </c>
      <c r="C2370" s="5" t="s">
        <v>1225</v>
      </c>
    </row>
    <row r="2371" spans="1:3" x14ac:dyDescent="0.3">
      <c r="A2371" t="s">
        <v>1854</v>
      </c>
      <c r="C2371" s="5" t="s">
        <v>2973</v>
      </c>
    </row>
    <row r="2372" spans="1:3" x14ac:dyDescent="0.3">
      <c r="A2372" t="s">
        <v>3690</v>
      </c>
      <c r="C2372" s="5" t="s">
        <v>3927</v>
      </c>
    </row>
    <row r="2373" spans="1:3" x14ac:dyDescent="0.3">
      <c r="A2373" t="s">
        <v>3581</v>
      </c>
      <c r="C2373" s="5" t="s">
        <v>4239</v>
      </c>
    </row>
    <row r="2374" spans="1:3" x14ac:dyDescent="0.3">
      <c r="A2374" t="s">
        <v>1606</v>
      </c>
      <c r="C2374" s="5" t="s">
        <v>2940</v>
      </c>
    </row>
    <row r="2375" spans="1:3" x14ac:dyDescent="0.3">
      <c r="A2375" t="s">
        <v>2813</v>
      </c>
      <c r="C2375" s="5" t="s">
        <v>1537</v>
      </c>
    </row>
    <row r="2376" spans="1:3" x14ac:dyDescent="0.3">
      <c r="A2376" t="s">
        <v>3239</v>
      </c>
      <c r="C2376" s="5" t="s">
        <v>3772</v>
      </c>
    </row>
    <row r="2377" spans="1:3" x14ac:dyDescent="0.3">
      <c r="A2377" t="s">
        <v>4950</v>
      </c>
      <c r="C2377" s="5" t="s">
        <v>4405</v>
      </c>
    </row>
    <row r="2378" spans="1:3" x14ac:dyDescent="0.3">
      <c r="A2378" t="s">
        <v>5063</v>
      </c>
      <c r="C2378" s="5" t="s">
        <v>1297</v>
      </c>
    </row>
    <row r="2379" spans="1:3" x14ac:dyDescent="0.3">
      <c r="A2379" t="s">
        <v>3602</v>
      </c>
      <c r="C2379" s="5" t="s">
        <v>2583</v>
      </c>
    </row>
    <row r="2380" spans="1:3" x14ac:dyDescent="0.3">
      <c r="A2380" s="4" t="s">
        <v>5064</v>
      </c>
      <c r="C2380" s="5" t="s">
        <v>4638</v>
      </c>
    </row>
    <row r="2381" spans="1:3" x14ac:dyDescent="0.3">
      <c r="A2381" t="s">
        <v>4079</v>
      </c>
      <c r="C2381" s="5" t="s">
        <v>1363</v>
      </c>
    </row>
    <row r="2382" spans="1:3" x14ac:dyDescent="0.3">
      <c r="A2382" t="s">
        <v>3717</v>
      </c>
      <c r="C2382" s="5" t="s">
        <v>3863</v>
      </c>
    </row>
    <row r="2383" spans="1:3" x14ac:dyDescent="0.3">
      <c r="A2383" t="s">
        <v>2275</v>
      </c>
      <c r="C2383" s="5" t="s">
        <v>2048</v>
      </c>
    </row>
    <row r="2384" spans="1:3" x14ac:dyDescent="0.3">
      <c r="A2384" t="s">
        <v>2034</v>
      </c>
      <c r="C2384" s="5" t="s">
        <v>1414</v>
      </c>
    </row>
    <row r="2385" spans="1:3" x14ac:dyDescent="0.3">
      <c r="A2385" t="s">
        <v>4440</v>
      </c>
      <c r="C2385" s="5" t="s">
        <v>2709</v>
      </c>
    </row>
    <row r="2386" spans="1:3" x14ac:dyDescent="0.3">
      <c r="A2386" t="s">
        <v>3084</v>
      </c>
      <c r="C2386" s="5" t="s">
        <v>2783</v>
      </c>
    </row>
    <row r="2387" spans="1:3" x14ac:dyDescent="0.3">
      <c r="A2387" t="s">
        <v>2510</v>
      </c>
      <c r="C2387" s="5" t="s">
        <v>3773</v>
      </c>
    </row>
    <row r="2388" spans="1:3" x14ac:dyDescent="0.3">
      <c r="A2388" t="s">
        <v>3882</v>
      </c>
      <c r="C2388" s="5" t="s">
        <v>2790</v>
      </c>
    </row>
    <row r="2389" spans="1:3" x14ac:dyDescent="0.3">
      <c r="A2389" t="s">
        <v>3807</v>
      </c>
      <c r="C2389" s="5" t="s">
        <v>1294</v>
      </c>
    </row>
    <row r="2390" spans="1:3" x14ac:dyDescent="0.3">
      <c r="A2390" t="s">
        <v>4193</v>
      </c>
      <c r="C2390" s="5" t="s">
        <v>3585</v>
      </c>
    </row>
    <row r="2391" spans="1:3" x14ac:dyDescent="0.3">
      <c r="A2391" t="s">
        <v>2978</v>
      </c>
      <c r="C2391" s="5" t="s">
        <v>4211</v>
      </c>
    </row>
    <row r="2392" spans="1:3" x14ac:dyDescent="0.3">
      <c r="A2392" t="s">
        <v>3253</v>
      </c>
      <c r="C2392" s="5" t="s">
        <v>1148</v>
      </c>
    </row>
    <row r="2393" spans="1:3" x14ac:dyDescent="0.3">
      <c r="A2393" t="s">
        <v>4195</v>
      </c>
      <c r="C2393" s="5" t="s">
        <v>3145</v>
      </c>
    </row>
    <row r="2394" spans="1:3" x14ac:dyDescent="0.3">
      <c r="A2394" t="s">
        <v>3899</v>
      </c>
      <c r="C2394" s="5" t="s">
        <v>3226</v>
      </c>
    </row>
    <row r="2395" spans="1:3" x14ac:dyDescent="0.3">
      <c r="A2395" t="s">
        <v>1371</v>
      </c>
      <c r="C2395" s="5" t="s">
        <v>4452</v>
      </c>
    </row>
    <row r="2396" spans="1:3" x14ac:dyDescent="0.3">
      <c r="A2396" t="s">
        <v>4821</v>
      </c>
      <c r="C2396" s="5" t="s">
        <v>4463</v>
      </c>
    </row>
    <row r="2397" spans="1:3" x14ac:dyDescent="0.3">
      <c r="A2397" t="s">
        <v>4271</v>
      </c>
      <c r="C2397" s="5" t="s">
        <v>4481</v>
      </c>
    </row>
    <row r="2398" spans="1:3" x14ac:dyDescent="0.3">
      <c r="A2398" t="s">
        <v>2999</v>
      </c>
      <c r="C2398" s="5" t="s">
        <v>1570</v>
      </c>
    </row>
    <row r="2399" spans="1:3" x14ac:dyDescent="0.3">
      <c r="A2399" t="s">
        <v>1435</v>
      </c>
      <c r="C2399" s="5" t="s">
        <v>3967</v>
      </c>
    </row>
    <row r="2400" spans="1:3" x14ac:dyDescent="0.3">
      <c r="A2400" t="s">
        <v>5019</v>
      </c>
      <c r="C2400" s="5" t="s">
        <v>4562</v>
      </c>
    </row>
    <row r="2401" spans="1:3" x14ac:dyDescent="0.3">
      <c r="A2401" t="s">
        <v>2620</v>
      </c>
      <c r="C2401" s="5" t="s">
        <v>4366</v>
      </c>
    </row>
    <row r="2402" spans="1:3" x14ac:dyDescent="0.3">
      <c r="A2402" t="s">
        <v>2979</v>
      </c>
      <c r="C2402" s="5" t="s">
        <v>1554</v>
      </c>
    </row>
    <row r="2403" spans="1:3" x14ac:dyDescent="0.3">
      <c r="A2403" t="s">
        <v>4884</v>
      </c>
      <c r="C2403" s="5" t="s">
        <v>2705</v>
      </c>
    </row>
    <row r="2404" spans="1:3" x14ac:dyDescent="0.3">
      <c r="A2404" t="s">
        <v>4925</v>
      </c>
      <c r="C2404" s="5" t="s">
        <v>3149</v>
      </c>
    </row>
    <row r="2405" spans="1:3" x14ac:dyDescent="0.3">
      <c r="A2405" t="s">
        <v>5065</v>
      </c>
      <c r="C2405" s="5" t="s">
        <v>1866</v>
      </c>
    </row>
    <row r="2406" spans="1:3" x14ac:dyDescent="0.3">
      <c r="A2406" t="s">
        <v>1603</v>
      </c>
      <c r="C2406" s="5" t="s">
        <v>1113</v>
      </c>
    </row>
    <row r="2407" spans="1:3" x14ac:dyDescent="0.3">
      <c r="A2407" t="s">
        <v>3302</v>
      </c>
      <c r="C2407" s="5" t="s">
        <v>3823</v>
      </c>
    </row>
    <row r="2408" spans="1:3" x14ac:dyDescent="0.3">
      <c r="A2408" t="s">
        <v>3531</v>
      </c>
      <c r="C2408" s="5" t="s">
        <v>3016</v>
      </c>
    </row>
    <row r="2409" spans="1:3" x14ac:dyDescent="0.3">
      <c r="A2409" t="s">
        <v>3861</v>
      </c>
      <c r="C2409" s="5" t="s">
        <v>4198</v>
      </c>
    </row>
    <row r="2410" spans="1:3" x14ac:dyDescent="0.3">
      <c r="A2410" t="s">
        <v>3140</v>
      </c>
      <c r="C2410" s="5" t="s">
        <v>3774</v>
      </c>
    </row>
    <row r="2411" spans="1:3" x14ac:dyDescent="0.3">
      <c r="A2411" t="s">
        <v>1816</v>
      </c>
      <c r="C2411" s="5" t="s">
        <v>3768</v>
      </c>
    </row>
    <row r="2412" spans="1:3" x14ac:dyDescent="0.3">
      <c r="A2412" t="s">
        <v>3564</v>
      </c>
      <c r="C2412" s="5" t="s">
        <v>3948</v>
      </c>
    </row>
    <row r="2413" spans="1:3" x14ac:dyDescent="0.3">
      <c r="A2413" t="s">
        <v>2496</v>
      </c>
      <c r="C2413" s="5" t="s">
        <v>4952</v>
      </c>
    </row>
    <row r="2414" spans="1:3" x14ac:dyDescent="0.3">
      <c r="A2414" t="s">
        <v>5033</v>
      </c>
      <c r="C2414" s="5" t="s">
        <v>1384</v>
      </c>
    </row>
    <row r="2415" spans="1:3" x14ac:dyDescent="0.3">
      <c r="A2415" t="s">
        <v>3752</v>
      </c>
      <c r="C2415" s="5" t="s">
        <v>4136</v>
      </c>
    </row>
    <row r="2416" spans="1:3" x14ac:dyDescent="0.3">
      <c r="A2416" t="s">
        <v>2050</v>
      </c>
      <c r="C2416" s="5" t="s">
        <v>2092</v>
      </c>
    </row>
    <row r="2417" spans="1:3" x14ac:dyDescent="0.3">
      <c r="A2417" t="s">
        <v>3534</v>
      </c>
      <c r="C2417" s="5" t="s">
        <v>2227</v>
      </c>
    </row>
    <row r="2418" spans="1:3" x14ac:dyDescent="0.3">
      <c r="A2418" t="s">
        <v>4895</v>
      </c>
      <c r="C2418" s="5" t="s">
        <v>1468</v>
      </c>
    </row>
    <row r="2419" spans="1:3" x14ac:dyDescent="0.3">
      <c r="A2419" t="s">
        <v>3972</v>
      </c>
      <c r="C2419" s="5" t="s">
        <v>1839</v>
      </c>
    </row>
    <row r="2420" spans="1:3" x14ac:dyDescent="0.3">
      <c r="C2420" s="5" t="s">
        <v>1255</v>
      </c>
    </row>
    <row r="2421" spans="1:3" x14ac:dyDescent="0.3">
      <c r="C2421" s="5" t="s">
        <v>3694</v>
      </c>
    </row>
    <row r="2422" spans="1:3" x14ac:dyDescent="0.3">
      <c r="C2422" s="5" t="s">
        <v>1568</v>
      </c>
    </row>
    <row r="2423" spans="1:3" x14ac:dyDescent="0.3">
      <c r="C2423" s="5" t="s">
        <v>4019</v>
      </c>
    </row>
    <row r="2424" spans="1:3" x14ac:dyDescent="0.3">
      <c r="C2424" s="5" t="s">
        <v>4286</v>
      </c>
    </row>
    <row r="2425" spans="1:3" x14ac:dyDescent="0.3">
      <c r="C2425" s="5" t="s">
        <v>4006</v>
      </c>
    </row>
    <row r="2426" spans="1:3" x14ac:dyDescent="0.3">
      <c r="C2426" s="5" t="s">
        <v>4377</v>
      </c>
    </row>
    <row r="2427" spans="1:3" x14ac:dyDescent="0.3">
      <c r="C2427" s="5" t="s">
        <v>1337</v>
      </c>
    </row>
    <row r="2428" spans="1:3" x14ac:dyDescent="0.3">
      <c r="C2428" s="5" t="s">
        <v>1811</v>
      </c>
    </row>
    <row r="2429" spans="1:3" x14ac:dyDescent="0.3">
      <c r="C2429" s="5" t="s">
        <v>4322</v>
      </c>
    </row>
    <row r="2430" spans="1:3" x14ac:dyDescent="0.3">
      <c r="C2430" s="5" t="s">
        <v>3982</v>
      </c>
    </row>
    <row r="2431" spans="1:3" x14ac:dyDescent="0.3">
      <c r="C2431" s="5" t="s">
        <v>1901</v>
      </c>
    </row>
    <row r="2432" spans="1:3" x14ac:dyDescent="0.3">
      <c r="C2432" s="5" t="s">
        <v>3325</v>
      </c>
    </row>
    <row r="2433" spans="3:3" x14ac:dyDescent="0.3">
      <c r="C2433" s="5" t="s">
        <v>1698</v>
      </c>
    </row>
    <row r="2434" spans="3:3" x14ac:dyDescent="0.3">
      <c r="C2434" s="5" t="s">
        <v>4624</v>
      </c>
    </row>
    <row r="2435" spans="3:3" x14ac:dyDescent="0.3">
      <c r="C2435" s="5" t="s">
        <v>1673</v>
      </c>
    </row>
    <row r="2436" spans="3:3" x14ac:dyDescent="0.3">
      <c r="C2436" s="5" t="s">
        <v>2165</v>
      </c>
    </row>
    <row r="2437" spans="3:3" x14ac:dyDescent="0.3">
      <c r="C2437" s="5" t="s">
        <v>1274</v>
      </c>
    </row>
    <row r="2438" spans="3:3" x14ac:dyDescent="0.3">
      <c r="C2438" s="5" t="s">
        <v>1169</v>
      </c>
    </row>
    <row r="2439" spans="3:3" x14ac:dyDescent="0.3">
      <c r="C2439" s="5" t="s">
        <v>1200</v>
      </c>
    </row>
    <row r="2440" spans="3:3" x14ac:dyDescent="0.3">
      <c r="C2440" s="5" t="s">
        <v>4461</v>
      </c>
    </row>
    <row r="2441" spans="3:3" x14ac:dyDescent="0.3">
      <c r="C2441" s="5" t="s">
        <v>4465</v>
      </c>
    </row>
    <row r="2442" spans="3:3" x14ac:dyDescent="0.3">
      <c r="C2442" s="5" t="s">
        <v>1897</v>
      </c>
    </row>
    <row r="2443" spans="3:3" x14ac:dyDescent="0.3">
      <c r="C2443" s="5" t="s">
        <v>1323</v>
      </c>
    </row>
    <row r="2444" spans="3:3" x14ac:dyDescent="0.3">
      <c r="C2444" s="5" t="s">
        <v>2307</v>
      </c>
    </row>
    <row r="2445" spans="3:3" x14ac:dyDescent="0.3">
      <c r="C2445" s="5" t="s">
        <v>1777</v>
      </c>
    </row>
    <row r="2446" spans="3:3" x14ac:dyDescent="0.3">
      <c r="C2446" s="5" t="s">
        <v>4033</v>
      </c>
    </row>
    <row r="2447" spans="3:3" x14ac:dyDescent="0.3">
      <c r="C2447" s="5" t="s">
        <v>1810</v>
      </c>
    </row>
    <row r="2448" spans="3:3" x14ac:dyDescent="0.3">
      <c r="C2448" s="5" t="s">
        <v>4602</v>
      </c>
    </row>
    <row r="2449" spans="3:3" x14ac:dyDescent="0.3">
      <c r="C2449" s="5" t="s">
        <v>3229</v>
      </c>
    </row>
    <row r="2450" spans="3:3" x14ac:dyDescent="0.3">
      <c r="C2450" s="5" t="s">
        <v>1338</v>
      </c>
    </row>
    <row r="2451" spans="3:3" x14ac:dyDescent="0.3">
      <c r="C2451" s="5" t="s">
        <v>2459</v>
      </c>
    </row>
    <row r="2452" spans="3:3" x14ac:dyDescent="0.3">
      <c r="C2452" s="5" t="s">
        <v>4521</v>
      </c>
    </row>
    <row r="2453" spans="3:3" x14ac:dyDescent="0.3">
      <c r="C2453" s="5" t="s">
        <v>3714</v>
      </c>
    </row>
    <row r="2454" spans="3:3" x14ac:dyDescent="0.3">
      <c r="C2454" s="5" t="s">
        <v>1965</v>
      </c>
    </row>
    <row r="2455" spans="3:3" x14ac:dyDescent="0.3">
      <c r="C2455" s="5" t="s">
        <v>1128</v>
      </c>
    </row>
    <row r="2456" spans="3:3" x14ac:dyDescent="0.3">
      <c r="C2456" s="5" t="s">
        <v>3467</v>
      </c>
    </row>
    <row r="2457" spans="3:3" x14ac:dyDescent="0.3">
      <c r="C2457" s="5" t="s">
        <v>1659</v>
      </c>
    </row>
    <row r="2458" spans="3:3" x14ac:dyDescent="0.3">
      <c r="C2458" s="5" t="s">
        <v>1597</v>
      </c>
    </row>
    <row r="2459" spans="3:3" x14ac:dyDescent="0.3">
      <c r="C2459" s="5" t="s">
        <v>4925</v>
      </c>
    </row>
    <row r="2460" spans="3:3" x14ac:dyDescent="0.3">
      <c r="C2460" s="5" t="s">
        <v>4230</v>
      </c>
    </row>
    <row r="2461" spans="3:3" x14ac:dyDescent="0.3">
      <c r="C2461" s="5" t="s">
        <v>1054</v>
      </c>
    </row>
    <row r="2462" spans="3:3" x14ac:dyDescent="0.3">
      <c r="C2462" s="5" t="s">
        <v>5071</v>
      </c>
    </row>
    <row r="2463" spans="3:3" x14ac:dyDescent="0.3">
      <c r="C2463" s="5" t="s">
        <v>1712</v>
      </c>
    </row>
    <row r="2464" spans="3:3" x14ac:dyDescent="0.3">
      <c r="C2464" s="5" t="s">
        <v>4743</v>
      </c>
    </row>
    <row r="2465" spans="3:3" x14ac:dyDescent="0.3">
      <c r="C2465" s="5" t="s">
        <v>3094</v>
      </c>
    </row>
    <row r="2466" spans="3:3" x14ac:dyDescent="0.3">
      <c r="C2466" s="5" t="s">
        <v>2970</v>
      </c>
    </row>
    <row r="2467" spans="3:3" x14ac:dyDescent="0.3">
      <c r="C2467" s="5" t="s">
        <v>4982</v>
      </c>
    </row>
    <row r="2468" spans="3:3" x14ac:dyDescent="0.3">
      <c r="C2468" s="5" t="s">
        <v>2679</v>
      </c>
    </row>
    <row r="2469" spans="3:3" x14ac:dyDescent="0.3">
      <c r="C2469" s="5" t="s">
        <v>1868</v>
      </c>
    </row>
    <row r="2470" spans="3:3" x14ac:dyDescent="0.3">
      <c r="C2470" s="5" t="s">
        <v>3356</v>
      </c>
    </row>
    <row r="2471" spans="3:3" x14ac:dyDescent="0.3">
      <c r="C2471" s="5" t="s">
        <v>4464</v>
      </c>
    </row>
    <row r="2472" spans="3:3" x14ac:dyDescent="0.3">
      <c r="C2472" s="5" t="s">
        <v>3150</v>
      </c>
    </row>
    <row r="2473" spans="3:3" x14ac:dyDescent="0.3">
      <c r="C2473" s="5" t="s">
        <v>2807</v>
      </c>
    </row>
    <row r="2474" spans="3:3" x14ac:dyDescent="0.3">
      <c r="C2474" s="5" t="s">
        <v>3087</v>
      </c>
    </row>
    <row r="2475" spans="3:3" x14ac:dyDescent="0.3">
      <c r="C2475" s="5" t="s">
        <v>4454</v>
      </c>
    </row>
    <row r="2476" spans="3:3" x14ac:dyDescent="0.3">
      <c r="C2476" s="5" t="s">
        <v>2005</v>
      </c>
    </row>
    <row r="2477" spans="3:3" x14ac:dyDescent="0.3">
      <c r="C2477" s="5" t="s">
        <v>1594</v>
      </c>
    </row>
    <row r="2478" spans="3:3" x14ac:dyDescent="0.3">
      <c r="C2478" s="5" t="s">
        <v>1841</v>
      </c>
    </row>
    <row r="2479" spans="3:3" x14ac:dyDescent="0.3">
      <c r="C2479" s="5" t="s">
        <v>1154</v>
      </c>
    </row>
    <row r="2480" spans="3:3" x14ac:dyDescent="0.3">
      <c r="C2480" s="5" t="s">
        <v>1582</v>
      </c>
    </row>
    <row r="2481" spans="3:3" x14ac:dyDescent="0.3">
      <c r="C2481" s="5" t="s">
        <v>2526</v>
      </c>
    </row>
    <row r="2482" spans="3:3" x14ac:dyDescent="0.3">
      <c r="C2482" s="5" t="s">
        <v>857</v>
      </c>
    </row>
    <row r="2483" spans="3:3" x14ac:dyDescent="0.3">
      <c r="C2483" s="5" t="s">
        <v>1033</v>
      </c>
    </row>
    <row r="2484" spans="3:3" x14ac:dyDescent="0.3">
      <c r="C2484" s="5" t="s">
        <v>2706</v>
      </c>
    </row>
    <row r="2485" spans="3:3" x14ac:dyDescent="0.3">
      <c r="C2485" s="5" t="s">
        <v>1697</v>
      </c>
    </row>
    <row r="2486" spans="3:3" x14ac:dyDescent="0.3">
      <c r="C2486" s="5" t="s">
        <v>868</v>
      </c>
    </row>
    <row r="2487" spans="3:3" x14ac:dyDescent="0.3">
      <c r="C2487" s="5" t="s">
        <v>3919</v>
      </c>
    </row>
    <row r="2488" spans="3:3" x14ac:dyDescent="0.3">
      <c r="C2488" s="5" t="s">
        <v>4269</v>
      </c>
    </row>
    <row r="2489" spans="3:3" x14ac:dyDescent="0.3">
      <c r="C2489" s="5" t="s">
        <v>4460</v>
      </c>
    </row>
    <row r="2490" spans="3:3" x14ac:dyDescent="0.3">
      <c r="C2490" s="5" t="s">
        <v>3114</v>
      </c>
    </row>
    <row r="2491" spans="3:3" x14ac:dyDescent="0.3">
      <c r="C2491" s="5" t="s">
        <v>4881</v>
      </c>
    </row>
    <row r="2492" spans="3:3" x14ac:dyDescent="0.3">
      <c r="C2492" s="5" t="s">
        <v>2814</v>
      </c>
    </row>
    <row r="2493" spans="3:3" x14ac:dyDescent="0.3">
      <c r="C2493" s="5" t="s">
        <v>4017</v>
      </c>
    </row>
    <row r="2494" spans="3:3" x14ac:dyDescent="0.3">
      <c r="C2494" s="5" t="s">
        <v>4105</v>
      </c>
    </row>
    <row r="2495" spans="3:3" x14ac:dyDescent="0.3">
      <c r="C2495" s="5" t="s">
        <v>4104</v>
      </c>
    </row>
    <row r="2496" spans="3:3" x14ac:dyDescent="0.3">
      <c r="C2496" s="5" t="s">
        <v>2468</v>
      </c>
    </row>
    <row r="2497" spans="3:3" x14ac:dyDescent="0.3">
      <c r="C2497" s="5" t="s">
        <v>3664</v>
      </c>
    </row>
    <row r="2498" spans="3:3" x14ac:dyDescent="0.3">
      <c r="C2498" s="5" t="s">
        <v>4408</v>
      </c>
    </row>
    <row r="2499" spans="3:3" x14ac:dyDescent="0.3">
      <c r="C2499" s="5" t="s">
        <v>4173</v>
      </c>
    </row>
    <row r="2500" spans="3:3" x14ac:dyDescent="0.3">
      <c r="C2500" s="5" t="s">
        <v>4344</v>
      </c>
    </row>
    <row r="2501" spans="3:3" x14ac:dyDescent="0.3">
      <c r="C2501" s="5" t="s">
        <v>4036</v>
      </c>
    </row>
    <row r="2502" spans="3:3" x14ac:dyDescent="0.3">
      <c r="C2502" s="5" t="s">
        <v>3969</v>
      </c>
    </row>
    <row r="2503" spans="3:3" x14ac:dyDescent="0.3">
      <c r="C2503" s="5" t="s">
        <v>2710</v>
      </c>
    </row>
    <row r="2504" spans="3:3" x14ac:dyDescent="0.3">
      <c r="C2504" s="5" t="s">
        <v>1216</v>
      </c>
    </row>
    <row r="2505" spans="3:3" x14ac:dyDescent="0.3">
      <c r="C2505" s="5" t="s">
        <v>1140</v>
      </c>
    </row>
    <row r="2506" spans="3:3" x14ac:dyDescent="0.3">
      <c r="C2506" s="5" t="s">
        <v>4221</v>
      </c>
    </row>
    <row r="2507" spans="3:3" x14ac:dyDescent="0.3">
      <c r="C2507" s="5" t="s">
        <v>1943</v>
      </c>
    </row>
    <row r="2508" spans="3:3" x14ac:dyDescent="0.3">
      <c r="C2508" s="5" t="s">
        <v>1336</v>
      </c>
    </row>
    <row r="2509" spans="3:3" x14ac:dyDescent="0.3">
      <c r="C2509" s="5" t="s">
        <v>3340</v>
      </c>
    </row>
    <row r="2510" spans="3:3" x14ac:dyDescent="0.3">
      <c r="C2510" s="5" t="s">
        <v>2116</v>
      </c>
    </row>
    <row r="2511" spans="3:3" x14ac:dyDescent="0.3">
      <c r="C2511" s="5" t="s">
        <v>1954</v>
      </c>
    </row>
    <row r="2512" spans="3:3" x14ac:dyDescent="0.3">
      <c r="C2512" s="5" t="s">
        <v>1424</v>
      </c>
    </row>
    <row r="2513" spans="3:3" x14ac:dyDescent="0.3">
      <c r="C2513" s="5" t="s">
        <v>4049</v>
      </c>
    </row>
    <row r="2514" spans="3:3" x14ac:dyDescent="0.3">
      <c r="C2514" s="5" t="s">
        <v>2598</v>
      </c>
    </row>
    <row r="2515" spans="3:3" x14ac:dyDescent="0.3">
      <c r="C2515" s="5" t="s">
        <v>1858</v>
      </c>
    </row>
    <row r="2516" spans="3:3" x14ac:dyDescent="0.3">
      <c r="C2516" s="5" t="s">
        <v>3669</v>
      </c>
    </row>
    <row r="2517" spans="3:3" x14ac:dyDescent="0.3">
      <c r="C2517" s="5" t="s">
        <v>2693</v>
      </c>
    </row>
    <row r="2518" spans="3:3" x14ac:dyDescent="0.3">
      <c r="C2518" s="5" t="s">
        <v>3661</v>
      </c>
    </row>
    <row r="2519" spans="3:3" x14ac:dyDescent="0.3">
      <c r="C2519" s="5" t="s">
        <v>2070</v>
      </c>
    </row>
    <row r="2520" spans="3:3" x14ac:dyDescent="0.3">
      <c r="C2520" s="5" t="s">
        <v>1997</v>
      </c>
    </row>
    <row r="2521" spans="3:3" x14ac:dyDescent="0.3">
      <c r="C2521" s="5" t="s">
        <v>4627</v>
      </c>
    </row>
    <row r="2522" spans="3:3" x14ac:dyDescent="0.3">
      <c r="C2522" s="5" t="s">
        <v>1326</v>
      </c>
    </row>
    <row r="2523" spans="3:3" x14ac:dyDescent="0.3">
      <c r="C2523" s="5" t="s">
        <v>4201</v>
      </c>
    </row>
    <row r="2524" spans="3:3" x14ac:dyDescent="0.3">
      <c r="C2524" s="5" t="s">
        <v>1494</v>
      </c>
    </row>
    <row r="2525" spans="3:3" x14ac:dyDescent="0.3">
      <c r="C2525" s="5" t="s">
        <v>3263</v>
      </c>
    </row>
    <row r="2526" spans="3:3" x14ac:dyDescent="0.3">
      <c r="C2526" s="5" t="s">
        <v>4416</v>
      </c>
    </row>
    <row r="2527" spans="3:3" x14ac:dyDescent="0.3">
      <c r="C2527" s="5" t="s">
        <v>2830</v>
      </c>
    </row>
    <row r="2528" spans="3:3" x14ac:dyDescent="0.3">
      <c r="C2528" s="5" t="s">
        <v>2674</v>
      </c>
    </row>
    <row r="2529" spans="3:3" x14ac:dyDescent="0.3">
      <c r="C2529" s="5" t="s">
        <v>3165</v>
      </c>
    </row>
    <row r="2530" spans="3:3" x14ac:dyDescent="0.3">
      <c r="C2530" s="5" t="s">
        <v>3230</v>
      </c>
    </row>
    <row r="2531" spans="3:3" x14ac:dyDescent="0.3">
      <c r="C2531" s="5" t="s">
        <v>4345</v>
      </c>
    </row>
    <row r="2532" spans="3:3" x14ac:dyDescent="0.3">
      <c r="C2532" s="5" t="s">
        <v>1817</v>
      </c>
    </row>
    <row r="2533" spans="3:3" x14ac:dyDescent="0.3">
      <c r="C2533" s="5" t="s">
        <v>4333</v>
      </c>
    </row>
    <row r="2534" spans="3:3" x14ac:dyDescent="0.3">
      <c r="C2534" s="5" t="s">
        <v>4376</v>
      </c>
    </row>
    <row r="2535" spans="3:3" x14ac:dyDescent="0.3">
      <c r="C2535" s="5" t="s">
        <v>2597</v>
      </c>
    </row>
    <row r="2536" spans="3:3" x14ac:dyDescent="0.3">
      <c r="C2536" s="5" t="s">
        <v>903</v>
      </c>
    </row>
    <row r="2537" spans="3:3" x14ac:dyDescent="0.3">
      <c r="C2537" s="5" t="s">
        <v>1506</v>
      </c>
    </row>
    <row r="2538" spans="3:3" x14ac:dyDescent="0.3">
      <c r="C2538" s="5" t="s">
        <v>1085</v>
      </c>
    </row>
    <row r="2539" spans="3:3" x14ac:dyDescent="0.3">
      <c r="C2539" s="5" t="s">
        <v>4337</v>
      </c>
    </row>
    <row r="2540" spans="3:3" x14ac:dyDescent="0.3">
      <c r="C2540" s="5" t="s">
        <v>1921</v>
      </c>
    </row>
    <row r="2541" spans="3:3" x14ac:dyDescent="0.3">
      <c r="C2541" s="5" t="s">
        <v>3602</v>
      </c>
    </row>
    <row r="2542" spans="3:3" x14ac:dyDescent="0.3">
      <c r="C2542" s="5" t="s">
        <v>4695</v>
      </c>
    </row>
    <row r="2543" spans="3:3" x14ac:dyDescent="0.3">
      <c r="C2543" s="5" t="s">
        <v>4921</v>
      </c>
    </row>
    <row r="2544" spans="3:3" x14ac:dyDescent="0.3">
      <c r="C2544" s="5" t="s">
        <v>3409</v>
      </c>
    </row>
    <row r="2545" spans="3:3" x14ac:dyDescent="0.3">
      <c r="C2545" s="5" t="s">
        <v>989</v>
      </c>
    </row>
    <row r="2546" spans="3:3" x14ac:dyDescent="0.3">
      <c r="C2546" s="5" t="s">
        <v>3521</v>
      </c>
    </row>
    <row r="2547" spans="3:3" x14ac:dyDescent="0.3">
      <c r="C2547" s="5" t="s">
        <v>4835</v>
      </c>
    </row>
    <row r="2548" spans="3:3" x14ac:dyDescent="0.3">
      <c r="C2548" s="5" t="s">
        <v>1696</v>
      </c>
    </row>
    <row r="2549" spans="3:3" x14ac:dyDescent="0.3">
      <c r="C2549" s="5" t="s">
        <v>938</v>
      </c>
    </row>
    <row r="2550" spans="3:3" x14ac:dyDescent="0.3">
      <c r="C2550" s="5" t="s">
        <v>1440</v>
      </c>
    </row>
    <row r="2551" spans="3:3" x14ac:dyDescent="0.3">
      <c r="C2551" s="5" t="s">
        <v>2812</v>
      </c>
    </row>
    <row r="2552" spans="3:3" x14ac:dyDescent="0.3">
      <c r="C2552" s="5" t="s">
        <v>3063</v>
      </c>
    </row>
    <row r="2553" spans="3:3" x14ac:dyDescent="0.3">
      <c r="C2553" s="5" t="s">
        <v>5124</v>
      </c>
    </row>
    <row r="2554" spans="3:3" x14ac:dyDescent="0.3">
      <c r="C2554" s="5" t="s">
        <v>1015</v>
      </c>
    </row>
    <row r="2555" spans="3:3" x14ac:dyDescent="0.3">
      <c r="C2555" s="5" t="s">
        <v>864</v>
      </c>
    </row>
    <row r="2556" spans="3:3" x14ac:dyDescent="0.3">
      <c r="C2556" s="5" t="s">
        <v>2795</v>
      </c>
    </row>
    <row r="2557" spans="3:3" x14ac:dyDescent="0.3">
      <c r="C2557" s="5" t="s">
        <v>860</v>
      </c>
    </row>
    <row r="2558" spans="3:3" x14ac:dyDescent="0.3">
      <c r="C2558" s="5" t="s">
        <v>4506</v>
      </c>
    </row>
    <row r="2559" spans="3:3" x14ac:dyDescent="0.3">
      <c r="C2559" s="5" t="s">
        <v>2138</v>
      </c>
    </row>
    <row r="2560" spans="3:3" x14ac:dyDescent="0.3">
      <c r="C2560" s="5" t="s">
        <v>3965</v>
      </c>
    </row>
    <row r="2561" spans="3:3" x14ac:dyDescent="0.3">
      <c r="C2561" s="5" t="s">
        <v>4978</v>
      </c>
    </row>
    <row r="2562" spans="3:3" x14ac:dyDescent="0.3">
      <c r="C2562" s="5" t="s">
        <v>1077</v>
      </c>
    </row>
    <row r="2563" spans="3:3" x14ac:dyDescent="0.3">
      <c r="C2563" s="5" t="s">
        <v>4307</v>
      </c>
    </row>
    <row r="2564" spans="3:3" x14ac:dyDescent="0.3">
      <c r="C2564" s="5" t="s">
        <v>2218</v>
      </c>
    </row>
    <row r="2565" spans="3:3" x14ac:dyDescent="0.3">
      <c r="C2565" s="5" t="s">
        <v>4172</v>
      </c>
    </row>
    <row r="2566" spans="3:3" x14ac:dyDescent="0.3">
      <c r="C2566" s="5" t="s">
        <v>3641</v>
      </c>
    </row>
    <row r="2567" spans="3:3" x14ac:dyDescent="0.3">
      <c r="C2567" s="5" t="s">
        <v>2046</v>
      </c>
    </row>
    <row r="2568" spans="3:3" x14ac:dyDescent="0.3">
      <c r="C2568" s="5" t="s">
        <v>3532</v>
      </c>
    </row>
    <row r="2569" spans="3:3" x14ac:dyDescent="0.3">
      <c r="C2569" s="5" t="s">
        <v>3100</v>
      </c>
    </row>
    <row r="2570" spans="3:3" x14ac:dyDescent="0.3">
      <c r="C2570" s="5" t="s">
        <v>4486</v>
      </c>
    </row>
    <row r="2571" spans="3:3" x14ac:dyDescent="0.3">
      <c r="C2571" s="5" t="s">
        <v>3635</v>
      </c>
    </row>
    <row r="2572" spans="3:3" x14ac:dyDescent="0.3">
      <c r="C2572" s="5" t="s">
        <v>2722</v>
      </c>
    </row>
    <row r="2573" spans="3:3" x14ac:dyDescent="0.3">
      <c r="C2573" s="5" t="s">
        <v>1120</v>
      </c>
    </row>
    <row r="2574" spans="3:3" x14ac:dyDescent="0.3">
      <c r="C2574" s="5" t="s">
        <v>3253</v>
      </c>
    </row>
    <row r="2575" spans="3:3" x14ac:dyDescent="0.3">
      <c r="C2575" s="5" t="s">
        <v>4003</v>
      </c>
    </row>
    <row r="2576" spans="3:3" x14ac:dyDescent="0.3">
      <c r="C2576" s="5" t="s">
        <v>4161</v>
      </c>
    </row>
    <row r="2577" spans="3:3" x14ac:dyDescent="0.3">
      <c r="C2577" s="5" t="s">
        <v>886</v>
      </c>
    </row>
    <row r="2578" spans="3:3" x14ac:dyDescent="0.3">
      <c r="C2578" s="5" t="s">
        <v>980</v>
      </c>
    </row>
    <row r="2579" spans="3:3" x14ac:dyDescent="0.3">
      <c r="C2579" s="5" t="s">
        <v>3111</v>
      </c>
    </row>
    <row r="2580" spans="3:3" x14ac:dyDescent="0.3">
      <c r="C2580" s="5" t="s">
        <v>5085</v>
      </c>
    </row>
    <row r="2581" spans="3:3" x14ac:dyDescent="0.3">
      <c r="C2581" s="5" t="s">
        <v>1644</v>
      </c>
    </row>
    <row r="2582" spans="3:3" x14ac:dyDescent="0.3">
      <c r="C2582" s="5" t="s">
        <v>3255</v>
      </c>
    </row>
    <row r="2583" spans="3:3" x14ac:dyDescent="0.3">
      <c r="C2583" s="5" t="s">
        <v>4556</v>
      </c>
    </row>
    <row r="2584" spans="3:3" x14ac:dyDescent="0.3">
      <c r="C2584" s="5" t="s">
        <v>1228</v>
      </c>
    </row>
    <row r="2585" spans="3:3" x14ac:dyDescent="0.3">
      <c r="C2585" s="5" t="s">
        <v>2622</v>
      </c>
    </row>
    <row r="2586" spans="3:3" x14ac:dyDescent="0.3">
      <c r="C2586" s="5" t="s">
        <v>3789</v>
      </c>
    </row>
    <row r="2587" spans="3:3" x14ac:dyDescent="0.3">
      <c r="C2587" s="5" t="s">
        <v>3172</v>
      </c>
    </row>
    <row r="2588" spans="3:3" x14ac:dyDescent="0.3">
      <c r="C2588" s="5" t="s">
        <v>1357</v>
      </c>
    </row>
    <row r="2589" spans="3:3" x14ac:dyDescent="0.3">
      <c r="C2589" s="5" t="s">
        <v>2565</v>
      </c>
    </row>
    <row r="2590" spans="3:3" x14ac:dyDescent="0.3">
      <c r="C2590" s="5" t="s">
        <v>990</v>
      </c>
    </row>
    <row r="2591" spans="3:3" x14ac:dyDescent="0.3">
      <c r="C2591" s="5" t="s">
        <v>1700</v>
      </c>
    </row>
    <row r="2592" spans="3:3" x14ac:dyDescent="0.3">
      <c r="C2592" s="5" t="s">
        <v>854</v>
      </c>
    </row>
    <row r="2593" spans="3:3" x14ac:dyDescent="0.3">
      <c r="C2593" s="5" t="s">
        <v>4514</v>
      </c>
    </row>
    <row r="2594" spans="3:3" x14ac:dyDescent="0.3">
      <c r="C2594" s="5" t="s">
        <v>2119</v>
      </c>
    </row>
    <row r="2595" spans="3:3" x14ac:dyDescent="0.3">
      <c r="C2595" s="5" t="s">
        <v>1743</v>
      </c>
    </row>
    <row r="2596" spans="3:3" x14ac:dyDescent="0.3">
      <c r="C2596" s="5" t="s">
        <v>4348</v>
      </c>
    </row>
    <row r="2597" spans="3:3" x14ac:dyDescent="0.3">
      <c r="C2597" s="5" t="s">
        <v>4302</v>
      </c>
    </row>
    <row r="2598" spans="3:3" x14ac:dyDescent="0.3">
      <c r="C2598" s="5" t="s">
        <v>4827</v>
      </c>
    </row>
    <row r="2599" spans="3:3" x14ac:dyDescent="0.3">
      <c r="C2599" s="5" t="s">
        <v>1983</v>
      </c>
    </row>
    <row r="2600" spans="3:3" x14ac:dyDescent="0.3">
      <c r="C2600" s="5" t="s">
        <v>2952</v>
      </c>
    </row>
    <row r="2601" spans="3:3" x14ac:dyDescent="0.3">
      <c r="C2601" s="5" t="s">
        <v>2056</v>
      </c>
    </row>
    <row r="2602" spans="3:3" x14ac:dyDescent="0.3">
      <c r="C2602" s="5" t="s">
        <v>847</v>
      </c>
    </row>
    <row r="2603" spans="3:3" x14ac:dyDescent="0.3">
      <c r="C2603" s="5" t="s">
        <v>4495</v>
      </c>
    </row>
    <row r="2604" spans="3:3" x14ac:dyDescent="0.3">
      <c r="C2604" s="5" t="s">
        <v>4052</v>
      </c>
    </row>
    <row r="2605" spans="3:3" x14ac:dyDescent="0.3">
      <c r="C2605" s="5" t="s">
        <v>1103</v>
      </c>
    </row>
    <row r="2606" spans="3:3" x14ac:dyDescent="0.3">
      <c r="C2606" s="5" t="s">
        <v>2132</v>
      </c>
    </row>
    <row r="2607" spans="3:3" x14ac:dyDescent="0.3">
      <c r="C2607" s="5" t="s">
        <v>3180</v>
      </c>
    </row>
    <row r="2608" spans="3:3" x14ac:dyDescent="0.3">
      <c r="C2608" s="5" t="s">
        <v>3469</v>
      </c>
    </row>
    <row r="2609" spans="3:3" x14ac:dyDescent="0.3">
      <c r="C2609" s="5" t="s">
        <v>2770</v>
      </c>
    </row>
    <row r="2610" spans="3:3" x14ac:dyDescent="0.3">
      <c r="C2610" s="5" t="s">
        <v>881</v>
      </c>
    </row>
    <row r="2611" spans="3:3" x14ac:dyDescent="0.3">
      <c r="C2611" s="5" t="s">
        <v>2816</v>
      </c>
    </row>
    <row r="2612" spans="3:3" x14ac:dyDescent="0.3">
      <c r="C2612" s="5" t="s">
        <v>2167</v>
      </c>
    </row>
    <row r="2613" spans="3:3" x14ac:dyDescent="0.3">
      <c r="C2613" s="5" t="s">
        <v>4112</v>
      </c>
    </row>
    <row r="2614" spans="3:3" x14ac:dyDescent="0.3">
      <c r="C2614" s="5" t="s">
        <v>2519</v>
      </c>
    </row>
    <row r="2615" spans="3:3" x14ac:dyDescent="0.3">
      <c r="C2615" s="5" t="s">
        <v>3341</v>
      </c>
    </row>
    <row r="2616" spans="3:3" x14ac:dyDescent="0.3">
      <c r="C2616" s="5" t="s">
        <v>3348</v>
      </c>
    </row>
    <row r="2617" spans="3:3" x14ac:dyDescent="0.3">
      <c r="C2617" s="5" t="s">
        <v>1348</v>
      </c>
    </row>
    <row r="2618" spans="3:3" x14ac:dyDescent="0.3">
      <c r="C2618" s="5" t="s">
        <v>3837</v>
      </c>
    </row>
    <row r="2619" spans="3:3" x14ac:dyDescent="0.3">
      <c r="C2619" s="5" t="s">
        <v>912</v>
      </c>
    </row>
    <row r="2620" spans="3:3" x14ac:dyDescent="0.3">
      <c r="C2620" s="5" t="s">
        <v>1201</v>
      </c>
    </row>
    <row r="2621" spans="3:3" x14ac:dyDescent="0.3">
      <c r="C2621" s="5" t="s">
        <v>2179</v>
      </c>
    </row>
    <row r="2622" spans="3:3" x14ac:dyDescent="0.3">
      <c r="C2622" s="5" t="s">
        <v>4182</v>
      </c>
    </row>
    <row r="2623" spans="3:3" x14ac:dyDescent="0.3">
      <c r="C2623" s="5" t="s">
        <v>2878</v>
      </c>
    </row>
    <row r="2624" spans="3:3" x14ac:dyDescent="0.3">
      <c r="C2624" s="5" t="s">
        <v>3983</v>
      </c>
    </row>
    <row r="2625" spans="3:3" x14ac:dyDescent="0.3">
      <c r="C2625" s="5" t="s">
        <v>3309</v>
      </c>
    </row>
    <row r="2626" spans="3:3" x14ac:dyDescent="0.3">
      <c r="C2626" s="5" t="s">
        <v>949</v>
      </c>
    </row>
    <row r="2627" spans="3:3" x14ac:dyDescent="0.3">
      <c r="C2627" s="5" t="s">
        <v>4596</v>
      </c>
    </row>
    <row r="2628" spans="3:3" x14ac:dyDescent="0.3">
      <c r="C2628" s="5" t="s">
        <v>2811</v>
      </c>
    </row>
    <row r="2629" spans="3:3" x14ac:dyDescent="0.3">
      <c r="C2629" s="5" t="s">
        <v>4584</v>
      </c>
    </row>
    <row r="2630" spans="3:3" x14ac:dyDescent="0.3">
      <c r="C2630" s="5" t="s">
        <v>3372</v>
      </c>
    </row>
    <row r="2631" spans="3:3" x14ac:dyDescent="0.3">
      <c r="C2631" s="5" t="s">
        <v>2050</v>
      </c>
    </row>
    <row r="2632" spans="3:3" x14ac:dyDescent="0.3">
      <c r="C2632" s="5" t="s">
        <v>4675</v>
      </c>
    </row>
    <row r="2633" spans="3:3" x14ac:dyDescent="0.3">
      <c r="C2633" s="5" t="s">
        <v>3836</v>
      </c>
    </row>
    <row r="2634" spans="3:3" x14ac:dyDescent="0.3">
      <c r="C2634" s="5" t="s">
        <v>5013</v>
      </c>
    </row>
    <row r="2635" spans="3:3" x14ac:dyDescent="0.3">
      <c r="C2635" s="5" t="s">
        <v>3018</v>
      </c>
    </row>
    <row r="2636" spans="3:3" x14ac:dyDescent="0.3">
      <c r="C2636" s="5" t="s">
        <v>3653</v>
      </c>
    </row>
    <row r="2637" spans="3:3" x14ac:dyDescent="0.3">
      <c r="C2637" s="5" t="s">
        <v>3358</v>
      </c>
    </row>
    <row r="2638" spans="3:3" x14ac:dyDescent="0.3">
      <c r="C2638" s="5" t="s">
        <v>3030</v>
      </c>
    </row>
    <row r="2639" spans="3:3" x14ac:dyDescent="0.3">
      <c r="C2639" s="5" t="s">
        <v>1556</v>
      </c>
    </row>
    <row r="2640" spans="3:3" x14ac:dyDescent="0.3">
      <c r="C2640" s="5" t="s">
        <v>3426</v>
      </c>
    </row>
    <row r="2641" spans="3:3" x14ac:dyDescent="0.3">
      <c r="C2641" s="5" t="s">
        <v>4131</v>
      </c>
    </row>
    <row r="2642" spans="3:3" x14ac:dyDescent="0.3">
      <c r="C2642" s="5" t="s">
        <v>2840</v>
      </c>
    </row>
    <row r="2643" spans="3:3" x14ac:dyDescent="0.3">
      <c r="C2643" s="5" t="s">
        <v>982</v>
      </c>
    </row>
    <row r="2644" spans="3:3" x14ac:dyDescent="0.3">
      <c r="C2644" s="5" t="s">
        <v>3204</v>
      </c>
    </row>
    <row r="2645" spans="3:3" x14ac:dyDescent="0.3">
      <c r="C2645" s="5" t="s">
        <v>2339</v>
      </c>
    </row>
    <row r="2646" spans="3:3" x14ac:dyDescent="0.3">
      <c r="C2646" s="5" t="s">
        <v>4045</v>
      </c>
    </row>
    <row r="2647" spans="3:3" x14ac:dyDescent="0.3">
      <c r="C2647" s="5" t="s">
        <v>1979</v>
      </c>
    </row>
    <row r="2648" spans="3:3" x14ac:dyDescent="0.3">
      <c r="C2648" s="5" t="s">
        <v>3396</v>
      </c>
    </row>
    <row r="2649" spans="3:3" x14ac:dyDescent="0.3">
      <c r="C2649" s="5" t="s">
        <v>1002</v>
      </c>
    </row>
    <row r="2650" spans="3:3" x14ac:dyDescent="0.3">
      <c r="C2650" s="5" t="s">
        <v>4293</v>
      </c>
    </row>
    <row r="2651" spans="3:3" x14ac:dyDescent="0.3">
      <c r="C2651" s="5" t="s">
        <v>4162</v>
      </c>
    </row>
    <row r="2652" spans="3:3" x14ac:dyDescent="0.3">
      <c r="C2652" s="5" t="s">
        <v>3519</v>
      </c>
    </row>
    <row r="2653" spans="3:3" x14ac:dyDescent="0.3">
      <c r="C2653" s="5" t="s">
        <v>4399</v>
      </c>
    </row>
    <row r="2654" spans="3:3" x14ac:dyDescent="0.3">
      <c r="C2654" s="5" t="s">
        <v>3410</v>
      </c>
    </row>
    <row r="2655" spans="3:3" x14ac:dyDescent="0.3">
      <c r="C2655" s="5" t="s">
        <v>4184</v>
      </c>
    </row>
    <row r="2656" spans="3:3" x14ac:dyDescent="0.3">
      <c r="C2656" s="5" t="s">
        <v>3862</v>
      </c>
    </row>
    <row r="2657" spans="3:3" x14ac:dyDescent="0.3">
      <c r="C2657" s="5" t="s">
        <v>4522</v>
      </c>
    </row>
    <row r="2658" spans="3:3" x14ac:dyDescent="0.3">
      <c r="C2658" s="5" t="s">
        <v>3248</v>
      </c>
    </row>
    <row r="2659" spans="3:3" x14ac:dyDescent="0.3">
      <c r="C2659" s="5" t="s">
        <v>2691</v>
      </c>
    </row>
    <row r="2660" spans="3:3" x14ac:dyDescent="0.3">
      <c r="C2660" s="5" t="s">
        <v>4129</v>
      </c>
    </row>
    <row r="2661" spans="3:3" x14ac:dyDescent="0.3">
      <c r="C2661" s="5" t="s">
        <v>977</v>
      </c>
    </row>
    <row r="2662" spans="3:3" x14ac:dyDescent="0.3">
      <c r="C2662" s="5" t="s">
        <v>3077</v>
      </c>
    </row>
    <row r="2663" spans="3:3" x14ac:dyDescent="0.3">
      <c r="C2663" s="5" t="s">
        <v>3716</v>
      </c>
    </row>
    <row r="2664" spans="3:3" x14ac:dyDescent="0.3">
      <c r="C2664" s="5" t="s">
        <v>3719</v>
      </c>
    </row>
    <row r="2665" spans="3:3" x14ac:dyDescent="0.3">
      <c r="C2665" s="5" t="s">
        <v>4893</v>
      </c>
    </row>
    <row r="2666" spans="3:3" x14ac:dyDescent="0.3">
      <c r="C2666" s="5" t="s">
        <v>2608</v>
      </c>
    </row>
    <row r="2667" spans="3:3" x14ac:dyDescent="0.3">
      <c r="C2667" s="5" t="s">
        <v>3380</v>
      </c>
    </row>
    <row r="2668" spans="3:3" x14ac:dyDescent="0.3">
      <c r="C2668" s="5" t="s">
        <v>2632</v>
      </c>
    </row>
    <row r="2669" spans="3:3" x14ac:dyDescent="0.3">
      <c r="C2669" s="5" t="s">
        <v>2328</v>
      </c>
    </row>
    <row r="2670" spans="3:3" x14ac:dyDescent="0.3">
      <c r="C2670" s="5" t="s">
        <v>3939</v>
      </c>
    </row>
    <row r="2671" spans="3:3" x14ac:dyDescent="0.3">
      <c r="C2671" s="5" t="s">
        <v>4296</v>
      </c>
    </row>
    <row r="2672" spans="3:3" x14ac:dyDescent="0.3">
      <c r="C2672" s="5" t="s">
        <v>4343</v>
      </c>
    </row>
    <row r="2673" spans="3:3" x14ac:dyDescent="0.3">
      <c r="C2673" s="5" t="s">
        <v>1860</v>
      </c>
    </row>
    <row r="2674" spans="3:3" x14ac:dyDescent="0.3">
      <c r="C2674" s="5" t="s">
        <v>1291</v>
      </c>
    </row>
    <row r="2675" spans="3:3" x14ac:dyDescent="0.3">
      <c r="C2675" s="5" t="s">
        <v>1511</v>
      </c>
    </row>
    <row r="2676" spans="3:3" x14ac:dyDescent="0.3">
      <c r="C2676" s="5" t="s">
        <v>3470</v>
      </c>
    </row>
    <row r="2677" spans="3:3" x14ac:dyDescent="0.3">
      <c r="C2677" s="5" t="s">
        <v>4860</v>
      </c>
    </row>
    <row r="2678" spans="3:3" x14ac:dyDescent="0.3">
      <c r="C2678" s="5" t="s">
        <v>4913</v>
      </c>
    </row>
    <row r="2679" spans="3:3" x14ac:dyDescent="0.3">
      <c r="C2679" s="5" t="s">
        <v>3520</v>
      </c>
    </row>
    <row r="2680" spans="3:3" x14ac:dyDescent="0.3">
      <c r="C2680" s="5" t="s">
        <v>3750</v>
      </c>
    </row>
    <row r="2681" spans="3:3" x14ac:dyDescent="0.3">
      <c r="C2681" s="5" t="s">
        <v>1261</v>
      </c>
    </row>
    <row r="2682" spans="3:3" x14ac:dyDescent="0.3">
      <c r="C2682" s="5" t="s">
        <v>1067</v>
      </c>
    </row>
    <row r="2683" spans="3:3" x14ac:dyDescent="0.3">
      <c r="C2683" s="5" t="s">
        <v>4023</v>
      </c>
    </row>
    <row r="2684" spans="3:3" x14ac:dyDescent="0.3">
      <c r="C2684" s="5" t="s">
        <v>4290</v>
      </c>
    </row>
    <row r="2685" spans="3:3" x14ac:dyDescent="0.3">
      <c r="C2685" s="5" t="s">
        <v>3824</v>
      </c>
    </row>
    <row r="2686" spans="3:3" x14ac:dyDescent="0.3">
      <c r="C2686" s="5" t="s">
        <v>2290</v>
      </c>
    </row>
    <row r="2687" spans="3:3" x14ac:dyDescent="0.3">
      <c r="C2687" s="5" t="s">
        <v>2690</v>
      </c>
    </row>
    <row r="2688" spans="3:3" x14ac:dyDescent="0.3">
      <c r="C2688" s="5" t="s">
        <v>4577</v>
      </c>
    </row>
    <row r="2689" spans="3:3" x14ac:dyDescent="0.3">
      <c r="C2689" s="5" t="s">
        <v>2938</v>
      </c>
    </row>
    <row r="2690" spans="3:3" x14ac:dyDescent="0.3">
      <c r="C2690" s="5" t="s">
        <v>1571</v>
      </c>
    </row>
    <row r="2691" spans="3:3" x14ac:dyDescent="0.3">
      <c r="C2691" s="5" t="s">
        <v>3247</v>
      </c>
    </row>
    <row r="2692" spans="3:3" x14ac:dyDescent="0.3">
      <c r="C2692" s="5" t="s">
        <v>4199</v>
      </c>
    </row>
    <row r="2693" spans="3:3" x14ac:dyDescent="0.3">
      <c r="C2693" s="5" t="s">
        <v>4711</v>
      </c>
    </row>
    <row r="2694" spans="3:3" x14ac:dyDescent="0.3">
      <c r="C2694" s="5" t="s">
        <v>2625</v>
      </c>
    </row>
    <row r="2695" spans="3:3" x14ac:dyDescent="0.3">
      <c r="C2695" s="5" t="s">
        <v>2891</v>
      </c>
    </row>
    <row r="2696" spans="3:3" x14ac:dyDescent="0.3">
      <c r="C2696" s="5" t="s">
        <v>3566</v>
      </c>
    </row>
    <row r="2697" spans="3:3" x14ac:dyDescent="0.3">
      <c r="C2697" s="5" t="s">
        <v>4950</v>
      </c>
    </row>
    <row r="2698" spans="3:3" x14ac:dyDescent="0.3">
      <c r="C2698" s="5" t="s">
        <v>4922</v>
      </c>
    </row>
    <row r="2699" spans="3:3" x14ac:dyDescent="0.3">
      <c r="C2699" s="5" t="s">
        <v>4630</v>
      </c>
    </row>
    <row r="2700" spans="3:3" x14ac:dyDescent="0.3">
      <c r="C2700" s="5" t="s">
        <v>2174</v>
      </c>
    </row>
    <row r="2701" spans="3:3" x14ac:dyDescent="0.3">
      <c r="C2701" s="5" t="s">
        <v>900</v>
      </c>
    </row>
    <row r="2702" spans="3:3" x14ac:dyDescent="0.3">
      <c r="C2702" s="5" t="s">
        <v>1038</v>
      </c>
    </row>
    <row r="2703" spans="3:3" x14ac:dyDescent="0.3">
      <c r="C2703" s="5" t="s">
        <v>4417</v>
      </c>
    </row>
    <row r="2704" spans="3:3" x14ac:dyDescent="0.3">
      <c r="C2704" s="5" t="s">
        <v>3696</v>
      </c>
    </row>
    <row r="2705" spans="3:3" x14ac:dyDescent="0.3">
      <c r="C2705" s="5" t="s">
        <v>4961</v>
      </c>
    </row>
    <row r="2706" spans="3:3" x14ac:dyDescent="0.3">
      <c r="C2706" s="5" t="s">
        <v>3827</v>
      </c>
    </row>
    <row r="2707" spans="3:3" x14ac:dyDescent="0.3">
      <c r="C2707" s="5" t="s">
        <v>1928</v>
      </c>
    </row>
    <row r="2708" spans="3:3" x14ac:dyDescent="0.3">
      <c r="C2708" s="5" t="s">
        <v>4902</v>
      </c>
    </row>
    <row r="2709" spans="3:3" x14ac:dyDescent="0.3">
      <c r="C2709" s="5" t="s">
        <v>4737</v>
      </c>
    </row>
    <row r="2710" spans="3:3" x14ac:dyDescent="0.3">
      <c r="C2710" s="5" t="s">
        <v>4060</v>
      </c>
    </row>
    <row r="2711" spans="3:3" x14ac:dyDescent="0.3">
      <c r="C2711" s="5" t="s">
        <v>1262</v>
      </c>
    </row>
    <row r="2712" spans="3:3" x14ac:dyDescent="0.3">
      <c r="C2712" s="5" t="s">
        <v>858</v>
      </c>
    </row>
    <row r="2713" spans="3:3" x14ac:dyDescent="0.3">
      <c r="C2713" s="5" t="s">
        <v>4040</v>
      </c>
    </row>
    <row r="2714" spans="3:3" x14ac:dyDescent="0.3">
      <c r="C2714" s="5" t="s">
        <v>2939</v>
      </c>
    </row>
    <row r="2715" spans="3:3" x14ac:dyDescent="0.3">
      <c r="C2715" s="5" t="s">
        <v>2142</v>
      </c>
    </row>
    <row r="2716" spans="3:3" x14ac:dyDescent="0.3">
      <c r="C2716" s="5" t="s">
        <v>1747</v>
      </c>
    </row>
    <row r="2717" spans="3:3" x14ac:dyDescent="0.3">
      <c r="C2717" s="5" t="s">
        <v>1853</v>
      </c>
    </row>
    <row r="2718" spans="3:3" x14ac:dyDescent="0.3">
      <c r="C2718" s="5" t="s">
        <v>4551</v>
      </c>
    </row>
    <row r="2719" spans="3:3" x14ac:dyDescent="0.3">
      <c r="C2719" s="5" t="s">
        <v>908</v>
      </c>
    </row>
    <row r="2720" spans="3:3" x14ac:dyDescent="0.3">
      <c r="C2720" s="5" t="s">
        <v>849</v>
      </c>
    </row>
    <row r="2721" spans="3:3" x14ac:dyDescent="0.3">
      <c r="C2721" s="5" t="s">
        <v>2160</v>
      </c>
    </row>
    <row r="2722" spans="3:3" x14ac:dyDescent="0.3">
      <c r="C2722" s="5" t="s">
        <v>3616</v>
      </c>
    </row>
    <row r="2723" spans="3:3" x14ac:dyDescent="0.3">
      <c r="C2723" s="5" t="s">
        <v>2841</v>
      </c>
    </row>
    <row r="2724" spans="3:3" x14ac:dyDescent="0.3">
      <c r="C2724" s="5" t="s">
        <v>2349</v>
      </c>
    </row>
    <row r="2725" spans="3:3" x14ac:dyDescent="0.3">
      <c r="C2725" s="5" t="s">
        <v>4582</v>
      </c>
    </row>
    <row r="2726" spans="3:3" x14ac:dyDescent="0.3">
      <c r="C2726" s="5" t="s">
        <v>1455</v>
      </c>
    </row>
    <row r="2727" spans="3:3" x14ac:dyDescent="0.3">
      <c r="C2727" s="5" t="s">
        <v>3181</v>
      </c>
    </row>
    <row r="2728" spans="3:3" x14ac:dyDescent="0.3">
      <c r="C2728" s="5" t="s">
        <v>4021</v>
      </c>
    </row>
    <row r="2729" spans="3:3" x14ac:dyDescent="0.3">
      <c r="C2729" s="5" t="s">
        <v>3193</v>
      </c>
    </row>
    <row r="2730" spans="3:3" x14ac:dyDescent="0.3">
      <c r="C2730" s="5" t="s">
        <v>2843</v>
      </c>
    </row>
    <row r="2731" spans="3:3" x14ac:dyDescent="0.3">
      <c r="C2731" s="5" t="s">
        <v>3677</v>
      </c>
    </row>
    <row r="2732" spans="3:3" x14ac:dyDescent="0.3">
      <c r="C2732" s="5" t="s">
        <v>2164</v>
      </c>
    </row>
    <row r="2733" spans="3:3" x14ac:dyDescent="0.3">
      <c r="C2733" s="5" t="s">
        <v>3534</v>
      </c>
    </row>
    <row r="2734" spans="3:3" x14ac:dyDescent="0.3">
      <c r="C2734" s="5" t="s">
        <v>3241</v>
      </c>
    </row>
    <row r="2735" spans="3:3" x14ac:dyDescent="0.3">
      <c r="C2735" s="5" t="s">
        <v>1279</v>
      </c>
    </row>
    <row r="2736" spans="3:3" x14ac:dyDescent="0.3">
      <c r="C2736" s="5" t="s">
        <v>1587</v>
      </c>
    </row>
    <row r="2737" spans="3:3" x14ac:dyDescent="0.3">
      <c r="C2737" s="5" t="s">
        <v>2496</v>
      </c>
    </row>
    <row r="2738" spans="3:3" x14ac:dyDescent="0.3">
      <c r="C2738" s="5" t="s">
        <v>2993</v>
      </c>
    </row>
    <row r="2739" spans="3:3" x14ac:dyDescent="0.3">
      <c r="C2739" s="5" t="s">
        <v>1877</v>
      </c>
    </row>
    <row r="2740" spans="3:3" x14ac:dyDescent="0.3">
      <c r="C2740" s="5" t="s">
        <v>4444</v>
      </c>
    </row>
    <row r="2741" spans="3:3" x14ac:dyDescent="0.3">
      <c r="C2741" s="5" t="s">
        <v>3920</v>
      </c>
    </row>
    <row r="2742" spans="3:3" x14ac:dyDescent="0.3">
      <c r="C2742" s="5" t="s">
        <v>4580</v>
      </c>
    </row>
    <row r="2743" spans="3:3" x14ac:dyDescent="0.3">
      <c r="C2743" s="5" t="s">
        <v>3805</v>
      </c>
    </row>
    <row r="2744" spans="3:3" x14ac:dyDescent="0.3">
      <c r="C2744" s="5" t="s">
        <v>4168</v>
      </c>
    </row>
    <row r="2745" spans="3:3" x14ac:dyDescent="0.3">
      <c r="C2745" s="5" t="s">
        <v>2700</v>
      </c>
    </row>
    <row r="2746" spans="3:3" x14ac:dyDescent="0.3">
      <c r="C2746" s="5" t="s">
        <v>1859</v>
      </c>
    </row>
    <row r="2747" spans="3:3" x14ac:dyDescent="0.3">
      <c r="C2747" s="5" t="s">
        <v>4898</v>
      </c>
    </row>
    <row r="2748" spans="3:3" x14ac:dyDescent="0.3">
      <c r="C2748" s="5" t="s">
        <v>4297</v>
      </c>
    </row>
    <row r="2749" spans="3:3" x14ac:dyDescent="0.3">
      <c r="C2749" s="5" t="s">
        <v>4146</v>
      </c>
    </row>
    <row r="2750" spans="3:3" x14ac:dyDescent="0.3">
      <c r="C2750" s="5" t="s">
        <v>4258</v>
      </c>
    </row>
    <row r="2751" spans="3:3" x14ac:dyDescent="0.3">
      <c r="C2751" s="5" t="s">
        <v>1444</v>
      </c>
    </row>
    <row r="2752" spans="3:3" x14ac:dyDescent="0.3">
      <c r="C2752" s="5" t="s">
        <v>3859</v>
      </c>
    </row>
    <row r="2753" spans="3:3" x14ac:dyDescent="0.3">
      <c r="C2753" s="5" t="s">
        <v>3474</v>
      </c>
    </row>
    <row r="2754" spans="3:3" x14ac:dyDescent="0.3">
      <c r="C2754" s="5" t="s">
        <v>3680</v>
      </c>
    </row>
    <row r="2755" spans="3:3" x14ac:dyDescent="0.3">
      <c r="C2755" s="5" t="s">
        <v>1702</v>
      </c>
    </row>
    <row r="2756" spans="3:3" x14ac:dyDescent="0.3">
      <c r="C2756" s="5" t="s">
        <v>2503</v>
      </c>
    </row>
    <row r="2757" spans="3:3" x14ac:dyDescent="0.3">
      <c r="C2757" s="5" t="s">
        <v>1936</v>
      </c>
    </row>
    <row r="2758" spans="3:3" x14ac:dyDescent="0.3">
      <c r="C2758" s="5" t="s">
        <v>1339</v>
      </c>
    </row>
    <row r="2759" spans="3:3" x14ac:dyDescent="0.3">
      <c r="C2759" s="5" t="s">
        <v>4823</v>
      </c>
    </row>
    <row r="2760" spans="3:3" x14ac:dyDescent="0.3">
      <c r="C2760" s="5" t="s">
        <v>4578</v>
      </c>
    </row>
    <row r="2761" spans="3:3" x14ac:dyDescent="0.3">
      <c r="C2761" s="5" t="s">
        <v>3581</v>
      </c>
    </row>
    <row r="2762" spans="3:3" x14ac:dyDescent="0.3">
      <c r="C2762" s="5" t="s">
        <v>4285</v>
      </c>
    </row>
    <row r="2763" spans="3:3" x14ac:dyDescent="0.3">
      <c r="C2763" s="5" t="s">
        <v>2890</v>
      </c>
    </row>
    <row r="2764" spans="3:3" x14ac:dyDescent="0.3">
      <c r="C2764" s="5" t="s">
        <v>2037</v>
      </c>
    </row>
    <row r="2765" spans="3:3" x14ac:dyDescent="0.3">
      <c r="C2765" s="5" t="s">
        <v>1087</v>
      </c>
    </row>
    <row r="2766" spans="3:3" x14ac:dyDescent="0.3">
      <c r="C2766" s="5" t="s">
        <v>4498</v>
      </c>
    </row>
    <row r="2767" spans="3:3" x14ac:dyDescent="0.3">
      <c r="C2767" s="5" t="s">
        <v>4289</v>
      </c>
    </row>
    <row r="2768" spans="3:3" x14ac:dyDescent="0.3">
      <c r="C2768" s="5" t="s">
        <v>2861</v>
      </c>
    </row>
    <row r="2769" spans="3:3" x14ac:dyDescent="0.3">
      <c r="C2769" s="5" t="s">
        <v>2240</v>
      </c>
    </row>
    <row r="2770" spans="3:3" x14ac:dyDescent="0.3">
      <c r="C2770" s="5" t="s">
        <v>1371</v>
      </c>
    </row>
    <row r="2771" spans="3:3" x14ac:dyDescent="0.3">
      <c r="C2771" s="5" t="s">
        <v>3658</v>
      </c>
    </row>
    <row r="2772" spans="3:3" x14ac:dyDescent="0.3">
      <c r="C2772" s="5" t="s">
        <v>2472</v>
      </c>
    </row>
    <row r="2773" spans="3:3" x14ac:dyDescent="0.3">
      <c r="C2773" s="5" t="s">
        <v>3323</v>
      </c>
    </row>
    <row r="2774" spans="3:3" x14ac:dyDescent="0.3">
      <c r="C2774" s="5" t="s">
        <v>1694</v>
      </c>
    </row>
    <row r="2775" spans="3:3" x14ac:dyDescent="0.3">
      <c r="C2775" s="5" t="s">
        <v>2719</v>
      </c>
    </row>
    <row r="2776" spans="3:3" x14ac:dyDescent="0.3">
      <c r="C2776" s="5" t="s">
        <v>3838</v>
      </c>
    </row>
    <row r="2777" spans="3:3" x14ac:dyDescent="0.3">
      <c r="C2777" s="5" t="s">
        <v>3578</v>
      </c>
    </row>
    <row r="2778" spans="3:3" x14ac:dyDescent="0.3">
      <c r="C2778" s="5" t="s">
        <v>3432</v>
      </c>
    </row>
    <row r="2779" spans="3:3" x14ac:dyDescent="0.3">
      <c r="C2779" s="5" t="s">
        <v>4347</v>
      </c>
    </row>
    <row r="2780" spans="3:3" x14ac:dyDescent="0.3">
      <c r="C2780" s="5" t="s">
        <v>3448</v>
      </c>
    </row>
    <row r="2781" spans="3:3" x14ac:dyDescent="0.3">
      <c r="C2781" s="5" t="s">
        <v>939</v>
      </c>
    </row>
    <row r="2782" spans="3:3" x14ac:dyDescent="0.3">
      <c r="C2782" s="5" t="s">
        <v>2147</v>
      </c>
    </row>
    <row r="2783" spans="3:3" x14ac:dyDescent="0.3">
      <c r="C2783" s="5" t="s">
        <v>4769</v>
      </c>
    </row>
    <row r="2784" spans="3:3" x14ac:dyDescent="0.3">
      <c r="C2784" s="5" t="s">
        <v>4046</v>
      </c>
    </row>
    <row r="2785" spans="3:3" x14ac:dyDescent="0.3">
      <c r="C2785" s="5" t="s">
        <v>2072</v>
      </c>
    </row>
    <row r="2786" spans="3:3" x14ac:dyDescent="0.3">
      <c r="C2786" s="5" t="s">
        <v>2140</v>
      </c>
    </row>
    <row r="2787" spans="3:3" x14ac:dyDescent="0.3">
      <c r="C2787" s="5" t="s">
        <v>4852</v>
      </c>
    </row>
    <row r="2788" spans="3:3" x14ac:dyDescent="0.3">
      <c r="C2788" s="5" t="s">
        <v>1924</v>
      </c>
    </row>
    <row r="2789" spans="3:3" x14ac:dyDescent="0.3">
      <c r="C2789" s="5" t="s">
        <v>1463</v>
      </c>
    </row>
    <row r="2790" spans="3:3" x14ac:dyDescent="0.3">
      <c r="C2790" s="5" t="s">
        <v>2094</v>
      </c>
    </row>
    <row r="2791" spans="3:3" x14ac:dyDescent="0.3">
      <c r="C2791" s="5" t="s">
        <v>3071</v>
      </c>
    </row>
    <row r="2792" spans="3:3" x14ac:dyDescent="0.3">
      <c r="C2792" s="5" t="s">
        <v>3564</v>
      </c>
    </row>
    <row r="2793" spans="3:3" x14ac:dyDescent="0.3">
      <c r="C2793" s="5" t="s">
        <v>4977</v>
      </c>
    </row>
    <row r="2794" spans="3:3" x14ac:dyDescent="0.3">
      <c r="C2794" s="5" t="s">
        <v>3864</v>
      </c>
    </row>
    <row r="2795" spans="3:3" x14ac:dyDescent="0.3">
      <c r="C2795" s="5" t="s">
        <v>4176</v>
      </c>
    </row>
    <row r="2796" spans="3:3" x14ac:dyDescent="0.3">
      <c r="C2796" s="5" t="s">
        <v>4435</v>
      </c>
    </row>
    <row r="2797" spans="3:3" x14ac:dyDescent="0.3">
      <c r="C2797" s="5" t="s">
        <v>1856</v>
      </c>
    </row>
    <row r="2798" spans="3:3" x14ac:dyDescent="0.3">
      <c r="C2798" s="5" t="s">
        <v>2823</v>
      </c>
    </row>
    <row r="2799" spans="3:3" x14ac:dyDescent="0.3">
      <c r="C2799" s="5" t="s">
        <v>2305</v>
      </c>
    </row>
    <row r="2800" spans="3:3" x14ac:dyDescent="0.3">
      <c r="C2800" s="5" t="s">
        <v>4077</v>
      </c>
    </row>
    <row r="2801" spans="3:3" x14ac:dyDescent="0.3">
      <c r="C2801" s="5" t="s">
        <v>4533</v>
      </c>
    </row>
    <row r="2802" spans="3:3" x14ac:dyDescent="0.3">
      <c r="C2802" s="5" t="s">
        <v>2869</v>
      </c>
    </row>
    <row r="2803" spans="3:3" x14ac:dyDescent="0.3">
      <c r="C2803" s="5" t="s">
        <v>2842</v>
      </c>
    </row>
    <row r="2804" spans="3:3" x14ac:dyDescent="0.3">
      <c r="C2804" s="5" t="s">
        <v>2995</v>
      </c>
    </row>
    <row r="2805" spans="3:3" x14ac:dyDescent="0.3">
      <c r="C2805" s="5" t="s">
        <v>2091</v>
      </c>
    </row>
    <row r="2806" spans="3:3" x14ac:dyDescent="0.3">
      <c r="C2806" s="5" t="s">
        <v>3619</v>
      </c>
    </row>
    <row r="2807" spans="3:3" x14ac:dyDescent="0.3">
      <c r="C2807" s="5" t="s">
        <v>2980</v>
      </c>
    </row>
    <row r="2808" spans="3:3" x14ac:dyDescent="0.3">
      <c r="C2808" s="5" t="s">
        <v>4308</v>
      </c>
    </row>
    <row r="2809" spans="3:3" x14ac:dyDescent="0.3">
      <c r="C2809" s="5" t="s">
        <v>1857</v>
      </c>
    </row>
    <row r="2810" spans="3:3" x14ac:dyDescent="0.3">
      <c r="C2810" s="5" t="s">
        <v>3048</v>
      </c>
    </row>
    <row r="2811" spans="3:3" x14ac:dyDescent="0.3">
      <c r="C2811" s="5" t="s">
        <v>3056</v>
      </c>
    </row>
    <row r="2812" spans="3:3" x14ac:dyDescent="0.3">
      <c r="C2812" s="5" t="s">
        <v>2753</v>
      </c>
    </row>
    <row r="2813" spans="3:3" x14ac:dyDescent="0.3">
      <c r="C2813" s="5" t="s">
        <v>4299</v>
      </c>
    </row>
    <row r="2814" spans="3:3" x14ac:dyDescent="0.3">
      <c r="C2814" s="5" t="s">
        <v>3509</v>
      </c>
    </row>
    <row r="2815" spans="3:3" x14ac:dyDescent="0.3">
      <c r="C2815" s="5" t="s">
        <v>2651</v>
      </c>
    </row>
    <row r="2816" spans="3:3" x14ac:dyDescent="0.3">
      <c r="C2816" s="5" t="s">
        <v>3703</v>
      </c>
    </row>
    <row r="2817" spans="3:3" x14ac:dyDescent="0.3">
      <c r="C2817" s="5" t="s">
        <v>4485</v>
      </c>
    </row>
    <row r="2818" spans="3:3" x14ac:dyDescent="0.3">
      <c r="C2818" s="5" t="s">
        <v>3715</v>
      </c>
    </row>
    <row r="2819" spans="3:3" x14ac:dyDescent="0.3">
      <c r="C2819" s="5" t="s">
        <v>4560</v>
      </c>
    </row>
    <row r="2820" spans="3:3" x14ac:dyDescent="0.3">
      <c r="C2820" s="5" t="s">
        <v>3875</v>
      </c>
    </row>
    <row r="2821" spans="3:3" x14ac:dyDescent="0.3">
      <c r="C2821" s="5" t="s">
        <v>1431</v>
      </c>
    </row>
    <row r="2822" spans="3:3" x14ac:dyDescent="0.3">
      <c r="C2822" s="5" t="s">
        <v>3513</v>
      </c>
    </row>
    <row r="2823" spans="3:3" x14ac:dyDescent="0.3">
      <c r="C2823" s="5" t="s">
        <v>3895</v>
      </c>
    </row>
    <row r="2824" spans="3:3" x14ac:dyDescent="0.3">
      <c r="C2824" s="5" t="s">
        <v>967</v>
      </c>
    </row>
    <row r="2825" spans="3:3" x14ac:dyDescent="0.3">
      <c r="C2825" s="5" t="s">
        <v>3890</v>
      </c>
    </row>
    <row r="2826" spans="3:3" x14ac:dyDescent="0.3">
      <c r="C2826" s="5" t="s">
        <v>3304</v>
      </c>
    </row>
    <row r="2827" spans="3:3" x14ac:dyDescent="0.3">
      <c r="C2827" s="5" t="s">
        <v>4118</v>
      </c>
    </row>
    <row r="2828" spans="3:3" x14ac:dyDescent="0.3">
      <c r="C2828" s="5" t="s">
        <v>2077</v>
      </c>
    </row>
    <row r="2829" spans="3:3" x14ac:dyDescent="0.3">
      <c r="C2829" s="5" t="s">
        <v>892</v>
      </c>
    </row>
    <row r="2830" spans="3:3" x14ac:dyDescent="0.3">
      <c r="C2830" s="5" t="s">
        <v>4413</v>
      </c>
    </row>
    <row r="2831" spans="3:3" x14ac:dyDescent="0.3">
      <c r="C2831" s="5" t="s">
        <v>2927</v>
      </c>
    </row>
    <row r="2832" spans="3:3" x14ac:dyDescent="0.3">
      <c r="C2832" s="5" t="s">
        <v>2024</v>
      </c>
    </row>
    <row r="2833" spans="3:3" x14ac:dyDescent="0.3">
      <c r="C2833" s="5" t="s">
        <v>2638</v>
      </c>
    </row>
    <row r="2834" spans="3:3" x14ac:dyDescent="0.3">
      <c r="C2834" s="5" t="s">
        <v>4886</v>
      </c>
    </row>
    <row r="2835" spans="3:3" x14ac:dyDescent="0.3">
      <c r="C2835" s="5" t="s">
        <v>2994</v>
      </c>
    </row>
    <row r="2836" spans="3:3" x14ac:dyDescent="0.3">
      <c r="C2836" s="5" t="s">
        <v>2060</v>
      </c>
    </row>
    <row r="2837" spans="3:3" x14ac:dyDescent="0.3">
      <c r="C2837" s="5" t="s">
        <v>4438</v>
      </c>
    </row>
    <row r="2838" spans="3:3" x14ac:dyDescent="0.3">
      <c r="C2838" s="5" t="s">
        <v>4676</v>
      </c>
    </row>
    <row r="2839" spans="3:3" x14ac:dyDescent="0.3">
      <c r="C2839" s="5" t="s">
        <v>1174</v>
      </c>
    </row>
    <row r="2840" spans="3:3" x14ac:dyDescent="0.3">
      <c r="C2840" s="5" t="s">
        <v>1386</v>
      </c>
    </row>
    <row r="2841" spans="3:3" x14ac:dyDescent="0.3">
      <c r="C2841" s="5" t="s">
        <v>1447</v>
      </c>
    </row>
    <row r="2842" spans="3:3" x14ac:dyDescent="0.3">
      <c r="C2842" s="5" t="s">
        <v>3636</v>
      </c>
    </row>
    <row r="2843" spans="3:3" x14ac:dyDescent="0.3">
      <c r="C2843" s="5" t="s">
        <v>1126</v>
      </c>
    </row>
    <row r="2844" spans="3:3" x14ac:dyDescent="0.3">
      <c r="C2844" s="5" t="s">
        <v>3804</v>
      </c>
    </row>
    <row r="2845" spans="3:3" x14ac:dyDescent="0.3">
      <c r="C2845" s="5" t="s">
        <v>2341</v>
      </c>
    </row>
    <row r="2846" spans="3:3" x14ac:dyDescent="0.3">
      <c r="C2846" s="5" t="s">
        <v>2155</v>
      </c>
    </row>
    <row r="2847" spans="3:3" x14ac:dyDescent="0.3">
      <c r="C2847" s="5" t="s">
        <v>1484</v>
      </c>
    </row>
    <row r="2848" spans="3:3" x14ac:dyDescent="0.3">
      <c r="C2848" s="5" t="s">
        <v>2014</v>
      </c>
    </row>
    <row r="2849" spans="3:3" x14ac:dyDescent="0.3">
      <c r="C2849" s="5" t="s">
        <v>1250</v>
      </c>
    </row>
    <row r="2850" spans="3:3" x14ac:dyDescent="0.3">
      <c r="C2850" s="5" t="s">
        <v>2209</v>
      </c>
    </row>
    <row r="2851" spans="3:3" x14ac:dyDescent="0.3">
      <c r="C2851" s="5" t="s">
        <v>2647</v>
      </c>
    </row>
    <row r="2852" spans="3:3" x14ac:dyDescent="0.3">
      <c r="C2852" s="5" t="s">
        <v>3570</v>
      </c>
    </row>
    <row r="2853" spans="3:3" x14ac:dyDescent="0.3">
      <c r="C2853" s="5" t="s">
        <v>2963</v>
      </c>
    </row>
    <row r="2854" spans="3:3" x14ac:dyDescent="0.3">
      <c r="C2854" s="5" t="s">
        <v>3721</v>
      </c>
    </row>
    <row r="2855" spans="3:3" x14ac:dyDescent="0.3">
      <c r="C2855" s="5" t="s">
        <v>3231</v>
      </c>
    </row>
    <row r="2856" spans="3:3" x14ac:dyDescent="0.3">
      <c r="C2856" s="5" t="s">
        <v>2761</v>
      </c>
    </row>
    <row r="2857" spans="3:3" x14ac:dyDescent="0.3">
      <c r="C2857" s="5" t="s">
        <v>4025</v>
      </c>
    </row>
    <row r="2858" spans="3:3" x14ac:dyDescent="0.3">
      <c r="C2858" s="5" t="s">
        <v>2136</v>
      </c>
    </row>
    <row r="2859" spans="3:3" x14ac:dyDescent="0.3">
      <c r="C2859" s="5" t="s">
        <v>4702</v>
      </c>
    </row>
    <row r="2860" spans="3:3" x14ac:dyDescent="0.3">
      <c r="C2860" s="5" t="s">
        <v>2448</v>
      </c>
    </row>
    <row r="2861" spans="3:3" x14ac:dyDescent="0.3">
      <c r="C2861" s="5" t="s">
        <v>4259</v>
      </c>
    </row>
    <row r="2862" spans="3:3" x14ac:dyDescent="0.3">
      <c r="C2862" s="5" t="s">
        <v>3893</v>
      </c>
    </row>
    <row r="2863" spans="3:3" x14ac:dyDescent="0.3">
      <c r="C2863" s="5" t="s">
        <v>1894</v>
      </c>
    </row>
    <row r="2864" spans="3:3" x14ac:dyDescent="0.3">
      <c r="C2864" s="5" t="s">
        <v>1562</v>
      </c>
    </row>
    <row r="2865" spans="3:3" x14ac:dyDescent="0.3">
      <c r="C2865" s="5" t="s">
        <v>2676</v>
      </c>
    </row>
    <row r="2866" spans="3:3" x14ac:dyDescent="0.3">
      <c r="C2866" s="5" t="s">
        <v>2453</v>
      </c>
    </row>
    <row r="2867" spans="3:3" x14ac:dyDescent="0.3">
      <c r="C2867" s="5" t="s">
        <v>3167</v>
      </c>
    </row>
    <row r="2868" spans="3:3" x14ac:dyDescent="0.3">
      <c r="C2868" s="5" t="s">
        <v>2271</v>
      </c>
    </row>
    <row r="2869" spans="3:3" x14ac:dyDescent="0.3">
      <c r="C2869" s="5" t="s">
        <v>2775</v>
      </c>
    </row>
    <row r="2870" spans="3:3" x14ac:dyDescent="0.3">
      <c r="C2870" s="5" t="s">
        <v>1445</v>
      </c>
    </row>
    <row r="2871" spans="3:3" x14ac:dyDescent="0.3">
      <c r="C2871" s="5" t="s">
        <v>1963</v>
      </c>
    </row>
    <row r="2872" spans="3:3" x14ac:dyDescent="0.3">
      <c r="C2872" s="5" t="s">
        <v>4330</v>
      </c>
    </row>
    <row r="2873" spans="3:3" x14ac:dyDescent="0.3">
      <c r="C2873" s="5" t="s">
        <v>2576</v>
      </c>
    </row>
    <row r="2874" spans="3:3" x14ac:dyDescent="0.3">
      <c r="C2874" s="5" t="s">
        <v>3280</v>
      </c>
    </row>
    <row r="2875" spans="3:3" x14ac:dyDescent="0.3">
      <c r="C2875" s="5" t="s">
        <v>2001</v>
      </c>
    </row>
    <row r="2876" spans="3:3" x14ac:dyDescent="0.3">
      <c r="C2876" s="5" t="s">
        <v>4492</v>
      </c>
    </row>
    <row r="2877" spans="3:3" x14ac:dyDescent="0.3">
      <c r="C2877" s="5" t="s">
        <v>4809</v>
      </c>
    </row>
    <row r="2878" spans="3:3" x14ac:dyDescent="0.3">
      <c r="C2878" s="5" t="s">
        <v>1910</v>
      </c>
    </row>
    <row r="2879" spans="3:3" x14ac:dyDescent="0.3">
      <c r="C2879" s="5" t="s">
        <v>3918</v>
      </c>
    </row>
    <row r="2880" spans="3:3" x14ac:dyDescent="0.3">
      <c r="C2880" s="5" t="s">
        <v>2431</v>
      </c>
    </row>
    <row r="2881" spans="3:3" x14ac:dyDescent="0.3">
      <c r="C2881" s="5" t="s">
        <v>2592</v>
      </c>
    </row>
    <row r="2882" spans="3:3" x14ac:dyDescent="0.3">
      <c r="C2882" s="5" t="s">
        <v>2331</v>
      </c>
    </row>
    <row r="2883" spans="3:3" x14ac:dyDescent="0.3">
      <c r="C2883" s="5" t="s">
        <v>2088</v>
      </c>
    </row>
    <row r="2884" spans="3:3" x14ac:dyDescent="0.3">
      <c r="C2884" s="5" t="s">
        <v>3792</v>
      </c>
    </row>
    <row r="2885" spans="3:3" x14ac:dyDescent="0.3">
      <c r="C2885" s="5" t="s">
        <v>1027</v>
      </c>
    </row>
    <row r="2886" spans="3:3" x14ac:dyDescent="0.3">
      <c r="C2886" s="5" t="s">
        <v>3214</v>
      </c>
    </row>
    <row r="2887" spans="3:3" x14ac:dyDescent="0.3">
      <c r="C2887" s="5" t="s">
        <v>2862</v>
      </c>
    </row>
    <row r="2888" spans="3:3" x14ac:dyDescent="0.3">
      <c r="C2888" s="5" t="s">
        <v>2045</v>
      </c>
    </row>
    <row r="2889" spans="3:3" x14ac:dyDescent="0.3">
      <c r="C2889" s="5" t="s">
        <v>1848</v>
      </c>
    </row>
    <row r="2890" spans="3:3" x14ac:dyDescent="0.3">
      <c r="C2890" s="5" t="s">
        <v>3360</v>
      </c>
    </row>
    <row r="2891" spans="3:3" x14ac:dyDescent="0.3">
      <c r="C2891" s="5" t="s">
        <v>1470</v>
      </c>
    </row>
    <row r="2892" spans="3:3" x14ac:dyDescent="0.3">
      <c r="C2892" s="5" t="s">
        <v>1439</v>
      </c>
    </row>
    <row r="2893" spans="3:3" x14ac:dyDescent="0.3">
      <c r="C2893" s="5" t="s">
        <v>3020</v>
      </c>
    </row>
    <row r="2894" spans="3:3" x14ac:dyDescent="0.3">
      <c r="C2894" s="5" t="s">
        <v>1041</v>
      </c>
    </row>
    <row r="2895" spans="3:3" x14ac:dyDescent="0.3">
      <c r="C2895" s="5" t="s">
        <v>3054</v>
      </c>
    </row>
    <row r="2896" spans="3:3" x14ac:dyDescent="0.3">
      <c r="C2896" s="5" t="s">
        <v>2075</v>
      </c>
    </row>
    <row r="2897" spans="3:3" x14ac:dyDescent="0.3">
      <c r="C2897" s="5" t="s">
        <v>1478</v>
      </c>
    </row>
    <row r="2898" spans="3:3" x14ac:dyDescent="0.3">
      <c r="C2898" s="5" t="s">
        <v>4563</v>
      </c>
    </row>
    <row r="2899" spans="3:3" x14ac:dyDescent="0.3">
      <c r="C2899" s="5" t="s">
        <v>2730</v>
      </c>
    </row>
    <row r="2900" spans="3:3" x14ac:dyDescent="0.3">
      <c r="C2900" s="5" t="s">
        <v>1501</v>
      </c>
    </row>
    <row r="2901" spans="3:3" x14ac:dyDescent="0.3">
      <c r="C2901" s="5" t="s">
        <v>4455</v>
      </c>
    </row>
    <row r="2902" spans="3:3" x14ac:dyDescent="0.3">
      <c r="C2902" s="5" t="s">
        <v>2345</v>
      </c>
    </row>
    <row r="2903" spans="3:3" x14ac:dyDescent="0.3">
      <c r="C2903" s="5" t="s">
        <v>1418</v>
      </c>
    </row>
    <row r="2904" spans="3:3" x14ac:dyDescent="0.3">
      <c r="C2904" s="5" t="s">
        <v>3208</v>
      </c>
    </row>
    <row r="2905" spans="3:3" x14ac:dyDescent="0.3">
      <c r="C2905" s="5" t="s">
        <v>1584</v>
      </c>
    </row>
    <row r="2906" spans="3:3" x14ac:dyDescent="0.3">
      <c r="C2906" s="5" t="s">
        <v>4816</v>
      </c>
    </row>
    <row r="2907" spans="3:3" x14ac:dyDescent="0.3">
      <c r="C2907" s="5" t="s">
        <v>2604</v>
      </c>
    </row>
    <row r="2908" spans="3:3" x14ac:dyDescent="0.3">
      <c r="C2908" s="5" t="s">
        <v>3463</v>
      </c>
    </row>
    <row r="2909" spans="3:3" x14ac:dyDescent="0.3">
      <c r="C2909" s="5" t="s">
        <v>1012</v>
      </c>
    </row>
    <row r="2910" spans="3:3" x14ac:dyDescent="0.3">
      <c r="C2910" s="5" t="s">
        <v>3233</v>
      </c>
    </row>
    <row r="2911" spans="3:3" x14ac:dyDescent="0.3">
      <c r="C2911" s="5" t="s">
        <v>1321</v>
      </c>
    </row>
    <row r="2912" spans="3:3" x14ac:dyDescent="0.3">
      <c r="C2912" s="5" t="s">
        <v>1324</v>
      </c>
    </row>
    <row r="2913" spans="3:3" x14ac:dyDescent="0.3">
      <c r="C2913" s="5" t="s">
        <v>3911</v>
      </c>
    </row>
    <row r="2914" spans="3:3" x14ac:dyDescent="0.3">
      <c r="C2914" s="5" t="s">
        <v>1552</v>
      </c>
    </row>
    <row r="2915" spans="3:3" x14ac:dyDescent="0.3">
      <c r="C2915" s="5" t="s">
        <v>959</v>
      </c>
    </row>
    <row r="2916" spans="3:3" x14ac:dyDescent="0.3">
      <c r="C2916" s="5" t="s">
        <v>4703</v>
      </c>
    </row>
    <row r="2917" spans="3:3" x14ac:dyDescent="0.3">
      <c r="C2917" s="5" t="s">
        <v>2803</v>
      </c>
    </row>
    <row r="2918" spans="3:3" x14ac:dyDescent="0.3">
      <c r="C2918" s="5" t="s">
        <v>4295</v>
      </c>
    </row>
    <row r="2919" spans="3:3" x14ac:dyDescent="0.3">
      <c r="C2919" s="5" t="s">
        <v>1290</v>
      </c>
    </row>
    <row r="2920" spans="3:3" x14ac:dyDescent="0.3">
      <c r="C2920" s="5" t="s">
        <v>4690</v>
      </c>
    </row>
    <row r="2921" spans="3:3" x14ac:dyDescent="0.3">
      <c r="C2921" s="5" t="s">
        <v>1399</v>
      </c>
    </row>
    <row r="2922" spans="3:3" x14ac:dyDescent="0.3">
      <c r="C2922" s="5" t="s">
        <v>4540</v>
      </c>
    </row>
    <row r="2923" spans="3:3" x14ac:dyDescent="0.3">
      <c r="C2923" s="5" t="s">
        <v>3559</v>
      </c>
    </row>
    <row r="2924" spans="3:3" x14ac:dyDescent="0.3">
      <c r="C2924" s="5" t="s">
        <v>3235</v>
      </c>
    </row>
    <row r="2925" spans="3:3" x14ac:dyDescent="0.3">
      <c r="C2925" s="5" t="s">
        <v>4450</v>
      </c>
    </row>
    <row r="2926" spans="3:3" x14ac:dyDescent="0.3">
      <c r="C2926" s="5" t="s">
        <v>4370</v>
      </c>
    </row>
    <row r="2927" spans="3:3" x14ac:dyDescent="0.3">
      <c r="C2927" s="5" t="s">
        <v>4771</v>
      </c>
    </row>
    <row r="2928" spans="3:3" x14ac:dyDescent="0.3">
      <c r="C2928" s="5" t="s">
        <v>5014</v>
      </c>
    </row>
    <row r="2929" spans="3:3" x14ac:dyDescent="0.3">
      <c r="C2929" s="5" t="s">
        <v>2029</v>
      </c>
    </row>
    <row r="2930" spans="3:3" x14ac:dyDescent="0.3">
      <c r="C2930" s="5" t="s">
        <v>1819</v>
      </c>
    </row>
    <row r="2931" spans="3:3" x14ac:dyDescent="0.3">
      <c r="C2931" s="5" t="s">
        <v>4122</v>
      </c>
    </row>
    <row r="2932" spans="3:3" x14ac:dyDescent="0.3">
      <c r="C2932" s="5" t="s">
        <v>4369</v>
      </c>
    </row>
    <row r="2933" spans="3:3" x14ac:dyDescent="0.3">
      <c r="C2933" s="5" t="s">
        <v>2751</v>
      </c>
    </row>
    <row r="2934" spans="3:3" x14ac:dyDescent="0.3">
      <c r="C2934" s="5" t="s">
        <v>3972</v>
      </c>
    </row>
    <row r="2935" spans="3:3" x14ac:dyDescent="0.3">
      <c r="C2935" s="5" t="s">
        <v>1887</v>
      </c>
    </row>
    <row r="2936" spans="3:3" x14ac:dyDescent="0.3">
      <c r="C2936" s="5" t="s">
        <v>1766</v>
      </c>
    </row>
    <row r="2937" spans="3:3" x14ac:dyDescent="0.3">
      <c r="C2937" s="5" t="s">
        <v>3825</v>
      </c>
    </row>
    <row r="2938" spans="3:3" x14ac:dyDescent="0.3">
      <c r="C2938" s="5" t="s">
        <v>2806</v>
      </c>
    </row>
    <row r="2939" spans="3:3" x14ac:dyDescent="0.3">
      <c r="C2939" s="5" t="s">
        <v>1883</v>
      </c>
    </row>
    <row r="2940" spans="3:3" x14ac:dyDescent="0.3">
      <c r="C2940" s="5" t="s">
        <v>3779</v>
      </c>
    </row>
    <row r="2941" spans="3:3" x14ac:dyDescent="0.3">
      <c r="C2941" s="5" t="s">
        <v>4151</v>
      </c>
    </row>
    <row r="2942" spans="3:3" x14ac:dyDescent="0.3">
      <c r="C2942" s="5" t="s">
        <v>1091</v>
      </c>
    </row>
    <row r="2943" spans="3:3" x14ac:dyDescent="0.3">
      <c r="C2943" s="5" t="s">
        <v>4700</v>
      </c>
    </row>
    <row r="2944" spans="3:3" x14ac:dyDescent="0.3">
      <c r="C2944" s="5" t="s">
        <v>839</v>
      </c>
    </row>
    <row r="2945" spans="3:3" x14ac:dyDescent="0.3">
      <c r="C2945" s="5" t="s">
        <v>4280</v>
      </c>
    </row>
    <row r="2946" spans="3:3" x14ac:dyDescent="0.3">
      <c r="C2946" s="5" t="s">
        <v>1622</v>
      </c>
    </row>
    <row r="2947" spans="3:3" x14ac:dyDescent="0.3">
      <c r="C2947" s="5" t="s">
        <v>4183</v>
      </c>
    </row>
    <row r="2948" spans="3:3" x14ac:dyDescent="0.3">
      <c r="C2948" s="5" t="s">
        <v>2635</v>
      </c>
    </row>
    <row r="2949" spans="3:3" x14ac:dyDescent="0.3">
      <c r="C2949" s="5" t="s">
        <v>4799</v>
      </c>
    </row>
    <row r="2950" spans="3:3" x14ac:dyDescent="0.3">
      <c r="C2950" s="5" t="s">
        <v>4336</v>
      </c>
    </row>
    <row r="2951" spans="3:3" x14ac:dyDescent="0.3">
      <c r="C2951" s="5" t="s">
        <v>3294</v>
      </c>
    </row>
    <row r="2952" spans="3:3" x14ac:dyDescent="0.3">
      <c r="C2952" s="5" t="s">
        <v>2562</v>
      </c>
    </row>
    <row r="2953" spans="3:3" x14ac:dyDescent="0.3">
      <c r="C2953" s="5" t="s">
        <v>3146</v>
      </c>
    </row>
    <row r="2954" spans="3:3" x14ac:dyDescent="0.3">
      <c r="C2954" s="5" t="s">
        <v>3547</v>
      </c>
    </row>
    <row r="2955" spans="3:3" x14ac:dyDescent="0.3">
      <c r="C2955" s="5" t="s">
        <v>4589</v>
      </c>
    </row>
    <row r="2956" spans="3:3" x14ac:dyDescent="0.3">
      <c r="C2956" s="5" t="s">
        <v>1134</v>
      </c>
    </row>
    <row r="2957" spans="3:3" x14ac:dyDescent="0.3">
      <c r="C2957" s="5" t="s">
        <v>2718</v>
      </c>
    </row>
    <row r="2958" spans="3:3" x14ac:dyDescent="0.3">
      <c r="C2958" s="5" t="s">
        <v>2623</v>
      </c>
    </row>
    <row r="2959" spans="3:3" x14ac:dyDescent="0.3">
      <c r="C2959" s="5" t="s">
        <v>2854</v>
      </c>
    </row>
    <row r="2960" spans="3:3" x14ac:dyDescent="0.3">
      <c r="C2960" s="5" t="s">
        <v>2228</v>
      </c>
    </row>
    <row r="2961" spans="3:3" x14ac:dyDescent="0.3">
      <c r="C2961" s="5" t="s">
        <v>3083</v>
      </c>
    </row>
    <row r="2962" spans="3:3" x14ac:dyDescent="0.3">
      <c r="C2962" s="5" t="s">
        <v>2985</v>
      </c>
    </row>
    <row r="2963" spans="3:3" x14ac:dyDescent="0.3">
      <c r="C2963" s="5" t="s">
        <v>2440</v>
      </c>
    </row>
    <row r="2964" spans="3:3" x14ac:dyDescent="0.3">
      <c r="C2964" s="5" t="s">
        <v>2779</v>
      </c>
    </row>
    <row r="2965" spans="3:3" x14ac:dyDescent="0.3">
      <c r="C2965" s="5" t="s">
        <v>2187</v>
      </c>
    </row>
    <row r="2966" spans="3:3" x14ac:dyDescent="0.3">
      <c r="C2966" s="5" t="s">
        <v>4387</v>
      </c>
    </row>
    <row r="2967" spans="3:3" x14ac:dyDescent="0.3">
      <c r="C2967" s="5" t="s">
        <v>2777</v>
      </c>
    </row>
    <row r="2968" spans="3:3" x14ac:dyDescent="0.3">
      <c r="C2968" s="5" t="s">
        <v>1649</v>
      </c>
    </row>
    <row r="2969" spans="3:3" x14ac:dyDescent="0.3">
      <c r="C2969" s="5" t="s">
        <v>4880</v>
      </c>
    </row>
    <row r="2970" spans="3:3" x14ac:dyDescent="0.3">
      <c r="C2970" s="5" t="s">
        <v>2264</v>
      </c>
    </row>
    <row r="2971" spans="3:3" x14ac:dyDescent="0.3">
      <c r="C2971" s="5" t="s">
        <v>2897</v>
      </c>
    </row>
    <row r="2972" spans="3:3" x14ac:dyDescent="0.3">
      <c r="C2972" s="5" t="s">
        <v>3906</v>
      </c>
    </row>
    <row r="2973" spans="3:3" x14ac:dyDescent="0.3">
      <c r="C2973" s="5" t="s">
        <v>3451</v>
      </c>
    </row>
    <row r="2974" spans="3:3" x14ac:dyDescent="0.3">
      <c r="C2974" s="5" t="s">
        <v>4206</v>
      </c>
    </row>
    <row r="2975" spans="3:3" x14ac:dyDescent="0.3">
      <c r="C2975" s="5" t="s">
        <v>4311</v>
      </c>
    </row>
    <row r="2976" spans="3:3" x14ac:dyDescent="0.3">
      <c r="C2976" s="5" t="s">
        <v>3117</v>
      </c>
    </row>
    <row r="2977" spans="3:3" x14ac:dyDescent="0.3">
      <c r="C2977" s="5" t="s">
        <v>3674</v>
      </c>
    </row>
    <row r="2978" spans="3:3" x14ac:dyDescent="0.3">
      <c r="C2978" s="5" t="s">
        <v>4142</v>
      </c>
    </row>
    <row r="2979" spans="3:3" x14ac:dyDescent="0.3">
      <c r="C2979" s="5" t="s">
        <v>3545</v>
      </c>
    </row>
    <row r="2980" spans="3:3" x14ac:dyDescent="0.3">
      <c r="C2980" s="5" t="s">
        <v>3275</v>
      </c>
    </row>
    <row r="2981" spans="3:3" x14ac:dyDescent="0.3">
      <c r="C2981" s="5" t="s">
        <v>3000</v>
      </c>
    </row>
    <row r="2982" spans="3:3" x14ac:dyDescent="0.3">
      <c r="C2982" s="5" t="s">
        <v>4086</v>
      </c>
    </row>
    <row r="2983" spans="3:3" x14ac:dyDescent="0.3">
      <c r="C2983" s="5" t="s">
        <v>3588</v>
      </c>
    </row>
    <row r="2984" spans="3:3" x14ac:dyDescent="0.3">
      <c r="C2984" s="5" t="s">
        <v>2252</v>
      </c>
    </row>
    <row r="2985" spans="3:3" x14ac:dyDescent="0.3">
      <c r="C2985" s="5" t="s">
        <v>3346</v>
      </c>
    </row>
    <row r="2986" spans="3:3" x14ac:dyDescent="0.3">
      <c r="C2986" s="5" t="s">
        <v>3533</v>
      </c>
    </row>
    <row r="2987" spans="3:3" x14ac:dyDescent="0.3">
      <c r="C2987" s="5" t="s">
        <v>4718</v>
      </c>
    </row>
    <row r="2988" spans="3:3" x14ac:dyDescent="0.3">
      <c r="C2988" s="5" t="s">
        <v>1471</v>
      </c>
    </row>
    <row r="2989" spans="3:3" x14ac:dyDescent="0.3">
      <c r="C2989" s="5" t="s">
        <v>3803</v>
      </c>
    </row>
    <row r="2990" spans="3:3" x14ac:dyDescent="0.3">
      <c r="C2990" s="5" t="s">
        <v>3238</v>
      </c>
    </row>
    <row r="2991" spans="3:3" x14ac:dyDescent="0.3">
      <c r="C2991" s="5" t="s">
        <v>2712</v>
      </c>
    </row>
    <row r="2992" spans="3:3" x14ac:dyDescent="0.3">
      <c r="C2992" s="5" t="s">
        <v>2793</v>
      </c>
    </row>
    <row r="2993" spans="3:3" x14ac:dyDescent="0.3">
      <c r="C2993" s="5" t="s">
        <v>2724</v>
      </c>
    </row>
    <row r="2994" spans="3:3" x14ac:dyDescent="0.3">
      <c r="C2994" s="5" t="s">
        <v>2510</v>
      </c>
    </row>
    <row r="2995" spans="3:3" x14ac:dyDescent="0.3">
      <c r="C2995" s="5" t="s">
        <v>4505</v>
      </c>
    </row>
    <row r="2996" spans="3:3" x14ac:dyDescent="0.3">
      <c r="C2996" s="5" t="s">
        <v>5011</v>
      </c>
    </row>
    <row r="2997" spans="3:3" x14ac:dyDescent="0.3">
      <c r="C2997" s="5" t="s">
        <v>2561</v>
      </c>
    </row>
    <row r="2998" spans="3:3" x14ac:dyDescent="0.3">
      <c r="C2998" s="5" t="s">
        <v>3421</v>
      </c>
    </row>
    <row r="2999" spans="3:3" x14ac:dyDescent="0.3">
      <c r="C2999" s="5" t="s">
        <v>3766</v>
      </c>
    </row>
    <row r="3000" spans="3:3" x14ac:dyDescent="0.3">
      <c r="C3000" s="5" t="s">
        <v>3188</v>
      </c>
    </row>
    <row r="3001" spans="3:3" x14ac:dyDescent="0.3">
      <c r="C3001" s="5" t="s">
        <v>4253</v>
      </c>
    </row>
    <row r="3002" spans="3:3" x14ac:dyDescent="0.3">
      <c r="C3002" s="5" t="s">
        <v>3565</v>
      </c>
    </row>
    <row r="3003" spans="3:3" x14ac:dyDescent="0.3">
      <c r="C3003" s="5" t="s">
        <v>4411</v>
      </c>
    </row>
    <row r="3004" spans="3:3" x14ac:dyDescent="0.3">
      <c r="C3004" s="5" t="s">
        <v>3514</v>
      </c>
    </row>
    <row r="3005" spans="3:3" x14ac:dyDescent="0.3">
      <c r="C3005" s="5" t="s">
        <v>3647</v>
      </c>
    </row>
    <row r="3006" spans="3:3" x14ac:dyDescent="0.3">
      <c r="C3006" s="5" t="s">
        <v>2450</v>
      </c>
    </row>
    <row r="3007" spans="3:3" x14ac:dyDescent="0.3">
      <c r="C3007" s="5" t="s">
        <v>4942</v>
      </c>
    </row>
    <row r="3008" spans="3:3" x14ac:dyDescent="0.3">
      <c r="C3008" s="5" t="s">
        <v>3246</v>
      </c>
    </row>
    <row r="3009" spans="3:3" x14ac:dyDescent="0.3">
      <c r="C3009" s="5" t="s">
        <v>4918</v>
      </c>
    </row>
    <row r="3010" spans="3:3" x14ac:dyDescent="0.3">
      <c r="C3010" s="5" t="s">
        <v>3154</v>
      </c>
    </row>
    <row r="3011" spans="3:3" x14ac:dyDescent="0.3">
      <c r="C3011" s="5" t="s">
        <v>887</v>
      </c>
    </row>
    <row r="3012" spans="3:3" x14ac:dyDescent="0.3">
      <c r="C3012" s="5" t="s">
        <v>3729</v>
      </c>
    </row>
    <row r="3013" spans="3:3" x14ac:dyDescent="0.3">
      <c r="C3013" s="5" t="s">
        <v>4689</v>
      </c>
    </row>
    <row r="3014" spans="3:3" x14ac:dyDescent="0.3">
      <c r="C3014" s="5" t="s">
        <v>2280</v>
      </c>
    </row>
    <row r="3015" spans="3:3" x14ac:dyDescent="0.3">
      <c r="C3015" s="5" t="s">
        <v>2923</v>
      </c>
    </row>
    <row r="3016" spans="3:3" x14ac:dyDescent="0.3">
      <c r="C3016" s="5" t="s">
        <v>4772</v>
      </c>
    </row>
    <row r="3017" spans="3:3" x14ac:dyDescent="0.3">
      <c r="C3017" s="5" t="s">
        <v>3775</v>
      </c>
    </row>
    <row r="3018" spans="3:3" x14ac:dyDescent="0.3">
      <c r="C3018" s="5" t="s">
        <v>3189</v>
      </c>
    </row>
    <row r="3019" spans="3:3" x14ac:dyDescent="0.3">
      <c r="C3019" s="5" t="s">
        <v>895</v>
      </c>
    </row>
    <row r="3020" spans="3:3" x14ac:dyDescent="0.3">
      <c r="C3020" s="5" t="s">
        <v>3701</v>
      </c>
    </row>
    <row r="3021" spans="3:3" x14ac:dyDescent="0.3">
      <c r="C3021" s="5" t="s">
        <v>3976</v>
      </c>
    </row>
    <row r="3022" spans="3:3" x14ac:dyDescent="0.3">
      <c r="C3022" s="5" t="s">
        <v>3363</v>
      </c>
    </row>
    <row r="3023" spans="3:3" x14ac:dyDescent="0.3">
      <c r="C3023" s="5" t="s">
        <v>4671</v>
      </c>
    </row>
    <row r="3024" spans="3:3" x14ac:dyDescent="0.3">
      <c r="C3024" s="5" t="s">
        <v>1831</v>
      </c>
    </row>
    <row r="3025" spans="3:3" x14ac:dyDescent="0.3">
      <c r="C3025" s="5" t="s">
        <v>4795</v>
      </c>
    </row>
    <row r="3026" spans="3:3" x14ac:dyDescent="0.3">
      <c r="C3026" s="5" t="s">
        <v>3291</v>
      </c>
    </row>
    <row r="3027" spans="3:3" x14ac:dyDescent="0.3">
      <c r="C3027" s="5" t="s">
        <v>4133</v>
      </c>
    </row>
    <row r="3028" spans="3:3" x14ac:dyDescent="0.3">
      <c r="C3028" s="5" t="s">
        <v>4020</v>
      </c>
    </row>
    <row r="3029" spans="3:3" x14ac:dyDescent="0.3">
      <c r="C3029" s="5" t="s">
        <v>2859</v>
      </c>
    </row>
    <row r="3030" spans="3:3" x14ac:dyDescent="0.3">
      <c r="C3030" s="5" t="s">
        <v>1559</v>
      </c>
    </row>
    <row r="3031" spans="3:3" x14ac:dyDescent="0.3">
      <c r="C3031" s="5" t="s">
        <v>3287</v>
      </c>
    </row>
    <row r="3032" spans="3:3" x14ac:dyDescent="0.3">
      <c r="C3032" s="5" t="s">
        <v>4397</v>
      </c>
    </row>
    <row r="3033" spans="3:3" x14ac:dyDescent="0.3">
      <c r="C3033" s="5" t="s">
        <v>3856</v>
      </c>
    </row>
    <row r="3034" spans="3:3" x14ac:dyDescent="0.3">
      <c r="C3034" s="5" t="s">
        <v>1293</v>
      </c>
    </row>
    <row r="3035" spans="3:3" x14ac:dyDescent="0.3">
      <c r="C3035" s="5" t="s">
        <v>2640</v>
      </c>
    </row>
    <row r="3036" spans="3:3" x14ac:dyDescent="0.3">
      <c r="C3036" s="5" t="s">
        <v>3283</v>
      </c>
    </row>
    <row r="3037" spans="3:3" x14ac:dyDescent="0.3">
      <c r="C3037" s="5" t="s">
        <v>4390</v>
      </c>
    </row>
    <row r="3038" spans="3:3" x14ac:dyDescent="0.3">
      <c r="C3038" s="5" t="s">
        <v>4780</v>
      </c>
    </row>
    <row r="3039" spans="3:3" x14ac:dyDescent="0.3">
      <c r="C3039" s="5" t="s">
        <v>1215</v>
      </c>
    </row>
    <row r="3040" spans="3:3" x14ac:dyDescent="0.3">
      <c r="C3040" s="5" t="s">
        <v>2896</v>
      </c>
    </row>
    <row r="3041" spans="3:3" x14ac:dyDescent="0.3">
      <c r="C3041" s="5" t="s">
        <v>1112</v>
      </c>
    </row>
    <row r="3042" spans="3:3" x14ac:dyDescent="0.3">
      <c r="C3042" s="5" t="s">
        <v>3811</v>
      </c>
    </row>
    <row r="3043" spans="3:3" x14ac:dyDescent="0.3">
      <c r="C3043" s="5" t="s">
        <v>4571</v>
      </c>
    </row>
    <row r="3044" spans="3:3" x14ac:dyDescent="0.3">
      <c r="C3044" s="5" t="s">
        <v>4875</v>
      </c>
    </row>
    <row r="3045" spans="3:3" x14ac:dyDescent="0.3">
      <c r="C3045" s="5" t="s">
        <v>3544</v>
      </c>
    </row>
    <row r="3046" spans="3:3" x14ac:dyDescent="0.3">
      <c r="C3046" s="5" t="s">
        <v>3508</v>
      </c>
    </row>
    <row r="3047" spans="3:3" x14ac:dyDescent="0.3">
      <c r="C3047" s="5" t="s">
        <v>1227</v>
      </c>
    </row>
    <row r="3048" spans="3:3" x14ac:dyDescent="0.3">
      <c r="C3048" s="5" t="s">
        <v>1043</v>
      </c>
    </row>
    <row r="3049" spans="3:3" x14ac:dyDescent="0.3">
      <c r="C3049" s="5" t="s">
        <v>1974</v>
      </c>
    </row>
    <row r="3050" spans="3:3" x14ac:dyDescent="0.3">
      <c r="C3050" s="5" t="s">
        <v>4448</v>
      </c>
    </row>
    <row r="3051" spans="3:3" x14ac:dyDescent="0.3">
      <c r="C3051" s="5" t="s">
        <v>3267</v>
      </c>
    </row>
    <row r="3052" spans="3:3" x14ac:dyDescent="0.3">
      <c r="C3052" s="5" t="s">
        <v>4001</v>
      </c>
    </row>
    <row r="3053" spans="3:3" x14ac:dyDescent="0.3">
      <c r="C3053" s="5" t="s">
        <v>2497</v>
      </c>
    </row>
    <row r="3054" spans="3:3" x14ac:dyDescent="0.3">
      <c r="C3054" s="5" t="s">
        <v>3738</v>
      </c>
    </row>
    <row r="3055" spans="3:3" x14ac:dyDescent="0.3">
      <c r="C3055" s="5" t="s">
        <v>5008</v>
      </c>
    </row>
    <row r="3056" spans="3:3" x14ac:dyDescent="0.3">
      <c r="C3056" s="5" t="s">
        <v>4803</v>
      </c>
    </row>
    <row r="3057" spans="3:3" x14ac:dyDescent="0.3">
      <c r="C3057" s="5" t="s">
        <v>2976</v>
      </c>
    </row>
    <row r="3058" spans="3:3" x14ac:dyDescent="0.3">
      <c r="C3058" s="5" t="s">
        <v>3391</v>
      </c>
    </row>
    <row r="3059" spans="3:3" x14ac:dyDescent="0.3">
      <c r="C3059" s="5" t="s">
        <v>3496</v>
      </c>
    </row>
    <row r="3060" spans="3:3" x14ac:dyDescent="0.3">
      <c r="C3060" s="5" t="s">
        <v>3916</v>
      </c>
    </row>
    <row r="3061" spans="3:3" x14ac:dyDescent="0.3">
      <c r="C3061" s="5" t="s">
        <v>2536</v>
      </c>
    </row>
    <row r="3062" spans="3:3" x14ac:dyDescent="0.3">
      <c r="C3062" s="5" t="s">
        <v>2802</v>
      </c>
    </row>
    <row r="3063" spans="3:3" x14ac:dyDescent="0.3">
      <c r="C3063" s="5" t="s">
        <v>3216</v>
      </c>
    </row>
    <row r="3064" spans="3:3" x14ac:dyDescent="0.3">
      <c r="C3064" s="5" t="s">
        <v>1828</v>
      </c>
    </row>
    <row r="3065" spans="3:3" x14ac:dyDescent="0.3">
      <c r="C3065" s="5" t="s">
        <v>4936</v>
      </c>
    </row>
    <row r="3066" spans="3:3" x14ac:dyDescent="0.3">
      <c r="C3066" s="5" t="s">
        <v>1992</v>
      </c>
    </row>
    <row r="3067" spans="3:3" x14ac:dyDescent="0.3">
      <c r="C3067" s="5" t="s">
        <v>3307</v>
      </c>
    </row>
    <row r="3068" spans="3:3" x14ac:dyDescent="0.3">
      <c r="C3068" s="5" t="s">
        <v>2085</v>
      </c>
    </row>
    <row r="3069" spans="3:3" x14ac:dyDescent="0.3">
      <c r="C3069" s="5" t="s">
        <v>1097</v>
      </c>
    </row>
    <row r="3070" spans="3:3" x14ac:dyDescent="0.3">
      <c r="C3070" s="5" t="s">
        <v>1312</v>
      </c>
    </row>
    <row r="3071" spans="3:3" x14ac:dyDescent="0.3">
      <c r="C3071" s="5" t="s">
        <v>3088</v>
      </c>
    </row>
    <row r="3072" spans="3:3" x14ac:dyDescent="0.3">
      <c r="C3072" s="5" t="s">
        <v>4943</v>
      </c>
    </row>
    <row r="3073" spans="3:3" x14ac:dyDescent="0.3">
      <c r="C3073" s="5" t="s">
        <v>1635</v>
      </c>
    </row>
    <row r="3074" spans="3:3" x14ac:dyDescent="0.3">
      <c r="C3074" s="5" t="s">
        <v>2314</v>
      </c>
    </row>
    <row r="3075" spans="3:3" x14ac:dyDescent="0.3">
      <c r="C3075" s="5" t="s">
        <v>1157</v>
      </c>
    </row>
    <row r="3076" spans="3:3" x14ac:dyDescent="0.3">
      <c r="C3076" s="5" t="s">
        <v>3914</v>
      </c>
    </row>
    <row r="3077" spans="3:3" x14ac:dyDescent="0.3">
      <c r="C3077" s="5" t="s">
        <v>3801</v>
      </c>
    </row>
    <row r="3078" spans="3:3" x14ac:dyDescent="0.3">
      <c r="C3078" s="5" t="s">
        <v>3617</v>
      </c>
    </row>
    <row r="3079" spans="3:3" x14ac:dyDescent="0.3">
      <c r="C3079" s="5" t="s">
        <v>4536</v>
      </c>
    </row>
    <row r="3080" spans="3:3" x14ac:dyDescent="0.3">
      <c r="C3080" s="5" t="s">
        <v>1951</v>
      </c>
    </row>
    <row r="3081" spans="3:3" x14ac:dyDescent="0.3">
      <c r="C3081" s="5" t="s">
        <v>1450</v>
      </c>
    </row>
    <row r="3082" spans="3:3" x14ac:dyDescent="0.3">
      <c r="C3082" s="5" t="s">
        <v>2512</v>
      </c>
    </row>
    <row r="3083" spans="3:3" x14ac:dyDescent="0.3">
      <c r="C3083" s="5" t="s">
        <v>2337</v>
      </c>
    </row>
    <row r="3084" spans="3:3" x14ac:dyDescent="0.3">
      <c r="C3084" s="5" t="s">
        <v>2797</v>
      </c>
    </row>
    <row r="3085" spans="3:3" x14ac:dyDescent="0.3">
      <c r="C3085" s="5" t="s">
        <v>4038</v>
      </c>
    </row>
    <row r="3086" spans="3:3" x14ac:dyDescent="0.3">
      <c r="C3086" s="5" t="s">
        <v>4113</v>
      </c>
    </row>
    <row r="3087" spans="3:3" x14ac:dyDescent="0.3">
      <c r="C3087" s="5" t="s">
        <v>1442</v>
      </c>
    </row>
    <row r="3088" spans="3:3" x14ac:dyDescent="0.3">
      <c r="C3088" s="5" t="s">
        <v>3981</v>
      </c>
    </row>
    <row r="3089" spans="3:3" x14ac:dyDescent="0.3">
      <c r="C3089" s="5" t="s">
        <v>2273</v>
      </c>
    </row>
    <row r="3090" spans="3:3" x14ac:dyDescent="0.3">
      <c r="C3090" s="5" t="s">
        <v>1183</v>
      </c>
    </row>
    <row r="3091" spans="3:3" x14ac:dyDescent="0.3">
      <c r="C3091" s="5" t="s">
        <v>946</v>
      </c>
    </row>
    <row r="3092" spans="3:3" x14ac:dyDescent="0.3">
      <c r="C3092" s="5" t="s">
        <v>4422</v>
      </c>
    </row>
    <row r="3093" spans="3:3" x14ac:dyDescent="0.3">
      <c r="C3093" s="5" t="s">
        <v>870</v>
      </c>
    </row>
    <row r="3094" spans="3:3" x14ac:dyDescent="0.3">
      <c r="C3094" s="5" t="s">
        <v>1703</v>
      </c>
    </row>
    <row r="3095" spans="3:3" x14ac:dyDescent="0.3">
      <c r="C3095" s="5" t="s">
        <v>3961</v>
      </c>
    </row>
    <row r="3096" spans="3:3" x14ac:dyDescent="0.3">
      <c r="C3096" s="5" t="s">
        <v>2074</v>
      </c>
    </row>
    <row r="3097" spans="3:3" x14ac:dyDescent="0.3">
      <c r="C3097" s="5" t="s">
        <v>1598</v>
      </c>
    </row>
    <row r="3098" spans="3:3" x14ac:dyDescent="0.3">
      <c r="C3098" s="5" t="s">
        <v>1170</v>
      </c>
    </row>
    <row r="3099" spans="3:3" x14ac:dyDescent="0.3">
      <c r="C3099" s="5" t="s">
        <v>4306</v>
      </c>
    </row>
    <row r="3100" spans="3:3" x14ac:dyDescent="0.3">
      <c r="C3100" s="5" t="s">
        <v>3782</v>
      </c>
    </row>
    <row r="3101" spans="3:3" x14ac:dyDescent="0.3">
      <c r="C3101" s="5" t="s">
        <v>4958</v>
      </c>
    </row>
    <row r="3102" spans="3:3" x14ac:dyDescent="0.3">
      <c r="C3102" s="5" t="s">
        <v>3401</v>
      </c>
    </row>
    <row r="3103" spans="3:3" x14ac:dyDescent="0.3">
      <c r="C3103" s="5" t="s">
        <v>2888</v>
      </c>
    </row>
    <row r="3104" spans="3:3" x14ac:dyDescent="0.3">
      <c r="C3104" s="5" t="s">
        <v>2781</v>
      </c>
    </row>
    <row r="3105" spans="3:3" x14ac:dyDescent="0.3">
      <c r="C3105" s="5" t="s">
        <v>4005</v>
      </c>
    </row>
    <row r="3106" spans="3:3" x14ac:dyDescent="0.3">
      <c r="C3106" s="5" t="s">
        <v>3626</v>
      </c>
    </row>
    <row r="3107" spans="3:3" x14ac:dyDescent="0.3">
      <c r="C3107" s="5" t="s">
        <v>3099</v>
      </c>
    </row>
    <row r="3108" spans="3:3" x14ac:dyDescent="0.3">
      <c r="C3108" s="5" t="s">
        <v>4466</v>
      </c>
    </row>
    <row r="3109" spans="3:3" x14ac:dyDescent="0.3">
      <c r="C3109" s="5" t="s">
        <v>2191</v>
      </c>
    </row>
    <row r="3110" spans="3:3" x14ac:dyDescent="0.3">
      <c r="C3110" s="5" t="s">
        <v>911</v>
      </c>
    </row>
    <row r="3111" spans="3:3" x14ac:dyDescent="0.3">
      <c r="C3111" s="5" t="s">
        <v>1089</v>
      </c>
    </row>
    <row r="3112" spans="3:3" x14ac:dyDescent="0.3">
      <c r="C3112" s="5" t="s">
        <v>1286</v>
      </c>
    </row>
    <row r="3113" spans="3:3" x14ac:dyDescent="0.3">
      <c r="C3113" s="5" t="s">
        <v>2684</v>
      </c>
    </row>
    <row r="3114" spans="3:3" x14ac:dyDescent="0.3">
      <c r="C3114" s="5" t="s">
        <v>2244</v>
      </c>
    </row>
    <row r="3115" spans="3:3" x14ac:dyDescent="0.3">
      <c r="C3115" s="5" t="s">
        <v>4555</v>
      </c>
    </row>
    <row r="3116" spans="3:3" x14ac:dyDescent="0.3">
      <c r="C3116" s="5" t="s">
        <v>3298</v>
      </c>
    </row>
    <row r="3117" spans="3:3" x14ac:dyDescent="0.3">
      <c r="C3117" s="5" t="s">
        <v>1487</v>
      </c>
    </row>
    <row r="3118" spans="3:3" x14ac:dyDescent="0.3">
      <c r="C3118" s="5" t="s">
        <v>1263</v>
      </c>
    </row>
    <row r="3119" spans="3:3" x14ac:dyDescent="0.3">
      <c r="C3119" s="5" t="s">
        <v>4404</v>
      </c>
    </row>
    <row r="3120" spans="3:3" x14ac:dyDescent="0.3">
      <c r="C3120" s="5" t="s">
        <v>2960</v>
      </c>
    </row>
    <row r="3121" spans="3:3" x14ac:dyDescent="0.3">
      <c r="C3121" s="5" t="s">
        <v>4615</v>
      </c>
    </row>
    <row r="3122" spans="3:3" x14ac:dyDescent="0.3">
      <c r="C3122" s="5" t="s">
        <v>4741</v>
      </c>
    </row>
    <row r="3123" spans="3:3" x14ac:dyDescent="0.3">
      <c r="C3123" s="5" t="s">
        <v>3118</v>
      </c>
    </row>
    <row r="3124" spans="3:3" x14ac:dyDescent="0.3">
      <c r="C3124" s="5" t="s">
        <v>965</v>
      </c>
    </row>
    <row r="3125" spans="3:3" x14ac:dyDescent="0.3">
      <c r="C3125" s="5" t="s">
        <v>3465</v>
      </c>
    </row>
    <row r="3126" spans="3:3" x14ac:dyDescent="0.3">
      <c r="C3126" s="5" t="s">
        <v>3427</v>
      </c>
    </row>
    <row r="3127" spans="3:3" x14ac:dyDescent="0.3">
      <c r="C3127" s="5" t="s">
        <v>2820</v>
      </c>
    </row>
    <row r="3128" spans="3:3" x14ac:dyDescent="0.3">
      <c r="C3128" s="5" t="s">
        <v>4932</v>
      </c>
    </row>
    <row r="3129" spans="3:3" x14ac:dyDescent="0.3">
      <c r="C3129" s="5" t="s">
        <v>1630</v>
      </c>
    </row>
    <row r="3130" spans="3:3" x14ac:dyDescent="0.3">
      <c r="C3130" s="5" t="s">
        <v>1668</v>
      </c>
    </row>
    <row r="3131" spans="3:3" x14ac:dyDescent="0.3">
      <c r="C3131" s="5" t="s">
        <v>2671</v>
      </c>
    </row>
    <row r="3132" spans="3:3" x14ac:dyDescent="0.3">
      <c r="C3132" s="5" t="s">
        <v>4327</v>
      </c>
    </row>
    <row r="3133" spans="3:3" x14ac:dyDescent="0.3">
      <c r="C3133" s="5" t="s">
        <v>3462</v>
      </c>
    </row>
    <row r="3134" spans="3:3" x14ac:dyDescent="0.3">
      <c r="C3134" s="5" t="s">
        <v>1410</v>
      </c>
    </row>
    <row r="3135" spans="3:3" x14ac:dyDescent="0.3">
      <c r="C3135" s="5" t="s">
        <v>4819</v>
      </c>
    </row>
    <row r="3136" spans="3:3" x14ac:dyDescent="0.3">
      <c r="C3136" s="5" t="s">
        <v>2246</v>
      </c>
    </row>
    <row r="3137" spans="3:3" x14ac:dyDescent="0.3">
      <c r="C3137" s="5" t="s">
        <v>1241</v>
      </c>
    </row>
    <row r="3138" spans="3:3" x14ac:dyDescent="0.3">
      <c r="C3138" s="5" t="s">
        <v>2711</v>
      </c>
    </row>
    <row r="3139" spans="3:3" x14ac:dyDescent="0.3">
      <c r="C3139" s="5" t="s">
        <v>1752</v>
      </c>
    </row>
    <row r="3140" spans="3:3" x14ac:dyDescent="0.3">
      <c r="C3140" s="5" t="s">
        <v>2277</v>
      </c>
    </row>
    <row r="3141" spans="3:3" x14ac:dyDescent="0.3">
      <c r="C3141" s="5" t="s">
        <v>901</v>
      </c>
    </row>
    <row r="3142" spans="3:3" x14ac:dyDescent="0.3">
      <c r="C3142" s="5" t="s">
        <v>4096</v>
      </c>
    </row>
    <row r="3143" spans="3:3" x14ac:dyDescent="0.3">
      <c r="C3143" s="5" t="s">
        <v>4415</v>
      </c>
    </row>
    <row r="3144" spans="3:3" x14ac:dyDescent="0.3">
      <c r="C3144" s="5" t="s">
        <v>1814</v>
      </c>
    </row>
    <row r="3145" spans="3:3" x14ac:dyDescent="0.3">
      <c r="C3145" s="5" t="s">
        <v>1437</v>
      </c>
    </row>
    <row r="3146" spans="3:3" x14ac:dyDescent="0.3">
      <c r="C3146" s="5" t="s">
        <v>2007</v>
      </c>
    </row>
    <row r="3147" spans="3:3" x14ac:dyDescent="0.3">
      <c r="C3147" s="5" t="s">
        <v>2901</v>
      </c>
    </row>
    <row r="3148" spans="3:3" x14ac:dyDescent="0.3">
      <c r="C3148" s="5" t="s">
        <v>1847</v>
      </c>
    </row>
    <row r="3149" spans="3:3" x14ac:dyDescent="0.3">
      <c r="C3149" s="5" t="s">
        <v>2197</v>
      </c>
    </row>
    <row r="3150" spans="3:3" x14ac:dyDescent="0.3">
      <c r="C3150" s="5" t="s">
        <v>1289</v>
      </c>
    </row>
    <row r="3151" spans="3:3" x14ac:dyDescent="0.3">
      <c r="C3151" s="5" t="s">
        <v>4701</v>
      </c>
    </row>
    <row r="3152" spans="3:3" x14ac:dyDescent="0.3">
      <c r="C3152" s="5" t="s">
        <v>3170</v>
      </c>
    </row>
    <row r="3153" spans="3:3" x14ac:dyDescent="0.3">
      <c r="C3153" s="5" t="s">
        <v>1710</v>
      </c>
    </row>
    <row r="3154" spans="3:3" x14ac:dyDescent="0.3">
      <c r="C3154" s="5" t="s">
        <v>3504</v>
      </c>
    </row>
    <row r="3155" spans="3:3" x14ac:dyDescent="0.3">
      <c r="C3155" s="5" t="s">
        <v>863</v>
      </c>
    </row>
    <row r="3156" spans="3:3" x14ac:dyDescent="0.3">
      <c r="C3156" s="5" t="s">
        <v>2304</v>
      </c>
    </row>
    <row r="3157" spans="3:3" x14ac:dyDescent="0.3">
      <c r="C3157" s="5" t="s">
        <v>1202</v>
      </c>
    </row>
    <row r="3158" spans="3:3" x14ac:dyDescent="0.3">
      <c r="C3158" s="5" t="s">
        <v>1483</v>
      </c>
    </row>
    <row r="3159" spans="3:3" x14ac:dyDescent="0.3">
      <c r="C3159" s="5" t="s">
        <v>1782</v>
      </c>
    </row>
    <row r="3160" spans="3:3" x14ac:dyDescent="0.3">
      <c r="C3160" s="5" t="s">
        <v>2130</v>
      </c>
    </row>
    <row r="3161" spans="3:3" x14ac:dyDescent="0.3">
      <c r="C3161" s="5" t="s">
        <v>1035</v>
      </c>
    </row>
    <row r="3162" spans="3:3" x14ac:dyDescent="0.3">
      <c r="C3162" s="5" t="s">
        <v>4012</v>
      </c>
    </row>
    <row r="3163" spans="3:3" x14ac:dyDescent="0.3">
      <c r="C3163" s="5" t="s">
        <v>1677</v>
      </c>
    </row>
    <row r="3164" spans="3:3" x14ac:dyDescent="0.3">
      <c r="C3164" s="5" t="s">
        <v>1021</v>
      </c>
    </row>
    <row r="3165" spans="3:3" x14ac:dyDescent="0.3">
      <c r="C3165" s="5" t="s">
        <v>2234</v>
      </c>
    </row>
    <row r="3166" spans="3:3" x14ac:dyDescent="0.3">
      <c r="C3166" s="5" t="s">
        <v>898</v>
      </c>
    </row>
    <row r="3167" spans="3:3" x14ac:dyDescent="0.3">
      <c r="C3167" s="5" t="s">
        <v>2340</v>
      </c>
    </row>
    <row r="3168" spans="3:3" x14ac:dyDescent="0.3">
      <c r="C3168" s="5" t="s">
        <v>3646</v>
      </c>
    </row>
    <row r="3169" spans="3:3" x14ac:dyDescent="0.3">
      <c r="C3169" s="5" t="s">
        <v>4931</v>
      </c>
    </row>
    <row r="3170" spans="3:3" x14ac:dyDescent="0.3">
      <c r="C3170" s="5" t="s">
        <v>1298</v>
      </c>
    </row>
    <row r="3171" spans="3:3" x14ac:dyDescent="0.3">
      <c r="C3171" s="5" t="s">
        <v>4196</v>
      </c>
    </row>
    <row r="3172" spans="3:3" x14ac:dyDescent="0.3">
      <c r="C3172" s="5" t="s">
        <v>1987</v>
      </c>
    </row>
    <row r="3173" spans="3:3" x14ac:dyDescent="0.3">
      <c r="C3173" s="5" t="s">
        <v>2716</v>
      </c>
    </row>
    <row r="3174" spans="3:3" x14ac:dyDescent="0.3">
      <c r="C3174" s="5" t="s">
        <v>3420</v>
      </c>
    </row>
    <row r="3175" spans="3:3" x14ac:dyDescent="0.3">
      <c r="C3175" s="5" t="s">
        <v>889</v>
      </c>
    </row>
    <row r="3176" spans="3:3" x14ac:dyDescent="0.3">
      <c r="C3176" s="5" t="s">
        <v>2581</v>
      </c>
    </row>
    <row r="3177" spans="3:3" x14ac:dyDescent="0.3">
      <c r="C3177" s="5" t="s">
        <v>2507</v>
      </c>
    </row>
    <row r="3178" spans="3:3" x14ac:dyDescent="0.3">
      <c r="C3178" s="5" t="s">
        <v>2491</v>
      </c>
    </row>
    <row r="3179" spans="3:3" x14ac:dyDescent="0.3">
      <c r="C3179" s="5" t="s">
        <v>3627</v>
      </c>
    </row>
    <row r="3180" spans="3:3" x14ac:dyDescent="0.3">
      <c r="C3180" s="5" t="s">
        <v>3475</v>
      </c>
    </row>
    <row r="3181" spans="3:3" x14ac:dyDescent="0.3">
      <c r="C3181" s="5" t="s">
        <v>1368</v>
      </c>
    </row>
    <row r="3182" spans="3:3" x14ac:dyDescent="0.3">
      <c r="C3182" s="5" t="s">
        <v>4757</v>
      </c>
    </row>
    <row r="3183" spans="3:3" x14ac:dyDescent="0.3">
      <c r="C3183" s="5" t="s">
        <v>1125</v>
      </c>
    </row>
    <row r="3184" spans="3:3" x14ac:dyDescent="0.3">
      <c r="C3184" s="5" t="s">
        <v>1288</v>
      </c>
    </row>
    <row r="3185" spans="3:3" x14ac:dyDescent="0.3">
      <c r="C3185" s="5" t="s">
        <v>2233</v>
      </c>
    </row>
    <row r="3186" spans="3:3" x14ac:dyDescent="0.3">
      <c r="C3186" s="5" t="s">
        <v>1795</v>
      </c>
    </row>
    <row r="3187" spans="3:3" x14ac:dyDescent="0.3">
      <c r="C3187" s="5" t="s">
        <v>4469</v>
      </c>
    </row>
    <row r="3188" spans="3:3" x14ac:dyDescent="0.3">
      <c r="C3188" s="5" t="s">
        <v>882</v>
      </c>
    </row>
    <row r="3189" spans="3:3" x14ac:dyDescent="0.3">
      <c r="C3189" s="5" t="s">
        <v>1167</v>
      </c>
    </row>
    <row r="3190" spans="3:3" x14ac:dyDescent="0.3">
      <c r="C3190" s="5" t="s">
        <v>934</v>
      </c>
    </row>
    <row r="3191" spans="3:3" x14ac:dyDescent="0.3">
      <c r="C3191" s="5" t="s">
        <v>2764</v>
      </c>
    </row>
    <row r="3192" spans="3:3" x14ac:dyDescent="0.3">
      <c r="C3192" s="5" t="s">
        <v>3842</v>
      </c>
    </row>
    <row r="3193" spans="3:3" x14ac:dyDescent="0.3">
      <c r="C3193" s="5" t="s">
        <v>2846</v>
      </c>
    </row>
    <row r="3194" spans="3:3" x14ac:dyDescent="0.3">
      <c r="C3194" s="5" t="s">
        <v>3666</v>
      </c>
    </row>
    <row r="3195" spans="3:3" x14ac:dyDescent="0.3">
      <c r="C3195" s="5" t="s">
        <v>3538</v>
      </c>
    </row>
    <row r="3196" spans="3:3" x14ac:dyDescent="0.3">
      <c r="C3196" s="5" t="s">
        <v>3644</v>
      </c>
    </row>
    <row r="3197" spans="3:3" x14ac:dyDescent="0.3">
      <c r="C3197" s="5" t="s">
        <v>1973</v>
      </c>
    </row>
    <row r="3198" spans="3:3" x14ac:dyDescent="0.3">
      <c r="C3198" s="5" t="s">
        <v>4187</v>
      </c>
    </row>
    <row r="3199" spans="3:3" x14ac:dyDescent="0.3">
      <c r="C3199" s="5" t="s">
        <v>1764</v>
      </c>
    </row>
    <row r="3200" spans="3:3" x14ac:dyDescent="0.3">
      <c r="C3200" s="5" t="s">
        <v>5004</v>
      </c>
    </row>
    <row r="3201" spans="3:3" x14ac:dyDescent="0.3">
      <c r="C3201" s="5" t="s">
        <v>1837</v>
      </c>
    </row>
    <row r="3202" spans="3:3" x14ac:dyDescent="0.3">
      <c r="C3202" s="5" t="s">
        <v>907</v>
      </c>
    </row>
    <row r="3203" spans="3:3" x14ac:dyDescent="0.3">
      <c r="C3203" s="5" t="s">
        <v>4402</v>
      </c>
    </row>
    <row r="3204" spans="3:3" x14ac:dyDescent="0.3">
      <c r="C3204" s="5" t="s">
        <v>4859</v>
      </c>
    </row>
    <row r="3205" spans="3:3" x14ac:dyDescent="0.3">
      <c r="C3205" s="5" t="s">
        <v>3003</v>
      </c>
    </row>
    <row r="3206" spans="3:3" x14ac:dyDescent="0.3">
      <c r="C3206" s="5" t="s">
        <v>4480</v>
      </c>
    </row>
    <row r="3207" spans="3:3" x14ac:dyDescent="0.3">
      <c r="C3207" s="5" t="s">
        <v>1010</v>
      </c>
    </row>
    <row r="3208" spans="3:3" x14ac:dyDescent="0.3">
      <c r="C3208" s="5" t="s">
        <v>3153</v>
      </c>
    </row>
    <row r="3209" spans="3:3" x14ac:dyDescent="0.3">
      <c r="C3209" s="5" t="s">
        <v>1168</v>
      </c>
    </row>
    <row r="3210" spans="3:3" x14ac:dyDescent="0.3">
      <c r="C3210" s="5" t="s">
        <v>3009</v>
      </c>
    </row>
    <row r="3211" spans="3:3" x14ac:dyDescent="0.3">
      <c r="C3211" s="5" t="s">
        <v>3889</v>
      </c>
    </row>
    <row r="3212" spans="3:3" x14ac:dyDescent="0.3">
      <c r="C3212" s="5" t="s">
        <v>3297</v>
      </c>
    </row>
    <row r="3213" spans="3:3" x14ac:dyDescent="0.3">
      <c r="C3213" s="5" t="s">
        <v>3068</v>
      </c>
    </row>
    <row r="3214" spans="3:3" x14ac:dyDescent="0.3">
      <c r="C3214" s="5" t="s">
        <v>4223</v>
      </c>
    </row>
    <row r="3215" spans="3:3" x14ac:dyDescent="0.3">
      <c r="C3215" s="5" t="s">
        <v>4127</v>
      </c>
    </row>
    <row r="3216" spans="3:3" x14ac:dyDescent="0.3">
      <c r="C3216" s="5" t="s">
        <v>4734</v>
      </c>
    </row>
    <row r="3217" spans="3:3" x14ac:dyDescent="0.3">
      <c r="C3217" s="5" t="s">
        <v>3975</v>
      </c>
    </row>
    <row r="3218" spans="3:3" x14ac:dyDescent="0.3">
      <c r="C3218" s="5" t="s">
        <v>2298</v>
      </c>
    </row>
    <row r="3219" spans="3:3" x14ac:dyDescent="0.3">
      <c r="C3219" s="5" t="s">
        <v>3761</v>
      </c>
    </row>
    <row r="3220" spans="3:3" x14ac:dyDescent="0.3">
      <c r="C3220" s="5" t="s">
        <v>2740</v>
      </c>
    </row>
    <row r="3221" spans="3:3" x14ac:dyDescent="0.3">
      <c r="C3221" s="5" t="s">
        <v>3584</v>
      </c>
    </row>
    <row r="3222" spans="3:3" x14ac:dyDescent="0.3">
      <c r="C3222" s="5" t="s">
        <v>2584</v>
      </c>
    </row>
    <row r="3223" spans="3:3" x14ac:dyDescent="0.3">
      <c r="C3223" s="5" t="s">
        <v>2627</v>
      </c>
    </row>
    <row r="3224" spans="3:3" x14ac:dyDescent="0.3">
      <c r="C3224" s="5" t="s">
        <v>1784</v>
      </c>
    </row>
    <row r="3225" spans="3:3" x14ac:dyDescent="0.3">
      <c r="C3225" s="5" t="s">
        <v>3667</v>
      </c>
    </row>
    <row r="3226" spans="3:3" x14ac:dyDescent="0.3">
      <c r="C3226" s="5" t="s">
        <v>1393</v>
      </c>
    </row>
    <row r="3227" spans="3:3" x14ac:dyDescent="0.3">
      <c r="C3227" s="5" t="s">
        <v>1966</v>
      </c>
    </row>
    <row r="3228" spans="3:3" x14ac:dyDescent="0.3">
      <c r="C3228" s="5" t="s">
        <v>3053</v>
      </c>
    </row>
    <row r="3229" spans="3:3" x14ac:dyDescent="0.3">
      <c r="C3229" s="5" t="s">
        <v>2479</v>
      </c>
    </row>
    <row r="3230" spans="3:3" x14ac:dyDescent="0.3">
      <c r="C3230" s="5" t="s">
        <v>3144</v>
      </c>
    </row>
    <row r="3231" spans="3:3" x14ac:dyDescent="0.3">
      <c r="C3231" s="5" t="s">
        <v>1674</v>
      </c>
    </row>
    <row r="3232" spans="3:3" x14ac:dyDescent="0.3">
      <c r="C3232" s="5" t="s">
        <v>3001</v>
      </c>
    </row>
    <row r="3233" spans="3:3" x14ac:dyDescent="0.3">
      <c r="C3233" s="5" t="s">
        <v>3659</v>
      </c>
    </row>
    <row r="3234" spans="3:3" x14ac:dyDescent="0.3">
      <c r="C3234" s="5" t="s">
        <v>2957</v>
      </c>
    </row>
    <row r="3235" spans="3:3" x14ac:dyDescent="0.3">
      <c r="C3235" s="5" t="s">
        <v>1648</v>
      </c>
    </row>
    <row r="3236" spans="3:3" x14ac:dyDescent="0.3">
      <c r="C3236" s="5" t="s">
        <v>971</v>
      </c>
    </row>
    <row r="3237" spans="3:3" x14ac:dyDescent="0.3">
      <c r="C3237" s="5" t="s">
        <v>2518</v>
      </c>
    </row>
    <row r="3238" spans="3:3" x14ac:dyDescent="0.3">
      <c r="C3238" s="5" t="s">
        <v>3268</v>
      </c>
    </row>
    <row r="3239" spans="3:3" x14ac:dyDescent="0.3">
      <c r="C3239" s="5" t="s">
        <v>1989</v>
      </c>
    </row>
    <row r="3240" spans="3:3" x14ac:dyDescent="0.3">
      <c r="C3240" s="5" t="s">
        <v>2694</v>
      </c>
    </row>
    <row r="3241" spans="3:3" x14ac:dyDescent="0.3">
      <c r="C3241" s="5" t="s">
        <v>4857</v>
      </c>
    </row>
    <row r="3242" spans="3:3" x14ac:dyDescent="0.3">
      <c r="C3242" s="5" t="s">
        <v>2732</v>
      </c>
    </row>
    <row r="3243" spans="3:3" x14ac:dyDescent="0.3">
      <c r="C3243" s="5" t="s">
        <v>4355</v>
      </c>
    </row>
    <row r="3244" spans="3:3" x14ac:dyDescent="0.3">
      <c r="C3244" s="5" t="s">
        <v>2501</v>
      </c>
    </row>
    <row r="3245" spans="3:3" x14ac:dyDescent="0.3">
      <c r="C3245" s="5" t="s">
        <v>2067</v>
      </c>
    </row>
    <row r="3246" spans="3:3" x14ac:dyDescent="0.3">
      <c r="C3246" s="5" t="s">
        <v>4710</v>
      </c>
    </row>
    <row r="3247" spans="3:3" x14ac:dyDescent="0.3">
      <c r="C3247" s="5" t="s">
        <v>2255</v>
      </c>
    </row>
    <row r="3248" spans="3:3" x14ac:dyDescent="0.3">
      <c r="C3248" s="5" t="s">
        <v>963</v>
      </c>
    </row>
    <row r="3249" spans="3:3" x14ac:dyDescent="0.3">
      <c r="C3249" s="5" t="s">
        <v>3472</v>
      </c>
    </row>
    <row r="3250" spans="3:3" x14ac:dyDescent="0.3">
      <c r="C3250" s="5" t="s">
        <v>1739</v>
      </c>
    </row>
    <row r="3251" spans="3:3" x14ac:dyDescent="0.3">
      <c r="C3251" s="5" t="s">
        <v>4773</v>
      </c>
    </row>
    <row r="3252" spans="3:3" x14ac:dyDescent="0.3">
      <c r="C3252" s="5" t="s">
        <v>2134</v>
      </c>
    </row>
    <row r="3253" spans="3:3" x14ac:dyDescent="0.3">
      <c r="C3253" s="5" t="s">
        <v>1185</v>
      </c>
    </row>
    <row r="3254" spans="3:3" x14ac:dyDescent="0.3">
      <c r="C3254" s="5" t="s">
        <v>4378</v>
      </c>
    </row>
    <row r="3255" spans="3:3" x14ac:dyDescent="0.3">
      <c r="C3255" s="5" t="s">
        <v>4989</v>
      </c>
    </row>
    <row r="3256" spans="3:3" x14ac:dyDescent="0.3">
      <c r="C3256" s="5" t="s">
        <v>1193</v>
      </c>
    </row>
    <row r="3257" spans="3:3" x14ac:dyDescent="0.3">
      <c r="C3257" s="5" t="s">
        <v>2089</v>
      </c>
    </row>
    <row r="3258" spans="3:3" x14ac:dyDescent="0.3">
      <c r="C3258" s="5" t="s">
        <v>2827</v>
      </c>
    </row>
    <row r="3259" spans="3:3" x14ac:dyDescent="0.3">
      <c r="C3259" s="5" t="s">
        <v>4523</v>
      </c>
    </row>
    <row r="3260" spans="3:3" x14ac:dyDescent="0.3">
      <c r="C3260" s="5" t="s">
        <v>2455</v>
      </c>
    </row>
    <row r="3261" spans="3:3" x14ac:dyDescent="0.3">
      <c r="C3261" s="5" t="s">
        <v>4395</v>
      </c>
    </row>
    <row r="3262" spans="3:3" x14ac:dyDescent="0.3">
      <c r="C3262" s="5" t="s">
        <v>2828</v>
      </c>
    </row>
    <row r="3263" spans="3:3" x14ac:dyDescent="0.3">
      <c r="C3263" s="5" t="s">
        <v>1902</v>
      </c>
    </row>
    <row r="3264" spans="3:3" x14ac:dyDescent="0.3">
      <c r="C3264" s="5" t="s">
        <v>2329</v>
      </c>
    </row>
    <row r="3265" spans="3:3" x14ac:dyDescent="0.3">
      <c r="C3265" s="5" t="s">
        <v>4103</v>
      </c>
    </row>
    <row r="3266" spans="3:3" x14ac:dyDescent="0.3">
      <c r="C3266" s="5" t="s">
        <v>2146</v>
      </c>
    </row>
    <row r="3267" spans="3:3" x14ac:dyDescent="0.3">
      <c r="C3267" s="5" t="s">
        <v>995</v>
      </c>
    </row>
    <row r="3268" spans="3:3" x14ac:dyDescent="0.3">
      <c r="C3268" s="5" t="s">
        <v>1705</v>
      </c>
    </row>
    <row r="3269" spans="3:3" x14ac:dyDescent="0.3">
      <c r="C3269" s="5" t="s">
        <v>2053</v>
      </c>
    </row>
    <row r="3270" spans="3:3" x14ac:dyDescent="0.3">
      <c r="C3270" s="5" t="s">
        <v>1602</v>
      </c>
    </row>
    <row r="3271" spans="3:3" x14ac:dyDescent="0.3">
      <c r="C3271" s="5" t="s">
        <v>2128</v>
      </c>
    </row>
    <row r="3272" spans="3:3" x14ac:dyDescent="0.3">
      <c r="C3272" s="5" t="s">
        <v>1370</v>
      </c>
    </row>
    <row r="3273" spans="3:3" x14ac:dyDescent="0.3">
      <c r="C3273" s="5" t="s">
        <v>1397</v>
      </c>
    </row>
    <row r="3274" spans="3:3" x14ac:dyDescent="0.3">
      <c r="C3274" s="5" t="s">
        <v>2123</v>
      </c>
    </row>
    <row r="3275" spans="3:3" x14ac:dyDescent="0.3">
      <c r="C3275" s="5" t="s">
        <v>4334</v>
      </c>
    </row>
    <row r="3276" spans="3:3" x14ac:dyDescent="0.3">
      <c r="C3276" s="5" t="s">
        <v>848</v>
      </c>
    </row>
    <row r="3277" spans="3:3" x14ac:dyDescent="0.3">
      <c r="C3277" s="5" t="s">
        <v>2301</v>
      </c>
    </row>
    <row r="3278" spans="3:3" x14ac:dyDescent="0.3">
      <c r="C3278" s="5" t="s">
        <v>1812</v>
      </c>
    </row>
    <row r="3279" spans="3:3" x14ac:dyDescent="0.3">
      <c r="C3279" s="5" t="s">
        <v>1473</v>
      </c>
    </row>
    <row r="3280" spans="3:3" x14ac:dyDescent="0.3">
      <c r="C3280" s="5" t="s">
        <v>2902</v>
      </c>
    </row>
    <row r="3281" spans="3:3" x14ac:dyDescent="0.3">
      <c r="C3281" s="5" t="s">
        <v>1873</v>
      </c>
    </row>
    <row r="3282" spans="3:3" x14ac:dyDescent="0.3">
      <c r="C3282" s="5" t="s">
        <v>4656</v>
      </c>
    </row>
    <row r="3283" spans="3:3" x14ac:dyDescent="0.3">
      <c r="C3283" s="5" t="s">
        <v>1173</v>
      </c>
    </row>
    <row r="3284" spans="3:3" x14ac:dyDescent="0.3">
      <c r="C3284" s="5" t="s">
        <v>1816</v>
      </c>
    </row>
    <row r="3285" spans="3:3" x14ac:dyDescent="0.3">
      <c r="C3285" s="5" t="s">
        <v>3218</v>
      </c>
    </row>
    <row r="3286" spans="3:3" x14ac:dyDescent="0.3">
      <c r="C3286" s="5" t="s">
        <v>1257</v>
      </c>
    </row>
    <row r="3287" spans="3:3" x14ac:dyDescent="0.3">
      <c r="C3287" s="5" t="s">
        <v>4292</v>
      </c>
    </row>
    <row r="3288" spans="3:3" x14ac:dyDescent="0.3">
      <c r="C3288" s="5" t="s">
        <v>3700</v>
      </c>
    </row>
    <row r="3289" spans="3:3" x14ac:dyDescent="0.3">
      <c r="C3289" s="5" t="s">
        <v>1639</v>
      </c>
    </row>
    <row r="3290" spans="3:3" x14ac:dyDescent="0.3">
      <c r="C3290" s="5" t="s">
        <v>3272</v>
      </c>
    </row>
    <row r="3291" spans="3:3" x14ac:dyDescent="0.3">
      <c r="C3291" s="5" t="s">
        <v>910</v>
      </c>
    </row>
    <row r="3292" spans="3:3" x14ac:dyDescent="0.3">
      <c r="C3292" s="5" t="s">
        <v>2310</v>
      </c>
    </row>
    <row r="3293" spans="3:3" x14ac:dyDescent="0.3">
      <c r="C3293" s="5" t="s">
        <v>2808</v>
      </c>
    </row>
    <row r="3294" spans="3:3" x14ac:dyDescent="0.3">
      <c r="C3294" s="5" t="s">
        <v>3655</v>
      </c>
    </row>
    <row r="3295" spans="3:3" x14ac:dyDescent="0.3">
      <c r="C3295" s="5" t="s">
        <v>1967</v>
      </c>
    </row>
    <row r="3296" spans="3:3" x14ac:dyDescent="0.3">
      <c r="C3296" s="5" t="s">
        <v>4094</v>
      </c>
    </row>
    <row r="3297" spans="3:3" x14ac:dyDescent="0.3">
      <c r="C3297" s="5" t="s">
        <v>2322</v>
      </c>
    </row>
    <row r="3298" spans="3:3" x14ac:dyDescent="0.3">
      <c r="C3298" s="5" t="s">
        <v>1020</v>
      </c>
    </row>
    <row r="3299" spans="3:3" x14ac:dyDescent="0.3">
      <c r="C3299" s="5" t="s">
        <v>2860</v>
      </c>
    </row>
    <row r="3300" spans="3:3" x14ac:dyDescent="0.3">
      <c r="C3300" s="5" t="s">
        <v>4063</v>
      </c>
    </row>
    <row r="3301" spans="3:3" x14ac:dyDescent="0.3">
      <c r="C3301" s="5" t="s">
        <v>3423</v>
      </c>
    </row>
    <row r="3302" spans="3:3" x14ac:dyDescent="0.3">
      <c r="C3302" s="5" t="s">
        <v>2685</v>
      </c>
    </row>
    <row r="3303" spans="3:3" x14ac:dyDescent="0.3">
      <c r="C3303" s="5" t="s">
        <v>1761</v>
      </c>
    </row>
    <row r="3304" spans="3:3" x14ac:dyDescent="0.3">
      <c r="C3304" s="5" t="s">
        <v>2560</v>
      </c>
    </row>
    <row r="3305" spans="3:3" x14ac:dyDescent="0.3">
      <c r="C3305" s="5" t="s">
        <v>3183</v>
      </c>
    </row>
    <row r="3306" spans="3:3" x14ac:dyDescent="0.3">
      <c r="C3306" s="5" t="s">
        <v>2917</v>
      </c>
    </row>
    <row r="3307" spans="3:3" x14ac:dyDescent="0.3">
      <c r="C3307" s="5" t="s">
        <v>1891</v>
      </c>
    </row>
    <row r="3308" spans="3:3" x14ac:dyDescent="0.3">
      <c r="C3308" s="5" t="s">
        <v>1788</v>
      </c>
    </row>
    <row r="3309" spans="3:3" x14ac:dyDescent="0.3">
      <c r="C3309" s="5" t="s">
        <v>4691</v>
      </c>
    </row>
    <row r="3310" spans="3:3" x14ac:dyDescent="0.3">
      <c r="C3310" s="5" t="s">
        <v>2235</v>
      </c>
    </row>
    <row r="3311" spans="3:3" x14ac:dyDescent="0.3">
      <c r="C3311" s="5" t="s">
        <v>1600</v>
      </c>
    </row>
    <row r="3312" spans="3:3" x14ac:dyDescent="0.3">
      <c r="C3312" s="5" t="s">
        <v>2683</v>
      </c>
    </row>
    <row r="3313" spans="3:3" x14ac:dyDescent="0.3">
      <c r="C3313" s="5" t="s">
        <v>5000</v>
      </c>
    </row>
    <row r="3314" spans="3:3" x14ac:dyDescent="0.3">
      <c r="C3314" s="5" t="s">
        <v>5016</v>
      </c>
    </row>
    <row r="3315" spans="3:3" x14ac:dyDescent="0.3">
      <c r="C3315" s="5" t="s">
        <v>4999</v>
      </c>
    </row>
    <row r="3316" spans="3:3" x14ac:dyDescent="0.3">
      <c r="C3316" s="5" t="s">
        <v>4998</v>
      </c>
    </row>
    <row r="3317" spans="3:3" x14ac:dyDescent="0.3">
      <c r="C3317" s="5" t="s">
        <v>5015</v>
      </c>
    </row>
    <row r="3318" spans="3:3" x14ac:dyDescent="0.3">
      <c r="C3318" s="5" t="s">
        <v>4997</v>
      </c>
    </row>
    <row r="3319" spans="3:3" x14ac:dyDescent="0.3">
      <c r="C3319" s="5" t="s">
        <v>5017</v>
      </c>
    </row>
    <row r="3320" spans="3:3" x14ac:dyDescent="0.3">
      <c r="C3320" s="5" t="s">
        <v>5018</v>
      </c>
    </row>
    <row r="3321" spans="3:3" x14ac:dyDescent="0.3">
      <c r="C3321" s="5" t="s">
        <v>3328</v>
      </c>
    </row>
    <row r="3322" spans="3:3" x14ac:dyDescent="0.3">
      <c r="C3322" s="5" t="s">
        <v>2152</v>
      </c>
    </row>
    <row r="3323" spans="3:3" x14ac:dyDescent="0.3">
      <c r="C3323" s="5" t="s">
        <v>3747</v>
      </c>
    </row>
    <row r="3324" spans="3:3" x14ac:dyDescent="0.3">
      <c r="C3324" s="5" t="s">
        <v>4957</v>
      </c>
    </row>
    <row r="3325" spans="3:3" x14ac:dyDescent="0.3">
      <c r="C3325" s="5" t="s">
        <v>3383</v>
      </c>
    </row>
    <row r="3326" spans="3:3" x14ac:dyDescent="0.3">
      <c r="C3326" s="5" t="s">
        <v>4225</v>
      </c>
    </row>
    <row r="3327" spans="3:3" x14ac:dyDescent="0.3">
      <c r="C3327" s="5" t="s">
        <v>3130</v>
      </c>
    </row>
    <row r="3328" spans="3:3" x14ac:dyDescent="0.3">
      <c r="C3328" s="5" t="s">
        <v>862</v>
      </c>
    </row>
    <row r="3329" spans="3:3" x14ac:dyDescent="0.3">
      <c r="C3329" s="5" t="s">
        <v>1351</v>
      </c>
    </row>
    <row r="3330" spans="3:3" x14ac:dyDescent="0.3">
      <c r="C3330" s="5" t="s">
        <v>4658</v>
      </c>
    </row>
    <row r="3331" spans="3:3" x14ac:dyDescent="0.3">
      <c r="C3331" s="5" t="s">
        <v>3692</v>
      </c>
    </row>
    <row r="3332" spans="3:3" x14ac:dyDescent="0.3">
      <c r="C3332" s="5" t="s">
        <v>4906</v>
      </c>
    </row>
    <row r="3333" spans="3:3" x14ac:dyDescent="0.3">
      <c r="C3333" s="5" t="s">
        <v>1572</v>
      </c>
    </row>
    <row r="3334" spans="3:3" x14ac:dyDescent="0.3">
      <c r="C3334" s="5" t="s">
        <v>3066</v>
      </c>
    </row>
    <row r="3335" spans="3:3" x14ac:dyDescent="0.3">
      <c r="C3335" s="5" t="s">
        <v>1305</v>
      </c>
    </row>
    <row r="3336" spans="3:3" x14ac:dyDescent="0.3">
      <c r="C3336" s="5" t="s">
        <v>1266</v>
      </c>
    </row>
    <row r="3337" spans="3:3" x14ac:dyDescent="0.3">
      <c r="C3337" s="5" t="s">
        <v>4542</v>
      </c>
    </row>
    <row r="3338" spans="3:3" x14ac:dyDescent="0.3">
      <c r="C3338" s="5" t="s">
        <v>2492</v>
      </c>
    </row>
    <row r="3339" spans="3:3" x14ac:dyDescent="0.3">
      <c r="C3339" s="5" t="s">
        <v>2059</v>
      </c>
    </row>
    <row r="3340" spans="3:3" x14ac:dyDescent="0.3">
      <c r="C3340" s="5" t="s">
        <v>1609</v>
      </c>
    </row>
    <row r="3341" spans="3:3" x14ac:dyDescent="0.3">
      <c r="C3341" s="5" t="s">
        <v>4775</v>
      </c>
    </row>
    <row r="3342" spans="3:3" x14ac:dyDescent="0.3">
      <c r="C3342" s="5" t="s">
        <v>2914</v>
      </c>
    </row>
    <row r="3343" spans="3:3" x14ac:dyDescent="0.3">
      <c r="C3343" s="5" t="s">
        <v>2334</v>
      </c>
    </row>
    <row r="3344" spans="3:3" x14ac:dyDescent="0.3">
      <c r="C3344" s="5" t="s">
        <v>3687</v>
      </c>
    </row>
    <row r="3345" spans="3:3" x14ac:dyDescent="0.3">
      <c r="C3345" s="5" t="s">
        <v>4328</v>
      </c>
    </row>
    <row r="3346" spans="3:3" x14ac:dyDescent="0.3">
      <c r="C3346" s="5" t="s">
        <v>1277</v>
      </c>
    </row>
    <row r="3347" spans="3:3" x14ac:dyDescent="0.3">
      <c r="C3347" s="5" t="s">
        <v>1133</v>
      </c>
    </row>
    <row r="3348" spans="3:3" x14ac:dyDescent="0.3">
      <c r="C3348" s="5" t="s">
        <v>2194</v>
      </c>
    </row>
    <row r="3349" spans="3:3" x14ac:dyDescent="0.3">
      <c r="C3349" s="5" t="s">
        <v>2082</v>
      </c>
    </row>
    <row r="3350" spans="3:3" x14ac:dyDescent="0.3">
      <c r="C3350" s="5" t="s">
        <v>1395</v>
      </c>
    </row>
    <row r="3351" spans="3:3" x14ac:dyDescent="0.3">
      <c r="C3351" s="5" t="s">
        <v>953</v>
      </c>
    </row>
    <row r="3352" spans="3:3" x14ac:dyDescent="0.3">
      <c r="C3352" s="5" t="s">
        <v>1260</v>
      </c>
    </row>
    <row r="3353" spans="3:3" x14ac:dyDescent="0.3">
      <c r="C3353" s="5" t="s">
        <v>3974</v>
      </c>
    </row>
    <row r="3354" spans="3:3" x14ac:dyDescent="0.3">
      <c r="C3354" s="5" t="s">
        <v>1631</v>
      </c>
    </row>
    <row r="3355" spans="3:3" x14ac:dyDescent="0.3">
      <c r="C3355" s="5" t="s">
        <v>4598</v>
      </c>
    </row>
    <row r="3356" spans="3:3" x14ac:dyDescent="0.3">
      <c r="C3356" s="5" t="s">
        <v>1327</v>
      </c>
    </row>
    <row r="3357" spans="3:3" x14ac:dyDescent="0.3">
      <c r="C3357" s="5" t="s">
        <v>4058</v>
      </c>
    </row>
    <row r="3358" spans="3:3" x14ac:dyDescent="0.3">
      <c r="C3358" s="5" t="s">
        <v>3930</v>
      </c>
    </row>
    <row r="3359" spans="3:3" x14ac:dyDescent="0.3">
      <c r="C3359" s="5" t="s">
        <v>2894</v>
      </c>
    </row>
    <row r="3360" spans="3:3" x14ac:dyDescent="0.3">
      <c r="C3360" s="5" t="s">
        <v>3752</v>
      </c>
    </row>
    <row r="3361" spans="3:3" x14ac:dyDescent="0.3">
      <c r="C3361" s="5" t="s">
        <v>3563</v>
      </c>
    </row>
    <row r="3362" spans="3:3" x14ac:dyDescent="0.3">
      <c r="C3362" s="5" t="s">
        <v>838</v>
      </c>
    </row>
    <row r="3363" spans="3:3" x14ac:dyDescent="0.3">
      <c r="C3363" s="5" t="s">
        <v>3800</v>
      </c>
    </row>
    <row r="3364" spans="3:3" x14ac:dyDescent="0.3">
      <c r="C3364" s="5" t="s">
        <v>4846</v>
      </c>
    </row>
    <row r="3365" spans="3:3" x14ac:dyDescent="0.3">
      <c r="C3365" s="5" t="s">
        <v>1013</v>
      </c>
    </row>
    <row r="3366" spans="3:3" x14ac:dyDescent="0.3">
      <c r="C3366" s="5" t="s">
        <v>4617</v>
      </c>
    </row>
    <row r="3367" spans="3:3" x14ac:dyDescent="0.3">
      <c r="C3367" s="5" t="s">
        <v>3670</v>
      </c>
    </row>
    <row r="3368" spans="3:3" x14ac:dyDescent="0.3">
      <c r="C3368" s="5" t="s">
        <v>4566</v>
      </c>
    </row>
    <row r="3369" spans="3:3" x14ac:dyDescent="0.3">
      <c r="C3369" s="5" t="s">
        <v>2590</v>
      </c>
    </row>
    <row r="3370" spans="3:3" x14ac:dyDescent="0.3">
      <c r="C3370" s="5" t="s">
        <v>2139</v>
      </c>
    </row>
    <row r="3371" spans="3:3" x14ac:dyDescent="0.3">
      <c r="C3371" s="5" t="s">
        <v>3786</v>
      </c>
    </row>
    <row r="3372" spans="3:3" x14ac:dyDescent="0.3">
      <c r="C3372" s="5" t="s">
        <v>3922</v>
      </c>
    </row>
    <row r="3373" spans="3:3" x14ac:dyDescent="0.3">
      <c r="C3373" s="5" t="s">
        <v>4934</v>
      </c>
    </row>
    <row r="3374" spans="3:3" x14ac:dyDescent="0.3">
      <c r="C3374" s="5" t="s">
        <v>2880</v>
      </c>
    </row>
    <row r="3375" spans="3:3" x14ac:dyDescent="0.3">
      <c r="C3375" s="5" t="s">
        <v>5082</v>
      </c>
    </row>
    <row r="3376" spans="3:3" x14ac:dyDescent="0.3">
      <c r="C3376" s="5" t="s">
        <v>2658</v>
      </c>
    </row>
    <row r="3377" spans="3:3" x14ac:dyDescent="0.3">
      <c r="C3377" s="5" t="s">
        <v>4513</v>
      </c>
    </row>
    <row r="3378" spans="3:3" x14ac:dyDescent="0.3">
      <c r="C3378" s="5" t="s">
        <v>4574</v>
      </c>
    </row>
    <row r="3379" spans="3:3" x14ac:dyDescent="0.3">
      <c r="C3379" s="5" t="s">
        <v>3124</v>
      </c>
    </row>
    <row r="3380" spans="3:3" x14ac:dyDescent="0.3">
      <c r="C3380" s="5" t="s">
        <v>2916</v>
      </c>
    </row>
    <row r="3381" spans="3:3" x14ac:dyDescent="0.3">
      <c r="C3381" s="5" t="s">
        <v>3777</v>
      </c>
    </row>
    <row r="3382" spans="3:3" x14ac:dyDescent="0.3">
      <c r="C3382" s="5" t="s">
        <v>1231</v>
      </c>
    </row>
    <row r="3383" spans="3:3" x14ac:dyDescent="0.3">
      <c r="C3383" s="5" t="s">
        <v>3790</v>
      </c>
    </row>
    <row r="3384" spans="3:3" x14ac:dyDescent="0.3">
      <c r="C3384" s="5" t="s">
        <v>2574</v>
      </c>
    </row>
    <row r="3385" spans="3:3" x14ac:dyDescent="0.3">
      <c r="C3385" s="5" t="s">
        <v>4474</v>
      </c>
    </row>
    <row r="3386" spans="3:3" x14ac:dyDescent="0.3">
      <c r="C3386" s="5" t="s">
        <v>3010</v>
      </c>
    </row>
    <row r="3387" spans="3:3" x14ac:dyDescent="0.3">
      <c r="C3387" s="5" t="s">
        <v>2237</v>
      </c>
    </row>
    <row r="3388" spans="3:3" x14ac:dyDescent="0.3">
      <c r="C3388" s="5" t="s">
        <v>4331</v>
      </c>
    </row>
    <row r="3389" spans="3:3" x14ac:dyDescent="0.3">
      <c r="C3389" s="5" t="s">
        <v>1490</v>
      </c>
    </row>
    <row r="3390" spans="3:3" x14ac:dyDescent="0.3">
      <c r="C3390" s="5" t="s">
        <v>4512</v>
      </c>
    </row>
    <row r="3391" spans="3:3" x14ac:dyDescent="0.3">
      <c r="C3391" s="5" t="s">
        <v>2253</v>
      </c>
    </row>
    <row r="3392" spans="3:3" x14ac:dyDescent="0.3">
      <c r="C3392" s="5" t="s">
        <v>2602</v>
      </c>
    </row>
    <row r="3393" spans="3:3" x14ac:dyDescent="0.3">
      <c r="C3393" s="5" t="s">
        <v>4634</v>
      </c>
    </row>
    <row r="3394" spans="3:3" x14ac:dyDescent="0.3">
      <c r="C3394" s="5" t="s">
        <v>4447</v>
      </c>
    </row>
    <row r="3395" spans="3:3" x14ac:dyDescent="0.3">
      <c r="C3395" s="5" t="s">
        <v>2114</v>
      </c>
    </row>
    <row r="3396" spans="3:3" x14ac:dyDescent="0.3">
      <c r="C3396" s="5" t="s">
        <v>4588</v>
      </c>
    </row>
    <row r="3397" spans="3:3" x14ac:dyDescent="0.3">
      <c r="C3397" s="5" t="s">
        <v>3726</v>
      </c>
    </row>
    <row r="3398" spans="3:3" x14ac:dyDescent="0.3">
      <c r="C3398" s="5" t="s">
        <v>1711</v>
      </c>
    </row>
    <row r="3399" spans="3:3" x14ac:dyDescent="0.3">
      <c r="C3399" s="5" t="s">
        <v>3638</v>
      </c>
    </row>
    <row r="3400" spans="3:3" x14ac:dyDescent="0.3">
      <c r="C3400" s="5" t="s">
        <v>3032</v>
      </c>
    </row>
    <row r="3401" spans="3:3" x14ac:dyDescent="0.3">
      <c r="C3401" s="5" t="s">
        <v>4992</v>
      </c>
    </row>
    <row r="3402" spans="3:3" x14ac:dyDescent="0.3">
      <c r="C3402" s="5" t="s">
        <v>1065</v>
      </c>
    </row>
    <row r="3403" spans="3:3" x14ac:dyDescent="0.3">
      <c r="C3403" s="5" t="s">
        <v>1340</v>
      </c>
    </row>
    <row r="3404" spans="3:3" x14ac:dyDescent="0.3">
      <c r="C3404" s="5" t="s">
        <v>2568</v>
      </c>
    </row>
    <row r="3405" spans="3:3" x14ac:dyDescent="0.3">
      <c r="C3405" s="5" t="s">
        <v>2637</v>
      </c>
    </row>
    <row r="3406" spans="3:3" x14ac:dyDescent="0.3">
      <c r="C3406" s="5" t="s">
        <v>1867</v>
      </c>
    </row>
    <row r="3407" spans="3:3" x14ac:dyDescent="0.3">
      <c r="C3407" s="5" t="s">
        <v>4612</v>
      </c>
    </row>
    <row r="3408" spans="3:3" x14ac:dyDescent="0.3">
      <c r="C3408" s="5" t="s">
        <v>3126</v>
      </c>
    </row>
    <row r="3409" spans="3:3" x14ac:dyDescent="0.3">
      <c r="C3409" s="5" t="s">
        <v>2279</v>
      </c>
    </row>
    <row r="3410" spans="3:3" x14ac:dyDescent="0.3">
      <c r="C3410" s="5" t="s">
        <v>1923</v>
      </c>
    </row>
    <row r="3411" spans="3:3" x14ac:dyDescent="0.3">
      <c r="C3411" s="5" t="s">
        <v>1179</v>
      </c>
    </row>
    <row r="3412" spans="3:3" x14ac:dyDescent="0.3">
      <c r="C3412" s="5" t="s">
        <v>919</v>
      </c>
    </row>
    <row r="3413" spans="3:3" x14ac:dyDescent="0.3">
      <c r="C3413" s="5" t="s">
        <v>3937</v>
      </c>
    </row>
    <row r="3414" spans="3:3" x14ac:dyDescent="0.3">
      <c r="C3414" s="5" t="s">
        <v>1042</v>
      </c>
    </row>
    <row r="3415" spans="3:3" x14ac:dyDescent="0.3">
      <c r="C3415" s="5" t="s">
        <v>2471</v>
      </c>
    </row>
    <row r="3416" spans="3:3" x14ac:dyDescent="0.3">
      <c r="C3416" s="5" t="s">
        <v>1151</v>
      </c>
    </row>
    <row r="3417" spans="3:3" x14ac:dyDescent="0.3">
      <c r="C3417" s="5" t="s">
        <v>3487</v>
      </c>
    </row>
    <row r="3418" spans="3:3" x14ac:dyDescent="0.3">
      <c r="C3418" s="5" t="s">
        <v>2284</v>
      </c>
    </row>
    <row r="3419" spans="3:3" x14ac:dyDescent="0.3">
      <c r="C3419" s="5" t="s">
        <v>2727</v>
      </c>
    </row>
    <row r="3420" spans="3:3" x14ac:dyDescent="0.3">
      <c r="C3420" s="5" t="s">
        <v>1651</v>
      </c>
    </row>
    <row r="3421" spans="3:3" x14ac:dyDescent="0.3">
      <c r="C3421" s="5" t="s">
        <v>944</v>
      </c>
    </row>
    <row r="3422" spans="3:3" x14ac:dyDescent="0.3">
      <c r="C3422" s="5" t="s">
        <v>2573</v>
      </c>
    </row>
    <row r="3423" spans="3:3" x14ac:dyDescent="0.3">
      <c r="C3423" s="5" t="s">
        <v>3742</v>
      </c>
    </row>
    <row r="3424" spans="3:3" x14ac:dyDescent="0.3">
      <c r="C3424" s="5" t="s">
        <v>1302</v>
      </c>
    </row>
    <row r="3425" spans="3:3" x14ac:dyDescent="0.3">
      <c r="C3425" s="5" t="s">
        <v>1775</v>
      </c>
    </row>
    <row r="3426" spans="3:3" x14ac:dyDescent="0.3">
      <c r="C3426" s="5" t="s">
        <v>2736</v>
      </c>
    </row>
    <row r="3427" spans="3:3" x14ac:dyDescent="0.3">
      <c r="C3427" s="5" t="s">
        <v>2549</v>
      </c>
    </row>
    <row r="3428" spans="3:3" x14ac:dyDescent="0.3">
      <c r="C3428" s="5" t="s">
        <v>2217</v>
      </c>
    </row>
    <row r="3429" spans="3:3" x14ac:dyDescent="0.3">
      <c r="C3429" s="5" t="s">
        <v>3151</v>
      </c>
    </row>
    <row r="3430" spans="3:3" x14ac:dyDescent="0.3">
      <c r="C3430" s="5" t="s">
        <v>4197</v>
      </c>
    </row>
    <row r="3431" spans="3:3" x14ac:dyDescent="0.3">
      <c r="C3431" s="5" t="s">
        <v>3031</v>
      </c>
    </row>
    <row r="3432" spans="3:3" x14ac:dyDescent="0.3">
      <c r="C3432" s="5" t="s">
        <v>4346</v>
      </c>
    </row>
    <row r="3433" spans="3:3" x14ac:dyDescent="0.3">
      <c r="C3433" s="5" t="s">
        <v>2745</v>
      </c>
    </row>
    <row r="3434" spans="3:3" x14ac:dyDescent="0.3">
      <c r="C3434" s="5" t="s">
        <v>4381</v>
      </c>
    </row>
    <row r="3435" spans="3:3" x14ac:dyDescent="0.3">
      <c r="C3435" s="5" t="s">
        <v>1629</v>
      </c>
    </row>
    <row r="3436" spans="3:3" x14ac:dyDescent="0.3">
      <c r="C3436" s="5" t="s">
        <v>1617</v>
      </c>
    </row>
    <row r="3437" spans="3:3" x14ac:dyDescent="0.3">
      <c r="C3437" s="5" t="s">
        <v>1325</v>
      </c>
    </row>
    <row r="3438" spans="3:3" x14ac:dyDescent="0.3">
      <c r="C3438" s="5" t="s">
        <v>4276</v>
      </c>
    </row>
    <row r="3439" spans="3:3" x14ac:dyDescent="0.3">
      <c r="C3439" s="5" t="s">
        <v>2981</v>
      </c>
    </row>
    <row r="3440" spans="3:3" x14ac:dyDescent="0.3">
      <c r="C3440" s="5" t="s">
        <v>3352</v>
      </c>
    </row>
    <row r="3441" spans="3:3" x14ac:dyDescent="0.3">
      <c r="C3441" s="5" t="s">
        <v>3355</v>
      </c>
    </row>
    <row r="3442" spans="3:3" x14ac:dyDescent="0.3">
      <c r="C3442" s="5" t="s">
        <v>3343</v>
      </c>
    </row>
    <row r="3443" spans="3:3" x14ac:dyDescent="0.3">
      <c r="C3443" s="5" t="s">
        <v>1605</v>
      </c>
    </row>
    <row r="3444" spans="3:3" x14ac:dyDescent="0.3">
      <c r="C3444" s="5" t="s">
        <v>4948</v>
      </c>
    </row>
    <row r="3445" spans="3:3" x14ac:dyDescent="0.3">
      <c r="C3445" s="5" t="s">
        <v>3254</v>
      </c>
    </row>
    <row r="3446" spans="3:3" x14ac:dyDescent="0.3">
      <c r="C3446" s="5" t="s">
        <v>1531</v>
      </c>
    </row>
    <row r="3447" spans="3:3" x14ac:dyDescent="0.3">
      <c r="C3447" s="5" t="s">
        <v>3847</v>
      </c>
    </row>
    <row r="3448" spans="3:3" x14ac:dyDescent="0.3">
      <c r="C3448" s="5" t="s">
        <v>3064</v>
      </c>
    </row>
    <row r="3449" spans="3:3" x14ac:dyDescent="0.3">
      <c r="C3449" s="5" t="s">
        <v>4641</v>
      </c>
    </row>
    <row r="3450" spans="3:3" x14ac:dyDescent="0.3">
      <c r="C3450" s="5" t="s">
        <v>3120</v>
      </c>
    </row>
    <row r="3451" spans="3:3" x14ac:dyDescent="0.3">
      <c r="C3451" s="5" t="s">
        <v>4680</v>
      </c>
    </row>
    <row r="3452" spans="3:3" x14ac:dyDescent="0.3">
      <c r="C3452" s="5" t="s">
        <v>865</v>
      </c>
    </row>
    <row r="3453" spans="3:3" x14ac:dyDescent="0.3">
      <c r="C3453" s="5" t="s">
        <v>1398</v>
      </c>
    </row>
    <row r="3454" spans="3:3" x14ac:dyDescent="0.3">
      <c r="C3454" s="5" t="s">
        <v>891</v>
      </c>
    </row>
    <row r="3455" spans="3:3" x14ac:dyDescent="0.3">
      <c r="C3455" s="5" t="s">
        <v>4491</v>
      </c>
    </row>
    <row r="3456" spans="3:3" x14ac:dyDescent="0.3">
      <c r="C3456" s="5" t="s">
        <v>1912</v>
      </c>
    </row>
    <row r="3457" spans="3:3" x14ac:dyDescent="0.3">
      <c r="C3457" s="5" t="s">
        <v>861</v>
      </c>
    </row>
    <row r="3458" spans="3:3" x14ac:dyDescent="0.3">
      <c r="C3458" s="5" t="s">
        <v>4260</v>
      </c>
    </row>
    <row r="3459" spans="3:3" x14ac:dyDescent="0.3">
      <c r="C3459" s="5" t="s">
        <v>1604</v>
      </c>
    </row>
    <row r="3460" spans="3:3" x14ac:dyDescent="0.3">
      <c r="C3460" s="5" t="s">
        <v>1492</v>
      </c>
    </row>
    <row r="3461" spans="3:3" x14ac:dyDescent="0.3">
      <c r="C3461" s="5" t="s">
        <v>4962</v>
      </c>
    </row>
    <row r="3462" spans="3:3" x14ac:dyDescent="0.3">
      <c r="C3462" s="5" t="s">
        <v>2539</v>
      </c>
    </row>
    <row r="3463" spans="3:3" x14ac:dyDescent="0.3">
      <c r="C3463" s="5" t="s">
        <v>4792</v>
      </c>
    </row>
    <row r="3464" spans="3:3" x14ac:dyDescent="0.3">
      <c r="C3464" s="5" t="s">
        <v>2058</v>
      </c>
    </row>
    <row r="3465" spans="3:3" x14ac:dyDescent="0.3">
      <c r="C3465" s="5" t="s">
        <v>902</v>
      </c>
    </row>
    <row r="3466" spans="3:3" x14ac:dyDescent="0.3">
      <c r="C3466" s="5" t="s">
        <v>4271</v>
      </c>
    </row>
    <row r="3467" spans="3:3" x14ac:dyDescent="0.3">
      <c r="C3467" s="5" t="s">
        <v>3549</v>
      </c>
    </row>
    <row r="3468" spans="3:3" x14ac:dyDescent="0.3">
      <c r="C3468" s="5" t="s">
        <v>1952</v>
      </c>
    </row>
    <row r="3469" spans="3:3" x14ac:dyDescent="0.3">
      <c r="C3469" s="5" t="s">
        <v>3794</v>
      </c>
    </row>
    <row r="3470" spans="3:3" x14ac:dyDescent="0.3">
      <c r="C3470" s="5" t="s">
        <v>3123</v>
      </c>
    </row>
    <row r="3471" spans="3:3" x14ac:dyDescent="0.3">
      <c r="C3471" s="5" t="s">
        <v>2759</v>
      </c>
    </row>
    <row r="3472" spans="3:3" x14ac:dyDescent="0.3">
      <c r="C3472" s="5" t="s">
        <v>4156</v>
      </c>
    </row>
    <row r="3473" spans="3:3" x14ac:dyDescent="0.3">
      <c r="C3473" s="5" t="s">
        <v>2288</v>
      </c>
    </row>
    <row r="3474" spans="3:3" x14ac:dyDescent="0.3">
      <c r="C3474" s="5" t="s">
        <v>2969</v>
      </c>
    </row>
    <row r="3475" spans="3:3" x14ac:dyDescent="0.3">
      <c r="C3475" s="5" t="s">
        <v>1733</v>
      </c>
    </row>
    <row r="3476" spans="3:3" x14ac:dyDescent="0.3">
      <c r="C3476" s="5" t="s">
        <v>3386</v>
      </c>
    </row>
    <row r="3477" spans="3:3" x14ac:dyDescent="0.3">
      <c r="C3477" s="5" t="s">
        <v>1122</v>
      </c>
    </row>
    <row r="3478" spans="3:3" x14ac:dyDescent="0.3">
      <c r="C3478" s="5" t="s">
        <v>2930</v>
      </c>
    </row>
    <row r="3479" spans="3:3" x14ac:dyDescent="0.3">
      <c r="C3479" s="5" t="s">
        <v>3615</v>
      </c>
    </row>
    <row r="3480" spans="3:3" x14ac:dyDescent="0.3">
      <c r="C3480" s="5" t="s">
        <v>4031</v>
      </c>
    </row>
    <row r="3481" spans="3:3" x14ac:dyDescent="0.3">
      <c r="C3481" s="5" t="s">
        <v>1404</v>
      </c>
    </row>
    <row r="3482" spans="3:3" x14ac:dyDescent="0.3">
      <c r="C3482" s="5" t="s">
        <v>4229</v>
      </c>
    </row>
    <row r="3483" spans="3:3" x14ac:dyDescent="0.3">
      <c r="C3483" s="5" t="s">
        <v>3689</v>
      </c>
    </row>
    <row r="3484" spans="3:3" x14ac:dyDescent="0.3">
      <c r="C3484" s="5" t="s">
        <v>2950</v>
      </c>
    </row>
    <row r="3485" spans="3:3" x14ac:dyDescent="0.3">
      <c r="C3485" s="5" t="s">
        <v>4051</v>
      </c>
    </row>
    <row r="3486" spans="3:3" x14ac:dyDescent="0.3">
      <c r="C3486" s="5" t="s">
        <v>2659</v>
      </c>
    </row>
    <row r="3487" spans="3:3" x14ac:dyDescent="0.3">
      <c r="C3487" s="5" t="s">
        <v>1030</v>
      </c>
    </row>
    <row r="3488" spans="3:3" x14ac:dyDescent="0.3">
      <c r="C3488" s="5" t="s">
        <v>2201</v>
      </c>
    </row>
    <row r="3489" spans="3:3" x14ac:dyDescent="0.3">
      <c r="C3489" s="5" t="s">
        <v>2965</v>
      </c>
    </row>
    <row r="3490" spans="3:3" x14ac:dyDescent="0.3">
      <c r="C3490" s="5" t="s">
        <v>2181</v>
      </c>
    </row>
    <row r="3491" spans="3:3" x14ac:dyDescent="0.3">
      <c r="C3491" s="5" t="s">
        <v>4674</v>
      </c>
    </row>
    <row r="3492" spans="3:3" x14ac:dyDescent="0.3">
      <c r="C3492" s="5" t="s">
        <v>4693</v>
      </c>
    </row>
    <row r="3493" spans="3:3" x14ac:dyDescent="0.3">
      <c r="C3493" s="5" t="s">
        <v>3177</v>
      </c>
    </row>
    <row r="3494" spans="3:3" x14ac:dyDescent="0.3">
      <c r="C3494" s="5" t="s">
        <v>2801</v>
      </c>
    </row>
    <row r="3495" spans="3:3" x14ac:dyDescent="0.3">
      <c r="C3495" s="5" t="s">
        <v>3595</v>
      </c>
    </row>
    <row r="3496" spans="3:3" x14ac:dyDescent="0.3">
      <c r="C3496" s="5" t="s">
        <v>3749</v>
      </c>
    </row>
    <row r="3497" spans="3:3" x14ac:dyDescent="0.3">
      <c r="C3497" s="5" t="s">
        <v>4266</v>
      </c>
    </row>
    <row r="3498" spans="3:3" x14ac:dyDescent="0.3">
      <c r="C3498" s="5" t="s">
        <v>2937</v>
      </c>
    </row>
    <row r="3499" spans="3:3" x14ac:dyDescent="0.3">
      <c r="C3499" s="5" t="s">
        <v>3548</v>
      </c>
    </row>
    <row r="3500" spans="3:3" x14ac:dyDescent="0.3">
      <c r="C3500" s="5" t="s">
        <v>1982</v>
      </c>
    </row>
    <row r="3501" spans="3:3" x14ac:dyDescent="0.3">
      <c r="C3501" s="5" t="s">
        <v>4685</v>
      </c>
    </row>
    <row r="3502" spans="3:3" x14ac:dyDescent="0.3">
      <c r="C3502" s="5" t="s">
        <v>1066</v>
      </c>
    </row>
    <row r="3503" spans="3:3" x14ac:dyDescent="0.3">
      <c r="C3503" s="5" t="s">
        <v>4093</v>
      </c>
    </row>
    <row r="3504" spans="3:3" x14ac:dyDescent="0.3">
      <c r="C3504" s="5" t="s">
        <v>3076</v>
      </c>
    </row>
    <row r="3505" spans="3:3" x14ac:dyDescent="0.3">
      <c r="C3505" s="5" t="s">
        <v>4084</v>
      </c>
    </row>
    <row r="3506" spans="3:3" x14ac:dyDescent="0.3">
      <c r="C3506" s="5" t="s">
        <v>1459</v>
      </c>
    </row>
    <row r="3507" spans="3:3" x14ac:dyDescent="0.3">
      <c r="C3507" s="5" t="s">
        <v>1611</v>
      </c>
    </row>
    <row r="3508" spans="3:3" x14ac:dyDescent="0.3">
      <c r="C3508" s="5" t="s">
        <v>1256</v>
      </c>
    </row>
    <row r="3509" spans="3:3" x14ac:dyDescent="0.3">
      <c r="C3509" s="5" t="s">
        <v>970</v>
      </c>
    </row>
    <row r="3510" spans="3:3" x14ac:dyDescent="0.3">
      <c r="C3510" s="5" t="s">
        <v>2466</v>
      </c>
    </row>
    <row r="3511" spans="3:3" x14ac:dyDescent="0.3">
      <c r="C3511" s="5" t="s">
        <v>5081</v>
      </c>
    </row>
    <row r="3512" spans="3:3" x14ac:dyDescent="0.3">
      <c r="C3512" s="5" t="s">
        <v>2080</v>
      </c>
    </row>
    <row r="3513" spans="3:3" x14ac:dyDescent="0.3">
      <c r="C3513" s="5" t="s">
        <v>3515</v>
      </c>
    </row>
    <row r="3514" spans="3:3" x14ac:dyDescent="0.3">
      <c r="C3514" s="5" t="s">
        <v>3301</v>
      </c>
    </row>
    <row r="3515" spans="3:3" x14ac:dyDescent="0.3">
      <c r="C3515" s="5" t="s">
        <v>4679</v>
      </c>
    </row>
    <row r="3516" spans="3:3" x14ac:dyDescent="0.3">
      <c r="C3516" s="5" t="s">
        <v>943</v>
      </c>
    </row>
    <row r="3517" spans="3:3" x14ac:dyDescent="0.3">
      <c r="C3517" s="5" t="s">
        <v>4200</v>
      </c>
    </row>
    <row r="3518" spans="3:3" x14ac:dyDescent="0.3">
      <c r="C3518" s="5" t="s">
        <v>1405</v>
      </c>
    </row>
    <row r="3519" spans="3:3" x14ac:dyDescent="0.3">
      <c r="C3519" s="5" t="s">
        <v>3609</v>
      </c>
    </row>
    <row r="3520" spans="3:3" x14ac:dyDescent="0.3">
      <c r="C3520" s="5" t="s">
        <v>2961</v>
      </c>
    </row>
    <row r="3521" spans="3:3" x14ac:dyDescent="0.3">
      <c r="C3521" s="5" t="s">
        <v>2582</v>
      </c>
    </row>
    <row r="3522" spans="3:3" x14ac:dyDescent="0.3">
      <c r="C3522" s="5" t="s">
        <v>1843</v>
      </c>
    </row>
    <row r="3523" spans="3:3" x14ac:dyDescent="0.3">
      <c r="C3523" s="5" t="s">
        <v>3072</v>
      </c>
    </row>
    <row r="3524" spans="3:3" x14ac:dyDescent="0.3">
      <c r="C3524" s="5" t="s">
        <v>3553</v>
      </c>
    </row>
    <row r="3525" spans="3:3" x14ac:dyDescent="0.3">
      <c r="C3525" s="5" t="s">
        <v>3285</v>
      </c>
    </row>
    <row r="3526" spans="3:3" x14ac:dyDescent="0.3">
      <c r="C3526" s="5" t="s">
        <v>1276</v>
      </c>
    </row>
    <row r="3527" spans="3:3" x14ac:dyDescent="0.3">
      <c r="C3527" s="5" t="s">
        <v>4833</v>
      </c>
    </row>
    <row r="3528" spans="3:3" x14ac:dyDescent="0.3">
      <c r="C3528" s="5" t="s">
        <v>1755</v>
      </c>
    </row>
    <row r="3529" spans="3:3" x14ac:dyDescent="0.3">
      <c r="C3529" s="5" t="s">
        <v>4832</v>
      </c>
    </row>
    <row r="3530" spans="3:3" x14ac:dyDescent="0.3">
      <c r="C3530" s="5" t="s">
        <v>3090</v>
      </c>
    </row>
    <row r="3531" spans="3:3" x14ac:dyDescent="0.3">
      <c r="C3531" s="5" t="s">
        <v>4423</v>
      </c>
    </row>
    <row r="3532" spans="3:3" x14ac:dyDescent="0.3">
      <c r="C3532" s="5" t="s">
        <v>1925</v>
      </c>
    </row>
    <row r="3533" spans="3:3" x14ac:dyDescent="0.3">
      <c r="C3533" s="5" t="s">
        <v>1957</v>
      </c>
    </row>
    <row r="3534" spans="3:3" x14ac:dyDescent="0.3">
      <c r="C3534" s="5" t="s">
        <v>2299</v>
      </c>
    </row>
    <row r="3535" spans="3:3" x14ac:dyDescent="0.3">
      <c r="C3535" s="5" t="s">
        <v>2009</v>
      </c>
    </row>
    <row r="3536" spans="3:3" x14ac:dyDescent="0.3">
      <c r="C3536" s="5" t="s">
        <v>1499</v>
      </c>
    </row>
    <row r="3537" spans="3:3" x14ac:dyDescent="0.3">
      <c r="C3537" s="5" t="s">
        <v>4401</v>
      </c>
    </row>
    <row r="3538" spans="3:3" x14ac:dyDescent="0.3">
      <c r="C3538" s="5" t="s">
        <v>3439</v>
      </c>
    </row>
    <row r="3539" spans="3:3" x14ac:dyDescent="0.3">
      <c r="C3539" s="5" t="s">
        <v>2887</v>
      </c>
    </row>
    <row r="3540" spans="3:3" x14ac:dyDescent="0.3">
      <c r="C3540" s="5" t="s">
        <v>1826</v>
      </c>
    </row>
    <row r="3541" spans="3:3" x14ac:dyDescent="0.3">
      <c r="C3541" s="5" t="s">
        <v>2291</v>
      </c>
    </row>
    <row r="3542" spans="3:3" x14ac:dyDescent="0.3">
      <c r="C3542" s="5" t="s">
        <v>1695</v>
      </c>
    </row>
    <row r="3543" spans="3:3" x14ac:dyDescent="0.3">
      <c r="C3543" s="5" t="s">
        <v>3034</v>
      </c>
    </row>
    <row r="3544" spans="3:3" x14ac:dyDescent="0.3">
      <c r="C3544" s="5" t="s">
        <v>1334</v>
      </c>
    </row>
    <row r="3545" spans="3:3" x14ac:dyDescent="0.3">
      <c r="C3545" s="5" t="s">
        <v>4250</v>
      </c>
    </row>
    <row r="3546" spans="3:3" x14ac:dyDescent="0.3">
      <c r="C3546" s="5" t="s">
        <v>2508</v>
      </c>
    </row>
    <row r="3547" spans="3:3" x14ac:dyDescent="0.3">
      <c r="C3547" s="5" t="s">
        <v>4305</v>
      </c>
    </row>
    <row r="3548" spans="3:3" x14ac:dyDescent="0.3">
      <c r="C3548" s="5" t="s">
        <v>3404</v>
      </c>
    </row>
    <row r="3549" spans="3:3" x14ac:dyDescent="0.3">
      <c r="C3549" s="5" t="s">
        <v>4061</v>
      </c>
    </row>
    <row r="3550" spans="3:3" x14ac:dyDescent="0.3">
      <c r="C3550" s="5" t="s">
        <v>4736</v>
      </c>
    </row>
    <row r="3551" spans="3:3" x14ac:dyDescent="0.3">
      <c r="C3551" s="5" t="s">
        <v>4303</v>
      </c>
    </row>
    <row r="3552" spans="3:3" x14ac:dyDescent="0.3">
      <c r="C3552" s="5" t="s">
        <v>2036</v>
      </c>
    </row>
    <row r="3553" spans="3:3" x14ac:dyDescent="0.3">
      <c r="C3553" s="5" t="s">
        <v>4969</v>
      </c>
    </row>
    <row r="3554" spans="3:3" x14ac:dyDescent="0.3">
      <c r="C3554" s="5" t="s">
        <v>4861</v>
      </c>
    </row>
    <row r="3555" spans="3:3" x14ac:dyDescent="0.3">
      <c r="C3555" s="5" t="s">
        <v>3850</v>
      </c>
    </row>
    <row r="3556" spans="3:3" x14ac:dyDescent="0.3">
      <c r="C3556" s="5" t="s">
        <v>4643</v>
      </c>
    </row>
    <row r="3557" spans="3:3" x14ac:dyDescent="0.3">
      <c r="C3557" s="5" t="s">
        <v>3269</v>
      </c>
    </row>
    <row r="3558" spans="3:3" x14ac:dyDescent="0.3">
      <c r="C3558" s="5" t="s">
        <v>2150</v>
      </c>
    </row>
    <row r="3559" spans="3:3" x14ac:dyDescent="0.3">
      <c r="C3559" s="5" t="s">
        <v>2660</v>
      </c>
    </row>
    <row r="3560" spans="3:3" x14ac:dyDescent="0.3">
      <c r="C3560" s="5" t="s">
        <v>3560</v>
      </c>
    </row>
    <row r="3561" spans="3:3" x14ac:dyDescent="0.3">
      <c r="C3561" s="5" t="s">
        <v>1510</v>
      </c>
    </row>
    <row r="3562" spans="3:3" x14ac:dyDescent="0.3">
      <c r="C3562" s="5" t="s">
        <v>4787</v>
      </c>
    </row>
    <row r="3563" spans="3:3" x14ac:dyDescent="0.3">
      <c r="C3563" s="5" t="s">
        <v>4868</v>
      </c>
    </row>
    <row r="3564" spans="3:3" x14ac:dyDescent="0.3">
      <c r="C3564" s="5" t="s">
        <v>1022</v>
      </c>
    </row>
    <row r="3565" spans="3:3" x14ac:dyDescent="0.3">
      <c r="C3565" s="5" t="s">
        <v>5062</v>
      </c>
    </row>
    <row r="3566" spans="3:3" x14ac:dyDescent="0.3">
      <c r="C3566" s="5" t="s">
        <v>4984</v>
      </c>
    </row>
    <row r="3567" spans="3:3" x14ac:dyDescent="0.3">
      <c r="C3567" s="5" t="s">
        <v>3379</v>
      </c>
    </row>
    <row r="3568" spans="3:3" x14ac:dyDescent="0.3">
      <c r="C3568" s="5" t="s">
        <v>2992</v>
      </c>
    </row>
    <row r="3569" spans="3:3" x14ac:dyDescent="0.3">
      <c r="C3569" s="5" t="s">
        <v>2102</v>
      </c>
    </row>
    <row r="3570" spans="3:3" x14ac:dyDescent="0.3">
      <c r="C3570" s="5" t="s">
        <v>1207</v>
      </c>
    </row>
    <row r="3571" spans="3:3" x14ac:dyDescent="0.3">
      <c r="C3571" s="5" t="s">
        <v>1523</v>
      </c>
    </row>
    <row r="3572" spans="3:3" x14ac:dyDescent="0.3">
      <c r="C3572" s="5" t="s">
        <v>2972</v>
      </c>
    </row>
    <row r="3573" spans="3:3" x14ac:dyDescent="0.3">
      <c r="C3573" s="5" t="s">
        <v>1946</v>
      </c>
    </row>
    <row r="3574" spans="3:3" x14ac:dyDescent="0.3">
      <c r="C3574" s="5" t="s">
        <v>4164</v>
      </c>
    </row>
    <row r="3575" spans="3:3" x14ac:dyDescent="0.3">
      <c r="C3575" s="5" t="s">
        <v>1738</v>
      </c>
    </row>
    <row r="3576" spans="3:3" x14ac:dyDescent="0.3">
      <c r="C3576" s="5" t="s">
        <v>4386</v>
      </c>
    </row>
    <row r="3577" spans="3:3" x14ac:dyDescent="0.3">
      <c r="C3577" s="5" t="s">
        <v>1890</v>
      </c>
    </row>
    <row r="3578" spans="3:3" x14ac:dyDescent="0.3">
      <c r="C3578" s="5" t="s">
        <v>1977</v>
      </c>
    </row>
    <row r="3579" spans="3:3" x14ac:dyDescent="0.3">
      <c r="C3579" s="5" t="s">
        <v>851</v>
      </c>
    </row>
    <row r="3580" spans="3:3" x14ac:dyDescent="0.3">
      <c r="C3580" s="5" t="s">
        <v>968</v>
      </c>
    </row>
    <row r="3581" spans="3:3" x14ac:dyDescent="0.3">
      <c r="C3581" s="5" t="s">
        <v>3901</v>
      </c>
    </row>
    <row r="3582" spans="3:3" x14ac:dyDescent="0.3">
      <c r="C3582" s="5" t="s">
        <v>3324</v>
      </c>
    </row>
    <row r="3583" spans="3:3" x14ac:dyDescent="0.3">
      <c r="C3583" s="5" t="s">
        <v>3438</v>
      </c>
    </row>
    <row r="3584" spans="3:3" x14ac:dyDescent="0.3">
      <c r="C3584" s="5" t="s">
        <v>1448</v>
      </c>
    </row>
    <row r="3585" spans="3:3" x14ac:dyDescent="0.3">
      <c r="C3585" s="5" t="s">
        <v>4349</v>
      </c>
    </row>
    <row r="3586" spans="3:3" x14ac:dyDescent="0.3">
      <c r="C3586" s="5" t="s">
        <v>2247</v>
      </c>
    </row>
    <row r="3587" spans="3:3" x14ac:dyDescent="0.3">
      <c r="C3587" s="5" t="s">
        <v>3201</v>
      </c>
    </row>
    <row r="3588" spans="3:3" x14ac:dyDescent="0.3">
      <c r="C3588" s="5" t="s">
        <v>3457</v>
      </c>
    </row>
    <row r="3589" spans="3:3" x14ac:dyDescent="0.3">
      <c r="C3589" s="5" t="s">
        <v>1713</v>
      </c>
    </row>
    <row r="3590" spans="3:3" x14ac:dyDescent="0.3">
      <c r="C3590" s="5" t="s">
        <v>4188</v>
      </c>
    </row>
    <row r="3591" spans="3:3" x14ac:dyDescent="0.3">
      <c r="C3591" s="5" t="s">
        <v>916</v>
      </c>
    </row>
    <row r="3592" spans="3:3" x14ac:dyDescent="0.3">
      <c r="C3592" s="5" t="s">
        <v>1365</v>
      </c>
    </row>
    <row r="3593" spans="3:3" x14ac:dyDescent="0.3">
      <c r="C3593" s="5" t="s">
        <v>2892</v>
      </c>
    </row>
    <row r="3594" spans="3:3" x14ac:dyDescent="0.3">
      <c r="C3594" s="5" t="s">
        <v>2324</v>
      </c>
    </row>
    <row r="3595" spans="3:3" x14ac:dyDescent="0.3">
      <c r="C3595" s="5" t="s">
        <v>3158</v>
      </c>
    </row>
    <row r="3596" spans="3:3" x14ac:dyDescent="0.3">
      <c r="C3596" s="5" t="s">
        <v>3618</v>
      </c>
    </row>
    <row r="3597" spans="3:3" x14ac:dyDescent="0.3">
      <c r="C3597" s="5" t="s">
        <v>3333</v>
      </c>
    </row>
    <row r="3598" spans="3:3" x14ac:dyDescent="0.3">
      <c r="C3598" s="5" t="s">
        <v>3529</v>
      </c>
    </row>
    <row r="3599" spans="3:3" x14ac:dyDescent="0.3">
      <c r="C3599" s="5" t="s">
        <v>3403</v>
      </c>
    </row>
    <row r="3600" spans="3:3" x14ac:dyDescent="0.3">
      <c r="C3600" s="5" t="s">
        <v>2460</v>
      </c>
    </row>
    <row r="3601" spans="3:3" x14ac:dyDescent="0.3">
      <c r="C3601" s="5" t="s">
        <v>3205</v>
      </c>
    </row>
    <row r="3602" spans="3:3" x14ac:dyDescent="0.3">
      <c r="C3602" s="5" t="s">
        <v>2848</v>
      </c>
    </row>
    <row r="3603" spans="3:3" x14ac:dyDescent="0.3">
      <c r="C3603" s="5" t="s">
        <v>4204</v>
      </c>
    </row>
    <row r="3604" spans="3:3" x14ac:dyDescent="0.3">
      <c r="C3604" s="5" t="s">
        <v>2151</v>
      </c>
    </row>
    <row r="3605" spans="3:3" x14ac:dyDescent="0.3">
      <c r="C3605" s="5" t="s">
        <v>1465</v>
      </c>
    </row>
    <row r="3606" spans="3:3" x14ac:dyDescent="0.3">
      <c r="C3606" s="5" t="s">
        <v>3354</v>
      </c>
    </row>
    <row r="3607" spans="3:3" x14ac:dyDescent="0.3">
      <c r="C3607" s="5" t="s">
        <v>1624</v>
      </c>
    </row>
    <row r="3608" spans="3:3" x14ac:dyDescent="0.3">
      <c r="C3608" s="5" t="s">
        <v>4059</v>
      </c>
    </row>
    <row r="3609" spans="3:3" x14ac:dyDescent="0.3">
      <c r="C3609" s="5" t="s">
        <v>3843</v>
      </c>
    </row>
    <row r="3610" spans="3:3" x14ac:dyDescent="0.3">
      <c r="C3610" s="5" t="s">
        <v>4708</v>
      </c>
    </row>
    <row r="3611" spans="3:3" x14ac:dyDescent="0.3">
      <c r="C3611" s="5" t="s">
        <v>4798</v>
      </c>
    </row>
    <row r="3612" spans="3:3" x14ac:dyDescent="0.3">
      <c r="C3612" s="5" t="s">
        <v>1960</v>
      </c>
    </row>
    <row r="3613" spans="3:3" x14ac:dyDescent="0.3">
      <c r="C3613" s="5" t="s">
        <v>4713</v>
      </c>
    </row>
    <row r="3614" spans="3:3" x14ac:dyDescent="0.3">
      <c r="C3614" s="5" t="s">
        <v>1396</v>
      </c>
    </row>
    <row r="3615" spans="3:3" x14ac:dyDescent="0.3">
      <c r="C3615" s="5" t="s">
        <v>3624</v>
      </c>
    </row>
    <row r="3616" spans="3:3" x14ac:dyDescent="0.3">
      <c r="C3616" s="5" t="s">
        <v>3872</v>
      </c>
    </row>
    <row r="3617" spans="3:3" x14ac:dyDescent="0.3">
      <c r="C3617" s="5" t="s">
        <v>3887</v>
      </c>
    </row>
    <row r="3618" spans="3:3" x14ac:dyDescent="0.3">
      <c r="C3618" s="5" t="s">
        <v>2609</v>
      </c>
    </row>
    <row r="3619" spans="3:3" x14ac:dyDescent="0.3">
      <c r="C3619" s="5" t="s">
        <v>925</v>
      </c>
    </row>
    <row r="3620" spans="3:3" x14ac:dyDescent="0.3">
      <c r="C3620" s="5" t="s">
        <v>1840</v>
      </c>
    </row>
    <row r="3621" spans="3:3" x14ac:dyDescent="0.3">
      <c r="C3621" s="5" t="s">
        <v>3760</v>
      </c>
    </row>
    <row r="3622" spans="3:3" x14ac:dyDescent="0.3">
      <c r="C3622" s="5" t="s">
        <v>4080</v>
      </c>
    </row>
    <row r="3623" spans="3:3" x14ac:dyDescent="0.3">
      <c r="C3623" s="5" t="s">
        <v>4646</v>
      </c>
    </row>
    <row r="3624" spans="3:3" x14ac:dyDescent="0.3">
      <c r="C3624" s="5" t="s">
        <v>1913</v>
      </c>
    </row>
    <row r="3625" spans="3:3" x14ac:dyDescent="0.3">
      <c r="C3625" s="5" t="s">
        <v>4637</v>
      </c>
    </row>
    <row r="3626" spans="3:3" x14ac:dyDescent="0.3">
      <c r="C3626" s="5" t="s">
        <v>3675</v>
      </c>
    </row>
    <row r="3627" spans="3:3" x14ac:dyDescent="0.3">
      <c r="C3627" s="5" t="s">
        <v>3966</v>
      </c>
    </row>
    <row r="3628" spans="3:3" x14ac:dyDescent="0.3">
      <c r="C3628" s="5" t="s">
        <v>3898</v>
      </c>
    </row>
    <row r="3629" spans="3:3" x14ac:dyDescent="0.3">
      <c r="C3629" s="5" t="s">
        <v>4154</v>
      </c>
    </row>
    <row r="3630" spans="3:3" x14ac:dyDescent="0.3">
      <c r="C3630" s="5" t="s">
        <v>3878</v>
      </c>
    </row>
    <row r="3631" spans="3:3" x14ac:dyDescent="0.3">
      <c r="C3631" s="5" t="s">
        <v>4477</v>
      </c>
    </row>
    <row r="3632" spans="3:3" x14ac:dyDescent="0.3">
      <c r="C3632" s="5" t="s">
        <v>2018</v>
      </c>
    </row>
    <row r="3633" spans="3:3" x14ac:dyDescent="0.3">
      <c r="C3633" s="5" t="s">
        <v>1886</v>
      </c>
    </row>
    <row r="3634" spans="3:3" x14ac:dyDescent="0.3">
      <c r="C3634" s="5" t="s">
        <v>2321</v>
      </c>
    </row>
    <row r="3635" spans="3:3" x14ac:dyDescent="0.3">
      <c r="C3635" s="5" t="s">
        <v>1706</v>
      </c>
    </row>
    <row r="3636" spans="3:3" x14ac:dyDescent="0.3">
      <c r="C3636" s="5" t="s">
        <v>3630</v>
      </c>
    </row>
    <row r="3637" spans="3:3" x14ac:dyDescent="0.3">
      <c r="C3637" s="5" t="s">
        <v>1287</v>
      </c>
    </row>
    <row r="3638" spans="3:3" x14ac:dyDescent="0.3">
      <c r="C3638" s="5" t="s">
        <v>4364</v>
      </c>
    </row>
    <row r="3639" spans="3:3" x14ac:dyDescent="0.3">
      <c r="C3639" s="5" t="s">
        <v>856</v>
      </c>
    </row>
    <row r="3640" spans="3:3" x14ac:dyDescent="0.3">
      <c r="C3640" s="5" t="s">
        <v>3227</v>
      </c>
    </row>
    <row r="3641" spans="3:3" x14ac:dyDescent="0.3">
      <c r="C3641" s="5" t="s">
        <v>3632</v>
      </c>
    </row>
    <row r="3642" spans="3:3" x14ac:dyDescent="0.3">
      <c r="C3642" s="5" t="s">
        <v>3388</v>
      </c>
    </row>
    <row r="3643" spans="3:3" x14ac:dyDescent="0.3">
      <c r="C3643" s="5" t="s">
        <v>1961</v>
      </c>
    </row>
    <row r="3644" spans="3:3" x14ac:dyDescent="0.3">
      <c r="C3644" s="5" t="s">
        <v>1462</v>
      </c>
    </row>
    <row r="3645" spans="3:3" x14ac:dyDescent="0.3">
      <c r="C3645" s="5" t="s">
        <v>1612</v>
      </c>
    </row>
    <row r="3646" spans="3:3" x14ac:dyDescent="0.3">
      <c r="C3646" s="5" t="s">
        <v>3815</v>
      </c>
    </row>
    <row r="3647" spans="3:3" x14ac:dyDescent="0.3">
      <c r="C3647" s="5" t="s">
        <v>1184</v>
      </c>
    </row>
    <row r="3648" spans="3:3" x14ac:dyDescent="0.3">
      <c r="C3648" s="5" t="s">
        <v>2183</v>
      </c>
    </row>
    <row r="3649" spans="3:3" x14ac:dyDescent="0.3">
      <c r="C3649" s="5" t="s">
        <v>4255</v>
      </c>
    </row>
    <row r="3650" spans="3:3" x14ac:dyDescent="0.3">
      <c r="C3650" s="5" t="s">
        <v>5125</v>
      </c>
    </row>
    <row r="3651" spans="3:3" x14ac:dyDescent="0.3">
      <c r="C3651" s="5" t="s">
        <v>4882</v>
      </c>
    </row>
    <row r="3652" spans="3:3" x14ac:dyDescent="0.3">
      <c r="C3652" s="5" t="s">
        <v>3206</v>
      </c>
    </row>
    <row r="3653" spans="3:3" x14ac:dyDescent="0.3">
      <c r="C3653" s="5" t="s">
        <v>2998</v>
      </c>
    </row>
    <row r="3654" spans="3:3" x14ac:dyDescent="0.3">
      <c r="C3654" s="5" t="s">
        <v>3951</v>
      </c>
    </row>
    <row r="3655" spans="3:3" x14ac:dyDescent="0.3">
      <c r="C3655" s="5" t="s">
        <v>3178</v>
      </c>
    </row>
    <row r="3656" spans="3:3" x14ac:dyDescent="0.3">
      <c r="C3656" s="5" t="s">
        <v>2639</v>
      </c>
    </row>
    <row r="3657" spans="3:3" x14ac:dyDescent="0.3">
      <c r="C3657" s="5" t="s">
        <v>3168</v>
      </c>
    </row>
    <row r="3658" spans="3:3" x14ac:dyDescent="0.3">
      <c r="C3658" s="5" t="s">
        <v>917</v>
      </c>
    </row>
    <row r="3659" spans="3:3" x14ac:dyDescent="0.3">
      <c r="C3659" s="5" t="s">
        <v>3736</v>
      </c>
    </row>
    <row r="3660" spans="3:3" x14ac:dyDescent="0.3">
      <c r="C3660" s="5" t="s">
        <v>1239</v>
      </c>
    </row>
    <row r="3661" spans="3:3" x14ac:dyDescent="0.3">
      <c r="C3661" s="5" t="s">
        <v>1599</v>
      </c>
    </row>
    <row r="3662" spans="3:3" x14ac:dyDescent="0.3">
      <c r="C3662" s="5" t="s">
        <v>2040</v>
      </c>
    </row>
    <row r="3663" spans="3:3" x14ac:dyDescent="0.3">
      <c r="C3663" s="5" t="s">
        <v>1505</v>
      </c>
    </row>
    <row r="3664" spans="3:3" x14ac:dyDescent="0.3">
      <c r="C3664" s="5" t="s">
        <v>2726</v>
      </c>
    </row>
    <row r="3665" spans="3:3" x14ac:dyDescent="0.3">
      <c r="C3665" s="5" t="s">
        <v>3262</v>
      </c>
    </row>
    <row r="3666" spans="3:3" x14ac:dyDescent="0.3">
      <c r="C3666" s="5" t="s">
        <v>2734</v>
      </c>
    </row>
    <row r="3667" spans="3:3" x14ac:dyDescent="0.3">
      <c r="C3667" s="5" t="s">
        <v>1500</v>
      </c>
    </row>
    <row r="3668" spans="3:3" x14ac:dyDescent="0.3">
      <c r="C3668" s="5" t="s">
        <v>1249</v>
      </c>
    </row>
    <row r="3669" spans="3:3" x14ac:dyDescent="0.3">
      <c r="C3669" s="5" t="s">
        <v>4374</v>
      </c>
    </row>
    <row r="3670" spans="3:3" x14ac:dyDescent="0.3">
      <c r="C3670" s="5" t="s">
        <v>3023</v>
      </c>
    </row>
    <row r="3671" spans="3:3" x14ac:dyDescent="0.3">
      <c r="C3671" s="5" t="s">
        <v>2873</v>
      </c>
    </row>
    <row r="3672" spans="3:3" x14ac:dyDescent="0.3">
      <c r="C3672" s="5" t="s">
        <v>3050</v>
      </c>
    </row>
    <row r="3673" spans="3:3" x14ac:dyDescent="0.3">
      <c r="C3673" s="5" t="s">
        <v>2884</v>
      </c>
    </row>
    <row r="3674" spans="3:3" x14ac:dyDescent="0.3">
      <c r="C3674" s="5" t="s">
        <v>3583</v>
      </c>
    </row>
    <row r="3675" spans="3:3" x14ac:dyDescent="0.3">
      <c r="C3675" s="5" t="s">
        <v>1406</v>
      </c>
    </row>
    <row r="3676" spans="3:3" x14ac:dyDescent="0.3">
      <c r="C3676" s="5" t="s">
        <v>3443</v>
      </c>
    </row>
    <row r="3677" spans="3:3" x14ac:dyDescent="0.3">
      <c r="C3677" s="5" t="s">
        <v>3546</v>
      </c>
    </row>
    <row r="3678" spans="3:3" x14ac:dyDescent="0.3">
      <c r="C3678" s="5" t="s">
        <v>2899</v>
      </c>
    </row>
    <row r="3679" spans="3:3" x14ac:dyDescent="0.3">
      <c r="C3679" s="5" t="s">
        <v>4594</v>
      </c>
    </row>
    <row r="3680" spans="3:3" x14ac:dyDescent="0.3">
      <c r="C3680" s="5" t="s">
        <v>4114</v>
      </c>
    </row>
    <row r="3681" spans="3:3" x14ac:dyDescent="0.3">
      <c r="C3681" s="5" t="s">
        <v>4804</v>
      </c>
    </row>
    <row r="3682" spans="3:3" x14ac:dyDescent="0.3">
      <c r="C3682" s="5" t="s">
        <v>2451</v>
      </c>
    </row>
    <row r="3683" spans="3:3" x14ac:dyDescent="0.3">
      <c r="C3683" s="5" t="s">
        <v>2895</v>
      </c>
    </row>
    <row r="3684" spans="3:3" x14ac:dyDescent="0.3">
      <c r="C3684" s="5" t="s">
        <v>4647</v>
      </c>
    </row>
    <row r="3685" spans="3:3" x14ac:dyDescent="0.3">
      <c r="C3685" s="5" t="s">
        <v>4109</v>
      </c>
    </row>
    <row r="3686" spans="3:3" x14ac:dyDescent="0.3">
      <c r="C3686" s="5" t="s">
        <v>3722</v>
      </c>
    </row>
    <row r="3687" spans="3:3" x14ac:dyDescent="0.3">
      <c r="C3687" s="5" t="s">
        <v>1000</v>
      </c>
    </row>
    <row r="3688" spans="3:3" x14ac:dyDescent="0.3">
      <c r="C3688" s="5" t="s">
        <v>1791</v>
      </c>
    </row>
    <row r="3689" spans="3:3" x14ac:dyDescent="0.3">
      <c r="C3689" s="5" t="s">
        <v>4945</v>
      </c>
    </row>
    <row r="3690" spans="3:3" x14ac:dyDescent="0.3">
      <c r="C3690" s="5" t="s">
        <v>945</v>
      </c>
    </row>
    <row r="3691" spans="3:3" x14ac:dyDescent="0.3">
      <c r="C3691" s="5" t="s">
        <v>2599</v>
      </c>
    </row>
    <row r="3692" spans="3:3" x14ac:dyDescent="0.3">
      <c r="C3692" s="5" t="s">
        <v>4177</v>
      </c>
    </row>
    <row r="3693" spans="3:3" x14ac:dyDescent="0.3">
      <c r="C3693" s="5" t="s">
        <v>4244</v>
      </c>
    </row>
    <row r="3694" spans="3:3" x14ac:dyDescent="0.3">
      <c r="C3694" s="5" t="s">
        <v>4696</v>
      </c>
    </row>
    <row r="3695" spans="3:3" x14ac:dyDescent="0.3">
      <c r="C3695" s="5" t="s">
        <v>5126</v>
      </c>
    </row>
    <row r="3696" spans="3:3" x14ac:dyDescent="0.3">
      <c r="C3696" s="5" t="s">
        <v>2241</v>
      </c>
    </row>
    <row r="3697" spans="3:3" x14ac:dyDescent="0.3">
      <c r="C3697" s="5" t="s">
        <v>3303</v>
      </c>
    </row>
    <row r="3698" spans="3:3" x14ac:dyDescent="0.3">
      <c r="C3698" s="5" t="s">
        <v>4776</v>
      </c>
    </row>
    <row r="3699" spans="3:3" x14ac:dyDescent="0.3">
      <c r="C3699" s="5" t="s">
        <v>3350</v>
      </c>
    </row>
    <row r="3700" spans="3:3" x14ac:dyDescent="0.3">
      <c r="C3700" s="5" t="s">
        <v>2541</v>
      </c>
    </row>
    <row r="3701" spans="3:3" x14ac:dyDescent="0.3">
      <c r="C3701" s="5" t="s">
        <v>3950</v>
      </c>
    </row>
    <row r="3702" spans="3:3" x14ac:dyDescent="0.3">
      <c r="C3702" s="5" t="s">
        <v>3938</v>
      </c>
    </row>
    <row r="3703" spans="3:3" x14ac:dyDescent="0.3">
      <c r="C3703" s="5" t="s">
        <v>3062</v>
      </c>
    </row>
    <row r="3704" spans="3:3" x14ac:dyDescent="0.3">
      <c r="C3704" s="5" t="s">
        <v>4659</v>
      </c>
    </row>
    <row r="3705" spans="3:3" x14ac:dyDescent="0.3">
      <c r="C3705" s="5" t="s">
        <v>1124</v>
      </c>
    </row>
    <row r="3706" spans="3:3" x14ac:dyDescent="0.3">
      <c r="C3706" s="5" t="s">
        <v>1665</v>
      </c>
    </row>
    <row r="3707" spans="3:3" x14ac:dyDescent="0.3">
      <c r="C3707" s="5" t="s">
        <v>1870</v>
      </c>
    </row>
    <row r="3708" spans="3:3" x14ac:dyDescent="0.3">
      <c r="C3708" s="5" t="s">
        <v>888</v>
      </c>
    </row>
    <row r="3709" spans="3:3" x14ac:dyDescent="0.3">
      <c r="C3709" s="5" t="s">
        <v>2054</v>
      </c>
    </row>
    <row r="3710" spans="3:3" x14ac:dyDescent="0.3">
      <c r="C3710" s="5" t="s">
        <v>1411</v>
      </c>
    </row>
    <row r="3711" spans="3:3" x14ac:dyDescent="0.3">
      <c r="C3711" s="5" t="s">
        <v>1117</v>
      </c>
    </row>
    <row r="3712" spans="3:3" x14ac:dyDescent="0.3">
      <c r="C3712" s="5" t="s">
        <v>2975</v>
      </c>
    </row>
    <row r="3713" spans="3:3" x14ac:dyDescent="0.3">
      <c r="C3713" s="5" t="s">
        <v>1593</v>
      </c>
    </row>
    <row r="3714" spans="3:3" x14ac:dyDescent="0.3">
      <c r="C3714" s="5" t="s">
        <v>3567</v>
      </c>
    </row>
    <row r="3715" spans="3:3" x14ac:dyDescent="0.3">
      <c r="C3715" s="5" t="s">
        <v>1322</v>
      </c>
    </row>
    <row r="3716" spans="3:3" x14ac:dyDescent="0.3">
      <c r="C3716" s="5" t="s">
        <v>4125</v>
      </c>
    </row>
    <row r="3717" spans="3:3" x14ac:dyDescent="0.3">
      <c r="C3717" s="5" t="s">
        <v>2675</v>
      </c>
    </row>
    <row r="3718" spans="3:3" x14ac:dyDescent="0.3">
      <c r="C3718" s="5" t="s">
        <v>4648</v>
      </c>
    </row>
    <row r="3719" spans="3:3" x14ac:dyDescent="0.3">
      <c r="C3719" s="5" t="s">
        <v>2463</v>
      </c>
    </row>
    <row r="3720" spans="3:3" x14ac:dyDescent="0.3">
      <c r="C3720" s="5" t="s">
        <v>1446</v>
      </c>
    </row>
    <row r="3721" spans="3:3" x14ac:dyDescent="0.3">
      <c r="C3721" s="5" t="s">
        <v>4246</v>
      </c>
    </row>
    <row r="3722" spans="3:3" x14ac:dyDescent="0.3">
      <c r="C3722" s="5" t="s">
        <v>3569</v>
      </c>
    </row>
    <row r="3723" spans="3:3" x14ac:dyDescent="0.3">
      <c r="C3723" s="5" t="s">
        <v>4811</v>
      </c>
    </row>
    <row r="3724" spans="3:3" x14ac:dyDescent="0.3">
      <c r="C3724" s="5" t="s">
        <v>2778</v>
      </c>
    </row>
    <row r="3725" spans="3:3" x14ac:dyDescent="0.3">
      <c r="C3725" s="5" t="s">
        <v>2445</v>
      </c>
    </row>
    <row r="3726" spans="3:3" x14ac:dyDescent="0.3">
      <c r="C3726" s="5" t="s">
        <v>4319</v>
      </c>
    </row>
    <row r="3727" spans="3:3" x14ac:dyDescent="0.3">
      <c r="C3727" s="5" t="s">
        <v>1714</v>
      </c>
    </row>
    <row r="3728" spans="3:3" x14ac:dyDescent="0.3">
      <c r="C3728" s="5" t="s">
        <v>3489</v>
      </c>
    </row>
    <row r="3729" spans="3:3" x14ac:dyDescent="0.3">
      <c r="C3729" s="5" t="s">
        <v>3308</v>
      </c>
    </row>
    <row r="3730" spans="3:3" x14ac:dyDescent="0.3">
      <c r="C3730" s="5" t="s">
        <v>3587</v>
      </c>
    </row>
    <row r="3731" spans="3:3" x14ac:dyDescent="0.3">
      <c r="C3731" s="5" t="s">
        <v>1861</v>
      </c>
    </row>
    <row r="3732" spans="3:3" x14ac:dyDescent="0.3">
      <c r="C3732" s="5" t="s">
        <v>4445</v>
      </c>
    </row>
    <row r="3733" spans="3:3" x14ac:dyDescent="0.3">
      <c r="C3733" s="5" t="s">
        <v>1561</v>
      </c>
    </row>
    <row r="3734" spans="3:3" x14ac:dyDescent="0.3">
      <c r="C3734" s="5" t="s">
        <v>2782</v>
      </c>
    </row>
    <row r="3735" spans="3:3" x14ac:dyDescent="0.3">
      <c r="C3735" s="5" t="s">
        <v>2780</v>
      </c>
    </row>
    <row r="3736" spans="3:3" x14ac:dyDescent="0.3">
      <c r="C3736" s="5" t="s">
        <v>4134</v>
      </c>
    </row>
    <row r="3737" spans="3:3" x14ac:dyDescent="0.3">
      <c r="C3737" s="5" t="s">
        <v>2023</v>
      </c>
    </row>
    <row r="3738" spans="3:3" x14ac:dyDescent="0.3">
      <c r="C3738" s="5" t="s">
        <v>4284</v>
      </c>
    </row>
    <row r="3739" spans="3:3" x14ac:dyDescent="0.3">
      <c r="C3739" s="5" t="s">
        <v>3102</v>
      </c>
    </row>
    <row r="3740" spans="3:3" x14ac:dyDescent="0.3">
      <c r="C3740" s="5" t="s">
        <v>1808</v>
      </c>
    </row>
    <row r="3741" spans="3:3" x14ac:dyDescent="0.3">
      <c r="C3741" s="5" t="s">
        <v>3695</v>
      </c>
    </row>
    <row r="3742" spans="3:3" x14ac:dyDescent="0.3">
      <c r="C3742" s="5" t="s">
        <v>2515</v>
      </c>
    </row>
    <row r="3743" spans="3:3" x14ac:dyDescent="0.3">
      <c r="C3743" s="5" t="s">
        <v>3271</v>
      </c>
    </row>
    <row r="3744" spans="3:3" x14ac:dyDescent="0.3">
      <c r="C3744" s="5" t="s">
        <v>1661</v>
      </c>
    </row>
    <row r="3745" spans="3:3" x14ac:dyDescent="0.3">
      <c r="C3745" s="5" t="s">
        <v>2158</v>
      </c>
    </row>
    <row r="3746" spans="3:3" x14ac:dyDescent="0.3">
      <c r="C3746" s="5" t="s">
        <v>2847</v>
      </c>
    </row>
    <row r="3747" spans="3:3" x14ac:dyDescent="0.3">
      <c r="C3747" s="5" t="s">
        <v>4222</v>
      </c>
    </row>
    <row r="3748" spans="3:3" x14ac:dyDescent="0.3">
      <c r="C3748" s="5" t="s">
        <v>1657</v>
      </c>
    </row>
    <row r="3749" spans="3:3" x14ac:dyDescent="0.3">
      <c r="C3749" s="5" t="s">
        <v>2636</v>
      </c>
    </row>
    <row r="3750" spans="3:3" x14ac:dyDescent="0.3">
      <c r="C3750" s="5" t="s">
        <v>4354</v>
      </c>
    </row>
    <row r="3751" spans="3:3" x14ac:dyDescent="0.3">
      <c r="C3751" s="5" t="s">
        <v>4013</v>
      </c>
    </row>
    <row r="3752" spans="3:3" x14ac:dyDescent="0.3">
      <c r="C3752" s="5" t="s">
        <v>4234</v>
      </c>
    </row>
    <row r="3753" spans="3:3" x14ac:dyDescent="0.3">
      <c r="C3753" s="5" t="s">
        <v>2278</v>
      </c>
    </row>
    <row r="3754" spans="3:3" x14ac:dyDescent="0.3">
      <c r="C3754" s="5" t="s">
        <v>3858</v>
      </c>
    </row>
    <row r="3755" spans="3:3" x14ac:dyDescent="0.3">
      <c r="C3755" s="5" t="s">
        <v>4245</v>
      </c>
    </row>
    <row r="3756" spans="3:3" x14ac:dyDescent="0.3">
      <c r="C3756" s="5" t="s">
        <v>4379</v>
      </c>
    </row>
    <row r="3757" spans="3:3" x14ac:dyDescent="0.3">
      <c r="C3757" s="5" t="s">
        <v>1647</v>
      </c>
    </row>
    <row r="3758" spans="3:3" x14ac:dyDescent="0.3">
      <c r="C3758" s="5" t="s">
        <v>3406</v>
      </c>
    </row>
    <row r="3759" spans="3:3" x14ac:dyDescent="0.3">
      <c r="C3759" s="5" t="s">
        <v>2178</v>
      </c>
    </row>
    <row r="3760" spans="3:3" x14ac:dyDescent="0.3">
      <c r="C3760" s="5" t="s">
        <v>1935</v>
      </c>
    </row>
    <row r="3761" spans="3:3" x14ac:dyDescent="0.3">
      <c r="C3761" s="5" t="s">
        <v>3164</v>
      </c>
    </row>
    <row r="3762" spans="3:3" x14ac:dyDescent="0.3">
      <c r="C3762" s="5" t="s">
        <v>1319</v>
      </c>
    </row>
    <row r="3763" spans="3:3" x14ac:dyDescent="0.3">
      <c r="C3763" s="5" t="s">
        <v>3522</v>
      </c>
    </row>
    <row r="3764" spans="3:3" x14ac:dyDescent="0.3">
      <c r="C3764" s="5" t="s">
        <v>2251</v>
      </c>
    </row>
    <row r="3765" spans="3:3" x14ac:dyDescent="0.3">
      <c r="C3765" s="5" t="s">
        <v>1895</v>
      </c>
    </row>
    <row r="3766" spans="3:3" x14ac:dyDescent="0.3">
      <c r="C3766" s="5" t="s">
        <v>1449</v>
      </c>
    </row>
    <row r="3767" spans="3:3" x14ac:dyDescent="0.3">
      <c r="C3767" s="5" t="s">
        <v>3601</v>
      </c>
    </row>
    <row r="3768" spans="3:3" x14ac:dyDescent="0.3">
      <c r="C3768" s="5" t="s">
        <v>2988</v>
      </c>
    </row>
    <row r="3769" spans="3:3" x14ac:dyDescent="0.3">
      <c r="C3769" s="5" t="s">
        <v>2634</v>
      </c>
    </row>
    <row r="3770" spans="3:3" x14ac:dyDescent="0.3">
      <c r="C3770" s="5" t="s">
        <v>2015</v>
      </c>
    </row>
    <row r="3771" spans="3:3" x14ac:dyDescent="0.3">
      <c r="C3771" s="5" t="s">
        <v>3452</v>
      </c>
    </row>
    <row r="3772" spans="3:3" x14ac:dyDescent="0.3">
      <c r="C3772" s="5" t="s">
        <v>4121</v>
      </c>
    </row>
    <row r="3773" spans="3:3" x14ac:dyDescent="0.3">
      <c r="C3773" s="5" t="s">
        <v>4672</v>
      </c>
    </row>
    <row r="3774" spans="3:3" x14ac:dyDescent="0.3">
      <c r="C3774" s="5" t="s">
        <v>3119</v>
      </c>
    </row>
    <row r="3775" spans="3:3" x14ac:dyDescent="0.3">
      <c r="C3775" s="5" t="s">
        <v>1807</v>
      </c>
    </row>
    <row r="3776" spans="3:3" x14ac:dyDescent="0.3">
      <c r="C3776" s="5" t="s">
        <v>2180</v>
      </c>
    </row>
    <row r="3777" spans="3:3" x14ac:dyDescent="0.3">
      <c r="C3777" s="5" t="s">
        <v>2704</v>
      </c>
    </row>
    <row r="3778" spans="3:3" x14ac:dyDescent="0.3">
      <c r="C3778" s="5" t="s">
        <v>2657</v>
      </c>
    </row>
    <row r="3779" spans="3:3" x14ac:dyDescent="0.3">
      <c r="C3779" s="5" t="s">
        <v>4383</v>
      </c>
    </row>
    <row r="3780" spans="3:3" x14ac:dyDescent="0.3">
      <c r="C3780" s="5" t="s">
        <v>4272</v>
      </c>
    </row>
    <row r="3781" spans="3:3" x14ac:dyDescent="0.3">
      <c r="C3781" s="5" t="s">
        <v>2534</v>
      </c>
    </row>
    <row r="3782" spans="3:3" x14ac:dyDescent="0.3">
      <c r="C3782" s="5" t="s">
        <v>2447</v>
      </c>
    </row>
    <row r="3783" spans="3:3" x14ac:dyDescent="0.3">
      <c r="C3783" s="5" t="s">
        <v>1320</v>
      </c>
    </row>
    <row r="3784" spans="3:3" x14ac:dyDescent="0.3">
      <c r="C3784" s="5" t="s">
        <v>1214</v>
      </c>
    </row>
    <row r="3785" spans="3:3" x14ac:dyDescent="0.3">
      <c r="C3785" s="5" t="s">
        <v>3113</v>
      </c>
    </row>
    <row r="3786" spans="3:3" x14ac:dyDescent="0.3">
      <c r="C3786" s="5" t="s">
        <v>3027</v>
      </c>
    </row>
    <row r="3787" spans="3:3" x14ac:dyDescent="0.3">
      <c r="C3787" s="5" t="s">
        <v>4120</v>
      </c>
    </row>
    <row r="3788" spans="3:3" x14ac:dyDescent="0.3">
      <c r="C3788" s="5" t="s">
        <v>2956</v>
      </c>
    </row>
    <row r="3789" spans="3:3" x14ac:dyDescent="0.3">
      <c r="C3789" s="5" t="s">
        <v>2971</v>
      </c>
    </row>
    <row r="3790" spans="3:3" x14ac:dyDescent="0.3">
      <c r="C3790" s="5" t="s">
        <v>1606</v>
      </c>
    </row>
    <row r="3791" spans="3:3" x14ac:dyDescent="0.3">
      <c r="C3791" s="5" t="s">
        <v>1187</v>
      </c>
    </row>
    <row r="3792" spans="3:3" x14ac:dyDescent="0.3">
      <c r="C3792" s="5" t="s">
        <v>4418</v>
      </c>
    </row>
    <row r="3793" spans="3:3" x14ac:dyDescent="0.3">
      <c r="C3793" s="5" t="s">
        <v>4545</v>
      </c>
    </row>
    <row r="3794" spans="3:3" x14ac:dyDescent="0.3">
      <c r="C3794" s="5" t="s">
        <v>2551</v>
      </c>
    </row>
    <row r="3795" spans="3:3" x14ac:dyDescent="0.3">
      <c r="C3795" s="5" t="s">
        <v>3949</v>
      </c>
    </row>
    <row r="3796" spans="3:3" x14ac:dyDescent="0.3">
      <c r="C3796" s="5" t="s">
        <v>4973</v>
      </c>
    </row>
    <row r="3797" spans="3:3" x14ac:dyDescent="0.3">
      <c r="C3797" s="5" t="s">
        <v>3933</v>
      </c>
    </row>
    <row r="3798" spans="3:3" x14ac:dyDescent="0.3">
      <c r="C3798" s="5" t="s">
        <v>3993</v>
      </c>
    </row>
    <row r="3799" spans="3:3" x14ac:dyDescent="0.3">
      <c r="C3799" s="5" t="s">
        <v>4955</v>
      </c>
    </row>
    <row r="3800" spans="3:3" x14ac:dyDescent="0.3">
      <c r="C3800" s="5" t="s">
        <v>2548</v>
      </c>
    </row>
    <row r="3801" spans="3:3" x14ac:dyDescent="0.3">
      <c r="C3801" s="5" t="s">
        <v>4000</v>
      </c>
    </row>
    <row r="3802" spans="3:3" x14ac:dyDescent="0.3">
      <c r="C3802" s="5" t="s">
        <v>3249</v>
      </c>
    </row>
    <row r="3803" spans="3:3" x14ac:dyDescent="0.3">
      <c r="C3803" s="5" t="s">
        <v>3122</v>
      </c>
    </row>
    <row r="3804" spans="3:3" x14ac:dyDescent="0.3">
      <c r="C3804" s="5" t="s">
        <v>3449</v>
      </c>
    </row>
    <row r="3805" spans="3:3" x14ac:dyDescent="0.3">
      <c r="C3805" s="5" t="s">
        <v>1541</v>
      </c>
    </row>
    <row r="3806" spans="3:3" x14ac:dyDescent="0.3">
      <c r="C3806" s="5" t="s">
        <v>3232</v>
      </c>
    </row>
    <row r="3807" spans="3:3" x14ac:dyDescent="0.3">
      <c r="C3807" s="5" t="s">
        <v>4247</v>
      </c>
    </row>
    <row r="3808" spans="3:3" x14ac:dyDescent="0.3">
      <c r="C3808" s="5" t="s">
        <v>845</v>
      </c>
    </row>
    <row r="3809" spans="3:3" x14ac:dyDescent="0.3">
      <c r="C3809" s="5" t="s">
        <v>1806</v>
      </c>
    </row>
    <row r="3810" spans="3:3" x14ac:dyDescent="0.3">
      <c r="C3810" s="5" t="s">
        <v>3886</v>
      </c>
    </row>
    <row r="3811" spans="3:3" x14ac:dyDescent="0.3">
      <c r="C3811" s="5" t="s">
        <v>3555</v>
      </c>
    </row>
    <row r="3812" spans="3:3" x14ac:dyDescent="0.3">
      <c r="C3812" s="5" t="s">
        <v>1950</v>
      </c>
    </row>
    <row r="3813" spans="3:3" x14ac:dyDescent="0.3">
      <c r="C3813" s="5" t="s">
        <v>4101</v>
      </c>
    </row>
    <row r="3814" spans="3:3" x14ac:dyDescent="0.3">
      <c r="C3814" s="5" t="s">
        <v>1885</v>
      </c>
    </row>
    <row r="3815" spans="3:3" x14ac:dyDescent="0.3">
      <c r="C3815" s="5" t="s">
        <v>4316</v>
      </c>
    </row>
    <row r="3816" spans="3:3" x14ac:dyDescent="0.3">
      <c r="C3816" s="5" t="s">
        <v>4576</v>
      </c>
    </row>
    <row r="3817" spans="3:3" x14ac:dyDescent="0.3">
      <c r="C3817" s="5" t="s">
        <v>3754</v>
      </c>
    </row>
    <row r="3818" spans="3:3" x14ac:dyDescent="0.3">
      <c r="C3818" s="5" t="s">
        <v>4035</v>
      </c>
    </row>
    <row r="3819" spans="3:3" x14ac:dyDescent="0.3">
      <c r="C3819" s="5" t="s">
        <v>2127</v>
      </c>
    </row>
    <row r="3820" spans="3:3" x14ac:dyDescent="0.3">
      <c r="C3820" s="5" t="s">
        <v>3795</v>
      </c>
    </row>
    <row r="3821" spans="3:3" x14ac:dyDescent="0.3">
      <c r="C3821" s="5" t="s">
        <v>1441</v>
      </c>
    </row>
    <row r="3822" spans="3:3" x14ac:dyDescent="0.3">
      <c r="C3822" s="5" t="s">
        <v>2489</v>
      </c>
    </row>
    <row r="3823" spans="3:3" x14ac:dyDescent="0.3">
      <c r="C3823" s="5" t="s">
        <v>2906</v>
      </c>
    </row>
    <row r="3824" spans="3:3" x14ac:dyDescent="0.3">
      <c r="C3824" s="5" t="s">
        <v>2687</v>
      </c>
    </row>
    <row r="3825" spans="3:3" x14ac:dyDescent="0.3">
      <c r="C3825" s="5" t="s">
        <v>4339</v>
      </c>
    </row>
    <row r="3826" spans="3:3" x14ac:dyDescent="0.3">
      <c r="C3826" s="5" t="s">
        <v>3493</v>
      </c>
    </row>
    <row r="3827" spans="3:3" x14ac:dyDescent="0.3">
      <c r="C3827" s="5" t="s">
        <v>4874</v>
      </c>
    </row>
    <row r="3828" spans="3:3" x14ac:dyDescent="0.3">
      <c r="C3828" s="5" t="s">
        <v>987</v>
      </c>
    </row>
    <row r="3829" spans="3:3" x14ac:dyDescent="0.3">
      <c r="C3829" s="5" t="s">
        <v>2095</v>
      </c>
    </row>
    <row r="3830" spans="3:3" x14ac:dyDescent="0.3">
      <c r="C3830" s="5" t="s">
        <v>3639</v>
      </c>
    </row>
    <row r="3831" spans="3:3" x14ac:dyDescent="0.3">
      <c r="C3831" s="5" t="s">
        <v>2121</v>
      </c>
    </row>
    <row r="3832" spans="3:3" x14ac:dyDescent="0.3">
      <c r="C3832" s="5" t="s">
        <v>3342</v>
      </c>
    </row>
    <row r="3833" spans="3:3" x14ac:dyDescent="0.3">
      <c r="C3833" s="5" t="s">
        <v>1247</v>
      </c>
    </row>
    <row r="3834" spans="3:3" x14ac:dyDescent="0.3">
      <c r="C3834" s="5" t="s">
        <v>3806</v>
      </c>
    </row>
    <row r="3835" spans="3:3" x14ac:dyDescent="0.3">
      <c r="C3835" s="5" t="s">
        <v>4838</v>
      </c>
    </row>
    <row r="3836" spans="3:3" x14ac:dyDescent="0.3">
      <c r="C3836" s="5" t="s">
        <v>2667</v>
      </c>
    </row>
    <row r="3837" spans="3:3" x14ac:dyDescent="0.3">
      <c r="C3837" s="5" t="s">
        <v>3278</v>
      </c>
    </row>
    <row r="3838" spans="3:3" x14ac:dyDescent="0.3">
      <c r="C3838" s="5" t="s">
        <v>3428</v>
      </c>
    </row>
    <row r="3839" spans="3:3" x14ac:dyDescent="0.3">
      <c r="C3839" s="5" t="s">
        <v>4087</v>
      </c>
    </row>
    <row r="3840" spans="3:3" x14ac:dyDescent="0.3">
      <c r="C3840" s="5" t="s">
        <v>5127</v>
      </c>
    </row>
    <row r="3841" spans="3:3" x14ac:dyDescent="0.3">
      <c r="C3841" s="5" t="s">
        <v>2964</v>
      </c>
    </row>
    <row r="3842" spans="3:3" x14ac:dyDescent="0.3">
      <c r="C3842" s="5" t="s">
        <v>2699</v>
      </c>
    </row>
    <row r="3843" spans="3:3" x14ac:dyDescent="0.3">
      <c r="C3843" s="5" t="s">
        <v>2066</v>
      </c>
    </row>
    <row r="3844" spans="3:3" x14ac:dyDescent="0.3">
      <c r="C3844" s="5" t="s">
        <v>3261</v>
      </c>
    </row>
    <row r="3845" spans="3:3" x14ac:dyDescent="0.3">
      <c r="C3845" s="5" t="s">
        <v>4359</v>
      </c>
    </row>
    <row r="3846" spans="3:3" x14ac:dyDescent="0.3">
      <c r="C3846" s="5" t="s">
        <v>4153</v>
      </c>
    </row>
    <row r="3847" spans="3:3" x14ac:dyDescent="0.3">
      <c r="C3847" s="5" t="s">
        <v>855</v>
      </c>
    </row>
    <row r="3848" spans="3:3" x14ac:dyDescent="0.3">
      <c r="C3848" s="5" t="s">
        <v>1588</v>
      </c>
    </row>
    <row r="3849" spans="3:3" x14ac:dyDescent="0.3">
      <c r="C3849" s="5" t="s">
        <v>3326</v>
      </c>
    </row>
    <row r="3850" spans="3:3" x14ac:dyDescent="0.3">
      <c r="C3850" s="5" t="s">
        <v>2834</v>
      </c>
    </row>
    <row r="3851" spans="3:3" x14ac:dyDescent="0.3">
      <c r="C3851" s="5" t="s">
        <v>4966</v>
      </c>
    </row>
    <row r="3852" spans="3:3" x14ac:dyDescent="0.3">
      <c r="C3852" s="5" t="s">
        <v>1084</v>
      </c>
    </row>
    <row r="3853" spans="3:3" x14ac:dyDescent="0.3">
      <c r="C3853" s="5" t="s">
        <v>3861</v>
      </c>
    </row>
    <row r="3854" spans="3:3" x14ac:dyDescent="0.3">
      <c r="C3854" s="5" t="s">
        <v>4043</v>
      </c>
    </row>
    <row r="3855" spans="3:3" x14ac:dyDescent="0.3">
      <c r="C3855" s="5" t="s">
        <v>1129</v>
      </c>
    </row>
    <row r="3856" spans="3:3" x14ac:dyDescent="0.3">
      <c r="C3856" s="5" t="s">
        <v>3105</v>
      </c>
    </row>
    <row r="3857" spans="3:3" x14ac:dyDescent="0.3">
      <c r="C3857" s="5" t="s">
        <v>5128</v>
      </c>
    </row>
    <row r="3858" spans="3:3" x14ac:dyDescent="0.3">
      <c r="C3858" s="5" t="s">
        <v>4456</v>
      </c>
    </row>
    <row r="3859" spans="3:3" x14ac:dyDescent="0.3">
      <c r="C3859" s="5" t="s">
        <v>4820</v>
      </c>
    </row>
    <row r="3860" spans="3:3" x14ac:dyDescent="0.3">
      <c r="C3860" s="5" t="s">
        <v>2157</v>
      </c>
    </row>
    <row r="3861" spans="3:3" x14ac:dyDescent="0.3">
      <c r="C3861" s="5" t="s">
        <v>3526</v>
      </c>
    </row>
    <row r="3862" spans="3:3" x14ac:dyDescent="0.3">
      <c r="C3862" s="5" t="s">
        <v>1585</v>
      </c>
    </row>
    <row r="3863" spans="3:3" x14ac:dyDescent="0.3">
      <c r="C3863" s="5" t="s">
        <v>2274</v>
      </c>
    </row>
    <row r="3864" spans="3:3" x14ac:dyDescent="0.3">
      <c r="C3864" s="5" t="s">
        <v>3305</v>
      </c>
    </row>
    <row r="3865" spans="3:3" x14ac:dyDescent="0.3">
      <c r="C3865" s="5" t="s">
        <v>1275</v>
      </c>
    </row>
    <row r="3866" spans="3:3" x14ac:dyDescent="0.3">
      <c r="C3866" s="5" t="s">
        <v>2435</v>
      </c>
    </row>
    <row r="3867" spans="3:3" x14ac:dyDescent="0.3">
      <c r="C3867" s="5" t="s">
        <v>2826</v>
      </c>
    </row>
    <row r="3868" spans="3:3" x14ac:dyDescent="0.3">
      <c r="C3868" s="5" t="s">
        <v>2520</v>
      </c>
    </row>
    <row r="3869" spans="3:3" x14ac:dyDescent="0.3">
      <c r="C3869" s="5" t="s">
        <v>3251</v>
      </c>
    </row>
    <row r="3870" spans="3:3" x14ac:dyDescent="0.3">
      <c r="C3870" s="5" t="s">
        <v>3485</v>
      </c>
    </row>
    <row r="3871" spans="3:3" x14ac:dyDescent="0.3">
      <c r="C3871" s="5" t="s">
        <v>4591</v>
      </c>
    </row>
    <row r="3872" spans="3:3" x14ac:dyDescent="0.3">
      <c r="C3872" s="5" t="s">
        <v>1681</v>
      </c>
    </row>
    <row r="3873" spans="3:3" x14ac:dyDescent="0.3">
      <c r="C3873" s="5" t="s">
        <v>3174</v>
      </c>
    </row>
    <row r="3874" spans="3:3" x14ac:dyDescent="0.3">
      <c r="C3874" s="5" t="s">
        <v>4899</v>
      </c>
    </row>
    <row r="3875" spans="3:3" x14ac:dyDescent="0.3">
      <c r="C3875" s="5" t="s">
        <v>3612</v>
      </c>
    </row>
    <row r="3876" spans="3:3" x14ac:dyDescent="0.3">
      <c r="C3876" s="5" t="s">
        <v>3605</v>
      </c>
    </row>
    <row r="3877" spans="3:3" x14ac:dyDescent="0.3">
      <c r="C3877" s="5" t="s">
        <v>2986</v>
      </c>
    </row>
    <row r="3878" spans="3:3" x14ac:dyDescent="0.3">
      <c r="C3878" s="5" t="s">
        <v>1197</v>
      </c>
    </row>
    <row r="3879" spans="3:3" x14ac:dyDescent="0.3">
      <c r="C3879" s="5" t="s">
        <v>1660</v>
      </c>
    </row>
    <row r="3880" spans="3:3" x14ac:dyDescent="0.3">
      <c r="C3880" s="5" t="s">
        <v>4807</v>
      </c>
    </row>
    <row r="3881" spans="3:3" x14ac:dyDescent="0.3">
      <c r="C3881" s="5" t="s">
        <v>948</v>
      </c>
    </row>
    <row r="3882" spans="3:3" x14ac:dyDescent="0.3">
      <c r="C3882" s="5" t="s">
        <v>1362</v>
      </c>
    </row>
    <row r="3883" spans="3:3" x14ac:dyDescent="0.3">
      <c r="C3883" s="5" t="s">
        <v>4392</v>
      </c>
    </row>
    <row r="3884" spans="3:3" x14ac:dyDescent="0.3">
      <c r="C3884" s="5" t="s">
        <v>1540</v>
      </c>
    </row>
    <row r="3885" spans="3:3" x14ac:dyDescent="0.3">
      <c r="C3885" s="5" t="s">
        <v>1388</v>
      </c>
    </row>
    <row r="3886" spans="3:3" x14ac:dyDescent="0.3">
      <c r="C3886" s="5" t="s">
        <v>1223</v>
      </c>
    </row>
    <row r="3887" spans="3:3" x14ac:dyDescent="0.3">
      <c r="C3887" s="5" t="s">
        <v>3147</v>
      </c>
    </row>
    <row r="3888" spans="3:3" x14ac:dyDescent="0.3">
      <c r="C3888" s="5" t="s">
        <v>4062</v>
      </c>
    </row>
    <row r="3889" spans="3:3" x14ac:dyDescent="0.3">
      <c r="C3889" s="5" t="s">
        <v>4157</v>
      </c>
    </row>
    <row r="3890" spans="3:3" x14ac:dyDescent="0.3">
      <c r="C3890" s="5" t="s">
        <v>4606</v>
      </c>
    </row>
    <row r="3891" spans="3:3" x14ac:dyDescent="0.3">
      <c r="C3891" s="5" t="s">
        <v>4802</v>
      </c>
    </row>
    <row r="3892" spans="3:3" x14ac:dyDescent="0.3">
      <c r="C3892" s="5" t="s">
        <v>4179</v>
      </c>
    </row>
    <row r="3893" spans="3:3" x14ac:dyDescent="0.3">
      <c r="C3893" s="5" t="s">
        <v>3044</v>
      </c>
    </row>
    <row r="3894" spans="3:3" x14ac:dyDescent="0.3">
      <c r="C3894" s="5" t="s">
        <v>4844</v>
      </c>
    </row>
    <row r="3895" spans="3:3" x14ac:dyDescent="0.3">
      <c r="C3895" s="5" t="s">
        <v>3400</v>
      </c>
    </row>
    <row r="3896" spans="3:3" x14ac:dyDescent="0.3">
      <c r="C3896" s="5" t="s">
        <v>3390</v>
      </c>
    </row>
    <row r="3897" spans="3:3" x14ac:dyDescent="0.3">
      <c r="C3897" s="5" t="s">
        <v>3098</v>
      </c>
    </row>
    <row r="3898" spans="3:3" x14ac:dyDescent="0.3">
      <c r="C3898" s="5" t="s">
        <v>3347</v>
      </c>
    </row>
    <row r="3899" spans="3:3" x14ac:dyDescent="0.3">
      <c r="C3899" s="5" t="s">
        <v>3176</v>
      </c>
    </row>
    <row r="3900" spans="3:3" x14ac:dyDescent="0.3">
      <c r="C3900" s="5" t="s">
        <v>1707</v>
      </c>
    </row>
    <row r="3901" spans="3:3" x14ac:dyDescent="0.3">
      <c r="C3901" s="5" t="s">
        <v>3506</v>
      </c>
    </row>
    <row r="3902" spans="3:3" x14ac:dyDescent="0.3">
      <c r="C3902" s="5" t="s">
        <v>2983</v>
      </c>
    </row>
    <row r="3903" spans="3:3" x14ac:dyDescent="0.3">
      <c r="C3903" s="5" t="s">
        <v>1209</v>
      </c>
    </row>
    <row r="3904" spans="3:3" x14ac:dyDescent="0.3">
      <c r="C3904" s="5" t="s">
        <v>4871</v>
      </c>
    </row>
    <row r="3905" spans="3:3" x14ac:dyDescent="0.3">
      <c r="C3905" s="5" t="s">
        <v>2670</v>
      </c>
    </row>
    <row r="3906" spans="3:3" x14ac:dyDescent="0.3">
      <c r="C3906" s="5" t="s">
        <v>2245</v>
      </c>
    </row>
    <row r="3907" spans="3:3" x14ac:dyDescent="0.3">
      <c r="C3907" s="5" t="s">
        <v>2210</v>
      </c>
    </row>
    <row r="3908" spans="3:3" x14ac:dyDescent="0.3">
      <c r="C3908" s="5" t="s">
        <v>3845</v>
      </c>
    </row>
    <row r="3909" spans="3:3" x14ac:dyDescent="0.3">
      <c r="C3909" s="5" t="s">
        <v>3156</v>
      </c>
    </row>
    <row r="3910" spans="3:3" x14ac:dyDescent="0.3">
      <c r="C3910" s="5" t="s">
        <v>3769</v>
      </c>
    </row>
    <row r="3911" spans="3:3" x14ac:dyDescent="0.3">
      <c r="C3911" s="5" t="s">
        <v>1211</v>
      </c>
    </row>
    <row r="3912" spans="3:3" x14ac:dyDescent="0.3">
      <c r="C3912" s="5" t="s">
        <v>2318</v>
      </c>
    </row>
    <row r="3913" spans="3:3" x14ac:dyDescent="0.3">
      <c r="C3913" s="5" t="s">
        <v>2920</v>
      </c>
    </row>
    <row r="3914" spans="3:3" x14ac:dyDescent="0.3">
      <c r="C3914" s="5" t="s">
        <v>1374</v>
      </c>
    </row>
    <row r="3915" spans="3:3" x14ac:dyDescent="0.3">
      <c r="C3915" s="5" t="s">
        <v>4707</v>
      </c>
    </row>
    <row r="3916" spans="3:3" x14ac:dyDescent="0.3">
      <c r="C3916" s="5" t="s">
        <v>1619</v>
      </c>
    </row>
    <row r="3917" spans="3:3" x14ac:dyDescent="0.3">
      <c r="C3917" s="5" t="s">
        <v>2051</v>
      </c>
    </row>
    <row r="3918" spans="3:3" x14ac:dyDescent="0.3">
      <c r="C3918" s="5" t="s">
        <v>2192</v>
      </c>
    </row>
    <row r="3919" spans="3:3" x14ac:dyDescent="0.3">
      <c r="C3919" s="5" t="s">
        <v>2008</v>
      </c>
    </row>
    <row r="3920" spans="3:3" x14ac:dyDescent="0.3">
      <c r="C3920" s="5" t="s">
        <v>1479</v>
      </c>
    </row>
    <row r="3921" spans="3:3" x14ac:dyDescent="0.3">
      <c r="C3921" s="5" t="s">
        <v>1051</v>
      </c>
    </row>
    <row r="3922" spans="3:3" x14ac:dyDescent="0.3">
      <c r="C3922" s="5" t="s">
        <v>1566</v>
      </c>
    </row>
    <row r="3923" spans="3:3" x14ac:dyDescent="0.3">
      <c r="C3923" s="5" t="s">
        <v>1717</v>
      </c>
    </row>
    <row r="3924" spans="3:3" x14ac:dyDescent="0.3">
      <c r="C3924" s="5" t="s">
        <v>2720</v>
      </c>
    </row>
    <row r="3925" spans="3:3" x14ac:dyDescent="0.3">
      <c r="C3925" s="5" t="s">
        <v>4928</v>
      </c>
    </row>
    <row r="3926" spans="3:3" x14ac:dyDescent="0.3">
      <c r="C3926" s="5" t="s">
        <v>1081</v>
      </c>
    </row>
    <row r="3927" spans="3:3" x14ac:dyDescent="0.3">
      <c r="C3927" s="5" t="s">
        <v>974</v>
      </c>
    </row>
    <row r="3928" spans="3:3" x14ac:dyDescent="0.3">
      <c r="C3928" s="5" t="s">
        <v>3198</v>
      </c>
    </row>
    <row r="3929" spans="3:3" x14ac:dyDescent="0.3">
      <c r="C3929" s="5" t="s">
        <v>920</v>
      </c>
    </row>
    <row r="3930" spans="3:3" x14ac:dyDescent="0.3">
      <c r="C3930" s="5" t="s">
        <v>3817</v>
      </c>
    </row>
    <row r="3931" spans="3:3" x14ac:dyDescent="0.3">
      <c r="C3931" s="5" t="s">
        <v>3607</v>
      </c>
    </row>
    <row r="3932" spans="3:3" x14ac:dyDescent="0.3">
      <c r="C3932" s="5" t="s">
        <v>2350</v>
      </c>
    </row>
    <row r="3933" spans="3:3" x14ac:dyDescent="0.3">
      <c r="C3933" s="5" t="s">
        <v>3551</v>
      </c>
    </row>
    <row r="3934" spans="3:3" x14ac:dyDescent="0.3">
      <c r="C3934" s="5" t="s">
        <v>1527</v>
      </c>
    </row>
    <row r="3935" spans="3:3" x14ac:dyDescent="0.3">
      <c r="C3935" s="5" t="s">
        <v>1046</v>
      </c>
    </row>
    <row r="3936" spans="3:3" x14ac:dyDescent="0.3">
      <c r="C3936" s="5" t="s">
        <v>4047</v>
      </c>
    </row>
    <row r="3937" spans="3:3" x14ac:dyDescent="0.3">
      <c r="C3937" s="5" t="s">
        <v>4175</v>
      </c>
    </row>
    <row r="3938" spans="3:3" x14ac:dyDescent="0.3">
      <c r="C3938" s="5" t="s">
        <v>3931</v>
      </c>
    </row>
    <row r="3939" spans="3:3" x14ac:dyDescent="0.3">
      <c r="C3939" s="5" t="s">
        <v>3741</v>
      </c>
    </row>
    <row r="3940" spans="3:3" x14ac:dyDescent="0.3">
      <c r="C3940" s="5" t="s">
        <v>4488</v>
      </c>
    </row>
    <row r="3941" spans="3:3" x14ac:dyDescent="0.3">
      <c r="C3941" s="5" t="s">
        <v>4963</v>
      </c>
    </row>
    <row r="3942" spans="3:3" x14ac:dyDescent="0.3">
      <c r="C3942" s="5" t="s">
        <v>3962</v>
      </c>
    </row>
    <row r="3943" spans="3:3" x14ac:dyDescent="0.3">
      <c r="C3943" s="5" t="s">
        <v>3610</v>
      </c>
    </row>
    <row r="3944" spans="3:3" x14ac:dyDescent="0.3">
      <c r="C3944" s="5" t="s">
        <v>4072</v>
      </c>
    </row>
    <row r="3945" spans="3:3" x14ac:dyDescent="0.3">
      <c r="C3945" s="5" t="s">
        <v>4041</v>
      </c>
    </row>
    <row r="3946" spans="3:3" x14ac:dyDescent="0.3">
      <c r="C3946" s="5" t="s">
        <v>3995</v>
      </c>
    </row>
    <row r="3947" spans="3:3" x14ac:dyDescent="0.3">
      <c r="C3947" s="5" t="s">
        <v>1576</v>
      </c>
    </row>
    <row r="3948" spans="3:3" x14ac:dyDescent="0.3">
      <c r="C3948" s="5" t="s">
        <v>2607</v>
      </c>
    </row>
    <row r="3949" spans="3:3" x14ac:dyDescent="0.3">
      <c r="C3949" s="5" t="s">
        <v>2600</v>
      </c>
    </row>
    <row r="3950" spans="3:3" x14ac:dyDescent="0.3">
      <c r="C3950" s="5" t="s">
        <v>1359</v>
      </c>
    </row>
    <row r="3951" spans="3:3" x14ac:dyDescent="0.3">
      <c r="C3951" s="5" t="s">
        <v>3073</v>
      </c>
    </row>
    <row r="3952" spans="3:3" x14ac:dyDescent="0.3">
      <c r="C3952" s="5" t="s">
        <v>4446</v>
      </c>
    </row>
    <row r="3953" spans="3:3" x14ac:dyDescent="0.3">
      <c r="C3953" s="5" t="s">
        <v>1892</v>
      </c>
    </row>
    <row r="3954" spans="3:3" x14ac:dyDescent="0.3">
      <c r="C3954" s="5" t="s">
        <v>4791</v>
      </c>
    </row>
    <row r="3955" spans="3:3" x14ac:dyDescent="0.3">
      <c r="C3955" s="5" t="s">
        <v>1845</v>
      </c>
    </row>
    <row r="3956" spans="3:3" x14ac:dyDescent="0.3">
      <c r="C3956" s="5" t="s">
        <v>1737</v>
      </c>
    </row>
    <row r="3957" spans="3:3" x14ac:dyDescent="0.3">
      <c r="C3957" s="5" t="s">
        <v>5005</v>
      </c>
    </row>
    <row r="3958" spans="3:3" x14ac:dyDescent="0.3">
      <c r="C3958" s="5" t="s">
        <v>1986</v>
      </c>
    </row>
    <row r="3959" spans="3:3" x14ac:dyDescent="0.3">
      <c r="C3959" s="5" t="s">
        <v>3720</v>
      </c>
    </row>
    <row r="3960" spans="3:3" x14ac:dyDescent="0.3">
      <c r="C3960" s="5" t="s">
        <v>929</v>
      </c>
    </row>
    <row r="3961" spans="3:3" x14ac:dyDescent="0.3">
      <c r="C3961" s="5" t="s">
        <v>4191</v>
      </c>
    </row>
    <row r="3962" spans="3:3" x14ac:dyDescent="0.3">
      <c r="C3962" s="5" t="s">
        <v>3672</v>
      </c>
    </row>
    <row r="3963" spans="3:3" x14ac:dyDescent="0.3">
      <c r="C3963" s="5" t="s">
        <v>1310</v>
      </c>
    </row>
    <row r="3964" spans="3:3" x14ac:dyDescent="0.3">
      <c r="C3964" s="5" t="s">
        <v>2649</v>
      </c>
    </row>
    <row r="3965" spans="3:3" x14ac:dyDescent="0.3">
      <c r="C3965" s="5" t="s">
        <v>2650</v>
      </c>
    </row>
    <row r="3966" spans="3:3" x14ac:dyDescent="0.3">
      <c r="C3966" s="5" t="s">
        <v>2648</v>
      </c>
    </row>
    <row r="3967" spans="3:3" x14ac:dyDescent="0.3">
      <c r="C3967" s="5" t="s">
        <v>4985</v>
      </c>
    </row>
    <row r="3968" spans="3:3" x14ac:dyDescent="0.3">
      <c r="C3968" s="5" t="s">
        <v>4673</v>
      </c>
    </row>
    <row r="3969" spans="3:3" x14ac:dyDescent="0.3">
      <c r="C3969" s="5" t="s">
        <v>867</v>
      </c>
    </row>
    <row r="3970" spans="3:3" x14ac:dyDescent="0.3">
      <c r="C3970" s="5" t="s">
        <v>3728</v>
      </c>
    </row>
    <row r="3971" spans="3:3" x14ac:dyDescent="0.3">
      <c r="C3971" s="5" t="s">
        <v>1430</v>
      </c>
    </row>
    <row r="3972" spans="3:3" x14ac:dyDescent="0.3">
      <c r="C3972" s="5" t="s">
        <v>2763</v>
      </c>
    </row>
    <row r="3973" spans="3:3" x14ac:dyDescent="0.3">
      <c r="C3973" s="5" t="s">
        <v>3497</v>
      </c>
    </row>
    <row r="3974" spans="3:3" x14ac:dyDescent="0.3">
      <c r="C3974" s="5" t="s">
        <v>3631</v>
      </c>
    </row>
    <row r="3975" spans="3:3" x14ac:dyDescent="0.3">
      <c r="C3975" s="5" t="s">
        <v>4414</v>
      </c>
    </row>
    <row r="3976" spans="3:3" x14ac:dyDescent="0.3">
      <c r="C3976" s="5" t="s">
        <v>4140</v>
      </c>
    </row>
    <row r="3977" spans="3:3" x14ac:dyDescent="0.3">
      <c r="C3977" s="5" t="s">
        <v>1518</v>
      </c>
    </row>
    <row r="3978" spans="3:3" x14ac:dyDescent="0.3">
      <c r="C3978" s="5" t="s">
        <v>4853</v>
      </c>
    </row>
    <row r="3979" spans="3:3" x14ac:dyDescent="0.3">
      <c r="C3979" s="5" t="s">
        <v>2309</v>
      </c>
    </row>
    <row r="3980" spans="3:3" x14ac:dyDescent="0.3">
      <c r="C3980" s="5" t="s">
        <v>3885</v>
      </c>
    </row>
    <row r="3981" spans="3:3" x14ac:dyDescent="0.3">
      <c r="C3981" s="5" t="s">
        <v>3393</v>
      </c>
    </row>
    <row r="3982" spans="3:3" x14ac:dyDescent="0.3">
      <c r="C3982" s="5" t="s">
        <v>3798</v>
      </c>
    </row>
    <row r="3983" spans="3:3" x14ac:dyDescent="0.3">
      <c r="C3983" s="5" t="s">
        <v>3807</v>
      </c>
    </row>
    <row r="3984" spans="3:3" x14ac:dyDescent="0.3">
      <c r="C3984" s="5" t="s">
        <v>2555</v>
      </c>
    </row>
    <row r="3985" spans="3:3" x14ac:dyDescent="0.3">
      <c r="C3985" s="5" t="s">
        <v>3839</v>
      </c>
    </row>
    <row r="3986" spans="3:3" x14ac:dyDescent="0.3">
      <c r="C3986" s="5" t="s">
        <v>2300</v>
      </c>
    </row>
    <row r="3987" spans="3:3" x14ac:dyDescent="0.3">
      <c r="C3987" s="5" t="s">
        <v>4484</v>
      </c>
    </row>
    <row r="3988" spans="3:3" x14ac:dyDescent="0.3">
      <c r="C3988" s="5" t="s">
        <v>3778</v>
      </c>
    </row>
    <row r="3989" spans="3:3" x14ac:dyDescent="0.3">
      <c r="C3989" s="5" t="s">
        <v>4629</v>
      </c>
    </row>
    <row r="3990" spans="3:3" x14ac:dyDescent="0.3">
      <c r="C3990" s="5" t="s">
        <v>4754</v>
      </c>
    </row>
    <row r="3991" spans="3:3" x14ac:dyDescent="0.3">
      <c r="C3991" s="5" t="s">
        <v>4493</v>
      </c>
    </row>
    <row r="3992" spans="3:3" x14ac:dyDescent="0.3">
      <c r="C3992" s="5" t="s">
        <v>4124</v>
      </c>
    </row>
    <row r="3993" spans="3:3" x14ac:dyDescent="0.3">
      <c r="C3993" s="5" t="s">
        <v>3656</v>
      </c>
    </row>
    <row r="3994" spans="3:3" x14ac:dyDescent="0.3">
      <c r="C3994" s="5" t="s">
        <v>1767</v>
      </c>
    </row>
    <row r="3995" spans="3:3" x14ac:dyDescent="0.3">
      <c r="C3995" s="5" t="s">
        <v>2238</v>
      </c>
    </row>
    <row r="3996" spans="3:3" x14ac:dyDescent="0.3">
      <c r="C3996" s="5" t="s">
        <v>1155</v>
      </c>
    </row>
    <row r="3997" spans="3:3" x14ac:dyDescent="0.3">
      <c r="C3997" s="5" t="s">
        <v>1543</v>
      </c>
    </row>
    <row r="3998" spans="3:3" x14ac:dyDescent="0.3">
      <c r="C3998" s="5" t="s">
        <v>3512</v>
      </c>
    </row>
    <row r="3999" spans="3:3" x14ac:dyDescent="0.3">
      <c r="C3999" s="5" t="s">
        <v>2664</v>
      </c>
    </row>
    <row r="4000" spans="3:3" x14ac:dyDescent="0.3">
      <c r="C4000" s="5" t="s">
        <v>2544</v>
      </c>
    </row>
    <row r="4001" spans="3:3" x14ac:dyDescent="0.3">
      <c r="C4001" s="5" t="s">
        <v>2857</v>
      </c>
    </row>
    <row r="4002" spans="3:3" x14ac:dyDescent="0.3">
      <c r="C4002" s="5" t="s">
        <v>3364</v>
      </c>
    </row>
    <row r="4003" spans="3:3" x14ac:dyDescent="0.3">
      <c r="C4003" s="5" t="s">
        <v>2221</v>
      </c>
    </row>
    <row r="4004" spans="3:3" x14ac:dyDescent="0.3">
      <c r="C4004" s="5" t="s">
        <v>3221</v>
      </c>
    </row>
    <row r="4005" spans="3:3" x14ac:dyDescent="0.3">
      <c r="C4005" s="5" t="s">
        <v>2488</v>
      </c>
    </row>
    <row r="4006" spans="3:3" x14ac:dyDescent="0.3">
      <c r="C4006" s="5" t="s">
        <v>3295</v>
      </c>
    </row>
    <row r="4007" spans="3:3" x14ac:dyDescent="0.3">
      <c r="C4007" s="5" t="s">
        <v>2500</v>
      </c>
    </row>
    <row r="4008" spans="3:3" x14ac:dyDescent="0.3">
      <c r="C4008" s="5" t="s">
        <v>897</v>
      </c>
    </row>
    <row r="4009" spans="3:3" x14ac:dyDescent="0.3">
      <c r="C4009" s="5" t="s">
        <v>4607</v>
      </c>
    </row>
    <row r="4010" spans="3:3" x14ac:dyDescent="0.3">
      <c r="C4010" s="5" t="s">
        <v>1881</v>
      </c>
    </row>
    <row r="4011" spans="3:3" x14ac:dyDescent="0.3">
      <c r="C4011" s="5" t="s">
        <v>2269</v>
      </c>
    </row>
    <row r="4012" spans="3:3" x14ac:dyDescent="0.3">
      <c r="C4012" s="5" t="s">
        <v>4039</v>
      </c>
    </row>
    <row r="4013" spans="3:3" x14ac:dyDescent="0.3">
      <c r="C4013" s="5" t="s">
        <v>2028</v>
      </c>
    </row>
    <row r="4014" spans="3:3" x14ac:dyDescent="0.3">
      <c r="C4014" s="5" t="s">
        <v>866</v>
      </c>
    </row>
    <row r="4015" spans="3:3" x14ac:dyDescent="0.3">
      <c r="C4015" s="5" t="s">
        <v>2107</v>
      </c>
    </row>
    <row r="4016" spans="3:3" x14ac:dyDescent="0.3">
      <c r="C4016" s="5" t="s">
        <v>1558</v>
      </c>
    </row>
    <row r="4017" spans="3:3" x14ac:dyDescent="0.3">
      <c r="C4017" s="5" t="s">
        <v>2189</v>
      </c>
    </row>
    <row r="4018" spans="3:3" x14ac:dyDescent="0.3">
      <c r="C4018" s="5" t="s">
        <v>3709</v>
      </c>
    </row>
    <row r="4019" spans="3:3" x14ac:dyDescent="0.3">
      <c r="C4019" s="5" t="s">
        <v>846</v>
      </c>
    </row>
    <row r="4020" spans="3:3" x14ac:dyDescent="0.3">
      <c r="C4020" s="5" t="s">
        <v>1555</v>
      </c>
    </row>
    <row r="4021" spans="3:3" x14ac:dyDescent="0.3">
      <c r="C4021" s="5" t="s">
        <v>1146</v>
      </c>
    </row>
    <row r="4022" spans="3:3" x14ac:dyDescent="0.3">
      <c r="C4022" s="5" t="s">
        <v>4427</v>
      </c>
    </row>
    <row r="4023" spans="3:3" x14ac:dyDescent="0.3">
      <c r="C4023" s="5" t="s">
        <v>3860</v>
      </c>
    </row>
    <row r="4024" spans="3:3" x14ac:dyDescent="0.3">
      <c r="C4024" s="5" t="s">
        <v>4740</v>
      </c>
    </row>
    <row r="4025" spans="3:3" x14ac:dyDescent="0.3">
      <c r="C4025" s="5" t="s">
        <v>3374</v>
      </c>
    </row>
    <row r="4026" spans="3:3" x14ac:dyDescent="0.3">
      <c r="C4026" s="5" t="s">
        <v>3518</v>
      </c>
    </row>
    <row r="4027" spans="3:3" x14ac:dyDescent="0.3">
      <c r="C4027" s="5" t="s">
        <v>3091</v>
      </c>
    </row>
    <row r="4028" spans="3:3" x14ac:dyDescent="0.3">
      <c r="C4028" s="5" t="s">
        <v>3568</v>
      </c>
    </row>
    <row r="4029" spans="3:3" x14ac:dyDescent="0.3">
      <c r="C4029" s="5" t="s">
        <v>3613</v>
      </c>
    </row>
    <row r="4030" spans="3:3" x14ac:dyDescent="0.3">
      <c r="C4030" s="5" t="s">
        <v>4570</v>
      </c>
    </row>
    <row r="4031" spans="3:3" x14ac:dyDescent="0.3">
      <c r="C4031" s="5" t="s">
        <v>4092</v>
      </c>
    </row>
    <row r="4032" spans="3:3" x14ac:dyDescent="0.3">
      <c r="C4032" s="5" t="s">
        <v>5007</v>
      </c>
    </row>
    <row r="4033" spans="3:3" x14ac:dyDescent="0.3">
      <c r="C4033" s="5" t="s">
        <v>4828</v>
      </c>
    </row>
    <row r="4034" spans="3:3" x14ac:dyDescent="0.3">
      <c r="C4034" s="5" t="s">
        <v>31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6</vt:i4>
      </vt:variant>
    </vt:vector>
  </HeadingPairs>
  <TitlesOfParts>
    <vt:vector size="6" baseType="lpstr">
      <vt:lpstr>Table S15</vt:lpstr>
      <vt:lpstr>Genomatix_CpG</vt:lpstr>
      <vt:lpstr>Genomatix_CpH</vt:lpstr>
      <vt:lpstr>Metascape_CpG</vt:lpstr>
      <vt:lpstr>Metascape_CpH</vt:lpstr>
      <vt:lpstr>input gene li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lien Diddens</dc:creator>
  <cp:lastModifiedBy>Jolien Diddens</cp:lastModifiedBy>
  <dcterms:created xsi:type="dcterms:W3CDTF">2019-08-30T15:52:06Z</dcterms:created>
  <dcterms:modified xsi:type="dcterms:W3CDTF">2020-07-12T12:39:56Z</dcterms:modified>
</cp:coreProperties>
</file>